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Precision_Epi\Projects\Ongoing\Head size GWAS\Manuscript\5. Neuron\Revision #2\"/>
    </mc:Choice>
  </mc:AlternateContent>
  <bookViews>
    <workbookView xWindow="0" yWindow="0" windowWidth="21600" windowHeight="75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51" uniqueCount="3726">
  <si>
    <t>Genes within 10 kb of the genetic lead variants are indicated in dark blue.</t>
  </si>
  <si>
    <t>GenomicLocus</t>
  </si>
  <si>
    <t>ensg</t>
  </si>
  <si>
    <t>symbol</t>
  </si>
  <si>
    <t>chr</t>
  </si>
  <si>
    <t>start</t>
  </si>
  <si>
    <t>end</t>
  </si>
  <si>
    <t>strand</t>
  </si>
  <si>
    <t>type</t>
  </si>
  <si>
    <t>entrezID</t>
  </si>
  <si>
    <t>HUGO</t>
  </si>
  <si>
    <t>pLI</t>
  </si>
  <si>
    <t>ncRVIS</t>
  </si>
  <si>
    <t>posMapSNPs</t>
  </si>
  <si>
    <t>posMapMaxCADD</t>
  </si>
  <si>
    <t>minGwasP</t>
  </si>
  <si>
    <t>IndSigSNPs</t>
  </si>
  <si>
    <t>in.10kb</t>
  </si>
  <si>
    <t>startLocus</t>
  </si>
  <si>
    <t>endLocus</t>
  </si>
  <si>
    <t>distance</t>
  </si>
  <si>
    <t>AD_probability_domino</t>
  </si>
  <si>
    <t>in.reference</t>
  </si>
  <si>
    <t>in.macrocephaly.list</t>
  </si>
  <si>
    <t>in.microcephaly.list</t>
  </si>
  <si>
    <t>in.cosmic.tier1.list</t>
  </si>
  <si>
    <t>ENSG00000219073</t>
  </si>
  <si>
    <t>CELA3B</t>
  </si>
  <si>
    <t>protein_coding</t>
  </si>
  <si>
    <t>rs6682560</t>
  </si>
  <si>
    <t>ENSG00000142789</t>
  </si>
  <si>
    <t>CELA3A</t>
  </si>
  <si>
    <t>ENSG00000070831</t>
  </si>
  <si>
    <t>CDC42</t>
  </si>
  <si>
    <t>ENSG00000162552</t>
  </si>
  <si>
    <t>WNT4</t>
  </si>
  <si>
    <t>ENSG00000184677</t>
  </si>
  <si>
    <t>ZBTB40</t>
  </si>
  <si>
    <t>ENSG00000070886</t>
  </si>
  <si>
    <t>EPHA8</t>
  </si>
  <si>
    <t>ENSG00000173372</t>
  </si>
  <si>
    <t>C1QA</t>
  </si>
  <si>
    <t>ENSG00000159189</t>
  </si>
  <si>
    <t>C1QC</t>
  </si>
  <si>
    <t>ENSG00000173369</t>
  </si>
  <si>
    <t>C1QB</t>
  </si>
  <si>
    <t>ENSG00000133216</t>
  </si>
  <si>
    <t>EPHB2</t>
  </si>
  <si>
    <t>ENSG00000215906</t>
  </si>
  <si>
    <t>LACTBL1</t>
  </si>
  <si>
    <t>NA</t>
  </si>
  <si>
    <t>ENSG00000227868</t>
  </si>
  <si>
    <t>C1orf234</t>
  </si>
  <si>
    <t>ENSG00000004487</t>
  </si>
  <si>
    <t>KDM1A</t>
  </si>
  <si>
    <t>ENSG00000169641</t>
  </si>
  <si>
    <t>LUZP1</t>
  </si>
  <si>
    <t>ENSG00000179546</t>
  </si>
  <si>
    <t>HTR1D</t>
  </si>
  <si>
    <t>ENSG00000125944</t>
  </si>
  <si>
    <t>HNRNPR</t>
  </si>
  <si>
    <t>ENSG00000125945</t>
  </si>
  <si>
    <t>ZNF436</t>
  </si>
  <si>
    <t>ENSG00000249087</t>
  </si>
  <si>
    <t>C1orf213</t>
  </si>
  <si>
    <t>ENSG00000204219</t>
  </si>
  <si>
    <t>TCEA3</t>
  </si>
  <si>
    <t>ENSG00000088280</t>
  </si>
  <si>
    <t>ASAP3</t>
  </si>
  <si>
    <t>ENSG00000007968</t>
  </si>
  <si>
    <t>E2F2</t>
  </si>
  <si>
    <t>ENSG00000117318</t>
  </si>
  <si>
    <t>ID3</t>
  </si>
  <si>
    <t>ENSG00000197880</t>
  </si>
  <si>
    <t>MDS2</t>
  </si>
  <si>
    <t>ENSG00000142676</t>
  </si>
  <si>
    <t>RPL11</t>
  </si>
  <si>
    <t>ENSG00000011007</t>
  </si>
  <si>
    <t>TCEB3</t>
  </si>
  <si>
    <t>ENSG00000057757</t>
  </si>
  <si>
    <t>PITHD1</t>
  </si>
  <si>
    <t>ENSG00000011009</t>
  </si>
  <si>
    <t>LYPLA2</t>
  </si>
  <si>
    <t>ENSG00000117308</t>
  </si>
  <si>
    <t>GALE</t>
  </si>
  <si>
    <t>ENSG00000117305</t>
  </si>
  <si>
    <t>HMGCL</t>
  </si>
  <si>
    <t>ENSG00000179163</t>
  </si>
  <si>
    <t>FUCA1</t>
  </si>
  <si>
    <t>ENSG00000188822</t>
  </si>
  <si>
    <t>CNR2</t>
  </si>
  <si>
    <t>ENSG00000189266</t>
  </si>
  <si>
    <t>PNRC2</t>
  </si>
  <si>
    <t>ENSG00000188529</t>
  </si>
  <si>
    <t>SRSF10</t>
  </si>
  <si>
    <t>ENSG00000142661</t>
  </si>
  <si>
    <t>MYOM3</t>
  </si>
  <si>
    <t>ENSG00000142677</t>
  </si>
  <si>
    <t>IL22RA1</t>
  </si>
  <si>
    <t>ENSG00000185436</t>
  </si>
  <si>
    <t>IFNLR1</t>
  </si>
  <si>
    <t>ENSG00000158315</t>
  </si>
  <si>
    <t>RHBDL2</t>
  </si>
  <si>
    <t>rs3134614</t>
  </si>
  <si>
    <t>ENSG00000174574</t>
  </si>
  <si>
    <t>AKIRIN1</t>
  </si>
  <si>
    <t>ENSG00000168653</t>
  </si>
  <si>
    <t>NDUFS5</t>
  </si>
  <si>
    <t>ENSG00000127603</t>
  </si>
  <si>
    <t>MACF1</t>
  </si>
  <si>
    <t>ENSG00000255103</t>
  </si>
  <si>
    <t>KIAA0754</t>
  </si>
  <si>
    <t>ENSG00000183682</t>
  </si>
  <si>
    <t>BMP8A</t>
  </si>
  <si>
    <t>ENSG00000090621</t>
  </si>
  <si>
    <t>PABPC4</t>
  </si>
  <si>
    <t>ENSG00000163909</t>
  </si>
  <si>
    <t>HEYL</t>
  </si>
  <si>
    <t>ENSG00000116981</t>
  </si>
  <si>
    <t>NT5C1A</t>
  </si>
  <si>
    <t>ENSG00000116983</t>
  </si>
  <si>
    <t>HPCAL4</t>
  </si>
  <si>
    <t>ENSG00000084072</t>
  </si>
  <si>
    <t>PPIE</t>
  </si>
  <si>
    <t>ENSG00000116985</t>
  </si>
  <si>
    <t>BMP8B</t>
  </si>
  <si>
    <t>ENSG00000198754</t>
  </si>
  <si>
    <t>OXCT2</t>
  </si>
  <si>
    <t>ENSG00000043514</t>
  </si>
  <si>
    <t>TRIT1</t>
  </si>
  <si>
    <t>ENSG00000116990</t>
  </si>
  <si>
    <t>MYCL</t>
  </si>
  <si>
    <t>ENSG00000168389</t>
  </si>
  <si>
    <t>MFSD2A</t>
  </si>
  <si>
    <t>ENSG00000131236</t>
  </si>
  <si>
    <t>CAP1</t>
  </si>
  <si>
    <t>ENSG00000131238</t>
  </si>
  <si>
    <t>PPT1</t>
  </si>
  <si>
    <t>ENSG00000117000</t>
  </si>
  <si>
    <t>RLF</t>
  </si>
  <si>
    <t>ENSG00000188800</t>
  </si>
  <si>
    <t>TMCO2</t>
  </si>
  <si>
    <t>ENSG00000084073</t>
  </si>
  <si>
    <t>ZMPSTE24</t>
  </si>
  <si>
    <t>ENSG00000049089</t>
  </si>
  <si>
    <t>COL9A2</t>
  </si>
  <si>
    <t>ENSG00000084070</t>
  </si>
  <si>
    <t>SMAP2</t>
  </si>
  <si>
    <t>ENSG00000187801</t>
  </si>
  <si>
    <t>ZFP69B</t>
  </si>
  <si>
    <t>ENSG00000187815</t>
  </si>
  <si>
    <t>ZFP69</t>
  </si>
  <si>
    <t>ENSG00000164002</t>
  </si>
  <si>
    <t>EXO5</t>
  </si>
  <si>
    <t>ENSG00000117010</t>
  </si>
  <si>
    <t>ZNF684</t>
  </si>
  <si>
    <t>ENSG00000117016</t>
  </si>
  <si>
    <t>RIMS3</t>
  </si>
  <si>
    <t>ENSG00000066136</t>
  </si>
  <si>
    <t>NFYC</t>
  </si>
  <si>
    <t>ENSG00000117013</t>
  </si>
  <si>
    <t>KCNQ4</t>
  </si>
  <si>
    <t>ENSG00000179862</t>
  </si>
  <si>
    <t>CITED4</t>
  </si>
  <si>
    <t>ENSG00000186094</t>
  </si>
  <si>
    <t>AGBL4</t>
  </si>
  <si>
    <t>rs12116800</t>
  </si>
  <si>
    <t>ENSG00000227839</t>
  </si>
  <si>
    <t>AL645730.2</t>
  </si>
  <si>
    <t>ENSG00000162374</t>
  </si>
  <si>
    <t>ELAVL4</t>
  </si>
  <si>
    <t>ENSG00000142700</t>
  </si>
  <si>
    <t>DMRTA2</t>
  </si>
  <si>
    <t>ENSG00000185104</t>
  </si>
  <si>
    <t>FAF1</t>
  </si>
  <si>
    <t>ENSG00000123080</t>
  </si>
  <si>
    <t>CDKN2C</t>
  </si>
  <si>
    <t>ENSG00000204006</t>
  </si>
  <si>
    <t>C1orf185</t>
  </si>
  <si>
    <t>ENSG00000123091</t>
  </si>
  <si>
    <t>RNF11</t>
  </si>
  <si>
    <t>ENSG00000085831</t>
  </si>
  <si>
    <t>TTC39A</t>
  </si>
  <si>
    <t>ENSG00000085832</t>
  </si>
  <si>
    <t>EPS15</t>
  </si>
  <si>
    <t>ENSG00000117859</t>
  </si>
  <si>
    <t>OSBPL9</t>
  </si>
  <si>
    <t>ENSG00000085465</t>
  </si>
  <si>
    <t>OVGP1</t>
  </si>
  <si>
    <t>1-112946028</t>
  </si>
  <si>
    <t>ENSG00000116455</t>
  </si>
  <si>
    <t>WDR77</t>
  </si>
  <si>
    <t>ENSG00000116459</t>
  </si>
  <si>
    <t>ATP5F1</t>
  </si>
  <si>
    <t>ENSG00000143110</t>
  </si>
  <si>
    <t>C1orf162</t>
  </si>
  <si>
    <t>ENSG00000121933</t>
  </si>
  <si>
    <t>ADORA3</t>
  </si>
  <si>
    <t>ENSG00000116473</t>
  </si>
  <si>
    <t>RAP1A</t>
  </si>
  <si>
    <t>ENSG00000197852</t>
  </si>
  <si>
    <t>FAM212B</t>
  </si>
  <si>
    <t>ENSG00000064703</t>
  </si>
  <si>
    <t>DDX20</t>
  </si>
  <si>
    <t>ENSG00000171385</t>
  </si>
  <si>
    <t>KCND3</t>
  </si>
  <si>
    <t>ENSG00000143079</t>
  </si>
  <si>
    <t>CTTNBP2NL</t>
  </si>
  <si>
    <t>ENSG00000134245</t>
  </si>
  <si>
    <t>WNT2B</t>
  </si>
  <si>
    <t>ENSG00000007341</t>
  </si>
  <si>
    <t>ST7L</t>
  </si>
  <si>
    <t>ENSG00000116489</t>
  </si>
  <si>
    <t>CAPZA1</t>
  </si>
  <si>
    <t>ENSG00000155363</t>
  </si>
  <si>
    <t>MOV10</t>
  </si>
  <si>
    <t>ENSG00000155366</t>
  </si>
  <si>
    <t>RHOC</t>
  </si>
  <si>
    <t>ENSG00000271810</t>
  </si>
  <si>
    <t>RP11-426L16.10</t>
  </si>
  <si>
    <t>ENSG00000155367</t>
  </si>
  <si>
    <t>PPM1J</t>
  </si>
  <si>
    <t>ENSG00000184599</t>
  </si>
  <si>
    <t>FAM19A3</t>
  </si>
  <si>
    <t>ENSG00000155380</t>
  </si>
  <si>
    <t>SLC16A1</t>
  </si>
  <si>
    <t>ENSG00000198799</t>
  </si>
  <si>
    <t>LRIG2</t>
  </si>
  <si>
    <t>ENSG00000081026</t>
  </si>
  <si>
    <t>MAGI3</t>
  </si>
  <si>
    <t>ENSG00000008118</t>
  </si>
  <si>
    <t>CAMK1G</t>
  </si>
  <si>
    <t>rs2884218</t>
  </si>
  <si>
    <t>ENSG00000196878</t>
  </si>
  <si>
    <t>LAMB3</t>
  </si>
  <si>
    <t>ENSG00000123689</t>
  </si>
  <si>
    <t>G0S2</t>
  </si>
  <si>
    <t>ENSG00000117594</t>
  </si>
  <si>
    <t>HSD11B1</t>
  </si>
  <si>
    <t>ENSG00000009790</t>
  </si>
  <si>
    <t>TRAF3IP3</t>
  </si>
  <si>
    <t>ENSG00000162757</t>
  </si>
  <si>
    <t>C1orf74</t>
  </si>
  <si>
    <t>ENSG00000117595</t>
  </si>
  <si>
    <t>IRF6</t>
  </si>
  <si>
    <t>ENSG00000117597</t>
  </si>
  <si>
    <t>DIEXF</t>
  </si>
  <si>
    <t>ENSG00000143469</t>
  </si>
  <si>
    <t>SYT14</t>
  </si>
  <si>
    <t>ENSG00000082497</t>
  </si>
  <si>
    <t>SERTAD4</t>
  </si>
  <si>
    <t>ENSG00000054392</t>
  </si>
  <si>
    <t>HHAT</t>
  </si>
  <si>
    <t>ENSG00000143473</t>
  </si>
  <si>
    <t>KCNH1</t>
  </si>
  <si>
    <t>ENSG00000117625</t>
  </si>
  <si>
    <t>RCOR3</t>
  </si>
  <si>
    <t>ENSG00000082512</t>
  </si>
  <si>
    <t>TRAF5</t>
  </si>
  <si>
    <t>ENSG00000180287</t>
  </si>
  <si>
    <t>PLD5</t>
  </si>
  <si>
    <t>rs9428966;rs3006933;rs12408951;rs6429430</t>
  </si>
  <si>
    <t>ENSG00000143702</t>
  </si>
  <si>
    <t>CEP170</t>
  </si>
  <si>
    <t>rs9428966;rs3006933;rs12408951;rs6429430;rs1973284;rs77030218;rs73117478</t>
  </si>
  <si>
    <t>ENSG00000269795</t>
  </si>
  <si>
    <t>AC092782.1</t>
  </si>
  <si>
    <t>ENSG00000054282</t>
  </si>
  <si>
    <t>SDCCAG8</t>
  </si>
  <si>
    <t>ENSG00000117020</t>
  </si>
  <si>
    <t>AKT3</t>
  </si>
  <si>
    <t>ENSG00000179456</t>
  </si>
  <si>
    <t>ZBTB18</t>
  </si>
  <si>
    <t>ENSG00000268146</t>
  </si>
  <si>
    <t>AL590483.1</t>
  </si>
  <si>
    <t>ENSG00000173728</t>
  </si>
  <si>
    <t>C1orf100</t>
  </si>
  <si>
    <t>ENSG00000035687</t>
  </si>
  <si>
    <t>ADSS</t>
  </si>
  <si>
    <t>ENSG00000179397</t>
  </si>
  <si>
    <t>C1orf101</t>
  </si>
  <si>
    <t>ENSG00000121644</t>
  </si>
  <si>
    <t>DESI2</t>
  </si>
  <si>
    <t>rs1973284;rs6429430;rs12408951;rs73117478;rs77030218</t>
  </si>
  <si>
    <t>ENSG00000203667</t>
  </si>
  <si>
    <t>COX20</t>
  </si>
  <si>
    <t>rs1973284;rs6429430;rs73117478;rs77030218</t>
  </si>
  <si>
    <t>ENSG00000153187</t>
  </si>
  <si>
    <t>HNRNPU</t>
  </si>
  <si>
    <t>rs73117478;rs1973284;rs77030218</t>
  </si>
  <si>
    <t>ENSG00000151693</t>
  </si>
  <si>
    <t>ASAP2</t>
  </si>
  <si>
    <t>rs6736289</t>
  </si>
  <si>
    <t>ENSG00000119185</t>
  </si>
  <si>
    <t>ITGB1BP1</t>
  </si>
  <si>
    <t>ENSG00000119203</t>
  </si>
  <si>
    <t>CPSF3</t>
  </si>
  <si>
    <t>ENSG00000134330</t>
  </si>
  <si>
    <t>IAH1</t>
  </si>
  <si>
    <t>ENSG00000151694</t>
  </si>
  <si>
    <t>ADAM17</t>
  </si>
  <si>
    <t>ENSG00000134308</t>
  </si>
  <si>
    <t>YWHAQ</t>
  </si>
  <si>
    <t>ENSG00000115750</t>
  </si>
  <si>
    <t>TAF1B</t>
  </si>
  <si>
    <t>ENSG00000134317</t>
  </si>
  <si>
    <t>GRHL1</t>
  </si>
  <si>
    <t>ENSG00000172059</t>
  </si>
  <si>
    <t>KLF11</t>
  </si>
  <si>
    <t>ENSG00000205795</t>
  </si>
  <si>
    <t>CYS1</t>
  </si>
  <si>
    <t>ENSG00000233502</t>
  </si>
  <si>
    <t>AC104794.4</t>
  </si>
  <si>
    <t>ENSG00000171848</t>
  </si>
  <si>
    <t>RRM2</t>
  </si>
  <si>
    <t>ENSG00000163009</t>
  </si>
  <si>
    <t>C2orf48</t>
  </si>
  <si>
    <t>ENSG00000115756</t>
  </si>
  <si>
    <t>HPCAL1</t>
  </si>
  <si>
    <t>ENSG00000115758</t>
  </si>
  <si>
    <t>ODC1</t>
  </si>
  <si>
    <t>ENSG00000115761</t>
  </si>
  <si>
    <t>NOL10</t>
  </si>
  <si>
    <t>ENSG00000143882</t>
  </si>
  <si>
    <t>ATP6V1C2</t>
  </si>
  <si>
    <t>ENSG00000143870</t>
  </si>
  <si>
    <t>PDIA6</t>
  </si>
  <si>
    <t>ENSG00000232056</t>
  </si>
  <si>
    <t>AC092687.4</t>
  </si>
  <si>
    <t>ENSG00000162975</t>
  </si>
  <si>
    <t>KCNF1</t>
  </si>
  <si>
    <t>ENSG00000143867</t>
  </si>
  <si>
    <t>OSR1</t>
  </si>
  <si>
    <t>rs11685359</t>
  </si>
  <si>
    <t>ENSG00000183891</t>
  </si>
  <si>
    <t>TTC32</t>
  </si>
  <si>
    <t>ENSG00000118965</t>
  </si>
  <si>
    <t>WDR35</t>
  </si>
  <si>
    <t>ENSG00000132031</t>
  </si>
  <si>
    <t>MATN3</t>
  </si>
  <si>
    <t>ENSG00000068697</t>
  </si>
  <si>
    <t>LAPTM4A</t>
  </si>
  <si>
    <t>ENSG00000115884</t>
  </si>
  <si>
    <t>SDC1</t>
  </si>
  <si>
    <t>ENSG00000055917</t>
  </si>
  <si>
    <t>PUM2</t>
  </si>
  <si>
    <t>ENSG00000143878</t>
  </si>
  <si>
    <t>RHOB</t>
  </si>
  <si>
    <t>ENSG00000118960</t>
  </si>
  <si>
    <t>HS1BP3</t>
  </si>
  <si>
    <t>ENSG00000143869</t>
  </si>
  <si>
    <t>GDF7</t>
  </si>
  <si>
    <t>ENSG00000118961</t>
  </si>
  <si>
    <t>C2orf43</t>
  </si>
  <si>
    <t>ENSG00000084674</t>
  </si>
  <si>
    <t>APOB</t>
  </si>
  <si>
    <t>ENSG00000218819</t>
  </si>
  <si>
    <t>TDRD15</t>
  </si>
  <si>
    <t>ENSG00000068724</t>
  </si>
  <si>
    <t>TTC7A</t>
  </si>
  <si>
    <t>rs7601767</t>
  </si>
  <si>
    <t>ENSG00000239605</t>
  </si>
  <si>
    <t>C2orf61</t>
  </si>
  <si>
    <t>ENSG00000273269</t>
  </si>
  <si>
    <t>RP11-761B3.1</t>
  </si>
  <si>
    <t>ENSG00000143933</t>
  </si>
  <si>
    <t>CALM2</t>
  </si>
  <si>
    <t>ENSG00000119888</t>
  </si>
  <si>
    <t>EPCAM</t>
  </si>
  <si>
    <t>ENSG00000095002</t>
  </si>
  <si>
    <t>MSH2</t>
  </si>
  <si>
    <t>rs7601767;rs62135193</t>
  </si>
  <si>
    <t>ENSG00000184261</t>
  </si>
  <si>
    <t>KCNK12</t>
  </si>
  <si>
    <t>ENSG00000269563</t>
  </si>
  <si>
    <t>AC138655.1</t>
  </si>
  <si>
    <t>ENSG00000116062</t>
  </si>
  <si>
    <t>MSH6</t>
  </si>
  <si>
    <t>ENSG00000138081</t>
  </si>
  <si>
    <t>FBXO11</t>
  </si>
  <si>
    <t>ENSG00000170802</t>
  </si>
  <si>
    <t>FOXN2</t>
  </si>
  <si>
    <t>ENSG00000162869</t>
  </si>
  <si>
    <t>PPP1R21</t>
  </si>
  <si>
    <t>ENSG00000243244</t>
  </si>
  <si>
    <t>STON1</t>
  </si>
  <si>
    <t>ENSG00000068781</t>
  </si>
  <si>
    <t>STON1-GTF2A1L</t>
  </si>
  <si>
    <t>ENSG00000242441</t>
  </si>
  <si>
    <t>GTF2A1L</t>
  </si>
  <si>
    <t>ENSG00000138039</t>
  </si>
  <si>
    <t>LHCGR</t>
  </si>
  <si>
    <t>ENSG00000170820</t>
  </si>
  <si>
    <t>FSHR</t>
  </si>
  <si>
    <t>ENSG00000163541</t>
  </si>
  <si>
    <t>SUCLG1</t>
  </si>
  <si>
    <t>rs41288837;rs4832160;rs80301448</t>
  </si>
  <si>
    <t>ENSG00000115423</t>
  </si>
  <si>
    <t>DNAH6</t>
  </si>
  <si>
    <t>ENSG00000186854</t>
  </si>
  <si>
    <t>TRABD2A</t>
  </si>
  <si>
    <t>ENSG00000269417</t>
  </si>
  <si>
    <t>AC022210.1</t>
  </si>
  <si>
    <t>ENSG00000034510</t>
  </si>
  <si>
    <t>TMSB10</t>
  </si>
  <si>
    <t>ENSG00000176407</t>
  </si>
  <si>
    <t>KCMF1</t>
  </si>
  <si>
    <t>ENSG00000152284</t>
  </si>
  <si>
    <t>TCF7L1</t>
  </si>
  <si>
    <t>ENSG00000152291</t>
  </si>
  <si>
    <t>TGOLN2</t>
  </si>
  <si>
    <t>ENSG00000042445</t>
  </si>
  <si>
    <t>RETSAT</t>
  </si>
  <si>
    <t>ENSG00000115459</t>
  </si>
  <si>
    <t>ELMOD3</t>
  </si>
  <si>
    <t>ENSG00000042493</t>
  </si>
  <si>
    <t>CAPG</t>
  </si>
  <si>
    <t>ENSG00000152292</t>
  </si>
  <si>
    <t>SH2D6</t>
  </si>
  <si>
    <t>ENSG00000168906</t>
  </si>
  <si>
    <t>MAT2A</t>
  </si>
  <si>
    <t>ENSG00000115486</t>
  </si>
  <si>
    <t>GGCX</t>
  </si>
  <si>
    <t>ENSG00000118640</t>
  </si>
  <si>
    <t>VAMP8</t>
  </si>
  <si>
    <t>ENSG00000168899</t>
  </si>
  <si>
    <t>VAMP5</t>
  </si>
  <si>
    <t>ENSG00000168894</t>
  </si>
  <si>
    <t>RNF181</t>
  </si>
  <si>
    <t>ENSG00000168890</t>
  </si>
  <si>
    <t>TMEM150A</t>
  </si>
  <si>
    <t>ENSG00000168883</t>
  </si>
  <si>
    <t>USP39</t>
  </si>
  <si>
    <t>ENSG00000168887</t>
  </si>
  <si>
    <t>C2orf68</t>
  </si>
  <si>
    <t>ENSG00000168878</t>
  </si>
  <si>
    <t>SFTPB</t>
  </si>
  <si>
    <t>ENSG00000115523</t>
  </si>
  <si>
    <t>GNLY</t>
  </si>
  <si>
    <t>ENSG00000168874</t>
  </si>
  <si>
    <t>ATOH8</t>
  </si>
  <si>
    <t>ENSG00000115525</t>
  </si>
  <si>
    <t>ST3GAL5</t>
  </si>
  <si>
    <t>ENSG00000068654</t>
  </si>
  <si>
    <t>POLR1A</t>
  </si>
  <si>
    <t>ENSG00000132300</t>
  </si>
  <si>
    <t>PTCD3</t>
  </si>
  <si>
    <t>ENSG00000132305</t>
  </si>
  <si>
    <t>IMMT</t>
  </si>
  <si>
    <t>ENSG00000132313</t>
  </si>
  <si>
    <t>MRPL35</t>
  </si>
  <si>
    <t>ENSG00000068615</t>
  </si>
  <si>
    <t>REEP1</t>
  </si>
  <si>
    <t>ENSG00000115548</t>
  </si>
  <si>
    <t>KDM3A</t>
  </si>
  <si>
    <t>rs80301448</t>
  </si>
  <si>
    <t>ENSG00000125551</t>
  </si>
  <si>
    <t>PLGLB2</t>
  </si>
  <si>
    <t>rs867529</t>
  </si>
  <si>
    <t>ENSG00000185304</t>
  </si>
  <si>
    <t>RGPD2</t>
  </si>
  <si>
    <t>ENSG00000172086</t>
  </si>
  <si>
    <t>KRCC1</t>
  </si>
  <si>
    <t>ENSG00000115593</t>
  </si>
  <si>
    <t>SMYD1</t>
  </si>
  <si>
    <t>ENSG00000163586</t>
  </si>
  <si>
    <t>FABP1</t>
  </si>
  <si>
    <t>ENSG00000144115</t>
  </si>
  <si>
    <t>THNSL2</t>
  </si>
  <si>
    <t>ENSG00000172073</t>
  </si>
  <si>
    <t>TEX37</t>
  </si>
  <si>
    <t>ENSG00000172071</t>
  </si>
  <si>
    <t>EIF2AK3</t>
  </si>
  <si>
    <t>ENSG00000153574</t>
  </si>
  <si>
    <t>RPIA</t>
  </si>
  <si>
    <t>ENSG00000138434</t>
  </si>
  <si>
    <t>SSFA2</t>
  </si>
  <si>
    <t>rs73977799;rs288326;rs288324;rs7607737;rs79505104</t>
  </si>
  <si>
    <t>ENSG00000150722</t>
  </si>
  <si>
    <t>PPP1R1C</t>
  </si>
  <si>
    <t>ENSG00000115252</t>
  </si>
  <si>
    <t>PDE1A</t>
  </si>
  <si>
    <t>ENSG00000077232</t>
  </si>
  <si>
    <t>DNAJC10</t>
  </si>
  <si>
    <t>ENSG00000162998</t>
  </si>
  <si>
    <t>FRZB</t>
  </si>
  <si>
    <t>ENSG00000061676</t>
  </si>
  <si>
    <t>NCKAP1</t>
  </si>
  <si>
    <t>ENSG00000162999</t>
  </si>
  <si>
    <t>DUSP19</t>
  </si>
  <si>
    <t>ENSG00000163002</t>
  </si>
  <si>
    <t>NUP35</t>
  </si>
  <si>
    <t>ENSG00000173473</t>
  </si>
  <si>
    <t>SMARCC1</t>
  </si>
  <si>
    <t>rs11928552</t>
  </si>
  <si>
    <t>ENSG00000132153</t>
  </si>
  <si>
    <t>DHX30</t>
  </si>
  <si>
    <t>ENSG00000047849</t>
  </si>
  <si>
    <t>MAP4</t>
  </si>
  <si>
    <t>ENSG00000164045</t>
  </si>
  <si>
    <t>CDC25A</t>
  </si>
  <si>
    <t>ENSG00000164047</t>
  </si>
  <si>
    <t>CAMP</t>
  </si>
  <si>
    <t>ENSG00000164048</t>
  </si>
  <si>
    <t>ZNF589</t>
  </si>
  <si>
    <t>ENSG00000172113</t>
  </si>
  <si>
    <t>NME6</t>
  </si>
  <si>
    <t>ENSG00000229453</t>
  </si>
  <si>
    <t>SPINK8</t>
  </si>
  <si>
    <t>ENSG00000164049</t>
  </si>
  <si>
    <t>FBXW12</t>
  </si>
  <si>
    <t>ENSG00000164050</t>
  </si>
  <si>
    <t>PLXNB1</t>
  </si>
  <si>
    <t>ENSG00000164051</t>
  </si>
  <si>
    <t>CCDC51</t>
  </si>
  <si>
    <t>ENSG00000232112</t>
  </si>
  <si>
    <t>TMA7</t>
  </si>
  <si>
    <t>ENSG00000164053</t>
  </si>
  <si>
    <t>ATRIP</t>
  </si>
  <si>
    <t>ENSG00000213689</t>
  </si>
  <si>
    <t>TREX1</t>
  </si>
  <si>
    <t>ENSG00000164054</t>
  </si>
  <si>
    <t>SHISA5</t>
  </si>
  <si>
    <t>ENSG00000114268</t>
  </si>
  <si>
    <t>PFKFB4</t>
  </si>
  <si>
    <t>ENSG00000145040</t>
  </si>
  <si>
    <t>UCN2</t>
  </si>
  <si>
    <t>ENSG00000114270</t>
  </si>
  <si>
    <t>COL7A1</t>
  </si>
  <si>
    <t>ENSG00000010256</t>
  </si>
  <si>
    <t>UQCRC1</t>
  </si>
  <si>
    <t>ENSG00000183396</t>
  </si>
  <si>
    <t>TMEM89</t>
  </si>
  <si>
    <t>ENSG00000225697</t>
  </si>
  <si>
    <t>SLC26A6</t>
  </si>
  <si>
    <t>ENSG00000008300</t>
  </si>
  <si>
    <t>CELSR3</t>
  </si>
  <si>
    <t>ENSG00000213672</t>
  </si>
  <si>
    <t>NCKIPSD</t>
  </si>
  <si>
    <t>ENSG00000068745</t>
  </si>
  <si>
    <t>IP6K2</t>
  </si>
  <si>
    <t>ENSG00000114302</t>
  </si>
  <si>
    <t>PRKAR2A</t>
  </si>
  <si>
    <t>ENSG00000178537</t>
  </si>
  <si>
    <t>SLC25A20</t>
  </si>
  <si>
    <t>ENSG00000221883</t>
  </si>
  <si>
    <t>ARIH2OS</t>
  </si>
  <si>
    <t>ENSG00000177479</t>
  </si>
  <si>
    <t>ARIH2</t>
  </si>
  <si>
    <t>ENSG00000178467</t>
  </si>
  <si>
    <t>P4HTM</t>
  </si>
  <si>
    <t>ENSG00000178252</t>
  </si>
  <si>
    <t>WDR6</t>
  </si>
  <si>
    <t>ENSG00000178149</t>
  </si>
  <si>
    <t>DALRD3</t>
  </si>
  <si>
    <t>ENSG00000178057</t>
  </si>
  <si>
    <t>NDUFAF3</t>
  </si>
  <si>
    <t>ENSG00000178035</t>
  </si>
  <si>
    <t>IMPDH2</t>
  </si>
  <si>
    <t>ENSG00000198218</t>
  </si>
  <si>
    <t>QRICH1</t>
  </si>
  <si>
    <t>ENSG00000172053</t>
  </si>
  <si>
    <t>QARS</t>
  </si>
  <si>
    <t>ENSG00000172046</t>
  </si>
  <si>
    <t>USP19</t>
  </si>
  <si>
    <t>ENSG00000172037</t>
  </si>
  <si>
    <t>LAMB2</t>
  </si>
  <si>
    <t>ENSG00000177352</t>
  </si>
  <si>
    <t>CCDC71</t>
  </si>
  <si>
    <t>ENSG00000185909</t>
  </si>
  <si>
    <t>KLHDC8B</t>
  </si>
  <si>
    <t>ENSG00000236980</t>
  </si>
  <si>
    <t>C3orf84</t>
  </si>
  <si>
    <t>ENSG00000173421</t>
  </si>
  <si>
    <t>CCDC36</t>
  </si>
  <si>
    <t>ENSG00000225399</t>
  </si>
  <si>
    <t>RP11-3B7.1</t>
  </si>
  <si>
    <t>ENSG00000188315</t>
  </si>
  <si>
    <t>C3orf62</t>
  </si>
  <si>
    <t>ENSG00000114316</t>
  </si>
  <si>
    <t>USP4</t>
  </si>
  <si>
    <t>ENSG00000233276</t>
  </si>
  <si>
    <t>GPX1</t>
  </si>
  <si>
    <t>ENSG00000067560</t>
  </si>
  <si>
    <t>RHOA</t>
  </si>
  <si>
    <t>ENSG00000145022</t>
  </si>
  <si>
    <t>TCTA</t>
  </si>
  <si>
    <t>ENSG00000145020</t>
  </si>
  <si>
    <t>AMT</t>
  </si>
  <si>
    <t>ENSG00000145029</t>
  </si>
  <si>
    <t>NICN1</t>
  </si>
  <si>
    <t>ENSG00000173402</t>
  </si>
  <si>
    <t>DAG1</t>
  </si>
  <si>
    <t>ENSG00000164061</t>
  </si>
  <si>
    <t>BSN</t>
  </si>
  <si>
    <t>ENSG00000164062</t>
  </si>
  <si>
    <t>APEH</t>
  </si>
  <si>
    <t>ENSG00000173531</t>
  </si>
  <si>
    <t>MST1</t>
  </si>
  <si>
    <t>ENSG00000164068</t>
  </si>
  <si>
    <t>RNF123</t>
  </si>
  <si>
    <t>ENSG00000176020</t>
  </si>
  <si>
    <t>AMIGO3</t>
  </si>
  <si>
    <t>ENSG00000173540</t>
  </si>
  <si>
    <t>GMPPB</t>
  </si>
  <si>
    <t>ENSG00000176095</t>
  </si>
  <si>
    <t>IP6K1</t>
  </si>
  <si>
    <t>ENSG00000187492</t>
  </si>
  <si>
    <t>CDHR4</t>
  </si>
  <si>
    <t>ENSG00000185614</t>
  </si>
  <si>
    <t>FAM212A</t>
  </si>
  <si>
    <t>ENSG00000182179</t>
  </si>
  <si>
    <t>UBA7</t>
  </si>
  <si>
    <t>ENSG00000183763</t>
  </si>
  <si>
    <t>TRAIP</t>
  </si>
  <si>
    <t>ENSG00000164076</t>
  </si>
  <si>
    <t>CAMKV</t>
  </si>
  <si>
    <t>ENSG00000164078</t>
  </si>
  <si>
    <t>MST1R</t>
  </si>
  <si>
    <t>ENSG00000228008</t>
  </si>
  <si>
    <t>CTD-2330K9.3</t>
  </si>
  <si>
    <t>ENSG00000164077</t>
  </si>
  <si>
    <t>MON1A</t>
  </si>
  <si>
    <t>ENSG00000004534</t>
  </si>
  <si>
    <t>RBM6</t>
  </si>
  <si>
    <t>ENSG00000003756</t>
  </si>
  <si>
    <t>RBM5</t>
  </si>
  <si>
    <t>ENSG00000001617</t>
  </si>
  <si>
    <t>SEMA3F</t>
  </si>
  <si>
    <t>ENSG00000114349</t>
  </si>
  <si>
    <t>GNAT1</t>
  </si>
  <si>
    <t>ENSG00000114353</t>
  </si>
  <si>
    <t>GNAI2</t>
  </si>
  <si>
    <t>ENSG00000179564</t>
  </si>
  <si>
    <t>LSMEM2</t>
  </si>
  <si>
    <t>ENSG00000214706</t>
  </si>
  <si>
    <t>IFRD2</t>
  </si>
  <si>
    <t>ENSG00000186792</t>
  </si>
  <si>
    <t>HYAL3</t>
  </si>
  <si>
    <t>ENSG00000243477</t>
  </si>
  <si>
    <t>NAT6</t>
  </si>
  <si>
    <t>ENSG00000088538</t>
  </si>
  <si>
    <t>DOCK3</t>
  </si>
  <si>
    <t>rs145897003</t>
  </si>
  <si>
    <t>ENSG00000145050</t>
  </si>
  <si>
    <t>MANF</t>
  </si>
  <si>
    <t>ENSG00000179837</t>
  </si>
  <si>
    <t>RBM15B</t>
  </si>
  <si>
    <t>ENSG00000145041</t>
  </si>
  <si>
    <t>VPRBP</t>
  </si>
  <si>
    <t>ENSG00000164080</t>
  </si>
  <si>
    <t>RAD54L2</t>
  </si>
  <si>
    <t>ENSG00000164081</t>
  </si>
  <si>
    <t>TEX264</t>
  </si>
  <si>
    <t>ENSG00000164082</t>
  </si>
  <si>
    <t>GRM2</t>
  </si>
  <si>
    <t>ENSG00000214686</t>
  </si>
  <si>
    <t>IQCF6</t>
  </si>
  <si>
    <t>ENSG00000229972</t>
  </si>
  <si>
    <t>IQCF3</t>
  </si>
  <si>
    <t>ENSG00000184345</t>
  </si>
  <si>
    <t>IQCF2</t>
  </si>
  <si>
    <t>ENSG00000214681</t>
  </si>
  <si>
    <t>IQCF5</t>
  </si>
  <si>
    <t>ENSG00000173389</t>
  </si>
  <si>
    <t>IQCF1</t>
  </si>
  <si>
    <t>ENSG00000114767</t>
  </si>
  <si>
    <t>RRP9</t>
  </si>
  <si>
    <t>ENSG00000041880</t>
  </si>
  <si>
    <t>PARP3</t>
  </si>
  <si>
    <t>ENSG00000180929</t>
  </si>
  <si>
    <t>GPR62</t>
  </si>
  <si>
    <t>ENSG00000090097</t>
  </si>
  <si>
    <t>PCBP4</t>
  </si>
  <si>
    <t>ENSG00000272762</t>
  </si>
  <si>
    <t>RP11-155D18.14</t>
  </si>
  <si>
    <t>ENSG00000114779</t>
  </si>
  <si>
    <t>ABHD14B</t>
  </si>
  <si>
    <t>ENSG00000248487</t>
  </si>
  <si>
    <t>ABHD14A</t>
  </si>
  <si>
    <t>ENSG00000114786</t>
  </si>
  <si>
    <t>ABHD14A-ACY1</t>
  </si>
  <si>
    <t>ENSG00000243989</t>
  </si>
  <si>
    <t>ACY1</t>
  </si>
  <si>
    <t>ENSG00000162244</t>
  </si>
  <si>
    <t>RPL29</t>
  </si>
  <si>
    <t>ENSG00000164086</t>
  </si>
  <si>
    <t>DUSP7</t>
  </si>
  <si>
    <t>ENSG00000256097</t>
  </si>
  <si>
    <t>LINC00696</t>
  </si>
  <si>
    <t>ENSG00000164087</t>
  </si>
  <si>
    <t>POC1A</t>
  </si>
  <si>
    <t>ENSG00000023330</t>
  </si>
  <si>
    <t>ALAS1</t>
  </si>
  <si>
    <t>ENSG00000239732</t>
  </si>
  <si>
    <t>TLR9</t>
  </si>
  <si>
    <t>ENSG00000173366</t>
  </si>
  <si>
    <t>ENSG00000247596</t>
  </si>
  <si>
    <t>TWF2</t>
  </si>
  <si>
    <t>ENSG00000164088</t>
  </si>
  <si>
    <t>PPM1M</t>
  </si>
  <si>
    <t>ENSG00000164091</t>
  </si>
  <si>
    <t>WDR82</t>
  </si>
  <si>
    <t>ENSG00000168237</t>
  </si>
  <si>
    <t>GLYCTK</t>
  </si>
  <si>
    <t>ENSG00000114841</t>
  </si>
  <si>
    <t>DNAH1</t>
  </si>
  <si>
    <t>ENSG00000163930</t>
  </si>
  <si>
    <t>BAP1</t>
  </si>
  <si>
    <t>ENSG00000010318</t>
  </si>
  <si>
    <t>PHF7</t>
  </si>
  <si>
    <t>ENSG00000010319</t>
  </si>
  <si>
    <t>SEMA3G</t>
  </si>
  <si>
    <t>ENSG00000114854</t>
  </si>
  <si>
    <t>TNNC1</t>
  </si>
  <si>
    <t>ENSG00000010322</t>
  </si>
  <si>
    <t>NISCH</t>
  </si>
  <si>
    <t>ENSG00000010327</t>
  </si>
  <si>
    <t>STAB1</t>
  </si>
  <si>
    <t>ENSG00000168268</t>
  </si>
  <si>
    <t>NT5DC2</t>
  </si>
  <si>
    <t>ENSG00000168273</t>
  </si>
  <si>
    <t>SMIM4</t>
  </si>
  <si>
    <t>ENSG00000163939</t>
  </si>
  <si>
    <t>PBRM1</t>
  </si>
  <si>
    <t>ENSG00000163938</t>
  </si>
  <si>
    <t>GNL3</t>
  </si>
  <si>
    <t>ENSG00000016864</t>
  </si>
  <si>
    <t>GLT8D1</t>
  </si>
  <si>
    <t>ENSG00000114902</t>
  </si>
  <si>
    <t>SPCS1</t>
  </si>
  <si>
    <t>ENSG00000114904</t>
  </si>
  <si>
    <t>NEK4</t>
  </si>
  <si>
    <t>ENSG00000055957</t>
  </si>
  <si>
    <t>ITIH1</t>
  </si>
  <si>
    <t>ENSG00000162267</t>
  </si>
  <si>
    <t>ITIH3</t>
  </si>
  <si>
    <t>ENSG00000055955</t>
  </si>
  <si>
    <t>ITIH4</t>
  </si>
  <si>
    <t>ENSG00000243696</t>
  </si>
  <si>
    <t>RP5-966M1.6</t>
  </si>
  <si>
    <t>ENSG00000272573</t>
  </si>
  <si>
    <t>MUSTN1</t>
  </si>
  <si>
    <t>ENSG00000248592</t>
  </si>
  <si>
    <t>TMEM110-MUSTN1</t>
  </si>
  <si>
    <t>ENSG00000213533</t>
  </si>
  <si>
    <t>TMEM110</t>
  </si>
  <si>
    <t>ENSG00000163935</t>
  </si>
  <si>
    <t>SFMBT1</t>
  </si>
  <si>
    <t>ENSG00000272305</t>
  </si>
  <si>
    <t>RP11-894J14.5</t>
  </si>
  <si>
    <t>ENSG00000163933</t>
  </si>
  <si>
    <t>RFT1</t>
  </si>
  <si>
    <t>ENSG00000163932</t>
  </si>
  <si>
    <t>PRKCD</t>
  </si>
  <si>
    <t>ENSG00000197763</t>
  </si>
  <si>
    <t>TXNRD3</t>
  </si>
  <si>
    <t>rs114895876</t>
  </si>
  <si>
    <t>ENSG00000159685</t>
  </si>
  <si>
    <t>CHCHD6</t>
  </si>
  <si>
    <t>ENSG00000114554</t>
  </si>
  <si>
    <t>PLXNA1</t>
  </si>
  <si>
    <t>ENSG00000214324</t>
  </si>
  <si>
    <t>C3orf56</t>
  </si>
  <si>
    <t>ENSG00000163870</t>
  </si>
  <si>
    <t>TPRA1</t>
  </si>
  <si>
    <t>ENSG00000073111</t>
  </si>
  <si>
    <t>MCM2</t>
  </si>
  <si>
    <t>ENSG00000114631</t>
  </si>
  <si>
    <t>PODXL2</t>
  </si>
  <si>
    <t>ENSG00000114626</t>
  </si>
  <si>
    <t>ABTB1</t>
  </si>
  <si>
    <t>ENSG00000074416</t>
  </si>
  <si>
    <t>MGLL</t>
  </si>
  <si>
    <t>ENSG00000187715</t>
  </si>
  <si>
    <t>KBTBD12</t>
  </si>
  <si>
    <t>ENSG00000058262</t>
  </si>
  <si>
    <t>SEC61A1</t>
  </si>
  <si>
    <t>ENSG00000175792</t>
  </si>
  <si>
    <t>RUVBL1</t>
  </si>
  <si>
    <t>ENSG00000132394</t>
  </si>
  <si>
    <t>EEFSEC</t>
  </si>
  <si>
    <t>ENSG00000179407</t>
  </si>
  <si>
    <t>DNAJB8</t>
  </si>
  <si>
    <t>ENSG00000179348</t>
  </si>
  <si>
    <t>GATA2</t>
  </si>
  <si>
    <t>ENSG00000198685</t>
  </si>
  <si>
    <t>C3orf27</t>
  </si>
  <si>
    <t>ENSG00000163902</t>
  </si>
  <si>
    <t>RPN1</t>
  </si>
  <si>
    <t>ENSG00000075785</t>
  </si>
  <si>
    <t>RAB7A</t>
  </si>
  <si>
    <t>ENSG00000154928</t>
  </si>
  <si>
    <t>EPHB1</t>
  </si>
  <si>
    <t>rs9818536;rs9811261</t>
  </si>
  <si>
    <t>ENSG00000073711</t>
  </si>
  <si>
    <t>PPP2R3A</t>
  </si>
  <si>
    <t>ENSG00000174579</t>
  </si>
  <si>
    <t>MSL2</t>
  </si>
  <si>
    <t>ENSG00000114054</t>
  </si>
  <si>
    <t>PCCB</t>
  </si>
  <si>
    <t>ENSG00000118007</t>
  </si>
  <si>
    <t>STAG1</t>
  </si>
  <si>
    <t>ENSG00000168917</t>
  </si>
  <si>
    <t>SLC35G2</t>
  </si>
  <si>
    <t>ENSG00000158092</t>
  </si>
  <si>
    <t>NCK1</t>
  </si>
  <si>
    <t>ENSG00000174564</t>
  </si>
  <si>
    <t>IL20RB</t>
  </si>
  <si>
    <t>ENSG00000168875</t>
  </si>
  <si>
    <t>SOX14</t>
  </si>
  <si>
    <t>rs9811261;rs9818536</t>
  </si>
  <si>
    <t>ENSG00000066405</t>
  </si>
  <si>
    <t>CLDN18</t>
  </si>
  <si>
    <t>rs9818536</t>
  </si>
  <si>
    <t>ENSG00000114120</t>
  </si>
  <si>
    <t>SLC25A36</t>
  </si>
  <si>
    <t>rs6769754;rs1529580;rs9817526;rs2063453;rs347686;rs2163294;rs3804771;rs2901949</t>
  </si>
  <si>
    <t>ENSG00000175093</t>
  </si>
  <si>
    <t>SPSB4</t>
  </si>
  <si>
    <t>rs6769754;rs1529580;rs9817526;rs2063453;rs347686;rs2163294;rs3804771;rs2901949;rs1704990;rs1912719;rs62284572</t>
  </si>
  <si>
    <t>ENSG00000155893</t>
  </si>
  <si>
    <t>ACPL2</t>
  </si>
  <si>
    <t>rs6769754;rs1529580;rs9817526;rs2063453;rs347686;rs2163294;rs3804771;rs2901949;rs1704990;rs1912719;rs62284572;rs56370391</t>
  </si>
  <si>
    <t>ENSG00000177311</t>
  </si>
  <si>
    <t>ZBTB38</t>
  </si>
  <si>
    <t>ENSG00000155903</t>
  </si>
  <si>
    <t>RASA2</t>
  </si>
  <si>
    <t>ENSG00000114125</t>
  </si>
  <si>
    <t>RNF7</t>
  </si>
  <si>
    <t>ENSG00000114124</t>
  </si>
  <si>
    <t>GRK7</t>
  </si>
  <si>
    <t>ENSG00000069849</t>
  </si>
  <si>
    <t>ATP1B3</t>
  </si>
  <si>
    <t>ENSG00000114126</t>
  </si>
  <si>
    <t>TFDP2</t>
  </si>
  <si>
    <t>ENSG00000175066</t>
  </si>
  <si>
    <t>GK5</t>
  </si>
  <si>
    <t>ENSG00000114127</t>
  </si>
  <si>
    <t>XRN1</t>
  </si>
  <si>
    <t>ENSG00000175054</t>
  </si>
  <si>
    <t>ATR</t>
  </si>
  <si>
    <t>ENSG00000120756</t>
  </si>
  <si>
    <t>PLS1</t>
  </si>
  <si>
    <t>ENSG00000144935</t>
  </si>
  <si>
    <t>TRPC1</t>
  </si>
  <si>
    <t>ENSG00000163710</t>
  </si>
  <si>
    <t>PCOLCE2</t>
  </si>
  <si>
    <t>ENSG00000188582</t>
  </si>
  <si>
    <t>PAQR9</t>
  </si>
  <si>
    <t>rs2163294;rs9817526;rs2063453;rs347686;rs3804771;rs2901949;rs1704990;rs1912719;rs62284572;rs56370391</t>
  </si>
  <si>
    <t>ENSG00000163714</t>
  </si>
  <si>
    <t>U2SURP</t>
  </si>
  <si>
    <t>rs2063453;rs9817526;rs3804771;rs2901949;rs347686;rs1704990;rs1912719;rs62284572;rs56370391</t>
  </si>
  <si>
    <t>ENSG00000175040</t>
  </si>
  <si>
    <t>CHST2</t>
  </si>
  <si>
    <t>rs1912719;rs1704990;rs56370391</t>
  </si>
  <si>
    <t>ENSG00000181804</t>
  </si>
  <si>
    <t>SLC9A9</t>
  </si>
  <si>
    <t>rs56370391</t>
  </si>
  <si>
    <t>ENSG00000073282</t>
  </si>
  <si>
    <t>TP63</t>
  </si>
  <si>
    <t>rs9821713;rs1159211</t>
  </si>
  <si>
    <t>ENSG00000090530</t>
  </si>
  <si>
    <t>LEPREL1</t>
  </si>
  <si>
    <t>ENSG00000163347</t>
  </si>
  <si>
    <t>CLDN1</t>
  </si>
  <si>
    <t>ENSG00000113946</t>
  </si>
  <si>
    <t>CLDN16</t>
  </si>
  <si>
    <t>ENSG00000198398</t>
  </si>
  <si>
    <t>TMEM207</t>
  </si>
  <si>
    <t>ENSG00000196083</t>
  </si>
  <si>
    <t>IL1RAP</t>
  </si>
  <si>
    <t>ENSG00000205835</t>
  </si>
  <si>
    <t>GMNC</t>
  </si>
  <si>
    <t>ENSG00000188729</t>
  </si>
  <si>
    <t>OSTN</t>
  </si>
  <si>
    <t>ENSG00000188958</t>
  </si>
  <si>
    <t>UTS2B</t>
  </si>
  <si>
    <t>ENSG00000152492</t>
  </si>
  <si>
    <t>CCDC50</t>
  </si>
  <si>
    <t>ENSG00000253548</t>
  </si>
  <si>
    <t>PYDC2</t>
  </si>
  <si>
    <t>ENSG00000130997</t>
  </si>
  <si>
    <t>POLN</t>
  </si>
  <si>
    <t>rs362307</t>
  </si>
  <si>
    <t>ENSG00000214367</t>
  </si>
  <si>
    <t>HAUS3</t>
  </si>
  <si>
    <t>ENSG00000123933</t>
  </si>
  <si>
    <t>MXD4</t>
  </si>
  <si>
    <t>ENSG00000159733</t>
  </si>
  <si>
    <t>ZFYVE28</t>
  </si>
  <si>
    <t>ENSG00000249428</t>
  </si>
  <si>
    <t>RP11-503N18.3</t>
  </si>
  <si>
    <t>ENSG00000063978</t>
  </si>
  <si>
    <t>RNF4</t>
  </si>
  <si>
    <t>ENSG00000125386</t>
  </si>
  <si>
    <t>FAM193A</t>
  </si>
  <si>
    <t>ENSG00000168884</t>
  </si>
  <si>
    <t>TNIP2</t>
  </si>
  <si>
    <t>ENSG00000087266</t>
  </si>
  <si>
    <t>SH3BP2</t>
  </si>
  <si>
    <t>ENSG00000087274</t>
  </si>
  <si>
    <t>ADD1</t>
  </si>
  <si>
    <t>ENSG00000109736</t>
  </si>
  <si>
    <t>MFSD10</t>
  </si>
  <si>
    <t>ENSG00000087269</t>
  </si>
  <si>
    <t>NOP14</t>
  </si>
  <si>
    <t>ENSG00000125388</t>
  </si>
  <si>
    <t>GRK4</t>
  </si>
  <si>
    <t>ENSG00000197386</t>
  </si>
  <si>
    <t>HTT</t>
  </si>
  <si>
    <t>ENSG00000188981</t>
  </si>
  <si>
    <t>MSANTD1</t>
  </si>
  <si>
    <t>ENSG00000159788</t>
  </si>
  <si>
    <t>RGS12</t>
  </si>
  <si>
    <t>ENSG00000109758</t>
  </si>
  <si>
    <t>HGFAC</t>
  </si>
  <si>
    <t>ENSG00000175920</t>
  </si>
  <si>
    <t>DOK7</t>
  </si>
  <si>
    <t>ENSG00000163956</t>
  </si>
  <si>
    <t>LRPAP1</t>
  </si>
  <si>
    <t>ENSG00000268781</t>
  </si>
  <si>
    <t>AL590235.1</t>
  </si>
  <si>
    <t>ENSG00000216560</t>
  </si>
  <si>
    <t>LINC00955</t>
  </si>
  <si>
    <t>ENSG00000184160</t>
  </si>
  <si>
    <t>ADRA2C</t>
  </si>
  <si>
    <t>ENSG00000163982</t>
  </si>
  <si>
    <t>OTOP1</t>
  </si>
  <si>
    <t>ENSG00000132406</t>
  </si>
  <si>
    <t>TMEM128</t>
  </si>
  <si>
    <t>ENSG00000145220</t>
  </si>
  <si>
    <t>LYAR</t>
  </si>
  <si>
    <t>ENSG00000168772</t>
  </si>
  <si>
    <t>CXXC4</t>
  </si>
  <si>
    <t>rs2301718</t>
  </si>
  <si>
    <t>ENSG00000168769</t>
  </si>
  <si>
    <t>TET2</t>
  </si>
  <si>
    <t>ENSG00000138777</t>
  </si>
  <si>
    <t>PPA2</t>
  </si>
  <si>
    <t>ENSG00000236699</t>
  </si>
  <si>
    <t>ARHGEF38</t>
  </si>
  <si>
    <t>ENSG00000138785</t>
  </si>
  <si>
    <t>INTS12</t>
  </si>
  <si>
    <t>ENSG00000138780</t>
  </si>
  <si>
    <t>GSTCD</t>
  </si>
  <si>
    <t>ENSG00000168743</t>
  </si>
  <si>
    <t>NPNT</t>
  </si>
  <si>
    <t>ENSG00000145348</t>
  </si>
  <si>
    <t>TBCK</t>
  </si>
  <si>
    <t>ENSG00000134986</t>
  </si>
  <si>
    <t>NREP</t>
  </si>
  <si>
    <t>rs56335290</t>
  </si>
  <si>
    <t>ENSG00000129595</t>
  </si>
  <si>
    <t>EPB41L4A</t>
  </si>
  <si>
    <t>ENSG00000268358</t>
  </si>
  <si>
    <t>EPB41L4A-AS2</t>
  </si>
  <si>
    <t>ENSG00000134982</t>
  </si>
  <si>
    <t>APC</t>
  </si>
  <si>
    <t>ENSG00000258864</t>
  </si>
  <si>
    <t>CTC-554D6.1</t>
  </si>
  <si>
    <t>ENSG00000272869</t>
  </si>
  <si>
    <t>CTC-487M23.8</t>
  </si>
  <si>
    <t>ENSG00000153037</t>
  </si>
  <si>
    <t>SRP19</t>
  </si>
  <si>
    <t>ENSG00000129625</t>
  </si>
  <si>
    <t>REEP5</t>
  </si>
  <si>
    <t>ENSG00000212643</t>
  </si>
  <si>
    <t>ZRSR1</t>
  </si>
  <si>
    <t>ENSG00000172795</t>
  </si>
  <si>
    <t>DCP2</t>
  </si>
  <si>
    <t>ENSG00000171444</t>
  </si>
  <si>
    <t>MCC</t>
  </si>
  <si>
    <t>ENSG00000212122</t>
  </si>
  <si>
    <t>TSSK1B</t>
  </si>
  <si>
    <t>ENSG00000047188</t>
  </si>
  <si>
    <t>YTHDC2</t>
  </si>
  <si>
    <t>ENSG00000112624</t>
  </si>
  <si>
    <t>GLTSCR1L</t>
  </si>
  <si>
    <t>rs4714705;rs747336</t>
  </si>
  <si>
    <t>ENSG00000146223</t>
  </si>
  <si>
    <t>RPL7L1</t>
  </si>
  <si>
    <t>ENSG00000221821</t>
  </si>
  <si>
    <t>C6orf226</t>
  </si>
  <si>
    <t>ENSG00000171611</t>
  </si>
  <si>
    <t>PTCRA</t>
  </si>
  <si>
    <t>ENSG00000137161</t>
  </si>
  <si>
    <t>CNPY3</t>
  </si>
  <si>
    <t>ENSG00000124713</t>
  </si>
  <si>
    <t>GNMT</t>
  </si>
  <si>
    <t>ENSG00000124587</t>
  </si>
  <si>
    <t>PEX6</t>
  </si>
  <si>
    <t>ENSG00000112640</t>
  </si>
  <si>
    <t>PPP2R5D</t>
  </si>
  <si>
    <t>ENSG00000124733</t>
  </si>
  <si>
    <t>MEA1</t>
  </si>
  <si>
    <t>ENSG00000124702</t>
  </si>
  <si>
    <t>KLHDC3</t>
  </si>
  <si>
    <t>ENSG00000124541</t>
  </si>
  <si>
    <t>RRP36</t>
  </si>
  <si>
    <t>ENSG00000044090</t>
  </si>
  <si>
    <t>CUL7</t>
  </si>
  <si>
    <t>ENSG00000137171</t>
  </si>
  <si>
    <t>KLC4</t>
  </si>
  <si>
    <t>ENSG00000112651</t>
  </si>
  <si>
    <t>MRPL2</t>
  </si>
  <si>
    <t>ENSG00000112655</t>
  </si>
  <si>
    <t>PTK7</t>
  </si>
  <si>
    <t>ENSG00000112658</t>
  </si>
  <si>
    <t>SRF</t>
  </si>
  <si>
    <t>ENSG00000112659</t>
  </si>
  <si>
    <t>CUL9</t>
  </si>
  <si>
    <t>ENSG00000112667</t>
  </si>
  <si>
    <t>DNPH1</t>
  </si>
  <si>
    <t>ENSG00000146216</t>
  </si>
  <si>
    <t>TTBK1</t>
  </si>
  <si>
    <t>ENSG00000137204</t>
  </si>
  <si>
    <t>SLC22A7</t>
  </si>
  <si>
    <t>ENSG00000146215</t>
  </si>
  <si>
    <t>CRIP3</t>
  </si>
  <si>
    <t>ENSG00000171467</t>
  </si>
  <si>
    <t>ZNF318</t>
  </si>
  <si>
    <t>ENSG00000124574</t>
  </si>
  <si>
    <t>ABCC10</t>
  </si>
  <si>
    <t>ENSG00000171462</t>
  </si>
  <si>
    <t>DLK2</t>
  </si>
  <si>
    <t>ENSG00000137221</t>
  </si>
  <si>
    <t>TJAP1</t>
  </si>
  <si>
    <t>ENSG00000204052</t>
  </si>
  <si>
    <t>LRRC73</t>
  </si>
  <si>
    <t>ENSG00000171453</t>
  </si>
  <si>
    <t>POLR1C</t>
  </si>
  <si>
    <t>ENSG00000137207</t>
  </si>
  <si>
    <t>YIPF3</t>
  </si>
  <si>
    <t>ENSG00000124571</t>
  </si>
  <si>
    <t>XPO5</t>
  </si>
  <si>
    <t>ENSG00000170734</t>
  </si>
  <si>
    <t>POLH</t>
  </si>
  <si>
    <t>ENSG00000172432</t>
  </si>
  <si>
    <t>GTPBP2</t>
  </si>
  <si>
    <t>ENSG00000124688</t>
  </si>
  <si>
    <t>MAD2L1BP</t>
  </si>
  <si>
    <t>ENSG00000172426</t>
  </si>
  <si>
    <t>RSPH9</t>
  </si>
  <si>
    <t>ENSG00000096080</t>
  </si>
  <si>
    <t>MRPS18A</t>
  </si>
  <si>
    <t>ENSG00000112715</t>
  </si>
  <si>
    <t>VEGFA</t>
  </si>
  <si>
    <t>ENSG00000181577</t>
  </si>
  <si>
    <t>C6orf223</t>
  </si>
  <si>
    <t>ENSG00000180992</t>
  </si>
  <si>
    <t>MRPL14</t>
  </si>
  <si>
    <t>ENSG00000137216</t>
  </si>
  <si>
    <t>TMEM63B</t>
  </si>
  <si>
    <t>ENSG00000137225</t>
  </si>
  <si>
    <t>CAPN11</t>
  </si>
  <si>
    <t>ENSG00000112759</t>
  </si>
  <si>
    <t>SLC29A1</t>
  </si>
  <si>
    <t>ENSG00000096384</t>
  </si>
  <si>
    <t>HSP90AB1</t>
  </si>
  <si>
    <t>ENSG00000157593</t>
  </si>
  <si>
    <t>SLC35B2</t>
  </si>
  <si>
    <t>ENSG00000146232</t>
  </si>
  <si>
    <t>NFKBIE</t>
  </si>
  <si>
    <t>ENSG00000178233</t>
  </si>
  <si>
    <t>TMEM151B</t>
  </si>
  <si>
    <t>ENSG00000272442</t>
  </si>
  <si>
    <t>RP11-444E17.6</t>
  </si>
  <si>
    <t>ENSG00000146221</t>
  </si>
  <si>
    <t>TCTE1</t>
  </si>
  <si>
    <t>ENSG00000124608</t>
  </si>
  <si>
    <t>AARS2</t>
  </si>
  <si>
    <t>ENSG00000249481</t>
  </si>
  <si>
    <t>SPATS1</t>
  </si>
  <si>
    <t>ENSG00000096401</t>
  </si>
  <si>
    <t>CDC5L</t>
  </si>
  <si>
    <t>ENSG00000267849</t>
  </si>
  <si>
    <t>AL133262.1</t>
  </si>
  <si>
    <t>ENSG00000196284</t>
  </si>
  <si>
    <t>SUPT3H</t>
  </si>
  <si>
    <t>ENSG00000112320</t>
  </si>
  <si>
    <t>SOBP</t>
  </si>
  <si>
    <t>rs9480861;rs9374035;rs1575676;rs12209092;rs6927268;rs1935952;rs71558326;rs4317448;rs3800230;rs532093</t>
  </si>
  <si>
    <t>ENSG00000146285</t>
  </si>
  <si>
    <t>SCML4</t>
  </si>
  <si>
    <t>rs9480861;rs9374035;rs1575676;rs12209092;rs6927268;rs1935952;rs71558326;rs4317448;rs3800230;rs532093;rs557544;rs4946938</t>
  </si>
  <si>
    <t>ENSG00000025796</t>
  </si>
  <si>
    <t>SEC63</t>
  </si>
  <si>
    <t>ENSG00000081087</t>
  </si>
  <si>
    <t>OSTM1</t>
  </si>
  <si>
    <t>ENSG00000112333</t>
  </si>
  <si>
    <t>NR2E1</t>
  </si>
  <si>
    <t>ENSG00000112335</t>
  </si>
  <si>
    <t>SNX3</t>
  </si>
  <si>
    <t>ENSG00000135537</t>
  </si>
  <si>
    <t>LACE1</t>
  </si>
  <si>
    <t>ENSG00000118689</t>
  </si>
  <si>
    <t>FOXO3</t>
  </si>
  <si>
    <t>ENSG00000118690</t>
  </si>
  <si>
    <t>ARMC2</t>
  </si>
  <si>
    <t>ENSG00000080546</t>
  </si>
  <si>
    <t>SESN1</t>
  </si>
  <si>
    <t>ENSG00000183137</t>
  </si>
  <si>
    <t>CEP57L1</t>
  </si>
  <si>
    <t>ENSG00000135535</t>
  </si>
  <si>
    <t>CD164</t>
  </si>
  <si>
    <t>ENSG00000185250</t>
  </si>
  <si>
    <t>PPIL6</t>
  </si>
  <si>
    <t>ENSG00000135587</t>
  </si>
  <si>
    <t>SMPD2</t>
  </si>
  <si>
    <t>ENSG00000135596</t>
  </si>
  <si>
    <t>MICAL1</t>
  </si>
  <si>
    <t>ENSG00000112365</t>
  </si>
  <si>
    <t>ZBTB24</t>
  </si>
  <si>
    <t>ENSG00000155085</t>
  </si>
  <si>
    <t>AK9</t>
  </si>
  <si>
    <t>ENSG00000112367</t>
  </si>
  <si>
    <t>FIG4</t>
  </si>
  <si>
    <t>rs1935952;rs557544;rs532093;rs4317448;rs4946938</t>
  </si>
  <si>
    <t>ENSG00000146373</t>
  </si>
  <si>
    <t>RNF217</t>
  </si>
  <si>
    <t>rs6900796;rs11154343</t>
  </si>
  <si>
    <t>ENSG00000111907</t>
  </si>
  <si>
    <t>TPD52L1</t>
  </si>
  <si>
    <t>rs6900796;rs11154343;rs17631225</t>
  </si>
  <si>
    <t>ENSG00000111906</t>
  </si>
  <si>
    <t>HDDC2</t>
  </si>
  <si>
    <t>rs6900796;rs11154343;rs17631225;rs9401873</t>
  </si>
  <si>
    <t>ENSG00000135547</t>
  </si>
  <si>
    <t>HEY2</t>
  </si>
  <si>
    <t>rs6900796;rs11154343;rs17631225;rs9401873;rs4897175;rs190958130;rs1490384;rs41285260;rs10484759;rs4273712;rs191974706;6-126845438</t>
  </si>
  <si>
    <t>ENSG00000111912</t>
  </si>
  <si>
    <t>NCOA7</t>
  </si>
  <si>
    <t>rs6900796;rs11154343;rs17631225;rs9401873;rs4897175;rs190958130;rs1490384;rs41285260;rs10484759;rs4273712;rs191974706;6-126845438;rs9375477;rs72976788;rs12199006;rs9491675;rs1930939</t>
  </si>
  <si>
    <t>ENSG00000111911</t>
  </si>
  <si>
    <t>HINT3</t>
  </si>
  <si>
    <t>rs6900796;rs11154343;rs17631225;rs9401873;rs4897175;rs190958130;rs1490384;rs41285260;rs10484759;rs4273712;rs191974706;6-126845438;rs9375477;rs72976788;rs12199006;rs9491675;rs1930939;rs116971072;rs17650496</t>
  </si>
  <si>
    <t>ENSG00000066651</t>
  </si>
  <si>
    <t>TRMT11</t>
  </si>
  <si>
    <t>ENSG00000203760</t>
  </si>
  <si>
    <t>CENPW</t>
  </si>
  <si>
    <t>rs6900796;rs11154343;rs17631225;rs9401873;rs4897175;rs190958130;rs1490384;rs41285260;rs10484759;rs4273712;rs191974706;6-126845438;rs9375477;rs72976788;rs12199006;rs9491675;rs1930939;rs116971072;rs17650496;rs9491689;rs2011008;rs2489624</t>
  </si>
  <si>
    <t>ENSG00000146374</t>
  </si>
  <si>
    <t>RSPO3</t>
  </si>
  <si>
    <t>rs11154343;rs17631225;rs9401873;rs4897175;rs190958130;rs1490384;rs41285260;rs10484759;rs4273712;rs191974706;6-126845438;rs9375477;rs72976788;rs12199006;rs9491675;rs1930939;rs116971072;rs17650496;rs9491689;rs2011008;rs2489624</t>
  </si>
  <si>
    <t>ENSG00000118518</t>
  </si>
  <si>
    <t>RNF146</t>
  </si>
  <si>
    <t>rs9401873;rs4897175;rs17631225;rs190958130;rs1490384;rs41285260;rs10484759;rs4273712;rs191974706;6-126845438;rs9375477;rs72976788;rs12199006;rs9491675;rs1930939;rs116971072;rs17650496;rs9491689;rs2011008;rs2489624</t>
  </si>
  <si>
    <t>ENSG00000093144</t>
  </si>
  <si>
    <t>ECHDC1</t>
  </si>
  <si>
    <t>ENSG00000255330</t>
  </si>
  <si>
    <t>SOGA3</t>
  </si>
  <si>
    <t>rs1490384;rs4897175;rs17631225;rs4273712;rs10484759;rs191974706;6-126845438;rs190958130;rs9375477;rs41285260;rs72976788;rs12199006;rs9491675;rs1930939;rs116971072;rs17650496;rs9491689;rs2011008;rs2489624</t>
  </si>
  <si>
    <t>ENSG00000214338</t>
  </si>
  <si>
    <t>ENSG00000189367</t>
  </si>
  <si>
    <t>KIAA0408</t>
  </si>
  <si>
    <t>rs1490384;rs4897175;rs4273712;rs10484759;rs191974706;rs17631225;6-126845438;rs190958130;rs9375477;rs41285260;rs72976788;rs12199006;rs9491675;rs1930939;rs116971072;rs17650496;rs9491689;rs2011008;rs2489624</t>
  </si>
  <si>
    <t>ENSG00000184530</t>
  </si>
  <si>
    <t>C6orf58</t>
  </si>
  <si>
    <t>rs17631225;6-126845438;rs1490384;rs4273712;rs10484759;rs190958130;rs191974706;rs9375477;rs41285260;rs72976788;rs12199006;rs9491675;rs1930939;rs116971072;rs17650496;rs9491689;rs2011008;rs2489624</t>
  </si>
  <si>
    <t>ENSG00000172673</t>
  </si>
  <si>
    <t>THEMIS</t>
  </si>
  <si>
    <t>rs1490384;rs10484759;rs190958130;rs4273712;rs191974706;rs9375477;6-126845438;rs41285260;rs72976788;rs12199006;rs9491675;rs1930939;rs17631225;rs116971072;rs17650496;rs9491689;rs2011008;rs2489624</t>
  </si>
  <si>
    <t>ENSG00000152894</t>
  </si>
  <si>
    <t>PTPRK</t>
  </si>
  <si>
    <t>rs1930939;rs191974706;rs17650496;rs190958130;rs9491675;rs9491689;rs2011008;rs2489624</t>
  </si>
  <si>
    <t>ENSG00000135577</t>
  </si>
  <si>
    <t>NMBR</t>
  </si>
  <si>
    <t>rs11155234</t>
  </si>
  <si>
    <t>ENSG00000203733</t>
  </si>
  <si>
    <t>GJE1</t>
  </si>
  <si>
    <t>ENSG00000009844</t>
  </si>
  <si>
    <t>VTA1</t>
  </si>
  <si>
    <t>ENSG00000112414</t>
  </si>
  <si>
    <t>GPR126</t>
  </si>
  <si>
    <t>ENSG00000010818</t>
  </si>
  <si>
    <t>HIVEP2</t>
  </si>
  <si>
    <t>ENSG00000146416</t>
  </si>
  <si>
    <t>AIG1</t>
  </si>
  <si>
    <t>ENSG00000106392</t>
  </si>
  <si>
    <t>C1GALT1</t>
  </si>
  <si>
    <t>rs6463758</t>
  </si>
  <si>
    <t>ENSG00000215018</t>
  </si>
  <si>
    <t>COL28A1</t>
  </si>
  <si>
    <t>ENSG00000164654</t>
  </si>
  <si>
    <t>MIOS</t>
  </si>
  <si>
    <t>ENSG00000106399</t>
  </si>
  <si>
    <t>RPA3</t>
  </si>
  <si>
    <t>ENSG00000219545</t>
  </si>
  <si>
    <t>RPA3-AS1</t>
  </si>
  <si>
    <t>ENSG00000106415</t>
  </si>
  <si>
    <t>GLCCI1</t>
  </si>
  <si>
    <t>ENSG00000003147</t>
  </si>
  <si>
    <t>ICA1</t>
  </si>
  <si>
    <t>ENSG00000122584</t>
  </si>
  <si>
    <t>NXPH1</t>
  </si>
  <si>
    <t>ENSG00000105889</t>
  </si>
  <si>
    <t>STEAP1B</t>
  </si>
  <si>
    <t>rs11769806</t>
  </si>
  <si>
    <t>ENSG00000136244</t>
  </si>
  <si>
    <t>IL6</t>
  </si>
  <si>
    <t>ENSG00000196683</t>
  </si>
  <si>
    <t>TOMM7</t>
  </si>
  <si>
    <t>ENSG00000122591</t>
  </si>
  <si>
    <t>FAM126A</t>
  </si>
  <si>
    <t>ENSG00000122550</t>
  </si>
  <si>
    <t>KLHL7</t>
  </si>
  <si>
    <t>ENSG00000214871</t>
  </si>
  <si>
    <t>AC005082.1</t>
  </si>
  <si>
    <t>ENSG00000136243</t>
  </si>
  <si>
    <t>NUPL2</t>
  </si>
  <si>
    <t>ENSG00000136235</t>
  </si>
  <si>
    <t>GPNMB</t>
  </si>
  <si>
    <t>ENSG00000156928</t>
  </si>
  <si>
    <t>MALSU1</t>
  </si>
  <si>
    <t>ENSG00000136231</t>
  </si>
  <si>
    <t>IGF2BP3</t>
  </si>
  <si>
    <t>ENSG00000164548</t>
  </si>
  <si>
    <t>TRA2A</t>
  </si>
  <si>
    <t>ENSG00000169193</t>
  </si>
  <si>
    <t>CCDC126</t>
  </si>
  <si>
    <t>ENSG00000188732</t>
  </si>
  <si>
    <t>FAM221A</t>
  </si>
  <si>
    <t>ENSG00000196335</t>
  </si>
  <si>
    <t>STK31</t>
  </si>
  <si>
    <t>ENSG00000122585</t>
  </si>
  <si>
    <t>NPY</t>
  </si>
  <si>
    <t>ENSG00000180347</t>
  </si>
  <si>
    <t>CCDC129</t>
  </si>
  <si>
    <t>rs12701260</t>
  </si>
  <si>
    <t>ENSG00000106341</t>
  </si>
  <si>
    <t>PPP1R17</t>
  </si>
  <si>
    <t>ENSG00000154678</t>
  </si>
  <si>
    <t>PDE1C</t>
  </si>
  <si>
    <t>rs12701260;rs34888260;rs7811609;rs3750082</t>
  </si>
  <si>
    <t>ENSG00000106355</t>
  </si>
  <si>
    <t>LSM5</t>
  </si>
  <si>
    <t>ENSG00000105778</t>
  </si>
  <si>
    <t>AVL9</t>
  </si>
  <si>
    <t>ENSG00000170852</t>
  </si>
  <si>
    <t>KBTBD2</t>
  </si>
  <si>
    <t>ENSG00000122642</t>
  </si>
  <si>
    <t>FKBP9</t>
  </si>
  <si>
    <t>ENSG00000122643</t>
  </si>
  <si>
    <t>NT5C3A</t>
  </si>
  <si>
    <t>ENSG00000164610</t>
  </si>
  <si>
    <t>RP9</t>
  </si>
  <si>
    <t>ENSG00000122507</t>
  </si>
  <si>
    <t>BBS9</t>
  </si>
  <si>
    <t>ENSG00000173862</t>
  </si>
  <si>
    <t>RP11-89N17.1</t>
  </si>
  <si>
    <t>ENSG00000164619</t>
  </si>
  <si>
    <t>BMPER</t>
  </si>
  <si>
    <t>rs7811609;rs3750082;rs12701260</t>
  </si>
  <si>
    <t>ENSG00000188730</t>
  </si>
  <si>
    <t>VWC2</t>
  </si>
  <si>
    <t>rs7792075;rs3819432;rs73116810;rs2240499;rs2072235;rs2237477;rs79617314</t>
  </si>
  <si>
    <t>ENSG00000042813</t>
  </si>
  <si>
    <t>ZPBP</t>
  </si>
  <si>
    <t>ENSG00000164500</t>
  </si>
  <si>
    <t>C7orf72</t>
  </si>
  <si>
    <t>ENSG00000185811</t>
  </si>
  <si>
    <t>IKZF1</t>
  </si>
  <si>
    <t>ENSG00000132436</t>
  </si>
  <si>
    <t>FIGNL1</t>
  </si>
  <si>
    <t>ENSG00000132437</t>
  </si>
  <si>
    <t>DDC</t>
  </si>
  <si>
    <t>ENSG00000106070</t>
  </si>
  <si>
    <t>GRB10</t>
  </si>
  <si>
    <t>ENSG00000106078</t>
  </si>
  <si>
    <t>COBL</t>
  </si>
  <si>
    <t>ENSG00000170419</t>
  </si>
  <si>
    <t>VSTM2A</t>
  </si>
  <si>
    <t>rs151057105</t>
  </si>
  <si>
    <t>ENSG00000132432</t>
  </si>
  <si>
    <t>SEC61G</t>
  </si>
  <si>
    <t>ENSG00000146648</t>
  </si>
  <si>
    <t>EGFR</t>
  </si>
  <si>
    <t>ENSG00000132434</t>
  </si>
  <si>
    <t>LANCL2</t>
  </si>
  <si>
    <t>ENSG00000154978</t>
  </si>
  <si>
    <t>VOPP1</t>
  </si>
  <si>
    <t>ENSG00000154997</t>
  </si>
  <si>
    <t>ENSG00000249773</t>
  </si>
  <si>
    <t>MRPS17</t>
  </si>
  <si>
    <t>ENSG00000178665</t>
  </si>
  <si>
    <t>ZNF713</t>
  </si>
  <si>
    <t>ENSG00000127989</t>
  </si>
  <si>
    <t>MTERF</t>
  </si>
  <si>
    <t>rs42035;rs7781436;rs35926075</t>
  </si>
  <si>
    <t>ENSG00000127914</t>
  </si>
  <si>
    <t>AKAP9</t>
  </si>
  <si>
    <t>ENSG00000001630</t>
  </si>
  <si>
    <t>CYP51A1</t>
  </si>
  <si>
    <t>ENSG00000240720</t>
  </si>
  <si>
    <t>LRRD1</t>
  </si>
  <si>
    <t>ENSG00000001631</t>
  </si>
  <si>
    <t>KRIT1</t>
  </si>
  <si>
    <t>ENSG00000001629</t>
  </si>
  <si>
    <t>ANKIB1</t>
  </si>
  <si>
    <t>ENSG00000157259</t>
  </si>
  <si>
    <t>GATAD1</t>
  </si>
  <si>
    <t>ENSG00000242950</t>
  </si>
  <si>
    <t>ERVW-1</t>
  </si>
  <si>
    <t>ENSG00000127980</t>
  </si>
  <si>
    <t>PEX1</t>
  </si>
  <si>
    <t>ENSG00000127993</t>
  </si>
  <si>
    <t>RBM48</t>
  </si>
  <si>
    <t>ENSG00000234545</t>
  </si>
  <si>
    <t>FAM133B</t>
  </si>
  <si>
    <t>ENSG00000105810</t>
  </si>
  <si>
    <t>CDK6</t>
  </si>
  <si>
    <t>ENSG00000205413</t>
  </si>
  <si>
    <t>SAMD9</t>
  </si>
  <si>
    <t>ENSG00000177409</t>
  </si>
  <si>
    <t>SAMD9L</t>
  </si>
  <si>
    <t>ENSG00000188175</t>
  </si>
  <si>
    <t>HEPACAM2</t>
  </si>
  <si>
    <t>ENSG00000004766</t>
  </si>
  <si>
    <t>CCDC132</t>
  </si>
  <si>
    <t>ENSG00000004948</t>
  </si>
  <si>
    <t>CALCR</t>
  </si>
  <si>
    <t>ENSG00000127928</t>
  </si>
  <si>
    <t>GNGT1</t>
  </si>
  <si>
    <t>ENSG00000085662</t>
  </si>
  <si>
    <t>AKR1B1</t>
  </si>
  <si>
    <t>rs111295525</t>
  </si>
  <si>
    <t>ENSG00000198074</t>
  </si>
  <si>
    <t>AKR1B10</t>
  </si>
  <si>
    <t>ENSG00000227471</t>
  </si>
  <si>
    <t>AKR1B15</t>
  </si>
  <si>
    <t>ENSG00000172331</t>
  </si>
  <si>
    <t>BPGM</t>
  </si>
  <si>
    <t>ENSG00000122786</t>
  </si>
  <si>
    <t>CALD1</t>
  </si>
  <si>
    <t>ENSG00000146856</t>
  </si>
  <si>
    <t>AGBL3</t>
  </si>
  <si>
    <t>ENSG00000122783</t>
  </si>
  <si>
    <t>C7orf49</t>
  </si>
  <si>
    <t>ENSG00000229974</t>
  </si>
  <si>
    <t>AC083862.1</t>
  </si>
  <si>
    <t>ENSG00000146859</t>
  </si>
  <si>
    <t>TMEM140</t>
  </si>
  <si>
    <t>ENSG00000105875</t>
  </si>
  <si>
    <t>WDR91</t>
  </si>
  <si>
    <t>ENSG00000146857</t>
  </si>
  <si>
    <t>STRA8</t>
  </si>
  <si>
    <t>ENSG00000080802</t>
  </si>
  <si>
    <t>CNOT4</t>
  </si>
  <si>
    <t>ENSG00000155561</t>
  </si>
  <si>
    <t>NUP205</t>
  </si>
  <si>
    <t>ENSG00000243317</t>
  </si>
  <si>
    <t>C7orf73</t>
  </si>
  <si>
    <t>ENSG00000164707</t>
  </si>
  <si>
    <t>SLC13A4</t>
  </si>
  <si>
    <t>ENSG00000189320</t>
  </si>
  <si>
    <t>FAM180A</t>
  </si>
  <si>
    <t>ENSG00000105887</t>
  </si>
  <si>
    <t>MTPN</t>
  </si>
  <si>
    <t>ENSG00000236338</t>
  </si>
  <si>
    <t>AC015987.2</t>
  </si>
  <si>
    <t>ENSG00000267697</t>
  </si>
  <si>
    <t>LUZP6</t>
  </si>
  <si>
    <t>ENSG00000147459</t>
  </si>
  <si>
    <t>DOCK5</t>
  </si>
  <si>
    <t>rs58153210</t>
  </si>
  <si>
    <t>ENSG00000147437</t>
  </si>
  <si>
    <t>GNRH1</t>
  </si>
  <si>
    <t>ENSG00000104756</t>
  </si>
  <si>
    <t>KCTD9</t>
  </si>
  <si>
    <t>ENSG00000184661</t>
  </si>
  <si>
    <t>CDCA2</t>
  </si>
  <si>
    <t>ENSG00000221818</t>
  </si>
  <si>
    <t>EBF2</t>
  </si>
  <si>
    <t>ENSG00000221914</t>
  </si>
  <si>
    <t>PPP2R2A</t>
  </si>
  <si>
    <t>ENSG00000104765</t>
  </si>
  <si>
    <t>BNIP3L</t>
  </si>
  <si>
    <t>ENSG00000240694</t>
  </si>
  <si>
    <t>PNMA2</t>
  </si>
  <si>
    <t>ENSG00000092964</t>
  </si>
  <si>
    <t>DPYSL2</t>
  </si>
  <si>
    <t>ENSG00000120907</t>
  </si>
  <si>
    <t>ADRA1A</t>
  </si>
  <si>
    <t>ENSG00000253903</t>
  </si>
  <si>
    <t>RP11-521M14.2</t>
  </si>
  <si>
    <t>ENSG00000015592</t>
  </si>
  <si>
    <t>STMN4</t>
  </si>
  <si>
    <t>ENSG00000104228</t>
  </si>
  <si>
    <t>TRIM35</t>
  </si>
  <si>
    <t>ENSG00000120899</t>
  </si>
  <si>
    <t>PTK2B</t>
  </si>
  <si>
    <t>ENSG00000206579</t>
  </si>
  <si>
    <t>XKR4</t>
  </si>
  <si>
    <t>rs10958478</t>
  </si>
  <si>
    <t>ENSG00000167904</t>
  </si>
  <si>
    <t>TMEM68</t>
  </si>
  <si>
    <t>ENSG00000137574</t>
  </si>
  <si>
    <t>TGS1</t>
  </si>
  <si>
    <t>ENSG00000254087</t>
  </si>
  <si>
    <t>LYN</t>
  </si>
  <si>
    <t>ENSG00000008988</t>
  </si>
  <si>
    <t>RPS20</t>
  </si>
  <si>
    <t>ENSG00000172680</t>
  </si>
  <si>
    <t>MOS</t>
  </si>
  <si>
    <t>ENSG00000181690</t>
  </si>
  <si>
    <t>PLAG1</t>
  </si>
  <si>
    <t>ENSG00000170791</t>
  </si>
  <si>
    <t>CHCHD7</t>
  </si>
  <si>
    <t>ENSG00000170786</t>
  </si>
  <si>
    <t>SDR16C5</t>
  </si>
  <si>
    <t>ENSG00000181195</t>
  </si>
  <si>
    <t>PENK</t>
  </si>
  <si>
    <t>ENSG00000104331</t>
  </si>
  <si>
    <t>IMPAD1</t>
  </si>
  <si>
    <t>ENSG00000148110</t>
  </si>
  <si>
    <t>HIATL1</t>
  </si>
  <si>
    <t>rs28457693</t>
  </si>
  <si>
    <t>ENSG00000130957</t>
  </si>
  <si>
    <t>FBP2</t>
  </si>
  <si>
    <t>ENSG00000165140</t>
  </si>
  <si>
    <t>FBP1</t>
  </si>
  <si>
    <t>ENSG00000148120</t>
  </si>
  <si>
    <t>C9orf3</t>
  </si>
  <si>
    <t>ENSG00000158169</t>
  </si>
  <si>
    <t>FANCC</t>
  </si>
  <si>
    <t>ENSG00000185920</t>
  </si>
  <si>
    <t>PTCH1</t>
  </si>
  <si>
    <t>ENSG00000268926</t>
  </si>
  <si>
    <t>DKFZP434H0512</t>
  </si>
  <si>
    <t>ENSG00000182150</t>
  </si>
  <si>
    <t>ERCC6L2</t>
  </si>
  <si>
    <t>ENSG00000130948</t>
  </si>
  <si>
    <t>HSD17B3</t>
  </si>
  <si>
    <t>ENSG00000130958</t>
  </si>
  <si>
    <t>SLC35D2</t>
  </si>
  <si>
    <t>ENSG00000165244</t>
  </si>
  <si>
    <t>ZNF367</t>
  </si>
  <si>
    <t>ENSG00000130956</t>
  </si>
  <si>
    <t>HABP4</t>
  </si>
  <si>
    <t>ENSG00000081377</t>
  </si>
  <si>
    <t>CDC14B</t>
  </si>
  <si>
    <t>ENSG00000148308</t>
  </si>
  <si>
    <t>GTF3C5</t>
  </si>
  <si>
    <t>rs1076148</t>
  </si>
  <si>
    <t>ENSG00000170835</t>
  </si>
  <si>
    <t>CEL</t>
  </si>
  <si>
    <t>ENSG00000160271</t>
  </si>
  <si>
    <t>RALGDS</t>
  </si>
  <si>
    <t>ENSG00000148288</t>
  </si>
  <si>
    <t>GBGT1</t>
  </si>
  <si>
    <t>ENSG00000171102</t>
  </si>
  <si>
    <t>OBP2B</t>
  </si>
  <si>
    <t>ENSG00000148296</t>
  </si>
  <si>
    <t>SURF6</t>
  </si>
  <si>
    <t>ENSG00000148297</t>
  </si>
  <si>
    <t>MED22</t>
  </si>
  <si>
    <t>ENSG00000148303</t>
  </si>
  <si>
    <t>RPL7A</t>
  </si>
  <si>
    <t>ENSG00000148290</t>
  </si>
  <si>
    <t>SURF1</t>
  </si>
  <si>
    <t>ENSG00000148291</t>
  </si>
  <si>
    <t>SURF2</t>
  </si>
  <si>
    <t>ENSG00000148248</t>
  </si>
  <si>
    <t>SURF4</t>
  </si>
  <si>
    <t>ENSG00000198870</t>
  </si>
  <si>
    <t>C9orf96</t>
  </si>
  <si>
    <t>ENSG00000148300</t>
  </si>
  <si>
    <t>REXO4</t>
  </si>
  <si>
    <t>ENSG00000160323</t>
  </si>
  <si>
    <t>ADAMTS13</t>
  </si>
  <si>
    <t>ENSG00000160325</t>
  </si>
  <si>
    <t>CACFD1</t>
  </si>
  <si>
    <t>ENSG00000160326</t>
  </si>
  <si>
    <t>SLC2A6</t>
  </si>
  <si>
    <t>ENSG00000187616</t>
  </si>
  <si>
    <t>TMEM8C</t>
  </si>
  <si>
    <t>ENSG00000197859</t>
  </si>
  <si>
    <t>ADAMTSL2</t>
  </si>
  <si>
    <t>ENSG00000196990</t>
  </si>
  <si>
    <t>FAM163B</t>
  </si>
  <si>
    <t>ENSG00000123454</t>
  </si>
  <si>
    <t>DBH</t>
  </si>
  <si>
    <t>ENSG00000123453</t>
  </si>
  <si>
    <t>SARDH</t>
  </si>
  <si>
    <t>ENSG00000160293</t>
  </si>
  <si>
    <t>VAV2</t>
  </si>
  <si>
    <t>ENSG00000169925</t>
  </si>
  <si>
    <t>BRD3</t>
  </si>
  <si>
    <t>ENSG00000196363</t>
  </si>
  <si>
    <t>WDR5</t>
  </si>
  <si>
    <t>ENSG00000186350</t>
  </si>
  <si>
    <t>RXRA</t>
  </si>
  <si>
    <t>ENSG00000130635</t>
  </si>
  <si>
    <t>COL5A1</t>
  </si>
  <si>
    <t>ENSG00000160339</t>
  </si>
  <si>
    <t>FCN2</t>
  </si>
  <si>
    <t>ENSG00000085265</t>
  </si>
  <si>
    <t>FCN1</t>
  </si>
  <si>
    <t>ENSG00000078114</t>
  </si>
  <si>
    <t>NEBL</t>
  </si>
  <si>
    <t>rs11012732</t>
  </si>
  <si>
    <t>ENSG00000204683</t>
  </si>
  <si>
    <t>C10orf113</t>
  </si>
  <si>
    <t>ENSG00000204682</t>
  </si>
  <si>
    <t>CASC10</t>
  </si>
  <si>
    <t>ENSG00000180592</t>
  </si>
  <si>
    <t>SKIDA1</t>
  </si>
  <si>
    <t>ENSG00000078403</t>
  </si>
  <si>
    <t>MLLT10</t>
  </si>
  <si>
    <t>ENSG00000136770</t>
  </si>
  <si>
    <t>DNAJC1</t>
  </si>
  <si>
    <t>ENSG00000223601</t>
  </si>
  <si>
    <t>EBLN1</t>
  </si>
  <si>
    <t>ENSG00000148444</t>
  </si>
  <si>
    <t>COMMD3</t>
  </si>
  <si>
    <t>ENSG00000269897</t>
  </si>
  <si>
    <t>COMMD3-BMI1</t>
  </si>
  <si>
    <t>ENSG00000168283</t>
  </si>
  <si>
    <t>BMI1</t>
  </si>
  <si>
    <t>ENSG00000077327</t>
  </si>
  <si>
    <t>SPAG6</t>
  </si>
  <si>
    <t>ENSG00000150867</t>
  </si>
  <si>
    <t>PIP4K2A</t>
  </si>
  <si>
    <t>ENSG00000165309</t>
  </si>
  <si>
    <t>ARMC3</t>
  </si>
  <si>
    <t>ENSG00000107779</t>
  </si>
  <si>
    <t>BMPR1A</t>
  </si>
  <si>
    <t>rs1234214</t>
  </si>
  <si>
    <t>ENSG00000173269</t>
  </si>
  <si>
    <t>MMRN2</t>
  </si>
  <si>
    <t>ENSG00000173267</t>
  </si>
  <si>
    <t>SNCG</t>
  </si>
  <si>
    <t>ENSG00000148671</t>
  </si>
  <si>
    <t>ADIRF</t>
  </si>
  <si>
    <t>ENSG00000188100</t>
  </si>
  <si>
    <t>FAM25A</t>
  </si>
  <si>
    <t>ENSG00000148672</t>
  </si>
  <si>
    <t>GLUD1</t>
  </si>
  <si>
    <t>ENSG00000122376</t>
  </si>
  <si>
    <t>FAM35A</t>
  </si>
  <si>
    <t>ENSG00000184923</t>
  </si>
  <si>
    <t>NUTM2A</t>
  </si>
  <si>
    <t>ENSG00000214562</t>
  </si>
  <si>
    <t>NUTM2D</t>
  </si>
  <si>
    <t>ENSG00000107789</t>
  </si>
  <si>
    <t>MINPP1</t>
  </si>
  <si>
    <t>ENSG00000198682</t>
  </si>
  <si>
    <t>PAPSS2</t>
  </si>
  <si>
    <t>ENSG00000138138</t>
  </si>
  <si>
    <t>ATAD1</t>
  </si>
  <si>
    <t>ENSG00000227268</t>
  </si>
  <si>
    <t>KLLN</t>
  </si>
  <si>
    <t>ENSG00000171862</t>
  </si>
  <si>
    <t>PTEN</t>
  </si>
  <si>
    <t>ENSG00000184719</t>
  </si>
  <si>
    <t>RNLS</t>
  </si>
  <si>
    <t>ENSG00000204022</t>
  </si>
  <si>
    <t>LIPJ</t>
  </si>
  <si>
    <t>ENSG00000182333</t>
  </si>
  <si>
    <t>LIPF</t>
  </si>
  <si>
    <t>ENSG00000204021</t>
  </si>
  <si>
    <t>LIPK</t>
  </si>
  <si>
    <t>ENSG00000204020</t>
  </si>
  <si>
    <t>LIPN</t>
  </si>
  <si>
    <t>ENSG00000173239</t>
  </si>
  <si>
    <t>LIPM</t>
  </si>
  <si>
    <t>ENSG00000152766</t>
  </si>
  <si>
    <t>ANKRD22</t>
  </si>
  <si>
    <t>ENSG00000138134</t>
  </si>
  <si>
    <t>STAMBPL1</t>
  </si>
  <si>
    <t>ENSG00000107796</t>
  </si>
  <si>
    <t>ACTA2</t>
  </si>
  <si>
    <t>ENSG00000026103</t>
  </si>
  <si>
    <t>FAS</t>
  </si>
  <si>
    <t>ENSG00000198408</t>
  </si>
  <si>
    <t>MGEA5</t>
  </si>
  <si>
    <t>rs6584526;rs2486758;rs2482506</t>
  </si>
  <si>
    <t>ENSG00000120049</t>
  </si>
  <si>
    <t>KCNIP2</t>
  </si>
  <si>
    <t>rs6584526;rs2486758;rs2482506;rs1628768</t>
  </si>
  <si>
    <t>ENSG00000120029</t>
  </si>
  <si>
    <t>C10orf76</t>
  </si>
  <si>
    <t>rs6584526;rs2486758;rs2482506;rs1628768;rs7902218</t>
  </si>
  <si>
    <t>ENSG00000166189</t>
  </si>
  <si>
    <t>HPS6</t>
  </si>
  <si>
    <t>ENSG00000198728</t>
  </si>
  <si>
    <t>LDB1</t>
  </si>
  <si>
    <t>ENSG00000148840</t>
  </si>
  <si>
    <t>PPRC1</t>
  </si>
  <si>
    <t>ENSG00000166197</t>
  </si>
  <si>
    <t>NOLC1</t>
  </si>
  <si>
    <t>ENSG00000119915</t>
  </si>
  <si>
    <t>ELOVL3</t>
  </si>
  <si>
    <t>rs6584526;rs2486758;rs2482506;rs1628768;rs7902218;rs1750480;rs1163083</t>
  </si>
  <si>
    <t>ENSG00000107859</t>
  </si>
  <si>
    <t>PITX3</t>
  </si>
  <si>
    <t>ENSG00000107862</t>
  </si>
  <si>
    <t>GBF1</t>
  </si>
  <si>
    <t>rs6584526;rs2486758;rs2482506;rs1628768;rs7902218;rs1750480;rs1163083;rs41287490</t>
  </si>
  <si>
    <t>ENSG00000077150</t>
  </si>
  <si>
    <t>NFKB2</t>
  </si>
  <si>
    <t>ENSG00000059915</t>
  </si>
  <si>
    <t>PSD</t>
  </si>
  <si>
    <t>rs6584526;rs2486758;rs2482506;rs1628768;rs7902218;rs1750480;rs1163083;rs41287490;rs7831</t>
  </si>
  <si>
    <t>ENSG00000107872</t>
  </si>
  <si>
    <t>FBXL15</t>
  </si>
  <si>
    <t>ENSG00000107874</t>
  </si>
  <si>
    <t>CUEDC2</t>
  </si>
  <si>
    <t>ENSG00000120055</t>
  </si>
  <si>
    <t>C10orf95</t>
  </si>
  <si>
    <t>ENSG00000138111</t>
  </si>
  <si>
    <t>TMEM180</t>
  </si>
  <si>
    <t>ENSG00000138107</t>
  </si>
  <si>
    <t>ACTR1A</t>
  </si>
  <si>
    <t>ENSG00000107882</t>
  </si>
  <si>
    <t>SUFU</t>
  </si>
  <si>
    <t>ENSG00000171206</t>
  </si>
  <si>
    <t>TRIM8</t>
  </si>
  <si>
    <t>ENSG00000138175</t>
  </si>
  <si>
    <t>ARL3</t>
  </si>
  <si>
    <t>ENSG00000156398</t>
  </si>
  <si>
    <t>SFXN2</t>
  </si>
  <si>
    <t>ENSG00000166272</t>
  </si>
  <si>
    <t>WBP1L</t>
  </si>
  <si>
    <t>ENSG00000148795</t>
  </si>
  <si>
    <t>CYP17A1</t>
  </si>
  <si>
    <t>ENSG00000166275</t>
  </si>
  <si>
    <t>C10orf32</t>
  </si>
  <si>
    <t>ENSG00000270316</t>
  </si>
  <si>
    <t>C10orf32-ASMT</t>
  </si>
  <si>
    <t>ENSG00000214435</t>
  </si>
  <si>
    <t>AS3MT</t>
  </si>
  <si>
    <t>ENSG00000148842</t>
  </si>
  <si>
    <t>CNNM2</t>
  </si>
  <si>
    <t>ENSG00000076685</t>
  </si>
  <si>
    <t>NT5C2</t>
  </si>
  <si>
    <t>ENSG00000235376</t>
  </si>
  <si>
    <t>RPEL1</t>
  </si>
  <si>
    <t>ENSG00000148798</t>
  </si>
  <si>
    <t>INA</t>
  </si>
  <si>
    <t>ENSG00000156374</t>
  </si>
  <si>
    <t>PCGF6</t>
  </si>
  <si>
    <t>ENSG00000148835</t>
  </si>
  <si>
    <t>TAF5</t>
  </si>
  <si>
    <t>ENSG00000173915</t>
  </si>
  <si>
    <t>USMG5</t>
  </si>
  <si>
    <t>ENSG00000148843</t>
  </si>
  <si>
    <t>PDCD11</t>
  </si>
  <si>
    <t>ENSG00000138172</t>
  </si>
  <si>
    <t>CALHM2</t>
  </si>
  <si>
    <t>ENSG00000185933</t>
  </si>
  <si>
    <t>CALHM1</t>
  </si>
  <si>
    <t>ENSG00000183128</t>
  </si>
  <si>
    <t>CALHM3</t>
  </si>
  <si>
    <t>ENSG00000107954</t>
  </si>
  <si>
    <t>NEURL1</t>
  </si>
  <si>
    <t>ENSG00000107957</t>
  </si>
  <si>
    <t>SH3PXD2A</t>
  </si>
  <si>
    <t>ENSG00000107960</t>
  </si>
  <si>
    <t>OBFC1</t>
  </si>
  <si>
    <t>rs1628768;rs2486758;rs7902218;rs1750480;rs1163083;rs41287490;rs7831</t>
  </si>
  <si>
    <t>ENSG00000065613</t>
  </si>
  <si>
    <t>SLK</t>
  </si>
  <si>
    <t>ENSG00000065618</t>
  </si>
  <si>
    <t>COL17A1</t>
  </si>
  <si>
    <t>rs1628768;rs2486758;rs1750480;rs1163083;rs41287490;rs7831</t>
  </si>
  <si>
    <t>ENSG00000156384</t>
  </si>
  <si>
    <t>SFR1</t>
  </si>
  <si>
    <t>ENSG00000197748</t>
  </si>
  <si>
    <t>WDR96</t>
  </si>
  <si>
    <t>ENSG00000148834</t>
  </si>
  <si>
    <t>GSTO1</t>
  </si>
  <si>
    <t>rs1163083;rs1628768;rs1750480;rs41287490;rs7831</t>
  </si>
  <si>
    <t>ENSG00000065621</t>
  </si>
  <si>
    <t>GSTO2</t>
  </si>
  <si>
    <t>ENSG00000148841</t>
  </si>
  <si>
    <t>ITPRIP</t>
  </si>
  <si>
    <t>rs1628768;rs1750480;rs1163083;rs7831</t>
  </si>
  <si>
    <t>ENSG00000120051</t>
  </si>
  <si>
    <t>CCDC147</t>
  </si>
  <si>
    <t>rs1163083;rs1628768;rs1750480;rs7831</t>
  </si>
  <si>
    <t>ENSG00000108039</t>
  </si>
  <si>
    <t>XPNPEP1</t>
  </si>
  <si>
    <t>rs61882777;rs7901749;rs1967840;rs10787231</t>
  </si>
  <si>
    <t>ENSG00000203876</t>
  </si>
  <si>
    <t>RP11-451M19.3</t>
  </si>
  <si>
    <t>ENSG00000148700</t>
  </si>
  <si>
    <t>ADD3</t>
  </si>
  <si>
    <t>ENSG00000119950</t>
  </si>
  <si>
    <t>MXI1</t>
  </si>
  <si>
    <t>ENSG00000119953</t>
  </si>
  <si>
    <t>SMNDC1</t>
  </si>
  <si>
    <t>ENSG00000138166</t>
  </si>
  <si>
    <t>DUSP5</t>
  </si>
  <si>
    <t>ENSG00000108055</t>
  </si>
  <si>
    <t>SMC3</t>
  </si>
  <si>
    <t>ENSG00000203867</t>
  </si>
  <si>
    <t>RBM20</t>
  </si>
  <si>
    <t>ENSG00000150593</t>
  </si>
  <si>
    <t>PDCD4</t>
  </si>
  <si>
    <t>ENSG00000214413</t>
  </si>
  <si>
    <t>BBIP1</t>
  </si>
  <si>
    <t>ENSG00000108061</t>
  </si>
  <si>
    <t>SHOC2</t>
  </si>
  <si>
    <t>ENSG00000150594</t>
  </si>
  <si>
    <t>ADRA2A</t>
  </si>
  <si>
    <t>ENSG00000172725</t>
  </si>
  <si>
    <t>CORO1B</t>
  </si>
  <si>
    <t>rs12277225</t>
  </si>
  <si>
    <t>ENSG00000175514</t>
  </si>
  <si>
    <t>GPR152</t>
  </si>
  <si>
    <t>ENSG00000175544</t>
  </si>
  <si>
    <t>CABP4</t>
  </si>
  <si>
    <t>ENSG00000172663</t>
  </si>
  <si>
    <t>TMEM134</t>
  </si>
  <si>
    <t>ENSG00000110711</t>
  </si>
  <si>
    <t>AIP</t>
  </si>
  <si>
    <t>ENSG00000110697</t>
  </si>
  <si>
    <t>PITPNM1</t>
  </si>
  <si>
    <t>ENSG00000167797</t>
  </si>
  <si>
    <t>CDK2AP2</t>
  </si>
  <si>
    <t>ENSG00000167791</t>
  </si>
  <si>
    <t>CABP2</t>
  </si>
  <si>
    <t>ENSG00000084207</t>
  </si>
  <si>
    <t>GSTP1</t>
  </si>
  <si>
    <t>ENSG00000184224</t>
  </si>
  <si>
    <t>C11orf72</t>
  </si>
  <si>
    <t>ENSG00000167792</t>
  </si>
  <si>
    <t>NDUFV1</t>
  </si>
  <si>
    <t>ENSG00000167799</t>
  </si>
  <si>
    <t>NUDT8</t>
  </si>
  <si>
    <t>ENSG00000167800</t>
  </si>
  <si>
    <t>TBX10</t>
  </si>
  <si>
    <t>ENSG00000132744</t>
  </si>
  <si>
    <t>ACY3</t>
  </si>
  <si>
    <t>ENSG00000132746</t>
  </si>
  <si>
    <t>ALDH3B2</t>
  </si>
  <si>
    <t>ENSG00000110057</t>
  </si>
  <si>
    <t>UNC93B1</t>
  </si>
  <si>
    <t>ENSG00000006534</t>
  </si>
  <si>
    <t>ALDH3B1</t>
  </si>
  <si>
    <t>ENSG00000110717</t>
  </si>
  <si>
    <t>NDUFS8</t>
  </si>
  <si>
    <t>ENSG00000110719</t>
  </si>
  <si>
    <t>TCIRG1</t>
  </si>
  <si>
    <t>ENSG00000110721</t>
  </si>
  <si>
    <t>CHKA</t>
  </si>
  <si>
    <t>ENSG00000110066</t>
  </si>
  <si>
    <t>SUV420H1</t>
  </si>
  <si>
    <t>ENSG00000171067</t>
  </si>
  <si>
    <t>C11orf24</t>
  </si>
  <si>
    <t>ENSG00000162337</t>
  </si>
  <si>
    <t>LRP5</t>
  </si>
  <si>
    <t>ENSG00000110075</t>
  </si>
  <si>
    <t>PPP6R3</t>
  </si>
  <si>
    <t>ENSG00000069482</t>
  </si>
  <si>
    <t>GAL</t>
  </si>
  <si>
    <t>ENSG00000132749</t>
  </si>
  <si>
    <t>MTL5</t>
  </si>
  <si>
    <t>ENSG00000110090</t>
  </si>
  <si>
    <t>CPT1A</t>
  </si>
  <si>
    <t>ENSG00000197345</t>
  </si>
  <si>
    <t>MRPL21</t>
  </si>
  <si>
    <t>ENSG00000132740</t>
  </si>
  <si>
    <t>IGHMBP2</t>
  </si>
  <si>
    <t>ENSG00000172938</t>
  </si>
  <si>
    <t>MRGPRD</t>
  </si>
  <si>
    <t>ENSG00000172935</t>
  </si>
  <si>
    <t>MRGPRF</t>
  </si>
  <si>
    <t>ENSG00000162341</t>
  </si>
  <si>
    <t>TPCN2</t>
  </si>
  <si>
    <t>ENSG00000172927</t>
  </si>
  <si>
    <t>MYEOV</t>
  </si>
  <si>
    <t>ENSG00000011105</t>
  </si>
  <si>
    <t>TSPAN9</t>
  </si>
  <si>
    <t>rs3217870;rs3217833</t>
  </si>
  <si>
    <t>ENSG00000111218</t>
  </si>
  <si>
    <t>PRMT8</t>
  </si>
  <si>
    <t>ENSG00000130038</t>
  </si>
  <si>
    <t>EFCAB4B</t>
  </si>
  <si>
    <t>ENSG00000111224</t>
  </si>
  <si>
    <t>PARP11</t>
  </si>
  <si>
    <t>ENSG00000118971</t>
  </si>
  <si>
    <t>CCND2</t>
  </si>
  <si>
    <t>ENSG00000078237</t>
  </si>
  <si>
    <t>C12orf5</t>
  </si>
  <si>
    <t>ENSG00000118972</t>
  </si>
  <si>
    <t>FGF23</t>
  </si>
  <si>
    <t>ENSG00000111241</t>
  </si>
  <si>
    <t>FGF6</t>
  </si>
  <si>
    <t>ENSG00000047621</t>
  </si>
  <si>
    <t>C12orf4</t>
  </si>
  <si>
    <t>ENSG00000111247</t>
  </si>
  <si>
    <t>RAD51AP1</t>
  </si>
  <si>
    <t>ENSG00000010219</t>
  </si>
  <si>
    <t>DYRK4</t>
  </si>
  <si>
    <t>ENSG00000272921</t>
  </si>
  <si>
    <t>RP11-500M8.7</t>
  </si>
  <si>
    <t>ENSG00000111254</t>
  </si>
  <si>
    <t>AKAP3</t>
  </si>
  <si>
    <t>ENSG00000139180</t>
  </si>
  <si>
    <t>NDUFA9</t>
  </si>
  <si>
    <t>ENSG00000255639</t>
  </si>
  <si>
    <t>RP11-234B24.6</t>
  </si>
  <si>
    <t>ENSG00000130035</t>
  </si>
  <si>
    <t>GALNT8</t>
  </si>
  <si>
    <t>ENSG00000151079</t>
  </si>
  <si>
    <t>KCNA6</t>
  </si>
  <si>
    <t>ENSG00000111262</t>
  </si>
  <si>
    <t>KCNA1</t>
  </si>
  <si>
    <t>ENSG00000130037</t>
  </si>
  <si>
    <t>KCNA5</t>
  </si>
  <si>
    <t>ENSG00000139083</t>
  </si>
  <si>
    <t>ETV6</t>
  </si>
  <si>
    <t>rs2066827</t>
  </si>
  <si>
    <t>ENSG00000121380</t>
  </si>
  <si>
    <t>BCL2L14</t>
  </si>
  <si>
    <t>ENSG00000070018</t>
  </si>
  <si>
    <t>LRP6</t>
  </si>
  <si>
    <t>ENSG00000111261</t>
  </si>
  <si>
    <t>MANSC1</t>
  </si>
  <si>
    <t>ENSG00000205791</t>
  </si>
  <si>
    <t>LOH12CR2</t>
  </si>
  <si>
    <t>ENSG00000165714</t>
  </si>
  <si>
    <t>LOH12CR1</t>
  </si>
  <si>
    <t>ENSG00000111266</t>
  </si>
  <si>
    <t>DUSP16</t>
  </si>
  <si>
    <t>ENSG00000111269</t>
  </si>
  <si>
    <t>CREBL2</t>
  </si>
  <si>
    <t>ENSG00000183150</t>
  </si>
  <si>
    <t>GPR19</t>
  </si>
  <si>
    <t>ENSG00000111276</t>
  </si>
  <si>
    <t>CDKN1B</t>
  </si>
  <si>
    <t>ENSG00000178878</t>
  </si>
  <si>
    <t>APOLD1</t>
  </si>
  <si>
    <t>ENSG00000213782</t>
  </si>
  <si>
    <t>DDX47</t>
  </si>
  <si>
    <t>ENSG00000013588</t>
  </si>
  <si>
    <t>GPRC5A</t>
  </si>
  <si>
    <t>ENSG00000111291</t>
  </si>
  <si>
    <t>GPRC5D</t>
  </si>
  <si>
    <t>ENSG00000013583</t>
  </si>
  <si>
    <t>HEBP1</t>
  </si>
  <si>
    <t>ENSG00000084444</t>
  </si>
  <si>
    <t>KIAA1467</t>
  </si>
  <si>
    <t>ENSG00000111305</t>
  </si>
  <si>
    <t>GSG1</t>
  </si>
  <si>
    <t>ENSG00000134531</t>
  </si>
  <si>
    <t>EMP1</t>
  </si>
  <si>
    <t>ENSG00000180861</t>
  </si>
  <si>
    <t>C12orf36</t>
  </si>
  <si>
    <t>ENSG00000273079</t>
  </si>
  <si>
    <t>GRIN2B</t>
  </si>
  <si>
    <t>ENSG00000170442</t>
  </si>
  <si>
    <t>KRT86</t>
  </si>
  <si>
    <t>rs35969387</t>
  </si>
  <si>
    <t>ENSG00000205426</t>
  </si>
  <si>
    <t>KRT81</t>
  </si>
  <si>
    <t>ENSG00000170523</t>
  </si>
  <si>
    <t>KRT83</t>
  </si>
  <si>
    <t>ENSG00000267873</t>
  </si>
  <si>
    <t>AC121757.1</t>
  </si>
  <si>
    <t>ENSG00000135443</t>
  </si>
  <si>
    <t>KRT85</t>
  </si>
  <si>
    <t>rs35969387;rs7134628;rs111939932</t>
  </si>
  <si>
    <t>ENSG00000161849</t>
  </si>
  <si>
    <t>KRT84</t>
  </si>
  <si>
    <t>ENSG00000161850</t>
  </si>
  <si>
    <t>KRT82</t>
  </si>
  <si>
    <t>ENSG00000170454</t>
  </si>
  <si>
    <t>KRT75</t>
  </si>
  <si>
    <t>ENSG00000185479</t>
  </si>
  <si>
    <t>KRT6B</t>
  </si>
  <si>
    <t>ENSG00000170465</t>
  </si>
  <si>
    <t>KRT6C</t>
  </si>
  <si>
    <t>ENSG00000205420</t>
  </si>
  <si>
    <t>KRT6A</t>
  </si>
  <si>
    <t>ENSG00000186081</t>
  </si>
  <si>
    <t>KRT5</t>
  </si>
  <si>
    <t>ENSG00000268716</t>
  </si>
  <si>
    <t>AC055736.1</t>
  </si>
  <si>
    <t>ENSG00000139648</t>
  </si>
  <si>
    <t>KRT71</t>
  </si>
  <si>
    <t>ENSG00000170484</t>
  </si>
  <si>
    <t>KRT74</t>
  </si>
  <si>
    <t>ENSG00000170486</t>
  </si>
  <si>
    <t>KRT72</t>
  </si>
  <si>
    <t>ENSG00000186049</t>
  </si>
  <si>
    <t>KRT73</t>
  </si>
  <si>
    <t>ENSG00000172867</t>
  </si>
  <si>
    <t>KRT2</t>
  </si>
  <si>
    <t>ENSG00000167768</t>
  </si>
  <si>
    <t>KRT1</t>
  </si>
  <si>
    <t>ENSG00000189182</t>
  </si>
  <si>
    <t>KRT77</t>
  </si>
  <si>
    <t>ENSG00000185069</t>
  </si>
  <si>
    <t>KRT76</t>
  </si>
  <si>
    <t>ENSG00000186442</t>
  </si>
  <si>
    <t>KRT3</t>
  </si>
  <si>
    <t>ENSG00000170477</t>
  </si>
  <si>
    <t>KRT4</t>
  </si>
  <si>
    <t>ENSG00000185640</t>
  </si>
  <si>
    <t>KRT79</t>
  </si>
  <si>
    <t>ENSG00000170423</t>
  </si>
  <si>
    <t>KRT78</t>
  </si>
  <si>
    <t>ENSG00000170421</t>
  </si>
  <si>
    <t>KRT8</t>
  </si>
  <si>
    <t>ENSG00000111057</t>
  </si>
  <si>
    <t>KRT18</t>
  </si>
  <si>
    <t>ENSG00000063046</t>
  </si>
  <si>
    <t>EIF4B</t>
  </si>
  <si>
    <t>ENSG00000111077</t>
  </si>
  <si>
    <t>TENC1</t>
  </si>
  <si>
    <t>ENSG00000167778</t>
  </si>
  <si>
    <t>SPRYD3</t>
  </si>
  <si>
    <t>ENSG00000167779</t>
  </si>
  <si>
    <t>IGFBP6</t>
  </si>
  <si>
    <t>ENSG00000167780</t>
  </si>
  <si>
    <t>SOAT2</t>
  </si>
  <si>
    <t>ENSG00000139631</t>
  </si>
  <si>
    <t>CSAD</t>
  </si>
  <si>
    <t>ENSG00000139651</t>
  </si>
  <si>
    <t>ZNF740</t>
  </si>
  <si>
    <t>ENSG00000139626</t>
  </si>
  <si>
    <t>ITGB7</t>
  </si>
  <si>
    <t>ENSG00000172819</t>
  </si>
  <si>
    <t>RARG</t>
  </si>
  <si>
    <t>ENSG00000182544</t>
  </si>
  <si>
    <t>MFSD5</t>
  </si>
  <si>
    <t>ENSG00000135476</t>
  </si>
  <si>
    <t>ESPL1</t>
  </si>
  <si>
    <t>ENSG00000123349</t>
  </si>
  <si>
    <t>PFDN5</t>
  </si>
  <si>
    <t>ENSG00000139637</t>
  </si>
  <si>
    <t>C12orf10</t>
  </si>
  <si>
    <t>ENSG00000094914</t>
  </si>
  <si>
    <t>AAAS</t>
  </si>
  <si>
    <t>ENSG00000170374</t>
  </si>
  <si>
    <t>SP7</t>
  </si>
  <si>
    <t>ENSG00000185591</t>
  </si>
  <si>
    <t>SP1</t>
  </si>
  <si>
    <t>ENSG00000135409</t>
  </si>
  <si>
    <t>AMHR2</t>
  </si>
  <si>
    <t>ENSG00000205352</t>
  </si>
  <si>
    <t>PRR13</t>
  </si>
  <si>
    <t>ENSG00000197111</t>
  </si>
  <si>
    <t>PCBP2</t>
  </si>
  <si>
    <t>ENSG00000139625</t>
  </si>
  <si>
    <t>MAP3K12</t>
  </si>
  <si>
    <t>ENSG00000139546</t>
  </si>
  <si>
    <t>TARBP2</t>
  </si>
  <si>
    <t>ENSG00000267281</t>
  </si>
  <si>
    <t>RP11-793H13.10</t>
  </si>
  <si>
    <t>ENSG00000139574</t>
  </si>
  <si>
    <t>NPFF</t>
  </si>
  <si>
    <t>ENSG00000170653</t>
  </si>
  <si>
    <t>ATF7</t>
  </si>
  <si>
    <t>ENSG00000135390</t>
  </si>
  <si>
    <t>ATP5G2</t>
  </si>
  <si>
    <t>ENSG00000012822</t>
  </si>
  <si>
    <t>CALCOCO1</t>
  </si>
  <si>
    <t>ENSG00000123364</t>
  </si>
  <si>
    <t>HOXC13</t>
  </si>
  <si>
    <t>ENSG00000123407</t>
  </si>
  <si>
    <t>HOXC12</t>
  </si>
  <si>
    <t>ENSG00000123388</t>
  </si>
  <si>
    <t>HOXC11</t>
  </si>
  <si>
    <t>ENSG00000180818</t>
  </si>
  <si>
    <t>HOXC10</t>
  </si>
  <si>
    <t>ENSG00000273049</t>
  </si>
  <si>
    <t>RP11-834C11.12</t>
  </si>
  <si>
    <t>ENSG00000197757</t>
  </si>
  <si>
    <t>HOXC6</t>
  </si>
  <si>
    <t>ENSG00000180806</t>
  </si>
  <si>
    <t>HOXC9</t>
  </si>
  <si>
    <t>ENSG00000037965</t>
  </si>
  <si>
    <t>HOXC8</t>
  </si>
  <si>
    <t>ENSG00000198353</t>
  </si>
  <si>
    <t>HOXC4</t>
  </si>
  <si>
    <t>ENSG00000172789</t>
  </si>
  <si>
    <t>HOXC5</t>
  </si>
  <si>
    <t>ENSG00000273266</t>
  </si>
  <si>
    <t>ENSG00000123415</t>
  </si>
  <si>
    <t>SMUG1</t>
  </si>
  <si>
    <t>ENSG00000094916</t>
  </si>
  <si>
    <t>CBX5</t>
  </si>
  <si>
    <t>ENSG00000135486</t>
  </si>
  <si>
    <t>HNRNPA1</t>
  </si>
  <si>
    <t>ENSG00000123405</t>
  </si>
  <si>
    <t>NFE2</t>
  </si>
  <si>
    <t>rs7134628;rs111939932;rs35969387</t>
  </si>
  <si>
    <t>ENSG00000111481</t>
  </si>
  <si>
    <t>COPZ1</t>
  </si>
  <si>
    <t>ENSG00000139572</t>
  </si>
  <si>
    <t>GPR84</t>
  </si>
  <si>
    <t>rs111939932;rs7134628</t>
  </si>
  <si>
    <t>ENSG00000161642</t>
  </si>
  <si>
    <t>ZNF385A</t>
  </si>
  <si>
    <t>ENSG00000161638</t>
  </si>
  <si>
    <t>ITGA5</t>
  </si>
  <si>
    <t>ENSG00000170627</t>
  </si>
  <si>
    <t>GTSF1</t>
  </si>
  <si>
    <t>ENSG00000123338</t>
  </si>
  <si>
    <t>NCKAP1L</t>
  </si>
  <si>
    <t>ENSG00000123360</t>
  </si>
  <si>
    <t>PDE1B</t>
  </si>
  <si>
    <t>rs7134628;rs111939932</t>
  </si>
  <si>
    <t>ENSG00000135447</t>
  </si>
  <si>
    <t>PPP1R1A</t>
  </si>
  <si>
    <t>ENSG00000135413</t>
  </si>
  <si>
    <t>LACRT</t>
  </si>
  <si>
    <t>ENSG00000161634</t>
  </si>
  <si>
    <t>DCD</t>
  </si>
  <si>
    <t>ENSG00000135426</t>
  </si>
  <si>
    <t>TESPA1</t>
  </si>
  <si>
    <t>rs11171710;rs773110;rs2271194</t>
  </si>
  <si>
    <t>ENSG00000123307</t>
  </si>
  <si>
    <t>NEUROD4</t>
  </si>
  <si>
    <t>ENSG00000170605</t>
  </si>
  <si>
    <t>OR9K2</t>
  </si>
  <si>
    <t>rs11171710;rs773110;rs2271194;rs11171747;rs798829</t>
  </si>
  <si>
    <t>ENSG00000179919</t>
  </si>
  <si>
    <t>OR10A7</t>
  </si>
  <si>
    <t>ENSG00000197706</t>
  </si>
  <si>
    <t>OR6C74</t>
  </si>
  <si>
    <t>ENSG00000188324</t>
  </si>
  <si>
    <t>OR6C6</t>
  </si>
  <si>
    <t>ENSG00000205330</t>
  </si>
  <si>
    <t>OR6C1</t>
  </si>
  <si>
    <t>ENSG00000205329</t>
  </si>
  <si>
    <t>OR6C3</t>
  </si>
  <si>
    <t>ENSG00000187857</t>
  </si>
  <si>
    <t>OR6C75</t>
  </si>
  <si>
    <t>ENSG00000205328</t>
  </si>
  <si>
    <t>OR6C65</t>
  </si>
  <si>
    <t>ENSG00000185821</t>
  </si>
  <si>
    <t>OR6C76</t>
  </si>
  <si>
    <t>ENSG00000179695</t>
  </si>
  <si>
    <t>OR6C2</t>
  </si>
  <si>
    <t>ENSG00000184954</t>
  </si>
  <si>
    <t>OR6C70</t>
  </si>
  <si>
    <t>ENSG00000205327</t>
  </si>
  <si>
    <t>OR6C68</t>
  </si>
  <si>
    <t>ENSG00000179626</t>
  </si>
  <si>
    <t>OR6C4</t>
  </si>
  <si>
    <t>ENSG00000179615</t>
  </si>
  <si>
    <t>OR2AP1</t>
  </si>
  <si>
    <t>ENSG00000175398</t>
  </si>
  <si>
    <t>OR10P1</t>
  </si>
  <si>
    <t>ENSG00000170439</t>
  </si>
  <si>
    <t>METTL7B</t>
  </si>
  <si>
    <t>ENSG00000135424</t>
  </si>
  <si>
    <t>ITGA7</t>
  </si>
  <si>
    <t>ENSG00000135441</t>
  </si>
  <si>
    <t>BLOC1S1</t>
  </si>
  <si>
    <t>ENSG00000258311</t>
  </si>
  <si>
    <t>RP11-644F5.10</t>
  </si>
  <si>
    <t>ENSG00000135437</t>
  </si>
  <si>
    <t>RDH5</t>
  </si>
  <si>
    <t>ENSG00000135404</t>
  </si>
  <si>
    <t>CD63</t>
  </si>
  <si>
    <t>ENSG00000135414</t>
  </si>
  <si>
    <t>GDF11</t>
  </si>
  <si>
    <t>ENSG00000205323</t>
  </si>
  <si>
    <t>SARNP</t>
  </si>
  <si>
    <t>ENSG00000257390</t>
  </si>
  <si>
    <t>RP11-762I7.5</t>
  </si>
  <si>
    <t>ENSG00000123353</t>
  </si>
  <si>
    <t>ORMDL2</t>
  </si>
  <si>
    <t>ENSG00000135392</t>
  </si>
  <si>
    <t>DNAJC14</t>
  </si>
  <si>
    <t>ENSG00000123342</t>
  </si>
  <si>
    <t>MMP19</t>
  </si>
  <si>
    <t>ENSG00000170473</t>
  </si>
  <si>
    <t>WIBG</t>
  </si>
  <si>
    <t>ENSG00000065357</t>
  </si>
  <si>
    <t>DGKA</t>
  </si>
  <si>
    <t>ENSG00000185664</t>
  </si>
  <si>
    <t>PMEL</t>
  </si>
  <si>
    <t>ENSG00000123374</t>
  </si>
  <si>
    <t>CDK2</t>
  </si>
  <si>
    <t>ENSG00000111540</t>
  </si>
  <si>
    <t>RAB5B</t>
  </si>
  <si>
    <t>ENSG00000139531</t>
  </si>
  <si>
    <t>SUOX</t>
  </si>
  <si>
    <t>ENSG00000123411</t>
  </si>
  <si>
    <t>IKZF4</t>
  </si>
  <si>
    <t>ENSG00000197728</t>
  </si>
  <si>
    <t>RPS26</t>
  </si>
  <si>
    <t>ENSG00000065361</t>
  </si>
  <si>
    <t>ERBB3</t>
  </si>
  <si>
    <t>ENSG00000257411</t>
  </si>
  <si>
    <t>RP11-603J24.9</t>
  </si>
  <si>
    <t>ENSG00000170515</t>
  </si>
  <si>
    <t>PA2G4</t>
  </si>
  <si>
    <t>ENSG00000229117</t>
  </si>
  <si>
    <t>RPL41</t>
  </si>
  <si>
    <t>ENSG00000135482</t>
  </si>
  <si>
    <t>ZC3H10</t>
  </si>
  <si>
    <t>ENSG00000139641</t>
  </si>
  <si>
    <t>ESYT1</t>
  </si>
  <si>
    <t>ENSG00000196465</t>
  </si>
  <si>
    <t>MYL6B</t>
  </si>
  <si>
    <t>ENSG00000092841</t>
  </si>
  <si>
    <t>MYL6</t>
  </si>
  <si>
    <t>ENSG00000139613</t>
  </si>
  <si>
    <t>SMARCC2</t>
  </si>
  <si>
    <t>ENSG00000181852</t>
  </si>
  <si>
    <t>RNF41</t>
  </si>
  <si>
    <t>ENSG00000139579</t>
  </si>
  <si>
    <t>NABP2</t>
  </si>
  <si>
    <t>ENSG00000139540</t>
  </si>
  <si>
    <t>SLC39A5</t>
  </si>
  <si>
    <t>ENSG00000139645</t>
  </si>
  <si>
    <t>ANKRD52</t>
  </si>
  <si>
    <t>ENSG00000135469</t>
  </si>
  <si>
    <t>COQ10A</t>
  </si>
  <si>
    <t>ENSG00000062485</t>
  </si>
  <si>
    <t>CS</t>
  </si>
  <si>
    <t>ENSG00000144785</t>
  </si>
  <si>
    <t>RP11-977G19.10</t>
  </si>
  <si>
    <t>ENSG00000257727</t>
  </si>
  <si>
    <t>CNPY2</t>
  </si>
  <si>
    <t>ENSG00000135473</t>
  </si>
  <si>
    <t>PAN2</t>
  </si>
  <si>
    <t>ENSG00000110944</t>
  </si>
  <si>
    <t>IL23A</t>
  </si>
  <si>
    <t>ENSG00000170581</t>
  </si>
  <si>
    <t>STAT2</t>
  </si>
  <si>
    <t>ENSG00000175336</t>
  </si>
  <si>
    <t>APOF</t>
  </si>
  <si>
    <t>ENSG00000111602</t>
  </si>
  <si>
    <t>TIMELESS</t>
  </si>
  <si>
    <t>ENSG00000135517</t>
  </si>
  <si>
    <t>MIP</t>
  </si>
  <si>
    <t>ENSG00000176422</t>
  </si>
  <si>
    <t>SPRYD4</t>
  </si>
  <si>
    <t>ENSG00000135423</t>
  </si>
  <si>
    <t>GLS2</t>
  </si>
  <si>
    <t>ENSG00000076067</t>
  </si>
  <si>
    <t>RBMS2</t>
  </si>
  <si>
    <t>ENSG00000076108</t>
  </si>
  <si>
    <t>BAZ2A</t>
  </si>
  <si>
    <t>ENSG00000110955</t>
  </si>
  <si>
    <t>ATP5B</t>
  </si>
  <si>
    <t>ENSG00000110958</t>
  </si>
  <si>
    <t>PTGES3</t>
  </si>
  <si>
    <t>ENSG00000196531</t>
  </si>
  <si>
    <t>NACA</t>
  </si>
  <si>
    <t>ENSG00000198056</t>
  </si>
  <si>
    <t>PRIM1</t>
  </si>
  <si>
    <t>ENSG00000025423</t>
  </si>
  <si>
    <t>HSD17B6</t>
  </si>
  <si>
    <t>ENSG00000170426</t>
  </si>
  <si>
    <t>SDR9C7</t>
  </si>
  <si>
    <t>ENSG00000139547</t>
  </si>
  <si>
    <t>RDH16</t>
  </si>
  <si>
    <t>ENSG00000166856</t>
  </si>
  <si>
    <t>GPR182</t>
  </si>
  <si>
    <t>rs2271194;rs773110;rs11171710;rs11171747;rs798829</t>
  </si>
  <si>
    <t>ENSG00000268162</t>
  </si>
  <si>
    <t>HBCBP</t>
  </si>
  <si>
    <t>ENSG00000166860</t>
  </si>
  <si>
    <t>ZBTB39</t>
  </si>
  <si>
    <t>ENSG00000166863</t>
  </si>
  <si>
    <t>TAC3</t>
  </si>
  <si>
    <t>ENSG00000166866</t>
  </si>
  <si>
    <t>MYO1A</t>
  </si>
  <si>
    <t>ENSG00000166881</t>
  </si>
  <si>
    <t>TMEM194A</t>
  </si>
  <si>
    <t>ENSG00000166886</t>
  </si>
  <si>
    <t>NAB2</t>
  </si>
  <si>
    <t>rs798829;rs11171747</t>
  </si>
  <si>
    <t>ENSG00000166888</t>
  </si>
  <si>
    <t>STAT6</t>
  </si>
  <si>
    <t>ENSG00000123384</t>
  </si>
  <si>
    <t>LRP1</t>
  </si>
  <si>
    <t>rs11171747</t>
  </si>
  <si>
    <t>ENSG00000185306</t>
  </si>
  <si>
    <t>C12orf56</t>
  </si>
  <si>
    <t>rs17178006</t>
  </si>
  <si>
    <t>ENSG00000184575</t>
  </si>
  <si>
    <t>XPOT</t>
  </si>
  <si>
    <t>ENSG00000183735</t>
  </si>
  <si>
    <t>TBK1</t>
  </si>
  <si>
    <t>ENSG00000153179</t>
  </si>
  <si>
    <t>RASSF3</t>
  </si>
  <si>
    <t>ENSG00000268028</t>
  </si>
  <si>
    <t>AC025262.1</t>
  </si>
  <si>
    <t>ENSG00000135677</t>
  </si>
  <si>
    <t>GNS</t>
  </si>
  <si>
    <t>ENSG00000111490</t>
  </si>
  <si>
    <t>TBC1D30</t>
  </si>
  <si>
    <t>rs17178006;rs112204843;rs343093;rs12298541</t>
  </si>
  <si>
    <t>ENSG00000156076</t>
  </si>
  <si>
    <t>WIF1</t>
  </si>
  <si>
    <t>rs17178006;rs112204843;rs343093;rs12298541;rs112717745;rs11175967;rs343086;rs7306710;rs11175990;rs76456255;rs61921611;rs2358954;rs10400419;rs10748027;rs11175992</t>
  </si>
  <si>
    <t>ENSG00000174106</t>
  </si>
  <si>
    <t>LEMD3</t>
  </si>
  <si>
    <t>ENSG00000174099</t>
  </si>
  <si>
    <t>MSRB3</t>
  </si>
  <si>
    <t>ENSG00000149948</t>
  </si>
  <si>
    <t>HMGA2</t>
  </si>
  <si>
    <t>ENSG00000197301</t>
  </si>
  <si>
    <t>RP11-366L20.2</t>
  </si>
  <si>
    <t>LOC100129940</t>
  </si>
  <si>
    <t>ENSG00000267942</t>
  </si>
  <si>
    <t>AC090673.2</t>
  </si>
  <si>
    <t>ENSG00000139233</t>
  </si>
  <si>
    <t>LLPH</t>
  </si>
  <si>
    <t>ENSG00000228144</t>
  </si>
  <si>
    <t>TMBIM4</t>
  </si>
  <si>
    <t>ENSG00000155957</t>
  </si>
  <si>
    <t>ENSG00000090376</t>
  </si>
  <si>
    <t>IRAK3</t>
  </si>
  <si>
    <t>ENSG00000127311</t>
  </si>
  <si>
    <t>HELB</t>
  </si>
  <si>
    <t>ENSG00000155974</t>
  </si>
  <si>
    <t>GRIP1</t>
  </si>
  <si>
    <t>ENSG00000111530</t>
  </si>
  <si>
    <t>CAND1</t>
  </si>
  <si>
    <t>rs12810001;rs35227403</t>
  </si>
  <si>
    <t>ENSG00000127334</t>
  </si>
  <si>
    <t>DYRK2</t>
  </si>
  <si>
    <t>ENSG00000111537</t>
  </si>
  <si>
    <t>IFNG</t>
  </si>
  <si>
    <t>ENSG00000111536</t>
  </si>
  <si>
    <t>IL26</t>
  </si>
  <si>
    <t>ENSG00000127318</t>
  </si>
  <si>
    <t>IL22</t>
  </si>
  <si>
    <t>ENSG00000111554</t>
  </si>
  <si>
    <t>MDM1</t>
  </si>
  <si>
    <t>ENSG00000127314</t>
  </si>
  <si>
    <t>RAP1B</t>
  </si>
  <si>
    <t>ENSG00000111581</t>
  </si>
  <si>
    <t>NUP107</t>
  </si>
  <si>
    <t>ENSG00000175782</t>
  </si>
  <si>
    <t>SLC35E3</t>
  </si>
  <si>
    <t>ENSG00000251695</t>
  </si>
  <si>
    <t>AC124890.1</t>
  </si>
  <si>
    <t>ENSG00000135679</t>
  </si>
  <si>
    <t>MDM2</t>
  </si>
  <si>
    <t>ENSG00000135678</t>
  </si>
  <si>
    <t>CPM</t>
  </si>
  <si>
    <t>rs12810001</t>
  </si>
  <si>
    <t>ENSG00000067715</t>
  </si>
  <si>
    <t>SYT1</t>
  </si>
  <si>
    <t>rs7310309</t>
  </si>
  <si>
    <t>ENSG00000177425</t>
  </si>
  <si>
    <t>PAWR</t>
  </si>
  <si>
    <t>ENSG00000058272</t>
  </si>
  <si>
    <t>PPP1R12A</t>
  </si>
  <si>
    <t>ENSG00000269531</t>
  </si>
  <si>
    <t>AC073569.1</t>
  </si>
  <si>
    <t>ENSG00000165899</t>
  </si>
  <si>
    <t>OTOGL</t>
  </si>
  <si>
    <t>ENSG00000139304</t>
  </si>
  <si>
    <t>PTPRQ</t>
  </si>
  <si>
    <t>ENSG00000151572</t>
  </si>
  <si>
    <t>ANO4</t>
  </si>
  <si>
    <t>rs11111293</t>
  </si>
  <si>
    <t>ENSG00000256870</t>
  </si>
  <si>
    <t>SLC5A8</t>
  </si>
  <si>
    <t>ENSG00000120800</t>
  </si>
  <si>
    <t>UTP20</t>
  </si>
  <si>
    <t>ENSG00000120805</t>
  </si>
  <si>
    <t>ARL1</t>
  </si>
  <si>
    <t>ENSG00000166211</t>
  </si>
  <si>
    <t>SPIC</t>
  </si>
  <si>
    <t>ENSG00000196091</t>
  </si>
  <si>
    <t>MYBPC1</t>
  </si>
  <si>
    <t>ENSG00000111666</t>
  </si>
  <si>
    <t>CHPT1</t>
  </si>
  <si>
    <t>ENSG00000139351</t>
  </si>
  <si>
    <t>SYCP3</t>
  </si>
  <si>
    <t>ENSG00000111670</t>
  </si>
  <si>
    <t>GNPTAB</t>
  </si>
  <si>
    <t>ENSG00000136048</t>
  </si>
  <si>
    <t>DRAM1</t>
  </si>
  <si>
    <t>ENSG00000120860</t>
  </si>
  <si>
    <t>CCDC53</t>
  </si>
  <si>
    <t>ENSG00000075188</t>
  </si>
  <si>
    <t>NUP37</t>
  </si>
  <si>
    <t>ENSG00000185480</t>
  </si>
  <si>
    <t>PARPBP</t>
  </si>
  <si>
    <t>ENSG00000183395</t>
  </si>
  <si>
    <t>PMCH</t>
  </si>
  <si>
    <t>ENSG00000017427</t>
  </si>
  <si>
    <t>IGF1</t>
  </si>
  <si>
    <t>ENSG00000171759</t>
  </si>
  <si>
    <t>PAH</t>
  </si>
  <si>
    <t>ENSG00000139352</t>
  </si>
  <si>
    <t>ASCL1</t>
  </si>
  <si>
    <t>ENSG00000257860</t>
  </si>
  <si>
    <t>RP11-552I14.1</t>
  </si>
  <si>
    <t>LOC101929058</t>
  </si>
  <si>
    <t>ENSG00000179088</t>
  </si>
  <si>
    <t>C12orf42</t>
  </si>
  <si>
    <t>ENSG00000110987</t>
  </si>
  <si>
    <t>BCL7A</t>
  </si>
  <si>
    <t>rs28533432;rs28636834;rs1716183;rs1790099</t>
  </si>
  <si>
    <t>ENSG00000175727</t>
  </si>
  <si>
    <t>MLXIP</t>
  </si>
  <si>
    <t>rs28533432;rs28636834;rs1716183;rs1790099;rs73231956</t>
  </si>
  <si>
    <t>ENSG00000158113</t>
  </si>
  <si>
    <t>LRRC43</t>
  </si>
  <si>
    <t>rs28533432;rs28636834;rs1716183;rs1790099;rs73231956;rs1716162</t>
  </si>
  <si>
    <t>ENSG00000204671</t>
  </si>
  <si>
    <t>IL31</t>
  </si>
  <si>
    <t>ENSG00000176383</t>
  </si>
  <si>
    <t>B3GNT4</t>
  </si>
  <si>
    <t>ENSG00000184047</t>
  </si>
  <si>
    <t>DIABLO</t>
  </si>
  <si>
    <t>ENSG00000256861</t>
  </si>
  <si>
    <t>RP11-512M8.5</t>
  </si>
  <si>
    <t>ENSG00000139719</t>
  </si>
  <si>
    <t>VPS33A</t>
  </si>
  <si>
    <t>ENSG00000130779</t>
  </si>
  <si>
    <t>CLIP1</t>
  </si>
  <si>
    <t>ENSG00000033030</t>
  </si>
  <si>
    <t>ZCCHC8</t>
  </si>
  <si>
    <t>ENSG00000111011</t>
  </si>
  <si>
    <t>RSRC2</t>
  </si>
  <si>
    <t>ENSG00000184445</t>
  </si>
  <si>
    <t>KNTC1</t>
  </si>
  <si>
    <t>ENSG00000196917</t>
  </si>
  <si>
    <t>HCAR1</t>
  </si>
  <si>
    <t>ENSG00000182782</t>
  </si>
  <si>
    <t>HCAR2</t>
  </si>
  <si>
    <t>ENSG00000255398</t>
  </si>
  <si>
    <t>HCAR3</t>
  </si>
  <si>
    <t>ENSG00000139726</t>
  </si>
  <si>
    <t>DENR</t>
  </si>
  <si>
    <t>ENSG00000130783</t>
  </si>
  <si>
    <t>CCDC62</t>
  </si>
  <si>
    <t>ENSG00000130787</t>
  </si>
  <si>
    <t>HIP1R</t>
  </si>
  <si>
    <t>ENSG00000139722</t>
  </si>
  <si>
    <t>VPS37B</t>
  </si>
  <si>
    <t>ENSG00000150967</t>
  </si>
  <si>
    <t>ABCB9</t>
  </si>
  <si>
    <t>ENSG00000111325</t>
  </si>
  <si>
    <t>OGFOD2</t>
  </si>
  <si>
    <t>ENSG00000182196</t>
  </si>
  <si>
    <t>ARL6IP4</t>
  </si>
  <si>
    <t>ENSG00000090975</t>
  </si>
  <si>
    <t>PITPNM2</t>
  </si>
  <si>
    <t>ENSG00000051825</t>
  </si>
  <si>
    <t>MPHOSPH9</t>
  </si>
  <si>
    <t>ENSG00000130921</t>
  </si>
  <si>
    <t>C12orf65</t>
  </si>
  <si>
    <t>ENSG00000111328</t>
  </si>
  <si>
    <t>CDK2AP1</t>
  </si>
  <si>
    <t>ENSG00000139697</t>
  </si>
  <si>
    <t>SBNO1</t>
  </si>
  <si>
    <t>ENSG00000183955</t>
  </si>
  <si>
    <t>SETD8</t>
  </si>
  <si>
    <t>ENSG00000150977</t>
  </si>
  <si>
    <t>RILPL2</t>
  </si>
  <si>
    <t>ENSG00000184209</t>
  </si>
  <si>
    <t>SNRNP35</t>
  </si>
  <si>
    <t>ENSG00000188026</t>
  </si>
  <si>
    <t>RILPL1</t>
  </si>
  <si>
    <t>ENSG00000086598</t>
  </si>
  <si>
    <t>TMED2</t>
  </si>
  <si>
    <t>ENSG00000111364</t>
  </si>
  <si>
    <t>DDX55</t>
  </si>
  <si>
    <t>ENSG00000111361</t>
  </si>
  <si>
    <t>EIF2B1</t>
  </si>
  <si>
    <t>ENSG00000111358</t>
  </si>
  <si>
    <t>GTF2H3</t>
  </si>
  <si>
    <t>ENSG00000168778</t>
  </si>
  <si>
    <t>TCTN2</t>
  </si>
  <si>
    <t>ENSG00000185344</t>
  </si>
  <si>
    <t>ATP6V0A2</t>
  </si>
  <si>
    <t>ENSG00000197653</t>
  </si>
  <si>
    <t>DNAH10</t>
  </si>
  <si>
    <t>ENSG00000119242</t>
  </si>
  <si>
    <t>CCDC92</t>
  </si>
  <si>
    <t>ENSG00000250091</t>
  </si>
  <si>
    <t>DNAH10OS</t>
  </si>
  <si>
    <t>ENSG00000179195</t>
  </si>
  <si>
    <t>ZNF664</t>
  </si>
  <si>
    <t>ENSG00000178882</t>
  </si>
  <si>
    <t>FAM101A</t>
  </si>
  <si>
    <t>ENSG00000196498</t>
  </si>
  <si>
    <t>NCOR2</t>
  </si>
  <si>
    <t>rs28533432;rs28636834;rs1716183</t>
  </si>
  <si>
    <t>ENSG00000136158</t>
  </si>
  <si>
    <t>SPRY2</t>
  </si>
  <si>
    <t>rs2478208;rs7986143;rs7988627</t>
  </si>
  <si>
    <t>ENSG00000187537</t>
  </si>
  <si>
    <t>POTEM</t>
  </si>
  <si>
    <t>rs3093872</t>
  </si>
  <si>
    <t>ENSG00000176294</t>
  </si>
  <si>
    <t>OR4N2</t>
  </si>
  <si>
    <t>ENSG00000182652</t>
  </si>
  <si>
    <t>OR4Q3</t>
  </si>
  <si>
    <t>ENSG00000176299</t>
  </si>
  <si>
    <t>OR4M1</t>
  </si>
  <si>
    <t>ENSG00000165762</t>
  </si>
  <si>
    <t>OR4K2</t>
  </si>
  <si>
    <t>ENSG00000176281</t>
  </si>
  <si>
    <t>OR4K5</t>
  </si>
  <si>
    <t>ENSG00000155249</t>
  </si>
  <si>
    <t>OR4K1</t>
  </si>
  <si>
    <t>ENSG00000169488</t>
  </si>
  <si>
    <t>OR4K15</t>
  </si>
  <si>
    <t>ENSG00000169484</t>
  </si>
  <si>
    <t>OR4K14</t>
  </si>
  <si>
    <t>ENSG00000176253</t>
  </si>
  <si>
    <t>OR4K13</t>
  </si>
  <si>
    <t>ENSG00000176246</t>
  </si>
  <si>
    <t>OR4L1</t>
  </si>
  <si>
    <t>ENSG00000176230</t>
  </si>
  <si>
    <t>OR4K17</t>
  </si>
  <si>
    <t>ENSG00000184394</t>
  </si>
  <si>
    <t>OR4N5</t>
  </si>
  <si>
    <t>ENSG00000196832</t>
  </si>
  <si>
    <t>OR11G2</t>
  </si>
  <si>
    <t>ENSG00000176219</t>
  </si>
  <si>
    <t>OR11H6</t>
  </si>
  <si>
    <t>ENSG00000176198</t>
  </si>
  <si>
    <t>OR11H4</t>
  </si>
  <si>
    <t>ENSG00000136319</t>
  </si>
  <si>
    <t>TTC5</t>
  </si>
  <si>
    <t>ENSG00000100814</t>
  </si>
  <si>
    <t>CCNB1IP1</t>
  </si>
  <si>
    <t>ENSG00000129484</t>
  </si>
  <si>
    <t>PARP2</t>
  </si>
  <si>
    <t>ENSG00000129566</t>
  </si>
  <si>
    <t>TEP1</t>
  </si>
  <si>
    <t>ENSG00000185271</t>
  </si>
  <si>
    <t>KLHL33</t>
  </si>
  <si>
    <t>ENSG00000092094</t>
  </si>
  <si>
    <t>OSGEP</t>
  </si>
  <si>
    <t>ENSG00000100823</t>
  </si>
  <si>
    <t>APEX1</t>
  </si>
  <si>
    <t>ENSG00000165782</t>
  </si>
  <si>
    <t>TMEM55B</t>
  </si>
  <si>
    <t>ENSG00000198805</t>
  </si>
  <si>
    <t>PNP</t>
  </si>
  <si>
    <t>ENSG00000182545</t>
  </si>
  <si>
    <t>RNASE10</t>
  </si>
  <si>
    <t>ENSG00000188655</t>
  </si>
  <si>
    <t>RNASE9</t>
  </si>
  <si>
    <t>ENSG00000259060</t>
  </si>
  <si>
    <t>RNASE11</t>
  </si>
  <si>
    <t>ENSG00000173464</t>
  </si>
  <si>
    <t>ENSG00000258436</t>
  </si>
  <si>
    <t>RNASE12</t>
  </si>
  <si>
    <t>ENSG00000181803</t>
  </si>
  <si>
    <t>OR6S1</t>
  </si>
  <si>
    <t>ENSG00000258818</t>
  </si>
  <si>
    <t>RNASE4</t>
  </si>
  <si>
    <t>ENSG00000214274</t>
  </si>
  <si>
    <t>ANG</t>
  </si>
  <si>
    <t>ENSG00000259171</t>
  </si>
  <si>
    <t>AL163636.6</t>
  </si>
  <si>
    <t>ENSG00000181562</t>
  </si>
  <si>
    <t>EDDM3A</t>
  </si>
  <si>
    <t>ENSG00000181552</t>
  </si>
  <si>
    <t>EDDM3B</t>
  </si>
  <si>
    <t>ENSG00000169413</t>
  </si>
  <si>
    <t>RNASE6</t>
  </si>
  <si>
    <t>ENSG00000129538</t>
  </si>
  <si>
    <t>RNASE1</t>
  </si>
  <si>
    <t>ENSG00000169397</t>
  </si>
  <si>
    <t>RNASE3</t>
  </si>
  <si>
    <t>ENSG00000169385</t>
  </si>
  <si>
    <t>RNASE2</t>
  </si>
  <si>
    <t>ENSG00000165792</t>
  </si>
  <si>
    <t>METTL17</t>
  </si>
  <si>
    <t>ENSG00000165794</t>
  </si>
  <si>
    <t>SLC39A2</t>
  </si>
  <si>
    <t>ENSG00000165795</t>
  </si>
  <si>
    <t>NDRG2</t>
  </si>
  <si>
    <t>ENSG00000179636</t>
  </si>
  <si>
    <t>TPPP2</t>
  </si>
  <si>
    <t>ENSG00000255472</t>
  </si>
  <si>
    <t>RP11-998D10.1</t>
  </si>
  <si>
    <t>ENSG00000206150</t>
  </si>
  <si>
    <t>RNASE13</t>
  </si>
  <si>
    <t>ENSG00000165799</t>
  </si>
  <si>
    <t>RNASE7</t>
  </si>
  <si>
    <t>ENSG00000173431</t>
  </si>
  <si>
    <t>RNASE8</t>
  </si>
  <si>
    <t>ENSG00000165801</t>
  </si>
  <si>
    <t>ARHGEF40</t>
  </si>
  <si>
    <t>ENSG00000165804</t>
  </si>
  <si>
    <t>ZNF219</t>
  </si>
  <si>
    <t>ENSG00000232070</t>
  </si>
  <si>
    <t>TMEM253</t>
  </si>
  <si>
    <t>ENSG00000169327</t>
  </si>
  <si>
    <t>OR5AU1</t>
  </si>
  <si>
    <t>ENSG00000092199</t>
  </si>
  <si>
    <t>HNRNPC</t>
  </si>
  <si>
    <t>ENSG00000092200</t>
  </si>
  <si>
    <t>RPGRIP1</t>
  </si>
  <si>
    <t>ENSG00000092201</t>
  </si>
  <si>
    <t>SUPT16H</t>
  </si>
  <si>
    <t>ENSG00000259003</t>
  </si>
  <si>
    <t>AE000662.92</t>
  </si>
  <si>
    <t>rs10140304</t>
  </si>
  <si>
    <t>ENSG00000129562</t>
  </si>
  <si>
    <t>DAD1</t>
  </si>
  <si>
    <t>ENSG00000100439</t>
  </si>
  <si>
    <t>ABHD4</t>
  </si>
  <si>
    <t>ENSG00000255804</t>
  </si>
  <si>
    <t>OR6J1</t>
  </si>
  <si>
    <t>ENSG00000155463</t>
  </si>
  <si>
    <t>OXA1L</t>
  </si>
  <si>
    <t>ENSG00000155465</t>
  </si>
  <si>
    <t>SLC7A7</t>
  </si>
  <si>
    <t>ENSG00000215306</t>
  </si>
  <si>
    <t>AL135998.1</t>
  </si>
  <si>
    <t>ENSG00000172590</t>
  </si>
  <si>
    <t>MRPL52</t>
  </si>
  <si>
    <t>ENSG00000157227</t>
  </si>
  <si>
    <t>MMP14</t>
  </si>
  <si>
    <t>ENSG00000197324</t>
  </si>
  <si>
    <t>LRP10</t>
  </si>
  <si>
    <t>ENSG00000139890</t>
  </si>
  <si>
    <t>REM2</t>
  </si>
  <si>
    <t>ENSG00000100461</t>
  </si>
  <si>
    <t>RBM23</t>
  </si>
  <si>
    <t>ENSG00000100462</t>
  </si>
  <si>
    <t>PRMT5</t>
  </si>
  <si>
    <t>ENSG00000092036</t>
  </si>
  <si>
    <t>HAUS4</t>
  </si>
  <si>
    <t>ENSG00000259132</t>
  </si>
  <si>
    <t>RP11-298I3.5</t>
  </si>
  <si>
    <t>ENSG00000129474</t>
  </si>
  <si>
    <t>AJUBA</t>
  </si>
  <si>
    <t>ENSG00000100802</t>
  </si>
  <si>
    <t>C14orf93</t>
  </si>
  <si>
    <t>ENSG00000100804</t>
  </si>
  <si>
    <t>PSMB5</t>
  </si>
  <si>
    <t>ENSG00000222028</t>
  </si>
  <si>
    <t>PSMB11</t>
  </si>
  <si>
    <t>ENSG00000139880</t>
  </si>
  <si>
    <t>CDH24</t>
  </si>
  <si>
    <t>ENSG00000100813</t>
  </si>
  <si>
    <t>ACIN1</t>
  </si>
  <si>
    <t>ENSG00000179933</t>
  </si>
  <si>
    <t>C14orf119</t>
  </si>
  <si>
    <t>ENSG00000092067</t>
  </si>
  <si>
    <t>CEBPE</t>
  </si>
  <si>
    <t>ENSG00000092068</t>
  </si>
  <si>
    <t>SLC7A8</t>
  </si>
  <si>
    <t>ENSG00000215277</t>
  </si>
  <si>
    <t>C14orf164</t>
  </si>
  <si>
    <t>ENSG00000215271</t>
  </si>
  <si>
    <t>HOMEZ</t>
  </si>
  <si>
    <t>ENSG00000235194</t>
  </si>
  <si>
    <t>PPP1R3E</t>
  </si>
  <si>
    <t>ENSG00000129473</t>
  </si>
  <si>
    <t>BCL2L2</t>
  </si>
  <si>
    <t>ENSG00000258643</t>
  </si>
  <si>
    <t>BCL2L2-PABPN1</t>
  </si>
  <si>
    <t>ENSG00000100836</t>
  </si>
  <si>
    <t>PABPN1</t>
  </si>
  <si>
    <t>ENSG00000268702</t>
  </si>
  <si>
    <t>AL049829.1</t>
  </si>
  <si>
    <t>ENSG00000092096</t>
  </si>
  <si>
    <t>SLC22A17</t>
  </si>
  <si>
    <t>ENSG00000100842</t>
  </si>
  <si>
    <t>EFS</t>
  </si>
  <si>
    <t>ENSG00000166090</t>
  </si>
  <si>
    <t>IL25</t>
  </si>
  <si>
    <t>ENSG00000166091</t>
  </si>
  <si>
    <t>CMTM5</t>
  </si>
  <si>
    <t>ENSG00000197616</t>
  </si>
  <si>
    <t>MYH6</t>
  </si>
  <si>
    <t>ENSG00000092054</t>
  </si>
  <si>
    <t>MYH7</t>
  </si>
  <si>
    <t>ENSG00000129460</t>
  </si>
  <si>
    <t>NGDN</t>
  </si>
  <si>
    <t>ENSG00000136367</t>
  </si>
  <si>
    <t>ZFHX2</t>
  </si>
  <si>
    <t>ENSG00000259431</t>
  </si>
  <si>
    <t>THTPA</t>
  </si>
  <si>
    <t>ENSG00000213983</t>
  </si>
  <si>
    <t>AP1G2</t>
  </si>
  <si>
    <t>ENSG00000092051</t>
  </si>
  <si>
    <t>JPH4</t>
  </si>
  <si>
    <t>ENSG00000100867</t>
  </si>
  <si>
    <t>DHRS2</t>
  </si>
  <si>
    <t>ENSG00000197775</t>
  </si>
  <si>
    <t>DHRS4-AS1</t>
  </si>
  <si>
    <t>ENSG00000157326</t>
  </si>
  <si>
    <t>DHRS4</t>
  </si>
  <si>
    <t>ENSG00000187630</t>
  </si>
  <si>
    <t>DHRS4L2</t>
  </si>
  <si>
    <t>ENSG00000181026</t>
  </si>
  <si>
    <t>AEN</t>
  </si>
  <si>
    <t>rs893725</t>
  </si>
  <si>
    <t>ENSG00000172183</t>
  </si>
  <si>
    <t>ISG20</t>
  </si>
  <si>
    <t>ENSG00000157766</t>
  </si>
  <si>
    <t>ACAN</t>
  </si>
  <si>
    <t>ENSG00000140511</t>
  </si>
  <si>
    <t>HAPLN3</t>
  </si>
  <si>
    <t>ENSG00000140545</t>
  </si>
  <si>
    <t>MFGE8</t>
  </si>
  <si>
    <t>ENSG00000140526</t>
  </si>
  <si>
    <t>ABHD2</t>
  </si>
  <si>
    <t>ENSG00000140522</t>
  </si>
  <si>
    <t>RLBP1</t>
  </si>
  <si>
    <t>ENSG00000140525</t>
  </si>
  <si>
    <t>FANCI</t>
  </si>
  <si>
    <t>ENSG00000140521</t>
  </si>
  <si>
    <t>POLG</t>
  </si>
  <si>
    <t>ENSG00000140519</t>
  </si>
  <si>
    <t>RHCG</t>
  </si>
  <si>
    <t>ENSG00000140534</t>
  </si>
  <si>
    <t>TICRR</t>
  </si>
  <si>
    <t>ENSG00000166813</t>
  </si>
  <si>
    <t>KIF7</t>
  </si>
  <si>
    <t>ENSG00000166819</t>
  </si>
  <si>
    <t>PLIN1</t>
  </si>
  <si>
    <t>ENSG00000166821</t>
  </si>
  <si>
    <t>PEX11A</t>
  </si>
  <si>
    <t>ENSG00000140527</t>
  </si>
  <si>
    <t>WDR93</t>
  </si>
  <si>
    <t>ENSG00000166823</t>
  </si>
  <si>
    <t>MESP1</t>
  </si>
  <si>
    <t>ENSG00000188095</t>
  </si>
  <si>
    <t>MESP2</t>
  </si>
  <si>
    <t>ENSG00000166825</t>
  </si>
  <si>
    <t>ANPEP</t>
  </si>
  <si>
    <t>ENSG00000157823</t>
  </si>
  <si>
    <t>AP3S2</t>
  </si>
  <si>
    <t>ENSG00000250021</t>
  </si>
  <si>
    <t>C15orf38-AP3S2</t>
  </si>
  <si>
    <t>ENSG00000242498</t>
  </si>
  <si>
    <t>C15orf38</t>
  </si>
  <si>
    <t>ENSG00000140548</t>
  </si>
  <si>
    <t>ZNF710</t>
  </si>
  <si>
    <t>ENSG00000182054</t>
  </si>
  <si>
    <t>IDH2</t>
  </si>
  <si>
    <t>ENSG00000185033</t>
  </si>
  <si>
    <t>SEMA4B</t>
  </si>
  <si>
    <t>ENSG00000185043</t>
  </si>
  <si>
    <t>CIB1</t>
  </si>
  <si>
    <t>ENSG00000183208</t>
  </si>
  <si>
    <t>GDPGP1</t>
  </si>
  <si>
    <t>ENSG00000213471</t>
  </si>
  <si>
    <t>TTLL13</t>
  </si>
  <si>
    <t>ENSG00000261147</t>
  </si>
  <si>
    <t>RP11-697E2.6</t>
  </si>
  <si>
    <t>ENSG00000182768</t>
  </si>
  <si>
    <t>NGRN</t>
  </si>
  <si>
    <t>ENSG00000238244</t>
  </si>
  <si>
    <t>GABARAPL3</t>
  </si>
  <si>
    <t>ENSG00000196391</t>
  </si>
  <si>
    <t>ZNF774</t>
  </si>
  <si>
    <t>ENSG00000140575</t>
  </si>
  <si>
    <t>IQGAP1</t>
  </si>
  <si>
    <t>ENSG00000140577</t>
  </si>
  <si>
    <t>CRTC3</t>
  </si>
  <si>
    <t>ENSG00000186260</t>
  </si>
  <si>
    <t>MKL2</t>
  </si>
  <si>
    <t>rs62039480</t>
  </si>
  <si>
    <t>ENSG00000140694</t>
  </si>
  <si>
    <t>PARN</t>
  </si>
  <si>
    <t>ENSG00000269049</t>
  </si>
  <si>
    <t>AC092291.2</t>
  </si>
  <si>
    <t>ENSG00000103429</t>
  </si>
  <si>
    <t>BFAR</t>
  </si>
  <si>
    <t>ENSG00000069764</t>
  </si>
  <si>
    <t>PLA2G10</t>
  </si>
  <si>
    <t>ENSG00000224712</t>
  </si>
  <si>
    <t>NPIPA3</t>
  </si>
  <si>
    <t>ENSG00000254852</t>
  </si>
  <si>
    <t>NPIPA2</t>
  </si>
  <si>
    <t>ENSG00000103512</t>
  </si>
  <si>
    <t>NOMO1</t>
  </si>
  <si>
    <t>ENSG00000183426</t>
  </si>
  <si>
    <t>NPIPA1</t>
  </si>
  <si>
    <t>ENSG00000179889</t>
  </si>
  <si>
    <t>PDXDC1</t>
  </si>
  <si>
    <t>ENSG00000157045</t>
  </si>
  <si>
    <t>NTAN1</t>
  </si>
  <si>
    <t>ENSG00000085721</t>
  </si>
  <si>
    <t>RRN3</t>
  </si>
  <si>
    <t>ENSG00000183793</t>
  </si>
  <si>
    <t>NPIPA5</t>
  </si>
  <si>
    <t>ENSG00000156968</t>
  </si>
  <si>
    <t>MPV17L</t>
  </si>
  <si>
    <t>ENSG00000261130</t>
  </si>
  <si>
    <t>RP11-1021N1.1</t>
  </si>
  <si>
    <t>ENSG00000166780</t>
  </si>
  <si>
    <t>C16orf45</t>
  </si>
  <si>
    <t>ENSG00000166783</t>
  </si>
  <si>
    <t>KIAA0430</t>
  </si>
  <si>
    <t>ENSG00000072864</t>
  </si>
  <si>
    <t>NDE1</t>
  </si>
  <si>
    <t>ENSG00000133392</t>
  </si>
  <si>
    <t>MYH11</t>
  </si>
  <si>
    <t>ENSG00000133393</t>
  </si>
  <si>
    <t>FOPNL</t>
  </si>
  <si>
    <t>ENSG00000103222</t>
  </si>
  <si>
    <t>ABCC1</t>
  </si>
  <si>
    <t>ENSG00000091622</t>
  </si>
  <si>
    <t>PITPNM3</t>
  </si>
  <si>
    <t>rs78378222;rs35850753</t>
  </si>
  <si>
    <t>ENSG00000198920</t>
  </si>
  <si>
    <t>KIAA0753</t>
  </si>
  <si>
    <t>ENSG00000129235</t>
  </si>
  <si>
    <t>TXNDC17</t>
  </si>
  <si>
    <t>ENSG00000108590</t>
  </si>
  <si>
    <t>MED31</t>
  </si>
  <si>
    <t>ENSG00000212734</t>
  </si>
  <si>
    <t>C17orf100</t>
  </si>
  <si>
    <t>ENSG00000141485</t>
  </si>
  <si>
    <t>SLC13A5</t>
  </si>
  <si>
    <t>ENSG00000132530</t>
  </si>
  <si>
    <t>XAF1</t>
  </si>
  <si>
    <t>ENSG00000177294</t>
  </si>
  <si>
    <t>FBXO39</t>
  </si>
  <si>
    <t>rs78378222;rs35850753;rs138420351</t>
  </si>
  <si>
    <t>ENSG00000167858</t>
  </si>
  <si>
    <t>TEKT1</t>
  </si>
  <si>
    <t>ENSG00000215067</t>
  </si>
  <si>
    <t>AC027763.2</t>
  </si>
  <si>
    <t>ALOX12-AS1</t>
  </si>
  <si>
    <t>ENSG00000108839</t>
  </si>
  <si>
    <t>ALOX12</t>
  </si>
  <si>
    <t>ENSG00000219200</t>
  </si>
  <si>
    <t>RNASEK</t>
  </si>
  <si>
    <t>ENSG00000269871</t>
  </si>
  <si>
    <t>AC040977.1</t>
  </si>
  <si>
    <t>ENSG00000161939</t>
  </si>
  <si>
    <t>RNASEK-C17orf49</t>
  </si>
  <si>
    <t>ENSG00000258315</t>
  </si>
  <si>
    <t>C17orf49</t>
  </si>
  <si>
    <t>ENSG00000161940</t>
  </si>
  <si>
    <t>BCL6B</t>
  </si>
  <si>
    <t>ENSG00000174327</t>
  </si>
  <si>
    <t>SLC16A13</t>
  </si>
  <si>
    <t>ENSG00000174326</t>
  </si>
  <si>
    <t>SLC16A11</t>
  </si>
  <si>
    <t>ENSG00000132514</t>
  </si>
  <si>
    <t>CLEC10A</t>
  </si>
  <si>
    <t>ENSG00000161944</t>
  </si>
  <si>
    <t>ASGR2</t>
  </si>
  <si>
    <t>ENSG00000141505</t>
  </si>
  <si>
    <t>ASGR1</t>
  </si>
  <si>
    <t>ENSG00000132535</t>
  </si>
  <si>
    <t>DLG4</t>
  </si>
  <si>
    <t>ENSG00000072778</t>
  </si>
  <si>
    <t>ACADVL</t>
  </si>
  <si>
    <t>ENSG00000004975</t>
  </si>
  <si>
    <t>DVL2</t>
  </si>
  <si>
    <t>ENSG00000040633</t>
  </si>
  <si>
    <t>PHF23</t>
  </si>
  <si>
    <t>ENSG00000170296</t>
  </si>
  <si>
    <t>GABARAP</t>
  </si>
  <si>
    <t>ENSG00000262526</t>
  </si>
  <si>
    <t>CTD-2545G14.7</t>
  </si>
  <si>
    <t>ENSG00000175826</t>
  </si>
  <si>
    <t>CTDNEP1</t>
  </si>
  <si>
    <t>ENSG00000262302</t>
  </si>
  <si>
    <t>RP1-4G17.5</t>
  </si>
  <si>
    <t>ENSG00000170291</t>
  </si>
  <si>
    <t>ELP5</t>
  </si>
  <si>
    <t>ENSG00000181885</t>
  </si>
  <si>
    <t>CLDN7</t>
  </si>
  <si>
    <t>ENSG00000181856</t>
  </si>
  <si>
    <t>SLC2A4</t>
  </si>
  <si>
    <t>ENSG00000006047</t>
  </si>
  <si>
    <t>YBX2</t>
  </si>
  <si>
    <t>ENSG00000132507</t>
  </si>
  <si>
    <t>EIF5A</t>
  </si>
  <si>
    <t>ENSG00000132522</t>
  </si>
  <si>
    <t>GPS2</t>
  </si>
  <si>
    <t>ENSG00000261915</t>
  </si>
  <si>
    <t>RP11-542C16.2</t>
  </si>
  <si>
    <t>ENSG00000215041</t>
  </si>
  <si>
    <t>NEURL4</t>
  </si>
  <si>
    <t>ENSG00000072818</t>
  </si>
  <si>
    <t>ACAP1</t>
  </si>
  <si>
    <t>ENSG00000213859</t>
  </si>
  <si>
    <t>KCTD11</t>
  </si>
  <si>
    <t>ENSG00000182896</t>
  </si>
  <si>
    <t>TMEM95</t>
  </si>
  <si>
    <t>ENSG00000174292</t>
  </si>
  <si>
    <t>TNK1</t>
  </si>
  <si>
    <t>ENSG00000187838</t>
  </si>
  <si>
    <t>TMEM256-PLSCR3</t>
  </si>
  <si>
    <t>ENSG00000262481</t>
  </si>
  <si>
    <t>C17orf61-PLSCR3</t>
  </si>
  <si>
    <t>ENSG00000205544</t>
  </si>
  <si>
    <t>TMEM256</t>
  </si>
  <si>
    <t>ENSG00000169992</t>
  </si>
  <si>
    <t>NLGN2</t>
  </si>
  <si>
    <t>ENSG00000181323</t>
  </si>
  <si>
    <t>SPEM1</t>
  </si>
  <si>
    <t>ENSG00000184560</t>
  </si>
  <si>
    <t>C17orf74</t>
  </si>
  <si>
    <t>ENSG00000181284</t>
  </si>
  <si>
    <t>TMEM102</t>
  </si>
  <si>
    <t>ENSG00000161958</t>
  </si>
  <si>
    <t>FGF11</t>
  </si>
  <si>
    <t>ENSG00000170175</t>
  </si>
  <si>
    <t>CHRNB1</t>
  </si>
  <si>
    <t>ENSG00000174282</t>
  </si>
  <si>
    <t>ZBTB4</t>
  </si>
  <si>
    <t>ENSG00000259224</t>
  </si>
  <si>
    <t>SLC35G6</t>
  </si>
  <si>
    <t>ENSG00000181222</t>
  </si>
  <si>
    <t>POLR2A</t>
  </si>
  <si>
    <t>ENSG00000239697</t>
  </si>
  <si>
    <t>TNFSF12</t>
  </si>
  <si>
    <t>ENSG00000248871</t>
  </si>
  <si>
    <t>TNFSF12-TNFSF13</t>
  </si>
  <si>
    <t>ENSG00000161955</t>
  </si>
  <si>
    <t>TNFSF13</t>
  </si>
  <si>
    <t>ENSG00000161956</t>
  </si>
  <si>
    <t>SENP3</t>
  </si>
  <si>
    <t>ENSG00000161960</t>
  </si>
  <si>
    <t>EIF4A1</t>
  </si>
  <si>
    <t>ENSG00000129226</t>
  </si>
  <si>
    <t>CD68</t>
  </si>
  <si>
    <t>ENSG00000129255</t>
  </si>
  <si>
    <t>MPDU1</t>
  </si>
  <si>
    <t>ENSG00000129194</t>
  </si>
  <si>
    <t>SOX15</t>
  </si>
  <si>
    <t>ENSG00000129245</t>
  </si>
  <si>
    <t>FXR2</t>
  </si>
  <si>
    <t>ENSG00000268503</t>
  </si>
  <si>
    <t>AC007421.1</t>
  </si>
  <si>
    <t>ENSG00000129214</t>
  </si>
  <si>
    <t>SHBG</t>
  </si>
  <si>
    <t>ENSG00000141504</t>
  </si>
  <si>
    <t>SAT2</t>
  </si>
  <si>
    <t>ENSG00000129244</t>
  </si>
  <si>
    <t>ATP1B2</t>
  </si>
  <si>
    <t>ENSG00000141510</t>
  </si>
  <si>
    <t>TP53</t>
  </si>
  <si>
    <t>ENSG00000141499</t>
  </si>
  <si>
    <t>WRAP53</t>
  </si>
  <si>
    <t>ENSG00000108947</t>
  </si>
  <si>
    <t>EFNB3</t>
  </si>
  <si>
    <t>ENSG00000183914</t>
  </si>
  <si>
    <t>DNAH2</t>
  </si>
  <si>
    <t>ENSG00000132510</t>
  </si>
  <si>
    <t>KDM6B</t>
  </si>
  <si>
    <t>ENSG00000167874</t>
  </si>
  <si>
    <t>TMEM88</t>
  </si>
  <si>
    <t>ENSG00000183011</t>
  </si>
  <si>
    <t>LSMD1</t>
  </si>
  <si>
    <t>ENSG00000182224</t>
  </si>
  <si>
    <t>CYB5D1</t>
  </si>
  <si>
    <t>ENSG00000170004</t>
  </si>
  <si>
    <t>CHD3</t>
  </si>
  <si>
    <t>ENSG00000170049</t>
  </si>
  <si>
    <t>KCNAB3</t>
  </si>
  <si>
    <t>ENSG00000262730</t>
  </si>
  <si>
    <t>RP11-1099M24.7</t>
  </si>
  <si>
    <t>ENSG00000170043</t>
  </si>
  <si>
    <t>TRAPPC1</t>
  </si>
  <si>
    <t>ENSG00000170037</t>
  </si>
  <si>
    <t>CNTROB</t>
  </si>
  <si>
    <t>ENSG00000132518</t>
  </si>
  <si>
    <t>GUCY2D</t>
  </si>
  <si>
    <t>ENSG00000179593</t>
  </si>
  <si>
    <t>ALOX15B</t>
  </si>
  <si>
    <t>ENSG00000179477</t>
  </si>
  <si>
    <t>ALOX12B</t>
  </si>
  <si>
    <t>ENSG00000214999</t>
  </si>
  <si>
    <t>AC129492.6</t>
  </si>
  <si>
    <t>LOC107985075</t>
  </si>
  <si>
    <t>ENSG00000179148</t>
  </si>
  <si>
    <t>ALOXE3</t>
  </si>
  <si>
    <t>ENSG00000179111</t>
  </si>
  <si>
    <t>HES7</t>
  </si>
  <si>
    <t>ENSG00000179094</t>
  </si>
  <si>
    <t>PER1</t>
  </si>
  <si>
    <t>ENSG00000263620</t>
  </si>
  <si>
    <t>RP11-599B13.6</t>
  </si>
  <si>
    <t>ENSG00000220205</t>
  </si>
  <si>
    <t>VAMP2</t>
  </si>
  <si>
    <t>ENSG00000179029</t>
  </si>
  <si>
    <t>TMEM107</t>
  </si>
  <si>
    <t>ENSG00000196544</t>
  </si>
  <si>
    <t>C17orf59</t>
  </si>
  <si>
    <t>ENSG00000178999</t>
  </si>
  <si>
    <t>AURKB</t>
  </si>
  <si>
    <t>ENSG00000178971</t>
  </si>
  <si>
    <t>CTC1</t>
  </si>
  <si>
    <t>ENSG00000178921</t>
  </si>
  <si>
    <t>PFAS</t>
  </si>
  <si>
    <t>ENSG00000125434</t>
  </si>
  <si>
    <t>SLC25A35</t>
  </si>
  <si>
    <t>ENSG00000108961</t>
  </si>
  <si>
    <t>RANGRF</t>
  </si>
  <si>
    <t>ENSG00000198844</t>
  </si>
  <si>
    <t>ARHGEF15</t>
  </si>
  <si>
    <t>ENSG00000184650</t>
  </si>
  <si>
    <t>ODF4</t>
  </si>
  <si>
    <t>ENSG00000198150</t>
  </si>
  <si>
    <t>AC135178.1</t>
  </si>
  <si>
    <t>ENSG00000184619</t>
  </si>
  <si>
    <t>KRBA2</t>
  </si>
  <si>
    <t>ENSG00000263809</t>
  </si>
  <si>
    <t>RP11-849F2.7</t>
  </si>
  <si>
    <t>ENSG00000161970</t>
  </si>
  <si>
    <t>RPL26</t>
  </si>
  <si>
    <t>ENSG00000189051</t>
  </si>
  <si>
    <t>RNF222</t>
  </si>
  <si>
    <t>ENSG00000166579</t>
  </si>
  <si>
    <t>NDEL1</t>
  </si>
  <si>
    <t>ENSG00000133026</t>
  </si>
  <si>
    <t>MYH10</t>
  </si>
  <si>
    <t>ENSG00000161973</t>
  </si>
  <si>
    <t>CCDC42</t>
  </si>
  <si>
    <t>rs138420351</t>
  </si>
  <si>
    <t>ENSG00000183318</t>
  </si>
  <si>
    <t>SPDYE4</t>
  </si>
  <si>
    <t>ENSG00000109083</t>
  </si>
  <si>
    <t>IFT20</t>
  </si>
  <si>
    <t>rs12449730</t>
  </si>
  <si>
    <t>ENSG00000109079</t>
  </si>
  <si>
    <t>TNFAIP1</t>
  </si>
  <si>
    <t>ENSG00000004142</t>
  </si>
  <si>
    <t>POLDIP2</t>
  </si>
  <si>
    <t>ENSG00000244045</t>
  </si>
  <si>
    <t>TMEM199</t>
  </si>
  <si>
    <t>ENSG00000109072</t>
  </si>
  <si>
    <t>VTN</t>
  </si>
  <si>
    <t>ENSG00000273171</t>
  </si>
  <si>
    <t>CTB-96E2.2</t>
  </si>
  <si>
    <t>ENSG00000004139</t>
  </si>
  <si>
    <t>SARM1</t>
  </si>
  <si>
    <t>ENSG00000076351</t>
  </si>
  <si>
    <t>SLC46A1</t>
  </si>
  <si>
    <t>ENSG00000258472</t>
  </si>
  <si>
    <t>RP11-192H23.4</t>
  </si>
  <si>
    <t>ENSG00000007216</t>
  </si>
  <si>
    <t>SLC13A2</t>
  </si>
  <si>
    <t>ENSG00000109101</t>
  </si>
  <si>
    <t>FOXN1</t>
  </si>
  <si>
    <t>ENSG00000109103</t>
  </si>
  <si>
    <t>UNC119</t>
  </si>
  <si>
    <t>ENSG00000087111</t>
  </si>
  <si>
    <t>PIGS</t>
  </si>
  <si>
    <t>ENSG00000109107</t>
  </si>
  <si>
    <t>ALDOC</t>
  </si>
  <si>
    <t>ENSG00000076382</t>
  </si>
  <si>
    <t>SPAG5</t>
  </si>
  <si>
    <t>ENSG00000167524</t>
  </si>
  <si>
    <t>SGK494</t>
  </si>
  <si>
    <t>ENSG00000007202</t>
  </si>
  <si>
    <t>KIAA0100</t>
  </si>
  <si>
    <t>ENSG00000132581</t>
  </si>
  <si>
    <t>SDF2</t>
  </si>
  <si>
    <t>ENSG00000109111</t>
  </si>
  <si>
    <t>SUPT6H</t>
  </si>
  <si>
    <t>ENSG00000167525</t>
  </si>
  <si>
    <t>PROCA1</t>
  </si>
  <si>
    <t>ENSG00000109113</t>
  </si>
  <si>
    <t>RAB34</t>
  </si>
  <si>
    <t>ENSG00000198242</t>
  </si>
  <si>
    <t>RPL23A</t>
  </si>
  <si>
    <t>ENSG00000160606</t>
  </si>
  <si>
    <t>TLCD1</t>
  </si>
  <si>
    <t>ENSG00000160602</t>
  </si>
  <si>
    <t>NEK8</t>
  </si>
  <si>
    <t>ENSG00000076604</t>
  </si>
  <si>
    <t>TRAF4</t>
  </si>
  <si>
    <t>ENSG00000173065</t>
  </si>
  <si>
    <t>FAM222B</t>
  </si>
  <si>
    <t>ENSG00000132591</t>
  </si>
  <si>
    <t>ERAL1</t>
  </si>
  <si>
    <t>ENSG00000132589</t>
  </si>
  <si>
    <t>FLOT2</t>
  </si>
  <si>
    <t>ENSG00000167536</t>
  </si>
  <si>
    <t>DHRS13</t>
  </si>
  <si>
    <t>ENSG00000109118</t>
  </si>
  <si>
    <t>PHF12</t>
  </si>
  <si>
    <t>ENSG00000179761</t>
  </si>
  <si>
    <t>PIPOX</t>
  </si>
  <si>
    <t>ENSG00000063015</t>
  </si>
  <si>
    <t>SEZ6</t>
  </si>
  <si>
    <t>ENSG00000196535</t>
  </si>
  <si>
    <t>MYO18A</t>
  </si>
  <si>
    <t>ENSG00000221995</t>
  </si>
  <si>
    <t>TIAF1</t>
  </si>
  <si>
    <t>ENSG00000108255</t>
  </si>
  <si>
    <t>CRYBA1</t>
  </si>
  <si>
    <t>ENSG00000108256</t>
  </si>
  <si>
    <t>NUFIP2</t>
  </si>
  <si>
    <t>ENSG00000160551</t>
  </si>
  <si>
    <t>TAOK1</t>
  </si>
  <si>
    <t>ENSG00000168792</t>
  </si>
  <si>
    <t>ABHD15</t>
  </si>
  <si>
    <t>ENSG00000167543</t>
  </si>
  <si>
    <t>TP53I13</t>
  </si>
  <si>
    <t>ENSG00000108262</t>
  </si>
  <si>
    <t>GIT1</t>
  </si>
  <si>
    <t>ENSG00000198720</t>
  </si>
  <si>
    <t>ANKRD13B</t>
  </si>
  <si>
    <t>ENSG00000167549</t>
  </si>
  <si>
    <t>CORO6</t>
  </si>
  <si>
    <t>ENSG00000141298</t>
  </si>
  <si>
    <t>SSH2</t>
  </si>
  <si>
    <t>ENSG00000176927</t>
  </si>
  <si>
    <t>EFCAB5</t>
  </si>
  <si>
    <t>ENSG00000126653</t>
  </si>
  <si>
    <t>NSRP1</t>
  </si>
  <si>
    <t>ENSG00000108576</t>
  </si>
  <si>
    <t>SLC6A4</t>
  </si>
  <si>
    <t>ENSG00000108578</t>
  </si>
  <si>
    <t>BLMH</t>
  </si>
  <si>
    <t>ENSG00000182271</t>
  </si>
  <si>
    <t>TMIGD1</t>
  </si>
  <si>
    <t>ENSG00000108582</t>
  </si>
  <si>
    <t>CPD</t>
  </si>
  <si>
    <t>ENSG00000108587</t>
  </si>
  <si>
    <t>GOSR1</t>
  </si>
  <si>
    <t>ENSG00000175832</t>
  </si>
  <si>
    <t>ETV4</t>
  </si>
  <si>
    <t>rs7501777</t>
  </si>
  <si>
    <t>ENSG00000005102</t>
  </si>
  <si>
    <t>MEOX1</t>
  </si>
  <si>
    <t>ENSG00000167941</t>
  </si>
  <si>
    <t>SOST</t>
  </si>
  <si>
    <t>ENSG00000108861</t>
  </si>
  <si>
    <t>DUSP3</t>
  </si>
  <si>
    <t>ENSG00000231256</t>
  </si>
  <si>
    <t>C17orf105</t>
  </si>
  <si>
    <t>ENSG00000161647</t>
  </si>
  <si>
    <t>MPP3</t>
  </si>
  <si>
    <t>ENSG00000161649</t>
  </si>
  <si>
    <t>CD300LG</t>
  </si>
  <si>
    <t>ENSG00000108852</t>
  </si>
  <si>
    <t>MPP2</t>
  </si>
  <si>
    <t>ENSG00000267496</t>
  </si>
  <si>
    <t>FAM215A</t>
  </si>
  <si>
    <t>ENSG00000261514</t>
  </si>
  <si>
    <t>RP11-527L4.2</t>
  </si>
  <si>
    <t>LINC01976</t>
  </si>
  <si>
    <t>ENSG00000108849</t>
  </si>
  <si>
    <t>PPY</t>
  </si>
  <si>
    <t>ENSG00000131096</t>
  </si>
  <si>
    <t>PYY</t>
  </si>
  <si>
    <t>ENSG00000161653</t>
  </si>
  <si>
    <t>NAGS</t>
  </si>
  <si>
    <t>ENSG00000091947</t>
  </si>
  <si>
    <t>TMEM101</t>
  </si>
  <si>
    <t>ENSG00000161654</t>
  </si>
  <si>
    <t>LSM12</t>
  </si>
  <si>
    <t>ENSG00000141349</t>
  </si>
  <si>
    <t>G6PC3</t>
  </si>
  <si>
    <t>ENSG00000108840</t>
  </si>
  <si>
    <t>HDAC5</t>
  </si>
  <si>
    <t>ENSG00000125319</t>
  </si>
  <si>
    <t>C17orf53</t>
  </si>
  <si>
    <t>ENSG00000161664</t>
  </si>
  <si>
    <t>ASB16</t>
  </si>
  <si>
    <t>ENSG00000168591</t>
  </si>
  <si>
    <t>TMUB2</t>
  </si>
  <si>
    <t>ENSG00000087152</t>
  </si>
  <si>
    <t>ATXN7L3</t>
  </si>
  <si>
    <t>ENSG00000108312</t>
  </si>
  <si>
    <t>UBTF</t>
  </si>
  <si>
    <t>ENSG00000004939</t>
  </si>
  <si>
    <t>SLC4A1</t>
  </si>
  <si>
    <t>ENSG00000214921</t>
  </si>
  <si>
    <t>AC003102.1</t>
  </si>
  <si>
    <t>ENSG00000268413</t>
  </si>
  <si>
    <t>AC003043.1</t>
  </si>
  <si>
    <t>ENSG00000108309</t>
  </si>
  <si>
    <t>RUNDC3A</t>
  </si>
  <si>
    <t>ENSG00000013306</t>
  </si>
  <si>
    <t>SLC25A39</t>
  </si>
  <si>
    <t>ENSG00000030582</t>
  </si>
  <si>
    <t>GRN</t>
  </si>
  <si>
    <t>ENSG00000161682</t>
  </si>
  <si>
    <t>FAM171A2</t>
  </si>
  <si>
    <t>ENSG00000005961</t>
  </si>
  <si>
    <t>ITGA2B</t>
  </si>
  <si>
    <t>rs7501777;rs144396541;rs4564621</t>
  </si>
  <si>
    <t>ENSG00000186566</t>
  </si>
  <si>
    <t>GPATCH8</t>
  </si>
  <si>
    <t>ENSG00000180340</t>
  </si>
  <si>
    <t>FZD2</t>
  </si>
  <si>
    <t>ENSG00000180336</t>
  </si>
  <si>
    <t>C17orf104</t>
  </si>
  <si>
    <t>rs7501777;rs144396541;rs4564621;rs112550936</t>
  </si>
  <si>
    <t>ENSG00000180329</t>
  </si>
  <si>
    <t>CCDC43</t>
  </si>
  <si>
    <t>ENSG00000161692</t>
  </si>
  <si>
    <t>DBF4B</t>
  </si>
  <si>
    <t>rs7501777;rs144396541;rs4564621;rs112550936;rs114905722;rs117556827;rs117319001;rs116369729;rs111377122</t>
  </si>
  <si>
    <t>ENSG00000073670</t>
  </si>
  <si>
    <t>ADAM11</t>
  </si>
  <si>
    <t>rs7501777;rs144396541;rs4564621;rs112550936;rs114905722;rs117556827;rs117319001;rs116369729;rs111377122;rs111609130;rs12944712</t>
  </si>
  <si>
    <t>ENSG00000182963</t>
  </si>
  <si>
    <t>GJC1</t>
  </si>
  <si>
    <t>rs7501777;rs144396541;rs4564621;rs112550936;rs114905722;rs117556827;rs117319001;rs116369729;rs111377122;rs111609130;rs12944712;rs4458044;rs173365</t>
  </si>
  <si>
    <t>ENSG00000131097</t>
  </si>
  <si>
    <t>HIGD1B</t>
  </si>
  <si>
    <t>ENSG00000108883</t>
  </si>
  <si>
    <t>EFTUD2</t>
  </si>
  <si>
    <t>rs7501777;rs144396541;rs4564621;rs112550936;rs114905722;rs117556827;rs117319001;rs116369729;rs111377122;rs111609130;rs12944712;rs4458044;rs173365;rs116808243;rs9899833</t>
  </si>
  <si>
    <t>ENSG00000167131</t>
  </si>
  <si>
    <t>CCDC103</t>
  </si>
  <si>
    <t>rs7501777;rs144396541;rs4564621;rs112550936;rs114905722;rs117556827;rs117319001;rs116369729;rs111377122;rs111609130;rs12944712;rs4458044;rs173365;rs116808243;rs9899833;rs191632554</t>
  </si>
  <si>
    <t>ENSG00000214447</t>
  </si>
  <si>
    <t>FAM187A</t>
  </si>
  <si>
    <t>ENSG00000131095</t>
  </si>
  <si>
    <t>GFAP</t>
  </si>
  <si>
    <t>ENSG00000186185</t>
  </si>
  <si>
    <t>KIF18B</t>
  </si>
  <si>
    <t>rs7501777;rs144396541;rs4564621;rs112550936;rs114905722;rs117556827;rs117319001;rs116369729;rs111377122;rs111609130;rs12944712;rs4458044;rs173365;rs116808243;rs9899833;rs191632554;rs116166950;rs114232784</t>
  </si>
  <si>
    <t>ENSG00000131094</t>
  </si>
  <si>
    <t>C1QL1</t>
  </si>
  <si>
    <t>rs7501777;rs144396541;rs4564621;rs112550936;rs114905722;rs117556827;rs117319001;rs116369729;rs111377122;rs111609130;rs12944712;rs4458044;rs173365;rs116808243;rs9899833;rs191632554;rs116166950;rs114232784;rs8079695</t>
  </si>
  <si>
    <t>ENSG00000172992</t>
  </si>
  <si>
    <t>DCAKD</t>
  </si>
  <si>
    <t>rs7501777;rs144396541;rs4564621;rs112550936;rs114905722;rs117556827;rs117319001;rs116369729;rs111377122;rs111609130;rs12944712;rs4458044;rs173365;rs116808243;rs9899833;rs191632554;rs116166950;rs114232784;rs8079695;rs113007864;rs141293023;rs114627753;rs114077443</t>
  </si>
  <si>
    <t>ENSG00000136448</t>
  </si>
  <si>
    <t>NMT1</t>
  </si>
  <si>
    <t>ENSG00000161714</t>
  </si>
  <si>
    <t>PLCD3</t>
  </si>
  <si>
    <t>rs7501777;rs144396541;rs4564621;rs112550936;rs114905722;rs117556827;rs117319001;rs116369729;rs111377122;rs111609130;rs12944712;rs4458044;rs173365;rs116808243;rs9899833;rs191632554;rs116166950;rs114232784;rs8079695;rs113007864;rs141293023;rs114627753;rs114077443;rs199500</t>
  </si>
  <si>
    <t>ENSG00000181513</t>
  </si>
  <si>
    <t>ACBD4</t>
  </si>
  <si>
    <t>ENSG00000186834</t>
  </si>
  <si>
    <t>HEXIM1</t>
  </si>
  <si>
    <t>ENSG00000168517</t>
  </si>
  <si>
    <t>HEXIM2</t>
  </si>
  <si>
    <t>rs7501777;rs144396541;rs4564621;rs112550936;rs114905722;rs117556827;rs117319001;rs116369729;rs111377122;rs111609130;rs12944712;rs4458044;rs173365;rs116808243;rs9899833;rs191632554;rs116166950;rs114232784;rs8079695;rs113007864;rs141293023;rs114627753;rs114077443;rs199500;rs117300236</t>
  </si>
  <si>
    <t>ENSG00000184922</t>
  </si>
  <si>
    <t>FMNL1</t>
  </si>
  <si>
    <t>ENSG00000184361</t>
  </si>
  <si>
    <t>SPATA32</t>
  </si>
  <si>
    <t>ENSG00000159314</t>
  </si>
  <si>
    <t>ARHGAP27</t>
  </si>
  <si>
    <t>rs7501777;rs144396541;rs4564621;rs112550936;rs114905722;rs117556827;rs117319001;rs116369729;rs111377122;rs111609130;rs12944712;rs4458044;rs173365;rs116808243;rs9899833;rs191632554;rs116166950;rs114232784;rs8079695;rs113007864;rs141293023;rs114627753;rs114077443;rs199500;rs117300236;rs2696531</t>
  </si>
  <si>
    <t>ENSG00000225190</t>
  </si>
  <si>
    <t>PLEKHM1</t>
  </si>
  <si>
    <t>ENSG00000120088</t>
  </si>
  <si>
    <t>CRHR1</t>
  </si>
  <si>
    <t>rs144396541;rs4564621;rs112550936;rs114905722;rs117556827;rs117319001;rs116369729;rs111377122;rs111609130;rs12944712;rs4458044;rs173365;rs116808243;rs9899833;rs191632554;rs116166950;rs114232784;rs8079695;rs113007864;rs141293023;rs114627753;rs114077443;rs199500;rs117300236;rs2696531;rs3809857;rs199497</t>
  </si>
  <si>
    <t>ENSG00000185294</t>
  </si>
  <si>
    <t>SPPL2C</t>
  </si>
  <si>
    <t>ENSG00000186868</t>
  </si>
  <si>
    <t>MAPT</t>
  </si>
  <si>
    <t>ENSG00000256762</t>
  </si>
  <si>
    <t>STH</t>
  </si>
  <si>
    <t>ENSG00000120071</t>
  </si>
  <si>
    <t>KANSL1</t>
  </si>
  <si>
    <t>ENSG00000228696</t>
  </si>
  <si>
    <t>ARL17B</t>
  </si>
  <si>
    <t>ENSG00000176681</t>
  </si>
  <si>
    <t>LRRC37A</t>
  </si>
  <si>
    <t>ENSG00000238083</t>
  </si>
  <si>
    <t>LRRC37A2</t>
  </si>
  <si>
    <t>rs4564621;rs112550936;rs114905722;rs117556827;rs117319001;rs116369729;rs111377122;rs111609130;rs12944712;rs4458044;rs173365;rs116808243;rs9899833;rs191632554;rs116166950;rs114232784;rs8079695;rs113007864;rs141293023;rs114627753;rs114077443;rs199500;rs117300236;rs2696531;rs3809857;rs199497</t>
  </si>
  <si>
    <t>ENSG00000185829</t>
  </si>
  <si>
    <t>ARL17A</t>
  </si>
  <si>
    <t>ENSG00000073969</t>
  </si>
  <si>
    <t>NSF</t>
  </si>
  <si>
    <t>ENSG00000108379</t>
  </si>
  <si>
    <t>WNT3</t>
  </si>
  <si>
    <t>rs4564621;rs111609130;rs12944712;rs4458044;rs173365;rs116808243;rs9899833;rs191632554;rs116166950;rs114232784;rs8079695;rs113007864;rs141293023;rs114627753;rs114077443;rs199500;rs117300236;rs2696531;rs3809857;rs199497</t>
  </si>
  <si>
    <t>ENSG00000158955</t>
  </si>
  <si>
    <t>WNT9B</t>
  </si>
  <si>
    <t>rs4564621;rs12944712;rs173365;rs116808243;rs9899833;rs191632554;rs116166950;rs114232784;rs8079695;rs113007864;rs141293023;rs114627753;rs114077443;rs199500;rs117300236;rs2696531;rs3809857;rs199497</t>
  </si>
  <si>
    <t>ENSG00000108433</t>
  </si>
  <si>
    <t>GOSR2</t>
  </si>
  <si>
    <t>rs4564621;rs116166950;rs114232784;rs8079695;rs113007864;rs141293023;rs114627753;rs114077443;rs199500;rs117300236;rs2696531;rs3809857;rs199497</t>
  </si>
  <si>
    <t>ENSG00000262633</t>
  </si>
  <si>
    <t>RP11-156P1.2</t>
  </si>
  <si>
    <t>ENSG00000179673</t>
  </si>
  <si>
    <t>RPRML</t>
  </si>
  <si>
    <t>rs4564621;rs141293023;rs114627753;rs8079695;rs114077443;rs199500;rs117300236;rs2696531;rs3809857;rs199497</t>
  </si>
  <si>
    <t>ENSG00000004897</t>
  </si>
  <si>
    <t>CDC27</t>
  </si>
  <si>
    <t>rs4564621;rs8079695;rs114077443;rs199500;rs117300236;rs2696531;rs3809857;rs199497</t>
  </si>
  <si>
    <t>ENSG00000198336</t>
  </si>
  <si>
    <t>MYL4</t>
  </si>
  <si>
    <t>rs4564621;rs8079695;rs199500;rs114077443;rs117300236;rs2696531;rs3809857;rs199497</t>
  </si>
  <si>
    <t>ENSG00000259207</t>
  </si>
  <si>
    <t>ITGB3</t>
  </si>
  <si>
    <t>ENSG00000259753</t>
  </si>
  <si>
    <t>ENSG00000178852</t>
  </si>
  <si>
    <t>EFCAB13</t>
  </si>
  <si>
    <t>rs4564621;rs8079695;rs199500;rs117300236;rs3809857;rs199497</t>
  </si>
  <si>
    <t>ENSG00000141279</t>
  </si>
  <si>
    <t>NPEPPS</t>
  </si>
  <si>
    <t>rs4564621;rs199500;rs8079695;rs117300236;rs3809857;rs199497</t>
  </si>
  <si>
    <t>ENSG00000108424</t>
  </si>
  <si>
    <t>KPNB1</t>
  </si>
  <si>
    <t>rs4564621;rs117300236;rs8079695;rs199500;rs3809857;rs199497</t>
  </si>
  <si>
    <t>ENSG00000198933</t>
  </si>
  <si>
    <t>TBKBP1</t>
  </si>
  <si>
    <t>rs4564621;rs199500;rs117300236;rs3809857;rs8079695;rs199497</t>
  </si>
  <si>
    <t>ENSG00000073861</t>
  </si>
  <si>
    <t>TBX21</t>
  </si>
  <si>
    <t>ENSG00000005243</t>
  </si>
  <si>
    <t>COPZ2</t>
  </si>
  <si>
    <t>rs76847569</t>
  </si>
  <si>
    <t>ENSG00000082641</t>
  </si>
  <si>
    <t>NFE2L1</t>
  </si>
  <si>
    <t>ENSG00000108468</t>
  </si>
  <si>
    <t>CBX1</t>
  </si>
  <si>
    <t>ENSG00000002919</t>
  </si>
  <si>
    <t>SNX11</t>
  </si>
  <si>
    <t>ENSG00000141293</t>
  </si>
  <si>
    <t>SKAP1</t>
  </si>
  <si>
    <t>ENSG00000120094</t>
  </si>
  <si>
    <t>HOXB1</t>
  </si>
  <si>
    <t>ENSG00000173917</t>
  </si>
  <si>
    <t>HOXB2</t>
  </si>
  <si>
    <t>ENSG00000120093</t>
  </si>
  <si>
    <t>HOXB3</t>
  </si>
  <si>
    <t>ENSG00000182742</t>
  </si>
  <si>
    <t>HOXB4</t>
  </si>
  <si>
    <t>ENSG00000120075</t>
  </si>
  <si>
    <t>HOXB5</t>
  </si>
  <si>
    <t>ENSG00000108511</t>
  </si>
  <si>
    <t>HOXB6</t>
  </si>
  <si>
    <t>ENSG00000260027</t>
  </si>
  <si>
    <t>HOXB7</t>
  </si>
  <si>
    <t>ENSG00000120068</t>
  </si>
  <si>
    <t>HOXB8</t>
  </si>
  <si>
    <t>ENSG00000170689</t>
  </si>
  <si>
    <t>HOXB9</t>
  </si>
  <si>
    <t>ENSG00000159182</t>
  </si>
  <si>
    <t>PRAC1</t>
  </si>
  <si>
    <t>ENSG00000159184</t>
  </si>
  <si>
    <t>HOXB13</t>
  </si>
  <si>
    <t>ENSG00000170703</t>
  </si>
  <si>
    <t>TTLL6</t>
  </si>
  <si>
    <t>ENSG00000136436</t>
  </si>
  <si>
    <t>CALCOCO2</t>
  </si>
  <si>
    <t>ENSG00000159199</t>
  </si>
  <si>
    <t>ATP5G1</t>
  </si>
  <si>
    <t>ENSG00000159202</t>
  </si>
  <si>
    <t>UBE2Z</t>
  </si>
  <si>
    <t>ENSG00000159210</t>
  </si>
  <si>
    <t>SNF8</t>
  </si>
  <si>
    <t>ENSG00000159224</t>
  </si>
  <si>
    <t>GIP</t>
  </si>
  <si>
    <t>ENSG00000159217</t>
  </si>
  <si>
    <t>IGF2BP1</t>
  </si>
  <si>
    <t>ENSG00000167080</t>
  </si>
  <si>
    <t>B4GALNT2</t>
  </si>
  <si>
    <t>ENSG00000167083</t>
  </si>
  <si>
    <t>GNGT2</t>
  </si>
  <si>
    <t>ENSG00000108798</t>
  </si>
  <si>
    <t>ABI3</t>
  </si>
  <si>
    <t>ENSG00000173868</t>
  </si>
  <si>
    <t>PHOSPHO1</t>
  </si>
  <si>
    <t>ENSG00000198740</t>
  </si>
  <si>
    <t>ZNF652</t>
  </si>
  <si>
    <t>ENSG00000262039</t>
  </si>
  <si>
    <t>RP11-81K2.1</t>
  </si>
  <si>
    <t>ENSG00000167085</t>
  </si>
  <si>
    <t>PHB</t>
  </si>
  <si>
    <t>ENSG00000064300</t>
  </si>
  <si>
    <t>NGFR</t>
  </si>
  <si>
    <t>ENSG00000182575</t>
  </si>
  <si>
    <t>NXPH3</t>
  </si>
  <si>
    <t>ENSG00000121067</t>
  </si>
  <si>
    <t>SPOP</t>
  </si>
  <si>
    <t>ENSG00000121073</t>
  </si>
  <si>
    <t>SLC35B1</t>
  </si>
  <si>
    <t>ENSG00000121104</t>
  </si>
  <si>
    <t>FAM117A</t>
  </si>
  <si>
    <t>ENSG00000136504</t>
  </si>
  <si>
    <t>KAT7</t>
  </si>
  <si>
    <t>ENSG00000176358</t>
  </si>
  <si>
    <t>TAC4</t>
  </si>
  <si>
    <t>ENSG00000108813</t>
  </si>
  <si>
    <t>DLX4</t>
  </si>
  <si>
    <t>ENSG00000064195</t>
  </si>
  <si>
    <t>DLX3</t>
  </si>
  <si>
    <t>ENSG00000141401</t>
  </si>
  <si>
    <t>IMPA2</t>
  </si>
  <si>
    <t>rs9949380;rs7232135;rs3809912;rs7236987</t>
  </si>
  <si>
    <t>ENSG00000181626</t>
  </si>
  <si>
    <t>ANKRD62</t>
  </si>
  <si>
    <t>ENSG00000176194</t>
  </si>
  <si>
    <t>CIDEA</t>
  </si>
  <si>
    <t>ENSG00000176014</t>
  </si>
  <si>
    <t>TUBB6</t>
  </si>
  <si>
    <t>ENSG00000141385</t>
  </si>
  <si>
    <t>AFG3L2</t>
  </si>
  <si>
    <t>ENSG00000141391</t>
  </si>
  <si>
    <t>SLMO1</t>
  </si>
  <si>
    <t>ENSG00000134278</t>
  </si>
  <si>
    <t>SPIRE1</t>
  </si>
  <si>
    <t>ENSG00000215527</t>
  </si>
  <si>
    <t>AP005482.1</t>
  </si>
  <si>
    <t>ENSG00000128789</t>
  </si>
  <si>
    <t>PSMG2</t>
  </si>
  <si>
    <t>ENSG00000101624</t>
  </si>
  <si>
    <t>CEP76</t>
  </si>
  <si>
    <t>ENSG00000175354</t>
  </si>
  <si>
    <t>PTPN2</t>
  </si>
  <si>
    <t>ENSG00000085415</t>
  </si>
  <si>
    <t>SEH1L</t>
  </si>
  <si>
    <t>ENSG00000101639</t>
  </si>
  <si>
    <t>CEP192</t>
  </si>
  <si>
    <t>ENSG00000168675</t>
  </si>
  <si>
    <t>LDLRAD4</t>
  </si>
  <si>
    <t>ENSG00000177150</t>
  </si>
  <si>
    <t>FAM210A</t>
  </si>
  <si>
    <t>ENSG00000101654</t>
  </si>
  <si>
    <t>RNMT</t>
  </si>
  <si>
    <t>ENSG00000176136</t>
  </si>
  <si>
    <t>MC5R</t>
  </si>
  <si>
    <t>ENSG00000185231</t>
  </si>
  <si>
    <t>MC2R</t>
  </si>
  <si>
    <t>ENSG00000175322</t>
  </si>
  <si>
    <t>ZNF519</t>
  </si>
  <si>
    <t>rs3809912;rs7232135;rs7236987</t>
  </si>
  <si>
    <t>ENSG00000197933</t>
  </si>
  <si>
    <t>ZNF823</t>
  </si>
  <si>
    <t>rs35542154</t>
  </si>
  <si>
    <t>ENSG00000197044</t>
  </si>
  <si>
    <t>ZNF441</t>
  </si>
  <si>
    <t>rs35542154;rs897804</t>
  </si>
  <si>
    <t>ENSG00000177599</t>
  </si>
  <si>
    <t>ZNF491</t>
  </si>
  <si>
    <t>ENSG00000171295</t>
  </si>
  <si>
    <t>ZNF440</t>
  </si>
  <si>
    <t>ENSG00000171291</t>
  </si>
  <si>
    <t>ZNF439</t>
  </si>
  <si>
    <t>ENSG00000198429</t>
  </si>
  <si>
    <t>ZNF69</t>
  </si>
  <si>
    <t>ENSG00000196757</t>
  </si>
  <si>
    <t>ZNF700</t>
  </si>
  <si>
    <t>ENSG00000267179</t>
  </si>
  <si>
    <t>ZNF763</t>
  </si>
  <si>
    <t>rs35542154;rs897804;rs148340480</t>
  </si>
  <si>
    <t>ENSG00000197054</t>
  </si>
  <si>
    <t>ENSG00000197647</t>
  </si>
  <si>
    <t>ZNF433</t>
  </si>
  <si>
    <t>ENSG00000257355</t>
  </si>
  <si>
    <t>CTD-2006C1.10</t>
  </si>
  <si>
    <t>ENSG00000257446</t>
  </si>
  <si>
    <t>ZNF878</t>
  </si>
  <si>
    <t>ENSG00000223547</t>
  </si>
  <si>
    <t>ZNF844</t>
  </si>
  <si>
    <t>ENSG00000188474</t>
  </si>
  <si>
    <t>ZNF788</t>
  </si>
  <si>
    <t>ZNF788P</t>
  </si>
  <si>
    <t>ENSG00000214189</t>
  </si>
  <si>
    <t>ENSG00000132010</t>
  </si>
  <si>
    <t>ZNF20</t>
  </si>
  <si>
    <t>ENSG00000213297</t>
  </si>
  <si>
    <t>ZNF625-ZNF20</t>
  </si>
  <si>
    <t>ENSG00000257591</t>
  </si>
  <si>
    <t>ZNF625</t>
  </si>
  <si>
    <t>ENSG00000196646</t>
  </si>
  <si>
    <t>ZNF136</t>
  </si>
  <si>
    <t>ENSG00000197857</t>
  </si>
  <si>
    <t>ZNF44</t>
  </si>
  <si>
    <t>ENSG00000188868</t>
  </si>
  <si>
    <t>ZNF563</t>
  </si>
  <si>
    <t>ENSG00000198342</t>
  </si>
  <si>
    <t>ZNF442</t>
  </si>
  <si>
    <t>ENSG00000268744</t>
  </si>
  <si>
    <t>CTD-3105H18.14</t>
  </si>
  <si>
    <t>ENSG00000196466</t>
  </si>
  <si>
    <t>ZNF799</t>
  </si>
  <si>
    <t>ENSG00000268870</t>
  </si>
  <si>
    <t>CTD-3105H18.16</t>
  </si>
  <si>
    <t>ENSG00000180855</t>
  </si>
  <si>
    <t>ZNF443</t>
  </si>
  <si>
    <t>ENSG00000269755</t>
  </si>
  <si>
    <t>CTD-3105H18.18</t>
  </si>
  <si>
    <t>ENSG00000242852</t>
  </si>
  <si>
    <t>ZNF709</t>
  </si>
  <si>
    <t>ENSG00000196826</t>
  </si>
  <si>
    <t>ENSG00000249709</t>
  </si>
  <si>
    <t>ZNF564</t>
  </si>
  <si>
    <t>ENSG00000269693</t>
  </si>
  <si>
    <t>CTD-2192J16.20</t>
  </si>
  <si>
    <t>ENSG00000188033</t>
  </si>
  <si>
    <t>ZNF490</t>
  </si>
  <si>
    <t>ENSG00000173875</t>
  </si>
  <si>
    <t>ZNF791</t>
  </si>
  <si>
    <t>ENSG00000269242</t>
  </si>
  <si>
    <t>CTD-2192J16.22</t>
  </si>
  <si>
    <t>ENSG00000104774</t>
  </si>
  <si>
    <t>MAN2B1</t>
  </si>
  <si>
    <t>ENSG00000269590</t>
  </si>
  <si>
    <t>CTD-2192J16.24</t>
  </si>
  <si>
    <t>ENSG00000123154</t>
  </si>
  <si>
    <t>WDR83</t>
  </si>
  <si>
    <t>ENSG00000105583</t>
  </si>
  <si>
    <t>WDR83OS</t>
  </si>
  <si>
    <t>ENSG00000095059</t>
  </si>
  <si>
    <t>DHPS</t>
  </si>
  <si>
    <t>ENSG00000132004</t>
  </si>
  <si>
    <t>FBXW9</t>
  </si>
  <si>
    <t>ENSG00000105576</t>
  </si>
  <si>
    <t>TNPO2</t>
  </si>
  <si>
    <t>ENSG00000123144</t>
  </si>
  <si>
    <t>C19orf43</t>
  </si>
  <si>
    <t>ENSG00000198356</t>
  </si>
  <si>
    <t>ASNA1</t>
  </si>
  <si>
    <t>ENSG00000039987</t>
  </si>
  <si>
    <t>BEST2</t>
  </si>
  <si>
    <t>ENSG00000095066</t>
  </si>
  <si>
    <t>HOOK2</t>
  </si>
  <si>
    <t>ENSG00000171223</t>
  </si>
  <si>
    <t>JUNB</t>
  </si>
  <si>
    <t>ENSG00000167815</t>
  </si>
  <si>
    <t>PRDX2</t>
  </si>
  <si>
    <t>ENSG00000104889</t>
  </si>
  <si>
    <t>RNASEH2A</t>
  </si>
  <si>
    <t>ENSG00000132026</t>
  </si>
  <si>
    <t>RTBDN</t>
  </si>
  <si>
    <t>ENSG00000105613</t>
  </si>
  <si>
    <t>MAST1</t>
  </si>
  <si>
    <t>ENSG00000105612</t>
  </si>
  <si>
    <t>DNASE2</t>
  </si>
  <si>
    <t>ENSG00000105610</t>
  </si>
  <si>
    <t>KLF1</t>
  </si>
  <si>
    <t>ENSG00000105607</t>
  </si>
  <si>
    <t>GCDH</t>
  </si>
  <si>
    <t>ENSG00000161860</t>
  </si>
  <si>
    <t>SYCE2</t>
  </si>
  <si>
    <t>ENSG00000179115</t>
  </si>
  <si>
    <t>FARSA</t>
  </si>
  <si>
    <t>ENSG00000179218</t>
  </si>
  <si>
    <t>CALR</t>
  </si>
  <si>
    <t>ENSG00000179262</t>
  </si>
  <si>
    <t>RAD23A</t>
  </si>
  <si>
    <t>ENSG00000179271</t>
  </si>
  <si>
    <t>GADD45GIP1</t>
  </si>
  <si>
    <t>ENSG00000179284</t>
  </si>
  <si>
    <t>DAND5</t>
  </si>
  <si>
    <t>ENSG00000008441</t>
  </si>
  <si>
    <t>NFIX</t>
  </si>
  <si>
    <t>ENSG00000104903</t>
  </si>
  <si>
    <t>LYL1</t>
  </si>
  <si>
    <t>ENSG00000104907</t>
  </si>
  <si>
    <t>TRMT1</t>
  </si>
  <si>
    <t>ENSG00000160877</t>
  </si>
  <si>
    <t>NACC1</t>
  </si>
  <si>
    <t>ENSG00000104915</t>
  </si>
  <si>
    <t>STX10</t>
  </si>
  <si>
    <t>ENSG00000160888</t>
  </si>
  <si>
    <t>IER2</t>
  </si>
  <si>
    <t>ENSG00000141837</t>
  </si>
  <si>
    <t>CACNA1A</t>
  </si>
  <si>
    <t>ENSG00000104957</t>
  </si>
  <si>
    <t>CCDC130</t>
  </si>
  <si>
    <t>ENSG00000037757</t>
  </si>
  <si>
    <t>MRI1</t>
  </si>
  <si>
    <t>rs897804;rs148340480</t>
  </si>
  <si>
    <t>ENSG00000104979</t>
  </si>
  <si>
    <t>C19orf53</t>
  </si>
  <si>
    <t>ENSG00000214109</t>
  </si>
  <si>
    <t>AC008686.1</t>
  </si>
  <si>
    <t>ENSG00000132003</t>
  </si>
  <si>
    <t>ZSWIM4</t>
  </si>
  <si>
    <t>ENSG00000187556</t>
  </si>
  <si>
    <t>NANOS3</t>
  </si>
  <si>
    <t>rs148340480</t>
  </si>
  <si>
    <t>ENSG00000132016</t>
  </si>
  <si>
    <t>C19orf57</t>
  </si>
  <si>
    <t>ENSG00000132024</t>
  </si>
  <si>
    <t>CC2D1A</t>
  </si>
  <si>
    <t>ENSG00000132000</t>
  </si>
  <si>
    <t>PODNL1</t>
  </si>
  <si>
    <t>ENSG00000132017</t>
  </si>
  <si>
    <t>DCAF15</t>
  </si>
  <si>
    <t>ENSG00000132005</t>
  </si>
  <si>
    <t>RFX1</t>
  </si>
  <si>
    <t>ENSG00000171136</t>
  </si>
  <si>
    <t>RLN3</t>
  </si>
  <si>
    <t>ENSG00000104998</t>
  </si>
  <si>
    <t>IL27RA</t>
  </si>
  <si>
    <t>ENSG00000187867</t>
  </si>
  <si>
    <t>PALM3</t>
  </si>
  <si>
    <t>ENSG00000141854</t>
  </si>
  <si>
    <t>hsa-mir-1199</t>
  </si>
  <si>
    <t>MISP3</t>
  </si>
  <si>
    <t>ENSG00000188032</t>
  </si>
  <si>
    <t>C19orf67</t>
  </si>
  <si>
    <t>ENSG00000141858</t>
  </si>
  <si>
    <t>SAMD1</t>
  </si>
  <si>
    <t>ENSG00000072062</t>
  </si>
  <si>
    <t>PRKACA</t>
  </si>
  <si>
    <t>ENSG00000204103</t>
  </si>
  <si>
    <t>MAFB</t>
  </si>
  <si>
    <t>rs6124328;rs117435282;rs78668007</t>
  </si>
  <si>
    <t>ENSG00000198900</t>
  </si>
  <si>
    <t>TOP1</t>
  </si>
  <si>
    <t>ENSG00000124181</t>
  </si>
  <si>
    <t>PLCG1</t>
  </si>
  <si>
    <t>ENSG00000174306</t>
  </si>
  <si>
    <t>ZHX3</t>
  </si>
  <si>
    <t>ENSG00000132793</t>
  </si>
  <si>
    <t>LPIN3</t>
  </si>
  <si>
    <t>ENSG00000183798</t>
  </si>
  <si>
    <t>EMILIN3</t>
  </si>
  <si>
    <t>ENSG00000124177</t>
  </si>
  <si>
    <t>CHD6</t>
  </si>
  <si>
    <t>ENSG00000196090</t>
  </si>
  <si>
    <t>PTPRT</t>
  </si>
  <si>
    <t>rs6124328;rs78668007;rs117435282</t>
  </si>
  <si>
    <t>ENSG00000159256</t>
  </si>
  <si>
    <t>MORC3</t>
  </si>
  <si>
    <t>rs142047625</t>
  </si>
  <si>
    <t>ENSG00000159259</t>
  </si>
  <si>
    <t>CHAF1B</t>
  </si>
  <si>
    <t>ENSG00000159261</t>
  </si>
  <si>
    <t>CLDN14</t>
  </si>
  <si>
    <t>ENSG00000267976</t>
  </si>
  <si>
    <t>AP000695.1</t>
  </si>
  <si>
    <t>ENSG00000159263</t>
  </si>
  <si>
    <t>SIM2</t>
  </si>
  <si>
    <t>ENSG00000159267</t>
  </si>
  <si>
    <t>HLCS</t>
  </si>
  <si>
    <t>ENSG00000183145</t>
  </si>
  <si>
    <t>RIPPLY3</t>
  </si>
  <si>
    <t>ENSG00000185808</t>
  </si>
  <si>
    <t>PIGP</t>
  </si>
  <si>
    <t>ENSG00000182670</t>
  </si>
  <si>
    <t>TTC3</t>
  </si>
  <si>
    <t>ENSG00000157538</t>
  </si>
  <si>
    <t>DSCR3</t>
  </si>
  <si>
    <t>ENSG00000157540</t>
  </si>
  <si>
    <t>DYRK1A</t>
  </si>
  <si>
    <t>ENSG00000267937</t>
  </si>
  <si>
    <t>AP001421.1</t>
  </si>
  <si>
    <t>ENSG00000157542</t>
  </si>
  <si>
    <t>KCNJ6</t>
  </si>
  <si>
    <t>ENSG00000184029</t>
  </si>
  <si>
    <t>DSCR4</t>
  </si>
  <si>
    <t>ENSG00000198054</t>
  </si>
  <si>
    <t>DSCR8</t>
  </si>
  <si>
    <t>ENSG00000157551</t>
  </si>
  <si>
    <t>KCNJ15</t>
  </si>
  <si>
    <t>ENSG00000157554</t>
  </si>
  <si>
    <t>ERG</t>
  </si>
  <si>
    <t>ENSG00000241973</t>
  </si>
  <si>
    <t>PI4KA</t>
  </si>
  <si>
    <t>rs2040167;rs9610500</t>
  </si>
  <si>
    <t>ENSG00000099937</t>
  </si>
  <si>
    <t>SERPIND1</t>
  </si>
  <si>
    <t>ENSG00000099940</t>
  </si>
  <si>
    <t>SNAP29</t>
  </si>
  <si>
    <t>ENSG00000099942</t>
  </si>
  <si>
    <t>CRKL</t>
  </si>
  <si>
    <t>rs2040167;rs9610500;rs5756181</t>
  </si>
  <si>
    <t>ENSG00000183773</t>
  </si>
  <si>
    <t>AIFM3</t>
  </si>
  <si>
    <t>ENSG00000099949</t>
  </si>
  <si>
    <t>LZTR1</t>
  </si>
  <si>
    <t>ENSG00000184436</t>
  </si>
  <si>
    <t>THAP7</t>
  </si>
  <si>
    <t>ENSG00000269103</t>
  </si>
  <si>
    <t>AC002472.1</t>
  </si>
  <si>
    <t>ENSG00000099957</t>
  </si>
  <si>
    <t>P2RX6</t>
  </si>
  <si>
    <t>ENSG00000099960</t>
  </si>
  <si>
    <t>SLC7A4</t>
  </si>
  <si>
    <t>ENSG00000187905</t>
  </si>
  <si>
    <t>AC002472.13</t>
  </si>
  <si>
    <t>LRRC74B</t>
  </si>
  <si>
    <t>ENSG00000239511</t>
  </si>
  <si>
    <t>POM121L7</t>
  </si>
  <si>
    <t>ENSG00000133475</t>
  </si>
  <si>
    <t>GGT2</t>
  </si>
  <si>
    <t>ENSG00000196934</t>
  </si>
  <si>
    <t>RIMBP3B</t>
  </si>
  <si>
    <t>ENSG00000169635</t>
  </si>
  <si>
    <t>HIC2</t>
  </si>
  <si>
    <t>ENSG00000183246</t>
  </si>
  <si>
    <t>RIMBP3C</t>
  </si>
  <si>
    <t>ENSG00000185651</t>
  </si>
  <si>
    <t>UBE2L3</t>
  </si>
  <si>
    <t>ENSG00000161179</t>
  </si>
  <si>
    <t>YDJC</t>
  </si>
  <si>
    <t>ENSG00000161180</t>
  </si>
  <si>
    <t>CCDC116</t>
  </si>
  <si>
    <t>ENSG00000128228</t>
  </si>
  <si>
    <t>SDF2L1</t>
  </si>
  <si>
    <t>ENSG00000100023</t>
  </si>
  <si>
    <t>PPIL2</t>
  </si>
  <si>
    <t>ENSG00000100027</t>
  </si>
  <si>
    <t>YPEL1</t>
  </si>
  <si>
    <t>ENSG00000100030</t>
  </si>
  <si>
    <t>MAPK1</t>
  </si>
  <si>
    <t>ENSG00000100034</t>
  </si>
  <si>
    <t>PPM1F</t>
  </si>
  <si>
    <t>ENSG00000100038</t>
  </si>
  <si>
    <t>TOP3B</t>
  </si>
  <si>
    <t>ENSG00000169575</t>
  </si>
  <si>
    <t>VPREB1</t>
  </si>
  <si>
    <t>ENSG00000198477</t>
  </si>
  <si>
    <t>ZNF280B</t>
  </si>
  <si>
    <t>ENSG00000169548</t>
  </si>
  <si>
    <t>ZNF280A</t>
  </si>
  <si>
    <t>ENSG00000185686</t>
  </si>
  <si>
    <t>PRAME</t>
  </si>
  <si>
    <t>ENSG00000220891</t>
  </si>
  <si>
    <t>LL22NC03-63E9.3</t>
  </si>
  <si>
    <t>ENSG00000100121</t>
  </si>
  <si>
    <t>GGTLC2</t>
  </si>
  <si>
    <t>ENSG00000254709</t>
  </si>
  <si>
    <t>IGLL5</t>
  </si>
  <si>
    <t>rs2040167;rs5756181</t>
  </si>
  <si>
    <t>ENSG00000128285</t>
  </si>
  <si>
    <t>MCHR1</t>
  </si>
  <si>
    <t>rs62240960;rs10483213</t>
  </si>
  <si>
    <t>ENSG00000100372</t>
  </si>
  <si>
    <t>SLC25A17</t>
  </si>
  <si>
    <t>ENSG00000100380</t>
  </si>
  <si>
    <t>ST13</t>
  </si>
  <si>
    <t>ENSG00000196236</t>
  </si>
  <si>
    <t>XPNPEP3</t>
  </si>
  <si>
    <t>ENSG00000172404</t>
  </si>
  <si>
    <t>DNAJB7</t>
  </si>
  <si>
    <t>ENSG00000100387</t>
  </si>
  <si>
    <t>RBX1</t>
  </si>
  <si>
    <t>ENSG00000100393</t>
  </si>
  <si>
    <t>EP300</t>
  </si>
  <si>
    <t>ENSG00000100395</t>
  </si>
  <si>
    <t>L3MBTL2</t>
  </si>
  <si>
    <t>ENSG00000100399</t>
  </si>
  <si>
    <t>CHADL</t>
  </si>
  <si>
    <t>ENSG00000100401</t>
  </si>
  <si>
    <t>RANGAP1</t>
  </si>
  <si>
    <t>ENSG00000269104</t>
  </si>
  <si>
    <t>AL035681.1</t>
  </si>
  <si>
    <t>ENSG00000100403</t>
  </si>
  <si>
    <t>ZC3H7B</t>
  </si>
  <si>
    <t>ENSG00000167074</t>
  </si>
  <si>
    <t>TEF</t>
  </si>
  <si>
    <t>ENSG00000183864</t>
  </si>
  <si>
    <t>TOB2</t>
  </si>
  <si>
    <t>ENSG00000100410</t>
  </si>
  <si>
    <t>PHF5A</t>
  </si>
  <si>
    <t>ENSG00000100412</t>
  </si>
  <si>
    <t>ACO2</t>
  </si>
  <si>
    <t>ENSG00000100413</t>
  </si>
  <si>
    <t>POLR3H</t>
  </si>
  <si>
    <t>ENSG00000172346</t>
  </si>
  <si>
    <t>CSDC2</t>
  </si>
  <si>
    <t>ENSG00000100417</t>
  </si>
  <si>
    <t>PMM1</t>
  </si>
  <si>
    <t>ENSG00000100418</t>
  </si>
  <si>
    <t>DESI1</t>
  </si>
  <si>
    <t>ENSG00000196419</t>
  </si>
  <si>
    <t>XRCC6</t>
  </si>
  <si>
    <t>ENSG00000100138</t>
  </si>
  <si>
    <t>NHP2L1</t>
  </si>
  <si>
    <t>ENSG00000184208</t>
  </si>
  <si>
    <t>C22orf46</t>
  </si>
  <si>
    <t>ENSG00000167077</t>
  </si>
  <si>
    <t>MEI1</t>
  </si>
  <si>
    <t>ENSG00000100147</t>
  </si>
  <si>
    <t>CCDC134</t>
  </si>
  <si>
    <t>ENSG00000198911</t>
  </si>
  <si>
    <t>SREBF2</t>
  </si>
  <si>
    <t>ENSG00000234965</t>
  </si>
  <si>
    <t>SHISA8</t>
  </si>
  <si>
    <t>ENSG00000159958</t>
  </si>
  <si>
    <t>TNFRSF13C</t>
  </si>
  <si>
    <t>ENSG00000100162</t>
  </si>
  <si>
    <t>CENPM</t>
  </si>
  <si>
    <t>ENSG00000100167</t>
  </si>
  <si>
    <t>SEPT3</t>
  </si>
  <si>
    <t>ENSG00000183066</t>
  </si>
  <si>
    <t>WBP2NL</t>
  </si>
  <si>
    <t>ENSG00000198951</t>
  </si>
  <si>
    <t>NAGA</t>
  </si>
  <si>
    <t>ENSG00000177096</t>
  </si>
  <si>
    <t>FAM109B</t>
  </si>
  <si>
    <t>ENSG00000183172</t>
  </si>
  <si>
    <t>SMDT1</t>
  </si>
  <si>
    <t>ENSG00000184983</t>
  </si>
  <si>
    <t>NDUFA6</t>
  </si>
  <si>
    <t>ENSG00000100197</t>
  </si>
  <si>
    <t>CYP2D6</t>
  </si>
  <si>
    <t>ENSG00000100207</t>
  </si>
  <si>
    <t>TCF20</t>
  </si>
  <si>
    <t>ENSG00000235568</t>
  </si>
  <si>
    <t>NFAM1</t>
  </si>
  <si>
    <t>ENSG00000189306</t>
  </si>
  <si>
    <t>RRP7A</t>
  </si>
  <si>
    <t>ENSG00000183569</t>
  </si>
  <si>
    <t>SERHL2</t>
  </si>
  <si>
    <t>ENSG00000100227</t>
  </si>
  <si>
    <t>POLDIP3</t>
  </si>
  <si>
    <t>ENSG00000100243</t>
  </si>
  <si>
    <t>CYB5R3</t>
  </si>
  <si>
    <t>ENSG00000249222</t>
  </si>
  <si>
    <t>ATP5L2</t>
  </si>
  <si>
    <t>ENSG00000128274</t>
  </si>
  <si>
    <t>A4GALT</t>
  </si>
  <si>
    <t>rs10483213;rs62240960</t>
  </si>
  <si>
    <t>ENSG00000242247</t>
  </si>
  <si>
    <t>ARFGAP3</t>
  </si>
  <si>
    <t>ENSG00000100266</t>
  </si>
  <si>
    <t>PACSIN2</t>
  </si>
  <si>
    <t>ENSG00000100271</t>
  </si>
  <si>
    <t>TTLL1</t>
  </si>
  <si>
    <t>rs10483213</t>
  </si>
  <si>
    <t>ENSG00000100290</t>
  </si>
  <si>
    <t>BIK</t>
  </si>
  <si>
    <t>ENSG00000100294</t>
  </si>
  <si>
    <t>MCAT</t>
  </si>
  <si>
    <t>ENSG00000100300</t>
  </si>
  <si>
    <t>TSPO</t>
  </si>
  <si>
    <t>ENSG00000100304</t>
  </si>
  <si>
    <t>TTLL12</t>
  </si>
  <si>
    <t>ENSG00000159307</t>
  </si>
  <si>
    <t>SCUBE1</t>
  </si>
  <si>
    <r>
      <t xml:space="preserve">Table S18. Genes in or nearby identified genetic loci (&lt; 1 Mb). </t>
    </r>
    <r>
      <rPr>
        <b/>
        <i/>
        <sz val="11"/>
        <color theme="1"/>
        <rFont val="Calibri"/>
        <family val="2"/>
        <scheme val="minor"/>
      </rPr>
      <t>Related to Figure 1A, 3B and 3C, and to STAR Methods' section "Enrichment analyses"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1" xfId="0" applyFont="1" applyFill="1" applyBorder="1"/>
    <xf numFmtId="11" fontId="0" fillId="0" borderId="0" xfId="0" applyNumberFormat="1"/>
    <xf numFmtId="0" fontId="0" fillId="0" borderId="0" xfId="0" applyBorder="1"/>
    <xf numFmtId="11" fontId="0" fillId="0" borderId="0" xfId="0" applyNumberFormat="1" applyBorder="1"/>
    <xf numFmtId="17" fontId="0" fillId="0" borderId="0" xfId="0" applyNumberFormat="1"/>
    <xf numFmtId="49" fontId="0" fillId="0" borderId="0" xfId="0" applyNumberFormat="1"/>
    <xf numFmtId="0" fontId="0" fillId="0" borderId="2" xfId="0" applyBorder="1"/>
    <xf numFmtId="11" fontId="0" fillId="0" borderId="2" xfId="0" applyNumberFormat="1" applyBorder="1"/>
  </cellXfs>
  <cellStyles count="1">
    <cellStyle name="Normal" xfId="0" builtinId="0"/>
  </cellStyles>
  <dxfs count="1">
    <dxf>
      <font>
        <color theme="0"/>
      </font>
      <fill>
        <patternFill>
          <bgColor theme="4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13"/>
  <sheetViews>
    <sheetView tabSelected="1" workbookViewId="0"/>
  </sheetViews>
  <sheetFormatPr defaultRowHeight="15" x14ac:dyDescent="0.25"/>
  <cols>
    <col min="1" max="1" width="9.140625" customWidth="1"/>
  </cols>
  <sheetData>
    <row r="1" spans="1:25" x14ac:dyDescent="0.25">
      <c r="A1" s="1" t="s">
        <v>3725</v>
      </c>
    </row>
    <row r="2" spans="1:25" x14ac:dyDescent="0.25">
      <c r="A2" s="2" t="s">
        <v>0</v>
      </c>
    </row>
    <row r="4" spans="1:25" x14ac:dyDescent="0.25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  <c r="L4" s="3" t="s">
        <v>12</v>
      </c>
      <c r="M4" s="3" t="s">
        <v>13</v>
      </c>
      <c r="N4" s="3" t="s">
        <v>14</v>
      </c>
      <c r="O4" s="3" t="s">
        <v>15</v>
      </c>
      <c r="P4" s="3" t="s">
        <v>16</v>
      </c>
      <c r="Q4" s="3" t="s">
        <v>17</v>
      </c>
      <c r="R4" s="3" t="s">
        <v>18</v>
      </c>
      <c r="S4" s="3" t="s">
        <v>19</v>
      </c>
      <c r="T4" s="3" t="s">
        <v>20</v>
      </c>
      <c r="U4" s="3" t="s">
        <v>21</v>
      </c>
      <c r="V4" s="3" t="s">
        <v>22</v>
      </c>
      <c r="W4" s="3" t="s">
        <v>23</v>
      </c>
      <c r="X4" s="3" t="s">
        <v>24</v>
      </c>
      <c r="Y4" s="3" t="s">
        <v>25</v>
      </c>
    </row>
    <row r="5" spans="1:25" x14ac:dyDescent="0.25">
      <c r="A5">
        <v>1</v>
      </c>
      <c r="B5" t="s">
        <v>26</v>
      </c>
      <c r="C5" t="s">
        <v>27</v>
      </c>
      <c r="D5">
        <v>1</v>
      </c>
      <c r="E5">
        <v>22303514</v>
      </c>
      <c r="F5">
        <v>22325135</v>
      </c>
      <c r="G5">
        <v>1</v>
      </c>
      <c r="H5" t="s">
        <v>28</v>
      </c>
      <c r="I5">
        <v>23436</v>
      </c>
      <c r="J5" t="s">
        <v>27</v>
      </c>
      <c r="K5" s="4">
        <v>2.1174421157364799E-10</v>
      </c>
      <c r="L5">
        <v>0.246016495</v>
      </c>
      <c r="M5">
        <v>4</v>
      </c>
      <c r="N5">
        <v>4.984</v>
      </c>
      <c r="O5" s="4">
        <v>2.5440000000000001E-8</v>
      </c>
      <c r="P5" t="s">
        <v>29</v>
      </c>
      <c r="Q5">
        <v>0</v>
      </c>
      <c r="R5">
        <v>23293972</v>
      </c>
      <c r="S5">
        <v>23551969</v>
      </c>
      <c r="T5">
        <v>1032147</v>
      </c>
      <c r="U5">
        <v>7.7359339999999999E-2</v>
      </c>
      <c r="V5">
        <v>1</v>
      </c>
      <c r="W5">
        <v>0</v>
      </c>
      <c r="X5">
        <v>0</v>
      </c>
      <c r="Y5">
        <v>0</v>
      </c>
    </row>
    <row r="6" spans="1:25" x14ac:dyDescent="0.25">
      <c r="A6">
        <v>1</v>
      </c>
      <c r="B6" t="s">
        <v>30</v>
      </c>
      <c r="C6" t="s">
        <v>31</v>
      </c>
      <c r="D6">
        <v>1</v>
      </c>
      <c r="E6">
        <v>22328149</v>
      </c>
      <c r="F6">
        <v>22339032</v>
      </c>
      <c r="G6">
        <v>1</v>
      </c>
      <c r="H6" t="s">
        <v>28</v>
      </c>
      <c r="I6">
        <v>10136</v>
      </c>
      <c r="J6" t="s">
        <v>31</v>
      </c>
      <c r="K6" s="4">
        <v>9.8222469464112802E-8</v>
      </c>
      <c r="L6">
        <v>1.796031795</v>
      </c>
      <c r="M6">
        <v>4</v>
      </c>
      <c r="N6">
        <v>4.984</v>
      </c>
      <c r="O6" s="4">
        <v>2.5440000000000001E-8</v>
      </c>
      <c r="P6" t="s">
        <v>29</v>
      </c>
      <c r="Q6">
        <v>0</v>
      </c>
      <c r="R6">
        <v>23293972</v>
      </c>
      <c r="S6">
        <v>23551969</v>
      </c>
      <c r="T6">
        <v>1018250</v>
      </c>
      <c r="U6">
        <v>9.1659439999999995E-2</v>
      </c>
      <c r="V6">
        <v>1</v>
      </c>
      <c r="W6">
        <v>0</v>
      </c>
      <c r="X6">
        <v>0</v>
      </c>
      <c r="Y6">
        <v>0</v>
      </c>
    </row>
    <row r="7" spans="1:25" x14ac:dyDescent="0.25">
      <c r="A7">
        <v>1</v>
      </c>
      <c r="B7" t="s">
        <v>32</v>
      </c>
      <c r="C7" t="s">
        <v>33</v>
      </c>
      <c r="D7">
        <v>1</v>
      </c>
      <c r="E7">
        <v>22379120</v>
      </c>
      <c r="F7">
        <v>22419437</v>
      </c>
      <c r="G7">
        <v>1</v>
      </c>
      <c r="H7" t="s">
        <v>28</v>
      </c>
      <c r="I7">
        <v>998</v>
      </c>
      <c r="J7" t="s">
        <v>33</v>
      </c>
      <c r="K7">
        <v>0.65657447223388399</v>
      </c>
      <c r="L7">
        <v>-0.51276398300000003</v>
      </c>
      <c r="M7">
        <v>10</v>
      </c>
      <c r="N7">
        <v>9.8940000000000001</v>
      </c>
      <c r="O7" s="4">
        <v>1.8510000000000002E-8</v>
      </c>
      <c r="P7" t="s">
        <v>29</v>
      </c>
      <c r="Q7">
        <v>0</v>
      </c>
      <c r="R7">
        <v>23293972</v>
      </c>
      <c r="S7">
        <v>23551969</v>
      </c>
      <c r="T7">
        <v>937845</v>
      </c>
      <c r="U7">
        <v>0.99992548999999997</v>
      </c>
      <c r="V7">
        <v>1</v>
      </c>
      <c r="W7">
        <v>0</v>
      </c>
      <c r="X7">
        <v>0</v>
      </c>
      <c r="Y7">
        <v>0</v>
      </c>
    </row>
    <row r="8" spans="1:25" x14ac:dyDescent="0.25">
      <c r="A8">
        <v>1</v>
      </c>
      <c r="B8" t="s">
        <v>34</v>
      </c>
      <c r="C8" t="s">
        <v>35</v>
      </c>
      <c r="D8">
        <v>1</v>
      </c>
      <c r="E8">
        <v>22443798</v>
      </c>
      <c r="F8">
        <v>22470462</v>
      </c>
      <c r="G8">
        <v>-1</v>
      </c>
      <c r="H8" t="s">
        <v>28</v>
      </c>
      <c r="I8">
        <v>54361</v>
      </c>
      <c r="J8" t="s">
        <v>35</v>
      </c>
      <c r="K8">
        <v>0.15383785574047801</v>
      </c>
      <c r="L8">
        <v>0.85632653800000003</v>
      </c>
      <c r="M8">
        <v>20</v>
      </c>
      <c r="N8">
        <v>13.17</v>
      </c>
      <c r="O8" s="4">
        <v>1.8510000000000002E-8</v>
      </c>
      <c r="P8" t="s">
        <v>29</v>
      </c>
      <c r="Q8">
        <v>0</v>
      </c>
      <c r="R8">
        <v>23293972</v>
      </c>
      <c r="S8">
        <v>23551969</v>
      </c>
      <c r="T8">
        <v>886820</v>
      </c>
      <c r="U8">
        <v>0.89942297000000004</v>
      </c>
      <c r="V8">
        <v>1</v>
      </c>
      <c r="W8">
        <v>0</v>
      </c>
      <c r="X8">
        <v>0</v>
      </c>
      <c r="Y8">
        <v>0</v>
      </c>
    </row>
    <row r="9" spans="1:25" x14ac:dyDescent="0.25">
      <c r="A9">
        <v>1</v>
      </c>
      <c r="B9" t="s">
        <v>36</v>
      </c>
      <c r="C9" t="s">
        <v>37</v>
      </c>
      <c r="D9">
        <v>1</v>
      </c>
      <c r="E9">
        <v>22778344</v>
      </c>
      <c r="F9">
        <v>22857650</v>
      </c>
      <c r="G9">
        <v>1</v>
      </c>
      <c r="H9" t="s">
        <v>28</v>
      </c>
      <c r="I9">
        <v>9923</v>
      </c>
      <c r="J9" t="s">
        <v>37</v>
      </c>
      <c r="K9" s="4">
        <v>1.21207769768767E-5</v>
      </c>
      <c r="L9">
        <v>0.27481609699999998</v>
      </c>
      <c r="M9">
        <v>57</v>
      </c>
      <c r="N9">
        <v>13.17</v>
      </c>
      <c r="O9" s="4">
        <v>1.8510000000000002E-8</v>
      </c>
      <c r="P9" t="s">
        <v>29</v>
      </c>
      <c r="Q9">
        <v>0</v>
      </c>
      <c r="R9">
        <v>23293972</v>
      </c>
      <c r="S9">
        <v>23551969</v>
      </c>
      <c r="T9">
        <v>499632</v>
      </c>
      <c r="U9">
        <v>6.7770220000000006E-2</v>
      </c>
      <c r="V9">
        <v>1</v>
      </c>
      <c r="W9">
        <v>0</v>
      </c>
      <c r="X9">
        <v>0</v>
      </c>
      <c r="Y9">
        <v>0</v>
      </c>
    </row>
    <row r="10" spans="1:25" x14ac:dyDescent="0.25">
      <c r="A10">
        <v>1</v>
      </c>
      <c r="B10" t="s">
        <v>38</v>
      </c>
      <c r="C10" t="s">
        <v>39</v>
      </c>
      <c r="D10">
        <v>1</v>
      </c>
      <c r="E10">
        <v>22890057</v>
      </c>
      <c r="F10">
        <v>22930087</v>
      </c>
      <c r="G10">
        <v>1</v>
      </c>
      <c r="H10" t="s">
        <v>28</v>
      </c>
      <c r="I10">
        <v>2046</v>
      </c>
      <c r="J10" t="s">
        <v>39</v>
      </c>
      <c r="K10" s="4">
        <v>1.1367135631673901E-8</v>
      </c>
      <c r="L10">
        <v>0.67909193199999995</v>
      </c>
      <c r="M10">
        <v>57</v>
      </c>
      <c r="N10">
        <v>13.17</v>
      </c>
      <c r="O10" s="4">
        <v>1.8510000000000002E-8</v>
      </c>
      <c r="P10" t="s">
        <v>29</v>
      </c>
      <c r="Q10">
        <v>0</v>
      </c>
      <c r="R10">
        <v>23293972</v>
      </c>
      <c r="S10">
        <v>23551969</v>
      </c>
      <c r="T10">
        <v>427195</v>
      </c>
      <c r="U10">
        <v>9.3290919999999999E-2</v>
      </c>
      <c r="V10">
        <v>1</v>
      </c>
      <c r="W10">
        <v>0</v>
      </c>
      <c r="X10">
        <v>0</v>
      </c>
      <c r="Y10">
        <v>0</v>
      </c>
    </row>
    <row r="11" spans="1:25" x14ac:dyDescent="0.25">
      <c r="A11">
        <v>1</v>
      </c>
      <c r="B11" t="s">
        <v>40</v>
      </c>
      <c r="C11" t="s">
        <v>41</v>
      </c>
      <c r="D11">
        <v>1</v>
      </c>
      <c r="E11">
        <v>22962999</v>
      </c>
      <c r="F11">
        <v>22966101</v>
      </c>
      <c r="G11">
        <v>1</v>
      </c>
      <c r="H11" t="s">
        <v>28</v>
      </c>
      <c r="I11">
        <v>712</v>
      </c>
      <c r="J11" t="s">
        <v>41</v>
      </c>
      <c r="K11">
        <v>4.97899792321254E-2</v>
      </c>
      <c r="L11">
        <v>0.221836438</v>
      </c>
      <c r="M11">
        <v>57</v>
      </c>
      <c r="N11">
        <v>13.17</v>
      </c>
      <c r="O11" s="4">
        <v>1.8510000000000002E-8</v>
      </c>
      <c r="P11" t="s">
        <v>29</v>
      </c>
      <c r="Q11">
        <v>0</v>
      </c>
      <c r="R11">
        <v>23293972</v>
      </c>
      <c r="S11">
        <v>23551969</v>
      </c>
      <c r="T11">
        <v>391181</v>
      </c>
      <c r="U11">
        <v>9.8418820000000004E-2</v>
      </c>
      <c r="V11">
        <v>1</v>
      </c>
      <c r="W11">
        <v>0</v>
      </c>
      <c r="X11">
        <v>0</v>
      </c>
      <c r="Y11">
        <v>0</v>
      </c>
    </row>
    <row r="12" spans="1:25" x14ac:dyDescent="0.25">
      <c r="A12">
        <v>1</v>
      </c>
      <c r="B12" t="s">
        <v>42</v>
      </c>
      <c r="C12" t="s">
        <v>43</v>
      </c>
      <c r="D12">
        <v>1</v>
      </c>
      <c r="E12">
        <v>22970123</v>
      </c>
      <c r="F12">
        <v>22974603</v>
      </c>
      <c r="G12">
        <v>1</v>
      </c>
      <c r="H12" t="s">
        <v>28</v>
      </c>
      <c r="I12">
        <v>714</v>
      </c>
      <c r="J12" t="s">
        <v>43</v>
      </c>
      <c r="K12">
        <v>1.7381902514960201E-2</v>
      </c>
      <c r="L12">
        <v>0.71948754699999995</v>
      </c>
      <c r="M12">
        <v>57</v>
      </c>
      <c r="N12">
        <v>13.17</v>
      </c>
      <c r="O12" s="4">
        <v>1.8510000000000002E-8</v>
      </c>
      <c r="P12" t="s">
        <v>29</v>
      </c>
      <c r="Q12">
        <v>0</v>
      </c>
      <c r="R12">
        <v>23293972</v>
      </c>
      <c r="S12">
        <v>23551969</v>
      </c>
      <c r="T12">
        <v>382679</v>
      </c>
      <c r="U12">
        <v>9.4564110000000007E-2</v>
      </c>
      <c r="V12">
        <v>1</v>
      </c>
      <c r="W12">
        <v>0</v>
      </c>
      <c r="X12">
        <v>0</v>
      </c>
      <c r="Y12">
        <v>0</v>
      </c>
    </row>
    <row r="13" spans="1:25" x14ac:dyDescent="0.25">
      <c r="A13">
        <v>1</v>
      </c>
      <c r="B13" t="s">
        <v>44</v>
      </c>
      <c r="C13" t="s">
        <v>45</v>
      </c>
      <c r="D13">
        <v>1</v>
      </c>
      <c r="E13">
        <v>22979255</v>
      </c>
      <c r="F13">
        <v>22988031</v>
      </c>
      <c r="G13">
        <v>1</v>
      </c>
      <c r="H13" t="s">
        <v>28</v>
      </c>
      <c r="I13">
        <v>713</v>
      </c>
      <c r="J13" t="s">
        <v>45</v>
      </c>
      <c r="K13">
        <v>8.5881048583223096E-2</v>
      </c>
      <c r="L13">
        <v>2.6532976E-2</v>
      </c>
      <c r="M13">
        <v>57</v>
      </c>
      <c r="N13">
        <v>13.17</v>
      </c>
      <c r="O13" s="4">
        <v>1.8510000000000002E-8</v>
      </c>
      <c r="P13" t="s">
        <v>29</v>
      </c>
      <c r="Q13">
        <v>0</v>
      </c>
      <c r="R13">
        <v>23293972</v>
      </c>
      <c r="S13">
        <v>23551969</v>
      </c>
      <c r="T13">
        <v>369251</v>
      </c>
      <c r="U13">
        <v>0.13192845</v>
      </c>
      <c r="V13">
        <v>1</v>
      </c>
      <c r="W13">
        <v>0</v>
      </c>
      <c r="X13">
        <v>0</v>
      </c>
      <c r="Y13">
        <v>0</v>
      </c>
    </row>
    <row r="14" spans="1:25" x14ac:dyDescent="0.25">
      <c r="A14">
        <v>1</v>
      </c>
      <c r="B14" t="s">
        <v>46</v>
      </c>
      <c r="C14" t="s">
        <v>47</v>
      </c>
      <c r="D14">
        <v>1</v>
      </c>
      <c r="E14">
        <v>23037332</v>
      </c>
      <c r="F14">
        <v>23241818</v>
      </c>
      <c r="G14">
        <v>1</v>
      </c>
      <c r="H14" t="s">
        <v>28</v>
      </c>
      <c r="I14">
        <v>2048</v>
      </c>
      <c r="J14" t="s">
        <v>47</v>
      </c>
      <c r="K14">
        <v>0.99994863523136202</v>
      </c>
      <c r="L14">
        <v>-0.362525761</v>
      </c>
      <c r="M14">
        <v>57</v>
      </c>
      <c r="N14">
        <v>13.17</v>
      </c>
      <c r="O14" s="4">
        <v>1.8510000000000002E-8</v>
      </c>
      <c r="P14" t="s">
        <v>29</v>
      </c>
      <c r="Q14">
        <v>0</v>
      </c>
      <c r="R14">
        <v>23293972</v>
      </c>
      <c r="S14">
        <v>23551969</v>
      </c>
      <c r="T14">
        <v>115464</v>
      </c>
      <c r="U14">
        <v>0.98992435999999995</v>
      </c>
      <c r="V14">
        <v>1</v>
      </c>
      <c r="W14">
        <v>0</v>
      </c>
      <c r="X14">
        <v>0</v>
      </c>
      <c r="Y14">
        <v>0</v>
      </c>
    </row>
    <row r="15" spans="1:25" x14ac:dyDescent="0.25">
      <c r="A15">
        <v>1</v>
      </c>
      <c r="B15" t="s">
        <v>48</v>
      </c>
      <c r="C15" t="s">
        <v>49</v>
      </c>
      <c r="D15">
        <v>1</v>
      </c>
      <c r="E15">
        <v>23279536</v>
      </c>
      <c r="F15">
        <v>23291831</v>
      </c>
      <c r="G15">
        <v>-1</v>
      </c>
      <c r="H15" t="s">
        <v>28</v>
      </c>
      <c r="I15">
        <v>646262</v>
      </c>
      <c r="J15" t="s">
        <v>49</v>
      </c>
      <c r="K15" t="s">
        <v>50</v>
      </c>
      <c r="L15" t="s">
        <v>50</v>
      </c>
      <c r="M15">
        <v>57</v>
      </c>
      <c r="N15">
        <v>13.17</v>
      </c>
      <c r="O15" s="4">
        <v>1.8510000000000002E-8</v>
      </c>
      <c r="P15" t="s">
        <v>29</v>
      </c>
      <c r="Q15">
        <v>1</v>
      </c>
      <c r="R15">
        <v>23293972</v>
      </c>
      <c r="S15">
        <v>23551969</v>
      </c>
      <c r="T15">
        <v>65451</v>
      </c>
      <c r="U15">
        <v>6.116622E-2</v>
      </c>
      <c r="V15">
        <v>0</v>
      </c>
      <c r="W15">
        <v>0</v>
      </c>
      <c r="X15">
        <v>0</v>
      </c>
      <c r="Y15">
        <v>0</v>
      </c>
    </row>
    <row r="16" spans="1:25" x14ac:dyDescent="0.25">
      <c r="A16">
        <v>1</v>
      </c>
      <c r="B16" t="s">
        <v>51</v>
      </c>
      <c r="C16" t="s">
        <v>52</v>
      </c>
      <c r="D16">
        <v>1</v>
      </c>
      <c r="E16">
        <v>23337327</v>
      </c>
      <c r="F16">
        <v>23342343</v>
      </c>
      <c r="G16">
        <v>-1</v>
      </c>
      <c r="H16" t="s">
        <v>28</v>
      </c>
      <c r="I16">
        <v>729059</v>
      </c>
      <c r="J16" t="s">
        <v>52</v>
      </c>
      <c r="K16" t="s">
        <v>50</v>
      </c>
      <c r="L16">
        <v>0.199703302</v>
      </c>
      <c r="M16">
        <v>57</v>
      </c>
      <c r="N16">
        <v>13.17</v>
      </c>
      <c r="O16" s="4">
        <v>1.8510000000000002E-8</v>
      </c>
      <c r="P16" t="s">
        <v>29</v>
      </c>
      <c r="Q16">
        <v>0</v>
      </c>
      <c r="R16">
        <v>23293972</v>
      </c>
      <c r="S16">
        <v>23551969</v>
      </c>
      <c r="T16">
        <v>14939</v>
      </c>
      <c r="U16" t="s">
        <v>50</v>
      </c>
      <c r="V16">
        <v>0</v>
      </c>
      <c r="W16">
        <v>0</v>
      </c>
      <c r="X16">
        <v>0</v>
      </c>
      <c r="Y16">
        <v>0</v>
      </c>
    </row>
    <row r="17" spans="1:25" x14ac:dyDescent="0.25">
      <c r="A17">
        <v>1</v>
      </c>
      <c r="B17" t="s">
        <v>53</v>
      </c>
      <c r="C17" t="s">
        <v>54</v>
      </c>
      <c r="D17">
        <v>1</v>
      </c>
      <c r="E17">
        <v>23345941</v>
      </c>
      <c r="F17">
        <v>23410182</v>
      </c>
      <c r="G17">
        <v>1</v>
      </c>
      <c r="H17" t="s">
        <v>28</v>
      </c>
      <c r="I17">
        <v>23028</v>
      </c>
      <c r="J17" t="s">
        <v>54</v>
      </c>
      <c r="K17">
        <v>0.99102796468651499</v>
      </c>
      <c r="L17">
        <v>0.24135257800000001</v>
      </c>
      <c r="M17">
        <v>57</v>
      </c>
      <c r="N17">
        <v>13.17</v>
      </c>
      <c r="O17" s="4">
        <v>1.8510000000000002E-8</v>
      </c>
      <c r="P17" t="s">
        <v>29</v>
      </c>
      <c r="Q17">
        <v>1</v>
      </c>
      <c r="R17">
        <v>23293972</v>
      </c>
      <c r="S17">
        <v>23551969</v>
      </c>
      <c r="T17">
        <v>0</v>
      </c>
      <c r="U17">
        <v>0.99868153999999998</v>
      </c>
      <c r="V17">
        <v>1</v>
      </c>
      <c r="W17">
        <v>0</v>
      </c>
      <c r="X17">
        <v>0</v>
      </c>
      <c r="Y17">
        <v>0</v>
      </c>
    </row>
    <row r="18" spans="1:25" x14ac:dyDescent="0.25">
      <c r="A18">
        <v>1</v>
      </c>
      <c r="B18" t="s">
        <v>55</v>
      </c>
      <c r="C18" t="s">
        <v>56</v>
      </c>
      <c r="D18">
        <v>1</v>
      </c>
      <c r="E18">
        <v>23410516</v>
      </c>
      <c r="F18">
        <v>23504301</v>
      </c>
      <c r="G18">
        <v>-1</v>
      </c>
      <c r="H18" t="s">
        <v>28</v>
      </c>
      <c r="I18">
        <v>7798</v>
      </c>
      <c r="J18" t="s">
        <v>56</v>
      </c>
      <c r="K18">
        <v>0.28784625609898201</v>
      </c>
      <c r="L18">
        <v>-0.96799195900000001</v>
      </c>
      <c r="M18">
        <v>57</v>
      </c>
      <c r="N18">
        <v>13.17</v>
      </c>
      <c r="O18" s="4">
        <v>1.8510000000000002E-8</v>
      </c>
      <c r="P18" t="s">
        <v>29</v>
      </c>
      <c r="Q18">
        <v>1</v>
      </c>
      <c r="R18">
        <v>23293972</v>
      </c>
      <c r="S18">
        <v>23551969</v>
      </c>
      <c r="T18">
        <v>53234</v>
      </c>
      <c r="U18">
        <v>8.8821399999999995E-2</v>
      </c>
      <c r="V18">
        <v>1</v>
      </c>
      <c r="W18">
        <v>0</v>
      </c>
      <c r="X18">
        <v>0</v>
      </c>
      <c r="Y18">
        <v>0</v>
      </c>
    </row>
    <row r="19" spans="1:25" x14ac:dyDescent="0.25">
      <c r="A19">
        <v>1</v>
      </c>
      <c r="B19" t="s">
        <v>57</v>
      </c>
      <c r="C19" t="s">
        <v>58</v>
      </c>
      <c r="D19">
        <v>1</v>
      </c>
      <c r="E19">
        <v>23516993</v>
      </c>
      <c r="F19">
        <v>23521222</v>
      </c>
      <c r="G19">
        <v>-1</v>
      </c>
      <c r="H19" t="s">
        <v>28</v>
      </c>
      <c r="I19">
        <v>3352</v>
      </c>
      <c r="J19" t="s">
        <v>58</v>
      </c>
      <c r="K19">
        <v>0.813006424567561</v>
      </c>
      <c r="L19">
        <v>0.35785892600000002</v>
      </c>
      <c r="M19">
        <v>57</v>
      </c>
      <c r="N19">
        <v>13.17</v>
      </c>
      <c r="O19" s="4">
        <v>1.8510000000000002E-8</v>
      </c>
      <c r="P19" t="s">
        <v>29</v>
      </c>
      <c r="Q19">
        <v>1</v>
      </c>
      <c r="R19">
        <v>23293972</v>
      </c>
      <c r="S19">
        <v>23551969</v>
      </c>
      <c r="T19">
        <v>159711</v>
      </c>
      <c r="U19">
        <v>0.49567000999999999</v>
      </c>
      <c r="V19">
        <v>1</v>
      </c>
      <c r="W19">
        <v>0</v>
      </c>
      <c r="X19">
        <v>0</v>
      </c>
      <c r="Y19">
        <v>0</v>
      </c>
    </row>
    <row r="20" spans="1:25" x14ac:dyDescent="0.25">
      <c r="A20">
        <v>1</v>
      </c>
      <c r="B20" t="s">
        <v>59</v>
      </c>
      <c r="C20" t="s">
        <v>60</v>
      </c>
      <c r="D20">
        <v>1</v>
      </c>
      <c r="E20">
        <v>23630264</v>
      </c>
      <c r="F20">
        <v>23670829</v>
      </c>
      <c r="G20">
        <v>-1</v>
      </c>
      <c r="H20" t="s">
        <v>28</v>
      </c>
      <c r="I20">
        <v>10236</v>
      </c>
      <c r="J20" t="s">
        <v>60</v>
      </c>
      <c r="K20">
        <v>0.999079074304417</v>
      </c>
      <c r="L20">
        <v>-0.73354806100000003</v>
      </c>
      <c r="M20">
        <v>57</v>
      </c>
      <c r="N20">
        <v>13.17</v>
      </c>
      <c r="O20" s="4">
        <v>1.8510000000000002E-8</v>
      </c>
      <c r="P20" t="s">
        <v>29</v>
      </c>
      <c r="Q20">
        <v>0</v>
      </c>
      <c r="R20">
        <v>23293972</v>
      </c>
      <c r="S20">
        <v>23551969</v>
      </c>
      <c r="T20">
        <v>272982</v>
      </c>
      <c r="U20">
        <v>0.99999428000000001</v>
      </c>
      <c r="V20">
        <v>1</v>
      </c>
      <c r="W20">
        <v>0</v>
      </c>
      <c r="X20">
        <v>0</v>
      </c>
      <c r="Y20">
        <v>0</v>
      </c>
    </row>
    <row r="21" spans="1:25" x14ac:dyDescent="0.25">
      <c r="A21">
        <v>1</v>
      </c>
      <c r="B21" t="s">
        <v>61</v>
      </c>
      <c r="C21" t="s">
        <v>62</v>
      </c>
      <c r="D21">
        <v>1</v>
      </c>
      <c r="E21">
        <v>23685941</v>
      </c>
      <c r="F21">
        <v>23695935</v>
      </c>
      <c r="G21">
        <v>-1</v>
      </c>
      <c r="H21" t="s">
        <v>28</v>
      </c>
      <c r="I21">
        <v>80818</v>
      </c>
      <c r="J21" t="s">
        <v>62</v>
      </c>
      <c r="K21">
        <v>0.304488387158864</v>
      </c>
      <c r="L21">
        <v>-0.22984522199999999</v>
      </c>
      <c r="M21">
        <v>57</v>
      </c>
      <c r="N21">
        <v>13.17</v>
      </c>
      <c r="O21" s="4">
        <v>1.8510000000000002E-8</v>
      </c>
      <c r="P21" t="s">
        <v>29</v>
      </c>
      <c r="Q21">
        <v>0</v>
      </c>
      <c r="R21">
        <v>23293972</v>
      </c>
      <c r="S21">
        <v>23551969</v>
      </c>
      <c r="T21">
        <v>328659</v>
      </c>
      <c r="U21">
        <v>0.18720009000000001</v>
      </c>
      <c r="V21">
        <v>1</v>
      </c>
      <c r="W21">
        <v>0</v>
      </c>
      <c r="X21">
        <v>0</v>
      </c>
      <c r="Y21">
        <v>0</v>
      </c>
    </row>
    <row r="22" spans="1:25" x14ac:dyDescent="0.25">
      <c r="A22">
        <v>1</v>
      </c>
      <c r="B22" t="s">
        <v>63</v>
      </c>
      <c r="C22" t="s">
        <v>64</v>
      </c>
      <c r="D22">
        <v>1</v>
      </c>
      <c r="E22">
        <v>23695490</v>
      </c>
      <c r="F22">
        <v>23698332</v>
      </c>
      <c r="G22">
        <v>1</v>
      </c>
      <c r="H22" t="s">
        <v>28</v>
      </c>
      <c r="I22">
        <v>148898</v>
      </c>
      <c r="J22" t="s">
        <v>64</v>
      </c>
      <c r="K22">
        <v>2.60771141851481E-4</v>
      </c>
      <c r="L22" t="s">
        <v>50</v>
      </c>
      <c r="M22">
        <v>57</v>
      </c>
      <c r="N22">
        <v>13.17</v>
      </c>
      <c r="O22" s="4">
        <v>1.8510000000000002E-8</v>
      </c>
      <c r="P22" t="s">
        <v>29</v>
      </c>
      <c r="Q22">
        <v>0</v>
      </c>
      <c r="R22">
        <v>23293972</v>
      </c>
      <c r="S22">
        <v>23551969</v>
      </c>
      <c r="T22">
        <v>338208</v>
      </c>
      <c r="U22" t="s">
        <v>50</v>
      </c>
      <c r="V22">
        <v>0</v>
      </c>
      <c r="W22">
        <v>0</v>
      </c>
      <c r="X22">
        <v>0</v>
      </c>
      <c r="Y22">
        <v>0</v>
      </c>
    </row>
    <row r="23" spans="1:25" x14ac:dyDescent="0.25">
      <c r="A23">
        <v>1</v>
      </c>
      <c r="B23" t="s">
        <v>65</v>
      </c>
      <c r="C23" t="s">
        <v>66</v>
      </c>
      <c r="D23">
        <v>1</v>
      </c>
      <c r="E23">
        <v>23707554</v>
      </c>
      <c r="F23">
        <v>23751233</v>
      </c>
      <c r="G23">
        <v>-1</v>
      </c>
      <c r="H23" t="s">
        <v>28</v>
      </c>
      <c r="I23">
        <v>6920</v>
      </c>
      <c r="J23" t="s">
        <v>66</v>
      </c>
      <c r="K23">
        <v>9.6588585309580503E-4</v>
      </c>
      <c r="L23" t="s">
        <v>50</v>
      </c>
      <c r="M23">
        <v>57</v>
      </c>
      <c r="N23">
        <v>13.17</v>
      </c>
      <c r="O23" s="4">
        <v>1.8510000000000002E-8</v>
      </c>
      <c r="P23" t="s">
        <v>29</v>
      </c>
      <c r="Q23">
        <v>0</v>
      </c>
      <c r="R23">
        <v>23293972</v>
      </c>
      <c r="S23">
        <v>23551969</v>
      </c>
      <c r="T23">
        <v>350272</v>
      </c>
      <c r="U23">
        <v>9.0581830000000002E-2</v>
      </c>
      <c r="V23">
        <v>1</v>
      </c>
      <c r="W23">
        <v>0</v>
      </c>
      <c r="X23">
        <v>0</v>
      </c>
      <c r="Y23">
        <v>0</v>
      </c>
    </row>
    <row r="24" spans="1:25" x14ac:dyDescent="0.25">
      <c r="A24">
        <v>1</v>
      </c>
      <c r="B24" t="s">
        <v>67</v>
      </c>
      <c r="C24" t="s">
        <v>68</v>
      </c>
      <c r="D24">
        <v>1</v>
      </c>
      <c r="E24">
        <v>23755056</v>
      </c>
      <c r="F24">
        <v>23811061</v>
      </c>
      <c r="G24">
        <v>-1</v>
      </c>
      <c r="H24" t="s">
        <v>28</v>
      </c>
      <c r="I24">
        <v>55616</v>
      </c>
      <c r="J24" t="s">
        <v>68</v>
      </c>
      <c r="K24" s="4">
        <v>2.3590722096895098E-10</v>
      </c>
      <c r="L24">
        <v>-0.119098762</v>
      </c>
      <c r="M24">
        <v>57</v>
      </c>
      <c r="N24">
        <v>13.17</v>
      </c>
      <c r="O24" s="4">
        <v>1.8510000000000002E-8</v>
      </c>
      <c r="P24" t="s">
        <v>29</v>
      </c>
      <c r="Q24">
        <v>0</v>
      </c>
      <c r="R24">
        <v>23293972</v>
      </c>
      <c r="S24">
        <v>23551969</v>
      </c>
      <c r="T24">
        <v>397774</v>
      </c>
      <c r="U24">
        <v>8.2701769999999994E-2</v>
      </c>
      <c r="V24">
        <v>1</v>
      </c>
      <c r="W24">
        <v>0</v>
      </c>
      <c r="X24">
        <v>0</v>
      </c>
      <c r="Y24">
        <v>0</v>
      </c>
    </row>
    <row r="25" spans="1:25" x14ac:dyDescent="0.25">
      <c r="A25">
        <v>1</v>
      </c>
      <c r="B25" t="s">
        <v>69</v>
      </c>
      <c r="C25" t="s">
        <v>70</v>
      </c>
      <c r="D25">
        <v>1</v>
      </c>
      <c r="E25">
        <v>23832922</v>
      </c>
      <c r="F25">
        <v>23857712</v>
      </c>
      <c r="G25">
        <v>-1</v>
      </c>
      <c r="H25" t="s">
        <v>28</v>
      </c>
      <c r="I25">
        <v>1870</v>
      </c>
      <c r="J25" t="s">
        <v>70</v>
      </c>
      <c r="K25">
        <v>0.91470277849915604</v>
      </c>
      <c r="L25">
        <v>-3.4311203999999998E-2</v>
      </c>
      <c r="M25">
        <v>57</v>
      </c>
      <c r="N25">
        <v>13.17</v>
      </c>
      <c r="O25" s="4">
        <v>1.8510000000000002E-8</v>
      </c>
      <c r="P25" t="s">
        <v>29</v>
      </c>
      <c r="Q25">
        <v>0</v>
      </c>
      <c r="R25">
        <v>23293972</v>
      </c>
      <c r="S25">
        <v>23551969</v>
      </c>
      <c r="T25">
        <v>475640</v>
      </c>
      <c r="U25">
        <v>0.80260321999999995</v>
      </c>
      <c r="V25">
        <v>1</v>
      </c>
      <c r="W25">
        <v>0</v>
      </c>
      <c r="X25">
        <v>0</v>
      </c>
      <c r="Y25">
        <v>0</v>
      </c>
    </row>
    <row r="26" spans="1:25" x14ac:dyDescent="0.25">
      <c r="A26">
        <v>1</v>
      </c>
      <c r="B26" t="s">
        <v>71</v>
      </c>
      <c r="C26" t="s">
        <v>72</v>
      </c>
      <c r="D26">
        <v>1</v>
      </c>
      <c r="E26">
        <v>23884409</v>
      </c>
      <c r="F26">
        <v>23886285</v>
      </c>
      <c r="G26">
        <v>-1</v>
      </c>
      <c r="H26" t="s">
        <v>28</v>
      </c>
      <c r="I26">
        <v>3399</v>
      </c>
      <c r="J26" t="s">
        <v>72</v>
      </c>
      <c r="K26">
        <v>0.68879433753554997</v>
      </c>
      <c r="L26">
        <v>-0.27065399099999998</v>
      </c>
      <c r="M26">
        <v>57</v>
      </c>
      <c r="N26">
        <v>13.17</v>
      </c>
      <c r="O26" s="4">
        <v>1.8510000000000002E-8</v>
      </c>
      <c r="P26" t="s">
        <v>29</v>
      </c>
      <c r="Q26">
        <v>0</v>
      </c>
      <c r="R26">
        <v>23293972</v>
      </c>
      <c r="S26">
        <v>23551969</v>
      </c>
      <c r="T26">
        <v>527127</v>
      </c>
      <c r="U26">
        <v>0.91569160000000005</v>
      </c>
      <c r="V26">
        <v>1</v>
      </c>
      <c r="W26">
        <v>0</v>
      </c>
      <c r="X26">
        <v>0</v>
      </c>
      <c r="Y26">
        <v>0</v>
      </c>
    </row>
    <row r="27" spans="1:25" x14ac:dyDescent="0.25">
      <c r="A27">
        <v>1</v>
      </c>
      <c r="B27" t="s">
        <v>73</v>
      </c>
      <c r="C27" t="s">
        <v>74</v>
      </c>
      <c r="D27">
        <v>1</v>
      </c>
      <c r="E27">
        <v>23907985</v>
      </c>
      <c r="F27">
        <v>23967058</v>
      </c>
      <c r="G27">
        <v>1</v>
      </c>
      <c r="H27" t="s">
        <v>28</v>
      </c>
      <c r="I27">
        <v>259283</v>
      </c>
      <c r="J27" t="s">
        <v>74</v>
      </c>
      <c r="K27">
        <v>4.2965572878468798E-2</v>
      </c>
      <c r="L27" t="s">
        <v>50</v>
      </c>
      <c r="M27">
        <v>57</v>
      </c>
      <c r="N27">
        <v>13.17</v>
      </c>
      <c r="O27" s="4">
        <v>1.8510000000000002E-8</v>
      </c>
      <c r="P27" t="s">
        <v>29</v>
      </c>
      <c r="Q27">
        <v>0</v>
      </c>
      <c r="R27">
        <v>23293972</v>
      </c>
      <c r="S27">
        <v>23551969</v>
      </c>
      <c r="T27">
        <v>550703</v>
      </c>
      <c r="U27" t="s">
        <v>50</v>
      </c>
      <c r="V27">
        <v>1</v>
      </c>
      <c r="W27">
        <v>0</v>
      </c>
      <c r="X27">
        <v>0</v>
      </c>
      <c r="Y27">
        <v>0</v>
      </c>
    </row>
    <row r="28" spans="1:25" x14ac:dyDescent="0.25">
      <c r="A28">
        <v>1</v>
      </c>
      <c r="B28" t="s">
        <v>75</v>
      </c>
      <c r="C28" t="s">
        <v>76</v>
      </c>
      <c r="D28">
        <v>1</v>
      </c>
      <c r="E28">
        <v>24018269</v>
      </c>
      <c r="F28">
        <v>24022915</v>
      </c>
      <c r="G28">
        <v>1</v>
      </c>
      <c r="H28" t="s">
        <v>28</v>
      </c>
      <c r="I28">
        <v>6135</v>
      </c>
      <c r="J28" t="s">
        <v>76</v>
      </c>
      <c r="K28">
        <v>0.72584332062906598</v>
      </c>
      <c r="L28">
        <v>0.111094014</v>
      </c>
      <c r="M28">
        <v>57</v>
      </c>
      <c r="N28">
        <v>13.17</v>
      </c>
      <c r="O28" s="4">
        <v>1.8510000000000002E-8</v>
      </c>
      <c r="P28" t="s">
        <v>29</v>
      </c>
      <c r="Q28">
        <v>0</v>
      </c>
      <c r="R28">
        <v>23293972</v>
      </c>
      <c r="S28">
        <v>23551969</v>
      </c>
      <c r="T28">
        <v>660987</v>
      </c>
      <c r="U28">
        <v>0.99939632</v>
      </c>
      <c r="V28">
        <v>1</v>
      </c>
      <c r="W28">
        <v>0</v>
      </c>
      <c r="X28">
        <v>0</v>
      </c>
      <c r="Y28">
        <v>0</v>
      </c>
    </row>
    <row r="29" spans="1:25" x14ac:dyDescent="0.25">
      <c r="A29">
        <v>1</v>
      </c>
      <c r="B29" t="s">
        <v>77</v>
      </c>
      <c r="C29" t="s">
        <v>78</v>
      </c>
      <c r="D29">
        <v>1</v>
      </c>
      <c r="E29">
        <v>24069645</v>
      </c>
      <c r="F29">
        <v>24088549</v>
      </c>
      <c r="G29">
        <v>1</v>
      </c>
      <c r="H29" t="s">
        <v>28</v>
      </c>
      <c r="I29">
        <v>6924</v>
      </c>
      <c r="J29" t="s">
        <v>78</v>
      </c>
      <c r="K29">
        <v>0.99999194229292698</v>
      </c>
      <c r="L29">
        <v>-0.590036169</v>
      </c>
      <c r="M29">
        <v>57</v>
      </c>
      <c r="N29">
        <v>13.17</v>
      </c>
      <c r="O29" s="4">
        <v>1.8510000000000002E-8</v>
      </c>
      <c r="P29" t="s">
        <v>29</v>
      </c>
      <c r="Q29">
        <v>0</v>
      </c>
      <c r="R29">
        <v>23293972</v>
      </c>
      <c r="S29">
        <v>23551969</v>
      </c>
      <c r="T29">
        <v>712363</v>
      </c>
      <c r="U29" t="s">
        <v>50</v>
      </c>
      <c r="V29">
        <v>0</v>
      </c>
      <c r="W29">
        <v>0</v>
      </c>
      <c r="X29">
        <v>0</v>
      </c>
      <c r="Y29">
        <v>0</v>
      </c>
    </row>
    <row r="30" spans="1:25" x14ac:dyDescent="0.25">
      <c r="A30">
        <v>1</v>
      </c>
      <c r="B30" t="s">
        <v>79</v>
      </c>
      <c r="C30" t="s">
        <v>80</v>
      </c>
      <c r="D30">
        <v>1</v>
      </c>
      <c r="E30">
        <v>24104895</v>
      </c>
      <c r="F30">
        <v>24114722</v>
      </c>
      <c r="G30">
        <v>1</v>
      </c>
      <c r="H30" t="s">
        <v>28</v>
      </c>
      <c r="I30">
        <v>57095</v>
      </c>
      <c r="J30" t="s">
        <v>80</v>
      </c>
      <c r="K30">
        <v>0.102416722752494</v>
      </c>
      <c r="L30">
        <v>-0.42480541500000002</v>
      </c>
      <c r="M30">
        <v>57</v>
      </c>
      <c r="N30">
        <v>13.17</v>
      </c>
      <c r="O30" s="4">
        <v>1.8510000000000002E-8</v>
      </c>
      <c r="P30" t="s">
        <v>29</v>
      </c>
      <c r="Q30">
        <v>0</v>
      </c>
      <c r="R30">
        <v>23293972</v>
      </c>
      <c r="S30">
        <v>23551969</v>
      </c>
      <c r="T30">
        <v>747613</v>
      </c>
      <c r="U30">
        <v>0.15476065999999999</v>
      </c>
      <c r="V30">
        <v>1</v>
      </c>
      <c r="W30">
        <v>0</v>
      </c>
      <c r="X30">
        <v>0</v>
      </c>
      <c r="Y30">
        <v>0</v>
      </c>
    </row>
    <row r="31" spans="1:25" x14ac:dyDescent="0.25">
      <c r="A31">
        <v>1</v>
      </c>
      <c r="B31" t="s">
        <v>81</v>
      </c>
      <c r="C31" t="s">
        <v>82</v>
      </c>
      <c r="D31">
        <v>1</v>
      </c>
      <c r="E31">
        <v>24117460</v>
      </c>
      <c r="F31">
        <v>24122029</v>
      </c>
      <c r="G31">
        <v>1</v>
      </c>
      <c r="H31" t="s">
        <v>28</v>
      </c>
      <c r="I31">
        <v>11313</v>
      </c>
      <c r="J31" t="s">
        <v>82</v>
      </c>
      <c r="K31">
        <v>0.97951914502756698</v>
      </c>
      <c r="L31">
        <v>-0.99213087300000002</v>
      </c>
      <c r="M31">
        <v>57</v>
      </c>
      <c r="N31">
        <v>13.17</v>
      </c>
      <c r="O31" s="4">
        <v>1.8510000000000002E-8</v>
      </c>
      <c r="P31" t="s">
        <v>29</v>
      </c>
      <c r="Q31">
        <v>0</v>
      </c>
      <c r="R31">
        <v>23293972</v>
      </c>
      <c r="S31">
        <v>23551969</v>
      </c>
      <c r="T31">
        <v>760178</v>
      </c>
      <c r="U31">
        <v>0.61875411999999996</v>
      </c>
      <c r="V31">
        <v>1</v>
      </c>
      <c r="W31">
        <v>0</v>
      </c>
      <c r="X31">
        <v>0</v>
      </c>
      <c r="Y31">
        <v>0</v>
      </c>
    </row>
    <row r="32" spans="1:25" x14ac:dyDescent="0.25">
      <c r="A32">
        <v>1</v>
      </c>
      <c r="B32" t="s">
        <v>83</v>
      </c>
      <c r="C32" t="s">
        <v>84</v>
      </c>
      <c r="D32">
        <v>1</v>
      </c>
      <c r="E32">
        <v>24122089</v>
      </c>
      <c r="F32">
        <v>24127271</v>
      </c>
      <c r="G32">
        <v>-1</v>
      </c>
      <c r="H32" t="s">
        <v>28</v>
      </c>
      <c r="I32">
        <v>2582</v>
      </c>
      <c r="J32" t="s">
        <v>84</v>
      </c>
      <c r="K32" s="4">
        <v>3.26698555553297E-8</v>
      </c>
      <c r="L32" t="s">
        <v>50</v>
      </c>
      <c r="M32">
        <v>57</v>
      </c>
      <c r="N32">
        <v>13.17</v>
      </c>
      <c r="O32" s="4">
        <v>1.8510000000000002E-8</v>
      </c>
      <c r="P32" t="s">
        <v>29</v>
      </c>
      <c r="Q32">
        <v>0</v>
      </c>
      <c r="R32">
        <v>23293972</v>
      </c>
      <c r="S32">
        <v>23551969</v>
      </c>
      <c r="T32">
        <v>764807</v>
      </c>
      <c r="U32">
        <v>0.22088374</v>
      </c>
      <c r="V32">
        <v>1</v>
      </c>
      <c r="W32">
        <v>0</v>
      </c>
      <c r="X32">
        <v>0</v>
      </c>
      <c r="Y32">
        <v>0</v>
      </c>
    </row>
    <row r="33" spans="1:25" x14ac:dyDescent="0.25">
      <c r="A33">
        <v>1</v>
      </c>
      <c r="B33" t="s">
        <v>85</v>
      </c>
      <c r="C33" t="s">
        <v>86</v>
      </c>
      <c r="D33">
        <v>1</v>
      </c>
      <c r="E33">
        <v>24128375</v>
      </c>
      <c r="F33">
        <v>24165110</v>
      </c>
      <c r="G33">
        <v>-1</v>
      </c>
      <c r="H33" t="s">
        <v>28</v>
      </c>
      <c r="I33">
        <v>3155</v>
      </c>
      <c r="J33" t="s">
        <v>86</v>
      </c>
      <c r="K33">
        <v>2.56252926835471E-3</v>
      </c>
      <c r="L33">
        <v>-0.42605758199999999</v>
      </c>
      <c r="M33">
        <v>57</v>
      </c>
      <c r="N33">
        <v>13.17</v>
      </c>
      <c r="O33" s="4">
        <v>1.8510000000000002E-8</v>
      </c>
      <c r="P33" t="s">
        <v>29</v>
      </c>
      <c r="Q33">
        <v>0</v>
      </c>
      <c r="R33">
        <v>23293972</v>
      </c>
      <c r="S33">
        <v>23551969</v>
      </c>
      <c r="T33">
        <v>771093</v>
      </c>
      <c r="U33">
        <v>4.8007290000000001E-2</v>
      </c>
      <c r="V33">
        <v>1</v>
      </c>
      <c r="W33">
        <v>0</v>
      </c>
      <c r="X33">
        <v>0</v>
      </c>
      <c r="Y33">
        <v>0</v>
      </c>
    </row>
    <row r="34" spans="1:25" x14ac:dyDescent="0.25">
      <c r="A34">
        <v>1</v>
      </c>
      <c r="B34" t="s">
        <v>87</v>
      </c>
      <c r="C34" t="s">
        <v>88</v>
      </c>
      <c r="D34">
        <v>1</v>
      </c>
      <c r="E34">
        <v>24171567</v>
      </c>
      <c r="F34">
        <v>24194784</v>
      </c>
      <c r="G34">
        <v>-1</v>
      </c>
      <c r="H34" t="s">
        <v>28</v>
      </c>
      <c r="I34">
        <v>2517</v>
      </c>
      <c r="J34" t="s">
        <v>88</v>
      </c>
      <c r="K34" s="4">
        <v>3.3905830953050997E-8</v>
      </c>
      <c r="L34">
        <v>-7.1596087000000003E-2</v>
      </c>
      <c r="M34">
        <v>57</v>
      </c>
      <c r="N34">
        <v>13.17</v>
      </c>
      <c r="O34" s="4">
        <v>1.8510000000000002E-8</v>
      </c>
      <c r="P34" t="s">
        <v>29</v>
      </c>
      <c r="Q34">
        <v>0</v>
      </c>
      <c r="R34">
        <v>23293972</v>
      </c>
      <c r="S34">
        <v>23551969</v>
      </c>
      <c r="T34">
        <v>814285</v>
      </c>
      <c r="U34">
        <v>0.11210668999999999</v>
      </c>
      <c r="V34">
        <v>1</v>
      </c>
      <c r="W34">
        <v>0</v>
      </c>
      <c r="X34">
        <v>0</v>
      </c>
      <c r="Y34">
        <v>0</v>
      </c>
    </row>
    <row r="35" spans="1:25" x14ac:dyDescent="0.25">
      <c r="A35">
        <v>1</v>
      </c>
      <c r="B35" t="s">
        <v>89</v>
      </c>
      <c r="C35" t="s">
        <v>90</v>
      </c>
      <c r="D35">
        <v>1</v>
      </c>
      <c r="E35">
        <v>24197016</v>
      </c>
      <c r="F35">
        <v>24285549</v>
      </c>
      <c r="G35">
        <v>-1</v>
      </c>
      <c r="H35" t="s">
        <v>28</v>
      </c>
      <c r="I35">
        <v>1269</v>
      </c>
      <c r="J35" t="s">
        <v>90</v>
      </c>
      <c r="K35">
        <v>1.1072577844674001E-4</v>
      </c>
      <c r="L35">
        <v>4.8457926999999996</v>
      </c>
      <c r="M35">
        <v>57</v>
      </c>
      <c r="N35">
        <v>13.17</v>
      </c>
      <c r="O35" s="4">
        <v>1.8510000000000002E-8</v>
      </c>
      <c r="P35" t="s">
        <v>29</v>
      </c>
      <c r="Q35">
        <v>0</v>
      </c>
      <c r="R35">
        <v>23293972</v>
      </c>
      <c r="S35">
        <v>23551969</v>
      </c>
      <c r="T35">
        <v>839734</v>
      </c>
      <c r="U35">
        <v>0.18536970999999999</v>
      </c>
      <c r="V35">
        <v>1</v>
      </c>
      <c r="W35">
        <v>0</v>
      </c>
      <c r="X35">
        <v>0</v>
      </c>
      <c r="Y35">
        <v>0</v>
      </c>
    </row>
    <row r="36" spans="1:25" x14ac:dyDescent="0.25">
      <c r="A36">
        <v>1</v>
      </c>
      <c r="B36" t="s">
        <v>91</v>
      </c>
      <c r="C36" t="s">
        <v>92</v>
      </c>
      <c r="D36">
        <v>1</v>
      </c>
      <c r="E36">
        <v>24285599</v>
      </c>
      <c r="F36">
        <v>24289952</v>
      </c>
      <c r="G36">
        <v>1</v>
      </c>
      <c r="H36" t="s">
        <v>28</v>
      </c>
      <c r="I36">
        <v>55629</v>
      </c>
      <c r="J36" t="s">
        <v>92</v>
      </c>
      <c r="K36" t="s">
        <v>50</v>
      </c>
      <c r="L36">
        <v>-0.86114454100000004</v>
      </c>
      <c r="M36">
        <v>57</v>
      </c>
      <c r="N36">
        <v>13.17</v>
      </c>
      <c r="O36" s="4">
        <v>1.8510000000000002E-8</v>
      </c>
      <c r="P36" t="s">
        <v>29</v>
      </c>
      <c r="Q36">
        <v>0</v>
      </c>
      <c r="R36">
        <v>23293972</v>
      </c>
      <c r="S36">
        <v>23551969</v>
      </c>
      <c r="T36">
        <v>928317</v>
      </c>
      <c r="U36">
        <v>0.12965294999999999</v>
      </c>
      <c r="V36">
        <v>1</v>
      </c>
      <c r="W36">
        <v>0</v>
      </c>
      <c r="X36">
        <v>0</v>
      </c>
      <c r="Y36">
        <v>0</v>
      </c>
    </row>
    <row r="37" spans="1:25" x14ac:dyDescent="0.25">
      <c r="A37">
        <v>1</v>
      </c>
      <c r="B37" t="s">
        <v>93</v>
      </c>
      <c r="C37" t="s">
        <v>94</v>
      </c>
      <c r="D37">
        <v>1</v>
      </c>
      <c r="E37">
        <v>24291294</v>
      </c>
      <c r="F37">
        <v>24307417</v>
      </c>
      <c r="G37">
        <v>-1</v>
      </c>
      <c r="H37" t="s">
        <v>28</v>
      </c>
      <c r="I37">
        <v>10772</v>
      </c>
      <c r="J37" t="s">
        <v>94</v>
      </c>
      <c r="K37" t="s">
        <v>50</v>
      </c>
      <c r="L37" t="s">
        <v>50</v>
      </c>
      <c r="M37">
        <v>57</v>
      </c>
      <c r="N37">
        <v>13.17</v>
      </c>
      <c r="O37" s="4">
        <v>1.8510000000000002E-8</v>
      </c>
      <c r="P37" t="s">
        <v>29</v>
      </c>
      <c r="Q37">
        <v>0</v>
      </c>
      <c r="R37">
        <v>23293972</v>
      </c>
      <c r="S37">
        <v>23551969</v>
      </c>
      <c r="T37">
        <v>934012</v>
      </c>
      <c r="U37">
        <v>0.64142984999999997</v>
      </c>
      <c r="V37">
        <v>1</v>
      </c>
      <c r="W37">
        <v>0</v>
      </c>
      <c r="X37">
        <v>0</v>
      </c>
      <c r="Y37">
        <v>0</v>
      </c>
    </row>
    <row r="38" spans="1:25" x14ac:dyDescent="0.25">
      <c r="A38">
        <v>1</v>
      </c>
      <c r="B38" t="s">
        <v>95</v>
      </c>
      <c r="C38" t="s">
        <v>96</v>
      </c>
      <c r="D38">
        <v>1</v>
      </c>
      <c r="E38">
        <v>24382525</v>
      </c>
      <c r="F38">
        <v>24438665</v>
      </c>
      <c r="G38">
        <v>-1</v>
      </c>
      <c r="H38" t="s">
        <v>28</v>
      </c>
      <c r="I38">
        <v>127294</v>
      </c>
      <c r="J38" t="s">
        <v>96</v>
      </c>
      <c r="K38" s="4">
        <v>9.2840888654030694E-28</v>
      </c>
      <c r="L38">
        <v>-0.315504905</v>
      </c>
      <c r="M38">
        <v>49</v>
      </c>
      <c r="N38">
        <v>13.17</v>
      </c>
      <c r="O38" s="4">
        <v>1.9140000000000001E-8</v>
      </c>
      <c r="P38" t="s">
        <v>29</v>
      </c>
      <c r="Q38">
        <v>0</v>
      </c>
      <c r="R38">
        <v>23293972</v>
      </c>
      <c r="S38">
        <v>23551969</v>
      </c>
      <c r="T38">
        <v>1025243</v>
      </c>
      <c r="U38">
        <v>0.13362921</v>
      </c>
      <c r="V38">
        <v>1</v>
      </c>
      <c r="W38">
        <v>0</v>
      </c>
      <c r="X38">
        <v>0</v>
      </c>
      <c r="Y38">
        <v>0</v>
      </c>
    </row>
    <row r="39" spans="1:25" x14ac:dyDescent="0.25">
      <c r="A39">
        <v>1</v>
      </c>
      <c r="B39" t="s">
        <v>97</v>
      </c>
      <c r="C39" t="s">
        <v>98</v>
      </c>
      <c r="D39">
        <v>1</v>
      </c>
      <c r="E39">
        <v>24446261</v>
      </c>
      <c r="F39">
        <v>24469611</v>
      </c>
      <c r="G39">
        <v>-1</v>
      </c>
      <c r="H39" t="s">
        <v>28</v>
      </c>
      <c r="I39">
        <v>58985</v>
      </c>
      <c r="J39" t="s">
        <v>98</v>
      </c>
      <c r="K39">
        <v>6.4400850571425194E-2</v>
      </c>
      <c r="L39">
        <v>0.12943447899999999</v>
      </c>
      <c r="M39">
        <v>42</v>
      </c>
      <c r="N39">
        <v>10.52</v>
      </c>
      <c r="O39" s="4">
        <v>2.9040000000000001E-8</v>
      </c>
      <c r="P39" t="s">
        <v>29</v>
      </c>
      <c r="Q39">
        <v>0</v>
      </c>
      <c r="R39">
        <v>23293972</v>
      </c>
      <c r="S39">
        <v>23551969</v>
      </c>
      <c r="T39">
        <v>1088979</v>
      </c>
      <c r="U39">
        <v>6.9503190000000006E-2</v>
      </c>
      <c r="V39">
        <v>1</v>
      </c>
      <c r="W39">
        <v>0</v>
      </c>
      <c r="X39">
        <v>0</v>
      </c>
      <c r="Y39">
        <v>0</v>
      </c>
    </row>
    <row r="40" spans="1:25" x14ac:dyDescent="0.25">
      <c r="A40">
        <v>1</v>
      </c>
      <c r="B40" t="s">
        <v>99</v>
      </c>
      <c r="C40" t="s">
        <v>100</v>
      </c>
      <c r="D40">
        <v>1</v>
      </c>
      <c r="E40">
        <v>24480647</v>
      </c>
      <c r="F40">
        <v>24514449</v>
      </c>
      <c r="G40">
        <v>-1</v>
      </c>
      <c r="H40" t="s">
        <v>28</v>
      </c>
      <c r="I40">
        <v>163702</v>
      </c>
      <c r="J40" t="s">
        <v>100</v>
      </c>
      <c r="K40">
        <v>0.30861522160960098</v>
      </c>
      <c r="L40">
        <v>1.839864017</v>
      </c>
      <c r="M40">
        <v>32</v>
      </c>
      <c r="N40">
        <v>9.6050000000000004</v>
      </c>
      <c r="O40" s="4">
        <v>2.9040000000000001E-8</v>
      </c>
      <c r="P40" t="s">
        <v>29</v>
      </c>
      <c r="Q40">
        <v>0</v>
      </c>
      <c r="R40">
        <v>23293972</v>
      </c>
      <c r="S40">
        <v>23551969</v>
      </c>
      <c r="T40">
        <v>1123365</v>
      </c>
      <c r="U40">
        <v>0.11682437</v>
      </c>
      <c r="V40">
        <v>1</v>
      </c>
      <c r="W40">
        <v>0</v>
      </c>
      <c r="X40">
        <v>0</v>
      </c>
      <c r="Y40">
        <v>0</v>
      </c>
    </row>
    <row r="41" spans="1:25" x14ac:dyDescent="0.25">
      <c r="A41">
        <v>2</v>
      </c>
      <c r="B41" t="s">
        <v>101</v>
      </c>
      <c r="C41" t="s">
        <v>102</v>
      </c>
      <c r="D41">
        <v>1</v>
      </c>
      <c r="E41">
        <v>39351479</v>
      </c>
      <c r="F41">
        <v>39407471</v>
      </c>
      <c r="G41">
        <v>-1</v>
      </c>
      <c r="H41" t="s">
        <v>28</v>
      </c>
      <c r="I41">
        <v>54933</v>
      </c>
      <c r="J41" t="s">
        <v>102</v>
      </c>
      <c r="K41" s="4">
        <v>2.7012781672976698E-6</v>
      </c>
      <c r="L41">
        <v>0.690583689</v>
      </c>
      <c r="M41">
        <v>9</v>
      </c>
      <c r="N41">
        <v>19.850000000000001</v>
      </c>
      <c r="O41" s="4">
        <v>8.1229999999999998E-10</v>
      </c>
      <c r="P41" t="s">
        <v>103</v>
      </c>
      <c r="Q41">
        <v>0</v>
      </c>
      <c r="R41">
        <v>40363054</v>
      </c>
      <c r="S41">
        <v>40385375</v>
      </c>
      <c r="T41">
        <v>955583</v>
      </c>
      <c r="U41">
        <v>0.19758259</v>
      </c>
      <c r="V41">
        <v>1</v>
      </c>
      <c r="W41">
        <v>0</v>
      </c>
      <c r="X41">
        <v>0</v>
      </c>
      <c r="Y41">
        <v>0</v>
      </c>
    </row>
    <row r="42" spans="1:25" x14ac:dyDescent="0.25">
      <c r="A42">
        <v>2</v>
      </c>
      <c r="B42" t="s">
        <v>104</v>
      </c>
      <c r="C42" t="s">
        <v>105</v>
      </c>
      <c r="D42">
        <v>1</v>
      </c>
      <c r="E42">
        <v>39456895</v>
      </c>
      <c r="F42">
        <v>39471731</v>
      </c>
      <c r="G42">
        <v>1</v>
      </c>
      <c r="H42" t="s">
        <v>28</v>
      </c>
      <c r="I42">
        <v>79647</v>
      </c>
      <c r="J42" t="s">
        <v>105</v>
      </c>
      <c r="K42">
        <v>0.67201581957784096</v>
      </c>
      <c r="L42">
        <v>-0.504508658</v>
      </c>
      <c r="M42">
        <v>9</v>
      </c>
      <c r="N42">
        <v>19.850000000000001</v>
      </c>
      <c r="O42" s="4">
        <v>8.1229999999999998E-10</v>
      </c>
      <c r="P42" t="s">
        <v>103</v>
      </c>
      <c r="Q42">
        <v>0</v>
      </c>
      <c r="R42">
        <v>40363054</v>
      </c>
      <c r="S42">
        <v>40385375</v>
      </c>
      <c r="T42">
        <v>891323</v>
      </c>
      <c r="U42">
        <v>0.22508749</v>
      </c>
      <c r="V42">
        <v>1</v>
      </c>
      <c r="W42">
        <v>0</v>
      </c>
      <c r="X42">
        <v>0</v>
      </c>
      <c r="Y42">
        <v>0</v>
      </c>
    </row>
    <row r="43" spans="1:25" x14ac:dyDescent="0.25">
      <c r="A43">
        <v>2</v>
      </c>
      <c r="B43" t="s">
        <v>106</v>
      </c>
      <c r="C43" t="s">
        <v>107</v>
      </c>
      <c r="D43">
        <v>1</v>
      </c>
      <c r="E43">
        <v>39491990</v>
      </c>
      <c r="F43">
        <v>39500308</v>
      </c>
      <c r="G43">
        <v>1</v>
      </c>
      <c r="H43" t="s">
        <v>28</v>
      </c>
      <c r="I43">
        <v>4725</v>
      </c>
      <c r="J43" t="s">
        <v>107</v>
      </c>
      <c r="K43">
        <v>9.8217331722814799E-2</v>
      </c>
      <c r="L43">
        <v>-6.8682085000000004E-2</v>
      </c>
      <c r="M43">
        <v>9</v>
      </c>
      <c r="N43">
        <v>19.850000000000001</v>
      </c>
      <c r="O43" s="4">
        <v>8.1229999999999998E-10</v>
      </c>
      <c r="P43" t="s">
        <v>103</v>
      </c>
      <c r="Q43">
        <v>0</v>
      </c>
      <c r="R43">
        <v>40363054</v>
      </c>
      <c r="S43">
        <v>40385375</v>
      </c>
      <c r="T43">
        <v>862746</v>
      </c>
      <c r="U43">
        <v>9.4097790000000001E-2</v>
      </c>
      <c r="V43">
        <v>1</v>
      </c>
      <c r="W43">
        <v>0</v>
      </c>
      <c r="X43">
        <v>0</v>
      </c>
      <c r="Y43">
        <v>0</v>
      </c>
    </row>
    <row r="44" spans="1:25" x14ac:dyDescent="0.25">
      <c r="A44">
        <v>2</v>
      </c>
      <c r="B44" t="s">
        <v>108</v>
      </c>
      <c r="C44" t="s">
        <v>109</v>
      </c>
      <c r="D44">
        <v>1</v>
      </c>
      <c r="E44">
        <v>39546988</v>
      </c>
      <c r="F44">
        <v>39952849</v>
      </c>
      <c r="G44">
        <v>1</v>
      </c>
      <c r="H44" t="s">
        <v>28</v>
      </c>
      <c r="I44">
        <v>23499</v>
      </c>
      <c r="J44" t="s">
        <v>109</v>
      </c>
      <c r="K44">
        <v>1</v>
      </c>
      <c r="L44">
        <v>-0.44543038200000001</v>
      </c>
      <c r="M44">
        <v>9</v>
      </c>
      <c r="N44">
        <v>19.850000000000001</v>
      </c>
      <c r="O44" s="4">
        <v>8.1229999999999998E-10</v>
      </c>
      <c r="P44" t="s">
        <v>103</v>
      </c>
      <c r="Q44">
        <v>0</v>
      </c>
      <c r="R44">
        <v>40363054</v>
      </c>
      <c r="S44">
        <v>40385375</v>
      </c>
      <c r="T44">
        <v>410205</v>
      </c>
      <c r="U44">
        <v>0.60451752000000003</v>
      </c>
      <c r="V44">
        <v>1</v>
      </c>
      <c r="W44">
        <v>0</v>
      </c>
      <c r="X44">
        <v>0</v>
      </c>
      <c r="Y44">
        <v>0</v>
      </c>
    </row>
    <row r="45" spans="1:25" x14ac:dyDescent="0.25">
      <c r="A45">
        <v>2</v>
      </c>
      <c r="B45" t="s">
        <v>110</v>
      </c>
      <c r="C45" t="s">
        <v>111</v>
      </c>
      <c r="D45">
        <v>1</v>
      </c>
      <c r="E45">
        <v>39876151</v>
      </c>
      <c r="F45">
        <v>39882154</v>
      </c>
      <c r="G45">
        <v>1</v>
      </c>
      <c r="H45" t="s">
        <v>28</v>
      </c>
      <c r="I45">
        <v>643314</v>
      </c>
      <c r="J45" t="s">
        <v>111</v>
      </c>
      <c r="K45">
        <v>2.10361269465471E-2</v>
      </c>
      <c r="L45" t="s">
        <v>50</v>
      </c>
      <c r="M45">
        <v>9</v>
      </c>
      <c r="N45">
        <v>19.850000000000001</v>
      </c>
      <c r="O45" s="4">
        <v>8.1229999999999998E-10</v>
      </c>
      <c r="P45" t="s">
        <v>103</v>
      </c>
      <c r="Q45">
        <v>0</v>
      </c>
      <c r="R45">
        <v>40363054</v>
      </c>
      <c r="S45">
        <v>40385375</v>
      </c>
      <c r="T45">
        <v>480900</v>
      </c>
      <c r="U45">
        <v>6.4446059999999999E-2</v>
      </c>
      <c r="V45">
        <v>1</v>
      </c>
      <c r="W45">
        <v>0</v>
      </c>
      <c r="X45">
        <v>0</v>
      </c>
      <c r="Y45">
        <v>0</v>
      </c>
    </row>
    <row r="46" spans="1:25" x14ac:dyDescent="0.25">
      <c r="A46">
        <v>2</v>
      </c>
      <c r="B46" t="s">
        <v>112</v>
      </c>
      <c r="C46" t="s">
        <v>113</v>
      </c>
      <c r="D46">
        <v>1</v>
      </c>
      <c r="E46">
        <v>39957318</v>
      </c>
      <c r="F46">
        <v>39991607</v>
      </c>
      <c r="G46">
        <v>1</v>
      </c>
      <c r="H46" t="s">
        <v>28</v>
      </c>
      <c r="I46">
        <v>353500</v>
      </c>
      <c r="J46" t="s">
        <v>113</v>
      </c>
      <c r="K46">
        <v>0.45696311927642802</v>
      </c>
      <c r="L46" t="s">
        <v>50</v>
      </c>
      <c r="M46">
        <v>9</v>
      </c>
      <c r="N46">
        <v>19.850000000000001</v>
      </c>
      <c r="O46" s="4">
        <v>8.1229999999999998E-10</v>
      </c>
      <c r="P46" t="s">
        <v>103</v>
      </c>
      <c r="Q46">
        <v>0</v>
      </c>
      <c r="R46">
        <v>40363054</v>
      </c>
      <c r="S46">
        <v>40385375</v>
      </c>
      <c r="T46">
        <v>371447</v>
      </c>
      <c r="U46">
        <v>0.59074477000000003</v>
      </c>
      <c r="V46">
        <v>1</v>
      </c>
      <c r="W46">
        <v>0</v>
      </c>
      <c r="X46">
        <v>0</v>
      </c>
      <c r="Y46">
        <v>0</v>
      </c>
    </row>
    <row r="47" spans="1:25" x14ac:dyDescent="0.25">
      <c r="A47">
        <v>2</v>
      </c>
      <c r="B47" t="s">
        <v>114</v>
      </c>
      <c r="C47" t="s">
        <v>115</v>
      </c>
      <c r="D47">
        <v>1</v>
      </c>
      <c r="E47">
        <v>40026488</v>
      </c>
      <c r="F47">
        <v>40042462</v>
      </c>
      <c r="G47">
        <v>-1</v>
      </c>
      <c r="H47" t="s">
        <v>28</v>
      </c>
      <c r="I47">
        <v>8761</v>
      </c>
      <c r="J47" t="s">
        <v>115</v>
      </c>
      <c r="K47">
        <v>0.99249306440353302</v>
      </c>
      <c r="L47" t="s">
        <v>50</v>
      </c>
      <c r="M47">
        <v>9</v>
      </c>
      <c r="N47">
        <v>19.850000000000001</v>
      </c>
      <c r="O47" s="4">
        <v>8.1229999999999998E-10</v>
      </c>
      <c r="P47" t="s">
        <v>103</v>
      </c>
      <c r="Q47">
        <v>0</v>
      </c>
      <c r="R47">
        <v>40363054</v>
      </c>
      <c r="S47">
        <v>40385375</v>
      </c>
      <c r="T47">
        <v>320592</v>
      </c>
      <c r="U47">
        <v>0.42812513000000002</v>
      </c>
      <c r="V47">
        <v>1</v>
      </c>
      <c r="W47">
        <v>0</v>
      </c>
      <c r="X47">
        <v>0</v>
      </c>
      <c r="Y47">
        <v>0</v>
      </c>
    </row>
    <row r="48" spans="1:25" x14ac:dyDescent="0.25">
      <c r="A48">
        <v>2</v>
      </c>
      <c r="B48" t="s">
        <v>116</v>
      </c>
      <c r="C48" t="s">
        <v>117</v>
      </c>
      <c r="D48">
        <v>1</v>
      </c>
      <c r="E48">
        <v>40089825</v>
      </c>
      <c r="F48">
        <v>40105617</v>
      </c>
      <c r="G48">
        <v>-1</v>
      </c>
      <c r="H48" t="s">
        <v>28</v>
      </c>
      <c r="I48">
        <v>26508</v>
      </c>
      <c r="J48" t="s">
        <v>117</v>
      </c>
      <c r="K48" s="4">
        <v>6.8088116342697902E-7</v>
      </c>
      <c r="L48">
        <v>-0.34785423999999998</v>
      </c>
      <c r="M48">
        <v>9</v>
      </c>
      <c r="N48">
        <v>19.850000000000001</v>
      </c>
      <c r="O48" s="4">
        <v>8.1229999999999998E-10</v>
      </c>
      <c r="P48" t="s">
        <v>103</v>
      </c>
      <c r="Q48">
        <v>0</v>
      </c>
      <c r="R48">
        <v>40363054</v>
      </c>
      <c r="S48">
        <v>40385375</v>
      </c>
      <c r="T48">
        <v>257437</v>
      </c>
      <c r="U48">
        <v>0.81548505000000004</v>
      </c>
      <c r="V48">
        <v>1</v>
      </c>
      <c r="W48">
        <v>0</v>
      </c>
      <c r="X48">
        <v>0</v>
      </c>
      <c r="Y48">
        <v>0</v>
      </c>
    </row>
    <row r="49" spans="1:25" x14ac:dyDescent="0.25">
      <c r="A49">
        <v>2</v>
      </c>
      <c r="B49" t="s">
        <v>118</v>
      </c>
      <c r="C49" t="s">
        <v>119</v>
      </c>
      <c r="D49">
        <v>1</v>
      </c>
      <c r="E49">
        <v>40124793</v>
      </c>
      <c r="F49">
        <v>40137710</v>
      </c>
      <c r="G49">
        <v>-1</v>
      </c>
      <c r="H49" t="s">
        <v>28</v>
      </c>
      <c r="I49">
        <v>84618</v>
      </c>
      <c r="J49" t="s">
        <v>119</v>
      </c>
      <c r="K49" s="4">
        <v>8.1523858905151793E-5</v>
      </c>
      <c r="L49">
        <v>-0.103966484</v>
      </c>
      <c r="M49">
        <v>9</v>
      </c>
      <c r="N49">
        <v>19.850000000000001</v>
      </c>
      <c r="O49" s="4">
        <v>8.1229999999999998E-10</v>
      </c>
      <c r="P49" t="s">
        <v>103</v>
      </c>
      <c r="Q49">
        <v>0</v>
      </c>
      <c r="R49">
        <v>40363054</v>
      </c>
      <c r="S49">
        <v>40385375</v>
      </c>
      <c r="T49">
        <v>225344</v>
      </c>
      <c r="U49">
        <v>0.31292110000000001</v>
      </c>
      <c r="V49">
        <v>1</v>
      </c>
      <c r="W49">
        <v>0</v>
      </c>
      <c r="X49">
        <v>0</v>
      </c>
      <c r="Y49">
        <v>0</v>
      </c>
    </row>
    <row r="50" spans="1:25" x14ac:dyDescent="0.25">
      <c r="A50">
        <v>2</v>
      </c>
      <c r="B50" t="s">
        <v>120</v>
      </c>
      <c r="C50" t="s">
        <v>121</v>
      </c>
      <c r="D50">
        <v>1</v>
      </c>
      <c r="E50">
        <v>40144320</v>
      </c>
      <c r="F50">
        <v>40157361</v>
      </c>
      <c r="G50">
        <v>-1</v>
      </c>
      <c r="H50" t="s">
        <v>28</v>
      </c>
      <c r="I50">
        <v>51440</v>
      </c>
      <c r="J50" t="s">
        <v>121</v>
      </c>
      <c r="K50">
        <v>1.8422751401770701E-2</v>
      </c>
      <c r="L50">
        <v>2.6248249640000001</v>
      </c>
      <c r="M50">
        <v>9</v>
      </c>
      <c r="N50">
        <v>19.850000000000001</v>
      </c>
      <c r="O50" s="4">
        <v>8.1229999999999998E-10</v>
      </c>
      <c r="P50" t="s">
        <v>103</v>
      </c>
      <c r="Q50">
        <v>0</v>
      </c>
      <c r="R50">
        <v>40363054</v>
      </c>
      <c r="S50">
        <v>40385375</v>
      </c>
      <c r="T50">
        <v>205693</v>
      </c>
      <c r="U50">
        <v>0.12577132999999999</v>
      </c>
      <c r="V50">
        <v>1</v>
      </c>
      <c r="W50">
        <v>0</v>
      </c>
      <c r="X50">
        <v>0</v>
      </c>
      <c r="Y50">
        <v>0</v>
      </c>
    </row>
    <row r="51" spans="1:25" x14ac:dyDescent="0.25">
      <c r="A51">
        <v>2</v>
      </c>
      <c r="B51" t="s">
        <v>122</v>
      </c>
      <c r="C51" t="s">
        <v>123</v>
      </c>
      <c r="D51">
        <v>1</v>
      </c>
      <c r="E51">
        <v>40157854</v>
      </c>
      <c r="F51">
        <v>40229586</v>
      </c>
      <c r="G51">
        <v>1</v>
      </c>
      <c r="H51" t="s">
        <v>28</v>
      </c>
      <c r="I51">
        <v>10450</v>
      </c>
      <c r="J51" t="s">
        <v>123</v>
      </c>
      <c r="K51">
        <v>0.98080983985949299</v>
      </c>
      <c r="L51">
        <v>-0.248899387</v>
      </c>
      <c r="M51">
        <v>9</v>
      </c>
      <c r="N51">
        <v>19.850000000000001</v>
      </c>
      <c r="O51" s="4">
        <v>8.1229999999999998E-10</v>
      </c>
      <c r="P51" t="s">
        <v>103</v>
      </c>
      <c r="Q51">
        <v>0</v>
      </c>
      <c r="R51">
        <v>40363054</v>
      </c>
      <c r="S51">
        <v>40385375</v>
      </c>
      <c r="T51">
        <v>133468</v>
      </c>
      <c r="U51">
        <v>0.84045495999999997</v>
      </c>
      <c r="V51">
        <v>1</v>
      </c>
      <c r="W51">
        <v>0</v>
      </c>
      <c r="X51">
        <v>0</v>
      </c>
      <c r="Y51">
        <v>0</v>
      </c>
    </row>
    <row r="52" spans="1:25" x14ac:dyDescent="0.25">
      <c r="A52">
        <v>2</v>
      </c>
      <c r="B52" t="s">
        <v>124</v>
      </c>
      <c r="C52" t="s">
        <v>125</v>
      </c>
      <c r="D52">
        <v>1</v>
      </c>
      <c r="E52">
        <v>40222854</v>
      </c>
      <c r="F52">
        <v>40254533</v>
      </c>
      <c r="G52">
        <v>-1</v>
      </c>
      <c r="H52" t="s">
        <v>28</v>
      </c>
      <c r="I52">
        <v>656</v>
      </c>
      <c r="J52" t="s">
        <v>125</v>
      </c>
      <c r="K52">
        <v>0.77452993580612695</v>
      </c>
      <c r="L52">
        <v>-0.68857232400000001</v>
      </c>
      <c r="M52">
        <v>9</v>
      </c>
      <c r="N52">
        <v>19.850000000000001</v>
      </c>
      <c r="O52" s="4">
        <v>8.1229999999999998E-10</v>
      </c>
      <c r="P52" t="s">
        <v>103</v>
      </c>
      <c r="Q52">
        <v>0</v>
      </c>
      <c r="R52">
        <v>40363054</v>
      </c>
      <c r="S52">
        <v>40385375</v>
      </c>
      <c r="T52">
        <v>108521</v>
      </c>
      <c r="U52">
        <v>0.80953854000000003</v>
      </c>
      <c r="V52">
        <v>1</v>
      </c>
      <c r="W52">
        <v>0</v>
      </c>
      <c r="X52">
        <v>0</v>
      </c>
      <c r="Y52">
        <v>0</v>
      </c>
    </row>
    <row r="53" spans="1:25" x14ac:dyDescent="0.25">
      <c r="A53">
        <v>2</v>
      </c>
      <c r="B53" t="s">
        <v>126</v>
      </c>
      <c r="C53" t="s">
        <v>127</v>
      </c>
      <c r="D53">
        <v>1</v>
      </c>
      <c r="E53">
        <v>40235195</v>
      </c>
      <c r="F53">
        <v>40237020</v>
      </c>
      <c r="G53">
        <v>-1</v>
      </c>
      <c r="H53" t="s">
        <v>28</v>
      </c>
      <c r="I53">
        <v>64064</v>
      </c>
      <c r="J53" t="s">
        <v>127</v>
      </c>
      <c r="K53" t="s">
        <v>50</v>
      </c>
      <c r="L53" t="s">
        <v>50</v>
      </c>
      <c r="M53">
        <v>9</v>
      </c>
      <c r="N53">
        <v>19.850000000000001</v>
      </c>
      <c r="O53" s="4">
        <v>8.1229999999999998E-10</v>
      </c>
      <c r="P53" t="s">
        <v>103</v>
      </c>
      <c r="Q53">
        <v>0</v>
      </c>
      <c r="R53">
        <v>40363054</v>
      </c>
      <c r="S53">
        <v>40385375</v>
      </c>
      <c r="T53">
        <v>126034</v>
      </c>
      <c r="U53">
        <v>0.1062473</v>
      </c>
      <c r="V53">
        <v>1</v>
      </c>
      <c r="W53">
        <v>0</v>
      </c>
      <c r="X53">
        <v>0</v>
      </c>
      <c r="Y53">
        <v>0</v>
      </c>
    </row>
    <row r="54" spans="1:25" x14ac:dyDescent="0.25">
      <c r="A54">
        <v>2</v>
      </c>
      <c r="B54" t="s">
        <v>128</v>
      </c>
      <c r="C54" t="s">
        <v>129</v>
      </c>
      <c r="D54">
        <v>1</v>
      </c>
      <c r="E54">
        <v>40306723</v>
      </c>
      <c r="F54">
        <v>40349183</v>
      </c>
      <c r="G54">
        <v>-1</v>
      </c>
      <c r="H54" t="s">
        <v>28</v>
      </c>
      <c r="I54">
        <v>54802</v>
      </c>
      <c r="J54" t="s">
        <v>129</v>
      </c>
      <c r="K54" s="4">
        <v>9.4296868067427402E-10</v>
      </c>
      <c r="L54">
        <v>0.82579065299999999</v>
      </c>
      <c r="M54">
        <v>9</v>
      </c>
      <c r="N54">
        <v>19.850000000000001</v>
      </c>
      <c r="O54" s="4">
        <v>8.1229999999999998E-10</v>
      </c>
      <c r="P54" t="s">
        <v>103</v>
      </c>
      <c r="Q54">
        <v>0</v>
      </c>
      <c r="R54">
        <v>40363054</v>
      </c>
      <c r="S54">
        <v>40385375</v>
      </c>
      <c r="T54">
        <v>13871</v>
      </c>
      <c r="U54">
        <v>0.11587469</v>
      </c>
      <c r="V54">
        <v>1</v>
      </c>
      <c r="W54">
        <v>0</v>
      </c>
      <c r="X54">
        <v>0</v>
      </c>
      <c r="Y54">
        <v>0</v>
      </c>
    </row>
    <row r="55" spans="1:25" x14ac:dyDescent="0.25">
      <c r="A55">
        <v>2</v>
      </c>
      <c r="B55" t="s">
        <v>130</v>
      </c>
      <c r="C55" t="s">
        <v>131</v>
      </c>
      <c r="D55">
        <v>1</v>
      </c>
      <c r="E55">
        <v>40361098</v>
      </c>
      <c r="F55">
        <v>40367928</v>
      </c>
      <c r="G55">
        <v>-1</v>
      </c>
      <c r="H55" t="s">
        <v>28</v>
      </c>
      <c r="I55">
        <v>4610</v>
      </c>
      <c r="J55" t="s">
        <v>131</v>
      </c>
      <c r="K55">
        <v>0.35881247293590002</v>
      </c>
      <c r="L55">
        <v>0.23914744800000001</v>
      </c>
      <c r="M55">
        <v>9</v>
      </c>
      <c r="N55">
        <v>19.850000000000001</v>
      </c>
      <c r="O55" s="4">
        <v>8.1229999999999998E-10</v>
      </c>
      <c r="P55" t="s">
        <v>103</v>
      </c>
      <c r="Q55">
        <v>1</v>
      </c>
      <c r="R55">
        <v>40363054</v>
      </c>
      <c r="S55">
        <v>40385375</v>
      </c>
      <c r="T55">
        <v>0</v>
      </c>
      <c r="U55">
        <v>0.37658812000000003</v>
      </c>
      <c r="V55">
        <v>1</v>
      </c>
      <c r="W55">
        <v>0</v>
      </c>
      <c r="X55">
        <v>0</v>
      </c>
      <c r="Y55">
        <v>1</v>
      </c>
    </row>
    <row r="56" spans="1:25" x14ac:dyDescent="0.25">
      <c r="A56">
        <v>2</v>
      </c>
      <c r="B56" t="s">
        <v>132</v>
      </c>
      <c r="C56" t="s">
        <v>133</v>
      </c>
      <c r="D56">
        <v>1</v>
      </c>
      <c r="E56">
        <v>40420802</v>
      </c>
      <c r="F56">
        <v>40435638</v>
      </c>
      <c r="G56">
        <v>1</v>
      </c>
      <c r="H56" t="s">
        <v>28</v>
      </c>
      <c r="I56">
        <v>84879</v>
      </c>
      <c r="J56" t="s">
        <v>133</v>
      </c>
      <c r="K56">
        <v>0.917671219949033</v>
      </c>
      <c r="L56">
        <v>-0.58954673800000001</v>
      </c>
      <c r="M56">
        <v>9</v>
      </c>
      <c r="N56">
        <v>19.850000000000001</v>
      </c>
      <c r="O56" s="4">
        <v>8.1229999999999998E-10</v>
      </c>
      <c r="P56" t="s">
        <v>103</v>
      </c>
      <c r="Q56">
        <v>0</v>
      </c>
      <c r="R56">
        <v>40363054</v>
      </c>
      <c r="S56">
        <v>40385375</v>
      </c>
      <c r="T56">
        <v>57748</v>
      </c>
      <c r="U56">
        <v>0.51100106000000001</v>
      </c>
      <c r="V56">
        <v>1</v>
      </c>
      <c r="W56">
        <v>0</v>
      </c>
      <c r="X56">
        <v>1</v>
      </c>
      <c r="Y56">
        <v>0</v>
      </c>
    </row>
    <row r="57" spans="1:25" x14ac:dyDescent="0.25">
      <c r="A57">
        <v>2</v>
      </c>
      <c r="B57" t="s">
        <v>134</v>
      </c>
      <c r="C57" t="s">
        <v>135</v>
      </c>
      <c r="D57">
        <v>1</v>
      </c>
      <c r="E57">
        <v>40505905</v>
      </c>
      <c r="F57">
        <v>40538321</v>
      </c>
      <c r="G57">
        <v>1</v>
      </c>
      <c r="H57" t="s">
        <v>28</v>
      </c>
      <c r="I57">
        <v>10487</v>
      </c>
      <c r="J57" t="s">
        <v>135</v>
      </c>
      <c r="K57">
        <v>0.58594092596832104</v>
      </c>
      <c r="L57">
        <v>-0.50300463500000003</v>
      </c>
      <c r="M57">
        <v>9</v>
      </c>
      <c r="N57">
        <v>19.850000000000001</v>
      </c>
      <c r="O57" s="4">
        <v>8.1229999999999998E-10</v>
      </c>
      <c r="P57" t="s">
        <v>103</v>
      </c>
      <c r="Q57">
        <v>0</v>
      </c>
      <c r="R57">
        <v>40363054</v>
      </c>
      <c r="S57">
        <v>40385375</v>
      </c>
      <c r="T57">
        <v>142851</v>
      </c>
      <c r="U57">
        <v>0.85765652999999997</v>
      </c>
      <c r="V57">
        <v>1</v>
      </c>
      <c r="W57">
        <v>0</v>
      </c>
      <c r="X57">
        <v>0</v>
      </c>
      <c r="Y57">
        <v>0</v>
      </c>
    </row>
    <row r="58" spans="1:25" x14ac:dyDescent="0.25">
      <c r="A58">
        <v>2</v>
      </c>
      <c r="B58" t="s">
        <v>136</v>
      </c>
      <c r="C58" t="s">
        <v>137</v>
      </c>
      <c r="D58">
        <v>1</v>
      </c>
      <c r="E58">
        <v>40538379</v>
      </c>
      <c r="F58">
        <v>40563375</v>
      </c>
      <c r="G58">
        <v>-1</v>
      </c>
      <c r="H58" t="s">
        <v>28</v>
      </c>
      <c r="I58">
        <v>5538</v>
      </c>
      <c r="J58" t="s">
        <v>137</v>
      </c>
      <c r="K58" s="4">
        <v>3.7520721316972501E-5</v>
      </c>
      <c r="L58">
        <v>-4.8343074999999999E-2</v>
      </c>
      <c r="M58">
        <v>9</v>
      </c>
      <c r="N58">
        <v>19.850000000000001</v>
      </c>
      <c r="O58" s="4">
        <v>8.1229999999999998E-10</v>
      </c>
      <c r="P58" t="s">
        <v>103</v>
      </c>
      <c r="Q58">
        <v>0</v>
      </c>
      <c r="R58">
        <v>40363054</v>
      </c>
      <c r="S58">
        <v>40385375</v>
      </c>
      <c r="T58">
        <v>175325</v>
      </c>
      <c r="U58">
        <v>0.28535872000000001</v>
      </c>
      <c r="V58">
        <v>1</v>
      </c>
      <c r="W58">
        <v>0</v>
      </c>
      <c r="X58">
        <v>1</v>
      </c>
      <c r="Y58">
        <v>0</v>
      </c>
    </row>
    <row r="59" spans="1:25" x14ac:dyDescent="0.25">
      <c r="A59">
        <v>2</v>
      </c>
      <c r="B59" t="s">
        <v>138</v>
      </c>
      <c r="C59" t="s">
        <v>139</v>
      </c>
      <c r="D59">
        <v>1</v>
      </c>
      <c r="E59">
        <v>40627045</v>
      </c>
      <c r="F59">
        <v>40706593</v>
      </c>
      <c r="G59">
        <v>1</v>
      </c>
      <c r="H59" t="s">
        <v>28</v>
      </c>
      <c r="I59">
        <v>6018</v>
      </c>
      <c r="J59" t="s">
        <v>139</v>
      </c>
      <c r="K59">
        <v>0.99999986703483501</v>
      </c>
      <c r="L59">
        <v>-0.36422553299999999</v>
      </c>
      <c r="M59">
        <v>9</v>
      </c>
      <c r="N59">
        <v>19.850000000000001</v>
      </c>
      <c r="O59" s="4">
        <v>8.1229999999999998E-10</v>
      </c>
      <c r="P59" t="s">
        <v>103</v>
      </c>
      <c r="Q59">
        <v>0</v>
      </c>
      <c r="R59">
        <v>40363054</v>
      </c>
      <c r="S59">
        <v>40385375</v>
      </c>
      <c r="T59">
        <v>263991</v>
      </c>
      <c r="U59">
        <v>0.96773100000000001</v>
      </c>
      <c r="V59">
        <v>1</v>
      </c>
      <c r="W59">
        <v>0</v>
      </c>
      <c r="X59">
        <v>0</v>
      </c>
      <c r="Y59">
        <v>0</v>
      </c>
    </row>
    <row r="60" spans="1:25" x14ac:dyDescent="0.25">
      <c r="A60">
        <v>2</v>
      </c>
      <c r="B60" t="s">
        <v>140</v>
      </c>
      <c r="C60" t="s">
        <v>141</v>
      </c>
      <c r="D60">
        <v>1</v>
      </c>
      <c r="E60">
        <v>40711619</v>
      </c>
      <c r="F60">
        <v>40717363</v>
      </c>
      <c r="G60">
        <v>1</v>
      </c>
      <c r="H60" t="s">
        <v>28</v>
      </c>
      <c r="I60">
        <v>127391</v>
      </c>
      <c r="J60" t="s">
        <v>141</v>
      </c>
      <c r="K60">
        <v>3.9711312875270001E-2</v>
      </c>
      <c r="L60">
        <v>0.193672873</v>
      </c>
      <c r="M60">
        <v>9</v>
      </c>
      <c r="N60">
        <v>19.850000000000001</v>
      </c>
      <c r="O60" s="4">
        <v>8.1229999999999998E-10</v>
      </c>
      <c r="P60" t="s">
        <v>103</v>
      </c>
      <c r="Q60">
        <v>0</v>
      </c>
      <c r="R60">
        <v>40363054</v>
      </c>
      <c r="S60">
        <v>40385375</v>
      </c>
      <c r="T60">
        <v>348565</v>
      </c>
      <c r="U60">
        <v>7.6757889999999995E-2</v>
      </c>
      <c r="V60">
        <v>1</v>
      </c>
      <c r="W60">
        <v>0</v>
      </c>
      <c r="X60">
        <v>0</v>
      </c>
      <c r="Y60">
        <v>0</v>
      </c>
    </row>
    <row r="61" spans="1:25" x14ac:dyDescent="0.25">
      <c r="A61">
        <v>2</v>
      </c>
      <c r="B61" t="s">
        <v>142</v>
      </c>
      <c r="C61" t="s">
        <v>143</v>
      </c>
      <c r="D61">
        <v>1</v>
      </c>
      <c r="E61">
        <v>40723779</v>
      </c>
      <c r="F61">
        <v>40759856</v>
      </c>
      <c r="G61">
        <v>1</v>
      </c>
      <c r="H61" t="s">
        <v>28</v>
      </c>
      <c r="I61">
        <v>10269</v>
      </c>
      <c r="J61" t="s">
        <v>143</v>
      </c>
      <c r="K61" s="4">
        <v>1.25000649755402E-7</v>
      </c>
      <c r="L61">
        <v>-0.58081268900000005</v>
      </c>
      <c r="M61">
        <v>9</v>
      </c>
      <c r="N61">
        <v>19.850000000000001</v>
      </c>
      <c r="O61" s="4">
        <v>8.1229999999999998E-10</v>
      </c>
      <c r="P61" t="s">
        <v>103</v>
      </c>
      <c r="Q61">
        <v>0</v>
      </c>
      <c r="R61">
        <v>40363054</v>
      </c>
      <c r="S61">
        <v>40385375</v>
      </c>
      <c r="T61">
        <v>360725</v>
      </c>
      <c r="U61">
        <v>0.13748360000000001</v>
      </c>
      <c r="V61">
        <v>1</v>
      </c>
      <c r="W61">
        <v>0</v>
      </c>
      <c r="X61">
        <v>0</v>
      </c>
      <c r="Y61">
        <v>0</v>
      </c>
    </row>
    <row r="62" spans="1:25" x14ac:dyDescent="0.25">
      <c r="A62">
        <v>2</v>
      </c>
      <c r="B62" t="s">
        <v>144</v>
      </c>
      <c r="C62" t="s">
        <v>145</v>
      </c>
      <c r="D62">
        <v>1</v>
      </c>
      <c r="E62">
        <v>40766159</v>
      </c>
      <c r="F62">
        <v>40783488</v>
      </c>
      <c r="G62">
        <v>-1</v>
      </c>
      <c r="H62" t="s">
        <v>28</v>
      </c>
      <c r="I62">
        <v>1298</v>
      </c>
      <c r="J62" t="s">
        <v>145</v>
      </c>
      <c r="K62">
        <v>0.18280120583887599</v>
      </c>
      <c r="L62">
        <v>0.25565574699999999</v>
      </c>
      <c r="M62">
        <v>9</v>
      </c>
      <c r="N62">
        <v>19.850000000000001</v>
      </c>
      <c r="O62" s="4">
        <v>8.1229999999999998E-10</v>
      </c>
      <c r="P62" t="s">
        <v>103</v>
      </c>
      <c r="Q62">
        <v>0</v>
      </c>
      <c r="R62">
        <v>40363054</v>
      </c>
      <c r="S62">
        <v>40385375</v>
      </c>
      <c r="T62">
        <v>403105</v>
      </c>
      <c r="U62">
        <v>0.48370204</v>
      </c>
      <c r="V62">
        <v>1</v>
      </c>
      <c r="W62">
        <v>0</v>
      </c>
      <c r="X62">
        <v>0</v>
      </c>
      <c r="Y62">
        <v>0</v>
      </c>
    </row>
    <row r="63" spans="1:25" x14ac:dyDescent="0.25">
      <c r="A63">
        <v>2</v>
      </c>
      <c r="B63" t="s">
        <v>146</v>
      </c>
      <c r="C63" t="s">
        <v>147</v>
      </c>
      <c r="D63">
        <v>1</v>
      </c>
      <c r="E63">
        <v>40810522</v>
      </c>
      <c r="F63">
        <v>40888998</v>
      </c>
      <c r="G63">
        <v>1</v>
      </c>
      <c r="H63" t="s">
        <v>28</v>
      </c>
      <c r="I63">
        <v>64744</v>
      </c>
      <c r="J63" t="s">
        <v>147</v>
      </c>
      <c r="K63">
        <v>1.4285645188747E-2</v>
      </c>
      <c r="L63">
        <v>-1.1553974869999999</v>
      </c>
      <c r="M63">
        <v>9</v>
      </c>
      <c r="N63">
        <v>19.850000000000001</v>
      </c>
      <c r="O63" s="4">
        <v>8.1229999999999998E-10</v>
      </c>
      <c r="P63" t="s">
        <v>103</v>
      </c>
      <c r="Q63">
        <v>0</v>
      </c>
      <c r="R63">
        <v>40363054</v>
      </c>
      <c r="S63">
        <v>40385375</v>
      </c>
      <c r="T63">
        <v>447468</v>
      </c>
      <c r="U63">
        <v>0.12099251</v>
      </c>
      <c r="V63">
        <v>1</v>
      </c>
      <c r="W63">
        <v>0</v>
      </c>
      <c r="X63">
        <v>0</v>
      </c>
      <c r="Y63">
        <v>0</v>
      </c>
    </row>
    <row r="64" spans="1:25" x14ac:dyDescent="0.25">
      <c r="A64">
        <v>2</v>
      </c>
      <c r="B64" t="s">
        <v>148</v>
      </c>
      <c r="C64" t="s">
        <v>149</v>
      </c>
      <c r="D64">
        <v>1</v>
      </c>
      <c r="E64">
        <v>40915774</v>
      </c>
      <c r="F64">
        <v>40929390</v>
      </c>
      <c r="G64">
        <v>1</v>
      </c>
      <c r="H64" t="s">
        <v>28</v>
      </c>
      <c r="I64">
        <v>65243</v>
      </c>
      <c r="J64" t="s">
        <v>149</v>
      </c>
      <c r="K64" s="4">
        <v>2.5212115045769499E-9</v>
      </c>
      <c r="L64">
        <v>-0.16866373900000001</v>
      </c>
      <c r="M64">
        <v>9</v>
      </c>
      <c r="N64">
        <v>19.850000000000001</v>
      </c>
      <c r="O64" s="4">
        <v>8.1229999999999998E-10</v>
      </c>
      <c r="P64" t="s">
        <v>103</v>
      </c>
      <c r="Q64">
        <v>0</v>
      </c>
      <c r="R64">
        <v>40363054</v>
      </c>
      <c r="S64">
        <v>40385375</v>
      </c>
      <c r="T64">
        <v>552720</v>
      </c>
      <c r="U64">
        <v>0.16403570000000001</v>
      </c>
      <c r="V64">
        <v>1</v>
      </c>
      <c r="W64">
        <v>0</v>
      </c>
      <c r="X64">
        <v>0</v>
      </c>
      <c r="Y64">
        <v>0</v>
      </c>
    </row>
    <row r="65" spans="1:25" x14ac:dyDescent="0.25">
      <c r="A65">
        <v>2</v>
      </c>
      <c r="B65" t="s">
        <v>150</v>
      </c>
      <c r="C65" t="s">
        <v>151</v>
      </c>
      <c r="D65">
        <v>1</v>
      </c>
      <c r="E65">
        <v>40942887</v>
      </c>
      <c r="F65">
        <v>40962015</v>
      </c>
      <c r="G65">
        <v>1</v>
      </c>
      <c r="H65" t="s">
        <v>28</v>
      </c>
      <c r="I65">
        <v>339559</v>
      </c>
      <c r="J65" t="s">
        <v>151</v>
      </c>
      <c r="K65" s="4">
        <v>8.5577199105000196E-8</v>
      </c>
      <c r="L65">
        <v>-0.55847307499999999</v>
      </c>
      <c r="M65">
        <v>9</v>
      </c>
      <c r="N65">
        <v>19.850000000000001</v>
      </c>
      <c r="O65" s="4">
        <v>8.1229999999999998E-10</v>
      </c>
      <c r="P65" t="s">
        <v>103</v>
      </c>
      <c r="Q65">
        <v>0</v>
      </c>
      <c r="R65">
        <v>40363054</v>
      </c>
      <c r="S65">
        <v>40385375</v>
      </c>
      <c r="T65">
        <v>579833</v>
      </c>
      <c r="U65">
        <v>0.14264900999999999</v>
      </c>
      <c r="V65">
        <v>1</v>
      </c>
      <c r="W65">
        <v>0</v>
      </c>
      <c r="X65">
        <v>0</v>
      </c>
      <c r="Y65">
        <v>0</v>
      </c>
    </row>
    <row r="66" spans="1:25" x14ac:dyDescent="0.25">
      <c r="A66">
        <v>2</v>
      </c>
      <c r="B66" t="s">
        <v>152</v>
      </c>
      <c r="C66" t="s">
        <v>153</v>
      </c>
      <c r="D66">
        <v>1</v>
      </c>
      <c r="E66">
        <v>40974413</v>
      </c>
      <c r="F66">
        <v>40982228</v>
      </c>
      <c r="G66">
        <v>1</v>
      </c>
      <c r="H66" t="s">
        <v>28</v>
      </c>
      <c r="I66">
        <v>64789</v>
      </c>
      <c r="J66" t="s">
        <v>153</v>
      </c>
      <c r="K66">
        <v>8.7265107729458903E-4</v>
      </c>
      <c r="L66">
        <v>-0.52203459900000004</v>
      </c>
      <c r="M66">
        <v>9</v>
      </c>
      <c r="N66">
        <v>19.850000000000001</v>
      </c>
      <c r="O66" s="4">
        <v>8.1229999999999998E-10</v>
      </c>
      <c r="P66" t="s">
        <v>103</v>
      </c>
      <c r="Q66">
        <v>0</v>
      </c>
      <c r="R66">
        <v>40363054</v>
      </c>
      <c r="S66">
        <v>40385375</v>
      </c>
      <c r="T66">
        <v>611359</v>
      </c>
      <c r="U66">
        <v>0.12863446000000001</v>
      </c>
      <c r="V66">
        <v>1</v>
      </c>
      <c r="W66">
        <v>0</v>
      </c>
      <c r="X66">
        <v>0</v>
      </c>
      <c r="Y66">
        <v>0</v>
      </c>
    </row>
    <row r="67" spans="1:25" x14ac:dyDescent="0.25">
      <c r="A67">
        <v>2</v>
      </c>
      <c r="B67" t="s">
        <v>154</v>
      </c>
      <c r="C67" t="s">
        <v>155</v>
      </c>
      <c r="D67">
        <v>1</v>
      </c>
      <c r="E67">
        <v>40997233</v>
      </c>
      <c r="F67">
        <v>41013841</v>
      </c>
      <c r="G67">
        <v>1</v>
      </c>
      <c r="H67" t="s">
        <v>28</v>
      </c>
      <c r="I67">
        <v>127396</v>
      </c>
      <c r="J67" t="s">
        <v>155</v>
      </c>
      <c r="K67">
        <v>2.21741911028769E-3</v>
      </c>
      <c r="L67">
        <v>0.37208196100000002</v>
      </c>
      <c r="M67">
        <v>9</v>
      </c>
      <c r="N67">
        <v>19.850000000000001</v>
      </c>
      <c r="O67" s="4">
        <v>8.1229999999999998E-10</v>
      </c>
      <c r="P67" t="s">
        <v>103</v>
      </c>
      <c r="Q67">
        <v>0</v>
      </c>
      <c r="R67">
        <v>40363054</v>
      </c>
      <c r="S67">
        <v>40385375</v>
      </c>
      <c r="T67">
        <v>634179</v>
      </c>
      <c r="U67">
        <v>7.9670699999999997E-2</v>
      </c>
      <c r="V67">
        <v>1</v>
      </c>
      <c r="W67">
        <v>0</v>
      </c>
      <c r="X67">
        <v>0</v>
      </c>
      <c r="Y67">
        <v>0</v>
      </c>
    </row>
    <row r="68" spans="1:25" x14ac:dyDescent="0.25">
      <c r="A68">
        <v>2</v>
      </c>
      <c r="B68" t="s">
        <v>156</v>
      </c>
      <c r="C68" t="s">
        <v>157</v>
      </c>
      <c r="D68">
        <v>1</v>
      </c>
      <c r="E68">
        <v>41086351</v>
      </c>
      <c r="F68">
        <v>41131329</v>
      </c>
      <c r="G68">
        <v>-1</v>
      </c>
      <c r="H68" t="s">
        <v>28</v>
      </c>
      <c r="I68">
        <v>9783</v>
      </c>
      <c r="J68" t="s">
        <v>157</v>
      </c>
      <c r="K68">
        <v>7.2511083199778099E-3</v>
      </c>
      <c r="L68">
        <v>-0.51156393300000003</v>
      </c>
      <c r="M68">
        <v>9</v>
      </c>
      <c r="N68">
        <v>19.850000000000001</v>
      </c>
      <c r="O68" s="4">
        <v>8.1229999999999998E-10</v>
      </c>
      <c r="P68" t="s">
        <v>103</v>
      </c>
      <c r="Q68">
        <v>0</v>
      </c>
      <c r="R68">
        <v>40363054</v>
      </c>
      <c r="S68">
        <v>40385375</v>
      </c>
      <c r="T68">
        <v>723297</v>
      </c>
      <c r="U68">
        <v>0.20542964</v>
      </c>
      <c r="V68">
        <v>1</v>
      </c>
      <c r="W68">
        <v>0</v>
      </c>
      <c r="X68">
        <v>0</v>
      </c>
      <c r="Y68">
        <v>0</v>
      </c>
    </row>
    <row r="69" spans="1:25" x14ac:dyDescent="0.25">
      <c r="A69">
        <v>2</v>
      </c>
      <c r="B69" t="s">
        <v>158</v>
      </c>
      <c r="C69" t="s">
        <v>159</v>
      </c>
      <c r="D69">
        <v>1</v>
      </c>
      <c r="E69">
        <v>41157320</v>
      </c>
      <c r="F69">
        <v>41237275</v>
      </c>
      <c r="G69">
        <v>1</v>
      </c>
      <c r="H69" t="s">
        <v>28</v>
      </c>
      <c r="I69">
        <v>4802</v>
      </c>
      <c r="J69" t="s">
        <v>159</v>
      </c>
      <c r="K69">
        <v>0.63195935037147499</v>
      </c>
      <c r="L69">
        <v>-0.56407958800000002</v>
      </c>
      <c r="M69">
        <v>9</v>
      </c>
      <c r="N69">
        <v>19.850000000000001</v>
      </c>
      <c r="O69" s="4">
        <v>8.1229999999999998E-10</v>
      </c>
      <c r="P69" t="s">
        <v>103</v>
      </c>
      <c r="Q69">
        <v>0</v>
      </c>
      <c r="R69">
        <v>40363054</v>
      </c>
      <c r="S69">
        <v>40385375</v>
      </c>
      <c r="T69">
        <v>794266</v>
      </c>
      <c r="U69">
        <v>0.97931588000000003</v>
      </c>
      <c r="V69">
        <v>1</v>
      </c>
      <c r="W69">
        <v>0</v>
      </c>
      <c r="X69">
        <v>0</v>
      </c>
      <c r="Y69">
        <v>0</v>
      </c>
    </row>
    <row r="70" spans="1:25" x14ac:dyDescent="0.25">
      <c r="A70">
        <v>2</v>
      </c>
      <c r="B70" t="s">
        <v>160</v>
      </c>
      <c r="C70" t="s">
        <v>161</v>
      </c>
      <c r="D70">
        <v>1</v>
      </c>
      <c r="E70">
        <v>41249684</v>
      </c>
      <c r="F70">
        <v>41306124</v>
      </c>
      <c r="G70">
        <v>1</v>
      </c>
      <c r="H70" t="s">
        <v>28</v>
      </c>
      <c r="I70">
        <v>9132</v>
      </c>
      <c r="J70" t="s">
        <v>161</v>
      </c>
      <c r="K70">
        <v>0.98517828189853096</v>
      </c>
      <c r="L70">
        <v>-0.75986768000000005</v>
      </c>
      <c r="M70">
        <v>9</v>
      </c>
      <c r="N70">
        <v>19.850000000000001</v>
      </c>
      <c r="O70" s="4">
        <v>8.1229999999999998E-10</v>
      </c>
      <c r="P70" t="s">
        <v>103</v>
      </c>
      <c r="Q70">
        <v>0</v>
      </c>
      <c r="R70">
        <v>40363054</v>
      </c>
      <c r="S70">
        <v>40385375</v>
      </c>
      <c r="T70">
        <v>886630</v>
      </c>
      <c r="U70">
        <v>0.93771037000000002</v>
      </c>
      <c r="V70">
        <v>1</v>
      </c>
      <c r="W70">
        <v>0</v>
      </c>
      <c r="X70">
        <v>0</v>
      </c>
      <c r="Y70">
        <v>0</v>
      </c>
    </row>
    <row r="71" spans="1:25" x14ac:dyDescent="0.25">
      <c r="A71">
        <v>2</v>
      </c>
      <c r="B71" t="s">
        <v>162</v>
      </c>
      <c r="C71" t="s">
        <v>163</v>
      </c>
      <c r="D71">
        <v>1</v>
      </c>
      <c r="E71">
        <v>41326729</v>
      </c>
      <c r="F71">
        <v>41328018</v>
      </c>
      <c r="G71">
        <v>-1</v>
      </c>
      <c r="H71" t="s">
        <v>28</v>
      </c>
      <c r="I71">
        <v>163732</v>
      </c>
      <c r="J71" t="s">
        <v>163</v>
      </c>
      <c r="K71">
        <v>0.358265028581015</v>
      </c>
      <c r="L71" t="s">
        <v>50</v>
      </c>
      <c r="M71">
        <v>9</v>
      </c>
      <c r="N71">
        <v>19.850000000000001</v>
      </c>
      <c r="O71" s="4">
        <v>8.1229999999999998E-10</v>
      </c>
      <c r="P71" t="s">
        <v>103</v>
      </c>
      <c r="Q71">
        <v>0</v>
      </c>
      <c r="R71">
        <v>40363054</v>
      </c>
      <c r="S71">
        <v>40385375</v>
      </c>
      <c r="T71">
        <v>963675</v>
      </c>
      <c r="U71">
        <v>0.83133751</v>
      </c>
      <c r="V71">
        <v>1</v>
      </c>
      <c r="W71">
        <v>0</v>
      </c>
      <c r="X71">
        <v>0</v>
      </c>
      <c r="Y71">
        <v>0</v>
      </c>
    </row>
    <row r="72" spans="1:25" x14ac:dyDescent="0.25">
      <c r="A72">
        <v>3</v>
      </c>
      <c r="B72" t="s">
        <v>164</v>
      </c>
      <c r="C72" t="s">
        <v>165</v>
      </c>
      <c r="D72">
        <v>1</v>
      </c>
      <c r="E72">
        <v>48998527</v>
      </c>
      <c r="F72">
        <v>50489585</v>
      </c>
      <c r="G72">
        <v>-1</v>
      </c>
      <c r="H72" t="s">
        <v>28</v>
      </c>
      <c r="I72">
        <v>84871</v>
      </c>
      <c r="J72" t="s">
        <v>165</v>
      </c>
      <c r="K72" s="4">
        <v>3.5783005724045299E-6</v>
      </c>
      <c r="L72">
        <v>-3.6348452000000003E-2</v>
      </c>
      <c r="M72">
        <v>72</v>
      </c>
      <c r="N72">
        <v>18.98</v>
      </c>
      <c r="O72" s="4">
        <v>2.6800000000000001E-10</v>
      </c>
      <c r="P72" t="s">
        <v>166</v>
      </c>
      <c r="Q72">
        <v>0</v>
      </c>
      <c r="R72">
        <v>50889691</v>
      </c>
      <c r="S72">
        <v>51123315</v>
      </c>
      <c r="T72">
        <v>537969</v>
      </c>
      <c r="U72">
        <v>9.2270290000000005E-2</v>
      </c>
      <c r="V72">
        <v>1</v>
      </c>
      <c r="W72">
        <v>0</v>
      </c>
      <c r="X72">
        <v>0</v>
      </c>
      <c r="Y72">
        <v>0</v>
      </c>
    </row>
    <row r="73" spans="1:25" x14ac:dyDescent="0.25">
      <c r="A73">
        <v>3</v>
      </c>
      <c r="B73" t="s">
        <v>167</v>
      </c>
      <c r="C73" t="s">
        <v>168</v>
      </c>
      <c r="D73">
        <v>1</v>
      </c>
      <c r="E73">
        <v>50459990</v>
      </c>
      <c r="F73">
        <v>50461874</v>
      </c>
      <c r="G73">
        <v>1</v>
      </c>
      <c r="H73" t="s">
        <v>28</v>
      </c>
      <c r="I73" t="s">
        <v>50</v>
      </c>
      <c r="J73" t="s">
        <v>50</v>
      </c>
      <c r="K73" t="s">
        <v>50</v>
      </c>
      <c r="L73" t="s">
        <v>50</v>
      </c>
      <c r="M73">
        <v>72</v>
      </c>
      <c r="N73">
        <v>18.98</v>
      </c>
      <c r="O73" s="4">
        <v>2.6800000000000001E-10</v>
      </c>
      <c r="P73" t="s">
        <v>166</v>
      </c>
      <c r="Q73">
        <v>0</v>
      </c>
      <c r="R73">
        <v>50889691</v>
      </c>
      <c r="S73">
        <v>51123315</v>
      </c>
      <c r="T73">
        <v>565680</v>
      </c>
      <c r="U73" t="s">
        <v>50</v>
      </c>
      <c r="V73">
        <v>0</v>
      </c>
      <c r="W73">
        <v>0</v>
      </c>
      <c r="X73">
        <v>0</v>
      </c>
      <c r="Y73">
        <v>0</v>
      </c>
    </row>
    <row r="74" spans="1:25" x14ac:dyDescent="0.25">
      <c r="A74">
        <v>3</v>
      </c>
      <c r="B74" t="s">
        <v>169</v>
      </c>
      <c r="C74" t="s">
        <v>170</v>
      </c>
      <c r="D74">
        <v>1</v>
      </c>
      <c r="E74">
        <v>50513686</v>
      </c>
      <c r="F74">
        <v>50669458</v>
      </c>
      <c r="G74">
        <v>1</v>
      </c>
      <c r="H74" t="s">
        <v>28</v>
      </c>
      <c r="I74">
        <v>1996</v>
      </c>
      <c r="J74" t="s">
        <v>170</v>
      </c>
      <c r="K74">
        <v>0.97691276169747898</v>
      </c>
      <c r="L74">
        <v>-0.166779752</v>
      </c>
      <c r="M74">
        <v>72</v>
      </c>
      <c r="N74">
        <v>18.98</v>
      </c>
      <c r="O74" s="4">
        <v>2.6800000000000001E-10</v>
      </c>
      <c r="P74" t="s">
        <v>166</v>
      </c>
      <c r="Q74">
        <v>0</v>
      </c>
      <c r="R74">
        <v>50889691</v>
      </c>
      <c r="S74">
        <v>51123315</v>
      </c>
      <c r="T74">
        <v>358096</v>
      </c>
      <c r="U74">
        <v>0.99940567000000002</v>
      </c>
      <c r="V74">
        <v>1</v>
      </c>
      <c r="W74">
        <v>0</v>
      </c>
      <c r="X74">
        <v>0</v>
      </c>
      <c r="Y74">
        <v>0</v>
      </c>
    </row>
    <row r="75" spans="1:25" x14ac:dyDescent="0.25">
      <c r="A75">
        <v>3</v>
      </c>
      <c r="B75" t="s">
        <v>171</v>
      </c>
      <c r="C75" t="s">
        <v>172</v>
      </c>
      <c r="D75">
        <v>1</v>
      </c>
      <c r="E75">
        <v>50883222</v>
      </c>
      <c r="F75">
        <v>50889172</v>
      </c>
      <c r="G75">
        <v>-1</v>
      </c>
      <c r="H75" t="s">
        <v>28</v>
      </c>
      <c r="I75">
        <v>63950</v>
      </c>
      <c r="J75" t="s">
        <v>172</v>
      </c>
      <c r="K75" t="s">
        <v>50</v>
      </c>
      <c r="L75">
        <v>-1.1590163469999999</v>
      </c>
      <c r="M75">
        <v>72</v>
      </c>
      <c r="N75">
        <v>18.98</v>
      </c>
      <c r="O75" s="4">
        <v>2.6800000000000001E-10</v>
      </c>
      <c r="P75" t="s">
        <v>166</v>
      </c>
      <c r="Q75">
        <v>1</v>
      </c>
      <c r="R75">
        <v>50889691</v>
      </c>
      <c r="S75">
        <v>51123315</v>
      </c>
      <c r="T75">
        <v>138382</v>
      </c>
      <c r="U75">
        <v>0.56023286999999999</v>
      </c>
      <c r="V75">
        <v>1</v>
      </c>
      <c r="W75">
        <v>0</v>
      </c>
      <c r="X75">
        <v>0</v>
      </c>
      <c r="Y75">
        <v>0</v>
      </c>
    </row>
    <row r="76" spans="1:25" x14ac:dyDescent="0.25">
      <c r="A76" s="5">
        <v>3</v>
      </c>
      <c r="B76" s="5" t="s">
        <v>173</v>
      </c>
      <c r="C76" s="5" t="s">
        <v>174</v>
      </c>
      <c r="D76" s="5">
        <v>1</v>
      </c>
      <c r="E76" s="5">
        <v>50905150</v>
      </c>
      <c r="F76" s="5">
        <v>51425935</v>
      </c>
      <c r="G76" s="5">
        <v>-1</v>
      </c>
      <c r="H76" s="5" t="s">
        <v>28</v>
      </c>
      <c r="I76" s="5">
        <v>11124</v>
      </c>
      <c r="J76" s="5" t="s">
        <v>174</v>
      </c>
      <c r="K76" s="5">
        <v>0.997397841844743</v>
      </c>
      <c r="L76" s="5">
        <v>-1.142575908</v>
      </c>
      <c r="M76" s="5">
        <v>72</v>
      </c>
      <c r="N76" s="5">
        <v>18.98</v>
      </c>
      <c r="O76" s="6">
        <v>2.6800000000000001E-10</v>
      </c>
      <c r="P76" s="5" t="s">
        <v>166</v>
      </c>
      <c r="Q76" s="5">
        <v>1</v>
      </c>
      <c r="R76" s="5">
        <v>50889691</v>
      </c>
      <c r="S76" s="5">
        <v>51123315</v>
      </c>
      <c r="T76" s="5">
        <v>0</v>
      </c>
      <c r="U76" s="5">
        <v>0.99182035000000002</v>
      </c>
      <c r="V76" s="5">
        <v>1</v>
      </c>
      <c r="W76" s="5">
        <v>0</v>
      </c>
      <c r="X76" s="5">
        <v>0</v>
      </c>
      <c r="Y76" s="5">
        <v>0</v>
      </c>
    </row>
    <row r="77" spans="1:25" x14ac:dyDescent="0.25">
      <c r="A77">
        <v>3</v>
      </c>
      <c r="B77" t="s">
        <v>175</v>
      </c>
      <c r="C77" t="s">
        <v>176</v>
      </c>
      <c r="D77">
        <v>1</v>
      </c>
      <c r="E77">
        <v>51426417</v>
      </c>
      <c r="F77">
        <v>51440305</v>
      </c>
      <c r="G77">
        <v>1</v>
      </c>
      <c r="H77" t="s">
        <v>28</v>
      </c>
      <c r="I77">
        <v>1031</v>
      </c>
      <c r="J77" t="s">
        <v>176</v>
      </c>
      <c r="K77">
        <v>0.315707026353853</v>
      </c>
      <c r="L77">
        <v>-1.3526651709999999</v>
      </c>
      <c r="M77">
        <v>72</v>
      </c>
      <c r="N77">
        <v>18.98</v>
      </c>
      <c r="O77" s="4">
        <v>2.6800000000000001E-10</v>
      </c>
      <c r="P77" t="s">
        <v>166</v>
      </c>
      <c r="Q77">
        <v>0</v>
      </c>
      <c r="R77">
        <v>50889691</v>
      </c>
      <c r="S77">
        <v>51123315</v>
      </c>
      <c r="T77">
        <v>398863</v>
      </c>
      <c r="U77">
        <v>0.57555873999999996</v>
      </c>
      <c r="V77">
        <v>1</v>
      </c>
      <c r="W77">
        <v>0</v>
      </c>
      <c r="X77">
        <v>0</v>
      </c>
      <c r="Y77">
        <v>1</v>
      </c>
    </row>
    <row r="78" spans="1:25" x14ac:dyDescent="0.25">
      <c r="A78">
        <v>3</v>
      </c>
      <c r="B78" t="s">
        <v>177</v>
      </c>
      <c r="C78" t="s">
        <v>178</v>
      </c>
      <c r="D78">
        <v>1</v>
      </c>
      <c r="E78">
        <v>51567906</v>
      </c>
      <c r="F78">
        <v>51613752</v>
      </c>
      <c r="G78">
        <v>1</v>
      </c>
      <c r="H78" t="s">
        <v>28</v>
      </c>
      <c r="I78">
        <v>284546</v>
      </c>
      <c r="J78" t="s">
        <v>178</v>
      </c>
      <c r="K78" t="s">
        <v>50</v>
      </c>
      <c r="L78">
        <v>-0.102828192</v>
      </c>
      <c r="M78">
        <v>72</v>
      </c>
      <c r="N78">
        <v>18.98</v>
      </c>
      <c r="O78" s="4">
        <v>2.6800000000000001E-10</v>
      </c>
      <c r="P78" t="s">
        <v>166</v>
      </c>
      <c r="Q78">
        <v>0</v>
      </c>
      <c r="R78">
        <v>50889691</v>
      </c>
      <c r="S78">
        <v>51123315</v>
      </c>
      <c r="T78">
        <v>540352</v>
      </c>
      <c r="U78">
        <v>0.15725902999999999</v>
      </c>
      <c r="V78">
        <v>1</v>
      </c>
      <c r="W78">
        <v>0</v>
      </c>
      <c r="X78">
        <v>0</v>
      </c>
      <c r="Y78">
        <v>0</v>
      </c>
    </row>
    <row r="79" spans="1:25" x14ac:dyDescent="0.25">
      <c r="A79">
        <v>3</v>
      </c>
      <c r="B79" t="s">
        <v>179</v>
      </c>
      <c r="C79" t="s">
        <v>180</v>
      </c>
      <c r="D79">
        <v>1</v>
      </c>
      <c r="E79">
        <v>51701943</v>
      </c>
      <c r="F79">
        <v>51739127</v>
      </c>
      <c r="G79">
        <v>1</v>
      </c>
      <c r="H79" t="s">
        <v>28</v>
      </c>
      <c r="I79">
        <v>26994</v>
      </c>
      <c r="J79" t="s">
        <v>180</v>
      </c>
      <c r="K79">
        <v>0.420327239136286</v>
      </c>
      <c r="L79">
        <v>-0.84521596099999996</v>
      </c>
      <c r="M79">
        <v>72</v>
      </c>
      <c r="N79">
        <v>18.98</v>
      </c>
      <c r="O79" s="4">
        <v>2.6800000000000001E-10</v>
      </c>
      <c r="P79" t="s">
        <v>166</v>
      </c>
      <c r="Q79">
        <v>0</v>
      </c>
      <c r="R79">
        <v>50889691</v>
      </c>
      <c r="S79">
        <v>51123315</v>
      </c>
      <c r="T79">
        <v>674389</v>
      </c>
      <c r="U79">
        <v>0.81664862000000005</v>
      </c>
      <c r="V79">
        <v>1</v>
      </c>
      <c r="W79">
        <v>0</v>
      </c>
      <c r="X79">
        <v>0</v>
      </c>
      <c r="Y79">
        <v>0</v>
      </c>
    </row>
    <row r="80" spans="1:25" x14ac:dyDescent="0.25">
      <c r="A80">
        <v>3</v>
      </c>
      <c r="B80" t="s">
        <v>181</v>
      </c>
      <c r="C80" t="s">
        <v>182</v>
      </c>
      <c r="D80">
        <v>1</v>
      </c>
      <c r="E80">
        <v>51752930</v>
      </c>
      <c r="F80">
        <v>51810788</v>
      </c>
      <c r="G80">
        <v>-1</v>
      </c>
      <c r="H80" t="s">
        <v>28</v>
      </c>
      <c r="I80">
        <v>22996</v>
      </c>
      <c r="J80" t="s">
        <v>182</v>
      </c>
      <c r="K80">
        <v>9.83102549140287E-2</v>
      </c>
      <c r="L80">
        <v>0.63469965500000003</v>
      </c>
      <c r="M80">
        <v>72</v>
      </c>
      <c r="N80">
        <v>18.98</v>
      </c>
      <c r="O80" s="4">
        <v>2.6800000000000001E-10</v>
      </c>
      <c r="P80" t="s">
        <v>166</v>
      </c>
      <c r="Q80">
        <v>0</v>
      </c>
      <c r="R80">
        <v>50889691</v>
      </c>
      <c r="S80">
        <v>51123315</v>
      </c>
      <c r="T80">
        <v>725376</v>
      </c>
      <c r="U80">
        <v>0.12493448</v>
      </c>
      <c r="V80">
        <v>1</v>
      </c>
      <c r="W80">
        <v>0</v>
      </c>
      <c r="X80">
        <v>0</v>
      </c>
      <c r="Y80">
        <v>0</v>
      </c>
    </row>
    <row r="81" spans="1:25" x14ac:dyDescent="0.25">
      <c r="A81">
        <v>3</v>
      </c>
      <c r="B81" t="s">
        <v>183</v>
      </c>
      <c r="C81" t="s">
        <v>184</v>
      </c>
      <c r="D81">
        <v>1</v>
      </c>
      <c r="E81">
        <v>51819935</v>
      </c>
      <c r="F81">
        <v>51985000</v>
      </c>
      <c r="G81">
        <v>-1</v>
      </c>
      <c r="H81" t="s">
        <v>28</v>
      </c>
      <c r="I81">
        <v>2060</v>
      </c>
      <c r="J81" t="s">
        <v>184</v>
      </c>
      <c r="K81">
        <v>0.24170706602950101</v>
      </c>
      <c r="L81">
        <v>0.515122678</v>
      </c>
      <c r="M81">
        <v>72</v>
      </c>
      <c r="N81">
        <v>18.98</v>
      </c>
      <c r="O81" s="4">
        <v>2.6800000000000001E-10</v>
      </c>
      <c r="P81" t="s">
        <v>166</v>
      </c>
      <c r="Q81">
        <v>0</v>
      </c>
      <c r="R81">
        <v>50889691</v>
      </c>
      <c r="S81">
        <v>51123315</v>
      </c>
      <c r="T81">
        <v>792381</v>
      </c>
      <c r="U81">
        <v>0.72475995000000004</v>
      </c>
      <c r="V81">
        <v>1</v>
      </c>
      <c r="W81">
        <v>0</v>
      </c>
      <c r="X81">
        <v>0</v>
      </c>
      <c r="Y81">
        <v>1</v>
      </c>
    </row>
    <row r="82" spans="1:25" x14ac:dyDescent="0.25">
      <c r="A82">
        <v>3</v>
      </c>
      <c r="B82" t="s">
        <v>185</v>
      </c>
      <c r="C82" t="s">
        <v>186</v>
      </c>
      <c r="D82">
        <v>1</v>
      </c>
      <c r="E82">
        <v>52042851</v>
      </c>
      <c r="F82">
        <v>52254889</v>
      </c>
      <c r="G82">
        <v>1</v>
      </c>
      <c r="H82" t="s">
        <v>28</v>
      </c>
      <c r="I82">
        <v>114883</v>
      </c>
      <c r="J82" t="s">
        <v>186</v>
      </c>
      <c r="K82">
        <v>0.99851531266524696</v>
      </c>
      <c r="L82">
        <v>0.29226386300000001</v>
      </c>
      <c r="M82">
        <v>34</v>
      </c>
      <c r="N82">
        <v>18.98</v>
      </c>
      <c r="O82" s="4">
        <v>1.5049999999999999E-8</v>
      </c>
      <c r="P82" t="s">
        <v>166</v>
      </c>
      <c r="Q82">
        <v>0</v>
      </c>
      <c r="R82">
        <v>50889691</v>
      </c>
      <c r="S82">
        <v>51123315</v>
      </c>
      <c r="T82">
        <v>1015297</v>
      </c>
      <c r="U82">
        <v>0.86786558999999996</v>
      </c>
      <c r="V82">
        <v>1</v>
      </c>
      <c r="W82">
        <v>0</v>
      </c>
      <c r="X82">
        <v>0</v>
      </c>
      <c r="Y82">
        <v>0</v>
      </c>
    </row>
    <row r="83" spans="1:25" x14ac:dyDescent="0.25">
      <c r="A83">
        <v>4</v>
      </c>
      <c r="B83" t="s">
        <v>187</v>
      </c>
      <c r="C83" t="s">
        <v>188</v>
      </c>
      <c r="D83">
        <v>1</v>
      </c>
      <c r="E83">
        <v>111956936</v>
      </c>
      <c r="F83">
        <v>111970399</v>
      </c>
      <c r="G83">
        <v>-1</v>
      </c>
      <c r="H83" t="s">
        <v>28</v>
      </c>
      <c r="I83">
        <v>5016</v>
      </c>
      <c r="J83" t="s">
        <v>188</v>
      </c>
      <c r="K83">
        <v>9.3588375142652895E-4</v>
      </c>
      <c r="L83">
        <v>0.17472321099999999</v>
      </c>
      <c r="M83">
        <v>90</v>
      </c>
      <c r="N83">
        <v>20.2</v>
      </c>
      <c r="O83" s="4">
        <v>4.7099999999999998E-8</v>
      </c>
      <c r="P83" t="s">
        <v>189</v>
      </c>
      <c r="Q83">
        <v>0</v>
      </c>
      <c r="R83">
        <v>112928593</v>
      </c>
      <c r="S83">
        <v>113016934</v>
      </c>
      <c r="T83">
        <v>975629</v>
      </c>
      <c r="U83">
        <v>0.21672941000000001</v>
      </c>
      <c r="V83">
        <v>1</v>
      </c>
      <c r="W83">
        <v>0</v>
      </c>
      <c r="X83">
        <v>0</v>
      </c>
      <c r="Y83">
        <v>0</v>
      </c>
    </row>
    <row r="84" spans="1:25" x14ac:dyDescent="0.25">
      <c r="A84">
        <v>4</v>
      </c>
      <c r="B84" t="s">
        <v>190</v>
      </c>
      <c r="C84" t="s">
        <v>191</v>
      </c>
      <c r="D84">
        <v>1</v>
      </c>
      <c r="E84">
        <v>111982512</v>
      </c>
      <c r="F84">
        <v>111991998</v>
      </c>
      <c r="G84">
        <v>-1</v>
      </c>
      <c r="H84" t="s">
        <v>28</v>
      </c>
      <c r="I84">
        <v>79084</v>
      </c>
      <c r="J84" t="s">
        <v>191</v>
      </c>
      <c r="K84">
        <v>1.5726571262621201E-2</v>
      </c>
      <c r="L84">
        <v>0.47963667300000001</v>
      </c>
      <c r="M84">
        <v>136</v>
      </c>
      <c r="N84">
        <v>20.2</v>
      </c>
      <c r="O84" s="4">
        <v>4.7099999999999998E-8</v>
      </c>
      <c r="P84" t="s">
        <v>189</v>
      </c>
      <c r="Q84">
        <v>0</v>
      </c>
      <c r="R84">
        <v>112928593</v>
      </c>
      <c r="S84">
        <v>113016934</v>
      </c>
      <c r="T84">
        <v>954030</v>
      </c>
      <c r="U84">
        <v>0.33728941000000001</v>
      </c>
      <c r="V84">
        <v>1</v>
      </c>
      <c r="W84">
        <v>0</v>
      </c>
      <c r="X84">
        <v>0</v>
      </c>
      <c r="Y84">
        <v>0</v>
      </c>
    </row>
    <row r="85" spans="1:25" x14ac:dyDescent="0.25">
      <c r="A85">
        <v>4</v>
      </c>
      <c r="B85" t="s">
        <v>192</v>
      </c>
      <c r="C85" t="s">
        <v>193</v>
      </c>
      <c r="D85">
        <v>1</v>
      </c>
      <c r="E85">
        <v>111991486</v>
      </c>
      <c r="F85">
        <v>112005395</v>
      </c>
      <c r="G85">
        <v>1</v>
      </c>
      <c r="H85" t="s">
        <v>28</v>
      </c>
      <c r="I85">
        <v>515</v>
      </c>
      <c r="J85" t="s">
        <v>193</v>
      </c>
      <c r="K85">
        <v>1.28675263722768E-2</v>
      </c>
      <c r="L85">
        <v>1.1476800279999999</v>
      </c>
      <c r="M85">
        <v>144</v>
      </c>
      <c r="N85">
        <v>20.2</v>
      </c>
      <c r="O85" s="4">
        <v>4.7099999999999998E-8</v>
      </c>
      <c r="P85" t="s">
        <v>189</v>
      </c>
      <c r="Q85">
        <v>0</v>
      </c>
      <c r="R85">
        <v>112928593</v>
      </c>
      <c r="S85">
        <v>113016934</v>
      </c>
      <c r="T85">
        <v>940633</v>
      </c>
      <c r="U85" t="s">
        <v>50</v>
      </c>
      <c r="V85">
        <v>0</v>
      </c>
      <c r="W85">
        <v>0</v>
      </c>
      <c r="X85">
        <v>0</v>
      </c>
      <c r="Y85">
        <v>0</v>
      </c>
    </row>
    <row r="86" spans="1:25" x14ac:dyDescent="0.25">
      <c r="A86">
        <v>4</v>
      </c>
      <c r="B86" t="s">
        <v>194</v>
      </c>
      <c r="C86" t="s">
        <v>195</v>
      </c>
      <c r="D86">
        <v>1</v>
      </c>
      <c r="E86">
        <v>112016414</v>
      </c>
      <c r="F86">
        <v>112021134</v>
      </c>
      <c r="G86">
        <v>1</v>
      </c>
      <c r="H86" t="s">
        <v>28</v>
      </c>
      <c r="I86">
        <v>128346</v>
      </c>
      <c r="J86" t="s">
        <v>195</v>
      </c>
      <c r="K86">
        <v>6.1313164481834404E-3</v>
      </c>
      <c r="L86">
        <v>0.13674995700000001</v>
      </c>
      <c r="M86">
        <v>149</v>
      </c>
      <c r="N86">
        <v>20.2</v>
      </c>
      <c r="O86" s="4">
        <v>4.7099999999999998E-8</v>
      </c>
      <c r="P86" t="s">
        <v>189</v>
      </c>
      <c r="Q86">
        <v>0</v>
      </c>
      <c r="R86">
        <v>112928593</v>
      </c>
      <c r="S86">
        <v>113016934</v>
      </c>
      <c r="T86">
        <v>924894</v>
      </c>
      <c r="U86">
        <v>4.87012E-2</v>
      </c>
      <c r="V86">
        <v>1</v>
      </c>
      <c r="W86">
        <v>0</v>
      </c>
      <c r="X86">
        <v>0</v>
      </c>
      <c r="Y86">
        <v>0</v>
      </c>
    </row>
    <row r="87" spans="1:25" x14ac:dyDescent="0.25">
      <c r="A87">
        <v>4</v>
      </c>
      <c r="B87" t="s">
        <v>196</v>
      </c>
      <c r="C87" t="s">
        <v>197</v>
      </c>
      <c r="D87">
        <v>1</v>
      </c>
      <c r="E87">
        <v>112025970</v>
      </c>
      <c r="F87">
        <v>112106584</v>
      </c>
      <c r="G87">
        <v>-1</v>
      </c>
      <c r="H87" t="s">
        <v>28</v>
      </c>
      <c r="I87">
        <v>57413</v>
      </c>
      <c r="J87" t="s">
        <v>197</v>
      </c>
      <c r="K87">
        <v>6.0573064554519601E-3</v>
      </c>
      <c r="L87">
        <v>0.427962807</v>
      </c>
      <c r="M87">
        <v>149</v>
      </c>
      <c r="N87">
        <v>20.2</v>
      </c>
      <c r="O87" s="4">
        <v>4.7099999999999998E-8</v>
      </c>
      <c r="P87" t="s">
        <v>189</v>
      </c>
      <c r="Q87">
        <v>0</v>
      </c>
      <c r="R87">
        <v>112928593</v>
      </c>
      <c r="S87">
        <v>113016934</v>
      </c>
      <c r="T87">
        <v>839444</v>
      </c>
      <c r="U87">
        <v>0.1485177</v>
      </c>
      <c r="V87">
        <v>1</v>
      </c>
      <c r="W87">
        <v>0</v>
      </c>
      <c r="X87">
        <v>0</v>
      </c>
      <c r="Y87">
        <v>0</v>
      </c>
    </row>
    <row r="88" spans="1:25" x14ac:dyDescent="0.25">
      <c r="A88">
        <v>4</v>
      </c>
      <c r="B88" t="s">
        <v>198</v>
      </c>
      <c r="C88" t="s">
        <v>199</v>
      </c>
      <c r="D88">
        <v>1</v>
      </c>
      <c r="E88">
        <v>112084840</v>
      </c>
      <c r="F88">
        <v>112259313</v>
      </c>
      <c r="G88">
        <v>1</v>
      </c>
      <c r="H88" t="s">
        <v>28</v>
      </c>
      <c r="I88">
        <v>5906</v>
      </c>
      <c r="J88" t="s">
        <v>199</v>
      </c>
      <c r="K88">
        <v>0.93418979781567502</v>
      </c>
      <c r="L88">
        <v>-0.44927648199999998</v>
      </c>
      <c r="M88">
        <v>149</v>
      </c>
      <c r="N88">
        <v>20.2</v>
      </c>
      <c r="O88" s="4">
        <v>4.7099999999999998E-8</v>
      </c>
      <c r="P88" t="s">
        <v>189</v>
      </c>
      <c r="Q88">
        <v>0</v>
      </c>
      <c r="R88">
        <v>112928593</v>
      </c>
      <c r="S88">
        <v>113016934</v>
      </c>
      <c r="T88">
        <v>686715</v>
      </c>
      <c r="U88">
        <v>0.99582762000000002</v>
      </c>
      <c r="V88">
        <v>1</v>
      </c>
      <c r="W88">
        <v>0</v>
      </c>
      <c r="X88">
        <v>0</v>
      </c>
      <c r="Y88">
        <v>0</v>
      </c>
    </row>
    <row r="89" spans="1:25" x14ac:dyDescent="0.25">
      <c r="A89">
        <v>4</v>
      </c>
      <c r="B89" t="s">
        <v>200</v>
      </c>
      <c r="C89" t="s">
        <v>201</v>
      </c>
      <c r="D89">
        <v>1</v>
      </c>
      <c r="E89">
        <v>112223252</v>
      </c>
      <c r="F89">
        <v>112298446</v>
      </c>
      <c r="G89">
        <v>-1</v>
      </c>
      <c r="H89" t="s">
        <v>28</v>
      </c>
      <c r="I89">
        <v>55924</v>
      </c>
      <c r="J89" t="s">
        <v>201</v>
      </c>
      <c r="K89">
        <v>3.5905166263594502E-3</v>
      </c>
      <c r="L89">
        <v>0.90245140499999998</v>
      </c>
      <c r="M89">
        <v>149</v>
      </c>
      <c r="N89">
        <v>20.2</v>
      </c>
      <c r="O89" s="4">
        <v>4.7099999999999998E-8</v>
      </c>
      <c r="P89" t="s">
        <v>189</v>
      </c>
      <c r="Q89">
        <v>0</v>
      </c>
      <c r="R89">
        <v>112928593</v>
      </c>
      <c r="S89">
        <v>113016934</v>
      </c>
      <c r="T89">
        <v>647582</v>
      </c>
      <c r="U89" t="s">
        <v>50</v>
      </c>
      <c r="V89">
        <v>0</v>
      </c>
      <c r="W89">
        <v>0</v>
      </c>
      <c r="X89">
        <v>0</v>
      </c>
      <c r="Y89">
        <v>0</v>
      </c>
    </row>
    <row r="90" spans="1:25" x14ac:dyDescent="0.25">
      <c r="A90">
        <v>4</v>
      </c>
      <c r="B90" t="s">
        <v>202</v>
      </c>
      <c r="C90" t="s">
        <v>203</v>
      </c>
      <c r="D90">
        <v>1</v>
      </c>
      <c r="E90">
        <v>112297867</v>
      </c>
      <c r="F90">
        <v>112310638</v>
      </c>
      <c r="G90">
        <v>1</v>
      </c>
      <c r="H90" t="s">
        <v>28</v>
      </c>
      <c r="I90">
        <v>11218</v>
      </c>
      <c r="J90" t="s">
        <v>203</v>
      </c>
      <c r="K90" s="4">
        <v>4.1876511787140003E-7</v>
      </c>
      <c r="L90">
        <v>-0.181626906</v>
      </c>
      <c r="M90">
        <v>149</v>
      </c>
      <c r="N90">
        <v>20.2</v>
      </c>
      <c r="O90" s="4">
        <v>4.7099999999999998E-8</v>
      </c>
      <c r="P90" t="s">
        <v>189</v>
      </c>
      <c r="Q90">
        <v>0</v>
      </c>
      <c r="R90">
        <v>112928593</v>
      </c>
      <c r="S90">
        <v>113016934</v>
      </c>
      <c r="T90">
        <v>635390</v>
      </c>
      <c r="U90">
        <v>0.35097560999999999</v>
      </c>
      <c r="V90">
        <v>1</v>
      </c>
      <c r="W90">
        <v>0</v>
      </c>
      <c r="X90">
        <v>0</v>
      </c>
      <c r="Y90">
        <v>0</v>
      </c>
    </row>
    <row r="91" spans="1:25" x14ac:dyDescent="0.25">
      <c r="A91">
        <v>4</v>
      </c>
      <c r="B91" t="s">
        <v>204</v>
      </c>
      <c r="C91" t="s">
        <v>205</v>
      </c>
      <c r="D91">
        <v>1</v>
      </c>
      <c r="E91">
        <v>112313284</v>
      </c>
      <c r="F91">
        <v>112531777</v>
      </c>
      <c r="G91">
        <v>-1</v>
      </c>
      <c r="H91" t="s">
        <v>28</v>
      </c>
      <c r="I91">
        <v>3752</v>
      </c>
      <c r="J91" t="s">
        <v>205</v>
      </c>
      <c r="K91">
        <v>0.803752595406802</v>
      </c>
      <c r="L91">
        <v>-0.60599069900000002</v>
      </c>
      <c r="M91">
        <v>149</v>
      </c>
      <c r="N91">
        <v>20.2</v>
      </c>
      <c r="O91" s="4">
        <v>4.7099999999999998E-8</v>
      </c>
      <c r="P91" t="s">
        <v>189</v>
      </c>
      <c r="Q91">
        <v>0</v>
      </c>
      <c r="R91">
        <v>112928593</v>
      </c>
      <c r="S91">
        <v>113016934</v>
      </c>
      <c r="T91">
        <v>414251</v>
      </c>
      <c r="U91">
        <v>0.99854958000000005</v>
      </c>
      <c r="V91">
        <v>1</v>
      </c>
      <c r="W91">
        <v>0</v>
      </c>
      <c r="X91">
        <v>0</v>
      </c>
      <c r="Y91">
        <v>0</v>
      </c>
    </row>
    <row r="92" spans="1:25" x14ac:dyDescent="0.25">
      <c r="A92">
        <v>4</v>
      </c>
      <c r="B92" t="s">
        <v>206</v>
      </c>
      <c r="C92" t="s">
        <v>207</v>
      </c>
      <c r="D92">
        <v>1</v>
      </c>
      <c r="E92">
        <v>112938803</v>
      </c>
      <c r="F92">
        <v>113006078</v>
      </c>
      <c r="G92">
        <v>1</v>
      </c>
      <c r="H92" t="s">
        <v>28</v>
      </c>
      <c r="I92">
        <v>55917</v>
      </c>
      <c r="J92" t="s">
        <v>207</v>
      </c>
      <c r="K92">
        <v>0.14138125199242499</v>
      </c>
      <c r="L92">
        <v>-1.071726803</v>
      </c>
      <c r="M92">
        <v>149</v>
      </c>
      <c r="N92">
        <v>20.2</v>
      </c>
      <c r="O92" s="4">
        <v>4.7099999999999998E-8</v>
      </c>
      <c r="P92" t="s">
        <v>189</v>
      </c>
      <c r="Q92">
        <v>1</v>
      </c>
      <c r="R92">
        <v>112928593</v>
      </c>
      <c r="S92">
        <v>113016934</v>
      </c>
      <c r="T92">
        <v>0</v>
      </c>
      <c r="U92">
        <v>0.13006576</v>
      </c>
      <c r="V92">
        <v>1</v>
      </c>
      <c r="W92">
        <v>0</v>
      </c>
      <c r="X92">
        <v>0</v>
      </c>
      <c r="Y92">
        <v>0</v>
      </c>
    </row>
    <row r="93" spans="1:25" x14ac:dyDescent="0.25">
      <c r="A93">
        <v>4</v>
      </c>
      <c r="B93" t="s">
        <v>208</v>
      </c>
      <c r="C93" t="s">
        <v>209</v>
      </c>
      <c r="D93">
        <v>1</v>
      </c>
      <c r="E93">
        <v>113009163</v>
      </c>
      <c r="F93">
        <v>113072787</v>
      </c>
      <c r="G93">
        <v>1</v>
      </c>
      <c r="H93" t="s">
        <v>28</v>
      </c>
      <c r="I93">
        <v>7482</v>
      </c>
      <c r="J93" t="s">
        <v>209</v>
      </c>
      <c r="K93">
        <v>0.285537291393408</v>
      </c>
      <c r="L93">
        <v>1.066729764</v>
      </c>
      <c r="M93">
        <v>149</v>
      </c>
      <c r="N93">
        <v>20.2</v>
      </c>
      <c r="O93" s="4">
        <v>4.7099999999999998E-8</v>
      </c>
      <c r="P93" t="s">
        <v>189</v>
      </c>
      <c r="Q93">
        <v>1</v>
      </c>
      <c r="R93">
        <v>112928593</v>
      </c>
      <c r="S93">
        <v>113016934</v>
      </c>
      <c r="T93">
        <v>63135</v>
      </c>
      <c r="U93">
        <v>0.72634414999999997</v>
      </c>
      <c r="V93">
        <v>1</v>
      </c>
      <c r="W93">
        <v>0</v>
      </c>
      <c r="X93">
        <v>0</v>
      </c>
      <c r="Y93">
        <v>0</v>
      </c>
    </row>
    <row r="94" spans="1:25" x14ac:dyDescent="0.25">
      <c r="A94">
        <v>4</v>
      </c>
      <c r="B94" t="s">
        <v>210</v>
      </c>
      <c r="C94" t="s">
        <v>211</v>
      </c>
      <c r="D94">
        <v>1</v>
      </c>
      <c r="E94">
        <v>113066140</v>
      </c>
      <c r="F94">
        <v>113163447</v>
      </c>
      <c r="G94">
        <v>-1</v>
      </c>
      <c r="H94" t="s">
        <v>28</v>
      </c>
      <c r="I94">
        <v>54879</v>
      </c>
      <c r="J94" t="s">
        <v>211</v>
      </c>
      <c r="K94" s="4">
        <v>1.9439695896768302E-6</v>
      </c>
      <c r="L94">
        <v>0.44337148599999998</v>
      </c>
      <c r="M94">
        <v>149</v>
      </c>
      <c r="N94">
        <v>20.2</v>
      </c>
      <c r="O94" s="4">
        <v>4.7099999999999998E-8</v>
      </c>
      <c r="P94" t="s">
        <v>189</v>
      </c>
      <c r="Q94">
        <v>0</v>
      </c>
      <c r="R94">
        <v>112928593</v>
      </c>
      <c r="S94">
        <v>113016934</v>
      </c>
      <c r="T94">
        <v>120112</v>
      </c>
      <c r="U94">
        <v>7.664791E-2</v>
      </c>
      <c r="V94">
        <v>1</v>
      </c>
      <c r="W94">
        <v>0</v>
      </c>
      <c r="X94">
        <v>0</v>
      </c>
      <c r="Y94">
        <v>0</v>
      </c>
    </row>
    <row r="95" spans="1:25" x14ac:dyDescent="0.25">
      <c r="A95">
        <v>4</v>
      </c>
      <c r="B95" t="s">
        <v>212</v>
      </c>
      <c r="C95" t="s">
        <v>213</v>
      </c>
      <c r="D95">
        <v>1</v>
      </c>
      <c r="E95">
        <v>113161795</v>
      </c>
      <c r="F95">
        <v>113214241</v>
      </c>
      <c r="G95">
        <v>1</v>
      </c>
      <c r="H95" t="s">
        <v>28</v>
      </c>
      <c r="I95">
        <v>829</v>
      </c>
      <c r="J95" t="s">
        <v>213</v>
      </c>
      <c r="K95">
        <v>0.98302752474363297</v>
      </c>
      <c r="L95">
        <v>-0.292242691</v>
      </c>
      <c r="M95">
        <v>149</v>
      </c>
      <c r="N95">
        <v>20.2</v>
      </c>
      <c r="O95" s="4">
        <v>4.7099999999999998E-8</v>
      </c>
      <c r="P95" t="s">
        <v>189</v>
      </c>
      <c r="Q95">
        <v>0</v>
      </c>
      <c r="R95">
        <v>112928593</v>
      </c>
      <c r="S95">
        <v>113016934</v>
      </c>
      <c r="T95">
        <v>215767</v>
      </c>
      <c r="U95">
        <v>0.77852993999999998</v>
      </c>
      <c r="V95">
        <v>1</v>
      </c>
      <c r="W95">
        <v>0</v>
      </c>
      <c r="X95">
        <v>0</v>
      </c>
      <c r="Y95">
        <v>0</v>
      </c>
    </row>
    <row r="96" spans="1:25" x14ac:dyDescent="0.25">
      <c r="A96">
        <v>4</v>
      </c>
      <c r="B96" t="s">
        <v>214</v>
      </c>
      <c r="C96" t="s">
        <v>215</v>
      </c>
      <c r="D96">
        <v>1</v>
      </c>
      <c r="E96">
        <v>113215763</v>
      </c>
      <c r="F96">
        <v>113243368</v>
      </c>
      <c r="G96">
        <v>1</v>
      </c>
      <c r="H96" t="s">
        <v>28</v>
      </c>
      <c r="I96">
        <v>4343</v>
      </c>
      <c r="J96" t="s">
        <v>215</v>
      </c>
      <c r="K96">
        <v>0.99809042763070499</v>
      </c>
      <c r="L96">
        <v>-0.58315686</v>
      </c>
      <c r="M96">
        <v>149</v>
      </c>
      <c r="N96">
        <v>20.2</v>
      </c>
      <c r="O96" s="4">
        <v>4.7099999999999998E-8</v>
      </c>
      <c r="P96" t="s">
        <v>189</v>
      </c>
      <c r="Q96">
        <v>0</v>
      </c>
      <c r="R96">
        <v>112928593</v>
      </c>
      <c r="S96">
        <v>113016934</v>
      </c>
      <c r="T96">
        <v>269735</v>
      </c>
      <c r="U96">
        <v>0.84611910999999995</v>
      </c>
      <c r="V96">
        <v>1</v>
      </c>
      <c r="W96">
        <v>0</v>
      </c>
      <c r="X96">
        <v>0</v>
      </c>
      <c r="Y96">
        <v>0</v>
      </c>
    </row>
    <row r="97" spans="1:25" x14ac:dyDescent="0.25">
      <c r="A97">
        <v>4</v>
      </c>
      <c r="B97" t="s">
        <v>216</v>
      </c>
      <c r="C97" t="s">
        <v>217</v>
      </c>
      <c r="D97">
        <v>1</v>
      </c>
      <c r="E97">
        <v>113243728</v>
      </c>
      <c r="F97">
        <v>113250056</v>
      </c>
      <c r="G97">
        <v>-1</v>
      </c>
      <c r="H97" t="s">
        <v>28</v>
      </c>
      <c r="I97">
        <v>389</v>
      </c>
      <c r="J97" t="s">
        <v>217</v>
      </c>
      <c r="K97">
        <v>0.586036085485523</v>
      </c>
      <c r="L97">
        <v>-0.25296518000000001</v>
      </c>
      <c r="M97">
        <v>149</v>
      </c>
      <c r="N97">
        <v>20.2</v>
      </c>
      <c r="O97" s="4">
        <v>4.7099999999999998E-8</v>
      </c>
      <c r="P97" t="s">
        <v>189</v>
      </c>
      <c r="Q97">
        <v>0</v>
      </c>
      <c r="R97">
        <v>112928593</v>
      </c>
      <c r="S97">
        <v>113016934</v>
      </c>
      <c r="T97">
        <v>297700</v>
      </c>
      <c r="U97">
        <v>0.92034663000000005</v>
      </c>
      <c r="V97">
        <v>1</v>
      </c>
      <c r="W97">
        <v>0</v>
      </c>
      <c r="X97">
        <v>0</v>
      </c>
      <c r="Y97">
        <v>0</v>
      </c>
    </row>
    <row r="98" spans="1:25" x14ac:dyDescent="0.25">
      <c r="A98">
        <v>4</v>
      </c>
      <c r="B98" t="s">
        <v>218</v>
      </c>
      <c r="C98" t="s">
        <v>219</v>
      </c>
      <c r="D98">
        <v>1</v>
      </c>
      <c r="E98">
        <v>113245236</v>
      </c>
      <c r="F98">
        <v>113254055</v>
      </c>
      <c r="G98">
        <v>-1</v>
      </c>
      <c r="H98" t="s">
        <v>28</v>
      </c>
      <c r="I98" t="s">
        <v>50</v>
      </c>
      <c r="J98" t="s">
        <v>50</v>
      </c>
      <c r="K98" t="s">
        <v>50</v>
      </c>
      <c r="L98" t="s">
        <v>50</v>
      </c>
      <c r="M98">
        <v>149</v>
      </c>
      <c r="N98">
        <v>20.2</v>
      </c>
      <c r="O98" s="4">
        <v>4.7099999999999998E-8</v>
      </c>
      <c r="P98" t="s">
        <v>189</v>
      </c>
      <c r="Q98">
        <v>0</v>
      </c>
      <c r="R98">
        <v>112928593</v>
      </c>
      <c r="S98">
        <v>113016934</v>
      </c>
      <c r="T98">
        <v>299208</v>
      </c>
      <c r="U98" t="s">
        <v>50</v>
      </c>
      <c r="V98">
        <v>0</v>
      </c>
      <c r="W98">
        <v>0</v>
      </c>
      <c r="X98">
        <v>0</v>
      </c>
      <c r="Y98">
        <v>0</v>
      </c>
    </row>
    <row r="99" spans="1:25" x14ac:dyDescent="0.25">
      <c r="A99">
        <v>4</v>
      </c>
      <c r="B99" t="s">
        <v>220</v>
      </c>
      <c r="C99" t="s">
        <v>221</v>
      </c>
      <c r="D99">
        <v>1</v>
      </c>
      <c r="E99">
        <v>113252616</v>
      </c>
      <c r="F99">
        <v>113258099</v>
      </c>
      <c r="G99">
        <v>-1</v>
      </c>
      <c r="H99" t="s">
        <v>28</v>
      </c>
      <c r="I99">
        <v>333926</v>
      </c>
      <c r="J99" t="s">
        <v>221</v>
      </c>
      <c r="K99" s="4">
        <v>2.30817311285829E-7</v>
      </c>
      <c r="L99" t="s">
        <v>50</v>
      </c>
      <c r="M99">
        <v>149</v>
      </c>
      <c r="N99">
        <v>20.2</v>
      </c>
      <c r="O99" s="4">
        <v>4.7099999999999998E-8</v>
      </c>
      <c r="P99" t="s">
        <v>189</v>
      </c>
      <c r="Q99">
        <v>0</v>
      </c>
      <c r="R99">
        <v>112928593</v>
      </c>
      <c r="S99">
        <v>113016934</v>
      </c>
      <c r="T99">
        <v>306588</v>
      </c>
      <c r="U99">
        <v>6.8541130000000006E-2</v>
      </c>
      <c r="V99">
        <v>1</v>
      </c>
      <c r="W99">
        <v>0</v>
      </c>
      <c r="X99">
        <v>0</v>
      </c>
      <c r="Y99">
        <v>0</v>
      </c>
    </row>
    <row r="100" spans="1:25" x14ac:dyDescent="0.25">
      <c r="A100">
        <v>4</v>
      </c>
      <c r="B100" t="s">
        <v>222</v>
      </c>
      <c r="C100" t="s">
        <v>223</v>
      </c>
      <c r="D100">
        <v>1</v>
      </c>
      <c r="E100">
        <v>113263041</v>
      </c>
      <c r="F100">
        <v>113269857</v>
      </c>
      <c r="G100">
        <v>1</v>
      </c>
      <c r="H100" t="s">
        <v>28</v>
      </c>
      <c r="I100">
        <v>284467</v>
      </c>
      <c r="J100" t="s">
        <v>223</v>
      </c>
      <c r="K100">
        <v>2.7147378401952402E-2</v>
      </c>
      <c r="L100">
        <v>0.45998762599999998</v>
      </c>
      <c r="M100">
        <v>149</v>
      </c>
      <c r="N100">
        <v>20.2</v>
      </c>
      <c r="O100" s="4">
        <v>4.7099999999999998E-8</v>
      </c>
      <c r="P100" t="s">
        <v>189</v>
      </c>
      <c r="Q100">
        <v>0</v>
      </c>
      <c r="R100">
        <v>112928593</v>
      </c>
      <c r="S100">
        <v>113016934</v>
      </c>
      <c r="T100">
        <v>317013</v>
      </c>
      <c r="U100">
        <v>8.9354439999999993E-2</v>
      </c>
      <c r="V100">
        <v>0</v>
      </c>
      <c r="W100">
        <v>0</v>
      </c>
      <c r="X100">
        <v>0</v>
      </c>
      <c r="Y100">
        <v>0</v>
      </c>
    </row>
    <row r="101" spans="1:25" x14ac:dyDescent="0.25">
      <c r="A101">
        <v>4</v>
      </c>
      <c r="B101" t="s">
        <v>224</v>
      </c>
      <c r="C101" t="s">
        <v>225</v>
      </c>
      <c r="D101">
        <v>1</v>
      </c>
      <c r="E101">
        <v>113454469</v>
      </c>
      <c r="F101">
        <v>113499635</v>
      </c>
      <c r="G101">
        <v>-1</v>
      </c>
      <c r="H101" t="s">
        <v>28</v>
      </c>
      <c r="I101">
        <v>6566</v>
      </c>
      <c r="J101" t="s">
        <v>225</v>
      </c>
      <c r="K101">
        <v>0.82606787805445303</v>
      </c>
      <c r="L101">
        <v>-1.0032281460000001</v>
      </c>
      <c r="M101">
        <v>149</v>
      </c>
      <c r="N101">
        <v>20.2</v>
      </c>
      <c r="O101" s="4">
        <v>4.7099999999999998E-8</v>
      </c>
      <c r="P101" t="s">
        <v>189</v>
      </c>
      <c r="Q101">
        <v>0</v>
      </c>
      <c r="R101">
        <v>112928593</v>
      </c>
      <c r="S101">
        <v>113016934</v>
      </c>
      <c r="T101">
        <v>508441</v>
      </c>
      <c r="U101">
        <v>0.11599242</v>
      </c>
      <c r="V101">
        <v>1</v>
      </c>
      <c r="W101">
        <v>0</v>
      </c>
      <c r="X101">
        <v>0</v>
      </c>
      <c r="Y101">
        <v>0</v>
      </c>
    </row>
    <row r="102" spans="1:25" x14ac:dyDescent="0.25">
      <c r="A102">
        <v>4</v>
      </c>
      <c r="B102" t="s">
        <v>226</v>
      </c>
      <c r="C102" t="s">
        <v>227</v>
      </c>
      <c r="D102">
        <v>1</v>
      </c>
      <c r="E102">
        <v>113615831</v>
      </c>
      <c r="F102">
        <v>113674882</v>
      </c>
      <c r="G102">
        <v>1</v>
      </c>
      <c r="H102" t="s">
        <v>28</v>
      </c>
      <c r="I102">
        <v>9860</v>
      </c>
      <c r="J102" t="s">
        <v>227</v>
      </c>
      <c r="K102" s="4">
        <v>3.28910293719164E-12</v>
      </c>
      <c r="L102">
        <v>-0.85751104499999997</v>
      </c>
      <c r="M102">
        <v>149</v>
      </c>
      <c r="N102">
        <v>20.2</v>
      </c>
      <c r="O102" s="4">
        <v>4.7099999999999998E-8</v>
      </c>
      <c r="P102" t="s">
        <v>189</v>
      </c>
      <c r="Q102">
        <v>0</v>
      </c>
      <c r="R102">
        <v>112928593</v>
      </c>
      <c r="S102">
        <v>113016934</v>
      </c>
      <c r="T102">
        <v>669803</v>
      </c>
      <c r="U102">
        <v>0.50473402999999994</v>
      </c>
      <c r="V102">
        <v>1</v>
      </c>
      <c r="W102">
        <v>0</v>
      </c>
      <c r="X102">
        <v>0</v>
      </c>
      <c r="Y102">
        <v>0</v>
      </c>
    </row>
    <row r="103" spans="1:25" x14ac:dyDescent="0.25">
      <c r="A103">
        <v>4</v>
      </c>
      <c r="B103" t="s">
        <v>228</v>
      </c>
      <c r="C103" t="s">
        <v>229</v>
      </c>
      <c r="D103">
        <v>1</v>
      </c>
      <c r="E103">
        <v>113933371</v>
      </c>
      <c r="F103">
        <v>114228545</v>
      </c>
      <c r="G103">
        <v>1</v>
      </c>
      <c r="H103" t="s">
        <v>28</v>
      </c>
      <c r="I103">
        <v>260425</v>
      </c>
      <c r="J103" t="s">
        <v>229</v>
      </c>
      <c r="K103">
        <v>0.57058015740049906</v>
      </c>
      <c r="L103">
        <v>-0.47731818300000001</v>
      </c>
      <c r="M103">
        <v>144</v>
      </c>
      <c r="N103">
        <v>20.2</v>
      </c>
      <c r="O103" s="4">
        <v>4.7099999999999998E-8</v>
      </c>
      <c r="P103" t="s">
        <v>189</v>
      </c>
      <c r="Q103">
        <v>0</v>
      </c>
      <c r="R103">
        <v>112928593</v>
      </c>
      <c r="S103">
        <v>113016934</v>
      </c>
      <c r="T103">
        <v>987343</v>
      </c>
      <c r="U103">
        <v>0.62158701999999999</v>
      </c>
      <c r="V103">
        <v>1</v>
      </c>
      <c r="W103">
        <v>0</v>
      </c>
      <c r="X103">
        <v>0</v>
      </c>
      <c r="Y103">
        <v>0</v>
      </c>
    </row>
    <row r="104" spans="1:25" x14ac:dyDescent="0.25">
      <c r="A104">
        <v>5</v>
      </c>
      <c r="B104" t="s">
        <v>230</v>
      </c>
      <c r="C104" t="s">
        <v>231</v>
      </c>
      <c r="D104">
        <v>1</v>
      </c>
      <c r="E104">
        <v>209757062</v>
      </c>
      <c r="F104">
        <v>209787283</v>
      </c>
      <c r="G104">
        <v>1</v>
      </c>
      <c r="H104" t="s">
        <v>28</v>
      </c>
      <c r="I104">
        <v>57172</v>
      </c>
      <c r="J104" t="s">
        <v>231</v>
      </c>
      <c r="K104">
        <v>0.101614386605182</v>
      </c>
      <c r="L104">
        <v>-0.55340771200000005</v>
      </c>
      <c r="M104">
        <v>1</v>
      </c>
      <c r="N104">
        <v>0.89100000000000001</v>
      </c>
      <c r="O104" s="4">
        <v>7.4630000000000004E-9</v>
      </c>
      <c r="P104" t="s">
        <v>232</v>
      </c>
      <c r="Q104">
        <v>0</v>
      </c>
      <c r="R104">
        <v>210557309</v>
      </c>
      <c r="S104">
        <v>210557309</v>
      </c>
      <c r="T104">
        <v>770026</v>
      </c>
      <c r="U104">
        <v>0.14349587999999999</v>
      </c>
      <c r="V104">
        <v>1</v>
      </c>
      <c r="W104">
        <v>0</v>
      </c>
      <c r="X104">
        <v>0</v>
      </c>
      <c r="Y104">
        <v>0</v>
      </c>
    </row>
    <row r="105" spans="1:25" x14ac:dyDescent="0.25">
      <c r="A105">
        <v>5</v>
      </c>
      <c r="B105" t="s">
        <v>233</v>
      </c>
      <c r="C105" t="s">
        <v>234</v>
      </c>
      <c r="D105">
        <v>1</v>
      </c>
      <c r="E105">
        <v>209788215</v>
      </c>
      <c r="F105">
        <v>209825811</v>
      </c>
      <c r="G105">
        <v>-1</v>
      </c>
      <c r="H105" t="s">
        <v>28</v>
      </c>
      <c r="I105">
        <v>3914</v>
      </c>
      <c r="J105" t="s">
        <v>234</v>
      </c>
      <c r="K105" s="4">
        <v>1.36402401238307E-9</v>
      </c>
      <c r="L105">
        <v>0.44056422000000001</v>
      </c>
      <c r="M105">
        <v>1</v>
      </c>
      <c r="N105">
        <v>0.89100000000000001</v>
      </c>
      <c r="O105" s="4">
        <v>7.4630000000000004E-9</v>
      </c>
      <c r="P105" t="s">
        <v>232</v>
      </c>
      <c r="Q105">
        <v>0</v>
      </c>
      <c r="R105">
        <v>210557309</v>
      </c>
      <c r="S105">
        <v>210557309</v>
      </c>
      <c r="T105">
        <v>731498</v>
      </c>
      <c r="U105">
        <v>9.8218029999999998E-2</v>
      </c>
      <c r="V105">
        <v>1</v>
      </c>
      <c r="W105">
        <v>0</v>
      </c>
      <c r="X105">
        <v>0</v>
      </c>
      <c r="Y105">
        <v>0</v>
      </c>
    </row>
    <row r="106" spans="1:25" x14ac:dyDescent="0.25">
      <c r="A106">
        <v>5</v>
      </c>
      <c r="B106" t="s">
        <v>235</v>
      </c>
      <c r="C106" t="s">
        <v>236</v>
      </c>
      <c r="D106">
        <v>1</v>
      </c>
      <c r="E106">
        <v>209848765</v>
      </c>
      <c r="F106">
        <v>209849733</v>
      </c>
      <c r="G106">
        <v>1</v>
      </c>
      <c r="H106" t="s">
        <v>28</v>
      </c>
      <c r="I106">
        <v>50486</v>
      </c>
      <c r="J106" t="s">
        <v>236</v>
      </c>
      <c r="K106">
        <v>0.15368995413779099</v>
      </c>
      <c r="L106">
        <v>0.40565292400000003</v>
      </c>
      <c r="M106">
        <v>1</v>
      </c>
      <c r="N106">
        <v>0.89100000000000001</v>
      </c>
      <c r="O106" s="4">
        <v>7.4630000000000004E-9</v>
      </c>
      <c r="P106" t="s">
        <v>232</v>
      </c>
      <c r="Q106">
        <v>0</v>
      </c>
      <c r="R106">
        <v>210557309</v>
      </c>
      <c r="S106">
        <v>210557309</v>
      </c>
      <c r="T106">
        <v>707576</v>
      </c>
      <c r="U106">
        <v>0.1597643</v>
      </c>
      <c r="V106">
        <v>1</v>
      </c>
      <c r="W106">
        <v>0</v>
      </c>
      <c r="X106">
        <v>0</v>
      </c>
      <c r="Y106">
        <v>0</v>
      </c>
    </row>
    <row r="107" spans="1:25" x14ac:dyDescent="0.25">
      <c r="A107">
        <v>5</v>
      </c>
      <c r="B107" t="s">
        <v>237</v>
      </c>
      <c r="C107" t="s">
        <v>238</v>
      </c>
      <c r="D107">
        <v>1</v>
      </c>
      <c r="E107">
        <v>209859510</v>
      </c>
      <c r="F107">
        <v>209908295</v>
      </c>
      <c r="G107">
        <v>1</v>
      </c>
      <c r="H107" t="s">
        <v>28</v>
      </c>
      <c r="I107">
        <v>3290</v>
      </c>
      <c r="J107" t="s">
        <v>238</v>
      </c>
      <c r="K107">
        <v>0.69155525068005297</v>
      </c>
      <c r="L107">
        <v>-0.27161912799999999</v>
      </c>
      <c r="M107">
        <v>1</v>
      </c>
      <c r="N107">
        <v>0.89100000000000001</v>
      </c>
      <c r="O107" s="4">
        <v>7.4630000000000004E-9</v>
      </c>
      <c r="P107" t="s">
        <v>232</v>
      </c>
      <c r="Q107">
        <v>0</v>
      </c>
      <c r="R107">
        <v>210557309</v>
      </c>
      <c r="S107">
        <v>210557309</v>
      </c>
      <c r="T107">
        <v>649014</v>
      </c>
      <c r="U107">
        <v>0.18078889000000001</v>
      </c>
      <c r="V107">
        <v>1</v>
      </c>
      <c r="W107">
        <v>0</v>
      </c>
      <c r="X107">
        <v>0</v>
      </c>
      <c r="Y107">
        <v>0</v>
      </c>
    </row>
    <row r="108" spans="1:25" x14ac:dyDescent="0.25">
      <c r="A108">
        <v>5</v>
      </c>
      <c r="B108" t="s">
        <v>239</v>
      </c>
      <c r="C108" t="s">
        <v>240</v>
      </c>
      <c r="D108">
        <v>1</v>
      </c>
      <c r="E108">
        <v>209929377</v>
      </c>
      <c r="F108">
        <v>209955668</v>
      </c>
      <c r="G108">
        <v>1</v>
      </c>
      <c r="H108" t="s">
        <v>28</v>
      </c>
      <c r="I108">
        <v>80342</v>
      </c>
      <c r="J108" t="s">
        <v>240</v>
      </c>
      <c r="K108" s="4">
        <v>1.3764917816926E-6</v>
      </c>
      <c r="L108">
        <v>0.99857487599999994</v>
      </c>
      <c r="M108">
        <v>1</v>
      </c>
      <c r="N108">
        <v>0.89100000000000001</v>
      </c>
      <c r="O108" s="4">
        <v>7.4630000000000004E-9</v>
      </c>
      <c r="P108" t="s">
        <v>232</v>
      </c>
      <c r="Q108">
        <v>0</v>
      </c>
      <c r="R108">
        <v>210557309</v>
      </c>
      <c r="S108">
        <v>210557309</v>
      </c>
      <c r="T108">
        <v>601641</v>
      </c>
      <c r="U108">
        <v>6.8228280000000002E-2</v>
      </c>
      <c r="V108">
        <v>1</v>
      </c>
      <c r="W108">
        <v>0</v>
      </c>
      <c r="X108">
        <v>0</v>
      </c>
      <c r="Y108">
        <v>0</v>
      </c>
    </row>
    <row r="109" spans="1:25" x14ac:dyDescent="0.25">
      <c r="A109">
        <v>5</v>
      </c>
      <c r="B109" t="s">
        <v>241</v>
      </c>
      <c r="C109" t="s">
        <v>242</v>
      </c>
      <c r="D109">
        <v>1</v>
      </c>
      <c r="E109">
        <v>209955661</v>
      </c>
      <c r="F109">
        <v>209957904</v>
      </c>
      <c r="G109">
        <v>-1</v>
      </c>
      <c r="H109" t="s">
        <v>28</v>
      </c>
      <c r="I109">
        <v>148304</v>
      </c>
      <c r="J109" t="s">
        <v>242</v>
      </c>
      <c r="K109">
        <v>0.48934523111496198</v>
      </c>
      <c r="L109">
        <v>-0.71737864699999998</v>
      </c>
      <c r="M109">
        <v>1</v>
      </c>
      <c r="N109">
        <v>0.89100000000000001</v>
      </c>
      <c r="O109" s="4">
        <v>7.4630000000000004E-9</v>
      </c>
      <c r="P109" t="s">
        <v>232</v>
      </c>
      <c r="Q109">
        <v>0</v>
      </c>
      <c r="R109">
        <v>210557309</v>
      </c>
      <c r="S109">
        <v>210557309</v>
      </c>
      <c r="T109">
        <v>599405</v>
      </c>
      <c r="U109">
        <v>0.15713767000000001</v>
      </c>
      <c r="V109">
        <v>1</v>
      </c>
      <c r="W109">
        <v>0</v>
      </c>
      <c r="X109">
        <v>0</v>
      </c>
      <c r="Y109">
        <v>0</v>
      </c>
    </row>
    <row r="110" spans="1:25" x14ac:dyDescent="0.25">
      <c r="A110">
        <v>5</v>
      </c>
      <c r="B110" t="s">
        <v>243</v>
      </c>
      <c r="C110" t="s">
        <v>244</v>
      </c>
      <c r="D110">
        <v>1</v>
      </c>
      <c r="E110">
        <v>209959036</v>
      </c>
      <c r="F110">
        <v>209979465</v>
      </c>
      <c r="G110">
        <v>-1</v>
      </c>
      <c r="H110" t="s">
        <v>28</v>
      </c>
      <c r="I110">
        <v>3664</v>
      </c>
      <c r="J110" t="s">
        <v>244</v>
      </c>
      <c r="K110">
        <v>0.97511918079035198</v>
      </c>
      <c r="L110">
        <v>1.2121447869999999</v>
      </c>
      <c r="M110">
        <v>1</v>
      </c>
      <c r="N110">
        <v>0.89100000000000001</v>
      </c>
      <c r="O110" s="4">
        <v>7.4630000000000004E-9</v>
      </c>
      <c r="P110" t="s">
        <v>232</v>
      </c>
      <c r="Q110">
        <v>0</v>
      </c>
      <c r="R110">
        <v>210557309</v>
      </c>
      <c r="S110">
        <v>210557309</v>
      </c>
      <c r="T110">
        <v>577844</v>
      </c>
      <c r="U110">
        <v>0.73330600000000001</v>
      </c>
      <c r="V110">
        <v>1</v>
      </c>
      <c r="W110">
        <v>0</v>
      </c>
      <c r="X110">
        <v>0</v>
      </c>
      <c r="Y110">
        <v>0</v>
      </c>
    </row>
    <row r="111" spans="1:25" x14ac:dyDescent="0.25">
      <c r="A111">
        <v>5</v>
      </c>
      <c r="B111" t="s">
        <v>245</v>
      </c>
      <c r="C111" t="s">
        <v>246</v>
      </c>
      <c r="D111">
        <v>1</v>
      </c>
      <c r="E111">
        <v>210001352</v>
      </c>
      <c r="F111">
        <v>210030910</v>
      </c>
      <c r="G111">
        <v>1</v>
      </c>
      <c r="H111" t="s">
        <v>28</v>
      </c>
      <c r="I111">
        <v>27042</v>
      </c>
      <c r="J111" t="s">
        <v>246</v>
      </c>
      <c r="K111">
        <v>4.9234859746914598E-2</v>
      </c>
      <c r="L111">
        <v>2.014490881</v>
      </c>
      <c r="M111">
        <v>1</v>
      </c>
      <c r="N111">
        <v>0.89100000000000001</v>
      </c>
      <c r="O111" s="4">
        <v>7.4630000000000004E-9</v>
      </c>
      <c r="P111" t="s">
        <v>232</v>
      </c>
      <c r="Q111">
        <v>0</v>
      </c>
      <c r="R111">
        <v>210557309</v>
      </c>
      <c r="S111">
        <v>210557309</v>
      </c>
      <c r="T111">
        <v>526399</v>
      </c>
      <c r="U111" t="s">
        <v>50</v>
      </c>
      <c r="V111">
        <v>0</v>
      </c>
      <c r="W111">
        <v>0</v>
      </c>
      <c r="X111">
        <v>0</v>
      </c>
      <c r="Y111">
        <v>0</v>
      </c>
    </row>
    <row r="112" spans="1:25" x14ac:dyDescent="0.25">
      <c r="A112">
        <v>5</v>
      </c>
      <c r="B112" t="s">
        <v>247</v>
      </c>
      <c r="C112" t="s">
        <v>248</v>
      </c>
      <c r="D112">
        <v>1</v>
      </c>
      <c r="E112">
        <v>210111538</v>
      </c>
      <c r="F112">
        <v>210337636</v>
      </c>
      <c r="G112">
        <v>1</v>
      </c>
      <c r="H112" t="s">
        <v>28</v>
      </c>
      <c r="I112">
        <v>255928</v>
      </c>
      <c r="J112" t="s">
        <v>248</v>
      </c>
      <c r="K112">
        <v>0.96654870660706704</v>
      </c>
      <c r="L112">
        <v>-1.2946164849999999</v>
      </c>
      <c r="M112">
        <v>1</v>
      </c>
      <c r="N112">
        <v>0.89100000000000001</v>
      </c>
      <c r="O112" s="4">
        <v>7.4630000000000004E-9</v>
      </c>
      <c r="P112" t="s">
        <v>232</v>
      </c>
      <c r="Q112">
        <v>0</v>
      </c>
      <c r="R112">
        <v>210557309</v>
      </c>
      <c r="S112">
        <v>210557309</v>
      </c>
      <c r="T112">
        <v>219673</v>
      </c>
      <c r="U112">
        <v>0.28536846999999999</v>
      </c>
      <c r="V112">
        <v>1</v>
      </c>
      <c r="W112">
        <v>0</v>
      </c>
      <c r="X112">
        <v>0</v>
      </c>
      <c r="Y112">
        <v>0</v>
      </c>
    </row>
    <row r="113" spans="1:25" x14ac:dyDescent="0.25">
      <c r="A113">
        <v>5</v>
      </c>
      <c r="B113" t="s">
        <v>249</v>
      </c>
      <c r="C113" t="s">
        <v>250</v>
      </c>
      <c r="D113">
        <v>1</v>
      </c>
      <c r="E113">
        <v>210406144</v>
      </c>
      <c r="F113">
        <v>210419976</v>
      </c>
      <c r="G113">
        <v>1</v>
      </c>
      <c r="H113" t="s">
        <v>28</v>
      </c>
      <c r="I113">
        <v>56256</v>
      </c>
      <c r="J113" t="s">
        <v>250</v>
      </c>
      <c r="K113">
        <v>0.64127892537928199</v>
      </c>
      <c r="L113">
        <v>-5.6787210999999997E-2</v>
      </c>
      <c r="M113">
        <v>1</v>
      </c>
      <c r="N113">
        <v>0.89100000000000001</v>
      </c>
      <c r="O113" s="4">
        <v>7.4630000000000004E-9</v>
      </c>
      <c r="P113" t="s">
        <v>232</v>
      </c>
      <c r="Q113">
        <v>0</v>
      </c>
      <c r="R113">
        <v>210557309</v>
      </c>
      <c r="S113">
        <v>210557309</v>
      </c>
      <c r="T113">
        <v>137333</v>
      </c>
      <c r="U113">
        <v>0.50475212999999997</v>
      </c>
      <c r="V113">
        <v>1</v>
      </c>
      <c r="W113">
        <v>0</v>
      </c>
      <c r="X113">
        <v>0</v>
      </c>
      <c r="Y113">
        <v>0</v>
      </c>
    </row>
    <row r="114" spans="1:25" x14ac:dyDescent="0.25">
      <c r="A114">
        <v>5</v>
      </c>
      <c r="B114" t="s">
        <v>251</v>
      </c>
      <c r="C114" t="s">
        <v>252</v>
      </c>
      <c r="D114">
        <v>1</v>
      </c>
      <c r="E114">
        <v>210501596</v>
      </c>
      <c r="F114">
        <v>210849638</v>
      </c>
      <c r="G114">
        <v>1</v>
      </c>
      <c r="H114" t="s">
        <v>28</v>
      </c>
      <c r="I114">
        <v>55733</v>
      </c>
      <c r="J114" t="s">
        <v>252</v>
      </c>
      <c r="K114">
        <v>3.4168376105584602E-4</v>
      </c>
      <c r="L114">
        <v>0.36585350500000002</v>
      </c>
      <c r="M114">
        <v>1</v>
      </c>
      <c r="N114">
        <v>0.89100000000000001</v>
      </c>
      <c r="O114" s="4">
        <v>7.4630000000000004E-9</v>
      </c>
      <c r="P114" t="s">
        <v>232</v>
      </c>
      <c r="Q114">
        <v>1</v>
      </c>
      <c r="R114">
        <v>210557309</v>
      </c>
      <c r="S114">
        <v>210557309</v>
      </c>
      <c r="T114">
        <v>0</v>
      </c>
      <c r="U114">
        <v>0.13481172999999999</v>
      </c>
      <c r="V114">
        <v>1</v>
      </c>
      <c r="W114">
        <v>0</v>
      </c>
      <c r="X114">
        <v>0</v>
      </c>
      <c r="Y114">
        <v>0</v>
      </c>
    </row>
    <row r="115" spans="1:25" x14ac:dyDescent="0.25">
      <c r="A115">
        <v>5</v>
      </c>
      <c r="B115" t="s">
        <v>253</v>
      </c>
      <c r="C115" t="s">
        <v>254</v>
      </c>
      <c r="D115">
        <v>1</v>
      </c>
      <c r="E115">
        <v>210856555</v>
      </c>
      <c r="F115">
        <v>211307457</v>
      </c>
      <c r="G115">
        <v>-1</v>
      </c>
      <c r="H115" t="s">
        <v>28</v>
      </c>
      <c r="I115">
        <v>3756</v>
      </c>
      <c r="J115" t="s">
        <v>254</v>
      </c>
      <c r="K115">
        <v>0.33301456027343801</v>
      </c>
      <c r="L115" t="s">
        <v>50</v>
      </c>
      <c r="M115">
        <v>1</v>
      </c>
      <c r="N115">
        <v>0.89100000000000001</v>
      </c>
      <c r="O115" s="4">
        <v>7.4630000000000004E-9</v>
      </c>
      <c r="P115" t="s">
        <v>232</v>
      </c>
      <c r="Q115">
        <v>0</v>
      </c>
      <c r="R115">
        <v>210557309</v>
      </c>
      <c r="S115">
        <v>210557309</v>
      </c>
      <c r="T115">
        <v>299246</v>
      </c>
      <c r="U115">
        <v>0.87999327999999999</v>
      </c>
      <c r="V115">
        <v>1</v>
      </c>
      <c r="W115">
        <v>0</v>
      </c>
      <c r="X115">
        <v>0</v>
      </c>
      <c r="Y115">
        <v>0</v>
      </c>
    </row>
    <row r="116" spans="1:25" x14ac:dyDescent="0.25">
      <c r="A116">
        <v>5</v>
      </c>
      <c r="B116" t="s">
        <v>255</v>
      </c>
      <c r="C116" t="s">
        <v>256</v>
      </c>
      <c r="D116">
        <v>1</v>
      </c>
      <c r="E116">
        <v>211431719</v>
      </c>
      <c r="F116">
        <v>211489727</v>
      </c>
      <c r="G116">
        <v>1</v>
      </c>
      <c r="H116" t="s">
        <v>28</v>
      </c>
      <c r="I116">
        <v>55758</v>
      </c>
      <c r="J116" t="s">
        <v>256</v>
      </c>
      <c r="K116">
        <v>0.67200774580506895</v>
      </c>
      <c r="L116" t="s">
        <v>50</v>
      </c>
      <c r="M116">
        <v>1</v>
      </c>
      <c r="N116">
        <v>0.89100000000000001</v>
      </c>
      <c r="O116" s="4">
        <v>7.4630000000000004E-9</v>
      </c>
      <c r="P116" t="s">
        <v>232</v>
      </c>
      <c r="Q116">
        <v>0</v>
      </c>
      <c r="R116">
        <v>210557309</v>
      </c>
      <c r="S116">
        <v>210557309</v>
      </c>
      <c r="T116">
        <v>874410</v>
      </c>
      <c r="U116">
        <v>0.26010782999999998</v>
      </c>
      <c r="V116">
        <v>1</v>
      </c>
      <c r="W116">
        <v>0</v>
      </c>
      <c r="X116">
        <v>0</v>
      </c>
      <c r="Y116">
        <v>0</v>
      </c>
    </row>
    <row r="117" spans="1:25" x14ac:dyDescent="0.25">
      <c r="A117">
        <v>5</v>
      </c>
      <c r="B117" t="s">
        <v>257</v>
      </c>
      <c r="C117" t="s">
        <v>258</v>
      </c>
      <c r="D117">
        <v>1</v>
      </c>
      <c r="E117">
        <v>211499957</v>
      </c>
      <c r="F117">
        <v>211548288</v>
      </c>
      <c r="G117">
        <v>1</v>
      </c>
      <c r="H117" t="s">
        <v>28</v>
      </c>
      <c r="I117">
        <v>7188</v>
      </c>
      <c r="J117" t="s">
        <v>258</v>
      </c>
      <c r="K117" s="4">
        <v>8.8290411472960007E-6</v>
      </c>
      <c r="L117">
        <v>-0.28894946599999999</v>
      </c>
      <c r="M117">
        <v>1</v>
      </c>
      <c r="N117">
        <v>0.89100000000000001</v>
      </c>
      <c r="O117" s="4">
        <v>7.4630000000000004E-9</v>
      </c>
      <c r="P117" t="s">
        <v>232</v>
      </c>
      <c r="Q117">
        <v>0</v>
      </c>
      <c r="R117">
        <v>210557309</v>
      </c>
      <c r="S117">
        <v>210557309</v>
      </c>
      <c r="T117">
        <v>942648</v>
      </c>
      <c r="U117">
        <v>0.15742239999999999</v>
      </c>
      <c r="V117">
        <v>1</v>
      </c>
      <c r="W117">
        <v>0</v>
      </c>
      <c r="X117">
        <v>0</v>
      </c>
      <c r="Y117">
        <v>0</v>
      </c>
    </row>
    <row r="118" spans="1:25" x14ac:dyDescent="0.25">
      <c r="A118">
        <v>6</v>
      </c>
      <c r="B118" t="s">
        <v>259</v>
      </c>
      <c r="C118" t="s">
        <v>260</v>
      </c>
      <c r="D118">
        <v>1</v>
      </c>
      <c r="E118">
        <v>242246288</v>
      </c>
      <c r="F118">
        <v>242687998</v>
      </c>
      <c r="G118">
        <v>-1</v>
      </c>
      <c r="H118" t="s">
        <v>28</v>
      </c>
      <c r="I118">
        <v>200150</v>
      </c>
      <c r="J118" t="s">
        <v>260</v>
      </c>
      <c r="K118">
        <v>0.124197736898067</v>
      </c>
      <c r="L118" t="s">
        <v>50</v>
      </c>
      <c r="M118">
        <v>42</v>
      </c>
      <c r="N118">
        <v>18.510000000000002</v>
      </c>
      <c r="O118" s="4">
        <v>9.0079999999999996E-15</v>
      </c>
      <c r="P118" t="s">
        <v>261</v>
      </c>
      <c r="Q118">
        <v>0</v>
      </c>
      <c r="R118">
        <v>243649330</v>
      </c>
      <c r="S118">
        <v>244025317</v>
      </c>
      <c r="T118">
        <v>1146479</v>
      </c>
      <c r="U118">
        <v>0.13272508999999999</v>
      </c>
      <c r="V118">
        <v>1</v>
      </c>
      <c r="W118">
        <v>0</v>
      </c>
      <c r="X118">
        <v>0</v>
      </c>
      <c r="Y118">
        <v>0</v>
      </c>
    </row>
    <row r="119" spans="1:25" x14ac:dyDescent="0.25">
      <c r="A119">
        <v>6</v>
      </c>
      <c r="B119" t="s">
        <v>262</v>
      </c>
      <c r="C119" t="s">
        <v>263</v>
      </c>
      <c r="D119">
        <v>1</v>
      </c>
      <c r="E119">
        <v>243287730</v>
      </c>
      <c r="F119">
        <v>243418650</v>
      </c>
      <c r="G119">
        <v>-1</v>
      </c>
      <c r="H119" t="s">
        <v>28</v>
      </c>
      <c r="I119">
        <v>9859</v>
      </c>
      <c r="J119" t="s">
        <v>263</v>
      </c>
      <c r="K119" t="s">
        <v>50</v>
      </c>
      <c r="L119">
        <v>-1.482278746</v>
      </c>
      <c r="M119">
        <v>292</v>
      </c>
      <c r="N119">
        <v>18.510000000000002</v>
      </c>
      <c r="O119" s="4">
        <v>2.206E-16</v>
      </c>
      <c r="P119" t="s">
        <v>264</v>
      </c>
      <c r="Q119">
        <v>0</v>
      </c>
      <c r="R119">
        <v>243649330</v>
      </c>
      <c r="S119">
        <v>244025317</v>
      </c>
      <c r="T119">
        <v>415827</v>
      </c>
      <c r="U119">
        <v>0.63221917000000005</v>
      </c>
      <c r="V119">
        <v>1</v>
      </c>
      <c r="W119">
        <v>0</v>
      </c>
      <c r="X119">
        <v>0</v>
      </c>
      <c r="Y119">
        <v>0</v>
      </c>
    </row>
    <row r="120" spans="1:25" x14ac:dyDescent="0.25">
      <c r="A120">
        <v>6</v>
      </c>
      <c r="B120" t="s">
        <v>265</v>
      </c>
      <c r="C120" t="s">
        <v>266</v>
      </c>
      <c r="D120">
        <v>1</v>
      </c>
      <c r="E120">
        <v>243388058</v>
      </c>
      <c r="F120">
        <v>243395911</v>
      </c>
      <c r="G120">
        <v>1</v>
      </c>
      <c r="H120" t="s">
        <v>28</v>
      </c>
      <c r="I120" t="s">
        <v>50</v>
      </c>
      <c r="J120" t="s">
        <v>50</v>
      </c>
      <c r="K120" t="s">
        <v>50</v>
      </c>
      <c r="L120" t="s">
        <v>50</v>
      </c>
      <c r="M120">
        <v>292</v>
      </c>
      <c r="N120">
        <v>18.510000000000002</v>
      </c>
      <c r="O120" s="4">
        <v>2.206E-16</v>
      </c>
      <c r="P120" t="s">
        <v>264</v>
      </c>
      <c r="Q120">
        <v>0</v>
      </c>
      <c r="R120">
        <v>243649330</v>
      </c>
      <c r="S120">
        <v>244025317</v>
      </c>
      <c r="T120">
        <v>438566</v>
      </c>
      <c r="U120" t="s">
        <v>50</v>
      </c>
      <c r="V120">
        <v>0</v>
      </c>
      <c r="W120">
        <v>0</v>
      </c>
      <c r="X120">
        <v>0</v>
      </c>
      <c r="Y120">
        <v>0</v>
      </c>
    </row>
    <row r="121" spans="1:25" x14ac:dyDescent="0.25">
      <c r="A121">
        <v>6</v>
      </c>
      <c r="B121" t="s">
        <v>267</v>
      </c>
      <c r="C121" t="s">
        <v>268</v>
      </c>
      <c r="D121">
        <v>1</v>
      </c>
      <c r="E121">
        <v>243419320</v>
      </c>
      <c r="F121">
        <v>243663394</v>
      </c>
      <c r="G121">
        <v>1</v>
      </c>
      <c r="H121" t="s">
        <v>28</v>
      </c>
      <c r="I121">
        <v>10806</v>
      </c>
      <c r="J121" t="s">
        <v>268</v>
      </c>
      <c r="K121" s="4">
        <v>1.3289338648721499E-7</v>
      </c>
      <c r="L121">
        <v>-0.42222742600000002</v>
      </c>
      <c r="M121">
        <v>292</v>
      </c>
      <c r="N121">
        <v>18.510000000000002</v>
      </c>
      <c r="O121" s="4">
        <v>2.206E-16</v>
      </c>
      <c r="P121" t="s">
        <v>264</v>
      </c>
      <c r="Q121">
        <v>1</v>
      </c>
      <c r="R121">
        <v>243649330</v>
      </c>
      <c r="S121">
        <v>244025317</v>
      </c>
      <c r="T121">
        <v>171083</v>
      </c>
      <c r="U121">
        <v>0.11405371</v>
      </c>
      <c r="V121">
        <v>1</v>
      </c>
      <c r="W121">
        <v>0</v>
      </c>
      <c r="X121">
        <v>0</v>
      </c>
      <c r="Y121">
        <v>0</v>
      </c>
    </row>
    <row r="122" spans="1:25" x14ac:dyDescent="0.25">
      <c r="A122">
        <v>6</v>
      </c>
      <c r="B122" t="s">
        <v>269</v>
      </c>
      <c r="C122" t="s">
        <v>270</v>
      </c>
      <c r="D122">
        <v>1</v>
      </c>
      <c r="E122">
        <v>243651535</v>
      </c>
      <c r="F122">
        <v>244014381</v>
      </c>
      <c r="G122">
        <v>-1</v>
      </c>
      <c r="H122" t="s">
        <v>28</v>
      </c>
      <c r="I122">
        <v>10000</v>
      </c>
      <c r="J122" t="s">
        <v>270</v>
      </c>
      <c r="K122">
        <v>0.99958539864028995</v>
      </c>
      <c r="L122">
        <v>-1.497672407</v>
      </c>
      <c r="M122">
        <v>292</v>
      </c>
      <c r="N122">
        <v>18.510000000000002</v>
      </c>
      <c r="O122" s="4">
        <v>2.206E-16</v>
      </c>
      <c r="P122" t="s">
        <v>264</v>
      </c>
      <c r="Q122">
        <v>1</v>
      </c>
      <c r="R122">
        <v>243649330</v>
      </c>
      <c r="S122">
        <v>244025317</v>
      </c>
      <c r="T122">
        <v>0</v>
      </c>
      <c r="U122">
        <v>0.97599334999999998</v>
      </c>
      <c r="V122">
        <v>1</v>
      </c>
      <c r="W122">
        <v>1</v>
      </c>
      <c r="X122">
        <v>0</v>
      </c>
      <c r="Y122">
        <v>0</v>
      </c>
    </row>
    <row r="123" spans="1:25" x14ac:dyDescent="0.25">
      <c r="A123">
        <v>6</v>
      </c>
      <c r="B123" t="s">
        <v>271</v>
      </c>
      <c r="C123" t="s">
        <v>272</v>
      </c>
      <c r="D123">
        <v>1</v>
      </c>
      <c r="E123">
        <v>244214585</v>
      </c>
      <c r="F123">
        <v>244220778</v>
      </c>
      <c r="G123">
        <v>1</v>
      </c>
      <c r="H123" t="s">
        <v>28</v>
      </c>
      <c r="I123">
        <v>10472</v>
      </c>
      <c r="J123" t="s">
        <v>272</v>
      </c>
      <c r="K123">
        <v>0.97012354907432996</v>
      </c>
      <c r="L123">
        <v>-0.60492736300000005</v>
      </c>
      <c r="M123">
        <v>292</v>
      </c>
      <c r="N123">
        <v>18.510000000000002</v>
      </c>
      <c r="O123" s="4">
        <v>2.206E-16</v>
      </c>
      <c r="P123" t="s">
        <v>264</v>
      </c>
      <c r="Q123">
        <v>0</v>
      </c>
      <c r="R123">
        <v>243649330</v>
      </c>
      <c r="S123">
        <v>244025317</v>
      </c>
      <c r="T123">
        <v>380108</v>
      </c>
      <c r="U123">
        <v>0.75741364</v>
      </c>
      <c r="V123">
        <v>1</v>
      </c>
      <c r="W123">
        <v>0</v>
      </c>
      <c r="X123">
        <v>1</v>
      </c>
      <c r="Y123">
        <v>0</v>
      </c>
    </row>
    <row r="124" spans="1:25" x14ac:dyDescent="0.25">
      <c r="A124">
        <v>6</v>
      </c>
      <c r="B124" t="s">
        <v>273</v>
      </c>
      <c r="C124" t="s">
        <v>274</v>
      </c>
      <c r="D124">
        <v>1</v>
      </c>
      <c r="E124">
        <v>244227632</v>
      </c>
      <c r="F124">
        <v>244231211</v>
      </c>
      <c r="G124">
        <v>1</v>
      </c>
      <c r="H124" t="s">
        <v>28</v>
      </c>
      <c r="I124" t="s">
        <v>50</v>
      </c>
      <c r="J124" t="s">
        <v>50</v>
      </c>
      <c r="K124" t="s">
        <v>50</v>
      </c>
      <c r="L124" t="s">
        <v>50</v>
      </c>
      <c r="M124">
        <v>292</v>
      </c>
      <c r="N124">
        <v>18.510000000000002</v>
      </c>
      <c r="O124" s="4">
        <v>2.206E-16</v>
      </c>
      <c r="P124" t="s">
        <v>264</v>
      </c>
      <c r="Q124">
        <v>0</v>
      </c>
      <c r="R124">
        <v>243649330</v>
      </c>
      <c r="S124">
        <v>244025317</v>
      </c>
      <c r="T124">
        <v>393155</v>
      </c>
      <c r="U124" t="s">
        <v>50</v>
      </c>
      <c r="V124">
        <v>0</v>
      </c>
      <c r="W124">
        <v>0</v>
      </c>
      <c r="X124">
        <v>0</v>
      </c>
      <c r="Y124">
        <v>0</v>
      </c>
    </row>
    <row r="125" spans="1:25" x14ac:dyDescent="0.25">
      <c r="A125">
        <v>6</v>
      </c>
      <c r="B125" t="s">
        <v>275</v>
      </c>
      <c r="C125" t="s">
        <v>276</v>
      </c>
      <c r="D125">
        <v>1</v>
      </c>
      <c r="E125">
        <v>244515937</v>
      </c>
      <c r="F125">
        <v>244552965</v>
      </c>
      <c r="G125">
        <v>1</v>
      </c>
      <c r="H125" t="s">
        <v>28</v>
      </c>
      <c r="I125">
        <v>200159</v>
      </c>
      <c r="J125" t="s">
        <v>276</v>
      </c>
      <c r="K125" s="4">
        <v>3.5398901773345299E-8</v>
      </c>
      <c r="L125">
        <v>-0.22504675699999999</v>
      </c>
      <c r="M125">
        <v>292</v>
      </c>
      <c r="N125">
        <v>18.510000000000002</v>
      </c>
      <c r="O125" s="4">
        <v>2.206E-16</v>
      </c>
      <c r="P125" t="s">
        <v>264</v>
      </c>
      <c r="Q125">
        <v>0</v>
      </c>
      <c r="R125">
        <v>243649330</v>
      </c>
      <c r="S125">
        <v>244025317</v>
      </c>
      <c r="T125">
        <v>681460</v>
      </c>
      <c r="U125">
        <v>8.9024989999999998E-2</v>
      </c>
      <c r="V125">
        <v>1</v>
      </c>
      <c r="W125">
        <v>0</v>
      </c>
      <c r="X125">
        <v>0</v>
      </c>
      <c r="Y125">
        <v>0</v>
      </c>
    </row>
    <row r="126" spans="1:25" x14ac:dyDescent="0.25">
      <c r="A126">
        <v>6</v>
      </c>
      <c r="B126" t="s">
        <v>277</v>
      </c>
      <c r="C126" t="s">
        <v>278</v>
      </c>
      <c r="D126">
        <v>1</v>
      </c>
      <c r="E126">
        <v>244571796</v>
      </c>
      <c r="F126">
        <v>244615436</v>
      </c>
      <c r="G126">
        <v>-1</v>
      </c>
      <c r="H126" t="s">
        <v>28</v>
      </c>
      <c r="I126">
        <v>159</v>
      </c>
      <c r="J126" t="s">
        <v>278</v>
      </c>
      <c r="K126">
        <v>0.82287022773954199</v>
      </c>
      <c r="L126">
        <v>-0.51464699599999997</v>
      </c>
      <c r="M126">
        <v>292</v>
      </c>
      <c r="N126">
        <v>18.510000000000002</v>
      </c>
      <c r="O126" s="4">
        <v>2.206E-16</v>
      </c>
      <c r="P126" t="s">
        <v>264</v>
      </c>
      <c r="Q126">
        <v>0</v>
      </c>
      <c r="R126">
        <v>243649330</v>
      </c>
      <c r="S126">
        <v>244025317</v>
      </c>
      <c r="T126">
        <v>737319</v>
      </c>
      <c r="U126">
        <v>0.60973206000000002</v>
      </c>
      <c r="V126">
        <v>1</v>
      </c>
      <c r="W126">
        <v>0</v>
      </c>
      <c r="X126">
        <v>0</v>
      </c>
      <c r="Y126">
        <v>0</v>
      </c>
    </row>
    <row r="127" spans="1:25" x14ac:dyDescent="0.25">
      <c r="A127">
        <v>6</v>
      </c>
      <c r="B127" t="s">
        <v>279</v>
      </c>
      <c r="C127" t="s">
        <v>280</v>
      </c>
      <c r="D127">
        <v>1</v>
      </c>
      <c r="E127">
        <v>244617679</v>
      </c>
      <c r="F127">
        <v>244804479</v>
      </c>
      <c r="G127">
        <v>1</v>
      </c>
      <c r="H127" t="s">
        <v>28</v>
      </c>
      <c r="I127">
        <v>257044</v>
      </c>
      <c r="J127" t="s">
        <v>280</v>
      </c>
      <c r="K127" s="4">
        <v>5.8868063823527403E-7</v>
      </c>
      <c r="L127">
        <v>-0.46687483200000002</v>
      </c>
      <c r="M127">
        <v>292</v>
      </c>
      <c r="N127">
        <v>18.510000000000002</v>
      </c>
      <c r="O127" s="4">
        <v>2.206E-16</v>
      </c>
      <c r="P127" t="s">
        <v>264</v>
      </c>
      <c r="Q127">
        <v>0</v>
      </c>
      <c r="R127">
        <v>243649330</v>
      </c>
      <c r="S127">
        <v>244025317</v>
      </c>
      <c r="T127">
        <v>783202</v>
      </c>
      <c r="U127" t="s">
        <v>50</v>
      </c>
      <c r="V127">
        <v>0</v>
      </c>
      <c r="W127">
        <v>0</v>
      </c>
      <c r="X127">
        <v>0</v>
      </c>
      <c r="Y127">
        <v>0</v>
      </c>
    </row>
    <row r="128" spans="1:25" x14ac:dyDescent="0.25">
      <c r="A128">
        <v>6</v>
      </c>
      <c r="B128" t="s">
        <v>281</v>
      </c>
      <c r="C128" t="s">
        <v>282</v>
      </c>
      <c r="D128">
        <v>1</v>
      </c>
      <c r="E128">
        <v>244816237</v>
      </c>
      <c r="F128">
        <v>244872335</v>
      </c>
      <c r="G128">
        <v>1</v>
      </c>
      <c r="H128" t="s">
        <v>28</v>
      </c>
      <c r="I128">
        <v>51029</v>
      </c>
      <c r="J128" t="s">
        <v>282</v>
      </c>
      <c r="K128" t="s">
        <v>50</v>
      </c>
      <c r="L128">
        <v>-1.064979887</v>
      </c>
      <c r="M128">
        <v>155</v>
      </c>
      <c r="N128">
        <v>17.95</v>
      </c>
      <c r="O128" s="4">
        <v>2.206E-16</v>
      </c>
      <c r="P128" t="s">
        <v>283</v>
      </c>
      <c r="Q128">
        <v>0</v>
      </c>
      <c r="R128">
        <v>243649330</v>
      </c>
      <c r="S128">
        <v>244025317</v>
      </c>
      <c r="T128">
        <v>981760</v>
      </c>
      <c r="U128">
        <v>0.77545043000000002</v>
      </c>
      <c r="V128">
        <v>1</v>
      </c>
      <c r="W128">
        <v>0</v>
      </c>
      <c r="X128">
        <v>0</v>
      </c>
      <c r="Y128">
        <v>0</v>
      </c>
    </row>
    <row r="129" spans="1:25" x14ac:dyDescent="0.25">
      <c r="A129">
        <v>6</v>
      </c>
      <c r="B129" t="s">
        <v>284</v>
      </c>
      <c r="C129" t="s">
        <v>285</v>
      </c>
      <c r="D129">
        <v>1</v>
      </c>
      <c r="E129">
        <v>244998624</v>
      </c>
      <c r="F129">
        <v>245008359</v>
      </c>
      <c r="G129">
        <v>1</v>
      </c>
      <c r="H129" t="s">
        <v>28</v>
      </c>
      <c r="I129">
        <v>116228</v>
      </c>
      <c r="J129" t="s">
        <v>285</v>
      </c>
      <c r="K129">
        <v>1.1885435666151099E-2</v>
      </c>
      <c r="L129">
        <v>-0.80611314999999995</v>
      </c>
      <c r="M129">
        <v>22</v>
      </c>
      <c r="N129">
        <v>17.47</v>
      </c>
      <c r="O129" s="4">
        <v>3.4179999999999999E-15</v>
      </c>
      <c r="P129" t="s">
        <v>286</v>
      </c>
      <c r="Q129">
        <v>0</v>
      </c>
      <c r="R129">
        <v>243649330</v>
      </c>
      <c r="S129">
        <v>244025317</v>
      </c>
      <c r="T129">
        <v>1164147</v>
      </c>
      <c r="U129">
        <v>6.4249360000000005E-2</v>
      </c>
      <c r="V129">
        <v>1</v>
      </c>
      <c r="W129">
        <v>0</v>
      </c>
      <c r="X129">
        <v>0</v>
      </c>
      <c r="Y129">
        <v>0</v>
      </c>
    </row>
    <row r="130" spans="1:25" x14ac:dyDescent="0.25">
      <c r="A130">
        <v>6</v>
      </c>
      <c r="B130" t="s">
        <v>287</v>
      </c>
      <c r="C130" t="s">
        <v>288</v>
      </c>
      <c r="D130">
        <v>1</v>
      </c>
      <c r="E130">
        <v>245014468</v>
      </c>
      <c r="F130">
        <v>245027844</v>
      </c>
      <c r="G130">
        <v>-1</v>
      </c>
      <c r="H130" t="s">
        <v>28</v>
      </c>
      <c r="I130">
        <v>3192</v>
      </c>
      <c r="J130" t="s">
        <v>288</v>
      </c>
      <c r="K130">
        <v>0.99990332258243197</v>
      </c>
      <c r="L130">
        <v>-1.3438361750000001</v>
      </c>
      <c r="M130">
        <v>14</v>
      </c>
      <c r="N130">
        <v>10.42</v>
      </c>
      <c r="O130" s="4">
        <v>6.515E-13</v>
      </c>
      <c r="P130" t="s">
        <v>289</v>
      </c>
      <c r="Q130">
        <v>0</v>
      </c>
      <c r="R130">
        <v>243649330</v>
      </c>
      <c r="S130">
        <v>244025317</v>
      </c>
      <c r="T130">
        <v>1179991</v>
      </c>
      <c r="U130">
        <v>0.99855707000000005</v>
      </c>
      <c r="V130">
        <v>1</v>
      </c>
      <c r="W130">
        <v>0</v>
      </c>
      <c r="X130">
        <v>0</v>
      </c>
      <c r="Y130">
        <v>0</v>
      </c>
    </row>
    <row r="131" spans="1:25" x14ac:dyDescent="0.25">
      <c r="A131">
        <v>7</v>
      </c>
      <c r="B131" t="s">
        <v>290</v>
      </c>
      <c r="C131" t="s">
        <v>291</v>
      </c>
      <c r="D131">
        <v>2</v>
      </c>
      <c r="E131">
        <v>9346894</v>
      </c>
      <c r="F131">
        <v>9545812</v>
      </c>
      <c r="G131">
        <v>1</v>
      </c>
      <c r="H131" t="s">
        <v>28</v>
      </c>
      <c r="I131">
        <v>8853</v>
      </c>
      <c r="J131" t="s">
        <v>291</v>
      </c>
      <c r="K131">
        <v>0.99998604336680996</v>
      </c>
      <c r="L131">
        <v>-0.77937458199999998</v>
      </c>
      <c r="M131">
        <v>20</v>
      </c>
      <c r="N131">
        <v>18.809999999999999</v>
      </c>
      <c r="O131" s="4">
        <v>3.3179999999999998E-10</v>
      </c>
      <c r="P131" t="s">
        <v>292</v>
      </c>
      <c r="Q131">
        <v>0</v>
      </c>
      <c r="R131">
        <v>10178236</v>
      </c>
      <c r="S131">
        <v>10213353</v>
      </c>
      <c r="T131">
        <v>649728</v>
      </c>
      <c r="U131">
        <v>0.56711107999999999</v>
      </c>
      <c r="V131">
        <v>1</v>
      </c>
      <c r="W131">
        <v>0</v>
      </c>
      <c r="X131">
        <v>0</v>
      </c>
      <c r="Y131">
        <v>0</v>
      </c>
    </row>
    <row r="132" spans="1:25" x14ac:dyDescent="0.25">
      <c r="A132">
        <v>7</v>
      </c>
      <c r="B132" t="s">
        <v>293</v>
      </c>
      <c r="C132" t="s">
        <v>294</v>
      </c>
      <c r="D132">
        <v>2</v>
      </c>
      <c r="E132">
        <v>9543604</v>
      </c>
      <c r="F132">
        <v>9563676</v>
      </c>
      <c r="G132">
        <v>-1</v>
      </c>
      <c r="H132" t="s">
        <v>28</v>
      </c>
      <c r="I132">
        <v>9270</v>
      </c>
      <c r="J132" t="s">
        <v>294</v>
      </c>
      <c r="K132">
        <v>1.90084865607946E-3</v>
      </c>
      <c r="L132">
        <v>-0.27858167900000003</v>
      </c>
      <c r="M132">
        <v>20</v>
      </c>
      <c r="N132">
        <v>18.809999999999999</v>
      </c>
      <c r="O132" s="4">
        <v>3.3179999999999998E-10</v>
      </c>
      <c r="P132" t="s">
        <v>292</v>
      </c>
      <c r="Q132">
        <v>0</v>
      </c>
      <c r="R132">
        <v>10178236</v>
      </c>
      <c r="S132">
        <v>10213353</v>
      </c>
      <c r="T132">
        <v>631864</v>
      </c>
      <c r="U132">
        <v>0.15073872999999999</v>
      </c>
      <c r="V132">
        <v>1</v>
      </c>
      <c r="W132">
        <v>0</v>
      </c>
      <c r="X132">
        <v>0</v>
      </c>
      <c r="Y132">
        <v>0</v>
      </c>
    </row>
    <row r="133" spans="1:25" x14ac:dyDescent="0.25">
      <c r="A133">
        <v>7</v>
      </c>
      <c r="B133" t="s">
        <v>295</v>
      </c>
      <c r="C133" t="s">
        <v>296</v>
      </c>
      <c r="D133">
        <v>2</v>
      </c>
      <c r="E133">
        <v>9563697</v>
      </c>
      <c r="F133">
        <v>9613230</v>
      </c>
      <c r="G133">
        <v>1</v>
      </c>
      <c r="H133" t="s">
        <v>28</v>
      </c>
      <c r="I133">
        <v>51692</v>
      </c>
      <c r="J133" t="s">
        <v>296</v>
      </c>
      <c r="K133" s="4">
        <v>3.4570475120285999E-5</v>
      </c>
      <c r="L133">
        <v>-0.72479970599999999</v>
      </c>
      <c r="M133">
        <v>20</v>
      </c>
      <c r="N133">
        <v>18.809999999999999</v>
      </c>
      <c r="O133" s="4">
        <v>3.3179999999999998E-10</v>
      </c>
      <c r="P133" t="s">
        <v>292</v>
      </c>
      <c r="Q133">
        <v>0</v>
      </c>
      <c r="R133">
        <v>10178236</v>
      </c>
      <c r="S133">
        <v>10213353</v>
      </c>
      <c r="T133">
        <v>582310</v>
      </c>
      <c r="U133">
        <v>0.31098937999999998</v>
      </c>
      <c r="V133">
        <v>1</v>
      </c>
      <c r="W133">
        <v>0</v>
      </c>
      <c r="X133">
        <v>0</v>
      </c>
      <c r="Y133">
        <v>0</v>
      </c>
    </row>
    <row r="134" spans="1:25" x14ac:dyDescent="0.25">
      <c r="A134">
        <v>7</v>
      </c>
      <c r="B134" t="s">
        <v>297</v>
      </c>
      <c r="C134" t="s">
        <v>298</v>
      </c>
      <c r="D134">
        <v>2</v>
      </c>
      <c r="E134">
        <v>9613787</v>
      </c>
      <c r="F134">
        <v>9636672</v>
      </c>
      <c r="G134">
        <v>1</v>
      </c>
      <c r="H134" t="s">
        <v>28</v>
      </c>
      <c r="I134">
        <v>285148</v>
      </c>
      <c r="J134" t="s">
        <v>298</v>
      </c>
      <c r="K134">
        <v>1.19134559107643E-4</v>
      </c>
      <c r="L134">
        <v>0.19789802300000001</v>
      </c>
      <c r="M134">
        <v>20</v>
      </c>
      <c r="N134">
        <v>18.809999999999999</v>
      </c>
      <c r="O134" s="4">
        <v>3.3179999999999998E-10</v>
      </c>
      <c r="P134" t="s">
        <v>292</v>
      </c>
      <c r="Q134">
        <v>0</v>
      </c>
      <c r="R134">
        <v>10178236</v>
      </c>
      <c r="S134">
        <v>10213353</v>
      </c>
      <c r="T134">
        <v>558868</v>
      </c>
      <c r="U134">
        <v>5.4524879999999998E-2</v>
      </c>
      <c r="V134">
        <v>1</v>
      </c>
      <c r="W134">
        <v>0</v>
      </c>
      <c r="X134">
        <v>0</v>
      </c>
      <c r="Y134">
        <v>0</v>
      </c>
    </row>
    <row r="135" spans="1:25" x14ac:dyDescent="0.25">
      <c r="A135">
        <v>7</v>
      </c>
      <c r="B135" t="s">
        <v>299</v>
      </c>
      <c r="C135" t="s">
        <v>300</v>
      </c>
      <c r="D135">
        <v>2</v>
      </c>
      <c r="E135">
        <v>9628615</v>
      </c>
      <c r="F135">
        <v>9695921</v>
      </c>
      <c r="G135">
        <v>-1</v>
      </c>
      <c r="H135" t="s">
        <v>28</v>
      </c>
      <c r="I135">
        <v>6868</v>
      </c>
      <c r="J135" t="s">
        <v>300</v>
      </c>
      <c r="K135">
        <v>0.99736764532067101</v>
      </c>
      <c r="L135">
        <v>0.115054107</v>
      </c>
      <c r="M135">
        <v>20</v>
      </c>
      <c r="N135">
        <v>18.809999999999999</v>
      </c>
      <c r="O135" s="4">
        <v>3.3179999999999998E-10</v>
      </c>
      <c r="P135" t="s">
        <v>292</v>
      </c>
      <c r="Q135">
        <v>0</v>
      </c>
      <c r="R135">
        <v>10178236</v>
      </c>
      <c r="S135">
        <v>10213353</v>
      </c>
      <c r="T135">
        <v>499619</v>
      </c>
      <c r="U135">
        <v>0.99228441999999994</v>
      </c>
      <c r="V135">
        <v>1</v>
      </c>
      <c r="W135">
        <v>0</v>
      </c>
      <c r="X135">
        <v>0</v>
      </c>
      <c r="Y135">
        <v>0</v>
      </c>
    </row>
    <row r="136" spans="1:25" x14ac:dyDescent="0.25">
      <c r="A136">
        <v>7</v>
      </c>
      <c r="B136" t="s">
        <v>301</v>
      </c>
      <c r="C136" t="s">
        <v>302</v>
      </c>
      <c r="D136">
        <v>2</v>
      </c>
      <c r="E136">
        <v>9724101</v>
      </c>
      <c r="F136">
        <v>9771143</v>
      </c>
      <c r="G136">
        <v>-1</v>
      </c>
      <c r="H136" t="s">
        <v>28</v>
      </c>
      <c r="I136">
        <v>10971</v>
      </c>
      <c r="J136" t="s">
        <v>302</v>
      </c>
      <c r="K136">
        <v>0.87310772449642204</v>
      </c>
      <c r="L136">
        <v>-0.53234463200000004</v>
      </c>
      <c r="M136">
        <v>20</v>
      </c>
      <c r="N136">
        <v>18.809999999999999</v>
      </c>
      <c r="O136" s="4">
        <v>3.3179999999999998E-10</v>
      </c>
      <c r="P136" t="s">
        <v>292</v>
      </c>
      <c r="Q136">
        <v>0</v>
      </c>
      <c r="R136">
        <v>10178236</v>
      </c>
      <c r="S136">
        <v>10213353</v>
      </c>
      <c r="T136">
        <v>424397</v>
      </c>
      <c r="U136">
        <v>0.99950883999999995</v>
      </c>
      <c r="V136">
        <v>1</v>
      </c>
      <c r="W136">
        <v>0</v>
      </c>
      <c r="X136">
        <v>0</v>
      </c>
      <c r="Y136">
        <v>0</v>
      </c>
    </row>
    <row r="137" spans="1:25" x14ac:dyDescent="0.25">
      <c r="A137">
        <v>7</v>
      </c>
      <c r="B137" t="s">
        <v>303</v>
      </c>
      <c r="C137" t="s">
        <v>304</v>
      </c>
      <c r="D137">
        <v>2</v>
      </c>
      <c r="E137">
        <v>9983483</v>
      </c>
      <c r="F137">
        <v>10074545</v>
      </c>
      <c r="G137">
        <v>1</v>
      </c>
      <c r="H137" t="s">
        <v>28</v>
      </c>
      <c r="I137">
        <v>9014</v>
      </c>
      <c r="J137" t="s">
        <v>304</v>
      </c>
      <c r="K137" s="4">
        <v>4.2869912175323801E-6</v>
      </c>
      <c r="L137">
        <v>0.166580018</v>
      </c>
      <c r="M137">
        <v>20</v>
      </c>
      <c r="N137">
        <v>18.809999999999999</v>
      </c>
      <c r="O137" s="4">
        <v>3.3179999999999998E-10</v>
      </c>
      <c r="P137" t="s">
        <v>292</v>
      </c>
      <c r="Q137">
        <v>0</v>
      </c>
      <c r="R137">
        <v>10178236</v>
      </c>
      <c r="S137">
        <v>10213353</v>
      </c>
      <c r="T137">
        <v>120995</v>
      </c>
      <c r="U137">
        <v>0.11411834</v>
      </c>
      <c r="V137">
        <v>1</v>
      </c>
      <c r="W137">
        <v>0</v>
      </c>
      <c r="X137">
        <v>0</v>
      </c>
      <c r="Y137">
        <v>0</v>
      </c>
    </row>
    <row r="138" spans="1:25" x14ac:dyDescent="0.25">
      <c r="A138">
        <v>7</v>
      </c>
      <c r="B138" t="s">
        <v>305</v>
      </c>
      <c r="C138" t="s">
        <v>306</v>
      </c>
      <c r="D138">
        <v>2</v>
      </c>
      <c r="E138">
        <v>10085341</v>
      </c>
      <c r="F138">
        <v>10142411</v>
      </c>
      <c r="G138">
        <v>1</v>
      </c>
      <c r="H138" t="s">
        <v>28</v>
      </c>
      <c r="I138">
        <v>29841</v>
      </c>
      <c r="J138" t="s">
        <v>306</v>
      </c>
      <c r="K138">
        <v>0.98315077870902101</v>
      </c>
      <c r="L138">
        <v>0.37980333599999999</v>
      </c>
      <c r="M138">
        <v>20</v>
      </c>
      <c r="N138">
        <v>18.809999999999999</v>
      </c>
      <c r="O138" s="4">
        <v>3.3179999999999998E-10</v>
      </c>
      <c r="P138" t="s">
        <v>292</v>
      </c>
      <c r="Q138">
        <v>0</v>
      </c>
      <c r="R138">
        <v>10178236</v>
      </c>
      <c r="S138">
        <v>10213353</v>
      </c>
      <c r="T138">
        <v>53129</v>
      </c>
      <c r="U138">
        <v>0.95776519999999998</v>
      </c>
      <c r="V138">
        <v>1</v>
      </c>
      <c r="W138">
        <v>0</v>
      </c>
      <c r="X138">
        <v>0</v>
      </c>
      <c r="Y138">
        <v>0</v>
      </c>
    </row>
    <row r="139" spans="1:25" x14ac:dyDescent="0.25">
      <c r="A139">
        <v>7</v>
      </c>
      <c r="B139" t="s">
        <v>307</v>
      </c>
      <c r="C139" t="s">
        <v>308</v>
      </c>
      <c r="D139">
        <v>2</v>
      </c>
      <c r="E139">
        <v>10182976</v>
      </c>
      <c r="F139">
        <v>10194963</v>
      </c>
      <c r="G139">
        <v>1</v>
      </c>
      <c r="H139" t="s">
        <v>28</v>
      </c>
      <c r="I139">
        <v>8462</v>
      </c>
      <c r="J139" t="s">
        <v>308</v>
      </c>
      <c r="K139">
        <v>1.11669037367127E-3</v>
      </c>
      <c r="L139">
        <v>-0.42128197299999998</v>
      </c>
      <c r="M139">
        <v>20</v>
      </c>
      <c r="N139">
        <v>18.809999999999999</v>
      </c>
      <c r="O139" s="4">
        <v>3.3179999999999998E-10</v>
      </c>
      <c r="P139" t="s">
        <v>292</v>
      </c>
      <c r="Q139">
        <v>1</v>
      </c>
      <c r="R139">
        <v>10178236</v>
      </c>
      <c r="S139">
        <v>10213353</v>
      </c>
      <c r="T139">
        <v>577</v>
      </c>
      <c r="U139">
        <v>0.14620947000000001</v>
      </c>
      <c r="V139">
        <v>1</v>
      </c>
      <c r="W139">
        <v>0</v>
      </c>
      <c r="X139">
        <v>0</v>
      </c>
      <c r="Y139">
        <v>0</v>
      </c>
    </row>
    <row r="140" spans="1:25" x14ac:dyDescent="0.25">
      <c r="A140">
        <v>7</v>
      </c>
      <c r="B140" t="s">
        <v>309</v>
      </c>
      <c r="C140" t="s">
        <v>310</v>
      </c>
      <c r="D140">
        <v>2</v>
      </c>
      <c r="E140">
        <v>10196907</v>
      </c>
      <c r="F140">
        <v>10221071</v>
      </c>
      <c r="G140">
        <v>-1</v>
      </c>
      <c r="H140" t="s">
        <v>28</v>
      </c>
      <c r="I140">
        <v>192668</v>
      </c>
      <c r="J140" t="s">
        <v>310</v>
      </c>
      <c r="K140">
        <v>3.31532008626381E-3</v>
      </c>
      <c r="L140">
        <v>0.17933954099999999</v>
      </c>
      <c r="M140">
        <v>20</v>
      </c>
      <c r="N140">
        <v>18.809999999999999</v>
      </c>
      <c r="O140" s="4">
        <v>3.3179999999999998E-10</v>
      </c>
      <c r="P140" t="s">
        <v>292</v>
      </c>
      <c r="Q140">
        <v>1</v>
      </c>
      <c r="R140">
        <v>10178236</v>
      </c>
      <c r="S140">
        <v>10213353</v>
      </c>
      <c r="T140">
        <v>1367</v>
      </c>
      <c r="U140">
        <v>7.0478269999999996E-2</v>
      </c>
      <c r="V140">
        <v>1</v>
      </c>
      <c r="W140">
        <v>0</v>
      </c>
      <c r="X140">
        <v>0</v>
      </c>
      <c r="Y140">
        <v>0</v>
      </c>
    </row>
    <row r="141" spans="1:25" x14ac:dyDescent="0.25">
      <c r="A141">
        <v>7</v>
      </c>
      <c r="B141" t="s">
        <v>311</v>
      </c>
      <c r="C141" t="s">
        <v>312</v>
      </c>
      <c r="D141">
        <v>2</v>
      </c>
      <c r="E141">
        <v>10223908</v>
      </c>
      <c r="F141">
        <v>10226228</v>
      </c>
      <c r="G141">
        <v>1</v>
      </c>
      <c r="H141" t="s">
        <v>28</v>
      </c>
      <c r="I141" t="s">
        <v>50</v>
      </c>
      <c r="J141" t="s">
        <v>50</v>
      </c>
      <c r="K141" t="s">
        <v>50</v>
      </c>
      <c r="L141" t="s">
        <v>50</v>
      </c>
      <c r="M141">
        <v>20</v>
      </c>
      <c r="N141">
        <v>18.809999999999999</v>
      </c>
      <c r="O141" s="4">
        <v>3.3179999999999998E-10</v>
      </c>
      <c r="P141" t="s">
        <v>292</v>
      </c>
      <c r="Q141">
        <v>0</v>
      </c>
      <c r="R141">
        <v>10178236</v>
      </c>
      <c r="S141">
        <v>10213353</v>
      </c>
      <c r="T141">
        <v>28368</v>
      </c>
      <c r="U141" t="s">
        <v>50</v>
      </c>
      <c r="V141">
        <v>0</v>
      </c>
      <c r="W141">
        <v>0</v>
      </c>
      <c r="X141">
        <v>0</v>
      </c>
      <c r="Y141">
        <v>0</v>
      </c>
    </row>
    <row r="142" spans="1:25" x14ac:dyDescent="0.25">
      <c r="A142">
        <v>7</v>
      </c>
      <c r="B142" t="s">
        <v>313</v>
      </c>
      <c r="C142" t="s">
        <v>314</v>
      </c>
      <c r="D142">
        <v>2</v>
      </c>
      <c r="E142">
        <v>10262455</v>
      </c>
      <c r="F142">
        <v>10271545</v>
      </c>
      <c r="G142">
        <v>1</v>
      </c>
      <c r="H142" t="s">
        <v>28</v>
      </c>
      <c r="I142">
        <v>6241</v>
      </c>
      <c r="J142" t="s">
        <v>314</v>
      </c>
      <c r="K142">
        <v>0.96827092119529001</v>
      </c>
      <c r="L142">
        <v>-0.82864787399999995</v>
      </c>
      <c r="M142">
        <v>20</v>
      </c>
      <c r="N142">
        <v>18.809999999999999</v>
      </c>
      <c r="O142" s="4">
        <v>3.3179999999999998E-10</v>
      </c>
      <c r="P142" t="s">
        <v>292</v>
      </c>
      <c r="Q142">
        <v>0</v>
      </c>
      <c r="R142">
        <v>10178236</v>
      </c>
      <c r="S142">
        <v>10213353</v>
      </c>
      <c r="T142">
        <v>66915</v>
      </c>
      <c r="U142">
        <v>0.72973474000000005</v>
      </c>
      <c r="V142">
        <v>1</v>
      </c>
      <c r="W142">
        <v>0</v>
      </c>
      <c r="X142">
        <v>0</v>
      </c>
      <c r="Y142">
        <v>0</v>
      </c>
    </row>
    <row r="143" spans="1:25" x14ac:dyDescent="0.25">
      <c r="A143">
        <v>7</v>
      </c>
      <c r="B143" t="s">
        <v>315</v>
      </c>
      <c r="C143" t="s">
        <v>316</v>
      </c>
      <c r="D143">
        <v>2</v>
      </c>
      <c r="E143">
        <v>10281509</v>
      </c>
      <c r="F143">
        <v>10351851</v>
      </c>
      <c r="G143">
        <v>1</v>
      </c>
      <c r="H143" t="s">
        <v>28</v>
      </c>
      <c r="I143">
        <v>348738</v>
      </c>
      <c r="J143" t="s">
        <v>316</v>
      </c>
      <c r="K143">
        <v>3.1818370555539897E-2</v>
      </c>
      <c r="L143">
        <v>-0.97858840999999996</v>
      </c>
      <c r="M143">
        <v>20</v>
      </c>
      <c r="N143">
        <v>18.809999999999999</v>
      </c>
      <c r="O143" s="4">
        <v>3.3179999999999998E-10</v>
      </c>
      <c r="P143" t="s">
        <v>292</v>
      </c>
      <c r="Q143">
        <v>0</v>
      </c>
      <c r="R143">
        <v>10178236</v>
      </c>
      <c r="S143">
        <v>10213353</v>
      </c>
      <c r="T143">
        <v>85969</v>
      </c>
      <c r="U143" t="s">
        <v>50</v>
      </c>
      <c r="V143">
        <v>1</v>
      </c>
      <c r="W143">
        <v>0</v>
      </c>
      <c r="X143">
        <v>0</v>
      </c>
      <c r="Y143">
        <v>0</v>
      </c>
    </row>
    <row r="144" spans="1:25" x14ac:dyDescent="0.25">
      <c r="A144">
        <v>7</v>
      </c>
      <c r="B144" t="s">
        <v>317</v>
      </c>
      <c r="C144" t="s">
        <v>318</v>
      </c>
      <c r="D144">
        <v>2</v>
      </c>
      <c r="E144">
        <v>10443015</v>
      </c>
      <c r="F144">
        <v>10567743</v>
      </c>
      <c r="G144">
        <v>1</v>
      </c>
      <c r="H144" t="s">
        <v>28</v>
      </c>
      <c r="I144">
        <v>3241</v>
      </c>
      <c r="J144" t="s">
        <v>318</v>
      </c>
      <c r="K144">
        <v>0.77995422926318703</v>
      </c>
      <c r="L144">
        <v>-5.5773690000000004E-3</v>
      </c>
      <c r="M144">
        <v>20</v>
      </c>
      <c r="N144">
        <v>18.809999999999999</v>
      </c>
      <c r="O144" s="4">
        <v>3.3179999999999998E-10</v>
      </c>
      <c r="P144" t="s">
        <v>292</v>
      </c>
      <c r="Q144">
        <v>0</v>
      </c>
      <c r="R144">
        <v>10178236</v>
      </c>
      <c r="S144">
        <v>10213353</v>
      </c>
      <c r="T144">
        <v>247475</v>
      </c>
      <c r="U144">
        <v>0.34235832999999999</v>
      </c>
      <c r="V144">
        <v>1</v>
      </c>
      <c r="W144">
        <v>0</v>
      </c>
      <c r="X144">
        <v>0</v>
      </c>
      <c r="Y144">
        <v>0</v>
      </c>
    </row>
    <row r="145" spans="1:25" x14ac:dyDescent="0.25">
      <c r="A145">
        <v>7</v>
      </c>
      <c r="B145" t="s">
        <v>319</v>
      </c>
      <c r="C145" t="s">
        <v>320</v>
      </c>
      <c r="D145">
        <v>2</v>
      </c>
      <c r="E145">
        <v>10580094</v>
      </c>
      <c r="F145">
        <v>10588630</v>
      </c>
      <c r="G145">
        <v>-1</v>
      </c>
      <c r="H145" t="s">
        <v>28</v>
      </c>
      <c r="I145">
        <v>4953</v>
      </c>
      <c r="J145" t="s">
        <v>320</v>
      </c>
      <c r="K145">
        <v>0.95080210250762598</v>
      </c>
      <c r="L145" t="s">
        <v>50</v>
      </c>
      <c r="M145">
        <v>20</v>
      </c>
      <c r="N145">
        <v>18.809999999999999</v>
      </c>
      <c r="O145" s="4">
        <v>3.3179999999999998E-10</v>
      </c>
      <c r="P145" t="s">
        <v>292</v>
      </c>
      <c r="Q145">
        <v>0</v>
      </c>
      <c r="R145">
        <v>10178236</v>
      </c>
      <c r="S145">
        <v>10213353</v>
      </c>
      <c r="T145">
        <v>384554</v>
      </c>
      <c r="U145">
        <v>0.86232291999999999</v>
      </c>
      <c r="V145">
        <v>1</v>
      </c>
      <c r="W145">
        <v>0</v>
      </c>
      <c r="X145">
        <v>0</v>
      </c>
      <c r="Y145">
        <v>0</v>
      </c>
    </row>
    <row r="146" spans="1:25" x14ac:dyDescent="0.25">
      <c r="A146">
        <v>7</v>
      </c>
      <c r="B146" t="s">
        <v>321</v>
      </c>
      <c r="C146" t="s">
        <v>322</v>
      </c>
      <c r="D146">
        <v>2</v>
      </c>
      <c r="E146">
        <v>10710892</v>
      </c>
      <c r="F146">
        <v>10830101</v>
      </c>
      <c r="G146">
        <v>-1</v>
      </c>
      <c r="H146" t="s">
        <v>28</v>
      </c>
      <c r="I146">
        <v>79954</v>
      </c>
      <c r="J146" t="s">
        <v>322</v>
      </c>
      <c r="K146">
        <v>0.80330394780875003</v>
      </c>
      <c r="L146">
        <v>-2.8812863000000001E-2</v>
      </c>
      <c r="M146">
        <v>20</v>
      </c>
      <c r="N146">
        <v>18.809999999999999</v>
      </c>
      <c r="O146" s="4">
        <v>3.3179999999999998E-10</v>
      </c>
      <c r="P146" t="s">
        <v>292</v>
      </c>
      <c r="Q146">
        <v>0</v>
      </c>
      <c r="R146">
        <v>10178236</v>
      </c>
      <c r="S146">
        <v>10213353</v>
      </c>
      <c r="T146">
        <v>515352</v>
      </c>
      <c r="U146">
        <v>0.15741392000000001</v>
      </c>
      <c r="V146">
        <v>1</v>
      </c>
      <c r="W146">
        <v>0</v>
      </c>
      <c r="X146">
        <v>0</v>
      </c>
      <c r="Y146">
        <v>0</v>
      </c>
    </row>
    <row r="147" spans="1:25" x14ac:dyDescent="0.25">
      <c r="A147">
        <v>7</v>
      </c>
      <c r="B147" t="s">
        <v>323</v>
      </c>
      <c r="C147" t="s">
        <v>324</v>
      </c>
      <c r="D147">
        <v>2</v>
      </c>
      <c r="E147">
        <v>10861775</v>
      </c>
      <c r="F147">
        <v>10925236</v>
      </c>
      <c r="G147">
        <v>1</v>
      </c>
      <c r="H147" t="s">
        <v>28</v>
      </c>
      <c r="I147">
        <v>245973</v>
      </c>
      <c r="J147" t="s">
        <v>324</v>
      </c>
      <c r="K147" s="4">
        <v>2.2580233090132001E-6</v>
      </c>
      <c r="L147" t="s">
        <v>50</v>
      </c>
      <c r="M147">
        <v>20</v>
      </c>
      <c r="N147">
        <v>18.809999999999999</v>
      </c>
      <c r="O147" s="4">
        <v>3.3179999999999998E-10</v>
      </c>
      <c r="P147" t="s">
        <v>292</v>
      </c>
      <c r="Q147">
        <v>0</v>
      </c>
      <c r="R147">
        <v>10178236</v>
      </c>
      <c r="S147">
        <v>10213353</v>
      </c>
      <c r="T147">
        <v>666235</v>
      </c>
      <c r="U147">
        <v>5.1261000000000001E-2</v>
      </c>
      <c r="V147">
        <v>1</v>
      </c>
      <c r="W147">
        <v>0</v>
      </c>
      <c r="X147">
        <v>0</v>
      </c>
      <c r="Y147">
        <v>0</v>
      </c>
    </row>
    <row r="148" spans="1:25" x14ac:dyDescent="0.25">
      <c r="A148">
        <v>7</v>
      </c>
      <c r="B148" t="s">
        <v>325</v>
      </c>
      <c r="C148" t="s">
        <v>326</v>
      </c>
      <c r="D148">
        <v>2</v>
      </c>
      <c r="E148">
        <v>10923517</v>
      </c>
      <c r="F148">
        <v>10978103</v>
      </c>
      <c r="G148">
        <v>-1</v>
      </c>
      <c r="H148" t="s">
        <v>28</v>
      </c>
      <c r="I148">
        <v>10130</v>
      </c>
      <c r="J148" t="s">
        <v>326</v>
      </c>
      <c r="K148">
        <v>0.12059109184019901</v>
      </c>
      <c r="L148" t="s">
        <v>50</v>
      </c>
      <c r="M148">
        <v>20</v>
      </c>
      <c r="N148">
        <v>18.809999999999999</v>
      </c>
      <c r="O148" s="4">
        <v>3.3179999999999998E-10</v>
      </c>
      <c r="P148" t="s">
        <v>292</v>
      </c>
      <c r="Q148">
        <v>0</v>
      </c>
      <c r="R148">
        <v>10178236</v>
      </c>
      <c r="S148">
        <v>10213353</v>
      </c>
      <c r="T148">
        <v>727977</v>
      </c>
      <c r="U148">
        <v>8.1793699999999997E-2</v>
      </c>
      <c r="V148">
        <v>1</v>
      </c>
      <c r="W148">
        <v>0</v>
      </c>
      <c r="X148">
        <v>0</v>
      </c>
      <c r="Y148">
        <v>0</v>
      </c>
    </row>
    <row r="149" spans="1:25" x14ac:dyDescent="0.25">
      <c r="A149">
        <v>7</v>
      </c>
      <c r="B149" t="s">
        <v>327</v>
      </c>
      <c r="C149" t="s">
        <v>328</v>
      </c>
      <c r="D149">
        <v>2</v>
      </c>
      <c r="E149">
        <v>10987703</v>
      </c>
      <c r="F149">
        <v>10995081</v>
      </c>
      <c r="G149">
        <v>1</v>
      </c>
      <c r="H149" t="s">
        <v>28</v>
      </c>
      <c r="I149" t="s">
        <v>50</v>
      </c>
      <c r="J149" t="s">
        <v>50</v>
      </c>
      <c r="K149" t="s">
        <v>50</v>
      </c>
      <c r="L149" t="s">
        <v>50</v>
      </c>
      <c r="M149">
        <v>20</v>
      </c>
      <c r="N149">
        <v>18.809999999999999</v>
      </c>
      <c r="O149" s="4">
        <v>3.3179999999999998E-10</v>
      </c>
      <c r="P149" t="s">
        <v>292</v>
      </c>
      <c r="Q149">
        <v>0</v>
      </c>
      <c r="R149">
        <v>10178236</v>
      </c>
      <c r="S149">
        <v>10213353</v>
      </c>
      <c r="T149">
        <v>792163</v>
      </c>
      <c r="U149" t="s">
        <v>50</v>
      </c>
      <c r="V149">
        <v>0</v>
      </c>
      <c r="W149">
        <v>0</v>
      </c>
      <c r="X149">
        <v>0</v>
      </c>
      <c r="Y149">
        <v>0</v>
      </c>
    </row>
    <row r="150" spans="1:25" x14ac:dyDescent="0.25">
      <c r="A150">
        <v>7</v>
      </c>
      <c r="B150" t="s">
        <v>329</v>
      </c>
      <c r="C150" t="s">
        <v>330</v>
      </c>
      <c r="D150">
        <v>2</v>
      </c>
      <c r="E150">
        <v>11052063</v>
      </c>
      <c r="F150">
        <v>11054350</v>
      </c>
      <c r="G150">
        <v>1</v>
      </c>
      <c r="H150" t="s">
        <v>28</v>
      </c>
      <c r="I150">
        <v>3754</v>
      </c>
      <c r="J150" t="s">
        <v>330</v>
      </c>
      <c r="K150">
        <v>0.49836902998839899</v>
      </c>
      <c r="L150" t="s">
        <v>50</v>
      </c>
      <c r="M150">
        <v>20</v>
      </c>
      <c r="N150">
        <v>18.809999999999999</v>
      </c>
      <c r="O150" s="4">
        <v>3.3179999999999998E-10</v>
      </c>
      <c r="P150" t="s">
        <v>292</v>
      </c>
      <c r="Q150">
        <v>0</v>
      </c>
      <c r="R150">
        <v>10178236</v>
      </c>
      <c r="S150">
        <v>10213353</v>
      </c>
      <c r="T150">
        <v>856523</v>
      </c>
      <c r="U150">
        <v>0.55424753000000004</v>
      </c>
      <c r="V150">
        <v>1</v>
      </c>
      <c r="W150">
        <v>0</v>
      </c>
      <c r="X150">
        <v>0</v>
      </c>
      <c r="Y150">
        <v>0</v>
      </c>
    </row>
    <row r="151" spans="1:25" x14ac:dyDescent="0.25">
      <c r="A151">
        <v>8</v>
      </c>
      <c r="B151" t="s">
        <v>331</v>
      </c>
      <c r="C151" t="s">
        <v>332</v>
      </c>
      <c r="D151">
        <v>2</v>
      </c>
      <c r="E151">
        <v>19551246</v>
      </c>
      <c r="F151">
        <v>19558414</v>
      </c>
      <c r="G151">
        <v>-1</v>
      </c>
      <c r="H151" t="s">
        <v>28</v>
      </c>
      <c r="I151">
        <v>130497</v>
      </c>
      <c r="J151" t="s">
        <v>332</v>
      </c>
      <c r="K151">
        <v>0.77476014723801101</v>
      </c>
      <c r="L151">
        <v>-1.6963622350000001</v>
      </c>
      <c r="M151">
        <v>7</v>
      </c>
      <c r="N151">
        <v>19.170000000000002</v>
      </c>
      <c r="O151" s="4">
        <v>5.0819999999999996E-9</v>
      </c>
      <c r="P151" t="s">
        <v>333</v>
      </c>
      <c r="Q151">
        <v>0</v>
      </c>
      <c r="R151">
        <v>20344329</v>
      </c>
      <c r="S151">
        <v>20372414</v>
      </c>
      <c r="T151">
        <v>791019</v>
      </c>
      <c r="U151">
        <v>0.96777999000000003</v>
      </c>
      <c r="V151">
        <v>1</v>
      </c>
      <c r="W151">
        <v>0</v>
      </c>
      <c r="X151">
        <v>0</v>
      </c>
      <c r="Y151">
        <v>0</v>
      </c>
    </row>
    <row r="152" spans="1:25" x14ac:dyDescent="0.25">
      <c r="A152">
        <v>8</v>
      </c>
      <c r="B152" t="s">
        <v>334</v>
      </c>
      <c r="C152" t="s">
        <v>335</v>
      </c>
      <c r="D152">
        <v>2</v>
      </c>
      <c r="E152">
        <v>20096404</v>
      </c>
      <c r="F152">
        <v>20101747</v>
      </c>
      <c r="G152">
        <v>-1</v>
      </c>
      <c r="H152" t="s">
        <v>28</v>
      </c>
      <c r="I152">
        <v>130502</v>
      </c>
      <c r="J152" t="s">
        <v>335</v>
      </c>
      <c r="K152">
        <v>8.9897896496804297E-2</v>
      </c>
      <c r="L152">
        <v>9.0613208000000001E-2</v>
      </c>
      <c r="M152">
        <v>7</v>
      </c>
      <c r="N152">
        <v>19.170000000000002</v>
      </c>
      <c r="O152" s="4">
        <v>5.0819999999999996E-9</v>
      </c>
      <c r="P152" t="s">
        <v>333</v>
      </c>
      <c r="Q152">
        <v>0</v>
      </c>
      <c r="R152">
        <v>20344329</v>
      </c>
      <c r="S152">
        <v>20372414</v>
      </c>
      <c r="T152">
        <v>247686</v>
      </c>
      <c r="U152">
        <v>8.1583409999999995E-2</v>
      </c>
      <c r="V152">
        <v>1</v>
      </c>
      <c r="W152">
        <v>0</v>
      </c>
      <c r="X152">
        <v>0</v>
      </c>
      <c r="Y152">
        <v>0</v>
      </c>
    </row>
    <row r="153" spans="1:25" x14ac:dyDescent="0.25">
      <c r="A153">
        <v>8</v>
      </c>
      <c r="B153" t="s">
        <v>336</v>
      </c>
      <c r="C153" t="s">
        <v>337</v>
      </c>
      <c r="D153">
        <v>2</v>
      </c>
      <c r="E153">
        <v>20110021</v>
      </c>
      <c r="F153">
        <v>20189892</v>
      </c>
      <c r="G153">
        <v>-1</v>
      </c>
      <c r="H153" t="s">
        <v>28</v>
      </c>
      <c r="I153">
        <v>57539</v>
      </c>
      <c r="J153" t="s">
        <v>337</v>
      </c>
      <c r="K153" s="4">
        <v>2.6483840675491301E-16</v>
      </c>
      <c r="L153">
        <v>6.8467282000000004E-2</v>
      </c>
      <c r="M153">
        <v>7</v>
      </c>
      <c r="N153">
        <v>19.170000000000002</v>
      </c>
      <c r="O153" s="4">
        <v>5.0819999999999996E-9</v>
      </c>
      <c r="P153" t="s">
        <v>333</v>
      </c>
      <c r="Q153">
        <v>0</v>
      </c>
      <c r="R153">
        <v>20344329</v>
      </c>
      <c r="S153">
        <v>20372414</v>
      </c>
      <c r="T153">
        <v>159541</v>
      </c>
      <c r="U153">
        <v>6.2311199999999997E-2</v>
      </c>
      <c r="V153">
        <v>1</v>
      </c>
      <c r="W153">
        <v>0</v>
      </c>
      <c r="X153">
        <v>0</v>
      </c>
      <c r="Y153">
        <v>0</v>
      </c>
    </row>
    <row r="154" spans="1:25" x14ac:dyDescent="0.25">
      <c r="A154">
        <v>8</v>
      </c>
      <c r="B154" t="s">
        <v>338</v>
      </c>
      <c r="C154" t="s">
        <v>339</v>
      </c>
      <c r="D154">
        <v>2</v>
      </c>
      <c r="E154">
        <v>20191872</v>
      </c>
      <c r="F154">
        <v>20212455</v>
      </c>
      <c r="G154">
        <v>-1</v>
      </c>
      <c r="H154" t="s">
        <v>28</v>
      </c>
      <c r="I154">
        <v>4148</v>
      </c>
      <c r="J154" t="s">
        <v>339</v>
      </c>
      <c r="K154" s="4">
        <v>1.6118102746332299E-6</v>
      </c>
      <c r="L154">
        <v>-0.32574270700000002</v>
      </c>
      <c r="M154">
        <v>7</v>
      </c>
      <c r="N154">
        <v>19.170000000000002</v>
      </c>
      <c r="O154" s="4">
        <v>5.0819999999999996E-9</v>
      </c>
      <c r="P154" t="s">
        <v>333</v>
      </c>
      <c r="Q154">
        <v>0</v>
      </c>
      <c r="R154">
        <v>20344329</v>
      </c>
      <c r="S154">
        <v>20372414</v>
      </c>
      <c r="T154">
        <v>136978</v>
      </c>
      <c r="U154">
        <v>0.33722890999999999</v>
      </c>
      <c r="V154">
        <v>1</v>
      </c>
      <c r="W154">
        <v>0</v>
      </c>
      <c r="X154">
        <v>0</v>
      </c>
      <c r="Y154">
        <v>0</v>
      </c>
    </row>
    <row r="155" spans="1:25" x14ac:dyDescent="0.25">
      <c r="A155">
        <v>8</v>
      </c>
      <c r="B155" t="s">
        <v>340</v>
      </c>
      <c r="C155" t="s">
        <v>341</v>
      </c>
      <c r="D155">
        <v>2</v>
      </c>
      <c r="E155">
        <v>20232411</v>
      </c>
      <c r="F155">
        <v>20251789</v>
      </c>
      <c r="G155">
        <v>-1</v>
      </c>
      <c r="H155" t="s">
        <v>28</v>
      </c>
      <c r="I155">
        <v>9741</v>
      </c>
      <c r="J155" t="s">
        <v>341</v>
      </c>
      <c r="K155">
        <v>0.50380241025557604</v>
      </c>
      <c r="L155">
        <v>9.4283119999999998E-2</v>
      </c>
      <c r="M155">
        <v>7</v>
      </c>
      <c r="N155">
        <v>19.170000000000002</v>
      </c>
      <c r="O155" s="4">
        <v>5.0819999999999996E-9</v>
      </c>
      <c r="P155" t="s">
        <v>333</v>
      </c>
      <c r="Q155">
        <v>0</v>
      </c>
      <c r="R155">
        <v>20344329</v>
      </c>
      <c r="S155">
        <v>20372414</v>
      </c>
      <c r="T155">
        <v>97644</v>
      </c>
      <c r="U155">
        <v>0.15514666999999999</v>
      </c>
      <c r="V155">
        <v>1</v>
      </c>
      <c r="W155">
        <v>0</v>
      </c>
      <c r="X155">
        <v>0</v>
      </c>
      <c r="Y155">
        <v>0</v>
      </c>
    </row>
    <row r="156" spans="1:25" x14ac:dyDescent="0.25">
      <c r="A156">
        <v>8</v>
      </c>
      <c r="B156" t="s">
        <v>342</v>
      </c>
      <c r="C156" t="s">
        <v>343</v>
      </c>
      <c r="D156">
        <v>2</v>
      </c>
      <c r="E156">
        <v>20400558</v>
      </c>
      <c r="F156">
        <v>20425194</v>
      </c>
      <c r="G156">
        <v>-1</v>
      </c>
      <c r="H156" t="s">
        <v>28</v>
      </c>
      <c r="I156">
        <v>6382</v>
      </c>
      <c r="J156" t="s">
        <v>343</v>
      </c>
      <c r="K156">
        <v>0.29046954727179802</v>
      </c>
      <c r="L156">
        <v>-1.7174137570000001</v>
      </c>
      <c r="M156">
        <v>7</v>
      </c>
      <c r="N156">
        <v>19.170000000000002</v>
      </c>
      <c r="O156" s="4">
        <v>5.0819999999999996E-9</v>
      </c>
      <c r="P156" t="s">
        <v>333</v>
      </c>
      <c r="Q156">
        <v>0</v>
      </c>
      <c r="R156">
        <v>20344329</v>
      </c>
      <c r="S156">
        <v>20372414</v>
      </c>
      <c r="T156">
        <v>51125</v>
      </c>
      <c r="U156">
        <v>0.60480756999999996</v>
      </c>
      <c r="V156">
        <v>1</v>
      </c>
      <c r="W156">
        <v>0</v>
      </c>
      <c r="X156">
        <v>0</v>
      </c>
      <c r="Y156">
        <v>0</v>
      </c>
    </row>
    <row r="157" spans="1:25" x14ac:dyDescent="0.25">
      <c r="A157">
        <v>8</v>
      </c>
      <c r="B157" t="s">
        <v>344</v>
      </c>
      <c r="C157" t="s">
        <v>345</v>
      </c>
      <c r="D157">
        <v>2</v>
      </c>
      <c r="E157">
        <v>20448452</v>
      </c>
      <c r="F157">
        <v>20551995</v>
      </c>
      <c r="G157">
        <v>-1</v>
      </c>
      <c r="H157" t="s">
        <v>28</v>
      </c>
      <c r="I157">
        <v>23369</v>
      </c>
      <c r="J157" t="s">
        <v>345</v>
      </c>
      <c r="K157">
        <v>0.99992286378234896</v>
      </c>
      <c r="L157">
        <v>-1.032631297</v>
      </c>
      <c r="M157">
        <v>7</v>
      </c>
      <c r="N157">
        <v>19.170000000000002</v>
      </c>
      <c r="O157" s="4">
        <v>5.0819999999999996E-9</v>
      </c>
      <c r="P157" t="s">
        <v>333</v>
      </c>
      <c r="Q157">
        <v>0</v>
      </c>
      <c r="R157">
        <v>20344329</v>
      </c>
      <c r="S157">
        <v>20372414</v>
      </c>
      <c r="T157">
        <v>99019</v>
      </c>
      <c r="U157">
        <v>0.67312945000000002</v>
      </c>
      <c r="V157">
        <v>1</v>
      </c>
      <c r="W157">
        <v>0</v>
      </c>
      <c r="X157">
        <v>0</v>
      </c>
      <c r="Y157">
        <v>0</v>
      </c>
    </row>
    <row r="158" spans="1:25" x14ac:dyDescent="0.25">
      <c r="A158">
        <v>8</v>
      </c>
      <c r="B158" t="s">
        <v>346</v>
      </c>
      <c r="C158" t="s">
        <v>347</v>
      </c>
      <c r="D158">
        <v>2</v>
      </c>
      <c r="E158">
        <v>20646835</v>
      </c>
      <c r="F158">
        <v>20649200</v>
      </c>
      <c r="G158">
        <v>1</v>
      </c>
      <c r="H158" t="s">
        <v>28</v>
      </c>
      <c r="I158">
        <v>388</v>
      </c>
      <c r="J158" t="s">
        <v>347</v>
      </c>
      <c r="K158">
        <v>0.245030976539202</v>
      </c>
      <c r="L158">
        <v>-0.338452643</v>
      </c>
      <c r="M158">
        <v>7</v>
      </c>
      <c r="N158">
        <v>19.170000000000002</v>
      </c>
      <c r="O158" s="4">
        <v>5.0819999999999996E-9</v>
      </c>
      <c r="P158" t="s">
        <v>333</v>
      </c>
      <c r="Q158">
        <v>0</v>
      </c>
      <c r="R158">
        <v>20344329</v>
      </c>
      <c r="S158">
        <v>20372414</v>
      </c>
      <c r="T158">
        <v>297402</v>
      </c>
      <c r="U158">
        <v>0.99070276999999995</v>
      </c>
      <c r="V158">
        <v>1</v>
      </c>
      <c r="W158">
        <v>0</v>
      </c>
      <c r="X158">
        <v>0</v>
      </c>
      <c r="Y158">
        <v>0</v>
      </c>
    </row>
    <row r="159" spans="1:25" x14ac:dyDescent="0.25">
      <c r="A159">
        <v>8</v>
      </c>
      <c r="B159" t="s">
        <v>348</v>
      </c>
      <c r="C159" t="s">
        <v>349</v>
      </c>
      <c r="D159">
        <v>2</v>
      </c>
      <c r="E159">
        <v>20760208</v>
      </c>
      <c r="F159">
        <v>20850849</v>
      </c>
      <c r="G159">
        <v>-1</v>
      </c>
      <c r="H159" t="s">
        <v>28</v>
      </c>
      <c r="I159">
        <v>64342</v>
      </c>
      <c r="J159" t="s">
        <v>349</v>
      </c>
      <c r="K159">
        <v>3.5332488650725098E-4</v>
      </c>
      <c r="L159">
        <v>2.114325929</v>
      </c>
      <c r="M159">
        <v>7</v>
      </c>
      <c r="N159">
        <v>19.170000000000002</v>
      </c>
      <c r="O159" s="4">
        <v>5.0819999999999996E-9</v>
      </c>
      <c r="P159" t="s">
        <v>333</v>
      </c>
      <c r="Q159">
        <v>0</v>
      </c>
      <c r="R159">
        <v>20344329</v>
      </c>
      <c r="S159">
        <v>20372414</v>
      </c>
      <c r="T159">
        <v>410775</v>
      </c>
      <c r="U159">
        <v>8.4290809999999994E-2</v>
      </c>
      <c r="V159">
        <v>1</v>
      </c>
      <c r="W159">
        <v>0</v>
      </c>
      <c r="X159">
        <v>0</v>
      </c>
      <c r="Y159">
        <v>0</v>
      </c>
    </row>
    <row r="160" spans="1:25" x14ac:dyDescent="0.25">
      <c r="A160">
        <v>8</v>
      </c>
      <c r="B160" t="s">
        <v>350</v>
      </c>
      <c r="C160" t="s">
        <v>351</v>
      </c>
      <c r="D160">
        <v>2</v>
      </c>
      <c r="E160">
        <v>20866424</v>
      </c>
      <c r="F160">
        <v>20873418</v>
      </c>
      <c r="G160">
        <v>1</v>
      </c>
      <c r="H160" t="s">
        <v>28</v>
      </c>
      <c r="I160">
        <v>151449</v>
      </c>
      <c r="J160" t="s">
        <v>351</v>
      </c>
      <c r="K160">
        <v>0.77806735174956199</v>
      </c>
      <c r="L160">
        <v>0.171953881</v>
      </c>
      <c r="M160">
        <v>7</v>
      </c>
      <c r="N160">
        <v>19.170000000000002</v>
      </c>
      <c r="O160" s="4">
        <v>5.0819999999999996E-9</v>
      </c>
      <c r="P160" t="s">
        <v>333</v>
      </c>
      <c r="Q160">
        <v>0</v>
      </c>
      <c r="R160">
        <v>20344329</v>
      </c>
      <c r="S160">
        <v>20372414</v>
      </c>
      <c r="T160">
        <v>516991</v>
      </c>
      <c r="U160">
        <v>0.99132072000000004</v>
      </c>
      <c r="V160">
        <v>1</v>
      </c>
      <c r="W160">
        <v>0</v>
      </c>
      <c r="X160">
        <v>0</v>
      </c>
      <c r="Y160">
        <v>0</v>
      </c>
    </row>
    <row r="161" spans="1:25" x14ac:dyDescent="0.25">
      <c r="A161">
        <v>8</v>
      </c>
      <c r="B161" t="s">
        <v>352</v>
      </c>
      <c r="C161" t="s">
        <v>353</v>
      </c>
      <c r="D161">
        <v>2</v>
      </c>
      <c r="E161">
        <v>20883788</v>
      </c>
      <c r="F161">
        <v>21022882</v>
      </c>
      <c r="G161">
        <v>-1</v>
      </c>
      <c r="H161" t="s">
        <v>28</v>
      </c>
      <c r="I161">
        <v>60526</v>
      </c>
      <c r="J161" t="s">
        <v>353</v>
      </c>
      <c r="K161">
        <v>6.4748477489379001E-4</v>
      </c>
      <c r="L161">
        <v>-0.60506901400000002</v>
      </c>
      <c r="M161">
        <v>7</v>
      </c>
      <c r="N161">
        <v>19.170000000000002</v>
      </c>
      <c r="O161" s="4">
        <v>5.0819999999999996E-9</v>
      </c>
      <c r="P161" t="s">
        <v>333</v>
      </c>
      <c r="Q161">
        <v>0</v>
      </c>
      <c r="R161">
        <v>20344329</v>
      </c>
      <c r="S161">
        <v>20372414</v>
      </c>
      <c r="T161">
        <v>534355</v>
      </c>
      <c r="U161" t="s">
        <v>50</v>
      </c>
      <c r="V161">
        <v>0</v>
      </c>
      <c r="W161">
        <v>0</v>
      </c>
      <c r="X161">
        <v>0</v>
      </c>
      <c r="Y161">
        <v>0</v>
      </c>
    </row>
    <row r="162" spans="1:25" x14ac:dyDescent="0.25">
      <c r="A162">
        <v>8</v>
      </c>
      <c r="B162" t="s">
        <v>354</v>
      </c>
      <c r="C162" t="s">
        <v>355</v>
      </c>
      <c r="D162">
        <v>2</v>
      </c>
      <c r="E162">
        <v>21224301</v>
      </c>
      <c r="F162">
        <v>21266945</v>
      </c>
      <c r="G162">
        <v>-1</v>
      </c>
      <c r="H162" t="s">
        <v>28</v>
      </c>
      <c r="I162">
        <v>338</v>
      </c>
      <c r="J162" t="s">
        <v>355</v>
      </c>
      <c r="K162" s="4">
        <v>5.4908516343699498E-16</v>
      </c>
      <c r="L162">
        <v>-0.34689194000000001</v>
      </c>
      <c r="M162">
        <v>7</v>
      </c>
      <c r="N162">
        <v>19.170000000000002</v>
      </c>
      <c r="O162" s="4">
        <v>5.0819999999999996E-9</v>
      </c>
      <c r="P162" t="s">
        <v>333</v>
      </c>
      <c r="Q162">
        <v>0</v>
      </c>
      <c r="R162">
        <v>20344329</v>
      </c>
      <c r="S162">
        <v>20372414</v>
      </c>
      <c r="T162">
        <v>874868</v>
      </c>
      <c r="U162">
        <v>0.30419972000000001</v>
      </c>
      <c r="V162">
        <v>1</v>
      </c>
      <c r="W162">
        <v>0</v>
      </c>
      <c r="X162">
        <v>0</v>
      </c>
      <c r="Y162">
        <v>0</v>
      </c>
    </row>
    <row r="163" spans="1:25" x14ac:dyDescent="0.25">
      <c r="A163">
        <v>8</v>
      </c>
      <c r="B163" t="s">
        <v>356</v>
      </c>
      <c r="C163" t="s">
        <v>357</v>
      </c>
      <c r="D163">
        <v>2</v>
      </c>
      <c r="E163">
        <v>21346789</v>
      </c>
      <c r="F163">
        <v>21366144</v>
      </c>
      <c r="G163">
        <v>1</v>
      </c>
      <c r="H163" t="s">
        <v>28</v>
      </c>
      <c r="I163">
        <v>100129278</v>
      </c>
      <c r="J163" t="s">
        <v>357</v>
      </c>
      <c r="K163" t="s">
        <v>50</v>
      </c>
      <c r="L163" t="s">
        <v>50</v>
      </c>
      <c r="M163">
        <v>4</v>
      </c>
      <c r="N163">
        <v>19.170000000000002</v>
      </c>
      <c r="O163" s="4">
        <v>5.0819999999999996E-9</v>
      </c>
      <c r="P163" t="s">
        <v>333</v>
      </c>
      <c r="Q163">
        <v>0</v>
      </c>
      <c r="R163">
        <v>20344329</v>
      </c>
      <c r="S163">
        <v>20372414</v>
      </c>
      <c r="T163">
        <v>997356</v>
      </c>
      <c r="U163">
        <v>7.4226799999999996E-2</v>
      </c>
      <c r="V163">
        <v>1</v>
      </c>
      <c r="W163">
        <v>0</v>
      </c>
      <c r="X163">
        <v>0</v>
      </c>
      <c r="Y163">
        <v>0</v>
      </c>
    </row>
    <row r="164" spans="1:25" x14ac:dyDescent="0.25">
      <c r="A164">
        <v>9</v>
      </c>
      <c r="B164" t="s">
        <v>358</v>
      </c>
      <c r="C164" t="s">
        <v>359</v>
      </c>
      <c r="D164">
        <v>2</v>
      </c>
      <c r="E164">
        <v>47143296</v>
      </c>
      <c r="F164">
        <v>47303276</v>
      </c>
      <c r="G164">
        <v>1</v>
      </c>
      <c r="H164" t="s">
        <v>28</v>
      </c>
      <c r="I164">
        <v>57217</v>
      </c>
      <c r="J164" t="s">
        <v>359</v>
      </c>
      <c r="K164" s="4">
        <v>1.9562046449650299E-9</v>
      </c>
      <c r="L164">
        <v>5.7203840000000002E-3</v>
      </c>
      <c r="M164">
        <v>21</v>
      </c>
      <c r="N164">
        <v>15.08</v>
      </c>
      <c r="O164" s="4">
        <v>4.0410000000000003E-8</v>
      </c>
      <c r="P164" t="s">
        <v>360</v>
      </c>
      <c r="Q164">
        <v>0</v>
      </c>
      <c r="R164">
        <v>48178775</v>
      </c>
      <c r="S164">
        <v>48755477</v>
      </c>
      <c r="T164">
        <v>1452201</v>
      </c>
      <c r="U164">
        <v>5.0474779999999997E-2</v>
      </c>
      <c r="V164">
        <v>1</v>
      </c>
      <c r="W164">
        <v>0</v>
      </c>
      <c r="X164">
        <v>0</v>
      </c>
      <c r="Y164">
        <v>0</v>
      </c>
    </row>
    <row r="165" spans="1:25" x14ac:dyDescent="0.25">
      <c r="A165">
        <v>9</v>
      </c>
      <c r="B165" t="s">
        <v>361</v>
      </c>
      <c r="C165" t="s">
        <v>362</v>
      </c>
      <c r="D165">
        <v>2</v>
      </c>
      <c r="E165">
        <v>47272677</v>
      </c>
      <c r="F165">
        <v>47382517</v>
      </c>
      <c r="G165">
        <v>-1</v>
      </c>
      <c r="H165" t="s">
        <v>28</v>
      </c>
      <c r="I165">
        <v>285051</v>
      </c>
      <c r="J165" t="s">
        <v>362</v>
      </c>
      <c r="K165">
        <v>1.41003474837281E-2</v>
      </c>
      <c r="L165">
        <v>2.7538119E-2</v>
      </c>
      <c r="M165">
        <v>24</v>
      </c>
      <c r="N165">
        <v>15.08</v>
      </c>
      <c r="O165" s="4">
        <v>4.0410000000000003E-8</v>
      </c>
      <c r="P165" t="s">
        <v>360</v>
      </c>
      <c r="Q165">
        <v>0</v>
      </c>
      <c r="R165">
        <v>48178775</v>
      </c>
      <c r="S165">
        <v>48755477</v>
      </c>
      <c r="T165">
        <v>1372960</v>
      </c>
      <c r="U165" t="s">
        <v>50</v>
      </c>
      <c r="V165">
        <v>0</v>
      </c>
      <c r="W165">
        <v>0</v>
      </c>
      <c r="X165">
        <v>0</v>
      </c>
      <c r="Y165">
        <v>0</v>
      </c>
    </row>
    <row r="166" spans="1:25" x14ac:dyDescent="0.25">
      <c r="A166">
        <v>9</v>
      </c>
      <c r="B166" t="s">
        <v>363</v>
      </c>
      <c r="C166" t="s">
        <v>364</v>
      </c>
      <c r="D166">
        <v>2</v>
      </c>
      <c r="E166">
        <v>47293080</v>
      </c>
      <c r="F166">
        <v>47403650</v>
      </c>
      <c r="G166">
        <v>-1</v>
      </c>
      <c r="H166" t="s">
        <v>28</v>
      </c>
      <c r="I166" t="s">
        <v>50</v>
      </c>
      <c r="J166" t="s">
        <v>50</v>
      </c>
      <c r="K166" t="s">
        <v>50</v>
      </c>
      <c r="L166" t="s">
        <v>50</v>
      </c>
      <c r="M166">
        <v>24</v>
      </c>
      <c r="N166">
        <v>15.08</v>
      </c>
      <c r="O166" s="4">
        <v>4.0410000000000003E-8</v>
      </c>
      <c r="P166" t="s">
        <v>360</v>
      </c>
      <c r="Q166">
        <v>0</v>
      </c>
      <c r="R166">
        <v>48178775</v>
      </c>
      <c r="S166">
        <v>48755477</v>
      </c>
      <c r="T166">
        <v>1351827</v>
      </c>
      <c r="U166" t="s">
        <v>50</v>
      </c>
      <c r="V166">
        <v>0</v>
      </c>
      <c r="W166">
        <v>0</v>
      </c>
      <c r="X166">
        <v>0</v>
      </c>
      <c r="Y166">
        <v>0</v>
      </c>
    </row>
    <row r="167" spans="1:25" x14ac:dyDescent="0.25">
      <c r="A167">
        <v>9</v>
      </c>
      <c r="B167" t="s">
        <v>365</v>
      </c>
      <c r="C167" t="s">
        <v>366</v>
      </c>
      <c r="D167">
        <v>2</v>
      </c>
      <c r="E167">
        <v>47387221</v>
      </c>
      <c r="F167">
        <v>47403740</v>
      </c>
      <c r="G167">
        <v>-1</v>
      </c>
      <c r="H167" t="s">
        <v>28</v>
      </c>
      <c r="I167">
        <v>805</v>
      </c>
      <c r="J167" t="s">
        <v>366</v>
      </c>
      <c r="K167">
        <v>0.85638721881160496</v>
      </c>
      <c r="L167">
        <v>-0.76628805499999997</v>
      </c>
      <c r="M167">
        <v>24</v>
      </c>
      <c r="N167">
        <v>15.08</v>
      </c>
      <c r="O167" s="4">
        <v>4.0410000000000003E-8</v>
      </c>
      <c r="P167" t="s">
        <v>360</v>
      </c>
      <c r="Q167">
        <v>0</v>
      </c>
      <c r="R167">
        <v>48178775</v>
      </c>
      <c r="S167">
        <v>48755477</v>
      </c>
      <c r="T167">
        <v>1351737</v>
      </c>
      <c r="U167">
        <v>0.99912714000000002</v>
      </c>
      <c r="V167">
        <v>1</v>
      </c>
      <c r="W167">
        <v>0</v>
      </c>
      <c r="X167">
        <v>0</v>
      </c>
      <c r="Y167">
        <v>0</v>
      </c>
    </row>
    <row r="168" spans="1:25" x14ac:dyDescent="0.25">
      <c r="A168">
        <v>9</v>
      </c>
      <c r="B168" t="s">
        <v>367</v>
      </c>
      <c r="C168" t="s">
        <v>368</v>
      </c>
      <c r="D168">
        <v>2</v>
      </c>
      <c r="E168">
        <v>47572297</v>
      </c>
      <c r="F168">
        <v>47614740</v>
      </c>
      <c r="G168">
        <v>1</v>
      </c>
      <c r="H168" t="s">
        <v>28</v>
      </c>
      <c r="I168">
        <v>4072</v>
      </c>
      <c r="J168" t="s">
        <v>368</v>
      </c>
      <c r="K168" s="4">
        <v>7.5000944741705497E-7</v>
      </c>
      <c r="L168">
        <v>5.1376598000000002E-2</v>
      </c>
      <c r="M168">
        <v>24</v>
      </c>
      <c r="N168">
        <v>15.08</v>
      </c>
      <c r="O168" s="4">
        <v>4.0410000000000003E-8</v>
      </c>
      <c r="P168" t="s">
        <v>360</v>
      </c>
      <c r="Q168">
        <v>0</v>
      </c>
      <c r="R168">
        <v>48178775</v>
      </c>
      <c r="S168">
        <v>48755477</v>
      </c>
      <c r="T168">
        <v>1140737</v>
      </c>
      <c r="U168">
        <v>0.12065793</v>
      </c>
      <c r="V168">
        <v>1</v>
      </c>
      <c r="W168">
        <v>0</v>
      </c>
      <c r="X168">
        <v>0</v>
      </c>
      <c r="Y168">
        <v>0</v>
      </c>
    </row>
    <row r="169" spans="1:25" x14ac:dyDescent="0.25">
      <c r="A169">
        <v>9</v>
      </c>
      <c r="B169" t="s">
        <v>369</v>
      </c>
      <c r="C169" t="s">
        <v>370</v>
      </c>
      <c r="D169">
        <v>2</v>
      </c>
      <c r="E169">
        <v>47630108</v>
      </c>
      <c r="F169">
        <v>47789450</v>
      </c>
      <c r="G169">
        <v>1</v>
      </c>
      <c r="H169" t="s">
        <v>28</v>
      </c>
      <c r="I169">
        <v>4436</v>
      </c>
      <c r="J169" t="s">
        <v>370</v>
      </c>
      <c r="K169">
        <v>0.86772563070985398</v>
      </c>
      <c r="L169">
        <v>-3.6847225999999997E-2</v>
      </c>
      <c r="M169">
        <v>26</v>
      </c>
      <c r="N169">
        <v>15.08</v>
      </c>
      <c r="O169" s="4">
        <v>2.363E-8</v>
      </c>
      <c r="P169" t="s">
        <v>371</v>
      </c>
      <c r="Q169">
        <v>0</v>
      </c>
      <c r="R169">
        <v>48178775</v>
      </c>
      <c r="S169">
        <v>48755477</v>
      </c>
      <c r="T169">
        <v>966027</v>
      </c>
      <c r="U169">
        <v>0.92569741999999999</v>
      </c>
      <c r="V169">
        <v>1</v>
      </c>
      <c r="W169">
        <v>0</v>
      </c>
      <c r="X169">
        <v>0</v>
      </c>
      <c r="Y169">
        <v>1</v>
      </c>
    </row>
    <row r="170" spans="1:25" x14ac:dyDescent="0.25">
      <c r="A170">
        <v>9</v>
      </c>
      <c r="B170" t="s">
        <v>372</v>
      </c>
      <c r="C170" t="s">
        <v>373</v>
      </c>
      <c r="D170">
        <v>2</v>
      </c>
      <c r="E170">
        <v>47743720</v>
      </c>
      <c r="F170">
        <v>47798078</v>
      </c>
      <c r="G170">
        <v>-1</v>
      </c>
      <c r="H170" t="s">
        <v>28</v>
      </c>
      <c r="I170">
        <v>56660</v>
      </c>
      <c r="J170" t="s">
        <v>373</v>
      </c>
      <c r="K170">
        <v>0.67163326436177195</v>
      </c>
      <c r="L170" t="s">
        <v>50</v>
      </c>
      <c r="M170">
        <v>26</v>
      </c>
      <c r="N170">
        <v>15.08</v>
      </c>
      <c r="O170" s="4">
        <v>2.363E-8</v>
      </c>
      <c r="P170" t="s">
        <v>371</v>
      </c>
      <c r="Q170">
        <v>0</v>
      </c>
      <c r="R170">
        <v>48178775</v>
      </c>
      <c r="S170">
        <v>48755477</v>
      </c>
      <c r="T170">
        <v>957399</v>
      </c>
      <c r="U170">
        <v>0.73351622999999999</v>
      </c>
      <c r="V170">
        <v>1</v>
      </c>
      <c r="W170">
        <v>0</v>
      </c>
      <c r="X170">
        <v>0</v>
      </c>
      <c r="Y170">
        <v>0</v>
      </c>
    </row>
    <row r="171" spans="1:25" x14ac:dyDescent="0.25">
      <c r="A171">
        <v>9</v>
      </c>
      <c r="B171" t="s">
        <v>374</v>
      </c>
      <c r="C171" t="s">
        <v>375</v>
      </c>
      <c r="D171">
        <v>2</v>
      </c>
      <c r="E171">
        <v>47799601</v>
      </c>
      <c r="F171">
        <v>47801998</v>
      </c>
      <c r="G171">
        <v>1</v>
      </c>
      <c r="H171" t="s">
        <v>28</v>
      </c>
      <c r="I171" t="s">
        <v>50</v>
      </c>
      <c r="J171" t="s">
        <v>50</v>
      </c>
      <c r="K171" t="s">
        <v>50</v>
      </c>
      <c r="L171" t="s">
        <v>50</v>
      </c>
      <c r="M171">
        <v>26</v>
      </c>
      <c r="N171">
        <v>15.08</v>
      </c>
      <c r="O171" s="4">
        <v>2.363E-8</v>
      </c>
      <c r="P171" t="s">
        <v>371</v>
      </c>
      <c r="Q171">
        <v>0</v>
      </c>
      <c r="R171">
        <v>48178775</v>
      </c>
      <c r="S171">
        <v>48755477</v>
      </c>
      <c r="T171">
        <v>953479</v>
      </c>
      <c r="U171" t="s">
        <v>50</v>
      </c>
      <c r="V171">
        <v>0</v>
      </c>
      <c r="W171">
        <v>0</v>
      </c>
      <c r="X171">
        <v>0</v>
      </c>
      <c r="Y171">
        <v>0</v>
      </c>
    </row>
    <row r="172" spans="1:25" x14ac:dyDescent="0.25">
      <c r="A172">
        <v>9</v>
      </c>
      <c r="B172" t="s">
        <v>376</v>
      </c>
      <c r="C172" t="s">
        <v>377</v>
      </c>
      <c r="D172">
        <v>2</v>
      </c>
      <c r="E172">
        <v>47922669</v>
      </c>
      <c r="F172">
        <v>48037240</v>
      </c>
      <c r="G172">
        <v>1</v>
      </c>
      <c r="H172" t="s">
        <v>28</v>
      </c>
      <c r="I172">
        <v>2956</v>
      </c>
      <c r="J172" t="s">
        <v>377</v>
      </c>
      <c r="K172" t="s">
        <v>50</v>
      </c>
      <c r="L172" t="s">
        <v>50</v>
      </c>
      <c r="M172">
        <v>26</v>
      </c>
      <c r="N172">
        <v>15.08</v>
      </c>
      <c r="O172" s="4">
        <v>2.363E-8</v>
      </c>
      <c r="P172" t="s">
        <v>371</v>
      </c>
      <c r="Q172">
        <v>0</v>
      </c>
      <c r="R172">
        <v>48178775</v>
      </c>
      <c r="S172">
        <v>48755477</v>
      </c>
      <c r="T172">
        <v>718237</v>
      </c>
      <c r="U172">
        <v>0.96932205000000005</v>
      </c>
      <c r="V172">
        <v>1</v>
      </c>
      <c r="W172">
        <v>0</v>
      </c>
      <c r="X172">
        <v>0</v>
      </c>
      <c r="Y172">
        <v>1</v>
      </c>
    </row>
    <row r="173" spans="1:25" x14ac:dyDescent="0.25">
      <c r="A173">
        <v>9</v>
      </c>
      <c r="B173" t="s">
        <v>378</v>
      </c>
      <c r="C173" t="s">
        <v>379</v>
      </c>
      <c r="D173">
        <v>2</v>
      </c>
      <c r="E173">
        <v>48016455</v>
      </c>
      <c r="F173">
        <v>48132932</v>
      </c>
      <c r="G173">
        <v>-1</v>
      </c>
      <c r="H173" t="s">
        <v>28</v>
      </c>
      <c r="I173">
        <v>80204</v>
      </c>
      <c r="J173" t="s">
        <v>379</v>
      </c>
      <c r="K173">
        <v>0.99997962831639398</v>
      </c>
      <c r="L173">
        <v>-0.65843938099999999</v>
      </c>
      <c r="M173">
        <v>26</v>
      </c>
      <c r="N173">
        <v>15.08</v>
      </c>
      <c r="O173" s="4">
        <v>2.363E-8</v>
      </c>
      <c r="P173" t="s">
        <v>371</v>
      </c>
      <c r="Q173">
        <v>0</v>
      </c>
      <c r="R173">
        <v>48178775</v>
      </c>
      <c r="S173">
        <v>48755477</v>
      </c>
      <c r="T173">
        <v>622545</v>
      </c>
      <c r="U173">
        <v>0.97395173000000002</v>
      </c>
      <c r="V173">
        <v>1</v>
      </c>
      <c r="W173">
        <v>0</v>
      </c>
      <c r="X173">
        <v>0</v>
      </c>
      <c r="Y173">
        <v>1</v>
      </c>
    </row>
    <row r="174" spans="1:25" x14ac:dyDescent="0.25">
      <c r="A174">
        <v>9</v>
      </c>
      <c r="B174" t="s">
        <v>380</v>
      </c>
      <c r="C174" t="s">
        <v>381</v>
      </c>
      <c r="D174">
        <v>2</v>
      </c>
      <c r="E174">
        <v>48541776</v>
      </c>
      <c r="F174">
        <v>48606433</v>
      </c>
      <c r="G174">
        <v>1</v>
      </c>
      <c r="H174" t="s">
        <v>28</v>
      </c>
      <c r="I174">
        <v>3344</v>
      </c>
      <c r="J174" t="s">
        <v>381</v>
      </c>
      <c r="K174">
        <v>0.39277062074906199</v>
      </c>
      <c r="L174">
        <v>-1.687830929</v>
      </c>
      <c r="M174">
        <v>26</v>
      </c>
      <c r="N174">
        <v>15.08</v>
      </c>
      <c r="O174" s="4">
        <v>2.363E-8</v>
      </c>
      <c r="P174" t="s">
        <v>371</v>
      </c>
      <c r="Q174">
        <v>0</v>
      </c>
      <c r="R174">
        <v>48178775</v>
      </c>
      <c r="S174">
        <v>48755477</v>
      </c>
      <c r="T174">
        <v>149044</v>
      </c>
      <c r="U174">
        <v>0.7042216</v>
      </c>
      <c r="V174">
        <v>1</v>
      </c>
      <c r="W174">
        <v>0</v>
      </c>
      <c r="X174">
        <v>0</v>
      </c>
      <c r="Y174">
        <v>0</v>
      </c>
    </row>
    <row r="175" spans="1:25" x14ac:dyDescent="0.25">
      <c r="A175">
        <v>9</v>
      </c>
      <c r="B175" t="s">
        <v>382</v>
      </c>
      <c r="C175" t="s">
        <v>383</v>
      </c>
      <c r="D175">
        <v>2</v>
      </c>
      <c r="E175">
        <v>48667737</v>
      </c>
      <c r="F175">
        <v>48742525</v>
      </c>
      <c r="G175">
        <v>1</v>
      </c>
      <c r="H175" t="s">
        <v>28</v>
      </c>
      <c r="I175">
        <v>129285</v>
      </c>
      <c r="J175" t="s">
        <v>383</v>
      </c>
      <c r="K175">
        <v>4.02100492101584E-4</v>
      </c>
      <c r="L175">
        <v>0.57165995199999997</v>
      </c>
      <c r="M175">
        <v>26</v>
      </c>
      <c r="N175">
        <v>15.08</v>
      </c>
      <c r="O175" s="4">
        <v>2.363E-8</v>
      </c>
      <c r="P175" t="s">
        <v>371</v>
      </c>
      <c r="Q175">
        <v>0</v>
      </c>
      <c r="R175">
        <v>48178775</v>
      </c>
      <c r="S175">
        <v>48755477</v>
      </c>
      <c r="T175">
        <v>12952</v>
      </c>
      <c r="U175">
        <v>7.1029599999999998E-2</v>
      </c>
      <c r="V175">
        <v>1</v>
      </c>
      <c r="W175">
        <v>0</v>
      </c>
      <c r="X175">
        <v>0</v>
      </c>
      <c r="Y175">
        <v>0</v>
      </c>
    </row>
    <row r="176" spans="1:25" x14ac:dyDescent="0.25">
      <c r="A176">
        <v>9</v>
      </c>
      <c r="B176" t="s">
        <v>384</v>
      </c>
      <c r="C176" t="s">
        <v>385</v>
      </c>
      <c r="D176">
        <v>2</v>
      </c>
      <c r="E176">
        <v>48756522</v>
      </c>
      <c r="F176">
        <v>48826025</v>
      </c>
      <c r="G176">
        <v>1</v>
      </c>
      <c r="H176" t="s">
        <v>28</v>
      </c>
      <c r="I176">
        <v>11037</v>
      </c>
      <c r="J176" t="s">
        <v>385</v>
      </c>
      <c r="K176" s="4">
        <v>4.4498548945515399E-8</v>
      </c>
      <c r="L176">
        <v>1.2510765779999999</v>
      </c>
      <c r="M176">
        <v>26</v>
      </c>
      <c r="N176">
        <v>15.08</v>
      </c>
      <c r="O176" s="4">
        <v>2.363E-8</v>
      </c>
      <c r="P176" t="s">
        <v>371</v>
      </c>
      <c r="Q176">
        <v>1</v>
      </c>
      <c r="R176">
        <v>48178775</v>
      </c>
      <c r="S176">
        <v>48755477</v>
      </c>
      <c r="T176">
        <v>1045</v>
      </c>
      <c r="U176">
        <v>0</v>
      </c>
      <c r="V176">
        <v>1</v>
      </c>
      <c r="W176">
        <v>0</v>
      </c>
      <c r="X176">
        <v>0</v>
      </c>
      <c r="Y176">
        <v>0</v>
      </c>
    </row>
    <row r="177" spans="1:25" x14ac:dyDescent="0.25">
      <c r="A177">
        <v>9</v>
      </c>
      <c r="B177" t="s">
        <v>386</v>
      </c>
      <c r="C177" t="s">
        <v>387</v>
      </c>
      <c r="D177">
        <v>2</v>
      </c>
      <c r="E177">
        <v>48757064</v>
      </c>
      <c r="F177">
        <v>49003654</v>
      </c>
      <c r="G177">
        <v>1</v>
      </c>
      <c r="H177" t="s">
        <v>28</v>
      </c>
      <c r="I177">
        <v>286749</v>
      </c>
      <c r="J177" t="s">
        <v>387</v>
      </c>
      <c r="K177" s="4">
        <v>1.6544970024958599E-14</v>
      </c>
      <c r="L177">
        <v>0.57286352100000004</v>
      </c>
      <c r="M177">
        <v>26</v>
      </c>
      <c r="N177">
        <v>15.08</v>
      </c>
      <c r="O177" s="4">
        <v>2.363E-8</v>
      </c>
      <c r="P177" t="s">
        <v>371</v>
      </c>
      <c r="Q177">
        <v>1</v>
      </c>
      <c r="R177">
        <v>48178775</v>
      </c>
      <c r="S177">
        <v>48755477</v>
      </c>
      <c r="T177">
        <v>1587</v>
      </c>
      <c r="U177" t="s">
        <v>50</v>
      </c>
      <c r="V177">
        <v>1</v>
      </c>
      <c r="W177">
        <v>0</v>
      </c>
      <c r="X177">
        <v>0</v>
      </c>
      <c r="Y177">
        <v>0</v>
      </c>
    </row>
    <row r="178" spans="1:25" x14ac:dyDescent="0.25">
      <c r="A178">
        <v>9</v>
      </c>
      <c r="B178" t="s">
        <v>388</v>
      </c>
      <c r="C178" t="s">
        <v>389</v>
      </c>
      <c r="D178">
        <v>2</v>
      </c>
      <c r="E178">
        <v>48844937</v>
      </c>
      <c r="F178">
        <v>48960287</v>
      </c>
      <c r="G178">
        <v>1</v>
      </c>
      <c r="H178" t="s">
        <v>28</v>
      </c>
      <c r="I178">
        <v>11036</v>
      </c>
      <c r="J178" t="s">
        <v>389</v>
      </c>
      <c r="K178" s="4">
        <v>5.6524689190305598E-7</v>
      </c>
      <c r="L178">
        <v>0.420928839</v>
      </c>
      <c r="M178">
        <v>26</v>
      </c>
      <c r="N178">
        <v>15.08</v>
      </c>
      <c r="O178" s="4">
        <v>2.363E-8</v>
      </c>
      <c r="P178" t="s">
        <v>371</v>
      </c>
      <c r="Q178">
        <v>0</v>
      </c>
      <c r="R178">
        <v>48178775</v>
      </c>
      <c r="S178">
        <v>48755477</v>
      </c>
      <c r="T178">
        <v>89460</v>
      </c>
      <c r="U178">
        <v>4.9201179999999997E-2</v>
      </c>
      <c r="V178">
        <v>1</v>
      </c>
      <c r="W178">
        <v>0</v>
      </c>
      <c r="X178">
        <v>0</v>
      </c>
      <c r="Y178">
        <v>0</v>
      </c>
    </row>
    <row r="179" spans="1:25" x14ac:dyDescent="0.25">
      <c r="A179">
        <v>9</v>
      </c>
      <c r="B179" t="s">
        <v>390</v>
      </c>
      <c r="C179" t="s">
        <v>391</v>
      </c>
      <c r="D179">
        <v>2</v>
      </c>
      <c r="E179">
        <v>48859428</v>
      </c>
      <c r="F179">
        <v>48982880</v>
      </c>
      <c r="G179">
        <v>-1</v>
      </c>
      <c r="H179" t="s">
        <v>28</v>
      </c>
      <c r="I179">
        <v>3973</v>
      </c>
      <c r="J179" t="s">
        <v>391</v>
      </c>
      <c r="K179" s="4">
        <v>2.80154457660207E-8</v>
      </c>
      <c r="L179">
        <v>0.16288688400000001</v>
      </c>
      <c r="M179">
        <v>26</v>
      </c>
      <c r="N179">
        <v>15.08</v>
      </c>
      <c r="O179" s="4">
        <v>2.363E-8</v>
      </c>
      <c r="P179" t="s">
        <v>371</v>
      </c>
      <c r="Q179">
        <v>0</v>
      </c>
      <c r="R179">
        <v>48178775</v>
      </c>
      <c r="S179">
        <v>48755477</v>
      </c>
      <c r="T179">
        <v>103951</v>
      </c>
      <c r="U179">
        <v>0.21933079</v>
      </c>
      <c r="V179">
        <v>1</v>
      </c>
      <c r="W179">
        <v>0</v>
      </c>
      <c r="X179">
        <v>0</v>
      </c>
      <c r="Y179">
        <v>0</v>
      </c>
    </row>
    <row r="180" spans="1:25" x14ac:dyDescent="0.25">
      <c r="A180">
        <v>9</v>
      </c>
      <c r="B180" t="s">
        <v>392</v>
      </c>
      <c r="C180" t="s">
        <v>393</v>
      </c>
      <c r="D180">
        <v>2</v>
      </c>
      <c r="E180">
        <v>49189296</v>
      </c>
      <c r="F180">
        <v>49381676</v>
      </c>
      <c r="G180">
        <v>-1</v>
      </c>
      <c r="H180" t="s">
        <v>28</v>
      </c>
      <c r="I180">
        <v>2492</v>
      </c>
      <c r="J180" t="s">
        <v>393</v>
      </c>
      <c r="K180" s="4">
        <v>3.7493891669283399E-10</v>
      </c>
      <c r="L180">
        <v>0.33347868800000002</v>
      </c>
      <c r="M180">
        <v>21</v>
      </c>
      <c r="N180">
        <v>15.08</v>
      </c>
      <c r="O180" s="4">
        <v>2.363E-8</v>
      </c>
      <c r="P180" t="s">
        <v>371</v>
      </c>
      <c r="Q180">
        <v>0</v>
      </c>
      <c r="R180">
        <v>48178775</v>
      </c>
      <c r="S180">
        <v>48755477</v>
      </c>
      <c r="T180">
        <v>433819</v>
      </c>
      <c r="U180">
        <v>0.55609463999999997</v>
      </c>
      <c r="V180">
        <v>1</v>
      </c>
      <c r="W180">
        <v>0</v>
      </c>
      <c r="X180">
        <v>0</v>
      </c>
      <c r="Y180">
        <v>0</v>
      </c>
    </row>
    <row r="181" spans="1:25" x14ac:dyDescent="0.25">
      <c r="A181">
        <v>10</v>
      </c>
      <c r="B181" t="s">
        <v>394</v>
      </c>
      <c r="C181" t="s">
        <v>395</v>
      </c>
      <c r="D181">
        <v>2</v>
      </c>
      <c r="E181">
        <v>84650647</v>
      </c>
      <c r="F181">
        <v>84687169</v>
      </c>
      <c r="G181">
        <v>-1</v>
      </c>
      <c r="H181" t="s">
        <v>28</v>
      </c>
      <c r="I181">
        <v>8802</v>
      </c>
      <c r="J181" t="s">
        <v>395</v>
      </c>
      <c r="K181">
        <v>5.9768645835418403E-2</v>
      </c>
      <c r="L181">
        <v>6.7326190999999994E-2</v>
      </c>
      <c r="M181">
        <v>51</v>
      </c>
      <c r="N181">
        <v>23</v>
      </c>
      <c r="O181" s="4">
        <v>3.1749999999999999E-9</v>
      </c>
      <c r="P181" t="s">
        <v>396</v>
      </c>
      <c r="Q181">
        <v>0</v>
      </c>
      <c r="R181">
        <v>85531116</v>
      </c>
      <c r="S181">
        <v>85685211</v>
      </c>
      <c r="T181">
        <v>852001</v>
      </c>
      <c r="U181">
        <v>0.11122735</v>
      </c>
      <c r="V181">
        <v>1</v>
      </c>
      <c r="W181">
        <v>0</v>
      </c>
      <c r="X181">
        <v>0</v>
      </c>
      <c r="Y181">
        <v>0</v>
      </c>
    </row>
    <row r="182" spans="1:25" x14ac:dyDescent="0.25">
      <c r="A182">
        <v>10</v>
      </c>
      <c r="B182" t="s">
        <v>397</v>
      </c>
      <c r="C182" t="s">
        <v>398</v>
      </c>
      <c r="D182">
        <v>2</v>
      </c>
      <c r="E182">
        <v>84743579</v>
      </c>
      <c r="F182">
        <v>85046713</v>
      </c>
      <c r="G182">
        <v>1</v>
      </c>
      <c r="H182" t="s">
        <v>28</v>
      </c>
      <c r="I182">
        <v>1768</v>
      </c>
      <c r="J182" t="s">
        <v>398</v>
      </c>
      <c r="K182">
        <v>2.23494727431832E-4</v>
      </c>
      <c r="L182">
        <v>-8.1436637000000006E-2</v>
      </c>
      <c r="M182">
        <v>51</v>
      </c>
      <c r="N182">
        <v>23</v>
      </c>
      <c r="O182" s="4">
        <v>3.1749999999999999E-9</v>
      </c>
      <c r="P182" t="s">
        <v>396</v>
      </c>
      <c r="Q182">
        <v>0</v>
      </c>
      <c r="R182">
        <v>85531116</v>
      </c>
      <c r="S182">
        <v>85685211</v>
      </c>
      <c r="T182">
        <v>492457</v>
      </c>
      <c r="U182">
        <v>0.25849443</v>
      </c>
      <c r="V182">
        <v>1</v>
      </c>
      <c r="W182">
        <v>0</v>
      </c>
      <c r="X182">
        <v>0</v>
      </c>
      <c r="Y182">
        <v>0</v>
      </c>
    </row>
    <row r="183" spans="1:25" x14ac:dyDescent="0.25">
      <c r="A183">
        <v>10</v>
      </c>
      <c r="B183" t="s">
        <v>399</v>
      </c>
      <c r="C183" t="s">
        <v>400</v>
      </c>
      <c r="D183">
        <v>2</v>
      </c>
      <c r="E183">
        <v>85048774</v>
      </c>
      <c r="F183">
        <v>85134132</v>
      </c>
      <c r="G183">
        <v>-1</v>
      </c>
      <c r="H183" t="s">
        <v>28</v>
      </c>
      <c r="I183">
        <v>129293</v>
      </c>
      <c r="J183" t="s">
        <v>400</v>
      </c>
      <c r="K183" s="4">
        <v>7.93859484463642E-10</v>
      </c>
      <c r="L183" t="s">
        <v>50</v>
      </c>
      <c r="M183">
        <v>51</v>
      </c>
      <c r="N183">
        <v>23</v>
      </c>
      <c r="O183" s="4">
        <v>3.1749999999999999E-9</v>
      </c>
      <c r="P183" t="s">
        <v>396</v>
      </c>
      <c r="Q183">
        <v>0</v>
      </c>
      <c r="R183">
        <v>85531116</v>
      </c>
      <c r="S183">
        <v>85685211</v>
      </c>
      <c r="T183">
        <v>405038</v>
      </c>
      <c r="U183">
        <v>0.17588392</v>
      </c>
      <c r="V183">
        <v>1</v>
      </c>
      <c r="W183">
        <v>0</v>
      </c>
      <c r="X183">
        <v>0</v>
      </c>
      <c r="Y183">
        <v>0</v>
      </c>
    </row>
    <row r="184" spans="1:25" x14ac:dyDescent="0.25">
      <c r="A184">
        <v>10</v>
      </c>
      <c r="B184" t="s">
        <v>401</v>
      </c>
      <c r="C184" t="s">
        <v>402</v>
      </c>
      <c r="D184">
        <v>2</v>
      </c>
      <c r="E184">
        <v>85122209</v>
      </c>
      <c r="F184">
        <v>85122345</v>
      </c>
      <c r="G184">
        <v>-1</v>
      </c>
      <c r="H184" t="s">
        <v>28</v>
      </c>
      <c r="I184" t="s">
        <v>50</v>
      </c>
      <c r="J184" t="s">
        <v>50</v>
      </c>
      <c r="K184" t="s">
        <v>50</v>
      </c>
      <c r="L184" t="s">
        <v>50</v>
      </c>
      <c r="M184">
        <v>51</v>
      </c>
      <c r="N184">
        <v>23</v>
      </c>
      <c r="O184" s="4">
        <v>3.1749999999999999E-9</v>
      </c>
      <c r="P184" t="s">
        <v>396</v>
      </c>
      <c r="Q184">
        <v>0</v>
      </c>
      <c r="R184">
        <v>85531116</v>
      </c>
      <c r="S184">
        <v>85685211</v>
      </c>
      <c r="T184">
        <v>416825</v>
      </c>
      <c r="U184" t="s">
        <v>50</v>
      </c>
      <c r="V184">
        <v>0</v>
      </c>
      <c r="W184">
        <v>0</v>
      </c>
      <c r="X184">
        <v>0</v>
      </c>
      <c r="Y184">
        <v>0</v>
      </c>
    </row>
    <row r="185" spans="1:25" x14ac:dyDescent="0.25">
      <c r="A185">
        <v>10</v>
      </c>
      <c r="B185" t="s">
        <v>403</v>
      </c>
      <c r="C185" t="s">
        <v>404</v>
      </c>
      <c r="D185">
        <v>2</v>
      </c>
      <c r="E185">
        <v>85132749</v>
      </c>
      <c r="F185">
        <v>85133795</v>
      </c>
      <c r="G185">
        <v>1</v>
      </c>
      <c r="H185" t="s">
        <v>28</v>
      </c>
      <c r="I185">
        <v>9168</v>
      </c>
      <c r="J185" t="s">
        <v>404</v>
      </c>
      <c r="K185">
        <v>0.12431543401079299</v>
      </c>
      <c r="L185" t="s">
        <v>50</v>
      </c>
      <c r="M185">
        <v>51</v>
      </c>
      <c r="N185">
        <v>23</v>
      </c>
      <c r="O185" s="4">
        <v>3.1749999999999999E-9</v>
      </c>
      <c r="P185" t="s">
        <v>396</v>
      </c>
      <c r="Q185">
        <v>0</v>
      </c>
      <c r="R185">
        <v>85531116</v>
      </c>
      <c r="S185">
        <v>85685211</v>
      </c>
      <c r="T185">
        <v>405375</v>
      </c>
      <c r="U185">
        <v>7.0906129999999998E-2</v>
      </c>
      <c r="V185">
        <v>1</v>
      </c>
      <c r="W185">
        <v>0</v>
      </c>
      <c r="X185">
        <v>0</v>
      </c>
      <c r="Y185">
        <v>0</v>
      </c>
    </row>
    <row r="186" spans="1:25" x14ac:dyDescent="0.25">
      <c r="A186">
        <v>10</v>
      </c>
      <c r="B186" t="s">
        <v>405</v>
      </c>
      <c r="C186" t="s">
        <v>406</v>
      </c>
      <c r="D186">
        <v>2</v>
      </c>
      <c r="E186">
        <v>85198216</v>
      </c>
      <c r="F186">
        <v>85286595</v>
      </c>
      <c r="G186">
        <v>1</v>
      </c>
      <c r="H186" t="s">
        <v>28</v>
      </c>
      <c r="I186">
        <v>56888</v>
      </c>
      <c r="J186" t="s">
        <v>406</v>
      </c>
      <c r="K186">
        <v>0.59529297615438903</v>
      </c>
      <c r="L186">
        <v>-1.0633286500000001</v>
      </c>
      <c r="M186">
        <v>51</v>
      </c>
      <c r="N186">
        <v>23</v>
      </c>
      <c r="O186" s="4">
        <v>3.1749999999999999E-9</v>
      </c>
      <c r="P186" t="s">
        <v>396</v>
      </c>
      <c r="Q186">
        <v>0</v>
      </c>
      <c r="R186">
        <v>85531116</v>
      </c>
      <c r="S186">
        <v>85685211</v>
      </c>
      <c r="T186">
        <v>252575</v>
      </c>
      <c r="U186">
        <v>0.25805012999999999</v>
      </c>
      <c r="V186">
        <v>1</v>
      </c>
      <c r="W186">
        <v>0</v>
      </c>
      <c r="X186">
        <v>0</v>
      </c>
      <c r="Y186">
        <v>0</v>
      </c>
    </row>
    <row r="187" spans="1:25" x14ac:dyDescent="0.25">
      <c r="A187">
        <v>10</v>
      </c>
      <c r="B187" t="s">
        <v>407</v>
      </c>
      <c r="C187" t="s">
        <v>408</v>
      </c>
      <c r="D187">
        <v>2</v>
      </c>
      <c r="E187">
        <v>85360533</v>
      </c>
      <c r="F187">
        <v>85537511</v>
      </c>
      <c r="G187">
        <v>1</v>
      </c>
      <c r="H187" t="s">
        <v>28</v>
      </c>
      <c r="I187">
        <v>83439</v>
      </c>
      <c r="J187" t="s">
        <v>408</v>
      </c>
      <c r="K187">
        <v>0.75375201004260395</v>
      </c>
      <c r="L187" t="s">
        <v>50</v>
      </c>
      <c r="M187">
        <v>51</v>
      </c>
      <c r="N187">
        <v>23</v>
      </c>
      <c r="O187" s="4">
        <v>3.1749999999999999E-9</v>
      </c>
      <c r="P187" t="s">
        <v>396</v>
      </c>
      <c r="Q187">
        <v>1</v>
      </c>
      <c r="R187">
        <v>85531116</v>
      </c>
      <c r="S187">
        <v>85685211</v>
      </c>
      <c r="T187">
        <v>1659</v>
      </c>
      <c r="U187">
        <v>0.96782358000000002</v>
      </c>
      <c r="V187">
        <v>1</v>
      </c>
      <c r="W187">
        <v>0</v>
      </c>
      <c r="X187">
        <v>0</v>
      </c>
      <c r="Y187">
        <v>0</v>
      </c>
    </row>
    <row r="188" spans="1:25" x14ac:dyDescent="0.25">
      <c r="A188">
        <v>10</v>
      </c>
      <c r="B188" t="s">
        <v>409</v>
      </c>
      <c r="C188" t="s">
        <v>410</v>
      </c>
      <c r="D188">
        <v>2</v>
      </c>
      <c r="E188">
        <v>85545147</v>
      </c>
      <c r="F188">
        <v>85555548</v>
      </c>
      <c r="G188">
        <v>-1</v>
      </c>
      <c r="H188" t="s">
        <v>28</v>
      </c>
      <c r="I188">
        <v>10618</v>
      </c>
      <c r="J188" t="s">
        <v>410</v>
      </c>
      <c r="K188">
        <v>1.7969088606702599E-4</v>
      </c>
      <c r="L188">
        <v>0.98716595399999996</v>
      </c>
      <c r="M188">
        <v>51</v>
      </c>
      <c r="N188">
        <v>23</v>
      </c>
      <c r="O188" s="4">
        <v>3.1749999999999999E-9</v>
      </c>
      <c r="P188" t="s">
        <v>396</v>
      </c>
      <c r="Q188">
        <v>1</v>
      </c>
      <c r="R188">
        <v>85531116</v>
      </c>
      <c r="S188">
        <v>85685211</v>
      </c>
      <c r="T188">
        <v>5977</v>
      </c>
      <c r="U188">
        <v>0.44745749000000001</v>
      </c>
      <c r="V188">
        <v>1</v>
      </c>
      <c r="W188">
        <v>0</v>
      </c>
      <c r="X188">
        <v>0</v>
      </c>
      <c r="Y188">
        <v>0</v>
      </c>
    </row>
    <row r="189" spans="1:25" x14ac:dyDescent="0.25">
      <c r="A189">
        <v>10</v>
      </c>
      <c r="B189" t="s">
        <v>411</v>
      </c>
      <c r="C189" t="s">
        <v>412</v>
      </c>
      <c r="D189">
        <v>2</v>
      </c>
      <c r="E189">
        <v>85569211</v>
      </c>
      <c r="F189">
        <v>85581743</v>
      </c>
      <c r="G189">
        <v>-1</v>
      </c>
      <c r="H189" t="s">
        <v>28</v>
      </c>
      <c r="I189">
        <v>54884</v>
      </c>
      <c r="J189" t="s">
        <v>412</v>
      </c>
      <c r="K189" s="4">
        <v>2.0496669310955499E-10</v>
      </c>
      <c r="L189">
        <v>1.164669709</v>
      </c>
      <c r="M189">
        <v>51</v>
      </c>
      <c r="N189">
        <v>23</v>
      </c>
      <c r="O189" s="4">
        <v>3.1749999999999999E-9</v>
      </c>
      <c r="P189" t="s">
        <v>396</v>
      </c>
      <c r="Q189">
        <v>1</v>
      </c>
      <c r="R189">
        <v>85531116</v>
      </c>
      <c r="S189">
        <v>85685211</v>
      </c>
      <c r="T189">
        <v>30041</v>
      </c>
      <c r="U189">
        <v>9.5448989999999997E-2</v>
      </c>
      <c r="V189">
        <v>1</v>
      </c>
      <c r="W189">
        <v>0</v>
      </c>
      <c r="X189">
        <v>0</v>
      </c>
      <c r="Y189">
        <v>0</v>
      </c>
    </row>
    <row r="190" spans="1:25" x14ac:dyDescent="0.25">
      <c r="A190">
        <v>10</v>
      </c>
      <c r="B190" t="s">
        <v>413</v>
      </c>
      <c r="C190" t="s">
        <v>414</v>
      </c>
      <c r="D190">
        <v>2</v>
      </c>
      <c r="E190">
        <v>85581517</v>
      </c>
      <c r="F190">
        <v>85618875</v>
      </c>
      <c r="G190">
        <v>1</v>
      </c>
      <c r="H190" t="s">
        <v>28</v>
      </c>
      <c r="I190">
        <v>84173</v>
      </c>
      <c r="J190" t="s">
        <v>414</v>
      </c>
      <c r="K190" s="4">
        <v>4.56408780285543E-11</v>
      </c>
      <c r="L190">
        <v>-3.9152959000000001E-2</v>
      </c>
      <c r="M190">
        <v>51</v>
      </c>
      <c r="N190">
        <v>23</v>
      </c>
      <c r="O190" s="4">
        <v>3.1749999999999999E-9</v>
      </c>
      <c r="P190" t="s">
        <v>396</v>
      </c>
      <c r="Q190">
        <v>1</v>
      </c>
      <c r="R190">
        <v>85531116</v>
      </c>
      <c r="S190">
        <v>85685211</v>
      </c>
      <c r="T190">
        <v>42347</v>
      </c>
      <c r="U190">
        <v>0.13137815999999999</v>
      </c>
      <c r="V190">
        <v>1</v>
      </c>
      <c r="W190">
        <v>0</v>
      </c>
      <c r="X190">
        <v>0</v>
      </c>
      <c r="Y190">
        <v>0</v>
      </c>
    </row>
    <row r="191" spans="1:25" x14ac:dyDescent="0.25">
      <c r="A191">
        <v>10</v>
      </c>
      <c r="B191" t="s">
        <v>415</v>
      </c>
      <c r="C191" t="s">
        <v>416</v>
      </c>
      <c r="D191">
        <v>2</v>
      </c>
      <c r="E191">
        <v>85621871</v>
      </c>
      <c r="F191">
        <v>85645555</v>
      </c>
      <c r="G191">
        <v>-1</v>
      </c>
      <c r="H191" t="s">
        <v>28</v>
      </c>
      <c r="I191">
        <v>822</v>
      </c>
      <c r="J191" t="s">
        <v>416</v>
      </c>
      <c r="K191" s="4">
        <v>5.32548826021192E-9</v>
      </c>
      <c r="L191">
        <v>-0.25125754</v>
      </c>
      <c r="M191">
        <v>51</v>
      </c>
      <c r="N191">
        <v>23</v>
      </c>
      <c r="O191" s="4">
        <v>3.1749999999999999E-9</v>
      </c>
      <c r="P191" t="s">
        <v>396</v>
      </c>
      <c r="Q191">
        <v>0</v>
      </c>
      <c r="R191">
        <v>85531116</v>
      </c>
      <c r="S191">
        <v>85685211</v>
      </c>
      <c r="T191">
        <v>82701</v>
      </c>
      <c r="U191">
        <v>5.3982059999999998E-2</v>
      </c>
      <c r="V191">
        <v>1</v>
      </c>
      <c r="W191">
        <v>0</v>
      </c>
      <c r="X191">
        <v>0</v>
      </c>
      <c r="Y191">
        <v>0</v>
      </c>
    </row>
    <row r="192" spans="1:25" x14ac:dyDescent="0.25">
      <c r="A192">
        <v>10</v>
      </c>
      <c r="B192" t="s">
        <v>417</v>
      </c>
      <c r="C192" t="s">
        <v>418</v>
      </c>
      <c r="D192">
        <v>2</v>
      </c>
      <c r="E192">
        <v>85645844</v>
      </c>
      <c r="F192">
        <v>85664152</v>
      </c>
      <c r="G192">
        <v>1</v>
      </c>
      <c r="H192" t="s">
        <v>28</v>
      </c>
      <c r="I192">
        <v>284948</v>
      </c>
      <c r="J192" t="s">
        <v>418</v>
      </c>
      <c r="K192">
        <v>3.6964980098600502E-3</v>
      </c>
      <c r="L192">
        <v>-0.17246551800000001</v>
      </c>
      <c r="M192">
        <v>51</v>
      </c>
      <c r="N192">
        <v>23</v>
      </c>
      <c r="O192" s="4">
        <v>3.1749999999999999E-9</v>
      </c>
      <c r="P192" t="s">
        <v>396</v>
      </c>
      <c r="Q192">
        <v>1</v>
      </c>
      <c r="R192">
        <v>85531116</v>
      </c>
      <c r="S192">
        <v>85685211</v>
      </c>
      <c r="T192">
        <v>106674</v>
      </c>
      <c r="U192">
        <v>5.2503510000000003E-2</v>
      </c>
      <c r="V192">
        <v>1</v>
      </c>
      <c r="W192">
        <v>0</v>
      </c>
      <c r="X192">
        <v>0</v>
      </c>
      <c r="Y192">
        <v>0</v>
      </c>
    </row>
    <row r="193" spans="1:25" x14ac:dyDescent="0.25">
      <c r="A193">
        <v>10</v>
      </c>
      <c r="B193" t="s">
        <v>419</v>
      </c>
      <c r="C193" t="s">
        <v>420</v>
      </c>
      <c r="D193">
        <v>2</v>
      </c>
      <c r="E193">
        <v>85766288</v>
      </c>
      <c r="F193">
        <v>85772403</v>
      </c>
      <c r="G193">
        <v>1</v>
      </c>
      <c r="H193" t="s">
        <v>28</v>
      </c>
      <c r="I193">
        <v>4144</v>
      </c>
      <c r="J193" t="s">
        <v>420</v>
      </c>
      <c r="K193">
        <v>0.73323003201000803</v>
      </c>
      <c r="L193">
        <v>-1.056808714</v>
      </c>
      <c r="M193">
        <v>51</v>
      </c>
      <c r="N193">
        <v>23</v>
      </c>
      <c r="O193" s="4">
        <v>3.1749999999999999E-9</v>
      </c>
      <c r="P193" t="s">
        <v>396</v>
      </c>
      <c r="Q193">
        <v>0</v>
      </c>
      <c r="R193">
        <v>85531116</v>
      </c>
      <c r="S193">
        <v>85685211</v>
      </c>
      <c r="T193">
        <v>227118</v>
      </c>
      <c r="U193">
        <v>0.82157617999999999</v>
      </c>
      <c r="V193">
        <v>1</v>
      </c>
      <c r="W193">
        <v>0</v>
      </c>
      <c r="X193">
        <v>0</v>
      </c>
      <c r="Y193">
        <v>0</v>
      </c>
    </row>
    <row r="194" spans="1:25" x14ac:dyDescent="0.25">
      <c r="A194">
        <v>10</v>
      </c>
      <c r="B194" t="s">
        <v>421</v>
      </c>
      <c r="C194" t="s">
        <v>422</v>
      </c>
      <c r="D194">
        <v>2</v>
      </c>
      <c r="E194">
        <v>85771846</v>
      </c>
      <c r="F194">
        <v>85788670</v>
      </c>
      <c r="G194">
        <v>-1</v>
      </c>
      <c r="H194" t="s">
        <v>28</v>
      </c>
      <c r="I194">
        <v>2677</v>
      </c>
      <c r="J194" t="s">
        <v>422</v>
      </c>
      <c r="K194" s="4">
        <v>1.1979769673082701E-8</v>
      </c>
      <c r="L194">
        <v>-4.5096532000000002E-2</v>
      </c>
      <c r="M194">
        <v>51</v>
      </c>
      <c r="N194">
        <v>23</v>
      </c>
      <c r="O194" s="4">
        <v>3.1749999999999999E-9</v>
      </c>
      <c r="P194" t="s">
        <v>396</v>
      </c>
      <c r="Q194">
        <v>0</v>
      </c>
      <c r="R194">
        <v>85531116</v>
      </c>
      <c r="S194">
        <v>85685211</v>
      </c>
      <c r="T194">
        <v>232676</v>
      </c>
      <c r="U194">
        <v>0.21358323000000001</v>
      </c>
      <c r="V194">
        <v>1</v>
      </c>
      <c r="W194">
        <v>0</v>
      </c>
      <c r="X194">
        <v>0</v>
      </c>
      <c r="Y194">
        <v>0</v>
      </c>
    </row>
    <row r="195" spans="1:25" x14ac:dyDescent="0.25">
      <c r="A195">
        <v>10</v>
      </c>
      <c r="B195" t="s">
        <v>423</v>
      </c>
      <c r="C195" t="s">
        <v>424</v>
      </c>
      <c r="D195">
        <v>2</v>
      </c>
      <c r="E195">
        <v>85788685</v>
      </c>
      <c r="F195">
        <v>85809154</v>
      </c>
      <c r="G195">
        <v>1</v>
      </c>
      <c r="H195" t="s">
        <v>28</v>
      </c>
      <c r="I195">
        <v>8673</v>
      </c>
      <c r="J195" t="s">
        <v>424</v>
      </c>
      <c r="K195">
        <v>0.27048959428199698</v>
      </c>
      <c r="L195">
        <v>-5.6335468999999999E-2</v>
      </c>
      <c r="M195">
        <v>51</v>
      </c>
      <c r="N195">
        <v>23</v>
      </c>
      <c r="O195" s="4">
        <v>3.1749999999999999E-9</v>
      </c>
      <c r="P195" t="s">
        <v>396</v>
      </c>
      <c r="Q195">
        <v>0</v>
      </c>
      <c r="R195">
        <v>85531116</v>
      </c>
      <c r="S195">
        <v>85685211</v>
      </c>
      <c r="T195">
        <v>249515</v>
      </c>
      <c r="U195">
        <v>8.1514550000000005E-2</v>
      </c>
      <c r="V195">
        <v>1</v>
      </c>
      <c r="W195">
        <v>0</v>
      </c>
      <c r="X195">
        <v>0</v>
      </c>
      <c r="Y195">
        <v>0</v>
      </c>
    </row>
    <row r="196" spans="1:25" x14ac:dyDescent="0.25">
      <c r="A196">
        <v>10</v>
      </c>
      <c r="B196" t="s">
        <v>425</v>
      </c>
      <c r="C196" t="s">
        <v>426</v>
      </c>
      <c r="D196">
        <v>2</v>
      </c>
      <c r="E196">
        <v>85811531</v>
      </c>
      <c r="F196">
        <v>85820535</v>
      </c>
      <c r="G196">
        <v>1</v>
      </c>
      <c r="H196" t="s">
        <v>28</v>
      </c>
      <c r="I196">
        <v>10791</v>
      </c>
      <c r="J196" t="s">
        <v>426</v>
      </c>
      <c r="K196">
        <v>5.16197457018348E-2</v>
      </c>
      <c r="L196">
        <v>0.55461510400000003</v>
      </c>
      <c r="M196">
        <v>51</v>
      </c>
      <c r="N196">
        <v>23</v>
      </c>
      <c r="O196" s="4">
        <v>3.1749999999999999E-9</v>
      </c>
      <c r="P196" t="s">
        <v>396</v>
      </c>
      <c r="Q196">
        <v>0</v>
      </c>
      <c r="R196">
        <v>85531116</v>
      </c>
      <c r="S196">
        <v>85685211</v>
      </c>
      <c r="T196">
        <v>272361</v>
      </c>
      <c r="U196">
        <v>0.17640594000000001</v>
      </c>
      <c r="V196">
        <v>1</v>
      </c>
      <c r="W196">
        <v>0</v>
      </c>
      <c r="X196">
        <v>0</v>
      </c>
      <c r="Y196">
        <v>0</v>
      </c>
    </row>
    <row r="197" spans="1:25" x14ac:dyDescent="0.25">
      <c r="A197">
        <v>10</v>
      </c>
      <c r="B197" t="s">
        <v>427</v>
      </c>
      <c r="C197" t="s">
        <v>428</v>
      </c>
      <c r="D197">
        <v>2</v>
      </c>
      <c r="E197">
        <v>85822848</v>
      </c>
      <c r="F197">
        <v>85824736</v>
      </c>
      <c r="G197">
        <v>1</v>
      </c>
      <c r="H197" t="s">
        <v>28</v>
      </c>
      <c r="I197">
        <v>51255</v>
      </c>
      <c r="J197" t="s">
        <v>428</v>
      </c>
      <c r="K197" s="4">
        <v>3.1399193478227798E-9</v>
      </c>
      <c r="L197">
        <v>-0.10549856000000001</v>
      </c>
      <c r="M197">
        <v>51</v>
      </c>
      <c r="N197">
        <v>23</v>
      </c>
      <c r="O197" s="4">
        <v>3.1749999999999999E-9</v>
      </c>
      <c r="P197" t="s">
        <v>396</v>
      </c>
      <c r="Q197">
        <v>0</v>
      </c>
      <c r="R197">
        <v>85531116</v>
      </c>
      <c r="S197">
        <v>85685211</v>
      </c>
      <c r="T197">
        <v>283678</v>
      </c>
      <c r="U197">
        <v>0.15483863</v>
      </c>
      <c r="V197">
        <v>1</v>
      </c>
      <c r="W197">
        <v>0</v>
      </c>
      <c r="X197">
        <v>0</v>
      </c>
      <c r="Y197">
        <v>0</v>
      </c>
    </row>
    <row r="198" spans="1:25" x14ac:dyDescent="0.25">
      <c r="A198">
        <v>10</v>
      </c>
      <c r="B198" t="s">
        <v>429</v>
      </c>
      <c r="C198" t="s">
        <v>430</v>
      </c>
      <c r="D198">
        <v>2</v>
      </c>
      <c r="E198">
        <v>85825671</v>
      </c>
      <c r="F198">
        <v>85830319</v>
      </c>
      <c r="G198">
        <v>-1</v>
      </c>
      <c r="H198" t="s">
        <v>28</v>
      </c>
      <c r="I198">
        <v>129303</v>
      </c>
      <c r="J198" t="s">
        <v>430</v>
      </c>
      <c r="K198">
        <v>0.145714083697218</v>
      </c>
      <c r="L198">
        <v>-0.552878007</v>
      </c>
      <c r="M198">
        <v>51</v>
      </c>
      <c r="N198">
        <v>23</v>
      </c>
      <c r="O198" s="4">
        <v>3.1749999999999999E-9</v>
      </c>
      <c r="P198" t="s">
        <v>396</v>
      </c>
      <c r="Q198">
        <v>0</v>
      </c>
      <c r="R198">
        <v>85531116</v>
      </c>
      <c r="S198">
        <v>85685211</v>
      </c>
      <c r="T198">
        <v>286501</v>
      </c>
      <c r="U198">
        <v>0.15758135000000001</v>
      </c>
      <c r="V198">
        <v>1</v>
      </c>
      <c r="W198">
        <v>0</v>
      </c>
      <c r="X198">
        <v>0</v>
      </c>
      <c r="Y198">
        <v>0</v>
      </c>
    </row>
    <row r="199" spans="1:25" x14ac:dyDescent="0.25">
      <c r="A199">
        <v>10</v>
      </c>
      <c r="B199" t="s">
        <v>431</v>
      </c>
      <c r="C199" t="s">
        <v>432</v>
      </c>
      <c r="D199">
        <v>2</v>
      </c>
      <c r="E199">
        <v>85829979</v>
      </c>
      <c r="F199">
        <v>85876403</v>
      </c>
      <c r="G199">
        <v>1</v>
      </c>
      <c r="H199" t="s">
        <v>28</v>
      </c>
      <c r="I199">
        <v>10713</v>
      </c>
      <c r="J199" t="s">
        <v>432</v>
      </c>
      <c r="K199">
        <v>3.1607796033636698E-2</v>
      </c>
      <c r="L199">
        <v>-0.57755189299999998</v>
      </c>
      <c r="M199">
        <v>51</v>
      </c>
      <c r="N199">
        <v>23</v>
      </c>
      <c r="O199" s="4">
        <v>3.1749999999999999E-9</v>
      </c>
      <c r="P199" t="s">
        <v>396</v>
      </c>
      <c r="Q199">
        <v>0</v>
      </c>
      <c r="R199">
        <v>85531116</v>
      </c>
      <c r="S199">
        <v>85685211</v>
      </c>
      <c r="T199">
        <v>290809</v>
      </c>
      <c r="U199">
        <v>0.57871514999999996</v>
      </c>
      <c r="V199">
        <v>1</v>
      </c>
      <c r="W199">
        <v>0</v>
      </c>
      <c r="X199">
        <v>0</v>
      </c>
      <c r="Y199">
        <v>0</v>
      </c>
    </row>
    <row r="200" spans="1:25" x14ac:dyDescent="0.25">
      <c r="A200">
        <v>10</v>
      </c>
      <c r="B200" t="s">
        <v>433</v>
      </c>
      <c r="C200" t="s">
        <v>434</v>
      </c>
      <c r="D200">
        <v>2</v>
      </c>
      <c r="E200">
        <v>85833777</v>
      </c>
      <c r="F200">
        <v>85839189</v>
      </c>
      <c r="G200">
        <v>-1</v>
      </c>
      <c r="H200" t="s">
        <v>28</v>
      </c>
      <c r="I200">
        <v>388969</v>
      </c>
      <c r="J200" t="s">
        <v>434</v>
      </c>
      <c r="K200">
        <v>1.2486499239988701E-2</v>
      </c>
      <c r="L200">
        <v>-1.3415566729999999</v>
      </c>
      <c r="M200">
        <v>51</v>
      </c>
      <c r="N200">
        <v>23</v>
      </c>
      <c r="O200" s="4">
        <v>3.1749999999999999E-9</v>
      </c>
      <c r="P200" t="s">
        <v>396</v>
      </c>
      <c r="Q200">
        <v>0</v>
      </c>
      <c r="R200">
        <v>85531116</v>
      </c>
      <c r="S200">
        <v>85685211</v>
      </c>
      <c r="T200">
        <v>294607</v>
      </c>
      <c r="U200">
        <v>0.14982202</v>
      </c>
      <c r="V200">
        <v>1</v>
      </c>
      <c r="W200">
        <v>0</v>
      </c>
      <c r="X200">
        <v>0</v>
      </c>
      <c r="Y200">
        <v>0</v>
      </c>
    </row>
    <row r="201" spans="1:25" x14ac:dyDescent="0.25">
      <c r="A201">
        <v>10</v>
      </c>
      <c r="B201" t="s">
        <v>435</v>
      </c>
      <c r="C201" t="s">
        <v>436</v>
      </c>
      <c r="D201">
        <v>2</v>
      </c>
      <c r="E201">
        <v>85884437</v>
      </c>
      <c r="F201">
        <v>85895864</v>
      </c>
      <c r="G201">
        <v>-1</v>
      </c>
      <c r="H201" t="s">
        <v>28</v>
      </c>
      <c r="I201">
        <v>6439</v>
      </c>
      <c r="J201" t="s">
        <v>436</v>
      </c>
      <c r="K201">
        <v>4.0741578571876998E-2</v>
      </c>
      <c r="L201">
        <v>-0.143858929</v>
      </c>
      <c r="M201">
        <v>51</v>
      </c>
      <c r="N201">
        <v>23</v>
      </c>
      <c r="O201" s="4">
        <v>3.1749999999999999E-9</v>
      </c>
      <c r="P201" t="s">
        <v>396</v>
      </c>
      <c r="Q201">
        <v>0</v>
      </c>
      <c r="R201">
        <v>85531116</v>
      </c>
      <c r="S201">
        <v>85685211</v>
      </c>
      <c r="T201">
        <v>345267</v>
      </c>
      <c r="U201">
        <v>0.14427967999999999</v>
      </c>
      <c r="V201">
        <v>1</v>
      </c>
      <c r="W201">
        <v>0</v>
      </c>
      <c r="X201">
        <v>0</v>
      </c>
      <c r="Y201">
        <v>0</v>
      </c>
    </row>
    <row r="202" spans="1:25" x14ac:dyDescent="0.25">
      <c r="A202">
        <v>10</v>
      </c>
      <c r="B202" t="s">
        <v>437</v>
      </c>
      <c r="C202" t="s">
        <v>438</v>
      </c>
      <c r="D202">
        <v>2</v>
      </c>
      <c r="E202">
        <v>85912298</v>
      </c>
      <c r="F202">
        <v>85925977</v>
      </c>
      <c r="G202">
        <v>1</v>
      </c>
      <c r="H202" t="s">
        <v>28</v>
      </c>
      <c r="I202">
        <v>10578</v>
      </c>
      <c r="J202" t="s">
        <v>438</v>
      </c>
      <c r="K202">
        <v>1.54995699769898E-3</v>
      </c>
      <c r="L202">
        <v>1.07481776</v>
      </c>
      <c r="M202">
        <v>51</v>
      </c>
      <c r="N202">
        <v>23</v>
      </c>
      <c r="O202" s="4">
        <v>3.1749999999999999E-9</v>
      </c>
      <c r="P202" t="s">
        <v>396</v>
      </c>
      <c r="Q202">
        <v>0</v>
      </c>
      <c r="R202">
        <v>85531116</v>
      </c>
      <c r="S202">
        <v>85685211</v>
      </c>
      <c r="T202">
        <v>373128</v>
      </c>
      <c r="U202">
        <v>0.12729266</v>
      </c>
      <c r="V202">
        <v>1</v>
      </c>
      <c r="W202">
        <v>0</v>
      </c>
      <c r="X202">
        <v>0</v>
      </c>
      <c r="Y202">
        <v>0</v>
      </c>
    </row>
    <row r="203" spans="1:25" x14ac:dyDescent="0.25">
      <c r="A203">
        <v>10</v>
      </c>
      <c r="B203" t="s">
        <v>439</v>
      </c>
      <c r="C203" t="s">
        <v>440</v>
      </c>
      <c r="D203">
        <v>2</v>
      </c>
      <c r="E203">
        <v>85978467</v>
      </c>
      <c r="F203">
        <v>86015189</v>
      </c>
      <c r="G203">
        <v>1</v>
      </c>
      <c r="H203" t="s">
        <v>28</v>
      </c>
      <c r="I203">
        <v>84913</v>
      </c>
      <c r="J203" t="s">
        <v>440</v>
      </c>
      <c r="K203">
        <v>0.88820328231798695</v>
      </c>
      <c r="L203" t="s">
        <v>50</v>
      </c>
      <c r="M203">
        <v>51</v>
      </c>
      <c r="N203">
        <v>23</v>
      </c>
      <c r="O203" s="4">
        <v>3.1749999999999999E-9</v>
      </c>
      <c r="P203" t="s">
        <v>396</v>
      </c>
      <c r="Q203">
        <v>0</v>
      </c>
      <c r="R203">
        <v>85531116</v>
      </c>
      <c r="S203">
        <v>85685211</v>
      </c>
      <c r="T203">
        <v>439297</v>
      </c>
      <c r="U203">
        <v>0.40042095</v>
      </c>
      <c r="V203">
        <v>1</v>
      </c>
      <c r="W203">
        <v>0</v>
      </c>
      <c r="X203">
        <v>0</v>
      </c>
      <c r="Y203">
        <v>0</v>
      </c>
    </row>
    <row r="204" spans="1:25" x14ac:dyDescent="0.25">
      <c r="A204">
        <v>10</v>
      </c>
      <c r="B204" t="s">
        <v>441</v>
      </c>
      <c r="C204" t="s">
        <v>442</v>
      </c>
      <c r="D204">
        <v>2</v>
      </c>
      <c r="E204">
        <v>86066267</v>
      </c>
      <c r="F204">
        <v>86116137</v>
      </c>
      <c r="G204">
        <v>-1</v>
      </c>
      <c r="H204" t="s">
        <v>28</v>
      </c>
      <c r="I204">
        <v>8869</v>
      </c>
      <c r="J204" t="s">
        <v>442</v>
      </c>
      <c r="K204">
        <v>2.78549097052091E-2</v>
      </c>
      <c r="L204">
        <v>-0.50075705400000003</v>
      </c>
      <c r="M204">
        <v>51</v>
      </c>
      <c r="N204">
        <v>23</v>
      </c>
      <c r="O204" s="4">
        <v>3.1749999999999999E-9</v>
      </c>
      <c r="P204" t="s">
        <v>396</v>
      </c>
      <c r="Q204">
        <v>0</v>
      </c>
      <c r="R204">
        <v>85531116</v>
      </c>
      <c r="S204">
        <v>85685211</v>
      </c>
      <c r="T204">
        <v>527097</v>
      </c>
      <c r="U204">
        <v>6.1436560000000001E-2</v>
      </c>
      <c r="V204">
        <v>1</v>
      </c>
      <c r="W204">
        <v>0</v>
      </c>
      <c r="X204">
        <v>0</v>
      </c>
      <c r="Y204">
        <v>0</v>
      </c>
    </row>
    <row r="205" spans="1:25" x14ac:dyDescent="0.25">
      <c r="A205">
        <v>10</v>
      </c>
      <c r="B205" t="s">
        <v>443</v>
      </c>
      <c r="C205" t="s">
        <v>444</v>
      </c>
      <c r="D205">
        <v>2</v>
      </c>
      <c r="E205">
        <v>86247339</v>
      </c>
      <c r="F205">
        <v>86333278</v>
      </c>
      <c r="G205">
        <v>-1</v>
      </c>
      <c r="H205" t="s">
        <v>28</v>
      </c>
      <c r="I205">
        <v>25885</v>
      </c>
      <c r="J205" t="s">
        <v>444</v>
      </c>
      <c r="K205">
        <v>0.99986174594055299</v>
      </c>
      <c r="L205">
        <v>-2.45722197</v>
      </c>
      <c r="M205">
        <v>51</v>
      </c>
      <c r="N205">
        <v>23</v>
      </c>
      <c r="O205" s="4">
        <v>3.1749999999999999E-9</v>
      </c>
      <c r="P205" t="s">
        <v>396</v>
      </c>
      <c r="Q205">
        <v>0</v>
      </c>
      <c r="R205">
        <v>85531116</v>
      </c>
      <c r="S205">
        <v>85685211</v>
      </c>
      <c r="T205">
        <v>708169</v>
      </c>
      <c r="U205">
        <v>0.94097407</v>
      </c>
      <c r="V205">
        <v>1</v>
      </c>
      <c r="W205">
        <v>0</v>
      </c>
      <c r="X205">
        <v>0</v>
      </c>
      <c r="Y205">
        <v>0</v>
      </c>
    </row>
    <row r="206" spans="1:25" x14ac:dyDescent="0.25">
      <c r="A206">
        <v>10</v>
      </c>
      <c r="B206" t="s">
        <v>445</v>
      </c>
      <c r="C206" t="s">
        <v>446</v>
      </c>
      <c r="D206">
        <v>2</v>
      </c>
      <c r="E206">
        <v>86333305</v>
      </c>
      <c r="F206">
        <v>86369280</v>
      </c>
      <c r="G206">
        <v>1</v>
      </c>
      <c r="H206" t="s">
        <v>28</v>
      </c>
      <c r="I206">
        <v>55037</v>
      </c>
      <c r="J206" t="s">
        <v>446</v>
      </c>
      <c r="K206" s="4">
        <v>1.02555530600256E-6</v>
      </c>
      <c r="L206">
        <v>0.82621455099999996</v>
      </c>
      <c r="M206">
        <v>51</v>
      </c>
      <c r="N206">
        <v>23</v>
      </c>
      <c r="O206" s="4">
        <v>3.1749999999999999E-9</v>
      </c>
      <c r="P206" t="s">
        <v>396</v>
      </c>
      <c r="Q206">
        <v>0</v>
      </c>
      <c r="R206">
        <v>85531116</v>
      </c>
      <c r="S206">
        <v>85685211</v>
      </c>
      <c r="T206">
        <v>794135</v>
      </c>
      <c r="U206">
        <v>5.548703E-2</v>
      </c>
      <c r="V206">
        <v>1</v>
      </c>
      <c r="W206">
        <v>0</v>
      </c>
      <c r="X206">
        <v>0</v>
      </c>
      <c r="Y206">
        <v>0</v>
      </c>
    </row>
    <row r="207" spans="1:25" x14ac:dyDescent="0.25">
      <c r="A207">
        <v>10</v>
      </c>
      <c r="B207" t="s">
        <v>447</v>
      </c>
      <c r="C207" t="s">
        <v>448</v>
      </c>
      <c r="D207">
        <v>2</v>
      </c>
      <c r="E207">
        <v>86371055</v>
      </c>
      <c r="F207">
        <v>86422893</v>
      </c>
      <c r="G207">
        <v>-1</v>
      </c>
      <c r="H207" t="s">
        <v>28</v>
      </c>
      <c r="I207">
        <v>10989</v>
      </c>
      <c r="J207" t="s">
        <v>448</v>
      </c>
      <c r="K207">
        <v>9.4564723638892296E-4</v>
      </c>
      <c r="L207">
        <v>0.404506843</v>
      </c>
      <c r="M207">
        <v>51</v>
      </c>
      <c r="N207">
        <v>23</v>
      </c>
      <c r="O207" s="4">
        <v>3.1749999999999999E-9</v>
      </c>
      <c r="P207" t="s">
        <v>396</v>
      </c>
      <c r="Q207">
        <v>0</v>
      </c>
      <c r="R207">
        <v>85531116</v>
      </c>
      <c r="S207">
        <v>85685211</v>
      </c>
      <c r="T207">
        <v>831885</v>
      </c>
      <c r="U207">
        <v>0.19008401999999999</v>
      </c>
      <c r="V207">
        <v>1</v>
      </c>
      <c r="W207">
        <v>0</v>
      </c>
      <c r="X207">
        <v>0</v>
      </c>
      <c r="Y207">
        <v>0</v>
      </c>
    </row>
    <row r="208" spans="1:25" x14ac:dyDescent="0.25">
      <c r="A208">
        <v>10</v>
      </c>
      <c r="B208" t="s">
        <v>449</v>
      </c>
      <c r="C208" t="s">
        <v>450</v>
      </c>
      <c r="D208">
        <v>2</v>
      </c>
      <c r="E208">
        <v>86426478</v>
      </c>
      <c r="F208">
        <v>86440917</v>
      </c>
      <c r="G208">
        <v>1</v>
      </c>
      <c r="H208" t="s">
        <v>28</v>
      </c>
      <c r="I208">
        <v>51318</v>
      </c>
      <c r="J208" t="s">
        <v>450</v>
      </c>
      <c r="K208">
        <v>2.0937009557105399E-2</v>
      </c>
      <c r="L208">
        <v>-3.8967017999999999E-2</v>
      </c>
      <c r="M208">
        <v>51</v>
      </c>
      <c r="N208">
        <v>23</v>
      </c>
      <c r="O208" s="4">
        <v>3.1749999999999999E-9</v>
      </c>
      <c r="P208" t="s">
        <v>396</v>
      </c>
      <c r="Q208">
        <v>0</v>
      </c>
      <c r="R208">
        <v>85531116</v>
      </c>
      <c r="S208">
        <v>85685211</v>
      </c>
      <c r="T208">
        <v>887308</v>
      </c>
      <c r="U208">
        <v>7.8473390000000004E-2</v>
      </c>
      <c r="V208">
        <v>1</v>
      </c>
      <c r="W208">
        <v>0</v>
      </c>
      <c r="X208">
        <v>0</v>
      </c>
      <c r="Y208">
        <v>0</v>
      </c>
    </row>
    <row r="209" spans="1:25" x14ac:dyDescent="0.25">
      <c r="A209">
        <v>10</v>
      </c>
      <c r="B209" t="s">
        <v>451</v>
      </c>
      <c r="C209" t="s">
        <v>452</v>
      </c>
      <c r="D209">
        <v>2</v>
      </c>
      <c r="E209">
        <v>86441116</v>
      </c>
      <c r="F209">
        <v>86565206</v>
      </c>
      <c r="G209">
        <v>-1</v>
      </c>
      <c r="H209" t="s">
        <v>28</v>
      </c>
      <c r="I209">
        <v>65055</v>
      </c>
      <c r="J209" t="s">
        <v>452</v>
      </c>
      <c r="K209">
        <v>0.93870661625447605</v>
      </c>
      <c r="L209">
        <v>1.131409833</v>
      </c>
      <c r="M209">
        <v>51</v>
      </c>
      <c r="N209">
        <v>23</v>
      </c>
      <c r="O209" s="4">
        <v>3.1749999999999999E-9</v>
      </c>
      <c r="P209" t="s">
        <v>396</v>
      </c>
      <c r="Q209">
        <v>0</v>
      </c>
      <c r="R209">
        <v>85531116</v>
      </c>
      <c r="S209">
        <v>85685211</v>
      </c>
      <c r="T209">
        <v>901946</v>
      </c>
      <c r="U209">
        <v>0.83733647</v>
      </c>
      <c r="V209">
        <v>1</v>
      </c>
      <c r="W209">
        <v>0</v>
      </c>
      <c r="X209">
        <v>0</v>
      </c>
      <c r="Y209">
        <v>0</v>
      </c>
    </row>
    <row r="210" spans="1:25" x14ac:dyDescent="0.25">
      <c r="A210">
        <v>10</v>
      </c>
      <c r="B210" t="s">
        <v>453</v>
      </c>
      <c r="C210" t="s">
        <v>454</v>
      </c>
      <c r="D210">
        <v>2</v>
      </c>
      <c r="E210">
        <v>86667770</v>
      </c>
      <c r="F210">
        <v>86719839</v>
      </c>
      <c r="G210">
        <v>1</v>
      </c>
      <c r="H210" t="s">
        <v>28</v>
      </c>
      <c r="I210">
        <v>55818</v>
      </c>
      <c r="J210" t="s">
        <v>454</v>
      </c>
      <c r="K210">
        <v>0.981756840004812</v>
      </c>
      <c r="L210">
        <v>-0.64331817800000002</v>
      </c>
      <c r="M210">
        <v>8</v>
      </c>
      <c r="N210">
        <v>10.029999999999999</v>
      </c>
      <c r="O210" s="4">
        <v>3.1429999999999998E-8</v>
      </c>
      <c r="P210" t="s">
        <v>455</v>
      </c>
      <c r="Q210">
        <v>0</v>
      </c>
      <c r="R210">
        <v>85531116</v>
      </c>
      <c r="S210">
        <v>85685211</v>
      </c>
      <c r="T210">
        <v>1128600</v>
      </c>
      <c r="U210">
        <v>0.92882858000000001</v>
      </c>
      <c r="V210">
        <v>1</v>
      </c>
      <c r="W210">
        <v>0</v>
      </c>
      <c r="X210">
        <v>0</v>
      </c>
      <c r="Y210">
        <v>0</v>
      </c>
    </row>
    <row r="211" spans="1:25" x14ac:dyDescent="0.25">
      <c r="A211">
        <v>11</v>
      </c>
      <c r="B211" t="s">
        <v>456</v>
      </c>
      <c r="C211" t="s">
        <v>457</v>
      </c>
      <c r="D211">
        <v>2</v>
      </c>
      <c r="E211">
        <v>88047606</v>
      </c>
      <c r="F211">
        <v>88058312</v>
      </c>
      <c r="G211">
        <v>1</v>
      </c>
      <c r="H211" t="s">
        <v>28</v>
      </c>
      <c r="I211">
        <v>5342</v>
      </c>
      <c r="J211" t="s">
        <v>457</v>
      </c>
      <c r="K211" t="s">
        <v>50</v>
      </c>
      <c r="L211">
        <v>-0.69577834400000005</v>
      </c>
      <c r="M211">
        <v>31</v>
      </c>
      <c r="N211">
        <v>22.2</v>
      </c>
      <c r="O211" s="4">
        <v>6.4149999999999999E-9</v>
      </c>
      <c r="P211" t="s">
        <v>458</v>
      </c>
      <c r="Q211">
        <v>0</v>
      </c>
      <c r="R211">
        <v>88870632</v>
      </c>
      <c r="S211">
        <v>89103554</v>
      </c>
      <c r="T211">
        <v>854961</v>
      </c>
      <c r="U211">
        <v>0.12293744</v>
      </c>
      <c r="V211">
        <v>1</v>
      </c>
      <c r="W211">
        <v>0</v>
      </c>
      <c r="X211">
        <v>0</v>
      </c>
      <c r="Y211">
        <v>0</v>
      </c>
    </row>
    <row r="212" spans="1:25" x14ac:dyDescent="0.25">
      <c r="A212">
        <v>11</v>
      </c>
      <c r="B212" t="s">
        <v>459</v>
      </c>
      <c r="C212" t="s">
        <v>460</v>
      </c>
      <c r="D212">
        <v>2</v>
      </c>
      <c r="E212">
        <v>88055474</v>
      </c>
      <c r="F212">
        <v>88285309</v>
      </c>
      <c r="G212">
        <v>-1</v>
      </c>
      <c r="H212" t="s">
        <v>28</v>
      </c>
      <c r="I212">
        <v>729857</v>
      </c>
      <c r="J212" t="s">
        <v>460</v>
      </c>
      <c r="K212" t="s">
        <v>50</v>
      </c>
      <c r="L212">
        <v>-1.0073846040000001</v>
      </c>
      <c r="M212">
        <v>37</v>
      </c>
      <c r="N212">
        <v>22.2</v>
      </c>
      <c r="O212" s="4">
        <v>6.4149999999999999E-9</v>
      </c>
      <c r="P212" t="s">
        <v>458</v>
      </c>
      <c r="Q212">
        <v>0</v>
      </c>
      <c r="R212">
        <v>88870632</v>
      </c>
      <c r="S212">
        <v>89103554</v>
      </c>
      <c r="T212">
        <v>627964</v>
      </c>
      <c r="U212">
        <v>0.19944820999999999</v>
      </c>
      <c r="V212">
        <v>1</v>
      </c>
      <c r="W212">
        <v>0</v>
      </c>
      <c r="X212">
        <v>0</v>
      </c>
      <c r="Y212">
        <v>0</v>
      </c>
    </row>
    <row r="213" spans="1:25" x14ac:dyDescent="0.25">
      <c r="A213">
        <v>11</v>
      </c>
      <c r="B213" t="s">
        <v>461</v>
      </c>
      <c r="C213" t="s">
        <v>462</v>
      </c>
      <c r="D213">
        <v>2</v>
      </c>
      <c r="E213">
        <v>88326724</v>
      </c>
      <c r="F213">
        <v>88355248</v>
      </c>
      <c r="G213">
        <v>-1</v>
      </c>
      <c r="H213" t="s">
        <v>28</v>
      </c>
      <c r="I213">
        <v>51315</v>
      </c>
      <c r="J213" t="s">
        <v>462</v>
      </c>
      <c r="K213">
        <v>0.187811675472145</v>
      </c>
      <c r="L213">
        <v>-0.56324669299999996</v>
      </c>
      <c r="M213">
        <v>37</v>
      </c>
      <c r="N213">
        <v>22.2</v>
      </c>
      <c r="O213" s="4">
        <v>6.4149999999999999E-9</v>
      </c>
      <c r="P213" t="s">
        <v>458</v>
      </c>
      <c r="Q213">
        <v>0</v>
      </c>
      <c r="R213">
        <v>88870632</v>
      </c>
      <c r="S213">
        <v>89103554</v>
      </c>
      <c r="T213">
        <v>558025</v>
      </c>
      <c r="U213">
        <v>0.13514133</v>
      </c>
      <c r="V213">
        <v>1</v>
      </c>
      <c r="W213">
        <v>0</v>
      </c>
      <c r="X213">
        <v>0</v>
      </c>
      <c r="Y213">
        <v>0</v>
      </c>
    </row>
    <row r="214" spans="1:25" x14ac:dyDescent="0.25">
      <c r="A214">
        <v>11</v>
      </c>
      <c r="B214" t="s">
        <v>463</v>
      </c>
      <c r="C214" t="s">
        <v>464</v>
      </c>
      <c r="D214">
        <v>2</v>
      </c>
      <c r="E214">
        <v>88367299</v>
      </c>
      <c r="F214">
        <v>88412906</v>
      </c>
      <c r="G214">
        <v>1</v>
      </c>
      <c r="H214" t="s">
        <v>28</v>
      </c>
      <c r="I214">
        <v>150572</v>
      </c>
      <c r="J214" t="s">
        <v>464</v>
      </c>
      <c r="K214">
        <v>2.4788968224478101E-4</v>
      </c>
      <c r="L214">
        <v>1.285802543</v>
      </c>
      <c r="M214">
        <v>37</v>
      </c>
      <c r="N214">
        <v>22.2</v>
      </c>
      <c r="O214" s="4">
        <v>6.4149999999999999E-9</v>
      </c>
      <c r="P214" t="s">
        <v>458</v>
      </c>
      <c r="Q214">
        <v>0</v>
      </c>
      <c r="R214">
        <v>88870632</v>
      </c>
      <c r="S214">
        <v>89103554</v>
      </c>
      <c r="T214">
        <v>500367</v>
      </c>
      <c r="U214">
        <v>0.10796815</v>
      </c>
      <c r="V214">
        <v>1</v>
      </c>
      <c r="W214">
        <v>0</v>
      </c>
      <c r="X214">
        <v>0</v>
      </c>
      <c r="Y214">
        <v>0</v>
      </c>
    </row>
    <row r="215" spans="1:25" x14ac:dyDescent="0.25">
      <c r="A215">
        <v>11</v>
      </c>
      <c r="B215" t="s">
        <v>465</v>
      </c>
      <c r="C215" t="s">
        <v>466</v>
      </c>
      <c r="D215">
        <v>2</v>
      </c>
      <c r="E215">
        <v>88422510</v>
      </c>
      <c r="F215">
        <v>88427635</v>
      </c>
      <c r="G215">
        <v>-1</v>
      </c>
      <c r="H215" t="s">
        <v>28</v>
      </c>
      <c r="I215">
        <v>2168</v>
      </c>
      <c r="J215" t="s">
        <v>466</v>
      </c>
      <c r="K215">
        <v>1.6061980048612801E-2</v>
      </c>
      <c r="L215">
        <v>0.164882373</v>
      </c>
      <c r="M215">
        <v>37</v>
      </c>
      <c r="N215">
        <v>22.2</v>
      </c>
      <c r="O215" s="4">
        <v>6.4149999999999999E-9</v>
      </c>
      <c r="P215" t="s">
        <v>458</v>
      </c>
      <c r="Q215">
        <v>0</v>
      </c>
      <c r="R215">
        <v>88870632</v>
      </c>
      <c r="S215">
        <v>89103554</v>
      </c>
      <c r="T215">
        <v>485638</v>
      </c>
      <c r="U215">
        <v>0.10430763</v>
      </c>
      <c r="V215">
        <v>1</v>
      </c>
      <c r="W215">
        <v>0</v>
      </c>
      <c r="X215">
        <v>0</v>
      </c>
      <c r="Y215">
        <v>0</v>
      </c>
    </row>
    <row r="216" spans="1:25" x14ac:dyDescent="0.25">
      <c r="A216">
        <v>11</v>
      </c>
      <c r="B216" t="s">
        <v>467</v>
      </c>
      <c r="C216" t="s">
        <v>468</v>
      </c>
      <c r="D216">
        <v>2</v>
      </c>
      <c r="E216">
        <v>88469835</v>
      </c>
      <c r="F216">
        <v>88486146</v>
      </c>
      <c r="G216">
        <v>1</v>
      </c>
      <c r="H216" t="s">
        <v>28</v>
      </c>
      <c r="I216">
        <v>55258</v>
      </c>
      <c r="J216" t="s">
        <v>468</v>
      </c>
      <c r="K216" s="4">
        <v>3.9416764932595496E-6</v>
      </c>
      <c r="L216">
        <v>-0.246495888</v>
      </c>
      <c r="M216">
        <v>37</v>
      </c>
      <c r="N216">
        <v>22.2</v>
      </c>
      <c r="O216" s="4">
        <v>6.4149999999999999E-9</v>
      </c>
      <c r="P216" t="s">
        <v>458</v>
      </c>
      <c r="Q216">
        <v>0</v>
      </c>
      <c r="R216">
        <v>88870632</v>
      </c>
      <c r="S216">
        <v>89103554</v>
      </c>
      <c r="T216">
        <v>427127</v>
      </c>
      <c r="U216">
        <v>6.6808839999999994E-2</v>
      </c>
      <c r="V216">
        <v>1</v>
      </c>
      <c r="W216">
        <v>0</v>
      </c>
      <c r="X216">
        <v>0</v>
      </c>
      <c r="Y216">
        <v>0</v>
      </c>
    </row>
    <row r="217" spans="1:25" x14ac:dyDescent="0.25">
      <c r="A217">
        <v>11</v>
      </c>
      <c r="B217" t="s">
        <v>469</v>
      </c>
      <c r="C217" t="s">
        <v>470</v>
      </c>
      <c r="D217">
        <v>2</v>
      </c>
      <c r="E217">
        <v>88824169</v>
      </c>
      <c r="F217">
        <v>88829102</v>
      </c>
      <c r="G217">
        <v>1</v>
      </c>
      <c r="H217" t="s">
        <v>28</v>
      </c>
      <c r="I217">
        <v>200523</v>
      </c>
      <c r="J217" t="s">
        <v>470</v>
      </c>
      <c r="K217" s="4">
        <v>3.7065751974129001E-6</v>
      </c>
      <c r="L217">
        <v>0.111295724</v>
      </c>
      <c r="M217">
        <v>37</v>
      </c>
      <c r="N217">
        <v>22.2</v>
      </c>
      <c r="O217" s="4">
        <v>6.4149999999999999E-9</v>
      </c>
      <c r="P217" t="s">
        <v>458</v>
      </c>
      <c r="Q217">
        <v>0</v>
      </c>
      <c r="R217">
        <v>88870632</v>
      </c>
      <c r="S217">
        <v>89103554</v>
      </c>
      <c r="T217">
        <v>84171</v>
      </c>
      <c r="U217">
        <v>0.11005421999999999</v>
      </c>
      <c r="V217">
        <v>1</v>
      </c>
      <c r="W217">
        <v>0</v>
      </c>
      <c r="X217">
        <v>0</v>
      </c>
      <c r="Y217">
        <v>0</v>
      </c>
    </row>
    <row r="218" spans="1:25" x14ac:dyDescent="0.25">
      <c r="A218">
        <v>11</v>
      </c>
      <c r="B218" t="s">
        <v>471</v>
      </c>
      <c r="C218" t="s">
        <v>472</v>
      </c>
      <c r="D218">
        <v>2</v>
      </c>
      <c r="E218">
        <v>88856259</v>
      </c>
      <c r="F218">
        <v>88927094</v>
      </c>
      <c r="G218">
        <v>-1</v>
      </c>
      <c r="H218" t="s">
        <v>28</v>
      </c>
      <c r="I218">
        <v>9451</v>
      </c>
      <c r="J218" t="s">
        <v>472</v>
      </c>
      <c r="K218">
        <v>1.1423548949843199E-2</v>
      </c>
      <c r="L218">
        <v>-0.998482812</v>
      </c>
      <c r="M218">
        <v>37</v>
      </c>
      <c r="N218">
        <v>22.2</v>
      </c>
      <c r="O218" s="4">
        <v>6.4149999999999999E-9</v>
      </c>
      <c r="P218" t="s">
        <v>458</v>
      </c>
      <c r="Q218">
        <v>1</v>
      </c>
      <c r="R218">
        <v>88870632</v>
      </c>
      <c r="S218">
        <v>89103554</v>
      </c>
      <c r="T218">
        <v>0</v>
      </c>
      <c r="U218">
        <v>0.44175798999999999</v>
      </c>
      <c r="V218">
        <v>1</v>
      </c>
      <c r="W218">
        <v>0</v>
      </c>
      <c r="X218">
        <v>0</v>
      </c>
      <c r="Y218">
        <v>0</v>
      </c>
    </row>
    <row r="219" spans="1:25" x14ac:dyDescent="0.25">
      <c r="A219">
        <v>11</v>
      </c>
      <c r="B219" t="s">
        <v>473</v>
      </c>
      <c r="C219" t="s">
        <v>474</v>
      </c>
      <c r="D219">
        <v>2</v>
      </c>
      <c r="E219">
        <v>88991162</v>
      </c>
      <c r="F219">
        <v>89050452</v>
      </c>
      <c r="G219">
        <v>1</v>
      </c>
      <c r="H219" t="s">
        <v>28</v>
      </c>
      <c r="I219">
        <v>22934</v>
      </c>
      <c r="J219" t="s">
        <v>474</v>
      </c>
      <c r="K219">
        <v>5.9091129130737097E-3</v>
      </c>
      <c r="L219">
        <v>-0.49411933499999999</v>
      </c>
      <c r="M219">
        <v>37</v>
      </c>
      <c r="N219">
        <v>22.2</v>
      </c>
      <c r="O219" s="4">
        <v>6.4149999999999999E-9</v>
      </c>
      <c r="P219" t="s">
        <v>458</v>
      </c>
      <c r="Q219">
        <v>1</v>
      </c>
      <c r="R219">
        <v>88870632</v>
      </c>
      <c r="S219">
        <v>89103554</v>
      </c>
      <c r="T219">
        <v>77889</v>
      </c>
      <c r="U219">
        <v>0.4859425</v>
      </c>
      <c r="V219">
        <v>1</v>
      </c>
      <c r="W219">
        <v>0</v>
      </c>
      <c r="X219">
        <v>0</v>
      </c>
      <c r="Y219">
        <v>0</v>
      </c>
    </row>
    <row r="220" spans="1:25" x14ac:dyDescent="0.25">
      <c r="A220">
        <v>12</v>
      </c>
      <c r="B220" t="s">
        <v>475</v>
      </c>
      <c r="C220" t="s">
        <v>476</v>
      </c>
      <c r="D220">
        <v>2</v>
      </c>
      <c r="E220">
        <v>182756560</v>
      </c>
      <c r="F220">
        <v>182795465</v>
      </c>
      <c r="G220">
        <v>1</v>
      </c>
      <c r="H220" t="s">
        <v>28</v>
      </c>
      <c r="I220">
        <v>6744</v>
      </c>
      <c r="J220" t="s">
        <v>476</v>
      </c>
      <c r="K220" s="4">
        <v>7.68386262291993E-5</v>
      </c>
      <c r="L220" t="s">
        <v>50</v>
      </c>
      <c r="M220">
        <v>61</v>
      </c>
      <c r="N220">
        <v>26.7</v>
      </c>
      <c r="O220" s="4">
        <v>2.1519999999999999E-14</v>
      </c>
      <c r="P220" t="s">
        <v>477</v>
      </c>
      <c r="Q220">
        <v>0</v>
      </c>
      <c r="R220">
        <v>183691020</v>
      </c>
      <c r="S220">
        <v>183984887</v>
      </c>
      <c r="T220">
        <v>907871</v>
      </c>
      <c r="U220" t="s">
        <v>50</v>
      </c>
      <c r="V220">
        <v>0</v>
      </c>
      <c r="W220">
        <v>0</v>
      </c>
      <c r="X220">
        <v>0</v>
      </c>
      <c r="Y220">
        <v>0</v>
      </c>
    </row>
    <row r="221" spans="1:25" x14ac:dyDescent="0.25">
      <c r="A221">
        <v>12</v>
      </c>
      <c r="B221" t="s">
        <v>478</v>
      </c>
      <c r="C221" t="s">
        <v>479</v>
      </c>
      <c r="D221">
        <v>2</v>
      </c>
      <c r="E221">
        <v>182818968</v>
      </c>
      <c r="F221">
        <v>182996125</v>
      </c>
      <c r="G221">
        <v>1</v>
      </c>
      <c r="H221" t="s">
        <v>28</v>
      </c>
      <c r="I221">
        <v>151242</v>
      </c>
      <c r="J221" t="s">
        <v>479</v>
      </c>
      <c r="K221">
        <v>2.53358869301562E-3</v>
      </c>
      <c r="L221">
        <v>1.4823428089999999</v>
      </c>
      <c r="M221">
        <v>160</v>
      </c>
      <c r="N221">
        <v>26.7</v>
      </c>
      <c r="O221" s="4">
        <v>2.1519999999999999E-14</v>
      </c>
      <c r="P221" t="s">
        <v>477</v>
      </c>
      <c r="Q221">
        <v>0</v>
      </c>
      <c r="R221">
        <v>183691020</v>
      </c>
      <c r="S221">
        <v>183984887</v>
      </c>
      <c r="T221">
        <v>707211</v>
      </c>
      <c r="U221">
        <v>4.8695700000000001E-2</v>
      </c>
      <c r="V221">
        <v>1</v>
      </c>
      <c r="W221">
        <v>0</v>
      </c>
      <c r="X221">
        <v>0</v>
      </c>
      <c r="Y221">
        <v>0</v>
      </c>
    </row>
    <row r="222" spans="1:25" x14ac:dyDescent="0.25">
      <c r="A222">
        <v>12</v>
      </c>
      <c r="B222" t="s">
        <v>480</v>
      </c>
      <c r="C222" t="s">
        <v>481</v>
      </c>
      <c r="D222">
        <v>2</v>
      </c>
      <c r="E222">
        <v>183004763</v>
      </c>
      <c r="F222">
        <v>183387919</v>
      </c>
      <c r="G222">
        <v>-1</v>
      </c>
      <c r="H222" t="s">
        <v>28</v>
      </c>
      <c r="I222">
        <v>5136</v>
      </c>
      <c r="J222" t="s">
        <v>481</v>
      </c>
      <c r="K222">
        <v>0.73065635538144802</v>
      </c>
      <c r="L222">
        <v>0.29339131299999999</v>
      </c>
      <c r="M222">
        <v>160</v>
      </c>
      <c r="N222">
        <v>26.7</v>
      </c>
      <c r="O222" s="4">
        <v>2.1519999999999999E-14</v>
      </c>
      <c r="P222" t="s">
        <v>477</v>
      </c>
      <c r="Q222">
        <v>0</v>
      </c>
      <c r="R222">
        <v>183691020</v>
      </c>
      <c r="S222">
        <v>183984887</v>
      </c>
      <c r="T222">
        <v>315417</v>
      </c>
      <c r="U222">
        <v>0.37784444</v>
      </c>
      <c r="V222">
        <v>1</v>
      </c>
      <c r="W222">
        <v>0</v>
      </c>
      <c r="X222">
        <v>0</v>
      </c>
      <c r="Y222">
        <v>0</v>
      </c>
    </row>
    <row r="223" spans="1:25" x14ac:dyDescent="0.25">
      <c r="A223">
        <v>12</v>
      </c>
      <c r="B223" t="s">
        <v>482</v>
      </c>
      <c r="C223" t="s">
        <v>483</v>
      </c>
      <c r="D223">
        <v>2</v>
      </c>
      <c r="E223">
        <v>183580999</v>
      </c>
      <c r="F223">
        <v>183659191</v>
      </c>
      <c r="G223">
        <v>1</v>
      </c>
      <c r="H223" t="s">
        <v>28</v>
      </c>
      <c r="I223">
        <v>54431</v>
      </c>
      <c r="J223" t="s">
        <v>483</v>
      </c>
      <c r="K223" s="4">
        <v>8.9491933557989906E-5</v>
      </c>
      <c r="L223">
        <v>-0.94912217799999998</v>
      </c>
      <c r="M223">
        <v>160</v>
      </c>
      <c r="N223">
        <v>26.7</v>
      </c>
      <c r="O223" s="4">
        <v>2.1519999999999999E-14</v>
      </c>
      <c r="P223" t="s">
        <v>477</v>
      </c>
      <c r="Q223">
        <v>0</v>
      </c>
      <c r="R223">
        <v>183691020</v>
      </c>
      <c r="S223">
        <v>183984887</v>
      </c>
      <c r="T223">
        <v>44145</v>
      </c>
      <c r="U223">
        <v>0.24998480000000001</v>
      </c>
      <c r="V223">
        <v>1</v>
      </c>
      <c r="W223">
        <v>0</v>
      </c>
      <c r="X223">
        <v>0</v>
      </c>
      <c r="Y223">
        <v>0</v>
      </c>
    </row>
    <row r="224" spans="1:25" x14ac:dyDescent="0.25">
      <c r="A224">
        <v>12</v>
      </c>
      <c r="B224" t="s">
        <v>484</v>
      </c>
      <c r="C224" t="s">
        <v>485</v>
      </c>
      <c r="D224">
        <v>2</v>
      </c>
      <c r="E224">
        <v>183698002</v>
      </c>
      <c r="F224">
        <v>183731890</v>
      </c>
      <c r="G224">
        <v>-1</v>
      </c>
      <c r="H224" t="s">
        <v>28</v>
      </c>
      <c r="I224">
        <v>2487</v>
      </c>
      <c r="J224" t="s">
        <v>485</v>
      </c>
      <c r="K224">
        <v>0.125665908311615</v>
      </c>
      <c r="L224">
        <v>-1.0682426E-2</v>
      </c>
      <c r="M224">
        <v>160</v>
      </c>
      <c r="N224">
        <v>26.7</v>
      </c>
      <c r="O224" s="4">
        <v>2.1519999999999999E-14</v>
      </c>
      <c r="P224" t="s">
        <v>477</v>
      </c>
      <c r="Q224">
        <v>1</v>
      </c>
      <c r="R224">
        <v>183691020</v>
      </c>
      <c r="S224">
        <v>183984887</v>
      </c>
      <c r="T224">
        <v>0</v>
      </c>
      <c r="U224">
        <v>0.64558890999999996</v>
      </c>
      <c r="V224">
        <v>1</v>
      </c>
      <c r="W224">
        <v>0</v>
      </c>
      <c r="X224">
        <v>0</v>
      </c>
      <c r="Y224">
        <v>0</v>
      </c>
    </row>
    <row r="225" spans="1:25" x14ac:dyDescent="0.25">
      <c r="A225">
        <v>12</v>
      </c>
      <c r="B225" t="s">
        <v>486</v>
      </c>
      <c r="C225" t="s">
        <v>487</v>
      </c>
      <c r="D225">
        <v>2</v>
      </c>
      <c r="E225">
        <v>183773843</v>
      </c>
      <c r="F225">
        <v>183903586</v>
      </c>
      <c r="G225">
        <v>-1</v>
      </c>
      <c r="H225" t="s">
        <v>28</v>
      </c>
      <c r="I225">
        <v>10787</v>
      </c>
      <c r="J225" t="s">
        <v>487</v>
      </c>
      <c r="K225">
        <v>0.99999999071400802</v>
      </c>
      <c r="L225">
        <v>-0.50619342599999995</v>
      </c>
      <c r="M225">
        <v>160</v>
      </c>
      <c r="N225">
        <v>26.7</v>
      </c>
      <c r="O225" s="4">
        <v>2.1519999999999999E-14</v>
      </c>
      <c r="P225" t="s">
        <v>477</v>
      </c>
      <c r="Q225">
        <v>1</v>
      </c>
      <c r="R225">
        <v>183691020</v>
      </c>
      <c r="S225">
        <v>183984887</v>
      </c>
      <c r="T225">
        <v>70507</v>
      </c>
      <c r="U225">
        <v>0.92744687000000003</v>
      </c>
      <c r="V225">
        <v>1</v>
      </c>
      <c r="W225">
        <v>0</v>
      </c>
      <c r="X225">
        <v>0</v>
      </c>
      <c r="Y225">
        <v>0</v>
      </c>
    </row>
    <row r="226" spans="1:25" x14ac:dyDescent="0.25">
      <c r="A226">
        <v>12</v>
      </c>
      <c r="B226" t="s">
        <v>488</v>
      </c>
      <c r="C226" t="s">
        <v>489</v>
      </c>
      <c r="D226">
        <v>2</v>
      </c>
      <c r="E226">
        <v>183943287</v>
      </c>
      <c r="F226">
        <v>183964733</v>
      </c>
      <c r="G226">
        <v>1</v>
      </c>
      <c r="H226" t="s">
        <v>28</v>
      </c>
      <c r="I226">
        <v>142679</v>
      </c>
      <c r="J226" t="s">
        <v>489</v>
      </c>
      <c r="K226">
        <v>4.3939996822649598E-3</v>
      </c>
      <c r="L226">
        <v>0.215412889</v>
      </c>
      <c r="M226">
        <v>160</v>
      </c>
      <c r="N226">
        <v>26.7</v>
      </c>
      <c r="O226" s="4">
        <v>2.1519999999999999E-14</v>
      </c>
      <c r="P226" t="s">
        <v>477</v>
      </c>
      <c r="Q226">
        <v>1</v>
      </c>
      <c r="R226">
        <v>183691020</v>
      </c>
      <c r="S226">
        <v>183984887</v>
      </c>
      <c r="T226">
        <v>239951</v>
      </c>
      <c r="U226">
        <v>0.12810154000000001</v>
      </c>
      <c r="V226">
        <v>1</v>
      </c>
      <c r="W226">
        <v>0</v>
      </c>
      <c r="X226">
        <v>0</v>
      </c>
      <c r="Y226">
        <v>0</v>
      </c>
    </row>
    <row r="227" spans="1:25" x14ac:dyDescent="0.25">
      <c r="A227">
        <v>12</v>
      </c>
      <c r="B227" t="s">
        <v>490</v>
      </c>
      <c r="C227" t="s">
        <v>491</v>
      </c>
      <c r="D227">
        <v>2</v>
      </c>
      <c r="E227">
        <v>183982241</v>
      </c>
      <c r="F227">
        <v>184026408</v>
      </c>
      <c r="G227">
        <v>1</v>
      </c>
      <c r="H227" t="s">
        <v>28</v>
      </c>
      <c r="I227">
        <v>129401</v>
      </c>
      <c r="J227" t="s">
        <v>491</v>
      </c>
      <c r="K227">
        <v>0.123687364628472</v>
      </c>
      <c r="L227">
        <v>1.235825374</v>
      </c>
      <c r="M227">
        <v>160</v>
      </c>
      <c r="N227">
        <v>26.7</v>
      </c>
      <c r="O227" s="4">
        <v>2.1519999999999999E-14</v>
      </c>
      <c r="P227" t="s">
        <v>477</v>
      </c>
      <c r="Q227">
        <v>1</v>
      </c>
      <c r="R227">
        <v>183691020</v>
      </c>
      <c r="S227">
        <v>183984887</v>
      </c>
      <c r="T227">
        <v>278905</v>
      </c>
      <c r="U227">
        <v>0.17386367</v>
      </c>
      <c r="V227">
        <v>1</v>
      </c>
      <c r="W227">
        <v>0</v>
      </c>
      <c r="X227">
        <v>0</v>
      </c>
      <c r="Y227">
        <v>0</v>
      </c>
    </row>
    <row r="228" spans="1:25" x14ac:dyDescent="0.25">
      <c r="A228">
        <v>13</v>
      </c>
      <c r="B228" t="s">
        <v>492</v>
      </c>
      <c r="C228" t="s">
        <v>493</v>
      </c>
      <c r="D228">
        <v>3</v>
      </c>
      <c r="E228">
        <v>47626762</v>
      </c>
      <c r="F228">
        <v>47823596</v>
      </c>
      <c r="G228">
        <v>-1</v>
      </c>
      <c r="H228" t="s">
        <v>28</v>
      </c>
      <c r="I228">
        <v>6599</v>
      </c>
      <c r="J228" t="s">
        <v>493</v>
      </c>
      <c r="K228">
        <v>0.999999593393603</v>
      </c>
      <c r="L228">
        <v>-1.1028623909999999</v>
      </c>
      <c r="M228">
        <v>22</v>
      </c>
      <c r="N228">
        <v>16.5</v>
      </c>
      <c r="O228" s="4">
        <v>1.173E-9</v>
      </c>
      <c r="P228" t="s">
        <v>494</v>
      </c>
      <c r="Q228">
        <v>0</v>
      </c>
      <c r="R228">
        <v>48719638</v>
      </c>
      <c r="S228">
        <v>49334768</v>
      </c>
      <c r="T228">
        <v>916287</v>
      </c>
      <c r="U228">
        <v>0.99917045000000004</v>
      </c>
      <c r="V228">
        <v>1</v>
      </c>
      <c r="W228">
        <v>0</v>
      </c>
      <c r="X228">
        <v>0</v>
      </c>
      <c r="Y228">
        <v>0</v>
      </c>
    </row>
    <row r="229" spans="1:25" x14ac:dyDescent="0.25">
      <c r="A229">
        <v>13</v>
      </c>
      <c r="B229" t="s">
        <v>495</v>
      </c>
      <c r="C229" t="s">
        <v>496</v>
      </c>
      <c r="D229">
        <v>3</v>
      </c>
      <c r="E229">
        <v>47844399</v>
      </c>
      <c r="F229">
        <v>47891685</v>
      </c>
      <c r="G229">
        <v>1</v>
      </c>
      <c r="H229" t="s">
        <v>28</v>
      </c>
      <c r="I229">
        <v>22907</v>
      </c>
      <c r="J229" t="s">
        <v>496</v>
      </c>
      <c r="K229">
        <v>0.99999946256976202</v>
      </c>
      <c r="L229" t="s">
        <v>50</v>
      </c>
      <c r="M229">
        <v>50</v>
      </c>
      <c r="N229">
        <v>16.5</v>
      </c>
      <c r="O229" s="4">
        <v>1.173E-9</v>
      </c>
      <c r="P229" t="s">
        <v>494</v>
      </c>
      <c r="Q229">
        <v>0</v>
      </c>
      <c r="R229">
        <v>48719638</v>
      </c>
      <c r="S229">
        <v>49334768</v>
      </c>
      <c r="T229">
        <v>848198</v>
      </c>
      <c r="U229">
        <v>0.85300260999999999</v>
      </c>
      <c r="V229">
        <v>1</v>
      </c>
      <c r="W229">
        <v>0</v>
      </c>
      <c r="X229">
        <v>0</v>
      </c>
      <c r="Y229">
        <v>0</v>
      </c>
    </row>
    <row r="230" spans="1:25" x14ac:dyDescent="0.25">
      <c r="A230">
        <v>13</v>
      </c>
      <c r="B230" t="s">
        <v>497</v>
      </c>
      <c r="C230" t="s">
        <v>498</v>
      </c>
      <c r="D230">
        <v>3</v>
      </c>
      <c r="E230">
        <v>47892182</v>
      </c>
      <c r="F230">
        <v>48130769</v>
      </c>
      <c r="G230">
        <v>-1</v>
      </c>
      <c r="H230" t="s">
        <v>28</v>
      </c>
      <c r="I230">
        <v>4134</v>
      </c>
      <c r="J230" t="s">
        <v>498</v>
      </c>
      <c r="K230">
        <v>0.99884872439436001</v>
      </c>
      <c r="L230">
        <v>-0.83630862399999994</v>
      </c>
      <c r="M230">
        <v>135</v>
      </c>
      <c r="N230">
        <v>16.5</v>
      </c>
      <c r="O230" s="4">
        <v>1.173E-9</v>
      </c>
      <c r="P230" t="s">
        <v>494</v>
      </c>
      <c r="Q230">
        <v>0</v>
      </c>
      <c r="R230">
        <v>48719638</v>
      </c>
      <c r="S230">
        <v>49334768</v>
      </c>
      <c r="T230">
        <v>609114</v>
      </c>
      <c r="U230">
        <v>0.33694505000000002</v>
      </c>
      <c r="V230">
        <v>1</v>
      </c>
      <c r="W230">
        <v>0</v>
      </c>
      <c r="X230">
        <v>0</v>
      </c>
      <c r="Y230">
        <v>0</v>
      </c>
    </row>
    <row r="231" spans="1:25" x14ac:dyDescent="0.25">
      <c r="A231">
        <v>13</v>
      </c>
      <c r="B231" t="s">
        <v>499</v>
      </c>
      <c r="C231" t="s">
        <v>500</v>
      </c>
      <c r="D231">
        <v>3</v>
      </c>
      <c r="E231">
        <v>48198636</v>
      </c>
      <c r="F231">
        <v>48229892</v>
      </c>
      <c r="G231">
        <v>-1</v>
      </c>
      <c r="H231" t="s">
        <v>28</v>
      </c>
      <c r="I231">
        <v>993</v>
      </c>
      <c r="J231" t="s">
        <v>500</v>
      </c>
      <c r="K231">
        <v>0.97969804453375497</v>
      </c>
      <c r="L231">
        <v>-0.72400067400000001</v>
      </c>
      <c r="M231">
        <v>166</v>
      </c>
      <c r="N231">
        <v>21.3</v>
      </c>
      <c r="O231" s="4">
        <v>1.173E-9</v>
      </c>
      <c r="P231" t="s">
        <v>494</v>
      </c>
      <c r="Q231">
        <v>0</v>
      </c>
      <c r="R231">
        <v>48719638</v>
      </c>
      <c r="S231">
        <v>49334768</v>
      </c>
      <c r="T231">
        <v>509991</v>
      </c>
      <c r="U231">
        <v>0.97455948999999997</v>
      </c>
      <c r="V231">
        <v>1</v>
      </c>
      <c r="W231">
        <v>0</v>
      </c>
      <c r="X231">
        <v>0</v>
      </c>
      <c r="Y231">
        <v>0</v>
      </c>
    </row>
    <row r="232" spans="1:25" x14ac:dyDescent="0.25">
      <c r="A232">
        <v>13</v>
      </c>
      <c r="B232" t="s">
        <v>501</v>
      </c>
      <c r="C232" t="s">
        <v>502</v>
      </c>
      <c r="D232">
        <v>3</v>
      </c>
      <c r="E232">
        <v>48264837</v>
      </c>
      <c r="F232">
        <v>48266981</v>
      </c>
      <c r="G232">
        <v>1</v>
      </c>
      <c r="H232" t="s">
        <v>28</v>
      </c>
      <c r="I232">
        <v>820</v>
      </c>
      <c r="J232" t="s">
        <v>502</v>
      </c>
      <c r="K232">
        <v>8.9655702156968303E-2</v>
      </c>
      <c r="L232">
        <v>0.17357582999999999</v>
      </c>
      <c r="M232">
        <v>179</v>
      </c>
      <c r="N232">
        <v>21.3</v>
      </c>
      <c r="O232" s="4">
        <v>1.173E-9</v>
      </c>
      <c r="P232" t="s">
        <v>494</v>
      </c>
      <c r="Q232">
        <v>0</v>
      </c>
      <c r="R232">
        <v>48719638</v>
      </c>
      <c r="S232">
        <v>49334768</v>
      </c>
      <c r="T232">
        <v>472902</v>
      </c>
      <c r="U232">
        <v>0.1574313</v>
      </c>
      <c r="V232">
        <v>1</v>
      </c>
      <c r="W232">
        <v>0</v>
      </c>
      <c r="X232">
        <v>0</v>
      </c>
      <c r="Y232">
        <v>0</v>
      </c>
    </row>
    <row r="233" spans="1:25" x14ac:dyDescent="0.25">
      <c r="A233">
        <v>13</v>
      </c>
      <c r="B233" t="s">
        <v>503</v>
      </c>
      <c r="C233" t="s">
        <v>504</v>
      </c>
      <c r="D233">
        <v>3</v>
      </c>
      <c r="E233">
        <v>48282590</v>
      </c>
      <c r="F233">
        <v>48340743</v>
      </c>
      <c r="G233">
        <v>1</v>
      </c>
      <c r="H233" t="s">
        <v>28</v>
      </c>
      <c r="I233">
        <v>51385</v>
      </c>
      <c r="J233" t="s">
        <v>504</v>
      </c>
      <c r="K233" s="4">
        <v>6.5006060587631801E-7</v>
      </c>
      <c r="L233">
        <v>-0.37217571300000002</v>
      </c>
      <c r="M233">
        <v>187</v>
      </c>
      <c r="N233">
        <v>21.3</v>
      </c>
      <c r="O233" s="4">
        <v>1.173E-9</v>
      </c>
      <c r="P233" t="s">
        <v>494</v>
      </c>
      <c r="Q233">
        <v>0</v>
      </c>
      <c r="R233">
        <v>48719638</v>
      </c>
      <c r="S233">
        <v>49334768</v>
      </c>
      <c r="T233">
        <v>399140</v>
      </c>
      <c r="U233">
        <v>7.4910340000000006E-2</v>
      </c>
      <c r="V233">
        <v>1</v>
      </c>
      <c r="W233">
        <v>0</v>
      </c>
      <c r="X233">
        <v>0</v>
      </c>
      <c r="Y233">
        <v>0</v>
      </c>
    </row>
    <row r="234" spans="1:25" x14ac:dyDescent="0.25">
      <c r="A234">
        <v>13</v>
      </c>
      <c r="B234" t="s">
        <v>505</v>
      </c>
      <c r="C234" t="s">
        <v>506</v>
      </c>
      <c r="D234">
        <v>3</v>
      </c>
      <c r="E234">
        <v>48334754</v>
      </c>
      <c r="F234">
        <v>48343175</v>
      </c>
      <c r="G234">
        <v>-1</v>
      </c>
      <c r="H234" t="s">
        <v>28</v>
      </c>
      <c r="I234">
        <v>10201</v>
      </c>
      <c r="J234" t="s">
        <v>506</v>
      </c>
      <c r="K234" s="4">
        <v>9.2163606322478002E-5</v>
      </c>
      <c r="L234">
        <v>-0.182940619</v>
      </c>
      <c r="M234">
        <v>187</v>
      </c>
      <c r="N234">
        <v>21.3</v>
      </c>
      <c r="O234" s="4">
        <v>1.173E-9</v>
      </c>
      <c r="P234" t="s">
        <v>494</v>
      </c>
      <c r="Q234">
        <v>0</v>
      </c>
      <c r="R234">
        <v>48719638</v>
      </c>
      <c r="S234">
        <v>49334768</v>
      </c>
      <c r="T234">
        <v>396708</v>
      </c>
      <c r="U234">
        <v>9.3841330000000001E-2</v>
      </c>
      <c r="V234">
        <v>1</v>
      </c>
      <c r="W234">
        <v>0</v>
      </c>
      <c r="X234">
        <v>0</v>
      </c>
      <c r="Y234">
        <v>0</v>
      </c>
    </row>
    <row r="235" spans="1:25" x14ac:dyDescent="0.25">
      <c r="A235">
        <v>13</v>
      </c>
      <c r="B235" t="s">
        <v>507</v>
      </c>
      <c r="C235" t="s">
        <v>508</v>
      </c>
      <c r="D235">
        <v>3</v>
      </c>
      <c r="E235">
        <v>48348336</v>
      </c>
      <c r="F235">
        <v>48369831</v>
      </c>
      <c r="G235">
        <v>-1</v>
      </c>
      <c r="H235" t="s">
        <v>28</v>
      </c>
      <c r="I235">
        <v>646424</v>
      </c>
      <c r="J235" t="s">
        <v>508</v>
      </c>
      <c r="K235">
        <v>1.12128585214279E-3</v>
      </c>
      <c r="L235">
        <v>-0.205479315</v>
      </c>
      <c r="M235">
        <v>187</v>
      </c>
      <c r="N235">
        <v>21.3</v>
      </c>
      <c r="O235" s="4">
        <v>1.173E-9</v>
      </c>
      <c r="P235" t="s">
        <v>494</v>
      </c>
      <c r="Q235">
        <v>0</v>
      </c>
      <c r="R235">
        <v>48719638</v>
      </c>
      <c r="S235">
        <v>49334768</v>
      </c>
      <c r="T235">
        <v>370052</v>
      </c>
      <c r="U235">
        <v>0</v>
      </c>
      <c r="V235">
        <v>1</v>
      </c>
      <c r="W235">
        <v>0</v>
      </c>
      <c r="X235">
        <v>0</v>
      </c>
      <c r="Y235">
        <v>0</v>
      </c>
    </row>
    <row r="236" spans="1:25" x14ac:dyDescent="0.25">
      <c r="A236">
        <v>13</v>
      </c>
      <c r="B236" t="s">
        <v>509</v>
      </c>
      <c r="C236" t="s">
        <v>510</v>
      </c>
      <c r="D236">
        <v>3</v>
      </c>
      <c r="E236">
        <v>48413709</v>
      </c>
      <c r="F236">
        <v>48442666</v>
      </c>
      <c r="G236">
        <v>1</v>
      </c>
      <c r="H236" t="s">
        <v>28</v>
      </c>
      <c r="I236">
        <v>285231</v>
      </c>
      <c r="J236" t="s">
        <v>510</v>
      </c>
      <c r="K236" s="4">
        <v>1.9745766187232099E-7</v>
      </c>
      <c r="L236">
        <v>0.78333540700000004</v>
      </c>
      <c r="M236">
        <v>187</v>
      </c>
      <c r="N236">
        <v>21.3</v>
      </c>
      <c r="O236" s="4">
        <v>1.173E-9</v>
      </c>
      <c r="P236" t="s">
        <v>494</v>
      </c>
      <c r="Q236">
        <v>0</v>
      </c>
      <c r="R236">
        <v>48719638</v>
      </c>
      <c r="S236">
        <v>49334768</v>
      </c>
      <c r="T236">
        <v>297217</v>
      </c>
      <c r="U236">
        <v>7.9563270000000005E-2</v>
      </c>
      <c r="V236">
        <v>1</v>
      </c>
      <c r="W236">
        <v>0</v>
      </c>
      <c r="X236">
        <v>0</v>
      </c>
      <c r="Y236">
        <v>0</v>
      </c>
    </row>
    <row r="237" spans="1:25" x14ac:dyDescent="0.25">
      <c r="A237">
        <v>13</v>
      </c>
      <c r="B237" t="s">
        <v>511</v>
      </c>
      <c r="C237" t="s">
        <v>512</v>
      </c>
      <c r="D237">
        <v>3</v>
      </c>
      <c r="E237">
        <v>48445261</v>
      </c>
      <c r="F237">
        <v>48471594</v>
      </c>
      <c r="G237">
        <v>-1</v>
      </c>
      <c r="H237" t="s">
        <v>28</v>
      </c>
      <c r="I237">
        <v>5364</v>
      </c>
      <c r="J237" t="s">
        <v>512</v>
      </c>
      <c r="K237">
        <v>0.85019510818445998</v>
      </c>
      <c r="L237" t="s">
        <v>50</v>
      </c>
      <c r="M237">
        <v>187</v>
      </c>
      <c r="N237">
        <v>21.3</v>
      </c>
      <c r="O237" s="4">
        <v>1.173E-9</v>
      </c>
      <c r="P237" t="s">
        <v>494</v>
      </c>
      <c r="Q237">
        <v>0</v>
      </c>
      <c r="R237">
        <v>48719638</v>
      </c>
      <c r="S237">
        <v>49334768</v>
      </c>
      <c r="T237">
        <v>268289</v>
      </c>
      <c r="U237">
        <v>0.90266639999999998</v>
      </c>
      <c r="V237">
        <v>1</v>
      </c>
      <c r="W237">
        <v>0</v>
      </c>
      <c r="X237">
        <v>0</v>
      </c>
      <c r="Y237">
        <v>0</v>
      </c>
    </row>
    <row r="238" spans="1:25" x14ac:dyDescent="0.25">
      <c r="A238">
        <v>13</v>
      </c>
      <c r="B238" t="s">
        <v>513</v>
      </c>
      <c r="C238" t="s">
        <v>514</v>
      </c>
      <c r="D238">
        <v>3</v>
      </c>
      <c r="E238">
        <v>48473574</v>
      </c>
      <c r="F238">
        <v>48481866</v>
      </c>
      <c r="G238">
        <v>-1</v>
      </c>
      <c r="H238" t="s">
        <v>28</v>
      </c>
      <c r="I238">
        <v>79714</v>
      </c>
      <c r="J238" t="s">
        <v>514</v>
      </c>
      <c r="K238" s="4">
        <v>1.4605595544577199E-6</v>
      </c>
      <c r="L238">
        <v>8.5933137000000007E-2</v>
      </c>
      <c r="M238">
        <v>187</v>
      </c>
      <c r="N238">
        <v>21.3</v>
      </c>
      <c r="O238" s="4">
        <v>1.173E-9</v>
      </c>
      <c r="P238" t="s">
        <v>494</v>
      </c>
      <c r="Q238">
        <v>0</v>
      </c>
      <c r="R238">
        <v>48719638</v>
      </c>
      <c r="S238">
        <v>49334768</v>
      </c>
      <c r="T238">
        <v>258017</v>
      </c>
      <c r="U238">
        <v>0.12656089000000001</v>
      </c>
      <c r="V238">
        <v>1</v>
      </c>
      <c r="W238">
        <v>0</v>
      </c>
      <c r="X238">
        <v>0</v>
      </c>
      <c r="Y238">
        <v>0</v>
      </c>
    </row>
    <row r="239" spans="1:25" x14ac:dyDescent="0.25">
      <c r="A239">
        <v>13</v>
      </c>
      <c r="B239" t="s">
        <v>515</v>
      </c>
      <c r="C239" t="s">
        <v>516</v>
      </c>
      <c r="D239">
        <v>3</v>
      </c>
      <c r="E239">
        <v>48481667</v>
      </c>
      <c r="F239">
        <v>48485616</v>
      </c>
      <c r="G239">
        <v>1</v>
      </c>
      <c r="H239" t="s">
        <v>28</v>
      </c>
      <c r="I239">
        <v>51372</v>
      </c>
      <c r="J239" t="s">
        <v>516</v>
      </c>
      <c r="K239">
        <v>1.00073079474151E-2</v>
      </c>
      <c r="L239">
        <v>0.32126832900000002</v>
      </c>
      <c r="M239">
        <v>187</v>
      </c>
      <c r="N239">
        <v>21.3</v>
      </c>
      <c r="O239" s="4">
        <v>1.173E-9</v>
      </c>
      <c r="P239" t="s">
        <v>494</v>
      </c>
      <c r="Q239">
        <v>0</v>
      </c>
      <c r="R239">
        <v>48719638</v>
      </c>
      <c r="S239">
        <v>49334768</v>
      </c>
      <c r="T239">
        <v>254267</v>
      </c>
      <c r="U239">
        <v>6.5265879999999998E-2</v>
      </c>
      <c r="V239">
        <v>1</v>
      </c>
      <c r="W239">
        <v>0</v>
      </c>
      <c r="X239">
        <v>0</v>
      </c>
      <c r="Y239">
        <v>0</v>
      </c>
    </row>
    <row r="240" spans="1:25" x14ac:dyDescent="0.25">
      <c r="A240">
        <v>13</v>
      </c>
      <c r="B240" t="s">
        <v>517</v>
      </c>
      <c r="C240" t="s">
        <v>518</v>
      </c>
      <c r="D240">
        <v>3</v>
      </c>
      <c r="E240">
        <v>48488114</v>
      </c>
      <c r="F240">
        <v>48507115</v>
      </c>
      <c r="G240">
        <v>1</v>
      </c>
      <c r="H240" t="s">
        <v>28</v>
      </c>
      <c r="I240">
        <v>84126</v>
      </c>
      <c r="J240" t="s">
        <v>518</v>
      </c>
      <c r="K240">
        <v>1.4869799078747099E-3</v>
      </c>
      <c r="L240" t="s">
        <v>50</v>
      </c>
      <c r="M240">
        <v>187</v>
      </c>
      <c r="N240">
        <v>21.3</v>
      </c>
      <c r="O240" s="4">
        <v>1.173E-9</v>
      </c>
      <c r="P240" t="s">
        <v>494</v>
      </c>
      <c r="Q240">
        <v>0</v>
      </c>
      <c r="R240">
        <v>48719638</v>
      </c>
      <c r="S240">
        <v>49334768</v>
      </c>
      <c r="T240">
        <v>232768</v>
      </c>
      <c r="U240">
        <v>0.10462283</v>
      </c>
      <c r="V240">
        <v>1</v>
      </c>
      <c r="W240">
        <v>0</v>
      </c>
      <c r="X240">
        <v>0</v>
      </c>
      <c r="Y240">
        <v>0</v>
      </c>
    </row>
    <row r="241" spans="1:25" x14ac:dyDescent="0.25">
      <c r="A241">
        <v>13</v>
      </c>
      <c r="B241" t="s">
        <v>519</v>
      </c>
      <c r="C241" t="s">
        <v>520</v>
      </c>
      <c r="D241">
        <v>3</v>
      </c>
      <c r="E241">
        <v>48506445</v>
      </c>
      <c r="F241">
        <v>48509044</v>
      </c>
      <c r="G241">
        <v>1</v>
      </c>
      <c r="H241" t="s">
        <v>28</v>
      </c>
      <c r="I241">
        <v>11277</v>
      </c>
      <c r="J241" t="s">
        <v>520</v>
      </c>
      <c r="K241">
        <v>9.3340719174627995E-2</v>
      </c>
      <c r="L241">
        <v>-0.110327998</v>
      </c>
      <c r="M241">
        <v>187</v>
      </c>
      <c r="N241">
        <v>21.3</v>
      </c>
      <c r="O241" s="4">
        <v>1.173E-9</v>
      </c>
      <c r="P241" t="s">
        <v>494</v>
      </c>
      <c r="Q241">
        <v>0</v>
      </c>
      <c r="R241">
        <v>48719638</v>
      </c>
      <c r="S241">
        <v>49334768</v>
      </c>
      <c r="T241">
        <v>230839</v>
      </c>
      <c r="U241">
        <v>8.9414670000000002E-2</v>
      </c>
      <c r="V241">
        <v>1</v>
      </c>
      <c r="W241">
        <v>0</v>
      </c>
      <c r="X241">
        <v>1</v>
      </c>
      <c r="Y241">
        <v>0</v>
      </c>
    </row>
    <row r="242" spans="1:25" x14ac:dyDescent="0.25">
      <c r="A242">
        <v>13</v>
      </c>
      <c r="B242" t="s">
        <v>521</v>
      </c>
      <c r="C242" t="s">
        <v>522</v>
      </c>
      <c r="D242">
        <v>3</v>
      </c>
      <c r="E242">
        <v>48509197</v>
      </c>
      <c r="F242">
        <v>48542259</v>
      </c>
      <c r="G242">
        <v>-1</v>
      </c>
      <c r="H242" t="s">
        <v>28</v>
      </c>
      <c r="I242">
        <v>51246</v>
      </c>
      <c r="J242" t="s">
        <v>522</v>
      </c>
      <c r="K242" s="4">
        <v>9.9427225962357293E-8</v>
      </c>
      <c r="L242">
        <v>-0.44203021300000001</v>
      </c>
      <c r="M242">
        <v>187</v>
      </c>
      <c r="N242">
        <v>21.3</v>
      </c>
      <c r="O242" s="4">
        <v>1.173E-9</v>
      </c>
      <c r="P242" t="s">
        <v>494</v>
      </c>
      <c r="Q242">
        <v>0</v>
      </c>
      <c r="R242">
        <v>48719638</v>
      </c>
      <c r="S242">
        <v>49334768</v>
      </c>
      <c r="T242">
        <v>197624</v>
      </c>
      <c r="U242">
        <v>9.7860660000000002E-2</v>
      </c>
      <c r="V242">
        <v>1</v>
      </c>
      <c r="W242">
        <v>0</v>
      </c>
      <c r="X242">
        <v>0</v>
      </c>
      <c r="Y242">
        <v>0</v>
      </c>
    </row>
    <row r="243" spans="1:25" x14ac:dyDescent="0.25">
      <c r="A243">
        <v>13</v>
      </c>
      <c r="B243" t="s">
        <v>523</v>
      </c>
      <c r="C243" t="s">
        <v>524</v>
      </c>
      <c r="D243">
        <v>3</v>
      </c>
      <c r="E243">
        <v>48555117</v>
      </c>
      <c r="F243">
        <v>48599448</v>
      </c>
      <c r="G243">
        <v>-1</v>
      </c>
      <c r="H243" t="s">
        <v>28</v>
      </c>
      <c r="I243">
        <v>5210</v>
      </c>
      <c r="J243" t="s">
        <v>524</v>
      </c>
      <c r="K243">
        <v>3.2113441444204101E-4</v>
      </c>
      <c r="L243">
        <v>-0.13132026799999999</v>
      </c>
      <c r="M243">
        <v>187</v>
      </c>
      <c r="N243">
        <v>21.3</v>
      </c>
      <c r="O243" s="4">
        <v>1.173E-9</v>
      </c>
      <c r="P243" t="s">
        <v>494</v>
      </c>
      <c r="Q243">
        <v>0</v>
      </c>
      <c r="R243">
        <v>48719638</v>
      </c>
      <c r="S243">
        <v>49334768</v>
      </c>
      <c r="T243">
        <v>140435</v>
      </c>
      <c r="U243">
        <v>0.10528849</v>
      </c>
      <c r="V243">
        <v>1</v>
      </c>
      <c r="W243">
        <v>0</v>
      </c>
      <c r="X243">
        <v>0</v>
      </c>
      <c r="Y243">
        <v>0</v>
      </c>
    </row>
    <row r="244" spans="1:25" x14ac:dyDescent="0.25">
      <c r="A244">
        <v>13</v>
      </c>
      <c r="B244" t="s">
        <v>525</v>
      </c>
      <c r="C244" t="s">
        <v>526</v>
      </c>
      <c r="D244">
        <v>3</v>
      </c>
      <c r="E244">
        <v>48599160</v>
      </c>
      <c r="F244">
        <v>48601206</v>
      </c>
      <c r="G244">
        <v>-1</v>
      </c>
      <c r="H244" t="s">
        <v>28</v>
      </c>
      <c r="I244">
        <v>90226</v>
      </c>
      <c r="J244" t="s">
        <v>526</v>
      </c>
      <c r="K244">
        <v>0.157235729046978</v>
      </c>
      <c r="L244">
        <v>6.326735E-3</v>
      </c>
      <c r="M244">
        <v>187</v>
      </c>
      <c r="N244">
        <v>21.3</v>
      </c>
      <c r="O244" s="4">
        <v>1.173E-9</v>
      </c>
      <c r="P244" t="s">
        <v>494</v>
      </c>
      <c r="Q244">
        <v>0</v>
      </c>
      <c r="R244">
        <v>48719638</v>
      </c>
      <c r="S244">
        <v>49334768</v>
      </c>
      <c r="T244">
        <v>138677</v>
      </c>
      <c r="U244">
        <v>7.9694520000000005E-2</v>
      </c>
      <c r="V244">
        <v>1</v>
      </c>
      <c r="W244">
        <v>0</v>
      </c>
      <c r="X244">
        <v>0</v>
      </c>
      <c r="Y244">
        <v>0</v>
      </c>
    </row>
    <row r="245" spans="1:25" x14ac:dyDescent="0.25">
      <c r="A245">
        <v>13</v>
      </c>
      <c r="B245" t="s">
        <v>527</v>
      </c>
      <c r="C245" t="s">
        <v>528</v>
      </c>
      <c r="D245">
        <v>3</v>
      </c>
      <c r="E245">
        <v>48601506</v>
      </c>
      <c r="F245">
        <v>48632700</v>
      </c>
      <c r="G245">
        <v>-1</v>
      </c>
      <c r="H245" t="s">
        <v>28</v>
      </c>
      <c r="I245">
        <v>1294</v>
      </c>
      <c r="J245" t="s">
        <v>528</v>
      </c>
      <c r="K245" s="4">
        <v>2.1061112219802301E-18</v>
      </c>
      <c r="L245" t="s">
        <v>50</v>
      </c>
      <c r="M245">
        <v>187</v>
      </c>
      <c r="N245">
        <v>21.3</v>
      </c>
      <c r="O245" s="4">
        <v>1.173E-9</v>
      </c>
      <c r="P245" t="s">
        <v>494</v>
      </c>
      <c r="Q245">
        <v>0</v>
      </c>
      <c r="R245">
        <v>48719638</v>
      </c>
      <c r="S245">
        <v>49334768</v>
      </c>
      <c r="T245">
        <v>107183</v>
      </c>
      <c r="U245">
        <v>0.51998232</v>
      </c>
      <c r="V245">
        <v>1</v>
      </c>
      <c r="W245">
        <v>0</v>
      </c>
      <c r="X245">
        <v>0</v>
      </c>
      <c r="Y245">
        <v>0</v>
      </c>
    </row>
    <row r="246" spans="1:25" x14ac:dyDescent="0.25">
      <c r="A246">
        <v>13</v>
      </c>
      <c r="B246" t="s">
        <v>529</v>
      </c>
      <c r="C246" t="s">
        <v>530</v>
      </c>
      <c r="D246">
        <v>3</v>
      </c>
      <c r="E246">
        <v>48636435</v>
      </c>
      <c r="F246">
        <v>48648409</v>
      </c>
      <c r="G246">
        <v>-1</v>
      </c>
      <c r="H246" t="s">
        <v>28</v>
      </c>
      <c r="I246">
        <v>7384</v>
      </c>
      <c r="J246" t="s">
        <v>530</v>
      </c>
      <c r="K246">
        <v>0.13246710314621099</v>
      </c>
      <c r="L246">
        <v>-0.70375750100000001</v>
      </c>
      <c r="M246">
        <v>187</v>
      </c>
      <c r="N246">
        <v>21.3</v>
      </c>
      <c r="O246" s="4">
        <v>1.173E-9</v>
      </c>
      <c r="P246" t="s">
        <v>494</v>
      </c>
      <c r="Q246">
        <v>0</v>
      </c>
      <c r="R246">
        <v>48719638</v>
      </c>
      <c r="S246">
        <v>49334768</v>
      </c>
      <c r="T246">
        <v>91474</v>
      </c>
      <c r="U246">
        <v>6.5758510000000006E-2</v>
      </c>
      <c r="V246">
        <v>1</v>
      </c>
      <c r="W246">
        <v>0</v>
      </c>
      <c r="X246">
        <v>0</v>
      </c>
      <c r="Y246">
        <v>0</v>
      </c>
    </row>
    <row r="247" spans="1:25" x14ac:dyDescent="0.25">
      <c r="A247">
        <v>13</v>
      </c>
      <c r="B247" t="s">
        <v>531</v>
      </c>
      <c r="C247" t="s">
        <v>532</v>
      </c>
      <c r="D247">
        <v>3</v>
      </c>
      <c r="E247">
        <v>48658192</v>
      </c>
      <c r="F247">
        <v>48659288</v>
      </c>
      <c r="G247">
        <v>-1</v>
      </c>
      <c r="H247" t="s">
        <v>28</v>
      </c>
      <c r="I247">
        <v>440955</v>
      </c>
      <c r="J247" t="s">
        <v>532</v>
      </c>
      <c r="K247">
        <v>0.71107596490675196</v>
      </c>
      <c r="L247">
        <v>-0.32514208999999999</v>
      </c>
      <c r="M247">
        <v>187</v>
      </c>
      <c r="N247">
        <v>21.3</v>
      </c>
      <c r="O247" s="4">
        <v>1.173E-9</v>
      </c>
      <c r="P247" t="s">
        <v>494</v>
      </c>
      <c r="Q247">
        <v>0</v>
      </c>
      <c r="R247">
        <v>48719638</v>
      </c>
      <c r="S247">
        <v>49334768</v>
      </c>
      <c r="T247">
        <v>80595</v>
      </c>
      <c r="U247">
        <v>0.10116437</v>
      </c>
      <c r="V247">
        <v>1</v>
      </c>
      <c r="W247">
        <v>0</v>
      </c>
      <c r="X247">
        <v>0</v>
      </c>
      <c r="Y247">
        <v>0</v>
      </c>
    </row>
    <row r="248" spans="1:25" x14ac:dyDescent="0.25">
      <c r="A248">
        <v>13</v>
      </c>
      <c r="B248" t="s">
        <v>533</v>
      </c>
      <c r="C248" t="s">
        <v>534</v>
      </c>
      <c r="D248">
        <v>3</v>
      </c>
      <c r="E248">
        <v>48663156</v>
      </c>
      <c r="F248">
        <v>48672926</v>
      </c>
      <c r="G248">
        <v>-1</v>
      </c>
      <c r="H248" t="s">
        <v>28</v>
      </c>
      <c r="I248">
        <v>65010</v>
      </c>
      <c r="J248" t="s">
        <v>534</v>
      </c>
      <c r="K248" s="4">
        <v>3.3104506569616299E-5</v>
      </c>
      <c r="L248">
        <v>-0.38405620299999998</v>
      </c>
      <c r="M248">
        <v>187</v>
      </c>
      <c r="N248">
        <v>21.3</v>
      </c>
      <c r="O248" s="4">
        <v>1.173E-9</v>
      </c>
      <c r="P248" t="s">
        <v>494</v>
      </c>
      <c r="Q248">
        <v>0</v>
      </c>
      <c r="R248">
        <v>48719638</v>
      </c>
      <c r="S248">
        <v>49334768</v>
      </c>
      <c r="T248">
        <v>66957</v>
      </c>
      <c r="U248">
        <v>7.8255389999999994E-2</v>
      </c>
      <c r="V248">
        <v>1</v>
      </c>
      <c r="W248">
        <v>0</v>
      </c>
      <c r="X248">
        <v>0</v>
      </c>
      <c r="Y248">
        <v>0</v>
      </c>
    </row>
    <row r="249" spans="1:25" x14ac:dyDescent="0.25">
      <c r="A249">
        <v>13</v>
      </c>
      <c r="B249" t="s">
        <v>535</v>
      </c>
      <c r="C249" t="s">
        <v>536</v>
      </c>
      <c r="D249">
        <v>3</v>
      </c>
      <c r="E249">
        <v>48673902</v>
      </c>
      <c r="F249">
        <v>48700348</v>
      </c>
      <c r="G249">
        <v>-1</v>
      </c>
      <c r="H249" t="s">
        <v>28</v>
      </c>
      <c r="I249">
        <v>1951</v>
      </c>
      <c r="J249" t="s">
        <v>536</v>
      </c>
      <c r="K249">
        <v>0.99965622139074695</v>
      </c>
      <c r="L249">
        <v>-0.87890761399999995</v>
      </c>
      <c r="M249">
        <v>187</v>
      </c>
      <c r="N249">
        <v>21.3</v>
      </c>
      <c r="O249" s="4">
        <v>1.173E-9</v>
      </c>
      <c r="P249" t="s">
        <v>494</v>
      </c>
      <c r="Q249">
        <v>0</v>
      </c>
      <c r="R249">
        <v>48719638</v>
      </c>
      <c r="S249">
        <v>49334768</v>
      </c>
      <c r="T249">
        <v>39535</v>
      </c>
      <c r="U249">
        <v>0.99035669999999998</v>
      </c>
      <c r="V249">
        <v>1</v>
      </c>
      <c r="W249">
        <v>0</v>
      </c>
      <c r="X249">
        <v>0</v>
      </c>
      <c r="Y249">
        <v>0</v>
      </c>
    </row>
    <row r="250" spans="1:25" x14ac:dyDescent="0.25">
      <c r="A250">
        <v>13</v>
      </c>
      <c r="B250" t="s">
        <v>537</v>
      </c>
      <c r="C250" t="s">
        <v>538</v>
      </c>
      <c r="D250">
        <v>3</v>
      </c>
      <c r="E250">
        <v>48701364</v>
      </c>
      <c r="F250">
        <v>48723797</v>
      </c>
      <c r="G250">
        <v>-1</v>
      </c>
      <c r="H250" t="s">
        <v>28</v>
      </c>
      <c r="I250">
        <v>51517</v>
      </c>
      <c r="J250" t="s">
        <v>538</v>
      </c>
      <c r="K250">
        <v>7.1313616578566903E-3</v>
      </c>
      <c r="L250">
        <v>-0.55101821100000004</v>
      </c>
      <c r="M250">
        <v>187</v>
      </c>
      <c r="N250">
        <v>21.3</v>
      </c>
      <c r="O250" s="4">
        <v>1.173E-9</v>
      </c>
      <c r="P250" t="s">
        <v>494</v>
      </c>
      <c r="Q250">
        <v>1</v>
      </c>
      <c r="R250">
        <v>48719638</v>
      </c>
      <c r="S250">
        <v>49334768</v>
      </c>
      <c r="T250">
        <v>16086</v>
      </c>
      <c r="U250">
        <v>9.9743429999999994E-2</v>
      </c>
      <c r="V250">
        <v>1</v>
      </c>
      <c r="W250">
        <v>0</v>
      </c>
      <c r="X250">
        <v>0</v>
      </c>
      <c r="Y250">
        <v>0</v>
      </c>
    </row>
    <row r="251" spans="1:25" x14ac:dyDescent="0.25">
      <c r="A251">
        <v>13</v>
      </c>
      <c r="B251" t="s">
        <v>539</v>
      </c>
      <c r="C251" t="s">
        <v>540</v>
      </c>
      <c r="D251">
        <v>3</v>
      </c>
      <c r="E251">
        <v>48725436</v>
      </c>
      <c r="F251">
        <v>48777786</v>
      </c>
      <c r="G251">
        <v>-1</v>
      </c>
      <c r="H251" t="s">
        <v>28</v>
      </c>
      <c r="I251">
        <v>51447</v>
      </c>
      <c r="J251" t="s">
        <v>540</v>
      </c>
      <c r="K251">
        <v>0.98945770287350099</v>
      </c>
      <c r="L251">
        <v>-0.39279869699999997</v>
      </c>
      <c r="M251">
        <v>187</v>
      </c>
      <c r="N251">
        <v>21.3</v>
      </c>
      <c r="O251" s="4">
        <v>1.173E-9</v>
      </c>
      <c r="P251" t="s">
        <v>494</v>
      </c>
      <c r="Q251">
        <v>1</v>
      </c>
      <c r="R251">
        <v>48719638</v>
      </c>
      <c r="S251">
        <v>49334768</v>
      </c>
      <c r="T251">
        <v>0</v>
      </c>
      <c r="U251">
        <v>0.70961728000000002</v>
      </c>
      <c r="V251">
        <v>1</v>
      </c>
      <c r="W251">
        <v>0</v>
      </c>
      <c r="X251">
        <v>0</v>
      </c>
      <c r="Y251">
        <v>0</v>
      </c>
    </row>
    <row r="252" spans="1:25" x14ac:dyDescent="0.25">
      <c r="A252">
        <v>13</v>
      </c>
      <c r="B252" t="s">
        <v>541</v>
      </c>
      <c r="C252" t="s">
        <v>542</v>
      </c>
      <c r="D252">
        <v>3</v>
      </c>
      <c r="E252">
        <v>48782030</v>
      </c>
      <c r="F252">
        <v>48885279</v>
      </c>
      <c r="G252">
        <v>-1</v>
      </c>
      <c r="H252" t="s">
        <v>28</v>
      </c>
      <c r="I252">
        <v>5576</v>
      </c>
      <c r="J252" t="s">
        <v>542</v>
      </c>
      <c r="K252">
        <v>0.98325057589150799</v>
      </c>
      <c r="L252">
        <v>-2.8684023220000001</v>
      </c>
      <c r="M252">
        <v>187</v>
      </c>
      <c r="N252">
        <v>21.3</v>
      </c>
      <c r="O252" s="4">
        <v>1.173E-9</v>
      </c>
      <c r="P252" t="s">
        <v>494</v>
      </c>
      <c r="Q252">
        <v>1</v>
      </c>
      <c r="R252">
        <v>48719638</v>
      </c>
      <c r="S252">
        <v>49334768</v>
      </c>
      <c r="T252">
        <v>42147</v>
      </c>
      <c r="U252">
        <v>0.99754259000000001</v>
      </c>
      <c r="V252">
        <v>1</v>
      </c>
      <c r="W252">
        <v>0</v>
      </c>
      <c r="X252">
        <v>0</v>
      </c>
      <c r="Y252">
        <v>0</v>
      </c>
    </row>
    <row r="253" spans="1:25" x14ac:dyDescent="0.25">
      <c r="A253">
        <v>13</v>
      </c>
      <c r="B253" t="s">
        <v>543</v>
      </c>
      <c r="C253" t="s">
        <v>544</v>
      </c>
      <c r="D253">
        <v>3</v>
      </c>
      <c r="E253">
        <v>48894369</v>
      </c>
      <c r="F253">
        <v>48936426</v>
      </c>
      <c r="G253">
        <v>-1</v>
      </c>
      <c r="H253" t="s">
        <v>28</v>
      </c>
      <c r="I253">
        <v>788</v>
      </c>
      <c r="J253" t="s">
        <v>544</v>
      </c>
      <c r="K253" s="4">
        <v>2.0456683569835399E-7</v>
      </c>
      <c r="L253">
        <v>-0.77354630300000005</v>
      </c>
      <c r="M253">
        <v>187</v>
      </c>
      <c r="N253">
        <v>21.3</v>
      </c>
      <c r="O253" s="4">
        <v>1.173E-9</v>
      </c>
      <c r="P253" t="s">
        <v>494</v>
      </c>
      <c r="Q253">
        <v>1</v>
      </c>
      <c r="R253">
        <v>48719638</v>
      </c>
      <c r="S253">
        <v>49334768</v>
      </c>
      <c r="T253">
        <v>154486</v>
      </c>
      <c r="U253">
        <v>8.1841620000000004E-2</v>
      </c>
      <c r="V253">
        <v>1</v>
      </c>
      <c r="W253">
        <v>0</v>
      </c>
      <c r="X253">
        <v>0</v>
      </c>
      <c r="Y253">
        <v>0</v>
      </c>
    </row>
    <row r="254" spans="1:25" x14ac:dyDescent="0.25">
      <c r="A254">
        <v>13</v>
      </c>
      <c r="B254" t="s">
        <v>545</v>
      </c>
      <c r="C254" t="s">
        <v>546</v>
      </c>
      <c r="D254">
        <v>3</v>
      </c>
      <c r="E254">
        <v>48955221</v>
      </c>
      <c r="F254">
        <v>48956818</v>
      </c>
      <c r="G254">
        <v>-1</v>
      </c>
      <c r="H254" t="s">
        <v>28</v>
      </c>
      <c r="I254">
        <v>646450</v>
      </c>
      <c r="J254" t="s">
        <v>546</v>
      </c>
      <c r="K254">
        <v>0.43761343524132901</v>
      </c>
      <c r="L254">
        <v>-0.62834589500000004</v>
      </c>
      <c r="M254">
        <v>187</v>
      </c>
      <c r="N254">
        <v>21.3</v>
      </c>
      <c r="O254" s="4">
        <v>1.173E-9</v>
      </c>
      <c r="P254" t="s">
        <v>494</v>
      </c>
      <c r="Q254">
        <v>1</v>
      </c>
      <c r="R254">
        <v>48719638</v>
      </c>
      <c r="S254">
        <v>49334768</v>
      </c>
      <c r="T254">
        <v>215338</v>
      </c>
      <c r="U254">
        <v>0.17933416999999999</v>
      </c>
      <c r="V254">
        <v>1</v>
      </c>
      <c r="W254">
        <v>0</v>
      </c>
      <c r="X254">
        <v>0</v>
      </c>
      <c r="Y254">
        <v>0</v>
      </c>
    </row>
    <row r="255" spans="1:25" x14ac:dyDescent="0.25">
      <c r="A255">
        <v>13</v>
      </c>
      <c r="B255" t="s">
        <v>547</v>
      </c>
      <c r="C255" t="s">
        <v>548</v>
      </c>
      <c r="D255">
        <v>3</v>
      </c>
      <c r="E255">
        <v>48956254</v>
      </c>
      <c r="F255">
        <v>49023815</v>
      </c>
      <c r="G255">
        <v>1</v>
      </c>
      <c r="H255" t="s">
        <v>28</v>
      </c>
      <c r="I255">
        <v>10425</v>
      </c>
      <c r="J255" t="s">
        <v>548</v>
      </c>
      <c r="K255">
        <v>0.98741249479078097</v>
      </c>
      <c r="L255">
        <v>-1.699919822</v>
      </c>
      <c r="M255">
        <v>187</v>
      </c>
      <c r="N255">
        <v>21.3</v>
      </c>
      <c r="O255" s="4">
        <v>1.173E-9</v>
      </c>
      <c r="P255" t="s">
        <v>494</v>
      </c>
      <c r="Q255">
        <v>1</v>
      </c>
      <c r="R255">
        <v>48719638</v>
      </c>
      <c r="S255">
        <v>49334768</v>
      </c>
      <c r="T255">
        <v>216371</v>
      </c>
      <c r="U255">
        <v>0.63184048000000004</v>
      </c>
      <c r="V255">
        <v>1</v>
      </c>
      <c r="W255">
        <v>0</v>
      </c>
      <c r="X255">
        <v>0</v>
      </c>
      <c r="Y255">
        <v>0</v>
      </c>
    </row>
    <row r="256" spans="1:25" x14ac:dyDescent="0.25">
      <c r="A256">
        <v>13</v>
      </c>
      <c r="B256" t="s">
        <v>549</v>
      </c>
      <c r="C256" t="s">
        <v>550</v>
      </c>
      <c r="D256">
        <v>3</v>
      </c>
      <c r="E256">
        <v>49027319</v>
      </c>
      <c r="F256">
        <v>49044587</v>
      </c>
      <c r="G256">
        <v>1</v>
      </c>
      <c r="H256" t="s">
        <v>28</v>
      </c>
      <c r="I256">
        <v>54681</v>
      </c>
      <c r="J256" t="s">
        <v>550</v>
      </c>
      <c r="K256">
        <v>2.3274935830665699E-2</v>
      </c>
      <c r="L256" t="s">
        <v>50</v>
      </c>
      <c r="M256">
        <v>187</v>
      </c>
      <c r="N256">
        <v>21.3</v>
      </c>
      <c r="O256" s="4">
        <v>1.173E-9</v>
      </c>
      <c r="P256" t="s">
        <v>494</v>
      </c>
      <c r="Q256">
        <v>1</v>
      </c>
      <c r="R256">
        <v>48719638</v>
      </c>
      <c r="S256">
        <v>49334768</v>
      </c>
      <c r="T256">
        <v>287436</v>
      </c>
      <c r="U256">
        <v>0.1026487</v>
      </c>
      <c r="V256">
        <v>1</v>
      </c>
      <c r="W256">
        <v>0</v>
      </c>
      <c r="X256">
        <v>0</v>
      </c>
      <c r="Y256">
        <v>0</v>
      </c>
    </row>
    <row r="257" spans="1:25" x14ac:dyDescent="0.25">
      <c r="A257">
        <v>13</v>
      </c>
      <c r="B257" t="s">
        <v>551</v>
      </c>
      <c r="C257" t="s">
        <v>552</v>
      </c>
      <c r="D257">
        <v>3</v>
      </c>
      <c r="E257">
        <v>49044495</v>
      </c>
      <c r="F257">
        <v>49053386</v>
      </c>
      <c r="G257">
        <v>1</v>
      </c>
      <c r="H257" t="s">
        <v>28</v>
      </c>
      <c r="I257">
        <v>11180</v>
      </c>
      <c r="J257" t="s">
        <v>552</v>
      </c>
      <c r="K257" s="4">
        <v>9.1964755158508204E-7</v>
      </c>
      <c r="L257">
        <v>-5.8949543E-2</v>
      </c>
      <c r="M257">
        <v>187</v>
      </c>
      <c r="N257">
        <v>21.3</v>
      </c>
      <c r="O257" s="4">
        <v>1.173E-9</v>
      </c>
      <c r="P257" t="s">
        <v>494</v>
      </c>
      <c r="Q257">
        <v>1</v>
      </c>
      <c r="R257">
        <v>48719638</v>
      </c>
      <c r="S257">
        <v>49334768</v>
      </c>
      <c r="T257">
        <v>304612</v>
      </c>
      <c r="U257">
        <v>7.0461650000000001E-2</v>
      </c>
      <c r="V257">
        <v>1</v>
      </c>
      <c r="W257">
        <v>0</v>
      </c>
      <c r="X257">
        <v>0</v>
      </c>
      <c r="Y257">
        <v>0</v>
      </c>
    </row>
    <row r="258" spans="1:25" x14ac:dyDescent="0.25">
      <c r="A258">
        <v>13</v>
      </c>
      <c r="B258" t="s">
        <v>553</v>
      </c>
      <c r="C258" t="s">
        <v>554</v>
      </c>
      <c r="D258">
        <v>3</v>
      </c>
      <c r="E258">
        <v>49052921</v>
      </c>
      <c r="F258">
        <v>49059726</v>
      </c>
      <c r="G258">
        <v>-1</v>
      </c>
      <c r="H258" t="s">
        <v>28</v>
      </c>
      <c r="I258">
        <v>55152</v>
      </c>
      <c r="J258" t="s">
        <v>554</v>
      </c>
      <c r="K258" s="4">
        <v>1.8481392068362901E-5</v>
      </c>
      <c r="L258">
        <v>7.2306758999999998E-2</v>
      </c>
      <c r="M258">
        <v>187</v>
      </c>
      <c r="N258">
        <v>21.3</v>
      </c>
      <c r="O258" s="4">
        <v>1.173E-9</v>
      </c>
      <c r="P258" t="s">
        <v>494</v>
      </c>
      <c r="Q258">
        <v>1</v>
      </c>
      <c r="R258">
        <v>48719638</v>
      </c>
      <c r="S258">
        <v>49334768</v>
      </c>
      <c r="T258">
        <v>313038</v>
      </c>
      <c r="U258">
        <v>7.489113E-2</v>
      </c>
      <c r="V258">
        <v>1</v>
      </c>
      <c r="W258">
        <v>0</v>
      </c>
      <c r="X258">
        <v>0</v>
      </c>
      <c r="Y258">
        <v>0</v>
      </c>
    </row>
    <row r="259" spans="1:25" x14ac:dyDescent="0.25">
      <c r="A259">
        <v>13</v>
      </c>
      <c r="B259" t="s">
        <v>555</v>
      </c>
      <c r="C259" t="s">
        <v>556</v>
      </c>
      <c r="D259">
        <v>3</v>
      </c>
      <c r="E259">
        <v>49057892</v>
      </c>
      <c r="F259">
        <v>49060928</v>
      </c>
      <c r="G259">
        <v>1</v>
      </c>
      <c r="H259" t="s">
        <v>28</v>
      </c>
      <c r="I259">
        <v>25915</v>
      </c>
      <c r="J259" t="s">
        <v>556</v>
      </c>
      <c r="K259" s="4">
        <v>4.8597251364133801E-5</v>
      </c>
      <c r="L259">
        <v>-2.0900688089999999</v>
      </c>
      <c r="M259">
        <v>187</v>
      </c>
      <c r="N259">
        <v>21.3</v>
      </c>
      <c r="O259" s="4">
        <v>1.173E-9</v>
      </c>
      <c r="P259" t="s">
        <v>494</v>
      </c>
      <c r="Q259">
        <v>1</v>
      </c>
      <c r="R259">
        <v>48719638</v>
      </c>
      <c r="S259">
        <v>49334768</v>
      </c>
      <c r="T259">
        <v>318009</v>
      </c>
      <c r="U259">
        <v>6.3727759999999994E-2</v>
      </c>
      <c r="V259">
        <v>1</v>
      </c>
      <c r="W259">
        <v>0</v>
      </c>
      <c r="X259">
        <v>0</v>
      </c>
      <c r="Y259">
        <v>0</v>
      </c>
    </row>
    <row r="260" spans="1:25" x14ac:dyDescent="0.25">
      <c r="A260">
        <v>13</v>
      </c>
      <c r="B260" t="s">
        <v>557</v>
      </c>
      <c r="C260" t="s">
        <v>558</v>
      </c>
      <c r="D260">
        <v>3</v>
      </c>
      <c r="E260">
        <v>49061758</v>
      </c>
      <c r="F260">
        <v>49066841</v>
      </c>
      <c r="G260">
        <v>-1</v>
      </c>
      <c r="H260" t="s">
        <v>28</v>
      </c>
      <c r="I260">
        <v>3615</v>
      </c>
      <c r="J260" t="s">
        <v>558</v>
      </c>
      <c r="K260">
        <v>1.35316628366044E-3</v>
      </c>
      <c r="L260">
        <v>-0.50934288800000005</v>
      </c>
      <c r="M260">
        <v>187</v>
      </c>
      <c r="N260">
        <v>21.3</v>
      </c>
      <c r="O260" s="4">
        <v>1.173E-9</v>
      </c>
      <c r="P260" t="s">
        <v>494</v>
      </c>
      <c r="Q260">
        <v>1</v>
      </c>
      <c r="R260">
        <v>48719638</v>
      </c>
      <c r="S260">
        <v>49334768</v>
      </c>
      <c r="T260">
        <v>321875</v>
      </c>
      <c r="U260">
        <v>0.77226985999999997</v>
      </c>
      <c r="V260">
        <v>1</v>
      </c>
      <c r="W260">
        <v>0</v>
      </c>
      <c r="X260">
        <v>0</v>
      </c>
      <c r="Y260">
        <v>0</v>
      </c>
    </row>
    <row r="261" spans="1:25" x14ac:dyDescent="0.25">
      <c r="A261">
        <v>13</v>
      </c>
      <c r="B261" t="s">
        <v>559</v>
      </c>
      <c r="C261" t="s">
        <v>560</v>
      </c>
      <c r="D261">
        <v>3</v>
      </c>
      <c r="E261">
        <v>49067140</v>
      </c>
      <c r="F261">
        <v>49131796</v>
      </c>
      <c r="G261">
        <v>-1</v>
      </c>
      <c r="H261" t="s">
        <v>28</v>
      </c>
      <c r="I261">
        <v>54870</v>
      </c>
      <c r="J261" t="s">
        <v>560</v>
      </c>
      <c r="K261">
        <v>0.996069748046578</v>
      </c>
      <c r="L261">
        <v>-0.27929442999999998</v>
      </c>
      <c r="M261">
        <v>187</v>
      </c>
      <c r="N261">
        <v>21.3</v>
      </c>
      <c r="O261" s="4">
        <v>1.173E-9</v>
      </c>
      <c r="P261" t="s">
        <v>494</v>
      </c>
      <c r="Q261">
        <v>1</v>
      </c>
      <c r="R261">
        <v>48719638</v>
      </c>
      <c r="S261">
        <v>49334768</v>
      </c>
      <c r="T261">
        <v>327257</v>
      </c>
      <c r="U261">
        <v>0.93717375999999997</v>
      </c>
      <c r="V261">
        <v>1</v>
      </c>
      <c r="W261">
        <v>0</v>
      </c>
      <c r="X261">
        <v>0</v>
      </c>
      <c r="Y261">
        <v>0</v>
      </c>
    </row>
    <row r="262" spans="1:25" x14ac:dyDescent="0.25">
      <c r="A262">
        <v>13</v>
      </c>
      <c r="B262" t="s">
        <v>561</v>
      </c>
      <c r="C262" t="s">
        <v>562</v>
      </c>
      <c r="D262">
        <v>3</v>
      </c>
      <c r="E262">
        <v>49133365</v>
      </c>
      <c r="F262">
        <v>49142553</v>
      </c>
      <c r="G262">
        <v>-1</v>
      </c>
      <c r="H262" t="s">
        <v>28</v>
      </c>
      <c r="I262">
        <v>5859</v>
      </c>
      <c r="J262" t="s">
        <v>562</v>
      </c>
      <c r="K262" s="4">
        <v>8.7896982986522595E-8</v>
      </c>
      <c r="L262">
        <v>-0.634755548</v>
      </c>
      <c r="M262">
        <v>187</v>
      </c>
      <c r="N262">
        <v>21.3</v>
      </c>
      <c r="O262" s="4">
        <v>1.173E-9</v>
      </c>
      <c r="P262" t="s">
        <v>494</v>
      </c>
      <c r="Q262">
        <v>1</v>
      </c>
      <c r="R262">
        <v>48719638</v>
      </c>
      <c r="S262">
        <v>49334768</v>
      </c>
      <c r="T262">
        <v>393482</v>
      </c>
      <c r="U262">
        <v>7.9005930000000002E-2</v>
      </c>
      <c r="V262">
        <v>1</v>
      </c>
      <c r="W262">
        <v>0</v>
      </c>
      <c r="X262">
        <v>1</v>
      </c>
      <c r="Y262">
        <v>0</v>
      </c>
    </row>
    <row r="263" spans="1:25" x14ac:dyDescent="0.25">
      <c r="A263">
        <v>13</v>
      </c>
      <c r="B263" t="s">
        <v>563</v>
      </c>
      <c r="C263" t="s">
        <v>564</v>
      </c>
      <c r="D263">
        <v>3</v>
      </c>
      <c r="E263">
        <v>49145479</v>
      </c>
      <c r="F263">
        <v>49158371</v>
      </c>
      <c r="G263">
        <v>-1</v>
      </c>
      <c r="H263" t="s">
        <v>28</v>
      </c>
      <c r="I263">
        <v>10869</v>
      </c>
      <c r="J263" t="s">
        <v>564</v>
      </c>
      <c r="K263">
        <v>0.99999198149288204</v>
      </c>
      <c r="L263">
        <v>-0.429632772</v>
      </c>
      <c r="M263">
        <v>187</v>
      </c>
      <c r="N263">
        <v>21.3</v>
      </c>
      <c r="O263" s="4">
        <v>1.173E-9</v>
      </c>
      <c r="P263" t="s">
        <v>494</v>
      </c>
      <c r="Q263">
        <v>1</v>
      </c>
      <c r="R263">
        <v>48719638</v>
      </c>
      <c r="S263">
        <v>49334768</v>
      </c>
      <c r="T263">
        <v>405596</v>
      </c>
      <c r="U263">
        <v>0.90145067000000001</v>
      </c>
      <c r="V263">
        <v>1</v>
      </c>
      <c r="W263">
        <v>0</v>
      </c>
      <c r="X263">
        <v>0</v>
      </c>
      <c r="Y263">
        <v>0</v>
      </c>
    </row>
    <row r="264" spans="1:25" x14ac:dyDescent="0.25">
      <c r="A264">
        <v>13</v>
      </c>
      <c r="B264" t="s">
        <v>565</v>
      </c>
      <c r="C264" t="s">
        <v>566</v>
      </c>
      <c r="D264">
        <v>3</v>
      </c>
      <c r="E264">
        <v>49158547</v>
      </c>
      <c r="F264">
        <v>49170551</v>
      </c>
      <c r="G264">
        <v>-1</v>
      </c>
      <c r="H264" t="s">
        <v>28</v>
      </c>
      <c r="I264">
        <v>3913</v>
      </c>
      <c r="J264" t="s">
        <v>566</v>
      </c>
      <c r="K264" s="4">
        <v>7.45006902753361E-11</v>
      </c>
      <c r="L264">
        <v>-0.45108172200000002</v>
      </c>
      <c r="M264">
        <v>187</v>
      </c>
      <c r="N264">
        <v>21.3</v>
      </c>
      <c r="O264" s="4">
        <v>1.173E-9</v>
      </c>
      <c r="P264" t="s">
        <v>494</v>
      </c>
      <c r="Q264">
        <v>1</v>
      </c>
      <c r="R264">
        <v>48719638</v>
      </c>
      <c r="S264">
        <v>49334768</v>
      </c>
      <c r="T264">
        <v>418664</v>
      </c>
      <c r="U264">
        <v>0.13933922000000001</v>
      </c>
      <c r="V264">
        <v>1</v>
      </c>
      <c r="W264">
        <v>0</v>
      </c>
      <c r="X264">
        <v>0</v>
      </c>
      <c r="Y264">
        <v>0</v>
      </c>
    </row>
    <row r="265" spans="1:25" x14ac:dyDescent="0.25">
      <c r="A265">
        <v>13</v>
      </c>
      <c r="B265" t="s">
        <v>567</v>
      </c>
      <c r="C265" t="s">
        <v>568</v>
      </c>
      <c r="D265">
        <v>3</v>
      </c>
      <c r="E265">
        <v>49199968</v>
      </c>
      <c r="F265">
        <v>49203754</v>
      </c>
      <c r="G265">
        <v>-1</v>
      </c>
      <c r="H265" t="s">
        <v>28</v>
      </c>
      <c r="I265">
        <v>64925</v>
      </c>
      <c r="J265" t="s">
        <v>568</v>
      </c>
      <c r="K265">
        <v>1.6989639489311498E-2</v>
      </c>
      <c r="L265" t="s">
        <v>50</v>
      </c>
      <c r="M265">
        <v>187</v>
      </c>
      <c r="N265">
        <v>21.3</v>
      </c>
      <c r="O265" s="4">
        <v>1.173E-9</v>
      </c>
      <c r="P265" t="s">
        <v>494</v>
      </c>
      <c r="Q265">
        <v>1</v>
      </c>
      <c r="R265">
        <v>48719638</v>
      </c>
      <c r="S265">
        <v>49334768</v>
      </c>
      <c r="T265">
        <v>460085</v>
      </c>
      <c r="U265">
        <v>0.11201717</v>
      </c>
      <c r="V265">
        <v>1</v>
      </c>
      <c r="W265">
        <v>0</v>
      </c>
      <c r="X265">
        <v>0</v>
      </c>
      <c r="Y265">
        <v>0</v>
      </c>
    </row>
    <row r="266" spans="1:25" x14ac:dyDescent="0.25">
      <c r="A266">
        <v>13</v>
      </c>
      <c r="B266" t="s">
        <v>569</v>
      </c>
      <c r="C266" t="s">
        <v>570</v>
      </c>
      <c r="D266">
        <v>3</v>
      </c>
      <c r="E266">
        <v>49209044</v>
      </c>
      <c r="F266">
        <v>49213917</v>
      </c>
      <c r="G266">
        <v>1</v>
      </c>
      <c r="H266" t="s">
        <v>28</v>
      </c>
      <c r="I266">
        <v>200942</v>
      </c>
      <c r="J266" t="s">
        <v>570</v>
      </c>
      <c r="K266">
        <v>1.0421420264696999E-2</v>
      </c>
      <c r="L266">
        <v>-7.7352224999999997E-2</v>
      </c>
      <c r="M266">
        <v>187</v>
      </c>
      <c r="N266">
        <v>21.3</v>
      </c>
      <c r="O266" s="4">
        <v>1.173E-9</v>
      </c>
      <c r="P266" t="s">
        <v>494</v>
      </c>
      <c r="Q266">
        <v>1</v>
      </c>
      <c r="R266">
        <v>48719638</v>
      </c>
      <c r="S266">
        <v>49334768</v>
      </c>
      <c r="T266">
        <v>469161</v>
      </c>
      <c r="U266">
        <v>0.14477432000000001</v>
      </c>
      <c r="V266">
        <v>1</v>
      </c>
      <c r="W266">
        <v>0</v>
      </c>
      <c r="X266">
        <v>0</v>
      </c>
      <c r="Y266">
        <v>0</v>
      </c>
    </row>
    <row r="267" spans="1:25" x14ac:dyDescent="0.25">
      <c r="A267">
        <v>13</v>
      </c>
      <c r="B267" t="s">
        <v>571</v>
      </c>
      <c r="C267" t="s">
        <v>572</v>
      </c>
      <c r="D267">
        <v>3</v>
      </c>
      <c r="E267">
        <v>49215065</v>
      </c>
      <c r="F267">
        <v>49229291</v>
      </c>
      <c r="G267">
        <v>-1</v>
      </c>
      <c r="H267" t="s">
        <v>28</v>
      </c>
      <c r="I267">
        <v>646498</v>
      </c>
      <c r="J267" t="s">
        <v>572</v>
      </c>
      <c r="K267">
        <v>2.2129179951533399E-4</v>
      </c>
      <c r="L267">
        <v>5.9049683999999998E-2</v>
      </c>
      <c r="M267">
        <v>187</v>
      </c>
      <c r="N267">
        <v>21.3</v>
      </c>
      <c r="O267" s="4">
        <v>1.173E-9</v>
      </c>
      <c r="P267" t="s">
        <v>494</v>
      </c>
      <c r="Q267">
        <v>1</v>
      </c>
      <c r="R267">
        <v>48719638</v>
      </c>
      <c r="S267">
        <v>49334768</v>
      </c>
      <c r="T267">
        <v>475182</v>
      </c>
      <c r="U267">
        <v>0.16499606999999999</v>
      </c>
      <c r="V267">
        <v>1</v>
      </c>
      <c r="W267">
        <v>0</v>
      </c>
      <c r="X267">
        <v>0</v>
      </c>
      <c r="Y267">
        <v>0</v>
      </c>
    </row>
    <row r="268" spans="1:25" x14ac:dyDescent="0.25">
      <c r="A268">
        <v>13</v>
      </c>
      <c r="B268" t="s">
        <v>573</v>
      </c>
      <c r="C268" t="s">
        <v>574</v>
      </c>
      <c r="D268">
        <v>3</v>
      </c>
      <c r="E268">
        <v>49235861</v>
      </c>
      <c r="F268">
        <v>49295537</v>
      </c>
      <c r="G268">
        <v>1</v>
      </c>
      <c r="H268" t="s">
        <v>28</v>
      </c>
      <c r="I268">
        <v>339834</v>
      </c>
      <c r="J268" t="s">
        <v>574</v>
      </c>
      <c r="K268">
        <v>0.50934861207654103</v>
      </c>
      <c r="L268">
        <v>-0.45271281699999999</v>
      </c>
      <c r="M268">
        <v>187</v>
      </c>
      <c r="N268">
        <v>21.3</v>
      </c>
      <c r="O268" s="4">
        <v>1.173E-9</v>
      </c>
      <c r="P268" t="s">
        <v>494</v>
      </c>
      <c r="Q268">
        <v>1</v>
      </c>
      <c r="R268">
        <v>48719638</v>
      </c>
      <c r="S268">
        <v>49334768</v>
      </c>
      <c r="T268">
        <v>495978</v>
      </c>
      <c r="U268">
        <v>0.14125210999999999</v>
      </c>
      <c r="V268">
        <v>1</v>
      </c>
      <c r="W268">
        <v>0</v>
      </c>
      <c r="X268">
        <v>0</v>
      </c>
      <c r="Y268">
        <v>0</v>
      </c>
    </row>
    <row r="269" spans="1:25" x14ac:dyDescent="0.25">
      <c r="A269">
        <v>13</v>
      </c>
      <c r="B269" t="s">
        <v>575</v>
      </c>
      <c r="C269" t="s">
        <v>576</v>
      </c>
      <c r="D269">
        <v>3</v>
      </c>
      <c r="E269">
        <v>49297518</v>
      </c>
      <c r="F269">
        <v>49298744</v>
      </c>
      <c r="G269">
        <v>1</v>
      </c>
      <c r="H269" t="s">
        <v>28</v>
      </c>
      <c r="I269" t="s">
        <v>50</v>
      </c>
      <c r="J269" t="s">
        <v>50</v>
      </c>
      <c r="K269" t="s">
        <v>50</v>
      </c>
      <c r="L269" t="s">
        <v>50</v>
      </c>
      <c r="M269">
        <v>187</v>
      </c>
      <c r="N269">
        <v>21.3</v>
      </c>
      <c r="O269" s="4">
        <v>1.173E-9</v>
      </c>
      <c r="P269" t="s">
        <v>494</v>
      </c>
      <c r="Q269">
        <v>1</v>
      </c>
      <c r="R269">
        <v>48719638</v>
      </c>
      <c r="S269">
        <v>49334768</v>
      </c>
      <c r="T269">
        <v>557635</v>
      </c>
      <c r="U269" t="s">
        <v>50</v>
      </c>
      <c r="V269">
        <v>0</v>
      </c>
      <c r="W269">
        <v>0</v>
      </c>
      <c r="X269">
        <v>0</v>
      </c>
      <c r="Y269">
        <v>0</v>
      </c>
    </row>
    <row r="270" spans="1:25" x14ac:dyDescent="0.25">
      <c r="A270">
        <v>13</v>
      </c>
      <c r="B270" t="s">
        <v>577</v>
      </c>
      <c r="C270" t="s">
        <v>578</v>
      </c>
      <c r="D270">
        <v>3</v>
      </c>
      <c r="E270">
        <v>49306035</v>
      </c>
      <c r="F270">
        <v>49315342</v>
      </c>
      <c r="G270">
        <v>-1</v>
      </c>
      <c r="H270" t="s">
        <v>28</v>
      </c>
      <c r="I270">
        <v>375341</v>
      </c>
      <c r="J270" t="s">
        <v>578</v>
      </c>
      <c r="K270">
        <v>7.12465933483595E-3</v>
      </c>
      <c r="L270">
        <v>-1.9503137850000001</v>
      </c>
      <c r="M270">
        <v>187</v>
      </c>
      <c r="N270">
        <v>21.3</v>
      </c>
      <c r="O270" s="4">
        <v>1.173E-9</v>
      </c>
      <c r="P270" t="s">
        <v>494</v>
      </c>
      <c r="Q270">
        <v>1</v>
      </c>
      <c r="R270">
        <v>48719638</v>
      </c>
      <c r="S270">
        <v>49334768</v>
      </c>
      <c r="T270">
        <v>566152</v>
      </c>
      <c r="U270">
        <v>7.1830039999999998E-2</v>
      </c>
      <c r="V270">
        <v>1</v>
      </c>
      <c r="W270">
        <v>0</v>
      </c>
      <c r="X270">
        <v>0</v>
      </c>
      <c r="Y270">
        <v>0</v>
      </c>
    </row>
    <row r="271" spans="1:25" x14ac:dyDescent="0.25">
      <c r="A271">
        <v>13</v>
      </c>
      <c r="B271" t="s">
        <v>579</v>
      </c>
      <c r="C271" t="s">
        <v>580</v>
      </c>
      <c r="D271">
        <v>3</v>
      </c>
      <c r="E271">
        <v>49315264</v>
      </c>
      <c r="F271">
        <v>49378145</v>
      </c>
      <c r="G271">
        <v>-1</v>
      </c>
      <c r="H271" t="s">
        <v>28</v>
      </c>
      <c r="I271">
        <v>7375</v>
      </c>
      <c r="J271" t="s">
        <v>580</v>
      </c>
      <c r="K271" s="4">
        <v>6.2019361960872801E-7</v>
      </c>
      <c r="L271" t="s">
        <v>50</v>
      </c>
      <c r="M271">
        <v>187</v>
      </c>
      <c r="N271">
        <v>21.3</v>
      </c>
      <c r="O271" s="4">
        <v>1.173E-9</v>
      </c>
      <c r="P271" t="s">
        <v>494</v>
      </c>
      <c r="Q271">
        <v>1</v>
      </c>
      <c r="R271">
        <v>48719638</v>
      </c>
      <c r="S271">
        <v>49334768</v>
      </c>
      <c r="T271">
        <v>575381</v>
      </c>
      <c r="U271">
        <v>0.29494858000000002</v>
      </c>
      <c r="V271">
        <v>1</v>
      </c>
      <c r="W271">
        <v>0</v>
      </c>
      <c r="X271">
        <v>0</v>
      </c>
      <c r="Y271">
        <v>0</v>
      </c>
    </row>
    <row r="272" spans="1:25" x14ac:dyDescent="0.25">
      <c r="A272">
        <v>13</v>
      </c>
      <c r="B272" t="s">
        <v>581</v>
      </c>
      <c r="C272" t="s">
        <v>582</v>
      </c>
      <c r="D272">
        <v>3</v>
      </c>
      <c r="E272">
        <v>49394609</v>
      </c>
      <c r="F272">
        <v>49396033</v>
      </c>
      <c r="G272">
        <v>-1</v>
      </c>
      <c r="H272" t="s">
        <v>28</v>
      </c>
      <c r="I272">
        <v>2876</v>
      </c>
      <c r="J272" t="s">
        <v>582</v>
      </c>
      <c r="K272">
        <v>6.9316511169313097E-3</v>
      </c>
      <c r="L272">
        <v>-0.61639909100000001</v>
      </c>
      <c r="M272">
        <v>187</v>
      </c>
      <c r="N272">
        <v>21.3</v>
      </c>
      <c r="O272" s="4">
        <v>1.173E-9</v>
      </c>
      <c r="P272" t="s">
        <v>494</v>
      </c>
      <c r="Q272">
        <v>0</v>
      </c>
      <c r="R272">
        <v>48719638</v>
      </c>
      <c r="S272">
        <v>49334768</v>
      </c>
      <c r="T272">
        <v>654726</v>
      </c>
      <c r="U272">
        <v>0.19767122000000001</v>
      </c>
      <c r="V272">
        <v>1</v>
      </c>
      <c r="W272">
        <v>0</v>
      </c>
      <c r="X272">
        <v>0</v>
      </c>
      <c r="Y272">
        <v>0</v>
      </c>
    </row>
    <row r="273" spans="1:25" x14ac:dyDescent="0.25">
      <c r="A273">
        <v>13</v>
      </c>
      <c r="B273" t="s">
        <v>583</v>
      </c>
      <c r="C273" t="s">
        <v>584</v>
      </c>
      <c r="D273">
        <v>3</v>
      </c>
      <c r="E273">
        <v>49396578</v>
      </c>
      <c r="F273">
        <v>49450431</v>
      </c>
      <c r="G273">
        <v>-1</v>
      </c>
      <c r="H273" t="s">
        <v>28</v>
      </c>
      <c r="I273">
        <v>387</v>
      </c>
      <c r="J273" t="s">
        <v>584</v>
      </c>
      <c r="K273">
        <v>0.80469793420543601</v>
      </c>
      <c r="L273">
        <v>-0.43026274199999998</v>
      </c>
      <c r="M273">
        <v>187</v>
      </c>
      <c r="N273">
        <v>21.3</v>
      </c>
      <c r="O273" s="4">
        <v>1.173E-9</v>
      </c>
      <c r="P273" t="s">
        <v>494</v>
      </c>
      <c r="Q273">
        <v>0</v>
      </c>
      <c r="R273">
        <v>48719638</v>
      </c>
      <c r="S273">
        <v>49334768</v>
      </c>
      <c r="T273">
        <v>656695</v>
      </c>
      <c r="U273">
        <v>0.99946851999999997</v>
      </c>
      <c r="V273">
        <v>1</v>
      </c>
      <c r="W273">
        <v>0</v>
      </c>
      <c r="X273">
        <v>0</v>
      </c>
      <c r="Y273">
        <v>1</v>
      </c>
    </row>
    <row r="274" spans="1:25" x14ac:dyDescent="0.25">
      <c r="A274">
        <v>13</v>
      </c>
      <c r="B274" t="s">
        <v>585</v>
      </c>
      <c r="C274" t="s">
        <v>586</v>
      </c>
      <c r="D274">
        <v>3</v>
      </c>
      <c r="E274">
        <v>49449639</v>
      </c>
      <c r="F274">
        <v>49453908</v>
      </c>
      <c r="G274">
        <v>1</v>
      </c>
      <c r="H274" t="s">
        <v>28</v>
      </c>
      <c r="I274">
        <v>6988</v>
      </c>
      <c r="J274" t="s">
        <v>586</v>
      </c>
      <c r="K274">
        <v>1.3264847552467899E-2</v>
      </c>
      <c r="L274">
        <v>-0.59594100999999999</v>
      </c>
      <c r="M274">
        <v>187</v>
      </c>
      <c r="N274">
        <v>21.3</v>
      </c>
      <c r="O274" s="4">
        <v>1.173E-9</v>
      </c>
      <c r="P274" t="s">
        <v>494</v>
      </c>
      <c r="Q274">
        <v>0</v>
      </c>
      <c r="R274">
        <v>48719638</v>
      </c>
      <c r="S274">
        <v>49334768</v>
      </c>
      <c r="T274">
        <v>709756</v>
      </c>
      <c r="U274">
        <v>7.3382799999999998E-2</v>
      </c>
      <c r="V274">
        <v>1</v>
      </c>
      <c r="W274">
        <v>0</v>
      </c>
      <c r="X274">
        <v>0</v>
      </c>
      <c r="Y274">
        <v>0</v>
      </c>
    </row>
    <row r="275" spans="1:25" x14ac:dyDescent="0.25">
      <c r="A275">
        <v>13</v>
      </c>
      <c r="B275" t="s">
        <v>587</v>
      </c>
      <c r="C275" t="s">
        <v>588</v>
      </c>
      <c r="D275">
        <v>3</v>
      </c>
      <c r="E275">
        <v>49454211</v>
      </c>
      <c r="F275">
        <v>49460186</v>
      </c>
      <c r="G275">
        <v>-1</v>
      </c>
      <c r="H275" t="s">
        <v>28</v>
      </c>
      <c r="I275">
        <v>275</v>
      </c>
      <c r="J275" t="s">
        <v>588</v>
      </c>
      <c r="K275">
        <v>5.6947528658563798E-4</v>
      </c>
      <c r="L275">
        <v>-2.2637076999999999E-2</v>
      </c>
      <c r="M275">
        <v>187</v>
      </c>
      <c r="N275">
        <v>21.3</v>
      </c>
      <c r="O275" s="4">
        <v>1.173E-9</v>
      </c>
      <c r="P275" t="s">
        <v>494</v>
      </c>
      <c r="Q275">
        <v>0</v>
      </c>
      <c r="R275">
        <v>48719638</v>
      </c>
      <c r="S275">
        <v>49334768</v>
      </c>
      <c r="T275">
        <v>714328</v>
      </c>
      <c r="U275">
        <v>8.0399109999999996E-2</v>
      </c>
      <c r="V275">
        <v>1</v>
      </c>
      <c r="W275">
        <v>0</v>
      </c>
      <c r="X275">
        <v>0</v>
      </c>
      <c r="Y275">
        <v>0</v>
      </c>
    </row>
    <row r="276" spans="1:25" x14ac:dyDescent="0.25">
      <c r="A276">
        <v>13</v>
      </c>
      <c r="B276" t="s">
        <v>589</v>
      </c>
      <c r="C276" t="s">
        <v>590</v>
      </c>
      <c r="D276">
        <v>3</v>
      </c>
      <c r="E276">
        <v>49460379</v>
      </c>
      <c r="F276">
        <v>49466759</v>
      </c>
      <c r="G276">
        <v>-1</v>
      </c>
      <c r="H276" t="s">
        <v>28</v>
      </c>
      <c r="I276">
        <v>84276</v>
      </c>
      <c r="J276" t="s">
        <v>590</v>
      </c>
      <c r="K276">
        <v>0.25724552886809199</v>
      </c>
      <c r="L276">
        <v>-1.087291051</v>
      </c>
      <c r="M276">
        <v>187</v>
      </c>
      <c r="N276">
        <v>21.3</v>
      </c>
      <c r="O276" s="4">
        <v>1.173E-9</v>
      </c>
      <c r="P276" t="s">
        <v>494</v>
      </c>
      <c r="Q276">
        <v>0</v>
      </c>
      <c r="R276">
        <v>48719638</v>
      </c>
      <c r="S276">
        <v>49334768</v>
      </c>
      <c r="T276">
        <v>720496</v>
      </c>
      <c r="U276">
        <v>8.1053680000000003E-2</v>
      </c>
      <c r="V276">
        <v>1</v>
      </c>
      <c r="W276">
        <v>0</v>
      </c>
      <c r="X276">
        <v>0</v>
      </c>
      <c r="Y276">
        <v>0</v>
      </c>
    </row>
    <row r="277" spans="1:25" x14ac:dyDescent="0.25">
      <c r="A277">
        <v>13</v>
      </c>
      <c r="B277" t="s">
        <v>591</v>
      </c>
      <c r="C277" t="s">
        <v>592</v>
      </c>
      <c r="D277">
        <v>3</v>
      </c>
      <c r="E277">
        <v>49506146</v>
      </c>
      <c r="F277">
        <v>49573048</v>
      </c>
      <c r="G277">
        <v>1</v>
      </c>
      <c r="H277" t="s">
        <v>28</v>
      </c>
      <c r="I277">
        <v>1605</v>
      </c>
      <c r="J277" t="s">
        <v>592</v>
      </c>
      <c r="K277">
        <v>0.94092179133169096</v>
      </c>
      <c r="L277">
        <v>-0.83874242399999999</v>
      </c>
      <c r="M277">
        <v>187</v>
      </c>
      <c r="N277">
        <v>21.3</v>
      </c>
      <c r="O277" s="4">
        <v>1.173E-9</v>
      </c>
      <c r="P277" t="s">
        <v>494</v>
      </c>
      <c r="Q277">
        <v>0</v>
      </c>
      <c r="R277">
        <v>48719638</v>
      </c>
      <c r="S277">
        <v>49334768</v>
      </c>
      <c r="T277">
        <v>766263</v>
      </c>
      <c r="U277">
        <v>0.99879158999999995</v>
      </c>
      <c r="V277">
        <v>1</v>
      </c>
      <c r="W277">
        <v>0</v>
      </c>
      <c r="X277">
        <v>0</v>
      </c>
      <c r="Y277">
        <v>0</v>
      </c>
    </row>
    <row r="278" spans="1:25" x14ac:dyDescent="0.25">
      <c r="A278">
        <v>13</v>
      </c>
      <c r="B278" t="s">
        <v>593</v>
      </c>
      <c r="C278" t="s">
        <v>594</v>
      </c>
      <c r="D278">
        <v>3</v>
      </c>
      <c r="E278">
        <v>49591922</v>
      </c>
      <c r="F278">
        <v>49708978</v>
      </c>
      <c r="G278">
        <v>1</v>
      </c>
      <c r="H278" t="s">
        <v>28</v>
      </c>
      <c r="I278">
        <v>8927</v>
      </c>
      <c r="J278" t="s">
        <v>594</v>
      </c>
      <c r="K278">
        <v>0.99999999207717605</v>
      </c>
      <c r="L278">
        <v>-1.2851140029999999</v>
      </c>
      <c r="M278">
        <v>187</v>
      </c>
      <c r="N278">
        <v>21.3</v>
      </c>
      <c r="O278" s="4">
        <v>1.173E-9</v>
      </c>
      <c r="P278" t="s">
        <v>494</v>
      </c>
      <c r="Q278">
        <v>0</v>
      </c>
      <c r="R278">
        <v>48719638</v>
      </c>
      <c r="S278">
        <v>49334768</v>
      </c>
      <c r="T278">
        <v>852039</v>
      </c>
      <c r="U278">
        <v>0.87651959999999995</v>
      </c>
      <c r="V278">
        <v>1</v>
      </c>
      <c r="W278">
        <v>0</v>
      </c>
      <c r="X278">
        <v>0</v>
      </c>
      <c r="Y278">
        <v>0</v>
      </c>
    </row>
    <row r="279" spans="1:25" x14ac:dyDescent="0.25">
      <c r="A279">
        <v>13</v>
      </c>
      <c r="B279" t="s">
        <v>595</v>
      </c>
      <c r="C279" t="s">
        <v>596</v>
      </c>
      <c r="D279">
        <v>3</v>
      </c>
      <c r="E279">
        <v>49711435</v>
      </c>
      <c r="F279">
        <v>49721396</v>
      </c>
      <c r="G279">
        <v>1</v>
      </c>
      <c r="H279" t="s">
        <v>28</v>
      </c>
      <c r="I279">
        <v>327</v>
      </c>
      <c r="J279" t="s">
        <v>596</v>
      </c>
      <c r="K279">
        <v>1.32157073381975E-2</v>
      </c>
      <c r="L279">
        <v>-0.27180505999999999</v>
      </c>
      <c r="M279">
        <v>187</v>
      </c>
      <c r="N279">
        <v>21.3</v>
      </c>
      <c r="O279" s="4">
        <v>1.173E-9</v>
      </c>
      <c r="P279" t="s">
        <v>494</v>
      </c>
      <c r="Q279">
        <v>0</v>
      </c>
      <c r="R279">
        <v>48719638</v>
      </c>
      <c r="S279">
        <v>49334768</v>
      </c>
      <c r="T279">
        <v>971552</v>
      </c>
      <c r="U279">
        <v>0.19623693</v>
      </c>
      <c r="V279">
        <v>1</v>
      </c>
      <c r="W279">
        <v>0</v>
      </c>
      <c r="X279">
        <v>0</v>
      </c>
      <c r="Y279">
        <v>0</v>
      </c>
    </row>
    <row r="280" spans="1:25" x14ac:dyDescent="0.25">
      <c r="A280">
        <v>13</v>
      </c>
      <c r="B280" t="s">
        <v>597</v>
      </c>
      <c r="C280" t="s">
        <v>598</v>
      </c>
      <c r="D280">
        <v>3</v>
      </c>
      <c r="E280">
        <v>49721380</v>
      </c>
      <c r="F280">
        <v>49726934</v>
      </c>
      <c r="G280">
        <v>-1</v>
      </c>
      <c r="H280" t="s">
        <v>28</v>
      </c>
      <c r="I280">
        <v>4485</v>
      </c>
      <c r="J280" t="s">
        <v>598</v>
      </c>
      <c r="K280" s="4">
        <v>1.7273567996603501E-10</v>
      </c>
      <c r="L280">
        <v>0.158165154</v>
      </c>
      <c r="M280">
        <v>186</v>
      </c>
      <c r="N280">
        <v>21.3</v>
      </c>
      <c r="O280" s="4">
        <v>1.173E-9</v>
      </c>
      <c r="P280" t="s">
        <v>494</v>
      </c>
      <c r="Q280">
        <v>0</v>
      </c>
      <c r="R280">
        <v>48719638</v>
      </c>
      <c r="S280">
        <v>49334768</v>
      </c>
      <c r="T280">
        <v>981497</v>
      </c>
      <c r="U280">
        <v>0.11278671999999999</v>
      </c>
      <c r="V280">
        <v>1</v>
      </c>
      <c r="W280">
        <v>0</v>
      </c>
      <c r="X280">
        <v>0</v>
      </c>
      <c r="Y280">
        <v>0</v>
      </c>
    </row>
    <row r="281" spans="1:25" x14ac:dyDescent="0.25">
      <c r="A281">
        <v>13</v>
      </c>
      <c r="B281" t="s">
        <v>599</v>
      </c>
      <c r="C281" t="s">
        <v>600</v>
      </c>
      <c r="D281">
        <v>3</v>
      </c>
      <c r="E281">
        <v>49726932</v>
      </c>
      <c r="F281">
        <v>49758962</v>
      </c>
      <c r="G281">
        <v>1</v>
      </c>
      <c r="H281" t="s">
        <v>28</v>
      </c>
      <c r="I281">
        <v>63891</v>
      </c>
      <c r="J281" t="s">
        <v>600</v>
      </c>
      <c r="K281">
        <v>0.96971469385875597</v>
      </c>
      <c r="L281">
        <v>-0.46199080999999997</v>
      </c>
      <c r="M281">
        <v>184</v>
      </c>
      <c r="N281">
        <v>21.3</v>
      </c>
      <c r="O281" s="4">
        <v>1.173E-9</v>
      </c>
      <c r="P281" t="s">
        <v>494</v>
      </c>
      <c r="Q281">
        <v>0</v>
      </c>
      <c r="R281">
        <v>48719638</v>
      </c>
      <c r="S281">
        <v>49334768</v>
      </c>
      <c r="T281">
        <v>987049</v>
      </c>
      <c r="U281">
        <v>0.32586123</v>
      </c>
      <c r="V281">
        <v>1</v>
      </c>
      <c r="W281">
        <v>0</v>
      </c>
      <c r="X281">
        <v>0</v>
      </c>
      <c r="Y281">
        <v>0</v>
      </c>
    </row>
    <row r="282" spans="1:25" x14ac:dyDescent="0.25">
      <c r="A282">
        <v>13</v>
      </c>
      <c r="B282" t="s">
        <v>601</v>
      </c>
      <c r="C282" t="s">
        <v>602</v>
      </c>
      <c r="D282">
        <v>3</v>
      </c>
      <c r="E282">
        <v>49754267</v>
      </c>
      <c r="F282">
        <v>49761349</v>
      </c>
      <c r="G282">
        <v>-1</v>
      </c>
      <c r="H282" t="s">
        <v>28</v>
      </c>
      <c r="I282">
        <v>386724</v>
      </c>
      <c r="J282" t="s">
        <v>602</v>
      </c>
      <c r="K282" s="4">
        <v>7.5051621075201303E-6</v>
      </c>
      <c r="L282" t="s">
        <v>50</v>
      </c>
      <c r="M282">
        <v>173</v>
      </c>
      <c r="N282">
        <v>21.3</v>
      </c>
      <c r="O282" s="4">
        <v>1.33E-9</v>
      </c>
      <c r="P282" t="s">
        <v>494</v>
      </c>
      <c r="Q282">
        <v>0</v>
      </c>
      <c r="R282">
        <v>48719638</v>
      </c>
      <c r="S282">
        <v>49334768</v>
      </c>
      <c r="T282">
        <v>1014384</v>
      </c>
      <c r="U282">
        <v>0.23071723999999999</v>
      </c>
      <c r="V282">
        <v>1</v>
      </c>
      <c r="W282">
        <v>0</v>
      </c>
      <c r="X282">
        <v>0</v>
      </c>
      <c r="Y282">
        <v>0</v>
      </c>
    </row>
    <row r="283" spans="1:25" x14ac:dyDescent="0.25">
      <c r="A283">
        <v>13</v>
      </c>
      <c r="B283" t="s">
        <v>603</v>
      </c>
      <c r="C283" t="s">
        <v>604</v>
      </c>
      <c r="D283">
        <v>3</v>
      </c>
      <c r="E283">
        <v>49754277</v>
      </c>
      <c r="F283">
        <v>49761384</v>
      </c>
      <c r="G283">
        <v>-1</v>
      </c>
      <c r="H283" t="s">
        <v>28</v>
      </c>
      <c r="I283">
        <v>29925</v>
      </c>
      <c r="J283" t="s">
        <v>604</v>
      </c>
      <c r="K283" s="4">
        <v>8.2453589659719698E-5</v>
      </c>
      <c r="L283">
        <v>-0.65955401999999996</v>
      </c>
      <c r="M283">
        <v>173</v>
      </c>
      <c r="N283">
        <v>21.3</v>
      </c>
      <c r="O283" s="4">
        <v>1.33E-9</v>
      </c>
      <c r="P283" t="s">
        <v>494</v>
      </c>
      <c r="Q283">
        <v>0</v>
      </c>
      <c r="R283">
        <v>48719638</v>
      </c>
      <c r="S283">
        <v>49334768</v>
      </c>
      <c r="T283">
        <v>1014394</v>
      </c>
      <c r="U283">
        <v>0.34546735000000001</v>
      </c>
      <c r="V283">
        <v>1</v>
      </c>
      <c r="W283">
        <v>0</v>
      </c>
      <c r="X283">
        <v>0</v>
      </c>
      <c r="Y283">
        <v>0</v>
      </c>
    </row>
    <row r="284" spans="1:25" x14ac:dyDescent="0.25">
      <c r="A284">
        <v>13</v>
      </c>
      <c r="B284" t="s">
        <v>605</v>
      </c>
      <c r="C284" t="s">
        <v>606</v>
      </c>
      <c r="D284">
        <v>3</v>
      </c>
      <c r="E284">
        <v>49761727</v>
      </c>
      <c r="F284">
        <v>49823975</v>
      </c>
      <c r="G284">
        <v>-1</v>
      </c>
      <c r="H284" t="s">
        <v>28</v>
      </c>
      <c r="I284">
        <v>9807</v>
      </c>
      <c r="J284" t="s">
        <v>606</v>
      </c>
      <c r="K284">
        <v>0.23517998076678101</v>
      </c>
      <c r="L284">
        <v>-2.1034267500000001</v>
      </c>
      <c r="M284">
        <v>172</v>
      </c>
      <c r="N284">
        <v>21.3</v>
      </c>
      <c r="O284" s="4">
        <v>1.33E-9</v>
      </c>
      <c r="P284" t="s">
        <v>494</v>
      </c>
      <c r="Q284">
        <v>0</v>
      </c>
      <c r="R284">
        <v>48719638</v>
      </c>
      <c r="S284">
        <v>49334768</v>
      </c>
      <c r="T284">
        <v>1021844</v>
      </c>
      <c r="U284">
        <v>0.19531543000000001</v>
      </c>
      <c r="V284">
        <v>1</v>
      </c>
      <c r="W284">
        <v>0</v>
      </c>
      <c r="X284">
        <v>0</v>
      </c>
      <c r="Y284">
        <v>0</v>
      </c>
    </row>
    <row r="285" spans="1:25" x14ac:dyDescent="0.25">
      <c r="A285">
        <v>13</v>
      </c>
      <c r="B285" t="s">
        <v>607</v>
      </c>
      <c r="C285" t="s">
        <v>608</v>
      </c>
      <c r="D285">
        <v>3</v>
      </c>
      <c r="E285">
        <v>49828165</v>
      </c>
      <c r="F285">
        <v>49837268</v>
      </c>
      <c r="G285">
        <v>-1</v>
      </c>
      <c r="H285" t="s">
        <v>28</v>
      </c>
      <c r="I285">
        <v>389118</v>
      </c>
      <c r="J285" t="s">
        <v>608</v>
      </c>
      <c r="K285">
        <v>1.34739491219744E-2</v>
      </c>
      <c r="L285">
        <v>4.3609676E-2</v>
      </c>
      <c r="M285">
        <v>164</v>
      </c>
      <c r="N285">
        <v>21.3</v>
      </c>
      <c r="O285" s="4">
        <v>1.33E-9</v>
      </c>
      <c r="P285" t="s">
        <v>494</v>
      </c>
      <c r="Q285">
        <v>0</v>
      </c>
      <c r="R285">
        <v>48719638</v>
      </c>
      <c r="S285">
        <v>49334768</v>
      </c>
      <c r="T285">
        <v>1088282</v>
      </c>
      <c r="U285">
        <v>0.10445232</v>
      </c>
      <c r="V285">
        <v>1</v>
      </c>
      <c r="W285">
        <v>0</v>
      </c>
      <c r="X285">
        <v>0</v>
      </c>
      <c r="Y285">
        <v>0</v>
      </c>
    </row>
    <row r="286" spans="1:25" x14ac:dyDescent="0.25">
      <c r="A286">
        <v>13</v>
      </c>
      <c r="B286" t="s">
        <v>609</v>
      </c>
      <c r="C286" t="s">
        <v>610</v>
      </c>
      <c r="D286">
        <v>3</v>
      </c>
      <c r="E286">
        <v>49840687</v>
      </c>
      <c r="F286">
        <v>49842463</v>
      </c>
      <c r="G286">
        <v>1</v>
      </c>
      <c r="H286" t="s">
        <v>28</v>
      </c>
      <c r="I286">
        <v>389119</v>
      </c>
      <c r="J286" t="s">
        <v>610</v>
      </c>
      <c r="K286">
        <v>5.8916138531504196E-4</v>
      </c>
      <c r="L286" t="s">
        <v>50</v>
      </c>
      <c r="M286">
        <v>159</v>
      </c>
      <c r="N286">
        <v>21.3</v>
      </c>
      <c r="O286" s="4">
        <v>1.33E-9</v>
      </c>
      <c r="P286" t="s">
        <v>494</v>
      </c>
      <c r="Q286">
        <v>0</v>
      </c>
      <c r="R286">
        <v>48719638</v>
      </c>
      <c r="S286">
        <v>49334768</v>
      </c>
      <c r="T286">
        <v>1100804</v>
      </c>
      <c r="U286" t="s">
        <v>50</v>
      </c>
      <c r="V286">
        <v>0</v>
      </c>
      <c r="W286">
        <v>0</v>
      </c>
      <c r="X286">
        <v>0</v>
      </c>
      <c r="Y286">
        <v>0</v>
      </c>
    </row>
    <row r="287" spans="1:25" x14ac:dyDescent="0.25">
      <c r="A287">
        <v>13</v>
      </c>
      <c r="B287" t="s">
        <v>611</v>
      </c>
      <c r="C287" t="s">
        <v>612</v>
      </c>
      <c r="D287">
        <v>3</v>
      </c>
      <c r="E287">
        <v>49842640</v>
      </c>
      <c r="F287">
        <v>49851379</v>
      </c>
      <c r="G287">
        <v>-1</v>
      </c>
      <c r="H287" t="s">
        <v>28</v>
      </c>
      <c r="I287">
        <v>7318</v>
      </c>
      <c r="J287" t="s">
        <v>612</v>
      </c>
      <c r="K287" s="4">
        <v>2.68227797741532E-14</v>
      </c>
      <c r="L287">
        <v>-0.31538080099999999</v>
      </c>
      <c r="M287">
        <v>159</v>
      </c>
      <c r="N287">
        <v>21.3</v>
      </c>
      <c r="O287" s="4">
        <v>1.33E-9</v>
      </c>
      <c r="P287" t="s">
        <v>494</v>
      </c>
      <c r="Q287">
        <v>0</v>
      </c>
      <c r="R287">
        <v>48719638</v>
      </c>
      <c r="S287">
        <v>49334768</v>
      </c>
      <c r="T287">
        <v>1102757</v>
      </c>
      <c r="U287">
        <v>9.2684359999999993E-2</v>
      </c>
      <c r="V287">
        <v>1</v>
      </c>
      <c r="W287">
        <v>0</v>
      </c>
      <c r="X287">
        <v>0</v>
      </c>
      <c r="Y287">
        <v>0</v>
      </c>
    </row>
    <row r="288" spans="1:25" x14ac:dyDescent="0.25">
      <c r="A288">
        <v>13</v>
      </c>
      <c r="B288" t="s">
        <v>613</v>
      </c>
      <c r="C288" t="s">
        <v>614</v>
      </c>
      <c r="D288">
        <v>3</v>
      </c>
      <c r="E288">
        <v>49866034</v>
      </c>
      <c r="F288">
        <v>49894007</v>
      </c>
      <c r="G288">
        <v>-1</v>
      </c>
      <c r="H288" t="s">
        <v>28</v>
      </c>
      <c r="I288">
        <v>10293</v>
      </c>
      <c r="J288" t="s">
        <v>614</v>
      </c>
      <c r="K288">
        <v>0.12510359160155399</v>
      </c>
      <c r="L288">
        <v>-0.13225490400000001</v>
      </c>
      <c r="M288">
        <v>148</v>
      </c>
      <c r="N288">
        <v>21.3</v>
      </c>
      <c r="O288" s="4">
        <v>1.33E-9</v>
      </c>
      <c r="P288" t="s">
        <v>494</v>
      </c>
      <c r="Q288">
        <v>0</v>
      </c>
      <c r="R288">
        <v>48719638</v>
      </c>
      <c r="S288">
        <v>49334768</v>
      </c>
      <c r="T288">
        <v>1126151</v>
      </c>
      <c r="U288">
        <v>9.2845529999999996E-2</v>
      </c>
      <c r="V288">
        <v>1</v>
      </c>
      <c r="W288">
        <v>0</v>
      </c>
      <c r="X288">
        <v>1</v>
      </c>
      <c r="Y288">
        <v>0</v>
      </c>
    </row>
    <row r="289" spans="1:25" x14ac:dyDescent="0.25">
      <c r="A289">
        <v>13</v>
      </c>
      <c r="B289" t="s">
        <v>615</v>
      </c>
      <c r="C289" t="s">
        <v>616</v>
      </c>
      <c r="D289">
        <v>3</v>
      </c>
      <c r="E289">
        <v>49895421</v>
      </c>
      <c r="F289">
        <v>49907655</v>
      </c>
      <c r="G289">
        <v>-1</v>
      </c>
      <c r="H289" t="s">
        <v>28</v>
      </c>
      <c r="I289">
        <v>79012</v>
      </c>
      <c r="J289" t="s">
        <v>616</v>
      </c>
      <c r="K289">
        <v>0.996846171233152</v>
      </c>
      <c r="L289">
        <v>-0.63832263199999995</v>
      </c>
      <c r="M289">
        <v>135</v>
      </c>
      <c r="N289">
        <v>21.3</v>
      </c>
      <c r="O289" s="4">
        <v>1.33E-9</v>
      </c>
      <c r="P289" t="s">
        <v>494</v>
      </c>
      <c r="Q289">
        <v>0</v>
      </c>
      <c r="R289">
        <v>48719638</v>
      </c>
      <c r="S289">
        <v>49334768</v>
      </c>
      <c r="T289">
        <v>1155538</v>
      </c>
      <c r="U289">
        <v>0.93279374000000004</v>
      </c>
      <c r="V289">
        <v>1</v>
      </c>
      <c r="W289">
        <v>0</v>
      </c>
      <c r="X289">
        <v>0</v>
      </c>
      <c r="Y289">
        <v>0</v>
      </c>
    </row>
    <row r="290" spans="1:25" x14ac:dyDescent="0.25">
      <c r="A290">
        <v>13</v>
      </c>
      <c r="B290" t="s">
        <v>617</v>
      </c>
      <c r="C290" t="s">
        <v>618</v>
      </c>
      <c r="D290">
        <v>3</v>
      </c>
      <c r="E290">
        <v>49924435</v>
      </c>
      <c r="F290">
        <v>49941299</v>
      </c>
      <c r="G290">
        <v>-1</v>
      </c>
      <c r="H290" t="s">
        <v>28</v>
      </c>
      <c r="I290">
        <v>4486</v>
      </c>
      <c r="J290" t="s">
        <v>618</v>
      </c>
      <c r="K290" s="4">
        <v>1.6934911102813E-20</v>
      </c>
      <c r="L290">
        <v>-0.377644955</v>
      </c>
      <c r="M290">
        <v>119</v>
      </c>
      <c r="N290">
        <v>21.3</v>
      </c>
      <c r="O290" s="4">
        <v>1.33E-9</v>
      </c>
      <c r="P290" t="s">
        <v>494</v>
      </c>
      <c r="Q290">
        <v>0</v>
      </c>
      <c r="R290">
        <v>48719638</v>
      </c>
      <c r="S290">
        <v>49334768</v>
      </c>
      <c r="T290">
        <v>1184552</v>
      </c>
      <c r="U290">
        <v>0.97251500999999996</v>
      </c>
      <c r="V290">
        <v>1</v>
      </c>
      <c r="W290">
        <v>0</v>
      </c>
      <c r="X290">
        <v>0</v>
      </c>
      <c r="Y290">
        <v>0</v>
      </c>
    </row>
    <row r="291" spans="1:25" x14ac:dyDescent="0.25">
      <c r="A291">
        <v>13</v>
      </c>
      <c r="B291" t="s">
        <v>619</v>
      </c>
      <c r="C291" t="s">
        <v>620</v>
      </c>
      <c r="D291">
        <v>3</v>
      </c>
      <c r="E291">
        <v>49941278</v>
      </c>
      <c r="F291">
        <v>49954370</v>
      </c>
      <c r="G291">
        <v>1</v>
      </c>
      <c r="H291" t="s">
        <v>28</v>
      </c>
      <c r="I291" t="s">
        <v>50</v>
      </c>
      <c r="J291" t="s">
        <v>50</v>
      </c>
      <c r="K291" t="s">
        <v>50</v>
      </c>
      <c r="L291" t="s">
        <v>50</v>
      </c>
      <c r="M291">
        <v>111</v>
      </c>
      <c r="N291">
        <v>21.3</v>
      </c>
      <c r="O291" s="4">
        <v>1.33E-9</v>
      </c>
      <c r="P291" t="s">
        <v>494</v>
      </c>
      <c r="Q291">
        <v>0</v>
      </c>
      <c r="R291">
        <v>48719638</v>
      </c>
      <c r="S291">
        <v>49334768</v>
      </c>
      <c r="T291">
        <v>1201395</v>
      </c>
      <c r="U291" t="s">
        <v>50</v>
      </c>
      <c r="V291">
        <v>0</v>
      </c>
      <c r="W291">
        <v>0</v>
      </c>
      <c r="X291">
        <v>0</v>
      </c>
      <c r="Y291">
        <v>0</v>
      </c>
    </row>
    <row r="292" spans="1:25" x14ac:dyDescent="0.25">
      <c r="A292">
        <v>13</v>
      </c>
      <c r="B292" t="s">
        <v>621</v>
      </c>
      <c r="C292" t="s">
        <v>622</v>
      </c>
      <c r="D292">
        <v>3</v>
      </c>
      <c r="E292">
        <v>49946302</v>
      </c>
      <c r="F292">
        <v>49967606</v>
      </c>
      <c r="G292">
        <v>-1</v>
      </c>
      <c r="H292" t="s">
        <v>28</v>
      </c>
      <c r="I292">
        <v>84315</v>
      </c>
      <c r="J292" t="s">
        <v>622</v>
      </c>
      <c r="K292">
        <v>6.3681104893496404E-3</v>
      </c>
      <c r="L292">
        <v>-0.62967316200000001</v>
      </c>
      <c r="M292">
        <v>110</v>
      </c>
      <c r="N292">
        <v>21.3</v>
      </c>
      <c r="O292" s="4">
        <v>1.33E-9</v>
      </c>
      <c r="P292" t="s">
        <v>494</v>
      </c>
      <c r="Q292">
        <v>0</v>
      </c>
      <c r="R292">
        <v>48719638</v>
      </c>
      <c r="S292">
        <v>49334768</v>
      </c>
      <c r="T292">
        <v>1206419</v>
      </c>
      <c r="U292">
        <v>0.12920777999999999</v>
      </c>
      <c r="V292">
        <v>1</v>
      </c>
      <c r="W292">
        <v>0</v>
      </c>
      <c r="X292">
        <v>0</v>
      </c>
      <c r="Y292">
        <v>0</v>
      </c>
    </row>
    <row r="293" spans="1:25" x14ac:dyDescent="0.25">
      <c r="A293">
        <v>13</v>
      </c>
      <c r="B293" t="s">
        <v>623</v>
      </c>
      <c r="C293" t="s">
        <v>624</v>
      </c>
      <c r="D293">
        <v>3</v>
      </c>
      <c r="E293">
        <v>49977440</v>
      </c>
      <c r="F293">
        <v>50137478</v>
      </c>
      <c r="G293">
        <v>1</v>
      </c>
      <c r="H293" t="s">
        <v>28</v>
      </c>
      <c r="I293">
        <v>10180</v>
      </c>
      <c r="J293" t="s">
        <v>624</v>
      </c>
      <c r="K293">
        <v>0.99999996358332399</v>
      </c>
      <c r="L293">
        <v>-0.685653183</v>
      </c>
      <c r="M293">
        <v>96</v>
      </c>
      <c r="N293">
        <v>21.3</v>
      </c>
      <c r="O293" s="4">
        <v>1.33E-9</v>
      </c>
      <c r="P293" t="s">
        <v>494</v>
      </c>
      <c r="Q293">
        <v>0</v>
      </c>
      <c r="R293">
        <v>48719638</v>
      </c>
      <c r="S293">
        <v>49334768</v>
      </c>
      <c r="T293">
        <v>1237557</v>
      </c>
      <c r="U293">
        <v>0.60330430999999995</v>
      </c>
      <c r="V293">
        <v>1</v>
      </c>
      <c r="W293">
        <v>0</v>
      </c>
      <c r="X293">
        <v>0</v>
      </c>
      <c r="Y293">
        <v>0</v>
      </c>
    </row>
    <row r="294" spans="1:25" x14ac:dyDescent="0.25">
      <c r="A294">
        <v>13</v>
      </c>
      <c r="B294" t="s">
        <v>625</v>
      </c>
      <c r="C294" t="s">
        <v>626</v>
      </c>
      <c r="D294">
        <v>3</v>
      </c>
      <c r="E294">
        <v>50126341</v>
      </c>
      <c r="F294">
        <v>50156454</v>
      </c>
      <c r="G294">
        <v>1</v>
      </c>
      <c r="H294" t="s">
        <v>28</v>
      </c>
      <c r="I294">
        <v>10181</v>
      </c>
      <c r="J294" t="s">
        <v>626</v>
      </c>
      <c r="K294">
        <v>0.99999946980235199</v>
      </c>
      <c r="L294">
        <v>-0.60588871099999997</v>
      </c>
      <c r="M294">
        <v>53</v>
      </c>
      <c r="N294">
        <v>21.3</v>
      </c>
      <c r="O294" s="4">
        <v>1.4080000000000001E-9</v>
      </c>
      <c r="P294" t="s">
        <v>494</v>
      </c>
      <c r="Q294">
        <v>0</v>
      </c>
      <c r="R294">
        <v>48719638</v>
      </c>
      <c r="S294">
        <v>49334768</v>
      </c>
      <c r="T294">
        <v>1386458</v>
      </c>
      <c r="U294">
        <v>0.99545130999999998</v>
      </c>
      <c r="V294">
        <v>1</v>
      </c>
      <c r="W294">
        <v>0</v>
      </c>
      <c r="X294">
        <v>0</v>
      </c>
      <c r="Y294">
        <v>0</v>
      </c>
    </row>
    <row r="295" spans="1:25" x14ac:dyDescent="0.25">
      <c r="A295">
        <v>13</v>
      </c>
      <c r="B295" t="s">
        <v>627</v>
      </c>
      <c r="C295" t="s">
        <v>628</v>
      </c>
      <c r="D295">
        <v>3</v>
      </c>
      <c r="E295">
        <v>50192478</v>
      </c>
      <c r="F295">
        <v>50226508</v>
      </c>
      <c r="G295">
        <v>1</v>
      </c>
      <c r="H295" t="s">
        <v>28</v>
      </c>
      <c r="I295">
        <v>6405</v>
      </c>
      <c r="J295" t="s">
        <v>628</v>
      </c>
      <c r="K295">
        <v>0.999917700468544</v>
      </c>
      <c r="L295" t="s">
        <v>50</v>
      </c>
      <c r="M295">
        <v>30</v>
      </c>
      <c r="N295">
        <v>15.24</v>
      </c>
      <c r="O295" s="4">
        <v>3.404E-7</v>
      </c>
      <c r="P295" t="s">
        <v>494</v>
      </c>
      <c r="Q295">
        <v>0</v>
      </c>
      <c r="R295">
        <v>48719638</v>
      </c>
      <c r="S295">
        <v>49334768</v>
      </c>
      <c r="T295">
        <v>1452595</v>
      </c>
      <c r="U295">
        <v>0.77611017000000004</v>
      </c>
      <c r="V295">
        <v>1</v>
      </c>
      <c r="W295">
        <v>0</v>
      </c>
      <c r="X295">
        <v>0</v>
      </c>
      <c r="Y295">
        <v>0</v>
      </c>
    </row>
    <row r="296" spans="1:25" x14ac:dyDescent="0.25">
      <c r="A296">
        <v>13</v>
      </c>
      <c r="B296" t="s">
        <v>629</v>
      </c>
      <c r="C296" t="s">
        <v>630</v>
      </c>
      <c r="D296">
        <v>3</v>
      </c>
      <c r="E296">
        <v>50229045</v>
      </c>
      <c r="F296">
        <v>50233949</v>
      </c>
      <c r="G296">
        <v>1</v>
      </c>
      <c r="H296" t="s">
        <v>28</v>
      </c>
      <c r="I296">
        <v>2779</v>
      </c>
      <c r="J296" t="s">
        <v>630</v>
      </c>
      <c r="K296" s="4">
        <v>2.5052315417895602E-6</v>
      </c>
      <c r="L296">
        <v>-0.27473341099999998</v>
      </c>
      <c r="M296">
        <v>21</v>
      </c>
      <c r="N296">
        <v>15.24</v>
      </c>
      <c r="O296" s="4">
        <v>3.404E-7</v>
      </c>
      <c r="P296" t="s">
        <v>494</v>
      </c>
      <c r="Q296">
        <v>0</v>
      </c>
      <c r="R296">
        <v>48719638</v>
      </c>
      <c r="S296">
        <v>49334768</v>
      </c>
      <c r="T296">
        <v>1489162</v>
      </c>
      <c r="U296">
        <v>0.73616455000000003</v>
      </c>
      <c r="V296">
        <v>1</v>
      </c>
      <c r="W296">
        <v>0</v>
      </c>
      <c r="X296">
        <v>0</v>
      </c>
      <c r="Y296">
        <v>0</v>
      </c>
    </row>
    <row r="297" spans="1:25" x14ac:dyDescent="0.25">
      <c r="A297">
        <v>13</v>
      </c>
      <c r="B297" t="s">
        <v>631</v>
      </c>
      <c r="C297" t="s">
        <v>632</v>
      </c>
      <c r="D297">
        <v>3</v>
      </c>
      <c r="E297">
        <v>50263724</v>
      </c>
      <c r="F297">
        <v>50296787</v>
      </c>
      <c r="G297">
        <v>1</v>
      </c>
      <c r="H297" t="s">
        <v>28</v>
      </c>
      <c r="I297">
        <v>2771</v>
      </c>
      <c r="J297" t="s">
        <v>632</v>
      </c>
      <c r="K297">
        <v>0.86116029027821295</v>
      </c>
      <c r="L297">
        <v>-0.96500632399999997</v>
      </c>
      <c r="M297">
        <v>10</v>
      </c>
      <c r="N297">
        <v>13.86</v>
      </c>
      <c r="O297" s="4">
        <v>3.404E-7</v>
      </c>
      <c r="P297" t="s">
        <v>494</v>
      </c>
      <c r="Q297">
        <v>0</v>
      </c>
      <c r="R297">
        <v>48719638</v>
      </c>
      <c r="S297">
        <v>49334768</v>
      </c>
      <c r="T297">
        <v>1523841</v>
      </c>
      <c r="U297">
        <v>0.99721358999999998</v>
      </c>
      <c r="V297">
        <v>1</v>
      </c>
      <c r="W297">
        <v>0</v>
      </c>
      <c r="X297">
        <v>0</v>
      </c>
      <c r="Y297">
        <v>0</v>
      </c>
    </row>
    <row r="298" spans="1:25" x14ac:dyDescent="0.25">
      <c r="A298">
        <v>13</v>
      </c>
      <c r="B298" t="s">
        <v>633</v>
      </c>
      <c r="C298" t="s">
        <v>634</v>
      </c>
      <c r="D298">
        <v>3</v>
      </c>
      <c r="E298">
        <v>50316458</v>
      </c>
      <c r="F298">
        <v>50325545</v>
      </c>
      <c r="G298">
        <v>1</v>
      </c>
      <c r="H298" t="s">
        <v>28</v>
      </c>
      <c r="I298">
        <v>132228</v>
      </c>
      <c r="J298" t="s">
        <v>634</v>
      </c>
      <c r="K298" s="4">
        <v>2.89143693080036E-5</v>
      </c>
      <c r="L298">
        <v>-0.54802229199999997</v>
      </c>
      <c r="M298">
        <v>1</v>
      </c>
      <c r="N298">
        <v>4.67</v>
      </c>
      <c r="O298" s="4">
        <v>3.404E-7</v>
      </c>
      <c r="P298" t="s">
        <v>494</v>
      </c>
      <c r="Q298">
        <v>0</v>
      </c>
      <c r="R298">
        <v>48719638</v>
      </c>
      <c r="S298">
        <v>49334768</v>
      </c>
      <c r="T298">
        <v>1576575</v>
      </c>
      <c r="U298">
        <v>0.15245721000000001</v>
      </c>
      <c r="V298">
        <v>1</v>
      </c>
      <c r="W298">
        <v>0</v>
      </c>
      <c r="X298">
        <v>0</v>
      </c>
      <c r="Y298">
        <v>0</v>
      </c>
    </row>
    <row r="299" spans="1:25" x14ac:dyDescent="0.25">
      <c r="A299">
        <v>13</v>
      </c>
      <c r="B299" t="s">
        <v>635</v>
      </c>
      <c r="C299" t="s">
        <v>636</v>
      </c>
      <c r="D299">
        <v>3</v>
      </c>
      <c r="E299">
        <v>50325163</v>
      </c>
      <c r="F299">
        <v>50330349</v>
      </c>
      <c r="G299">
        <v>-1</v>
      </c>
      <c r="H299" t="s">
        <v>28</v>
      </c>
      <c r="I299">
        <v>7866</v>
      </c>
      <c r="J299" t="s">
        <v>636</v>
      </c>
      <c r="K299" s="4">
        <v>5.5260956342616302E-6</v>
      </c>
      <c r="L299">
        <v>-0.61673773300000001</v>
      </c>
      <c r="M299">
        <v>1</v>
      </c>
      <c r="N299">
        <v>4.67</v>
      </c>
      <c r="O299" s="4">
        <v>3.404E-7</v>
      </c>
      <c r="P299" t="s">
        <v>494</v>
      </c>
      <c r="Q299">
        <v>0</v>
      </c>
      <c r="R299">
        <v>48719638</v>
      </c>
      <c r="S299">
        <v>49334768</v>
      </c>
      <c r="T299">
        <v>1585280</v>
      </c>
      <c r="U299">
        <v>7.3453060000000001E-2</v>
      </c>
      <c r="V299">
        <v>1</v>
      </c>
      <c r="W299">
        <v>0</v>
      </c>
      <c r="X299">
        <v>0</v>
      </c>
      <c r="Y299">
        <v>0</v>
      </c>
    </row>
    <row r="300" spans="1:25" x14ac:dyDescent="0.25">
      <c r="A300">
        <v>13</v>
      </c>
      <c r="B300" t="s">
        <v>637</v>
      </c>
      <c r="C300" t="s">
        <v>638</v>
      </c>
      <c r="D300">
        <v>3</v>
      </c>
      <c r="E300">
        <v>50330262</v>
      </c>
      <c r="F300">
        <v>50336899</v>
      </c>
      <c r="G300">
        <v>-1</v>
      </c>
      <c r="H300" t="s">
        <v>28</v>
      </c>
      <c r="I300">
        <v>8372</v>
      </c>
      <c r="J300" t="s">
        <v>638</v>
      </c>
      <c r="K300" s="4">
        <v>1.52465574848001E-5</v>
      </c>
      <c r="L300">
        <v>-0.35314995599999999</v>
      </c>
      <c r="M300">
        <v>1</v>
      </c>
      <c r="N300">
        <v>4.67</v>
      </c>
      <c r="O300" s="4">
        <v>3.404E-7</v>
      </c>
      <c r="P300" t="s">
        <v>494</v>
      </c>
      <c r="Q300">
        <v>0</v>
      </c>
      <c r="R300">
        <v>48719638</v>
      </c>
      <c r="S300">
        <v>49334768</v>
      </c>
      <c r="T300">
        <v>1590379</v>
      </c>
      <c r="U300">
        <v>0.10665785999999999</v>
      </c>
      <c r="V300">
        <v>1</v>
      </c>
      <c r="W300">
        <v>0</v>
      </c>
      <c r="X300">
        <v>0</v>
      </c>
      <c r="Y300">
        <v>0</v>
      </c>
    </row>
    <row r="301" spans="1:25" x14ac:dyDescent="0.25">
      <c r="A301">
        <v>13</v>
      </c>
      <c r="B301" t="s">
        <v>639</v>
      </c>
      <c r="C301" t="s">
        <v>640</v>
      </c>
      <c r="D301">
        <v>3</v>
      </c>
      <c r="E301">
        <v>50333833</v>
      </c>
      <c r="F301">
        <v>50336852</v>
      </c>
      <c r="G301">
        <v>-1</v>
      </c>
      <c r="H301" t="s">
        <v>28</v>
      </c>
      <c r="I301">
        <v>24142</v>
      </c>
      <c r="J301" t="s">
        <v>640</v>
      </c>
      <c r="K301">
        <v>0.40294515331490299</v>
      </c>
      <c r="L301">
        <v>-0.113189262</v>
      </c>
      <c r="M301">
        <v>1</v>
      </c>
      <c r="N301">
        <v>4.67</v>
      </c>
      <c r="O301" s="4">
        <v>3.404E-7</v>
      </c>
      <c r="P301" t="s">
        <v>494</v>
      </c>
      <c r="Q301">
        <v>0</v>
      </c>
      <c r="R301">
        <v>48719638</v>
      </c>
      <c r="S301">
        <v>49334768</v>
      </c>
      <c r="T301">
        <v>1593950</v>
      </c>
      <c r="U301" t="s">
        <v>50</v>
      </c>
      <c r="V301">
        <v>0</v>
      </c>
      <c r="W301">
        <v>0</v>
      </c>
      <c r="X301">
        <v>0</v>
      </c>
      <c r="Y301">
        <v>0</v>
      </c>
    </row>
    <row r="302" spans="1:25" x14ac:dyDescent="0.25">
      <c r="A302">
        <v>14</v>
      </c>
      <c r="B302" t="s">
        <v>641</v>
      </c>
      <c r="C302" t="s">
        <v>642</v>
      </c>
      <c r="D302">
        <v>3</v>
      </c>
      <c r="E302">
        <v>50712672</v>
      </c>
      <c r="F302">
        <v>51421629</v>
      </c>
      <c r="G302">
        <v>1</v>
      </c>
      <c r="H302" t="s">
        <v>28</v>
      </c>
      <c r="I302">
        <v>1795</v>
      </c>
      <c r="J302" t="s">
        <v>642</v>
      </c>
      <c r="K302">
        <v>0.99999969856202298</v>
      </c>
      <c r="L302">
        <v>-0.83676453299999998</v>
      </c>
      <c r="M302">
        <v>4</v>
      </c>
      <c r="N302">
        <v>10.36</v>
      </c>
      <c r="O302" s="4">
        <v>3.7550000000000002E-8</v>
      </c>
      <c r="P302" t="s">
        <v>643</v>
      </c>
      <c r="Q302">
        <v>0</v>
      </c>
      <c r="R302">
        <v>52117392</v>
      </c>
      <c r="S302">
        <v>52253229</v>
      </c>
      <c r="T302">
        <v>789020</v>
      </c>
      <c r="U302">
        <v>0.97741878000000004</v>
      </c>
      <c r="V302">
        <v>1</v>
      </c>
      <c r="W302">
        <v>0</v>
      </c>
      <c r="X302">
        <v>0</v>
      </c>
      <c r="Y302">
        <v>0</v>
      </c>
    </row>
    <row r="303" spans="1:25" x14ac:dyDescent="0.25">
      <c r="A303">
        <v>14</v>
      </c>
      <c r="B303" t="s">
        <v>644</v>
      </c>
      <c r="C303" t="s">
        <v>645</v>
      </c>
      <c r="D303">
        <v>3</v>
      </c>
      <c r="E303">
        <v>51422478</v>
      </c>
      <c r="F303">
        <v>51426828</v>
      </c>
      <c r="G303">
        <v>1</v>
      </c>
      <c r="H303" t="s">
        <v>28</v>
      </c>
      <c r="I303">
        <v>7873</v>
      </c>
      <c r="J303" t="s">
        <v>645</v>
      </c>
      <c r="K303">
        <v>0.32700252445432698</v>
      </c>
      <c r="L303">
        <v>-0.57146665100000005</v>
      </c>
      <c r="M303">
        <v>4</v>
      </c>
      <c r="N303">
        <v>10.36</v>
      </c>
      <c r="O303" s="4">
        <v>3.7550000000000002E-8</v>
      </c>
      <c r="P303" t="s">
        <v>643</v>
      </c>
      <c r="Q303">
        <v>0</v>
      </c>
      <c r="R303">
        <v>52117392</v>
      </c>
      <c r="S303">
        <v>52253229</v>
      </c>
      <c r="T303">
        <v>783821</v>
      </c>
      <c r="U303">
        <v>0.15163496000000001</v>
      </c>
      <c r="V303">
        <v>1</v>
      </c>
      <c r="W303">
        <v>0</v>
      </c>
      <c r="X303">
        <v>0</v>
      </c>
      <c r="Y303">
        <v>0</v>
      </c>
    </row>
    <row r="304" spans="1:25" x14ac:dyDescent="0.25">
      <c r="A304">
        <v>14</v>
      </c>
      <c r="B304" t="s">
        <v>646</v>
      </c>
      <c r="C304" t="s">
        <v>647</v>
      </c>
      <c r="D304">
        <v>3</v>
      </c>
      <c r="E304">
        <v>51428731</v>
      </c>
      <c r="F304">
        <v>51435330</v>
      </c>
      <c r="G304">
        <v>1</v>
      </c>
      <c r="H304" t="s">
        <v>28</v>
      </c>
      <c r="I304">
        <v>29890</v>
      </c>
      <c r="J304" t="s">
        <v>647</v>
      </c>
      <c r="K304">
        <v>0.99867712364089201</v>
      </c>
      <c r="L304">
        <v>-1.404411807</v>
      </c>
      <c r="M304">
        <v>4</v>
      </c>
      <c r="N304">
        <v>10.36</v>
      </c>
      <c r="O304" s="4">
        <v>3.7550000000000002E-8</v>
      </c>
      <c r="P304" t="s">
        <v>643</v>
      </c>
      <c r="Q304">
        <v>0</v>
      </c>
      <c r="R304">
        <v>52117392</v>
      </c>
      <c r="S304">
        <v>52253229</v>
      </c>
      <c r="T304">
        <v>775319</v>
      </c>
      <c r="U304">
        <v>0.99905056000000003</v>
      </c>
      <c r="V304">
        <v>1</v>
      </c>
      <c r="W304">
        <v>0</v>
      </c>
      <c r="X304">
        <v>0</v>
      </c>
      <c r="Y304">
        <v>0</v>
      </c>
    </row>
    <row r="305" spans="1:25" x14ac:dyDescent="0.25">
      <c r="A305">
        <v>14</v>
      </c>
      <c r="B305" t="s">
        <v>648</v>
      </c>
      <c r="C305" t="s">
        <v>649</v>
      </c>
      <c r="D305">
        <v>3</v>
      </c>
      <c r="E305">
        <v>51433298</v>
      </c>
      <c r="F305">
        <v>51534010</v>
      </c>
      <c r="G305">
        <v>-1</v>
      </c>
      <c r="H305" t="s">
        <v>28</v>
      </c>
      <c r="I305">
        <v>9730</v>
      </c>
      <c r="J305" t="s">
        <v>649</v>
      </c>
      <c r="K305" t="s">
        <v>50</v>
      </c>
      <c r="L305" t="s">
        <v>50</v>
      </c>
      <c r="M305">
        <v>4</v>
      </c>
      <c r="N305">
        <v>10.36</v>
      </c>
      <c r="O305" s="4">
        <v>3.7550000000000002E-8</v>
      </c>
      <c r="P305" t="s">
        <v>643</v>
      </c>
      <c r="Q305">
        <v>0</v>
      </c>
      <c r="R305">
        <v>52117392</v>
      </c>
      <c r="S305">
        <v>52253229</v>
      </c>
      <c r="T305">
        <v>676639</v>
      </c>
      <c r="U305" t="s">
        <v>50</v>
      </c>
      <c r="V305">
        <v>0</v>
      </c>
      <c r="W305">
        <v>0</v>
      </c>
      <c r="X305">
        <v>0</v>
      </c>
      <c r="Y305">
        <v>0</v>
      </c>
    </row>
    <row r="306" spans="1:25" x14ac:dyDescent="0.25">
      <c r="A306">
        <v>14</v>
      </c>
      <c r="B306" t="s">
        <v>650</v>
      </c>
      <c r="C306" t="s">
        <v>651</v>
      </c>
      <c r="D306">
        <v>3</v>
      </c>
      <c r="E306">
        <v>51575160</v>
      </c>
      <c r="F306">
        <v>51702683</v>
      </c>
      <c r="G306">
        <v>1</v>
      </c>
      <c r="H306" t="s">
        <v>28</v>
      </c>
      <c r="I306">
        <v>23132</v>
      </c>
      <c r="J306" t="s">
        <v>651</v>
      </c>
      <c r="K306">
        <v>0.99999905342625695</v>
      </c>
      <c r="L306">
        <v>-9.0636734999999996E-2</v>
      </c>
      <c r="M306">
        <v>4</v>
      </c>
      <c r="N306">
        <v>10.36</v>
      </c>
      <c r="O306" s="4">
        <v>3.7550000000000002E-8</v>
      </c>
      <c r="P306" t="s">
        <v>643</v>
      </c>
      <c r="Q306">
        <v>0</v>
      </c>
      <c r="R306">
        <v>52117392</v>
      </c>
      <c r="S306">
        <v>52253229</v>
      </c>
      <c r="T306">
        <v>507966</v>
      </c>
      <c r="U306">
        <v>0.96019264000000004</v>
      </c>
      <c r="V306">
        <v>1</v>
      </c>
      <c r="W306">
        <v>0</v>
      </c>
      <c r="X306">
        <v>0</v>
      </c>
      <c r="Y306">
        <v>0</v>
      </c>
    </row>
    <row r="307" spans="1:25" x14ac:dyDescent="0.25">
      <c r="A307">
        <v>14</v>
      </c>
      <c r="B307" t="s">
        <v>652</v>
      </c>
      <c r="C307" t="s">
        <v>653</v>
      </c>
      <c r="D307">
        <v>3</v>
      </c>
      <c r="E307">
        <v>51696709</v>
      </c>
      <c r="F307">
        <v>51738339</v>
      </c>
      <c r="G307">
        <v>1</v>
      </c>
      <c r="H307" t="s">
        <v>28</v>
      </c>
      <c r="I307">
        <v>51368</v>
      </c>
      <c r="J307" t="s">
        <v>653</v>
      </c>
      <c r="K307">
        <v>0.91081433886385199</v>
      </c>
      <c r="L307">
        <v>0.27677450999999997</v>
      </c>
      <c r="M307">
        <v>4</v>
      </c>
      <c r="N307">
        <v>10.36</v>
      </c>
      <c r="O307" s="4">
        <v>3.7550000000000002E-8</v>
      </c>
      <c r="P307" t="s">
        <v>643</v>
      </c>
      <c r="Q307">
        <v>0</v>
      </c>
      <c r="R307">
        <v>52117392</v>
      </c>
      <c r="S307">
        <v>52253229</v>
      </c>
      <c r="T307">
        <v>472310</v>
      </c>
      <c r="U307">
        <v>0.35606014000000002</v>
      </c>
      <c r="V307">
        <v>1</v>
      </c>
      <c r="W307">
        <v>0</v>
      </c>
      <c r="X307">
        <v>0</v>
      </c>
      <c r="Y307">
        <v>0</v>
      </c>
    </row>
    <row r="308" spans="1:25" x14ac:dyDescent="0.25">
      <c r="A308">
        <v>14</v>
      </c>
      <c r="B308" t="s">
        <v>654</v>
      </c>
      <c r="C308" t="s">
        <v>655</v>
      </c>
      <c r="D308">
        <v>3</v>
      </c>
      <c r="E308">
        <v>51741086</v>
      </c>
      <c r="F308">
        <v>51752629</v>
      </c>
      <c r="G308">
        <v>1</v>
      </c>
      <c r="H308" t="s">
        <v>28</v>
      </c>
      <c r="I308">
        <v>2912</v>
      </c>
      <c r="J308" t="s">
        <v>655</v>
      </c>
      <c r="K308">
        <v>0.98308342622635603</v>
      </c>
      <c r="L308" t="s">
        <v>50</v>
      </c>
      <c r="M308">
        <v>4</v>
      </c>
      <c r="N308">
        <v>10.36</v>
      </c>
      <c r="O308" s="4">
        <v>3.7550000000000002E-8</v>
      </c>
      <c r="P308" t="s">
        <v>643</v>
      </c>
      <c r="Q308">
        <v>0</v>
      </c>
      <c r="R308">
        <v>52117392</v>
      </c>
      <c r="S308">
        <v>52253229</v>
      </c>
      <c r="T308">
        <v>458020</v>
      </c>
      <c r="U308">
        <v>0.84124107999999997</v>
      </c>
      <c r="V308">
        <v>1</v>
      </c>
      <c r="W308">
        <v>0</v>
      </c>
      <c r="X308">
        <v>0</v>
      </c>
      <c r="Y308">
        <v>0</v>
      </c>
    </row>
    <row r="309" spans="1:25" x14ac:dyDescent="0.25">
      <c r="A309">
        <v>14</v>
      </c>
      <c r="B309" t="s">
        <v>656</v>
      </c>
      <c r="C309" t="s">
        <v>657</v>
      </c>
      <c r="D309">
        <v>3</v>
      </c>
      <c r="E309">
        <v>51812580</v>
      </c>
      <c r="F309">
        <v>51813009</v>
      </c>
      <c r="G309">
        <v>-1</v>
      </c>
      <c r="H309" t="s">
        <v>28</v>
      </c>
      <c r="I309">
        <v>440956</v>
      </c>
      <c r="J309" t="s">
        <v>657</v>
      </c>
      <c r="K309" t="s">
        <v>50</v>
      </c>
      <c r="L309">
        <v>1.4391599E-2</v>
      </c>
      <c r="M309">
        <v>4</v>
      </c>
      <c r="N309">
        <v>10.36</v>
      </c>
      <c r="O309" s="4">
        <v>3.7550000000000002E-8</v>
      </c>
      <c r="P309" t="s">
        <v>643</v>
      </c>
      <c r="Q309">
        <v>0</v>
      </c>
      <c r="R309">
        <v>52117392</v>
      </c>
      <c r="S309">
        <v>52253229</v>
      </c>
      <c r="T309">
        <v>397640</v>
      </c>
      <c r="U309">
        <v>0.18814427</v>
      </c>
      <c r="V309">
        <v>1</v>
      </c>
      <c r="W309">
        <v>0</v>
      </c>
      <c r="X309">
        <v>0</v>
      </c>
      <c r="Y309">
        <v>0</v>
      </c>
    </row>
    <row r="310" spans="1:25" x14ac:dyDescent="0.25">
      <c r="A310">
        <v>14</v>
      </c>
      <c r="B310" t="s">
        <v>658</v>
      </c>
      <c r="C310" t="s">
        <v>659</v>
      </c>
      <c r="D310">
        <v>3</v>
      </c>
      <c r="E310">
        <v>51851620</v>
      </c>
      <c r="F310">
        <v>51864876</v>
      </c>
      <c r="G310">
        <v>1</v>
      </c>
      <c r="H310" t="s">
        <v>28</v>
      </c>
      <c r="I310">
        <v>401067</v>
      </c>
      <c r="J310" t="s">
        <v>659</v>
      </c>
      <c r="K310">
        <v>0.12752959659846799</v>
      </c>
      <c r="L310">
        <v>0.18901130899999999</v>
      </c>
      <c r="M310">
        <v>4</v>
      </c>
      <c r="N310">
        <v>10.36</v>
      </c>
      <c r="O310" s="4">
        <v>3.7550000000000002E-8</v>
      </c>
      <c r="P310" t="s">
        <v>643</v>
      </c>
      <c r="Q310">
        <v>0</v>
      </c>
      <c r="R310">
        <v>52117392</v>
      </c>
      <c r="S310">
        <v>52253229</v>
      </c>
      <c r="T310">
        <v>345773</v>
      </c>
      <c r="U310">
        <v>9.6426940000000003E-2</v>
      </c>
      <c r="V310">
        <v>1</v>
      </c>
      <c r="W310">
        <v>0</v>
      </c>
      <c r="X310">
        <v>0</v>
      </c>
      <c r="Y310">
        <v>0</v>
      </c>
    </row>
    <row r="311" spans="1:25" x14ac:dyDescent="0.25">
      <c r="A311">
        <v>14</v>
      </c>
      <c r="B311" t="s">
        <v>660</v>
      </c>
      <c r="C311" t="s">
        <v>661</v>
      </c>
      <c r="D311">
        <v>3</v>
      </c>
      <c r="E311">
        <v>51895645</v>
      </c>
      <c r="F311">
        <v>51897440</v>
      </c>
      <c r="G311">
        <v>1</v>
      </c>
      <c r="H311" t="s">
        <v>28</v>
      </c>
      <c r="I311">
        <v>389123</v>
      </c>
      <c r="J311" t="s">
        <v>661</v>
      </c>
      <c r="K311">
        <v>2.9697810785568298E-4</v>
      </c>
      <c r="L311">
        <v>2.6586607000000002E-2</v>
      </c>
      <c r="M311">
        <v>4</v>
      </c>
      <c r="N311">
        <v>10.36</v>
      </c>
      <c r="O311" s="4">
        <v>3.7550000000000002E-8</v>
      </c>
      <c r="P311" t="s">
        <v>643</v>
      </c>
      <c r="Q311">
        <v>0</v>
      </c>
      <c r="R311">
        <v>52117392</v>
      </c>
      <c r="S311">
        <v>52253229</v>
      </c>
      <c r="T311">
        <v>313209</v>
      </c>
      <c r="U311">
        <v>6.995999E-2</v>
      </c>
      <c r="V311">
        <v>1</v>
      </c>
      <c r="W311">
        <v>0</v>
      </c>
      <c r="X311">
        <v>0</v>
      </c>
      <c r="Y311">
        <v>0</v>
      </c>
    </row>
    <row r="312" spans="1:25" x14ac:dyDescent="0.25">
      <c r="A312">
        <v>14</v>
      </c>
      <c r="B312" t="s">
        <v>662</v>
      </c>
      <c r="C312" t="s">
        <v>663</v>
      </c>
      <c r="D312">
        <v>3</v>
      </c>
      <c r="E312">
        <v>51907737</v>
      </c>
      <c r="F312">
        <v>51909600</v>
      </c>
      <c r="G312">
        <v>-1</v>
      </c>
      <c r="H312" t="s">
        <v>28</v>
      </c>
      <c r="I312">
        <v>389124</v>
      </c>
      <c r="J312" t="s">
        <v>663</v>
      </c>
      <c r="K312">
        <v>0.43319998563647899</v>
      </c>
      <c r="L312">
        <v>-0.18505571600000001</v>
      </c>
      <c r="M312">
        <v>4</v>
      </c>
      <c r="N312">
        <v>10.36</v>
      </c>
      <c r="O312" s="4">
        <v>3.7550000000000002E-8</v>
      </c>
      <c r="P312" t="s">
        <v>643</v>
      </c>
      <c r="Q312">
        <v>0</v>
      </c>
      <c r="R312">
        <v>52117392</v>
      </c>
      <c r="S312">
        <v>52253229</v>
      </c>
      <c r="T312">
        <v>301049</v>
      </c>
      <c r="U312">
        <v>8.4709229999999996E-2</v>
      </c>
      <c r="V312">
        <v>1</v>
      </c>
      <c r="W312">
        <v>0</v>
      </c>
      <c r="X312">
        <v>0</v>
      </c>
      <c r="Y312">
        <v>0</v>
      </c>
    </row>
    <row r="313" spans="1:25" x14ac:dyDescent="0.25">
      <c r="A313">
        <v>14</v>
      </c>
      <c r="B313" t="s">
        <v>664</v>
      </c>
      <c r="C313" t="s">
        <v>665</v>
      </c>
      <c r="D313">
        <v>3</v>
      </c>
      <c r="E313">
        <v>51928892</v>
      </c>
      <c r="F313">
        <v>51937351</v>
      </c>
      <c r="G313">
        <v>-1</v>
      </c>
      <c r="H313" t="s">
        <v>28</v>
      </c>
      <c r="I313">
        <v>132141</v>
      </c>
      <c r="J313" t="s">
        <v>665</v>
      </c>
      <c r="K313">
        <v>4.6854100475660902E-2</v>
      </c>
      <c r="L313">
        <v>6.2333169000000001E-2</v>
      </c>
      <c r="M313">
        <v>4</v>
      </c>
      <c r="N313">
        <v>10.36</v>
      </c>
      <c r="O313" s="4">
        <v>3.7550000000000002E-8</v>
      </c>
      <c r="P313" t="s">
        <v>643</v>
      </c>
      <c r="Q313">
        <v>0</v>
      </c>
      <c r="R313">
        <v>52117392</v>
      </c>
      <c r="S313">
        <v>52253229</v>
      </c>
      <c r="T313">
        <v>273298</v>
      </c>
      <c r="U313">
        <v>6.4368410000000001E-2</v>
      </c>
      <c r="V313">
        <v>1</v>
      </c>
      <c r="W313">
        <v>0</v>
      </c>
      <c r="X313">
        <v>0</v>
      </c>
      <c r="Y313">
        <v>0</v>
      </c>
    </row>
    <row r="314" spans="1:25" x14ac:dyDescent="0.25">
      <c r="A314">
        <v>14</v>
      </c>
      <c r="B314" t="s">
        <v>666</v>
      </c>
      <c r="C314" t="s">
        <v>667</v>
      </c>
      <c r="D314">
        <v>3</v>
      </c>
      <c r="E314">
        <v>51967446</v>
      </c>
      <c r="F314">
        <v>51975957</v>
      </c>
      <c r="G314">
        <v>-1</v>
      </c>
      <c r="H314" t="s">
        <v>28</v>
      </c>
      <c r="I314">
        <v>9136</v>
      </c>
      <c r="J314" t="s">
        <v>667</v>
      </c>
      <c r="K314">
        <v>0.34204348377459998</v>
      </c>
      <c r="L314">
        <v>-3.0498599999999998E-4</v>
      </c>
      <c r="M314">
        <v>4</v>
      </c>
      <c r="N314">
        <v>10.36</v>
      </c>
      <c r="O314" s="4">
        <v>3.7550000000000002E-8</v>
      </c>
      <c r="P314" t="s">
        <v>643</v>
      </c>
      <c r="Q314">
        <v>0</v>
      </c>
      <c r="R314">
        <v>52117392</v>
      </c>
      <c r="S314">
        <v>52253229</v>
      </c>
      <c r="T314">
        <v>234692</v>
      </c>
      <c r="U314">
        <v>0.66503749000000001</v>
      </c>
      <c r="V314">
        <v>1</v>
      </c>
      <c r="W314">
        <v>0</v>
      </c>
      <c r="X314">
        <v>0</v>
      </c>
      <c r="Y314">
        <v>0</v>
      </c>
    </row>
    <row r="315" spans="1:25" x14ac:dyDescent="0.25">
      <c r="A315">
        <v>14</v>
      </c>
      <c r="B315" t="s">
        <v>668</v>
      </c>
      <c r="C315" t="s">
        <v>669</v>
      </c>
      <c r="D315">
        <v>3</v>
      </c>
      <c r="E315">
        <v>51976361</v>
      </c>
      <c r="F315">
        <v>51982883</v>
      </c>
      <c r="G315">
        <v>1</v>
      </c>
      <c r="H315" t="s">
        <v>28</v>
      </c>
      <c r="I315">
        <v>10039</v>
      </c>
      <c r="J315" t="s">
        <v>669</v>
      </c>
      <c r="K315" s="4">
        <v>1.4867246945325599E-8</v>
      </c>
      <c r="L315">
        <v>-0.37973994500000002</v>
      </c>
      <c r="M315">
        <v>4</v>
      </c>
      <c r="N315">
        <v>10.36</v>
      </c>
      <c r="O315" s="4">
        <v>3.7550000000000002E-8</v>
      </c>
      <c r="P315" t="s">
        <v>643</v>
      </c>
      <c r="Q315">
        <v>0</v>
      </c>
      <c r="R315">
        <v>52117392</v>
      </c>
      <c r="S315">
        <v>52253229</v>
      </c>
      <c r="T315">
        <v>227766</v>
      </c>
      <c r="U315">
        <v>0.15999337999999999</v>
      </c>
      <c r="V315">
        <v>1</v>
      </c>
      <c r="W315">
        <v>0</v>
      </c>
      <c r="X315">
        <v>0</v>
      </c>
      <c r="Y315">
        <v>0</v>
      </c>
    </row>
    <row r="316" spans="1:25" x14ac:dyDescent="0.25">
      <c r="A316">
        <v>14</v>
      </c>
      <c r="B316" t="s">
        <v>670</v>
      </c>
      <c r="C316" t="s">
        <v>671</v>
      </c>
      <c r="D316">
        <v>3</v>
      </c>
      <c r="E316">
        <v>51989330</v>
      </c>
      <c r="F316">
        <v>51991509</v>
      </c>
      <c r="G316">
        <v>1</v>
      </c>
      <c r="H316" t="s">
        <v>28</v>
      </c>
      <c r="I316">
        <v>118442</v>
      </c>
      <c r="J316" t="s">
        <v>671</v>
      </c>
      <c r="K316">
        <v>0.22962163087842599</v>
      </c>
      <c r="L316">
        <v>0.42019755800000003</v>
      </c>
      <c r="M316">
        <v>4</v>
      </c>
      <c r="N316">
        <v>10.36</v>
      </c>
      <c r="O316" s="4">
        <v>3.7550000000000002E-8</v>
      </c>
      <c r="P316" t="s">
        <v>643</v>
      </c>
      <c r="Q316">
        <v>0</v>
      </c>
      <c r="R316">
        <v>52117392</v>
      </c>
      <c r="S316">
        <v>52253229</v>
      </c>
      <c r="T316">
        <v>219140</v>
      </c>
      <c r="U316">
        <v>0.49123505000000001</v>
      </c>
      <c r="V316">
        <v>1</v>
      </c>
      <c r="W316">
        <v>0</v>
      </c>
      <c r="X316">
        <v>0</v>
      </c>
      <c r="Y316">
        <v>0</v>
      </c>
    </row>
    <row r="317" spans="1:25" x14ac:dyDescent="0.25">
      <c r="A317">
        <v>14</v>
      </c>
      <c r="B317" t="s">
        <v>672</v>
      </c>
      <c r="C317" t="s">
        <v>673</v>
      </c>
      <c r="D317">
        <v>3</v>
      </c>
      <c r="E317">
        <v>51991470</v>
      </c>
      <c r="F317">
        <v>52002426</v>
      </c>
      <c r="G317">
        <v>-1</v>
      </c>
      <c r="H317" t="s">
        <v>28</v>
      </c>
      <c r="I317">
        <v>57060</v>
      </c>
      <c r="J317" t="s">
        <v>673</v>
      </c>
      <c r="K317">
        <v>0.233370935826447</v>
      </c>
      <c r="L317" t="s">
        <v>50</v>
      </c>
      <c r="M317">
        <v>4</v>
      </c>
      <c r="N317">
        <v>10.36</v>
      </c>
      <c r="O317" s="4">
        <v>3.7550000000000002E-8</v>
      </c>
      <c r="P317" t="s">
        <v>643</v>
      </c>
      <c r="Q317">
        <v>0</v>
      </c>
      <c r="R317">
        <v>52117392</v>
      </c>
      <c r="S317">
        <v>52253229</v>
      </c>
      <c r="T317">
        <v>208223</v>
      </c>
      <c r="U317">
        <v>0.35825909</v>
      </c>
      <c r="V317">
        <v>1</v>
      </c>
      <c r="W317">
        <v>0</v>
      </c>
      <c r="X317">
        <v>0</v>
      </c>
      <c r="Y317">
        <v>0</v>
      </c>
    </row>
    <row r="318" spans="1:25" x14ac:dyDescent="0.25">
      <c r="A318">
        <v>14</v>
      </c>
      <c r="B318" t="s">
        <v>674</v>
      </c>
      <c r="C318" t="s">
        <v>675</v>
      </c>
      <c r="D318">
        <v>3</v>
      </c>
      <c r="E318">
        <v>51994317</v>
      </c>
      <c r="F318">
        <v>52008032</v>
      </c>
      <c r="G318">
        <v>-1</v>
      </c>
      <c r="H318" t="s">
        <v>28</v>
      </c>
      <c r="I318" t="s">
        <v>50</v>
      </c>
      <c r="J318" t="s">
        <v>50</v>
      </c>
      <c r="K318" t="s">
        <v>50</v>
      </c>
      <c r="L318" t="s">
        <v>50</v>
      </c>
      <c r="M318">
        <v>4</v>
      </c>
      <c r="N318">
        <v>10.36</v>
      </c>
      <c r="O318" s="4">
        <v>3.7550000000000002E-8</v>
      </c>
      <c r="P318" t="s">
        <v>643</v>
      </c>
      <c r="Q318">
        <v>0</v>
      </c>
      <c r="R318">
        <v>52117392</v>
      </c>
      <c r="S318">
        <v>52253229</v>
      </c>
      <c r="T318">
        <v>202617</v>
      </c>
      <c r="U318" t="s">
        <v>50</v>
      </c>
      <c r="V318">
        <v>0</v>
      </c>
      <c r="W318">
        <v>0</v>
      </c>
      <c r="X318">
        <v>0</v>
      </c>
      <c r="Y318">
        <v>0</v>
      </c>
    </row>
    <row r="319" spans="1:25" x14ac:dyDescent="0.25">
      <c r="A319">
        <v>14</v>
      </c>
      <c r="B319" t="s">
        <v>676</v>
      </c>
      <c r="C319" t="s">
        <v>677</v>
      </c>
      <c r="D319">
        <v>3</v>
      </c>
      <c r="E319">
        <v>52002526</v>
      </c>
      <c r="F319">
        <v>52017425</v>
      </c>
      <c r="G319">
        <v>-1</v>
      </c>
      <c r="H319" t="s">
        <v>28</v>
      </c>
      <c r="I319">
        <v>84836</v>
      </c>
      <c r="J319" t="s">
        <v>677</v>
      </c>
      <c r="K319">
        <v>0.116162846197975</v>
      </c>
      <c r="L319">
        <v>-1.21462468</v>
      </c>
      <c r="M319">
        <v>4</v>
      </c>
      <c r="N319">
        <v>10.36</v>
      </c>
      <c r="O319" s="4">
        <v>3.7550000000000002E-8</v>
      </c>
      <c r="P319" t="s">
        <v>643</v>
      </c>
      <c r="Q319">
        <v>0</v>
      </c>
      <c r="R319">
        <v>52117392</v>
      </c>
      <c r="S319">
        <v>52253229</v>
      </c>
      <c r="T319">
        <v>193224</v>
      </c>
      <c r="U319">
        <v>0.15775309000000001</v>
      </c>
      <c r="V319">
        <v>1</v>
      </c>
      <c r="W319">
        <v>0</v>
      </c>
      <c r="X319">
        <v>0</v>
      </c>
      <c r="Y319">
        <v>0</v>
      </c>
    </row>
    <row r="320" spans="1:25" x14ac:dyDescent="0.25">
      <c r="A320">
        <v>14</v>
      </c>
      <c r="B320" t="s">
        <v>678</v>
      </c>
      <c r="C320" t="s">
        <v>679</v>
      </c>
      <c r="D320">
        <v>3</v>
      </c>
      <c r="E320">
        <v>52005442</v>
      </c>
      <c r="F320">
        <v>52015212</v>
      </c>
      <c r="G320">
        <v>1</v>
      </c>
      <c r="H320" t="s">
        <v>28</v>
      </c>
      <c r="I320">
        <v>25864</v>
      </c>
      <c r="J320" t="s">
        <v>679</v>
      </c>
      <c r="K320">
        <v>2.3451419585880401E-4</v>
      </c>
      <c r="L320">
        <v>-0.25644298399999998</v>
      </c>
      <c r="M320">
        <v>4</v>
      </c>
      <c r="N320">
        <v>10.36</v>
      </c>
      <c r="O320" s="4">
        <v>3.7550000000000002E-8</v>
      </c>
      <c r="P320" t="s">
        <v>643</v>
      </c>
      <c r="Q320">
        <v>0</v>
      </c>
      <c r="R320">
        <v>52117392</v>
      </c>
      <c r="S320">
        <v>52253229</v>
      </c>
      <c r="T320">
        <v>195437</v>
      </c>
      <c r="U320">
        <v>8.3180009999999999E-2</v>
      </c>
      <c r="V320">
        <v>1</v>
      </c>
      <c r="W320">
        <v>0</v>
      </c>
      <c r="X320">
        <v>0</v>
      </c>
      <c r="Y320">
        <v>0</v>
      </c>
    </row>
    <row r="321" spans="1:25" x14ac:dyDescent="0.25">
      <c r="A321">
        <v>14</v>
      </c>
      <c r="B321" t="s">
        <v>680</v>
      </c>
      <c r="C321" t="s">
        <v>681</v>
      </c>
      <c r="D321">
        <v>3</v>
      </c>
      <c r="E321">
        <v>52009066</v>
      </c>
      <c r="F321">
        <v>52023199</v>
      </c>
      <c r="G321">
        <v>1</v>
      </c>
      <c r="H321" t="s">
        <v>28</v>
      </c>
      <c r="I321">
        <v>100526760</v>
      </c>
      <c r="J321" t="s">
        <v>681</v>
      </c>
      <c r="K321" s="4">
        <v>2.24506546646095E-5</v>
      </c>
      <c r="L321" t="s">
        <v>50</v>
      </c>
      <c r="M321">
        <v>4</v>
      </c>
      <c r="N321">
        <v>10.36</v>
      </c>
      <c r="O321" s="4">
        <v>3.7550000000000002E-8</v>
      </c>
      <c r="P321" t="s">
        <v>643</v>
      </c>
      <c r="Q321">
        <v>0</v>
      </c>
      <c r="R321">
        <v>52117392</v>
      </c>
      <c r="S321">
        <v>52253229</v>
      </c>
      <c r="T321">
        <v>187450</v>
      </c>
      <c r="U321" t="s">
        <v>50</v>
      </c>
      <c r="V321">
        <v>1</v>
      </c>
      <c r="W321">
        <v>0</v>
      </c>
      <c r="X321">
        <v>0</v>
      </c>
      <c r="Y321">
        <v>0</v>
      </c>
    </row>
    <row r="322" spans="1:25" x14ac:dyDescent="0.25">
      <c r="A322">
        <v>14</v>
      </c>
      <c r="B322" t="s">
        <v>682</v>
      </c>
      <c r="C322" t="s">
        <v>683</v>
      </c>
      <c r="D322">
        <v>3</v>
      </c>
      <c r="E322">
        <v>52009066</v>
      </c>
      <c r="F322">
        <v>52023213</v>
      </c>
      <c r="G322">
        <v>1</v>
      </c>
      <c r="H322" t="s">
        <v>28</v>
      </c>
      <c r="I322">
        <v>95</v>
      </c>
      <c r="J322" t="s">
        <v>683</v>
      </c>
      <c r="K322" s="4">
        <v>7.6918431686346606E-5</v>
      </c>
      <c r="L322" t="s">
        <v>50</v>
      </c>
      <c r="M322">
        <v>4</v>
      </c>
      <c r="N322">
        <v>10.36</v>
      </c>
      <c r="O322" s="4">
        <v>3.7550000000000002E-8</v>
      </c>
      <c r="P322" t="s">
        <v>643</v>
      </c>
      <c r="Q322">
        <v>0</v>
      </c>
      <c r="R322">
        <v>52117392</v>
      </c>
      <c r="S322">
        <v>52253229</v>
      </c>
      <c r="T322">
        <v>187436</v>
      </c>
      <c r="U322">
        <v>4.9849449999999997E-2</v>
      </c>
      <c r="V322">
        <v>1</v>
      </c>
      <c r="W322">
        <v>0</v>
      </c>
      <c r="X322">
        <v>0</v>
      </c>
      <c r="Y322">
        <v>0</v>
      </c>
    </row>
    <row r="323" spans="1:25" x14ac:dyDescent="0.25">
      <c r="A323">
        <v>14</v>
      </c>
      <c r="B323" t="s">
        <v>684</v>
      </c>
      <c r="C323" t="s">
        <v>685</v>
      </c>
      <c r="D323">
        <v>3</v>
      </c>
      <c r="E323">
        <v>52027616</v>
      </c>
      <c r="F323">
        <v>52029958</v>
      </c>
      <c r="G323">
        <v>-1</v>
      </c>
      <c r="H323" t="s">
        <v>28</v>
      </c>
      <c r="I323">
        <v>6159</v>
      </c>
      <c r="J323" t="s">
        <v>685</v>
      </c>
      <c r="K323">
        <v>0.59726202988194499</v>
      </c>
      <c r="L323">
        <v>-0.39725776600000001</v>
      </c>
      <c r="M323">
        <v>4</v>
      </c>
      <c r="N323">
        <v>10.36</v>
      </c>
      <c r="O323" s="4">
        <v>3.7550000000000002E-8</v>
      </c>
      <c r="P323" t="s">
        <v>643</v>
      </c>
      <c r="Q323">
        <v>0</v>
      </c>
      <c r="R323">
        <v>52117392</v>
      </c>
      <c r="S323">
        <v>52253229</v>
      </c>
      <c r="T323">
        <v>180691</v>
      </c>
      <c r="U323">
        <v>0.88514932000000002</v>
      </c>
      <c r="V323">
        <v>1</v>
      </c>
      <c r="W323">
        <v>0</v>
      </c>
      <c r="X323">
        <v>0</v>
      </c>
      <c r="Y323">
        <v>0</v>
      </c>
    </row>
    <row r="324" spans="1:25" x14ac:dyDescent="0.25">
      <c r="A324">
        <v>14</v>
      </c>
      <c r="B324" t="s">
        <v>686</v>
      </c>
      <c r="C324" t="s">
        <v>687</v>
      </c>
      <c r="D324">
        <v>3</v>
      </c>
      <c r="E324">
        <v>52082935</v>
      </c>
      <c r="F324">
        <v>52090566</v>
      </c>
      <c r="G324">
        <v>-1</v>
      </c>
      <c r="H324" t="s">
        <v>28</v>
      </c>
      <c r="I324">
        <v>1849</v>
      </c>
      <c r="J324" t="s">
        <v>687</v>
      </c>
      <c r="K324">
        <v>0.228528646563016</v>
      </c>
      <c r="L324">
        <v>-0.78272895799999997</v>
      </c>
      <c r="M324">
        <v>4</v>
      </c>
      <c r="N324">
        <v>10.36</v>
      </c>
      <c r="O324" s="4">
        <v>3.7550000000000002E-8</v>
      </c>
      <c r="P324" t="s">
        <v>643</v>
      </c>
      <c r="Q324">
        <v>0</v>
      </c>
      <c r="R324">
        <v>52117392</v>
      </c>
      <c r="S324">
        <v>52253229</v>
      </c>
      <c r="T324">
        <v>120083</v>
      </c>
      <c r="U324">
        <v>0.29829530999999998</v>
      </c>
      <c r="V324">
        <v>1</v>
      </c>
      <c r="W324">
        <v>0</v>
      </c>
      <c r="X324">
        <v>0</v>
      </c>
      <c r="Y324">
        <v>0</v>
      </c>
    </row>
    <row r="325" spans="1:25" x14ac:dyDescent="0.25">
      <c r="A325">
        <v>14</v>
      </c>
      <c r="B325" t="s">
        <v>688</v>
      </c>
      <c r="C325" t="s">
        <v>689</v>
      </c>
      <c r="D325">
        <v>3</v>
      </c>
      <c r="E325">
        <v>52097076</v>
      </c>
      <c r="F325">
        <v>52097567</v>
      </c>
      <c r="G325">
        <v>-1</v>
      </c>
      <c r="H325" t="s">
        <v>28</v>
      </c>
      <c r="I325">
        <v>100128378</v>
      </c>
      <c r="J325" t="s">
        <v>689</v>
      </c>
      <c r="K325">
        <v>0.21199826827444401</v>
      </c>
      <c r="L325" t="s">
        <v>50</v>
      </c>
      <c r="M325">
        <v>4</v>
      </c>
      <c r="N325">
        <v>10.36</v>
      </c>
      <c r="O325" s="4">
        <v>3.7550000000000002E-8</v>
      </c>
      <c r="P325" t="s">
        <v>643</v>
      </c>
      <c r="Q325">
        <v>0</v>
      </c>
      <c r="R325">
        <v>52117392</v>
      </c>
      <c r="S325">
        <v>52253229</v>
      </c>
      <c r="T325">
        <v>113082</v>
      </c>
      <c r="U325" t="s">
        <v>50</v>
      </c>
      <c r="V325">
        <v>0</v>
      </c>
      <c r="W325">
        <v>0</v>
      </c>
      <c r="X325">
        <v>0</v>
      </c>
      <c r="Y325">
        <v>0</v>
      </c>
    </row>
    <row r="326" spans="1:25" x14ac:dyDescent="0.25">
      <c r="A326">
        <v>14</v>
      </c>
      <c r="B326" t="s">
        <v>690</v>
      </c>
      <c r="C326" t="s">
        <v>691</v>
      </c>
      <c r="D326">
        <v>3</v>
      </c>
      <c r="E326">
        <v>52109269</v>
      </c>
      <c r="F326">
        <v>52188706</v>
      </c>
      <c r="G326">
        <v>-1</v>
      </c>
      <c r="H326" t="s">
        <v>28</v>
      </c>
      <c r="I326">
        <v>25886</v>
      </c>
      <c r="J326" t="s">
        <v>691</v>
      </c>
      <c r="K326" s="4">
        <v>1.1532167339453E-5</v>
      </c>
      <c r="L326">
        <v>0.18260436099999999</v>
      </c>
      <c r="M326">
        <v>4</v>
      </c>
      <c r="N326">
        <v>10.36</v>
      </c>
      <c r="O326" s="4">
        <v>3.7550000000000002E-8</v>
      </c>
      <c r="P326" t="s">
        <v>643</v>
      </c>
      <c r="Q326">
        <v>1</v>
      </c>
      <c r="R326">
        <v>52117392</v>
      </c>
      <c r="S326">
        <v>52253229</v>
      </c>
      <c r="T326">
        <v>21943</v>
      </c>
      <c r="U326">
        <v>7.3597599999999999E-2</v>
      </c>
      <c r="V326">
        <v>1</v>
      </c>
      <c r="W326">
        <v>0</v>
      </c>
      <c r="X326">
        <v>0</v>
      </c>
      <c r="Y326">
        <v>0</v>
      </c>
    </row>
    <row r="327" spans="1:25" x14ac:dyDescent="0.25">
      <c r="A327">
        <v>14</v>
      </c>
      <c r="B327" t="s">
        <v>692</v>
      </c>
      <c r="C327" t="s">
        <v>693</v>
      </c>
      <c r="D327">
        <v>3</v>
      </c>
      <c r="E327">
        <v>52232102</v>
      </c>
      <c r="F327">
        <v>52248343</v>
      </c>
      <c r="G327">
        <v>1</v>
      </c>
      <c r="H327" t="s">
        <v>28</v>
      </c>
      <c r="I327">
        <v>211</v>
      </c>
      <c r="J327" t="s">
        <v>693</v>
      </c>
      <c r="K327">
        <v>0.90795655407819498</v>
      </c>
      <c r="L327">
        <v>-0.64008856400000003</v>
      </c>
      <c r="M327">
        <v>4</v>
      </c>
      <c r="N327">
        <v>10.36</v>
      </c>
      <c r="O327" s="4">
        <v>3.7550000000000002E-8</v>
      </c>
      <c r="P327" t="s">
        <v>643</v>
      </c>
      <c r="Q327">
        <v>1</v>
      </c>
      <c r="R327">
        <v>52117392</v>
      </c>
      <c r="S327">
        <v>52253229</v>
      </c>
      <c r="T327">
        <v>21453</v>
      </c>
      <c r="U327">
        <v>0.40349880999999999</v>
      </c>
      <c r="V327">
        <v>1</v>
      </c>
      <c r="W327">
        <v>0</v>
      </c>
      <c r="X327">
        <v>0</v>
      </c>
      <c r="Y327">
        <v>0</v>
      </c>
    </row>
    <row r="328" spans="1:25" x14ac:dyDescent="0.25">
      <c r="A328">
        <v>14</v>
      </c>
      <c r="B328" t="s">
        <v>694</v>
      </c>
      <c r="C328" t="s">
        <v>695</v>
      </c>
      <c r="D328">
        <v>3</v>
      </c>
      <c r="E328">
        <v>52255096</v>
      </c>
      <c r="F328">
        <v>52273183</v>
      </c>
      <c r="G328">
        <v>-1</v>
      </c>
      <c r="H328" t="s">
        <v>28</v>
      </c>
      <c r="I328">
        <v>54106</v>
      </c>
      <c r="J328" t="s">
        <v>695</v>
      </c>
      <c r="K328">
        <v>5.2522580212577199E-4</v>
      </c>
      <c r="L328">
        <v>-0.29896887799999999</v>
      </c>
      <c r="M328">
        <v>4</v>
      </c>
      <c r="N328">
        <v>10.36</v>
      </c>
      <c r="O328" s="4">
        <v>3.7550000000000002E-8</v>
      </c>
      <c r="P328" t="s">
        <v>643</v>
      </c>
      <c r="Q328">
        <v>1</v>
      </c>
      <c r="R328">
        <v>52117392</v>
      </c>
      <c r="S328">
        <v>52253229</v>
      </c>
      <c r="T328">
        <v>44447</v>
      </c>
      <c r="U328">
        <v>0.34574479000000002</v>
      </c>
      <c r="V328">
        <v>1</v>
      </c>
      <c r="W328">
        <v>0</v>
      </c>
      <c r="X328">
        <v>0</v>
      </c>
      <c r="Y328">
        <v>0</v>
      </c>
    </row>
    <row r="329" spans="1:25" x14ac:dyDescent="0.25">
      <c r="A329">
        <v>14</v>
      </c>
      <c r="B329" t="s">
        <v>696</v>
      </c>
      <c r="C329" t="s">
        <v>695</v>
      </c>
      <c r="D329">
        <v>3</v>
      </c>
      <c r="E329">
        <v>52255097</v>
      </c>
      <c r="F329">
        <v>52265206</v>
      </c>
      <c r="G329">
        <v>-1</v>
      </c>
      <c r="H329" t="s">
        <v>28</v>
      </c>
      <c r="I329">
        <v>54106</v>
      </c>
      <c r="J329" t="s">
        <v>695</v>
      </c>
      <c r="K329" t="s">
        <v>50</v>
      </c>
      <c r="L329">
        <v>-0.29896887799999999</v>
      </c>
      <c r="M329">
        <v>4</v>
      </c>
      <c r="N329">
        <v>10.36</v>
      </c>
      <c r="O329" s="4">
        <v>3.7550000000000002E-8</v>
      </c>
      <c r="P329" t="s">
        <v>643</v>
      </c>
      <c r="Q329">
        <v>1</v>
      </c>
      <c r="R329">
        <v>52117392</v>
      </c>
      <c r="S329">
        <v>52253229</v>
      </c>
      <c r="T329">
        <v>44448</v>
      </c>
      <c r="U329">
        <v>0.34574479000000002</v>
      </c>
      <c r="V329">
        <v>1</v>
      </c>
      <c r="W329">
        <v>0</v>
      </c>
      <c r="X329">
        <v>0</v>
      </c>
      <c r="Y329">
        <v>0</v>
      </c>
    </row>
    <row r="330" spans="1:25" x14ac:dyDescent="0.25">
      <c r="A330">
        <v>14</v>
      </c>
      <c r="B330" t="s">
        <v>697</v>
      </c>
      <c r="C330" t="s">
        <v>698</v>
      </c>
      <c r="D330">
        <v>3</v>
      </c>
      <c r="E330">
        <v>52262626</v>
      </c>
      <c r="F330">
        <v>52273276</v>
      </c>
      <c r="G330">
        <v>-1</v>
      </c>
      <c r="H330" t="s">
        <v>28</v>
      </c>
      <c r="I330">
        <v>11344</v>
      </c>
      <c r="J330" t="s">
        <v>698</v>
      </c>
      <c r="K330">
        <v>0.85781016390433296</v>
      </c>
      <c r="L330" t="s">
        <v>50</v>
      </c>
      <c r="M330">
        <v>4</v>
      </c>
      <c r="N330">
        <v>10.36</v>
      </c>
      <c r="O330" s="4">
        <v>3.7550000000000002E-8</v>
      </c>
      <c r="P330" t="s">
        <v>643</v>
      </c>
      <c r="Q330">
        <v>1</v>
      </c>
      <c r="R330">
        <v>52117392</v>
      </c>
      <c r="S330">
        <v>52253229</v>
      </c>
      <c r="T330">
        <v>51977</v>
      </c>
      <c r="U330">
        <v>0.60947249999999997</v>
      </c>
      <c r="V330">
        <v>1</v>
      </c>
      <c r="W330">
        <v>0</v>
      </c>
      <c r="X330">
        <v>0</v>
      </c>
      <c r="Y330">
        <v>0</v>
      </c>
    </row>
    <row r="331" spans="1:25" x14ac:dyDescent="0.25">
      <c r="A331">
        <v>14</v>
      </c>
      <c r="B331" t="s">
        <v>699</v>
      </c>
      <c r="C331" t="s">
        <v>700</v>
      </c>
      <c r="D331">
        <v>3</v>
      </c>
      <c r="E331">
        <v>52279841</v>
      </c>
      <c r="F331">
        <v>52284613</v>
      </c>
      <c r="G331">
        <v>1</v>
      </c>
      <c r="H331" t="s">
        <v>28</v>
      </c>
      <c r="I331">
        <v>132160</v>
      </c>
      <c r="J331" t="s">
        <v>700</v>
      </c>
      <c r="K331">
        <v>9.23289257222666E-2</v>
      </c>
      <c r="L331">
        <v>-0.87025366900000001</v>
      </c>
      <c r="M331">
        <v>4</v>
      </c>
      <c r="N331">
        <v>10.36</v>
      </c>
      <c r="O331" s="4">
        <v>3.7550000000000002E-8</v>
      </c>
      <c r="P331" t="s">
        <v>643</v>
      </c>
      <c r="Q331">
        <v>0</v>
      </c>
      <c r="R331">
        <v>52117392</v>
      </c>
      <c r="S331">
        <v>52253229</v>
      </c>
      <c r="T331">
        <v>69192</v>
      </c>
      <c r="U331">
        <v>5.6753350000000001E-2</v>
      </c>
      <c r="V331">
        <v>1</v>
      </c>
      <c r="W331">
        <v>0</v>
      </c>
      <c r="X331">
        <v>0</v>
      </c>
      <c r="Y331">
        <v>0</v>
      </c>
    </row>
    <row r="332" spans="1:25" x14ac:dyDescent="0.25">
      <c r="A332">
        <v>14</v>
      </c>
      <c r="B332" t="s">
        <v>701</v>
      </c>
      <c r="C332" t="s">
        <v>702</v>
      </c>
      <c r="D332">
        <v>3</v>
      </c>
      <c r="E332">
        <v>52288437</v>
      </c>
      <c r="F332">
        <v>52322036</v>
      </c>
      <c r="G332">
        <v>-1</v>
      </c>
      <c r="H332" t="s">
        <v>28</v>
      </c>
      <c r="I332">
        <v>80335</v>
      </c>
      <c r="J332" t="s">
        <v>702</v>
      </c>
      <c r="K332">
        <v>0.92306214379366902</v>
      </c>
      <c r="L332">
        <v>-0.84364961999999999</v>
      </c>
      <c r="M332">
        <v>4</v>
      </c>
      <c r="N332">
        <v>10.36</v>
      </c>
      <c r="O332" s="4">
        <v>3.7550000000000002E-8</v>
      </c>
      <c r="P332" t="s">
        <v>643</v>
      </c>
      <c r="Q332">
        <v>0</v>
      </c>
      <c r="R332">
        <v>52117392</v>
      </c>
      <c r="S332">
        <v>52253229</v>
      </c>
      <c r="T332">
        <v>77788</v>
      </c>
      <c r="U332">
        <v>0.78625034000000005</v>
      </c>
      <c r="V332">
        <v>1</v>
      </c>
      <c r="W332">
        <v>0</v>
      </c>
      <c r="X332">
        <v>0</v>
      </c>
      <c r="Y332">
        <v>0</v>
      </c>
    </row>
    <row r="333" spans="1:25" x14ac:dyDescent="0.25">
      <c r="A333">
        <v>14</v>
      </c>
      <c r="B333" t="s">
        <v>703</v>
      </c>
      <c r="C333" t="s">
        <v>704</v>
      </c>
      <c r="D333">
        <v>3</v>
      </c>
      <c r="E333">
        <v>52321105</v>
      </c>
      <c r="F333">
        <v>52329272</v>
      </c>
      <c r="G333">
        <v>1</v>
      </c>
      <c r="H333" t="s">
        <v>28</v>
      </c>
      <c r="I333">
        <v>132158</v>
      </c>
      <c r="J333" t="s">
        <v>704</v>
      </c>
      <c r="K333" s="4">
        <v>1.36482731873284E-6</v>
      </c>
      <c r="L333">
        <v>-0.33139728000000002</v>
      </c>
      <c r="M333">
        <v>4</v>
      </c>
      <c r="N333">
        <v>10.36</v>
      </c>
      <c r="O333" s="4">
        <v>3.7550000000000002E-8</v>
      </c>
      <c r="P333" t="s">
        <v>643</v>
      </c>
      <c r="Q333">
        <v>0</v>
      </c>
      <c r="R333">
        <v>52117392</v>
      </c>
      <c r="S333">
        <v>52253229</v>
      </c>
      <c r="T333">
        <v>110456</v>
      </c>
      <c r="U333">
        <v>0.11138126</v>
      </c>
      <c r="V333">
        <v>1</v>
      </c>
      <c r="W333">
        <v>0</v>
      </c>
      <c r="X333">
        <v>1</v>
      </c>
      <c r="Y333">
        <v>0</v>
      </c>
    </row>
    <row r="334" spans="1:25" x14ac:dyDescent="0.25">
      <c r="A334">
        <v>14</v>
      </c>
      <c r="B334" t="s">
        <v>705</v>
      </c>
      <c r="C334" t="s">
        <v>706</v>
      </c>
      <c r="D334">
        <v>3</v>
      </c>
      <c r="E334">
        <v>52350335</v>
      </c>
      <c r="F334">
        <v>52434507</v>
      </c>
      <c r="G334">
        <v>1</v>
      </c>
      <c r="H334" t="s">
        <v>28</v>
      </c>
      <c r="I334">
        <v>25981</v>
      </c>
      <c r="J334" t="s">
        <v>706</v>
      </c>
      <c r="K334" s="4">
        <v>4.4222733251707599E-20</v>
      </c>
      <c r="L334">
        <v>-9.7914102000000003E-2</v>
      </c>
      <c r="M334">
        <v>4</v>
      </c>
      <c r="N334">
        <v>10.36</v>
      </c>
      <c r="O334" s="4">
        <v>3.7550000000000002E-8</v>
      </c>
      <c r="P334" t="s">
        <v>643</v>
      </c>
      <c r="Q334">
        <v>0</v>
      </c>
      <c r="R334">
        <v>52117392</v>
      </c>
      <c r="S334">
        <v>52253229</v>
      </c>
      <c r="T334">
        <v>139686</v>
      </c>
      <c r="U334">
        <v>0.42855177</v>
      </c>
      <c r="V334">
        <v>1</v>
      </c>
      <c r="W334">
        <v>0</v>
      </c>
      <c r="X334">
        <v>0</v>
      </c>
      <c r="Y334">
        <v>0</v>
      </c>
    </row>
    <row r="335" spans="1:25" x14ac:dyDescent="0.25">
      <c r="A335">
        <v>14</v>
      </c>
      <c r="B335" t="s">
        <v>707</v>
      </c>
      <c r="C335" t="s">
        <v>708</v>
      </c>
      <c r="D335">
        <v>3</v>
      </c>
      <c r="E335">
        <v>52435029</v>
      </c>
      <c r="F335">
        <v>52444366</v>
      </c>
      <c r="G335">
        <v>-1</v>
      </c>
      <c r="H335" t="s">
        <v>28</v>
      </c>
      <c r="I335">
        <v>8314</v>
      </c>
      <c r="J335" t="s">
        <v>708</v>
      </c>
      <c r="K335">
        <v>0.38563750393707702</v>
      </c>
      <c r="L335" t="s">
        <v>50</v>
      </c>
      <c r="M335">
        <v>4</v>
      </c>
      <c r="N335">
        <v>10.36</v>
      </c>
      <c r="O335" s="4">
        <v>3.7550000000000002E-8</v>
      </c>
      <c r="P335" t="s">
        <v>643</v>
      </c>
      <c r="Q335">
        <v>0</v>
      </c>
      <c r="R335">
        <v>52117392</v>
      </c>
      <c r="S335">
        <v>52253229</v>
      </c>
      <c r="T335">
        <v>224380</v>
      </c>
      <c r="U335">
        <v>0.22811295000000001</v>
      </c>
      <c r="V335">
        <v>1</v>
      </c>
      <c r="W335">
        <v>0</v>
      </c>
      <c r="X335">
        <v>0</v>
      </c>
      <c r="Y335">
        <v>1</v>
      </c>
    </row>
    <row r="336" spans="1:25" x14ac:dyDescent="0.25">
      <c r="A336">
        <v>14</v>
      </c>
      <c r="B336" t="s">
        <v>709</v>
      </c>
      <c r="C336" t="s">
        <v>710</v>
      </c>
      <c r="D336">
        <v>3</v>
      </c>
      <c r="E336">
        <v>52444673</v>
      </c>
      <c r="F336">
        <v>52457657</v>
      </c>
      <c r="G336">
        <v>1</v>
      </c>
      <c r="H336" t="s">
        <v>28</v>
      </c>
      <c r="I336">
        <v>51533</v>
      </c>
      <c r="J336" t="s">
        <v>710</v>
      </c>
      <c r="K336">
        <v>6.4913882316604096E-2</v>
      </c>
      <c r="L336" t="s">
        <v>50</v>
      </c>
      <c r="M336">
        <v>4</v>
      </c>
      <c r="N336">
        <v>10.36</v>
      </c>
      <c r="O336" s="4">
        <v>3.7550000000000002E-8</v>
      </c>
      <c r="P336" t="s">
        <v>643</v>
      </c>
      <c r="Q336">
        <v>0</v>
      </c>
      <c r="R336">
        <v>52117392</v>
      </c>
      <c r="S336">
        <v>52253229</v>
      </c>
      <c r="T336">
        <v>234024</v>
      </c>
      <c r="U336">
        <v>0.21066884</v>
      </c>
      <c r="V336">
        <v>1</v>
      </c>
      <c r="W336">
        <v>0</v>
      </c>
      <c r="X336">
        <v>0</v>
      </c>
      <c r="Y336">
        <v>0</v>
      </c>
    </row>
    <row r="337" spans="1:25" x14ac:dyDescent="0.25">
      <c r="A337">
        <v>14</v>
      </c>
      <c r="B337" t="s">
        <v>711</v>
      </c>
      <c r="C337" t="s">
        <v>712</v>
      </c>
      <c r="D337">
        <v>3</v>
      </c>
      <c r="E337">
        <v>52467069</v>
      </c>
      <c r="F337">
        <v>52479101</v>
      </c>
      <c r="G337">
        <v>-1</v>
      </c>
      <c r="H337" t="s">
        <v>28</v>
      </c>
      <c r="I337">
        <v>56920</v>
      </c>
      <c r="J337" t="s">
        <v>712</v>
      </c>
      <c r="K337" s="4">
        <v>6.07682770496396E-10</v>
      </c>
      <c r="L337">
        <v>-0.54260328099999999</v>
      </c>
      <c r="M337">
        <v>4</v>
      </c>
      <c r="N337">
        <v>10.36</v>
      </c>
      <c r="O337" s="4">
        <v>3.7550000000000002E-8</v>
      </c>
      <c r="P337" t="s">
        <v>643</v>
      </c>
      <c r="Q337">
        <v>0</v>
      </c>
      <c r="R337">
        <v>52117392</v>
      </c>
      <c r="S337">
        <v>52253229</v>
      </c>
      <c r="T337">
        <v>256420</v>
      </c>
      <c r="U337">
        <v>5.7522770000000001E-2</v>
      </c>
      <c r="V337">
        <v>1</v>
      </c>
      <c r="W337">
        <v>0</v>
      </c>
      <c r="X337">
        <v>0</v>
      </c>
      <c r="Y337">
        <v>0</v>
      </c>
    </row>
    <row r="338" spans="1:25" x14ac:dyDescent="0.25">
      <c r="A338">
        <v>14</v>
      </c>
      <c r="B338" t="s">
        <v>713</v>
      </c>
      <c r="C338" t="s">
        <v>714</v>
      </c>
      <c r="D338">
        <v>3</v>
      </c>
      <c r="E338">
        <v>52485118</v>
      </c>
      <c r="F338">
        <v>52488086</v>
      </c>
      <c r="G338">
        <v>-1</v>
      </c>
      <c r="H338" t="s">
        <v>28</v>
      </c>
      <c r="I338">
        <v>7134</v>
      </c>
      <c r="J338" t="s">
        <v>714</v>
      </c>
      <c r="K338">
        <v>0.51048636788413304</v>
      </c>
      <c r="L338">
        <v>-9.3977388999999995E-2</v>
      </c>
      <c r="M338">
        <v>4</v>
      </c>
      <c r="N338">
        <v>10.36</v>
      </c>
      <c r="O338" s="4">
        <v>3.7550000000000002E-8</v>
      </c>
      <c r="P338" t="s">
        <v>643</v>
      </c>
      <c r="Q338">
        <v>0</v>
      </c>
      <c r="R338">
        <v>52117392</v>
      </c>
      <c r="S338">
        <v>52253229</v>
      </c>
      <c r="T338">
        <v>274469</v>
      </c>
      <c r="U338">
        <v>0.70824085999999997</v>
      </c>
      <c r="V338">
        <v>1</v>
      </c>
      <c r="W338">
        <v>0</v>
      </c>
      <c r="X338">
        <v>0</v>
      </c>
      <c r="Y338">
        <v>0</v>
      </c>
    </row>
    <row r="339" spans="1:25" x14ac:dyDescent="0.25">
      <c r="A339">
        <v>14</v>
      </c>
      <c r="B339" t="s">
        <v>715</v>
      </c>
      <c r="C339" t="s">
        <v>716</v>
      </c>
      <c r="D339">
        <v>3</v>
      </c>
      <c r="E339">
        <v>52489134</v>
      </c>
      <c r="F339">
        <v>52527087</v>
      </c>
      <c r="G339">
        <v>1</v>
      </c>
      <c r="H339" t="s">
        <v>28</v>
      </c>
      <c r="I339">
        <v>11188</v>
      </c>
      <c r="J339" t="s">
        <v>716</v>
      </c>
      <c r="K339">
        <v>0.817101389344283</v>
      </c>
      <c r="L339">
        <v>-0.593150293</v>
      </c>
      <c r="M339">
        <v>4</v>
      </c>
      <c r="N339">
        <v>10.36</v>
      </c>
      <c r="O339" s="4">
        <v>3.7550000000000002E-8</v>
      </c>
      <c r="P339" t="s">
        <v>643</v>
      </c>
      <c r="Q339">
        <v>0</v>
      </c>
      <c r="R339">
        <v>52117392</v>
      </c>
      <c r="S339">
        <v>52253229</v>
      </c>
      <c r="T339">
        <v>278485</v>
      </c>
      <c r="U339">
        <v>0.60441849000000003</v>
      </c>
      <c r="V339">
        <v>1</v>
      </c>
      <c r="W339">
        <v>0</v>
      </c>
      <c r="X339">
        <v>0</v>
      </c>
      <c r="Y339">
        <v>0</v>
      </c>
    </row>
    <row r="340" spans="1:25" x14ac:dyDescent="0.25">
      <c r="A340">
        <v>14</v>
      </c>
      <c r="B340" t="s">
        <v>717</v>
      </c>
      <c r="C340" t="s">
        <v>718</v>
      </c>
      <c r="D340">
        <v>3</v>
      </c>
      <c r="E340">
        <v>52529354</v>
      </c>
      <c r="F340">
        <v>52558511</v>
      </c>
      <c r="G340">
        <v>1</v>
      </c>
      <c r="H340" t="s">
        <v>28</v>
      </c>
      <c r="I340">
        <v>23166</v>
      </c>
      <c r="J340" t="s">
        <v>718</v>
      </c>
      <c r="K340" s="4">
        <v>2.7979876536933602E-25</v>
      </c>
      <c r="L340">
        <v>-0.14928503200000001</v>
      </c>
      <c r="M340">
        <v>4</v>
      </c>
      <c r="N340">
        <v>10.36</v>
      </c>
      <c r="O340" s="4">
        <v>3.7550000000000002E-8</v>
      </c>
      <c r="P340" t="s">
        <v>643</v>
      </c>
      <c r="Q340">
        <v>0</v>
      </c>
      <c r="R340">
        <v>52117392</v>
      </c>
      <c r="S340">
        <v>52253229</v>
      </c>
      <c r="T340">
        <v>318705</v>
      </c>
      <c r="U340">
        <v>0.16749491999999999</v>
      </c>
      <c r="V340">
        <v>1</v>
      </c>
      <c r="W340">
        <v>0</v>
      </c>
      <c r="X340">
        <v>0</v>
      </c>
      <c r="Y340">
        <v>0</v>
      </c>
    </row>
    <row r="341" spans="1:25" x14ac:dyDescent="0.25">
      <c r="A341">
        <v>14</v>
      </c>
      <c r="B341" t="s">
        <v>719</v>
      </c>
      <c r="C341" t="s">
        <v>720</v>
      </c>
      <c r="D341">
        <v>3</v>
      </c>
      <c r="E341">
        <v>52558386</v>
      </c>
      <c r="F341">
        <v>52569070</v>
      </c>
      <c r="G341">
        <v>-1</v>
      </c>
      <c r="H341" t="s">
        <v>28</v>
      </c>
      <c r="I341">
        <v>64943</v>
      </c>
      <c r="J341" t="s">
        <v>720</v>
      </c>
      <c r="K341">
        <v>4.6088659492230996E-3</v>
      </c>
      <c r="L341" t="s">
        <v>50</v>
      </c>
      <c r="M341">
        <v>4</v>
      </c>
      <c r="N341">
        <v>10.36</v>
      </c>
      <c r="O341" s="4">
        <v>3.7550000000000002E-8</v>
      </c>
      <c r="P341" t="s">
        <v>643</v>
      </c>
      <c r="Q341">
        <v>0</v>
      </c>
      <c r="R341">
        <v>52117392</v>
      </c>
      <c r="S341">
        <v>52253229</v>
      </c>
      <c r="T341">
        <v>347737</v>
      </c>
      <c r="U341">
        <v>6.4233200000000004E-2</v>
      </c>
      <c r="V341">
        <v>1</v>
      </c>
      <c r="W341">
        <v>0</v>
      </c>
      <c r="X341">
        <v>0</v>
      </c>
      <c r="Y341">
        <v>0</v>
      </c>
    </row>
    <row r="342" spans="1:25" x14ac:dyDescent="0.25">
      <c r="A342">
        <v>14</v>
      </c>
      <c r="B342" t="s">
        <v>721</v>
      </c>
      <c r="C342" t="s">
        <v>722</v>
      </c>
      <c r="D342">
        <v>3</v>
      </c>
      <c r="E342">
        <v>52568029</v>
      </c>
      <c r="F342">
        <v>52613253</v>
      </c>
      <c r="G342">
        <v>1</v>
      </c>
      <c r="H342" t="s">
        <v>28</v>
      </c>
      <c r="I342">
        <v>440957</v>
      </c>
      <c r="J342" t="s">
        <v>722</v>
      </c>
      <c r="K342" t="s">
        <v>50</v>
      </c>
      <c r="L342">
        <v>-7.401698E-3</v>
      </c>
      <c r="M342">
        <v>4</v>
      </c>
      <c r="N342">
        <v>10.36</v>
      </c>
      <c r="O342" s="4">
        <v>3.7550000000000002E-8</v>
      </c>
      <c r="P342" t="s">
        <v>643</v>
      </c>
      <c r="Q342">
        <v>0</v>
      </c>
      <c r="R342">
        <v>52117392</v>
      </c>
      <c r="S342">
        <v>52253229</v>
      </c>
      <c r="T342">
        <v>357380</v>
      </c>
      <c r="U342">
        <v>0.16137123</v>
      </c>
      <c r="V342">
        <v>1</v>
      </c>
      <c r="W342">
        <v>0</v>
      </c>
      <c r="X342">
        <v>0</v>
      </c>
      <c r="Y342">
        <v>0</v>
      </c>
    </row>
    <row r="343" spans="1:25" x14ac:dyDescent="0.25">
      <c r="A343">
        <v>14</v>
      </c>
      <c r="B343" t="s">
        <v>723</v>
      </c>
      <c r="C343" t="s">
        <v>724</v>
      </c>
      <c r="D343">
        <v>3</v>
      </c>
      <c r="E343">
        <v>52579368</v>
      </c>
      <c r="F343">
        <v>52719933</v>
      </c>
      <c r="G343">
        <v>-1</v>
      </c>
      <c r="H343" t="s">
        <v>28</v>
      </c>
      <c r="I343">
        <v>55193</v>
      </c>
      <c r="J343" t="s">
        <v>724</v>
      </c>
      <c r="K343">
        <v>0.999999987154091</v>
      </c>
      <c r="L343" t="s">
        <v>50</v>
      </c>
      <c r="M343">
        <v>4</v>
      </c>
      <c r="N343">
        <v>10.36</v>
      </c>
      <c r="O343" s="4">
        <v>3.7550000000000002E-8</v>
      </c>
      <c r="P343" t="s">
        <v>643</v>
      </c>
      <c r="Q343">
        <v>0</v>
      </c>
      <c r="R343">
        <v>52117392</v>
      </c>
      <c r="S343">
        <v>52253229</v>
      </c>
      <c r="T343">
        <v>368719</v>
      </c>
      <c r="U343">
        <v>0.99342624999999996</v>
      </c>
      <c r="V343">
        <v>1</v>
      </c>
      <c r="W343">
        <v>0</v>
      </c>
      <c r="X343">
        <v>0</v>
      </c>
      <c r="Y343">
        <v>1</v>
      </c>
    </row>
    <row r="344" spans="1:25" x14ac:dyDescent="0.25">
      <c r="A344">
        <v>14</v>
      </c>
      <c r="B344" t="s">
        <v>725</v>
      </c>
      <c r="C344" t="s">
        <v>726</v>
      </c>
      <c r="D344">
        <v>3</v>
      </c>
      <c r="E344">
        <v>52715172</v>
      </c>
      <c r="F344">
        <v>52728508</v>
      </c>
      <c r="G344">
        <v>1</v>
      </c>
      <c r="H344" t="s">
        <v>28</v>
      </c>
      <c r="I344">
        <v>26354</v>
      </c>
      <c r="J344" t="s">
        <v>726</v>
      </c>
      <c r="K344" s="4">
        <v>1.5395964634173101E-9</v>
      </c>
      <c r="L344" t="s">
        <v>50</v>
      </c>
      <c r="M344">
        <v>4</v>
      </c>
      <c r="N344">
        <v>10.36</v>
      </c>
      <c r="O344" s="4">
        <v>3.7550000000000002E-8</v>
      </c>
      <c r="P344" t="s">
        <v>643</v>
      </c>
      <c r="Q344">
        <v>0</v>
      </c>
      <c r="R344">
        <v>52117392</v>
      </c>
      <c r="S344">
        <v>52253229</v>
      </c>
      <c r="T344">
        <v>504523</v>
      </c>
      <c r="U344">
        <v>0.10671356</v>
      </c>
      <c r="V344">
        <v>1</v>
      </c>
      <c r="W344">
        <v>0</v>
      </c>
      <c r="X344">
        <v>0</v>
      </c>
      <c r="Y344">
        <v>0</v>
      </c>
    </row>
    <row r="345" spans="1:25" x14ac:dyDescent="0.25">
      <c r="A345">
        <v>14</v>
      </c>
      <c r="B345" t="s">
        <v>727</v>
      </c>
      <c r="C345" t="s">
        <v>728</v>
      </c>
      <c r="D345">
        <v>3</v>
      </c>
      <c r="E345">
        <v>52728505</v>
      </c>
      <c r="F345">
        <v>52740048</v>
      </c>
      <c r="G345">
        <v>-1</v>
      </c>
      <c r="H345" t="s">
        <v>28</v>
      </c>
      <c r="I345">
        <v>55830</v>
      </c>
      <c r="J345" t="s">
        <v>728</v>
      </c>
      <c r="K345">
        <v>3.4897753507149398E-3</v>
      </c>
      <c r="L345" t="s">
        <v>50</v>
      </c>
      <c r="M345">
        <v>4</v>
      </c>
      <c r="N345">
        <v>10.36</v>
      </c>
      <c r="O345" s="4">
        <v>3.7550000000000002E-8</v>
      </c>
      <c r="P345" t="s">
        <v>643</v>
      </c>
      <c r="Q345">
        <v>0</v>
      </c>
      <c r="R345">
        <v>52117392</v>
      </c>
      <c r="S345">
        <v>52253229</v>
      </c>
      <c r="T345">
        <v>517856</v>
      </c>
      <c r="U345">
        <v>6.2274620000000003E-2</v>
      </c>
      <c r="V345">
        <v>1</v>
      </c>
      <c r="W345">
        <v>0</v>
      </c>
      <c r="X345">
        <v>0</v>
      </c>
      <c r="Y345">
        <v>0</v>
      </c>
    </row>
    <row r="346" spans="1:25" x14ac:dyDescent="0.25">
      <c r="A346">
        <v>14</v>
      </c>
      <c r="B346" t="s">
        <v>729</v>
      </c>
      <c r="C346" t="s">
        <v>730</v>
      </c>
      <c r="D346">
        <v>3</v>
      </c>
      <c r="E346">
        <v>52738971</v>
      </c>
      <c r="F346">
        <v>52742182</v>
      </c>
      <c r="G346">
        <v>1</v>
      </c>
      <c r="H346" t="s">
        <v>28</v>
      </c>
      <c r="I346">
        <v>28972</v>
      </c>
      <c r="J346" t="s">
        <v>730</v>
      </c>
      <c r="K346">
        <v>0.118910837533606</v>
      </c>
      <c r="L346" t="s">
        <v>50</v>
      </c>
      <c r="M346">
        <v>4</v>
      </c>
      <c r="N346">
        <v>10.36</v>
      </c>
      <c r="O346" s="4">
        <v>3.7550000000000002E-8</v>
      </c>
      <c r="P346" t="s">
        <v>643</v>
      </c>
      <c r="Q346">
        <v>0</v>
      </c>
      <c r="R346">
        <v>52117392</v>
      </c>
      <c r="S346">
        <v>52253229</v>
      </c>
      <c r="T346">
        <v>528322</v>
      </c>
      <c r="U346">
        <v>0.322154</v>
      </c>
      <c r="V346">
        <v>1</v>
      </c>
      <c r="W346">
        <v>0</v>
      </c>
      <c r="X346">
        <v>0</v>
      </c>
      <c r="Y346">
        <v>0</v>
      </c>
    </row>
    <row r="347" spans="1:25" x14ac:dyDescent="0.25">
      <c r="A347">
        <v>14</v>
      </c>
      <c r="B347" t="s">
        <v>731</v>
      </c>
      <c r="C347" t="s">
        <v>732</v>
      </c>
      <c r="D347">
        <v>3</v>
      </c>
      <c r="E347">
        <v>52744800</v>
      </c>
      <c r="F347">
        <v>52804965</v>
      </c>
      <c r="G347">
        <v>-1</v>
      </c>
      <c r="H347" t="s">
        <v>28</v>
      </c>
      <c r="I347">
        <v>6787</v>
      </c>
      <c r="J347" t="s">
        <v>732</v>
      </c>
      <c r="K347" s="4">
        <v>1.2164986728435601E-12</v>
      </c>
      <c r="L347">
        <v>-0.30451976600000003</v>
      </c>
      <c r="M347">
        <v>4</v>
      </c>
      <c r="N347">
        <v>10.36</v>
      </c>
      <c r="O347" s="4">
        <v>3.7550000000000002E-8</v>
      </c>
      <c r="P347" t="s">
        <v>643</v>
      </c>
      <c r="Q347">
        <v>0</v>
      </c>
      <c r="R347">
        <v>52117392</v>
      </c>
      <c r="S347">
        <v>52253229</v>
      </c>
      <c r="T347">
        <v>534151</v>
      </c>
      <c r="U347">
        <v>6.9591899999999998E-2</v>
      </c>
      <c r="V347">
        <v>1</v>
      </c>
      <c r="W347">
        <v>0</v>
      </c>
      <c r="X347">
        <v>0</v>
      </c>
      <c r="Y347">
        <v>0</v>
      </c>
    </row>
    <row r="348" spans="1:25" x14ac:dyDescent="0.25">
      <c r="A348">
        <v>14</v>
      </c>
      <c r="B348" t="s">
        <v>733</v>
      </c>
      <c r="C348" t="s">
        <v>734</v>
      </c>
      <c r="D348">
        <v>3</v>
      </c>
      <c r="E348">
        <v>52811603</v>
      </c>
      <c r="F348">
        <v>52826078</v>
      </c>
      <c r="G348">
        <v>1</v>
      </c>
      <c r="H348" t="s">
        <v>28</v>
      </c>
      <c r="I348">
        <v>3697</v>
      </c>
      <c r="J348" t="s">
        <v>734</v>
      </c>
      <c r="K348" s="4">
        <v>4.7913181520375904E-18</v>
      </c>
      <c r="L348">
        <v>-0.27154107900000002</v>
      </c>
      <c r="M348">
        <v>4</v>
      </c>
      <c r="N348">
        <v>10.36</v>
      </c>
      <c r="O348" s="4">
        <v>3.7550000000000002E-8</v>
      </c>
      <c r="P348" t="s">
        <v>643</v>
      </c>
      <c r="Q348">
        <v>0</v>
      </c>
      <c r="R348">
        <v>52117392</v>
      </c>
      <c r="S348">
        <v>52253229</v>
      </c>
      <c r="T348">
        <v>600954</v>
      </c>
      <c r="U348">
        <v>0.18824914000000001</v>
      </c>
      <c r="V348">
        <v>1</v>
      </c>
      <c r="W348">
        <v>0</v>
      </c>
      <c r="X348">
        <v>0</v>
      </c>
      <c r="Y348">
        <v>0</v>
      </c>
    </row>
    <row r="349" spans="1:25" x14ac:dyDescent="0.25">
      <c r="A349">
        <v>14</v>
      </c>
      <c r="B349" t="s">
        <v>735</v>
      </c>
      <c r="C349" t="s">
        <v>736</v>
      </c>
      <c r="D349">
        <v>3</v>
      </c>
      <c r="E349">
        <v>52828784</v>
      </c>
      <c r="F349">
        <v>52843025</v>
      </c>
      <c r="G349">
        <v>1</v>
      </c>
      <c r="H349" t="s">
        <v>28</v>
      </c>
      <c r="I349">
        <v>3699</v>
      </c>
      <c r="J349" t="s">
        <v>736</v>
      </c>
      <c r="K349" s="4">
        <v>6.6688116094805701E-12</v>
      </c>
      <c r="L349">
        <v>2.3184955E-2</v>
      </c>
      <c r="M349">
        <v>4</v>
      </c>
      <c r="N349">
        <v>10.36</v>
      </c>
      <c r="O349" s="4">
        <v>3.7550000000000002E-8</v>
      </c>
      <c r="P349" t="s">
        <v>643</v>
      </c>
      <c r="Q349">
        <v>0</v>
      </c>
      <c r="R349">
        <v>52117392</v>
      </c>
      <c r="S349">
        <v>52253229</v>
      </c>
      <c r="T349">
        <v>618135</v>
      </c>
      <c r="U349">
        <v>9.9524150000000006E-2</v>
      </c>
      <c r="V349">
        <v>1</v>
      </c>
      <c r="W349">
        <v>0</v>
      </c>
      <c r="X349">
        <v>0</v>
      </c>
      <c r="Y349">
        <v>0</v>
      </c>
    </row>
    <row r="350" spans="1:25" x14ac:dyDescent="0.25">
      <c r="A350">
        <v>14</v>
      </c>
      <c r="B350" t="s">
        <v>737</v>
      </c>
      <c r="C350" t="s">
        <v>738</v>
      </c>
      <c r="D350">
        <v>3</v>
      </c>
      <c r="E350">
        <v>52846991</v>
      </c>
      <c r="F350">
        <v>52865495</v>
      </c>
      <c r="G350">
        <v>-1</v>
      </c>
      <c r="H350" t="s">
        <v>28</v>
      </c>
      <c r="I350">
        <v>3700</v>
      </c>
      <c r="J350" t="s">
        <v>738</v>
      </c>
      <c r="K350" s="4">
        <v>4.6311095274098402E-5</v>
      </c>
      <c r="L350">
        <v>0.37234405799999998</v>
      </c>
      <c r="M350">
        <v>4</v>
      </c>
      <c r="N350">
        <v>10.36</v>
      </c>
      <c r="O350" s="4">
        <v>3.7550000000000002E-8</v>
      </c>
      <c r="P350" t="s">
        <v>643</v>
      </c>
      <c r="Q350">
        <v>0</v>
      </c>
      <c r="R350">
        <v>52117392</v>
      </c>
      <c r="S350">
        <v>52253229</v>
      </c>
      <c r="T350">
        <v>636342</v>
      </c>
      <c r="U350">
        <v>7.6149110000000006E-2</v>
      </c>
      <c r="V350">
        <v>1</v>
      </c>
      <c r="W350">
        <v>0</v>
      </c>
      <c r="X350">
        <v>0</v>
      </c>
      <c r="Y350">
        <v>0</v>
      </c>
    </row>
    <row r="351" spans="1:25" x14ac:dyDescent="0.25">
      <c r="A351">
        <v>14</v>
      </c>
      <c r="B351" t="s">
        <v>739</v>
      </c>
      <c r="C351" t="s">
        <v>740</v>
      </c>
      <c r="D351">
        <v>3</v>
      </c>
      <c r="E351">
        <v>52847298</v>
      </c>
      <c r="F351">
        <v>52869745</v>
      </c>
      <c r="G351">
        <v>-1</v>
      </c>
      <c r="H351" t="s">
        <v>28</v>
      </c>
      <c r="I351" t="s">
        <v>50</v>
      </c>
      <c r="J351" t="s">
        <v>50</v>
      </c>
      <c r="K351" t="s">
        <v>50</v>
      </c>
      <c r="L351" t="s">
        <v>50</v>
      </c>
      <c r="M351">
        <v>4</v>
      </c>
      <c r="N351">
        <v>10.36</v>
      </c>
      <c r="O351" s="4">
        <v>3.7550000000000002E-8</v>
      </c>
      <c r="P351" t="s">
        <v>643</v>
      </c>
      <c r="Q351">
        <v>0</v>
      </c>
      <c r="R351">
        <v>52117392</v>
      </c>
      <c r="S351">
        <v>52253229</v>
      </c>
      <c r="T351">
        <v>636649</v>
      </c>
      <c r="U351" t="s">
        <v>50</v>
      </c>
      <c r="V351">
        <v>0</v>
      </c>
      <c r="W351">
        <v>0</v>
      </c>
      <c r="X351">
        <v>0</v>
      </c>
      <c r="Y351">
        <v>0</v>
      </c>
    </row>
    <row r="352" spans="1:25" x14ac:dyDescent="0.25">
      <c r="A352">
        <v>14</v>
      </c>
      <c r="B352" t="s">
        <v>741</v>
      </c>
      <c r="C352" t="s">
        <v>742</v>
      </c>
      <c r="D352">
        <v>3</v>
      </c>
      <c r="E352">
        <v>52867130</v>
      </c>
      <c r="F352">
        <v>52869235</v>
      </c>
      <c r="G352">
        <v>-1</v>
      </c>
      <c r="H352" t="s">
        <v>28</v>
      </c>
      <c r="I352">
        <v>389125</v>
      </c>
      <c r="J352" t="s">
        <v>742</v>
      </c>
      <c r="K352">
        <v>1.7521878643962101E-3</v>
      </c>
      <c r="L352">
        <v>0.11981554699999999</v>
      </c>
      <c r="M352">
        <v>4</v>
      </c>
      <c r="N352">
        <v>10.36</v>
      </c>
      <c r="O352" s="4">
        <v>3.7550000000000002E-8</v>
      </c>
      <c r="P352" t="s">
        <v>643</v>
      </c>
      <c r="Q352">
        <v>0</v>
      </c>
      <c r="R352">
        <v>52117392</v>
      </c>
      <c r="S352">
        <v>52253229</v>
      </c>
      <c r="T352">
        <v>656481</v>
      </c>
      <c r="U352">
        <v>0</v>
      </c>
      <c r="V352">
        <v>1</v>
      </c>
      <c r="W352">
        <v>0</v>
      </c>
      <c r="X352">
        <v>0</v>
      </c>
      <c r="Y352">
        <v>0</v>
      </c>
    </row>
    <row r="353" spans="1:25" x14ac:dyDescent="0.25">
      <c r="A353">
        <v>14</v>
      </c>
      <c r="B353" t="s">
        <v>743</v>
      </c>
      <c r="C353" t="s">
        <v>744</v>
      </c>
      <c r="D353">
        <v>3</v>
      </c>
      <c r="E353">
        <v>52867137</v>
      </c>
      <c r="F353">
        <v>52931578</v>
      </c>
      <c r="G353">
        <v>-1</v>
      </c>
      <c r="H353" t="s">
        <v>28</v>
      </c>
      <c r="I353">
        <v>100526772</v>
      </c>
      <c r="J353" t="s">
        <v>744</v>
      </c>
      <c r="K353">
        <v>0.68462807197295195</v>
      </c>
      <c r="L353" t="s">
        <v>50</v>
      </c>
      <c r="M353">
        <v>4</v>
      </c>
      <c r="N353">
        <v>10.36</v>
      </c>
      <c r="O353" s="4">
        <v>3.7550000000000002E-8</v>
      </c>
      <c r="P353" t="s">
        <v>643</v>
      </c>
      <c r="Q353">
        <v>0</v>
      </c>
      <c r="R353">
        <v>52117392</v>
      </c>
      <c r="S353">
        <v>52253229</v>
      </c>
      <c r="T353">
        <v>656488</v>
      </c>
      <c r="U353" t="s">
        <v>50</v>
      </c>
      <c r="V353">
        <v>0</v>
      </c>
      <c r="W353">
        <v>0</v>
      </c>
      <c r="X353">
        <v>0</v>
      </c>
      <c r="Y353">
        <v>0</v>
      </c>
    </row>
    <row r="354" spans="1:25" x14ac:dyDescent="0.25">
      <c r="A354">
        <v>14</v>
      </c>
      <c r="B354" t="s">
        <v>745</v>
      </c>
      <c r="C354" t="s">
        <v>746</v>
      </c>
      <c r="D354">
        <v>3</v>
      </c>
      <c r="E354">
        <v>52870235</v>
      </c>
      <c r="F354">
        <v>52931612</v>
      </c>
      <c r="G354">
        <v>-1</v>
      </c>
      <c r="H354" t="s">
        <v>28</v>
      </c>
      <c r="I354">
        <v>375346</v>
      </c>
      <c r="J354" t="s">
        <v>746</v>
      </c>
      <c r="K354">
        <v>0.90134903281980505</v>
      </c>
      <c r="L354">
        <v>0.93291998700000001</v>
      </c>
      <c r="M354">
        <v>4</v>
      </c>
      <c r="N354">
        <v>10.36</v>
      </c>
      <c r="O354" s="4">
        <v>3.7550000000000002E-8</v>
      </c>
      <c r="P354" t="s">
        <v>643</v>
      </c>
      <c r="Q354">
        <v>0</v>
      </c>
      <c r="R354">
        <v>52117392</v>
      </c>
      <c r="S354">
        <v>52253229</v>
      </c>
      <c r="T354">
        <v>659586</v>
      </c>
      <c r="U354" t="s">
        <v>50</v>
      </c>
      <c r="V354">
        <v>0</v>
      </c>
      <c r="W354">
        <v>0</v>
      </c>
      <c r="X354">
        <v>0</v>
      </c>
      <c r="Y354">
        <v>0</v>
      </c>
    </row>
    <row r="355" spans="1:25" x14ac:dyDescent="0.25">
      <c r="A355">
        <v>14</v>
      </c>
      <c r="B355" t="s">
        <v>747</v>
      </c>
      <c r="C355" t="s">
        <v>748</v>
      </c>
      <c r="D355">
        <v>3</v>
      </c>
      <c r="E355">
        <v>52937588</v>
      </c>
      <c r="F355">
        <v>53080766</v>
      </c>
      <c r="G355">
        <v>-1</v>
      </c>
      <c r="H355" t="s">
        <v>28</v>
      </c>
      <c r="I355">
        <v>51460</v>
      </c>
      <c r="J355" t="s">
        <v>748</v>
      </c>
      <c r="K355">
        <v>0.99589420844431997</v>
      </c>
      <c r="L355">
        <v>-0.33761412099999999</v>
      </c>
      <c r="M355">
        <v>4</v>
      </c>
      <c r="N355">
        <v>10.36</v>
      </c>
      <c r="O355" s="4">
        <v>3.7550000000000002E-8</v>
      </c>
      <c r="P355" t="s">
        <v>643</v>
      </c>
      <c r="Q355">
        <v>0</v>
      </c>
      <c r="R355">
        <v>52117392</v>
      </c>
      <c r="S355">
        <v>52253229</v>
      </c>
      <c r="T355">
        <v>726939</v>
      </c>
      <c r="U355">
        <v>0.33388687</v>
      </c>
      <c r="V355">
        <v>1</v>
      </c>
      <c r="W355">
        <v>0</v>
      </c>
      <c r="X355">
        <v>0</v>
      </c>
      <c r="Y355">
        <v>0</v>
      </c>
    </row>
    <row r="356" spans="1:25" x14ac:dyDescent="0.25">
      <c r="A356">
        <v>14</v>
      </c>
      <c r="B356" t="s">
        <v>749</v>
      </c>
      <c r="C356" t="s">
        <v>750</v>
      </c>
      <c r="D356">
        <v>3</v>
      </c>
      <c r="E356">
        <v>53003135</v>
      </c>
      <c r="F356">
        <v>53133469</v>
      </c>
      <c r="G356">
        <v>-1</v>
      </c>
      <c r="H356" t="s">
        <v>28</v>
      </c>
      <c r="I356" t="s">
        <v>50</v>
      </c>
      <c r="J356" t="s">
        <v>50</v>
      </c>
      <c r="K356" t="s">
        <v>50</v>
      </c>
      <c r="L356" t="s">
        <v>50</v>
      </c>
      <c r="M356">
        <v>4</v>
      </c>
      <c r="N356">
        <v>10.36</v>
      </c>
      <c r="O356" s="4">
        <v>3.7550000000000002E-8</v>
      </c>
      <c r="P356" t="s">
        <v>643</v>
      </c>
      <c r="Q356">
        <v>0</v>
      </c>
      <c r="R356">
        <v>52117392</v>
      </c>
      <c r="S356">
        <v>52253229</v>
      </c>
      <c r="T356">
        <v>792486</v>
      </c>
      <c r="U356" t="s">
        <v>50</v>
      </c>
      <c r="V356">
        <v>0</v>
      </c>
      <c r="W356">
        <v>0</v>
      </c>
      <c r="X356">
        <v>0</v>
      </c>
      <c r="Y356">
        <v>0</v>
      </c>
    </row>
    <row r="357" spans="1:25" x14ac:dyDescent="0.25">
      <c r="A357">
        <v>14</v>
      </c>
      <c r="B357" t="s">
        <v>751</v>
      </c>
      <c r="C357" t="s">
        <v>752</v>
      </c>
      <c r="D357">
        <v>3</v>
      </c>
      <c r="E357">
        <v>53122499</v>
      </c>
      <c r="F357">
        <v>53164478</v>
      </c>
      <c r="G357">
        <v>-1</v>
      </c>
      <c r="H357" t="s">
        <v>28</v>
      </c>
      <c r="I357">
        <v>91869</v>
      </c>
      <c r="J357" t="s">
        <v>752</v>
      </c>
      <c r="K357" s="4">
        <v>3.1706698797207798E-6</v>
      </c>
      <c r="L357">
        <v>0.277384517</v>
      </c>
      <c r="M357">
        <v>2</v>
      </c>
      <c r="N357">
        <v>1.71</v>
      </c>
      <c r="O357" s="4">
        <v>3.7550000000000002E-8</v>
      </c>
      <c r="P357" t="s">
        <v>643</v>
      </c>
      <c r="Q357">
        <v>0</v>
      </c>
      <c r="R357">
        <v>52117392</v>
      </c>
      <c r="S357">
        <v>52253229</v>
      </c>
      <c r="T357">
        <v>911850</v>
      </c>
      <c r="U357">
        <v>6.3033210000000006E-2</v>
      </c>
      <c r="V357">
        <v>1</v>
      </c>
      <c r="W357">
        <v>0</v>
      </c>
      <c r="X357">
        <v>0</v>
      </c>
      <c r="Y357">
        <v>0</v>
      </c>
    </row>
    <row r="358" spans="1:25" x14ac:dyDescent="0.25">
      <c r="A358">
        <v>14</v>
      </c>
      <c r="B358" t="s">
        <v>753</v>
      </c>
      <c r="C358" t="s">
        <v>754</v>
      </c>
      <c r="D358">
        <v>3</v>
      </c>
      <c r="E358">
        <v>53190025</v>
      </c>
      <c r="F358">
        <v>53226733</v>
      </c>
      <c r="G358">
        <v>1</v>
      </c>
      <c r="H358" t="s">
        <v>28</v>
      </c>
      <c r="I358">
        <v>5580</v>
      </c>
      <c r="J358" t="s">
        <v>754</v>
      </c>
      <c r="K358">
        <v>0.997593706576692</v>
      </c>
      <c r="L358" t="s">
        <v>50</v>
      </c>
      <c r="M358">
        <v>2</v>
      </c>
      <c r="N358">
        <v>1.71</v>
      </c>
      <c r="O358" s="4">
        <v>3.7550000000000002E-8</v>
      </c>
      <c r="P358" t="s">
        <v>643</v>
      </c>
      <c r="Q358">
        <v>0</v>
      </c>
      <c r="R358">
        <v>52117392</v>
      </c>
      <c r="S358">
        <v>52253229</v>
      </c>
      <c r="T358">
        <v>979376</v>
      </c>
      <c r="U358">
        <v>0.9997009</v>
      </c>
      <c r="V358">
        <v>1</v>
      </c>
      <c r="W358">
        <v>0</v>
      </c>
      <c r="X358">
        <v>0</v>
      </c>
      <c r="Y358">
        <v>0</v>
      </c>
    </row>
    <row r="359" spans="1:25" x14ac:dyDescent="0.25">
      <c r="A359">
        <v>15</v>
      </c>
      <c r="B359" t="s">
        <v>755</v>
      </c>
      <c r="C359" t="s">
        <v>756</v>
      </c>
      <c r="D359">
        <v>3</v>
      </c>
      <c r="E359">
        <v>126290622</v>
      </c>
      <c r="F359">
        <v>126373998</v>
      </c>
      <c r="G359">
        <v>-1</v>
      </c>
      <c r="H359" t="s">
        <v>28</v>
      </c>
      <c r="I359">
        <v>114112</v>
      </c>
      <c r="J359" t="s">
        <v>756</v>
      </c>
      <c r="K359" t="s">
        <v>50</v>
      </c>
      <c r="L359" t="s">
        <v>50</v>
      </c>
      <c r="M359">
        <v>2</v>
      </c>
      <c r="N359">
        <v>10.54</v>
      </c>
      <c r="O359" s="4">
        <v>2.5270000000000001E-8</v>
      </c>
      <c r="P359" t="s">
        <v>757</v>
      </c>
      <c r="Q359">
        <v>0</v>
      </c>
      <c r="R359">
        <v>127348226</v>
      </c>
      <c r="S359">
        <v>127458217</v>
      </c>
      <c r="T359">
        <v>978972</v>
      </c>
      <c r="U359">
        <v>9.725164E-2</v>
      </c>
      <c r="V359">
        <v>1</v>
      </c>
      <c r="W359">
        <v>0</v>
      </c>
      <c r="X359">
        <v>0</v>
      </c>
      <c r="Y359">
        <v>0</v>
      </c>
    </row>
    <row r="360" spans="1:25" x14ac:dyDescent="0.25">
      <c r="A360">
        <v>15</v>
      </c>
      <c r="B360" t="s">
        <v>758</v>
      </c>
      <c r="C360" t="s">
        <v>759</v>
      </c>
      <c r="D360">
        <v>3</v>
      </c>
      <c r="E360">
        <v>126423063</v>
      </c>
      <c r="F360">
        <v>126679249</v>
      </c>
      <c r="G360">
        <v>1</v>
      </c>
      <c r="H360" t="s">
        <v>28</v>
      </c>
      <c r="I360">
        <v>84303</v>
      </c>
      <c r="J360" t="s">
        <v>759</v>
      </c>
      <c r="K360" s="4">
        <v>1.0801836127763001E-8</v>
      </c>
      <c r="L360">
        <v>0.53790861599999995</v>
      </c>
      <c r="M360">
        <v>3</v>
      </c>
      <c r="N360">
        <v>10.54</v>
      </c>
      <c r="O360" s="4">
        <v>2.5270000000000001E-8</v>
      </c>
      <c r="P360" t="s">
        <v>757</v>
      </c>
      <c r="Q360">
        <v>0</v>
      </c>
      <c r="R360">
        <v>127348226</v>
      </c>
      <c r="S360">
        <v>127458217</v>
      </c>
      <c r="T360">
        <v>673721</v>
      </c>
      <c r="U360">
        <v>6.7991280000000001E-2</v>
      </c>
      <c r="V360">
        <v>1</v>
      </c>
      <c r="W360">
        <v>0</v>
      </c>
      <c r="X360">
        <v>0</v>
      </c>
      <c r="Y360">
        <v>0</v>
      </c>
    </row>
    <row r="361" spans="1:25" x14ac:dyDescent="0.25">
      <c r="A361">
        <v>15</v>
      </c>
      <c r="B361" t="s">
        <v>760</v>
      </c>
      <c r="C361" t="s">
        <v>761</v>
      </c>
      <c r="D361">
        <v>3</v>
      </c>
      <c r="E361">
        <v>126707437</v>
      </c>
      <c r="F361">
        <v>126756235</v>
      </c>
      <c r="G361">
        <v>1</v>
      </c>
      <c r="H361" t="s">
        <v>28</v>
      </c>
      <c r="I361">
        <v>5361</v>
      </c>
      <c r="J361" t="s">
        <v>761</v>
      </c>
      <c r="K361">
        <v>0.99999842488759205</v>
      </c>
      <c r="L361">
        <v>-0.25339971900000002</v>
      </c>
      <c r="M361">
        <v>3</v>
      </c>
      <c r="N361">
        <v>10.54</v>
      </c>
      <c r="O361" s="4">
        <v>2.5270000000000001E-8</v>
      </c>
      <c r="P361" t="s">
        <v>757</v>
      </c>
      <c r="Q361">
        <v>0</v>
      </c>
      <c r="R361">
        <v>127348226</v>
      </c>
      <c r="S361">
        <v>127458217</v>
      </c>
      <c r="T361">
        <v>596735</v>
      </c>
      <c r="U361">
        <v>0.70457393999999995</v>
      </c>
      <c r="V361">
        <v>1</v>
      </c>
      <c r="W361">
        <v>0</v>
      </c>
      <c r="X361">
        <v>0</v>
      </c>
      <c r="Y361">
        <v>0</v>
      </c>
    </row>
    <row r="362" spans="1:25" x14ac:dyDescent="0.25">
      <c r="A362">
        <v>15</v>
      </c>
      <c r="B362" t="s">
        <v>762</v>
      </c>
      <c r="C362" t="s">
        <v>763</v>
      </c>
      <c r="D362">
        <v>3</v>
      </c>
      <c r="E362">
        <v>126911974</v>
      </c>
      <c r="F362">
        <v>126917025</v>
      </c>
      <c r="G362">
        <v>1</v>
      </c>
      <c r="H362" t="s">
        <v>28</v>
      </c>
      <c r="I362">
        <v>285311</v>
      </c>
      <c r="J362" t="s">
        <v>763</v>
      </c>
      <c r="K362" s="4">
        <v>2.5156799001152201E-7</v>
      </c>
      <c r="L362">
        <v>6.8061820999999995E-2</v>
      </c>
      <c r="M362">
        <v>3</v>
      </c>
      <c r="N362">
        <v>10.54</v>
      </c>
      <c r="O362" s="4">
        <v>2.5270000000000001E-8</v>
      </c>
      <c r="P362" t="s">
        <v>757</v>
      </c>
      <c r="Q362">
        <v>0</v>
      </c>
      <c r="R362">
        <v>127348226</v>
      </c>
      <c r="S362">
        <v>127458217</v>
      </c>
      <c r="T362">
        <v>435945</v>
      </c>
      <c r="U362">
        <v>0.15073366999999999</v>
      </c>
      <c r="V362">
        <v>1</v>
      </c>
      <c r="W362">
        <v>0</v>
      </c>
      <c r="X362">
        <v>0</v>
      </c>
      <c r="Y362">
        <v>0</v>
      </c>
    </row>
    <row r="363" spans="1:25" x14ac:dyDescent="0.25">
      <c r="A363">
        <v>15</v>
      </c>
      <c r="B363" t="s">
        <v>764</v>
      </c>
      <c r="C363" t="s">
        <v>765</v>
      </c>
      <c r="D363">
        <v>3</v>
      </c>
      <c r="E363">
        <v>127291912</v>
      </c>
      <c r="F363">
        <v>127317094</v>
      </c>
      <c r="G363">
        <v>-1</v>
      </c>
      <c r="H363" t="s">
        <v>28</v>
      </c>
      <c r="I363">
        <v>131601</v>
      </c>
      <c r="J363" t="s">
        <v>765</v>
      </c>
      <c r="K363">
        <v>5.83580196535496E-2</v>
      </c>
      <c r="L363">
        <v>2.2236776999999999E-2</v>
      </c>
      <c r="M363">
        <v>3</v>
      </c>
      <c r="N363">
        <v>10.54</v>
      </c>
      <c r="O363" s="4">
        <v>2.5270000000000001E-8</v>
      </c>
      <c r="P363" t="s">
        <v>757</v>
      </c>
      <c r="Q363">
        <v>0</v>
      </c>
      <c r="R363">
        <v>127348226</v>
      </c>
      <c r="S363">
        <v>127458217</v>
      </c>
      <c r="T363">
        <v>35876</v>
      </c>
      <c r="U363">
        <v>8.7586830000000004E-2</v>
      </c>
      <c r="V363">
        <v>1</v>
      </c>
      <c r="W363">
        <v>0</v>
      </c>
      <c r="X363">
        <v>0</v>
      </c>
      <c r="Y363">
        <v>0</v>
      </c>
    </row>
    <row r="364" spans="1:25" x14ac:dyDescent="0.25">
      <c r="A364">
        <v>15</v>
      </c>
      <c r="B364" t="s">
        <v>766</v>
      </c>
      <c r="C364" t="s">
        <v>767</v>
      </c>
      <c r="D364">
        <v>3</v>
      </c>
      <c r="E364">
        <v>127317066</v>
      </c>
      <c r="F364">
        <v>127341276</v>
      </c>
      <c r="G364">
        <v>1</v>
      </c>
      <c r="H364" t="s">
        <v>28</v>
      </c>
      <c r="I364">
        <v>4171</v>
      </c>
      <c r="J364" t="s">
        <v>767</v>
      </c>
      <c r="K364">
        <v>0.50903811965114398</v>
      </c>
      <c r="L364">
        <v>-1.221096084</v>
      </c>
      <c r="M364">
        <v>3</v>
      </c>
      <c r="N364">
        <v>10.54</v>
      </c>
      <c r="O364" s="4">
        <v>2.5270000000000001E-8</v>
      </c>
      <c r="P364" t="s">
        <v>757</v>
      </c>
      <c r="Q364">
        <v>1</v>
      </c>
      <c r="R364">
        <v>127348226</v>
      </c>
      <c r="S364">
        <v>127458217</v>
      </c>
      <c r="T364">
        <v>11694</v>
      </c>
      <c r="U364">
        <v>0.58851953000000001</v>
      </c>
      <c r="V364">
        <v>1</v>
      </c>
      <c r="W364">
        <v>0</v>
      </c>
      <c r="X364">
        <v>0</v>
      </c>
      <c r="Y364">
        <v>0</v>
      </c>
    </row>
    <row r="365" spans="1:25" x14ac:dyDescent="0.25">
      <c r="A365">
        <v>15</v>
      </c>
      <c r="B365" t="s">
        <v>768</v>
      </c>
      <c r="C365" t="s">
        <v>769</v>
      </c>
      <c r="D365">
        <v>3</v>
      </c>
      <c r="E365">
        <v>127348024</v>
      </c>
      <c r="F365">
        <v>127391652</v>
      </c>
      <c r="G365">
        <v>1</v>
      </c>
      <c r="H365" t="s">
        <v>28</v>
      </c>
      <c r="I365">
        <v>50512</v>
      </c>
      <c r="J365" t="s">
        <v>769</v>
      </c>
      <c r="K365">
        <v>0.97798609904116696</v>
      </c>
      <c r="L365" t="s">
        <v>50</v>
      </c>
      <c r="M365">
        <v>3</v>
      </c>
      <c r="N365">
        <v>10.54</v>
      </c>
      <c r="O365" s="4">
        <v>2.5270000000000001E-8</v>
      </c>
      <c r="P365" t="s">
        <v>757</v>
      </c>
      <c r="Q365">
        <v>1</v>
      </c>
      <c r="R365">
        <v>127348226</v>
      </c>
      <c r="S365">
        <v>127458217</v>
      </c>
      <c r="T365">
        <v>0</v>
      </c>
      <c r="U365">
        <v>0.13437805</v>
      </c>
      <c r="V365">
        <v>1</v>
      </c>
      <c r="W365">
        <v>0</v>
      </c>
      <c r="X365">
        <v>0</v>
      </c>
      <c r="Y365">
        <v>0</v>
      </c>
    </row>
    <row r="366" spans="1:25" x14ac:dyDescent="0.25">
      <c r="A366">
        <v>15</v>
      </c>
      <c r="B366" t="s">
        <v>770</v>
      </c>
      <c r="C366" t="s">
        <v>771</v>
      </c>
      <c r="D366">
        <v>3</v>
      </c>
      <c r="E366">
        <v>127391778</v>
      </c>
      <c r="F366">
        <v>127399768</v>
      </c>
      <c r="G366">
        <v>1</v>
      </c>
      <c r="H366" t="s">
        <v>28</v>
      </c>
      <c r="I366">
        <v>80325</v>
      </c>
      <c r="J366" t="s">
        <v>771</v>
      </c>
      <c r="K366">
        <v>1.29830665139568E-3</v>
      </c>
      <c r="L366" t="s">
        <v>50</v>
      </c>
      <c r="M366">
        <v>3</v>
      </c>
      <c r="N366">
        <v>10.54</v>
      </c>
      <c r="O366" s="4">
        <v>2.5270000000000001E-8</v>
      </c>
      <c r="P366" t="s">
        <v>757</v>
      </c>
      <c r="Q366">
        <v>0</v>
      </c>
      <c r="R366">
        <v>127348226</v>
      </c>
      <c r="S366">
        <v>127458217</v>
      </c>
      <c r="T366">
        <v>38808</v>
      </c>
      <c r="U366">
        <v>6.9846790000000006E-2</v>
      </c>
      <c r="V366">
        <v>1</v>
      </c>
      <c r="W366">
        <v>0</v>
      </c>
      <c r="X366">
        <v>0</v>
      </c>
      <c r="Y366">
        <v>0</v>
      </c>
    </row>
    <row r="367" spans="1:25" x14ac:dyDescent="0.25">
      <c r="A367">
        <v>15</v>
      </c>
      <c r="B367" t="s">
        <v>772</v>
      </c>
      <c r="C367" t="s">
        <v>773</v>
      </c>
      <c r="D367">
        <v>3</v>
      </c>
      <c r="E367">
        <v>127407909</v>
      </c>
      <c r="F367">
        <v>127542051</v>
      </c>
      <c r="G367">
        <v>-1</v>
      </c>
      <c r="H367" t="s">
        <v>28</v>
      </c>
      <c r="I367">
        <v>11343</v>
      </c>
      <c r="J367" t="s">
        <v>773</v>
      </c>
      <c r="K367">
        <v>4.5989104807612697E-3</v>
      </c>
      <c r="L367">
        <v>-0.85201935299999998</v>
      </c>
      <c r="M367">
        <v>3</v>
      </c>
      <c r="N367">
        <v>10.54</v>
      </c>
      <c r="O367" s="4">
        <v>2.5270000000000001E-8</v>
      </c>
      <c r="P367" t="s">
        <v>757</v>
      </c>
      <c r="Q367">
        <v>1</v>
      </c>
      <c r="R367">
        <v>127348226</v>
      </c>
      <c r="S367">
        <v>127458217</v>
      </c>
      <c r="T367">
        <v>54939</v>
      </c>
      <c r="U367">
        <v>6.6052600000000003E-2</v>
      </c>
      <c r="V367">
        <v>1</v>
      </c>
      <c r="W367">
        <v>0</v>
      </c>
      <c r="X367">
        <v>0</v>
      </c>
      <c r="Y367">
        <v>0</v>
      </c>
    </row>
    <row r="368" spans="1:25" x14ac:dyDescent="0.25">
      <c r="A368">
        <v>15</v>
      </c>
      <c r="B368" t="s">
        <v>774</v>
      </c>
      <c r="C368" t="s">
        <v>775</v>
      </c>
      <c r="D368">
        <v>3</v>
      </c>
      <c r="E368">
        <v>127634075</v>
      </c>
      <c r="F368">
        <v>127706514</v>
      </c>
      <c r="G368">
        <v>1</v>
      </c>
      <c r="H368" t="s">
        <v>28</v>
      </c>
      <c r="I368">
        <v>166348</v>
      </c>
      <c r="J368" t="s">
        <v>775</v>
      </c>
      <c r="K368" s="4">
        <v>9.9646532201785296E-13</v>
      </c>
      <c r="L368">
        <v>8.3759422E-2</v>
      </c>
      <c r="M368">
        <v>3</v>
      </c>
      <c r="N368">
        <v>10.54</v>
      </c>
      <c r="O368" s="4">
        <v>2.5270000000000001E-8</v>
      </c>
      <c r="P368" t="s">
        <v>757</v>
      </c>
      <c r="Q368">
        <v>0</v>
      </c>
      <c r="R368">
        <v>127348226</v>
      </c>
      <c r="S368">
        <v>127458217</v>
      </c>
      <c r="T368">
        <v>281105</v>
      </c>
      <c r="U368">
        <v>0.12274061999999999</v>
      </c>
      <c r="V368">
        <v>1</v>
      </c>
      <c r="W368">
        <v>0</v>
      </c>
      <c r="X368">
        <v>0</v>
      </c>
      <c r="Y368">
        <v>0</v>
      </c>
    </row>
    <row r="369" spans="1:25" x14ac:dyDescent="0.25">
      <c r="A369">
        <v>15</v>
      </c>
      <c r="B369" t="s">
        <v>776</v>
      </c>
      <c r="C369" t="s">
        <v>777</v>
      </c>
      <c r="D369">
        <v>3</v>
      </c>
      <c r="E369">
        <v>127770484</v>
      </c>
      <c r="F369">
        <v>127790526</v>
      </c>
      <c r="G369">
        <v>1</v>
      </c>
      <c r="H369" t="s">
        <v>28</v>
      </c>
      <c r="I369">
        <v>29927</v>
      </c>
      <c r="J369" t="s">
        <v>777</v>
      </c>
      <c r="K369">
        <v>0.99560807183004696</v>
      </c>
      <c r="L369">
        <v>-0.46476827500000001</v>
      </c>
      <c r="M369">
        <v>3</v>
      </c>
      <c r="N369">
        <v>10.54</v>
      </c>
      <c r="O369" s="4">
        <v>2.5270000000000001E-8</v>
      </c>
      <c r="P369" t="s">
        <v>757</v>
      </c>
      <c r="Q369">
        <v>0</v>
      </c>
      <c r="R369">
        <v>127348226</v>
      </c>
      <c r="S369">
        <v>127458217</v>
      </c>
      <c r="T369">
        <v>417514</v>
      </c>
      <c r="U369">
        <v>0.88721019000000001</v>
      </c>
      <c r="V369">
        <v>1</v>
      </c>
      <c r="W369">
        <v>0</v>
      </c>
      <c r="X369">
        <v>0</v>
      </c>
      <c r="Y369">
        <v>0</v>
      </c>
    </row>
    <row r="370" spans="1:25" x14ac:dyDescent="0.25">
      <c r="A370">
        <v>15</v>
      </c>
      <c r="B370" t="s">
        <v>778</v>
      </c>
      <c r="C370" t="s">
        <v>779</v>
      </c>
      <c r="D370">
        <v>3</v>
      </c>
      <c r="E370">
        <v>127783621</v>
      </c>
      <c r="F370">
        <v>127872757</v>
      </c>
      <c r="G370">
        <v>-1</v>
      </c>
      <c r="H370" t="s">
        <v>28</v>
      </c>
      <c r="I370">
        <v>8607</v>
      </c>
      <c r="J370" t="s">
        <v>779</v>
      </c>
      <c r="K370">
        <v>0.99889769023278796</v>
      </c>
      <c r="L370">
        <v>-0.243947521</v>
      </c>
      <c r="M370">
        <v>3</v>
      </c>
      <c r="N370">
        <v>10.54</v>
      </c>
      <c r="O370" s="4">
        <v>2.5270000000000001E-8</v>
      </c>
      <c r="P370" t="s">
        <v>757</v>
      </c>
      <c r="Q370">
        <v>0</v>
      </c>
      <c r="R370">
        <v>127348226</v>
      </c>
      <c r="S370">
        <v>127458217</v>
      </c>
      <c r="T370">
        <v>430651</v>
      </c>
      <c r="U370">
        <v>0.99548031000000003</v>
      </c>
      <c r="V370">
        <v>1</v>
      </c>
      <c r="W370">
        <v>0</v>
      </c>
      <c r="X370">
        <v>0</v>
      </c>
      <c r="Y370">
        <v>0</v>
      </c>
    </row>
    <row r="371" spans="1:25" x14ac:dyDescent="0.25">
      <c r="A371">
        <v>15</v>
      </c>
      <c r="B371" t="s">
        <v>780</v>
      </c>
      <c r="C371" t="s">
        <v>781</v>
      </c>
      <c r="D371">
        <v>3</v>
      </c>
      <c r="E371">
        <v>127872297</v>
      </c>
      <c r="F371">
        <v>128127485</v>
      </c>
      <c r="G371">
        <v>1</v>
      </c>
      <c r="H371" t="s">
        <v>28</v>
      </c>
      <c r="I371">
        <v>60678</v>
      </c>
      <c r="J371" t="s">
        <v>781</v>
      </c>
      <c r="K371">
        <v>1.31152875630723E-2</v>
      </c>
      <c r="L371">
        <v>0.186209597</v>
      </c>
      <c r="M371">
        <v>3</v>
      </c>
      <c r="N371">
        <v>10.54</v>
      </c>
      <c r="O371" s="4">
        <v>2.5270000000000001E-8</v>
      </c>
      <c r="P371" t="s">
        <v>757</v>
      </c>
      <c r="Q371">
        <v>0</v>
      </c>
      <c r="R371">
        <v>127348226</v>
      </c>
      <c r="S371">
        <v>127458217</v>
      </c>
      <c r="T371">
        <v>519327</v>
      </c>
      <c r="U371">
        <v>5.4952290000000001E-2</v>
      </c>
      <c r="V371">
        <v>1</v>
      </c>
      <c r="W371">
        <v>0</v>
      </c>
      <c r="X371">
        <v>0</v>
      </c>
      <c r="Y371">
        <v>0</v>
      </c>
    </row>
    <row r="372" spans="1:25" x14ac:dyDescent="0.25">
      <c r="A372">
        <v>15</v>
      </c>
      <c r="B372" t="s">
        <v>782</v>
      </c>
      <c r="C372" t="s">
        <v>783</v>
      </c>
      <c r="D372">
        <v>3</v>
      </c>
      <c r="E372">
        <v>128181282</v>
      </c>
      <c r="F372">
        <v>128186091</v>
      </c>
      <c r="G372">
        <v>-1</v>
      </c>
      <c r="H372" t="s">
        <v>28</v>
      </c>
      <c r="I372">
        <v>165721</v>
      </c>
      <c r="J372" t="s">
        <v>783</v>
      </c>
      <c r="K372">
        <v>4.7540687172083602E-2</v>
      </c>
      <c r="L372">
        <v>0.75944981199999995</v>
      </c>
      <c r="M372">
        <v>3</v>
      </c>
      <c r="N372">
        <v>10.54</v>
      </c>
      <c r="O372" s="4">
        <v>2.5270000000000001E-8</v>
      </c>
      <c r="P372" t="s">
        <v>757</v>
      </c>
      <c r="Q372">
        <v>0</v>
      </c>
      <c r="R372">
        <v>127348226</v>
      </c>
      <c r="S372">
        <v>127458217</v>
      </c>
      <c r="T372">
        <v>828312</v>
      </c>
      <c r="U372">
        <v>7.1762350000000003E-2</v>
      </c>
      <c r="V372">
        <v>1</v>
      </c>
      <c r="W372">
        <v>0</v>
      </c>
      <c r="X372">
        <v>0</v>
      </c>
      <c r="Y372">
        <v>0</v>
      </c>
    </row>
    <row r="373" spans="1:25" x14ac:dyDescent="0.25">
      <c r="A373">
        <v>15</v>
      </c>
      <c r="B373" t="s">
        <v>784</v>
      </c>
      <c r="C373" t="s">
        <v>785</v>
      </c>
      <c r="D373">
        <v>3</v>
      </c>
      <c r="E373">
        <v>128198270</v>
      </c>
      <c r="F373">
        <v>128212028</v>
      </c>
      <c r="G373">
        <v>-1</v>
      </c>
      <c r="H373" t="s">
        <v>28</v>
      </c>
      <c r="I373">
        <v>2624</v>
      </c>
      <c r="J373" t="s">
        <v>785</v>
      </c>
      <c r="K373">
        <v>0.97976208985475399</v>
      </c>
      <c r="L373">
        <v>-0.23041510900000001</v>
      </c>
      <c r="M373">
        <v>3</v>
      </c>
      <c r="N373">
        <v>10.54</v>
      </c>
      <c r="O373" s="4">
        <v>2.5270000000000001E-8</v>
      </c>
      <c r="P373" t="s">
        <v>757</v>
      </c>
      <c r="Q373">
        <v>0</v>
      </c>
      <c r="R373">
        <v>127348226</v>
      </c>
      <c r="S373">
        <v>127458217</v>
      </c>
      <c r="T373">
        <v>845300</v>
      </c>
      <c r="U373">
        <v>0.99979034</v>
      </c>
      <c r="V373">
        <v>1</v>
      </c>
      <c r="W373">
        <v>0</v>
      </c>
      <c r="X373">
        <v>0</v>
      </c>
      <c r="Y373">
        <v>1</v>
      </c>
    </row>
    <row r="374" spans="1:25" x14ac:dyDescent="0.25">
      <c r="A374">
        <v>15</v>
      </c>
      <c r="B374" t="s">
        <v>786</v>
      </c>
      <c r="C374" t="s">
        <v>787</v>
      </c>
      <c r="D374">
        <v>3</v>
      </c>
      <c r="E374">
        <v>128290843</v>
      </c>
      <c r="F374">
        <v>128294929</v>
      </c>
      <c r="G374">
        <v>-1</v>
      </c>
      <c r="H374" t="s">
        <v>28</v>
      </c>
      <c r="I374">
        <v>23434</v>
      </c>
      <c r="J374" t="s">
        <v>787</v>
      </c>
      <c r="K374">
        <v>2.94465914150084E-2</v>
      </c>
      <c r="L374">
        <v>1.066872568</v>
      </c>
      <c r="M374">
        <v>3</v>
      </c>
      <c r="N374">
        <v>10.54</v>
      </c>
      <c r="O374" s="4">
        <v>2.5270000000000001E-8</v>
      </c>
      <c r="P374" t="s">
        <v>757</v>
      </c>
      <c r="Q374">
        <v>0</v>
      </c>
      <c r="R374">
        <v>127348226</v>
      </c>
      <c r="S374">
        <v>127458217</v>
      </c>
      <c r="T374">
        <v>937873</v>
      </c>
      <c r="U374" t="s">
        <v>50</v>
      </c>
      <c r="V374">
        <v>0</v>
      </c>
      <c r="W374">
        <v>0</v>
      </c>
      <c r="X374">
        <v>0</v>
      </c>
      <c r="Y374">
        <v>0</v>
      </c>
    </row>
    <row r="375" spans="1:25" x14ac:dyDescent="0.25">
      <c r="A375">
        <v>15</v>
      </c>
      <c r="B375" t="s">
        <v>788</v>
      </c>
      <c r="C375" t="s">
        <v>789</v>
      </c>
      <c r="D375">
        <v>3</v>
      </c>
      <c r="E375">
        <v>128338817</v>
      </c>
      <c r="F375">
        <v>128399918</v>
      </c>
      <c r="G375">
        <v>-1</v>
      </c>
      <c r="H375" t="s">
        <v>28</v>
      </c>
      <c r="I375">
        <v>6184</v>
      </c>
      <c r="J375" t="s">
        <v>789</v>
      </c>
      <c r="K375">
        <v>0.66445073424970802</v>
      </c>
      <c r="L375">
        <v>0.62425724500000002</v>
      </c>
      <c r="M375">
        <v>3</v>
      </c>
      <c r="N375">
        <v>10.54</v>
      </c>
      <c r="O375" s="4">
        <v>2.5270000000000001E-8</v>
      </c>
      <c r="P375" t="s">
        <v>757</v>
      </c>
      <c r="Q375">
        <v>0</v>
      </c>
      <c r="R375">
        <v>127348226</v>
      </c>
      <c r="S375">
        <v>127458217</v>
      </c>
      <c r="T375">
        <v>985847</v>
      </c>
      <c r="U375">
        <v>0.58565383999999998</v>
      </c>
      <c r="V375">
        <v>1</v>
      </c>
      <c r="W375">
        <v>0</v>
      </c>
      <c r="X375">
        <v>0</v>
      </c>
      <c r="Y375">
        <v>1</v>
      </c>
    </row>
    <row r="376" spans="1:25" x14ac:dyDescent="0.25">
      <c r="A376">
        <v>15</v>
      </c>
      <c r="B376" t="s">
        <v>790</v>
      </c>
      <c r="C376" t="s">
        <v>791</v>
      </c>
      <c r="D376">
        <v>3</v>
      </c>
      <c r="E376">
        <v>128444965</v>
      </c>
      <c r="F376">
        <v>128533639</v>
      </c>
      <c r="G376">
        <v>1</v>
      </c>
      <c r="H376" t="s">
        <v>28</v>
      </c>
      <c r="I376">
        <v>7879</v>
      </c>
      <c r="J376" t="s">
        <v>791</v>
      </c>
      <c r="K376">
        <v>0.92226911587969096</v>
      </c>
      <c r="L376">
        <v>-8.4876259999999995E-2</v>
      </c>
      <c r="M376">
        <v>1</v>
      </c>
      <c r="N376">
        <v>0.35399999999999998</v>
      </c>
      <c r="O376" s="4">
        <v>3.9149999999999998E-6</v>
      </c>
      <c r="P376" t="s">
        <v>757</v>
      </c>
      <c r="Q376">
        <v>0</v>
      </c>
      <c r="R376">
        <v>127348226</v>
      </c>
      <c r="S376">
        <v>127458217</v>
      </c>
      <c r="T376">
        <v>1091995</v>
      </c>
      <c r="U376">
        <v>0.97878491999999995</v>
      </c>
      <c r="V376">
        <v>1</v>
      </c>
      <c r="W376">
        <v>0</v>
      </c>
      <c r="X376">
        <v>0</v>
      </c>
      <c r="Y376">
        <v>0</v>
      </c>
    </row>
    <row r="377" spans="1:25" x14ac:dyDescent="0.25">
      <c r="A377">
        <v>16</v>
      </c>
      <c r="B377" t="s">
        <v>792</v>
      </c>
      <c r="C377" t="s">
        <v>793</v>
      </c>
      <c r="D377">
        <v>3</v>
      </c>
      <c r="E377">
        <v>134316643</v>
      </c>
      <c r="F377">
        <v>134979309</v>
      </c>
      <c r="G377">
        <v>1</v>
      </c>
      <c r="H377" t="s">
        <v>28</v>
      </c>
      <c r="I377">
        <v>2047</v>
      </c>
      <c r="J377" t="s">
        <v>793</v>
      </c>
      <c r="K377">
        <v>0.998398641021365</v>
      </c>
      <c r="L377">
        <v>-0.207344416</v>
      </c>
      <c r="M377">
        <v>70</v>
      </c>
      <c r="N377">
        <v>19.3</v>
      </c>
      <c r="O377" s="4">
        <v>6.9700000000000002E-11</v>
      </c>
      <c r="P377" t="s">
        <v>794</v>
      </c>
      <c r="Q377">
        <v>0</v>
      </c>
      <c r="R377">
        <v>135792010</v>
      </c>
      <c r="S377">
        <v>136752590</v>
      </c>
      <c r="T377">
        <v>1135986</v>
      </c>
      <c r="U377">
        <v>0.99616256000000003</v>
      </c>
      <c r="V377">
        <v>1</v>
      </c>
      <c r="W377">
        <v>0</v>
      </c>
      <c r="X377">
        <v>0</v>
      </c>
      <c r="Y377">
        <v>0</v>
      </c>
    </row>
    <row r="378" spans="1:25" x14ac:dyDescent="0.25">
      <c r="A378">
        <v>16</v>
      </c>
      <c r="B378" t="s">
        <v>795</v>
      </c>
      <c r="C378" t="s">
        <v>796</v>
      </c>
      <c r="D378">
        <v>3</v>
      </c>
      <c r="E378">
        <v>135684515</v>
      </c>
      <c r="F378">
        <v>135866733</v>
      </c>
      <c r="G378">
        <v>1</v>
      </c>
      <c r="H378" t="s">
        <v>28</v>
      </c>
      <c r="I378">
        <v>5523</v>
      </c>
      <c r="J378" t="s">
        <v>796</v>
      </c>
      <c r="K378">
        <v>0.92048787525450404</v>
      </c>
      <c r="L378">
        <v>-0.86367910199999998</v>
      </c>
      <c r="M378">
        <v>366</v>
      </c>
      <c r="N378">
        <v>21.8</v>
      </c>
      <c r="O378" s="4">
        <v>2.2200000000000002E-11</v>
      </c>
      <c r="P378" t="s">
        <v>794</v>
      </c>
      <c r="Q378">
        <v>1</v>
      </c>
      <c r="R378">
        <v>135792010</v>
      </c>
      <c r="S378">
        <v>136752590</v>
      </c>
      <c r="T378">
        <v>248562</v>
      </c>
      <c r="U378">
        <v>0.30765947999999999</v>
      </c>
      <c r="V378">
        <v>1</v>
      </c>
      <c r="W378">
        <v>0</v>
      </c>
      <c r="X378">
        <v>0</v>
      </c>
      <c r="Y378">
        <v>0</v>
      </c>
    </row>
    <row r="379" spans="1:25" x14ac:dyDescent="0.25">
      <c r="A379">
        <v>16</v>
      </c>
      <c r="B379" t="s">
        <v>797</v>
      </c>
      <c r="C379" t="s">
        <v>798</v>
      </c>
      <c r="D379">
        <v>3</v>
      </c>
      <c r="E379">
        <v>135867764</v>
      </c>
      <c r="F379">
        <v>135916083</v>
      </c>
      <c r="G379">
        <v>-1</v>
      </c>
      <c r="H379" t="s">
        <v>28</v>
      </c>
      <c r="I379">
        <v>55167</v>
      </c>
      <c r="J379" t="s">
        <v>798</v>
      </c>
      <c r="K379">
        <v>0.88966374182269403</v>
      </c>
      <c r="L379">
        <v>-1.7420458679999999</v>
      </c>
      <c r="M379">
        <v>366</v>
      </c>
      <c r="N379">
        <v>21.8</v>
      </c>
      <c r="O379" s="4">
        <v>2.2200000000000002E-11</v>
      </c>
      <c r="P379" t="s">
        <v>794</v>
      </c>
      <c r="Q379">
        <v>1</v>
      </c>
      <c r="R379">
        <v>135792010</v>
      </c>
      <c r="S379">
        <v>136752590</v>
      </c>
      <c r="T379">
        <v>199212</v>
      </c>
      <c r="U379">
        <v>0.91217831999999999</v>
      </c>
      <c r="V379">
        <v>1</v>
      </c>
      <c r="W379">
        <v>0</v>
      </c>
      <c r="X379">
        <v>0</v>
      </c>
      <c r="Y379">
        <v>0</v>
      </c>
    </row>
    <row r="380" spans="1:25" x14ac:dyDescent="0.25">
      <c r="A380">
        <v>16</v>
      </c>
      <c r="B380" t="s">
        <v>799</v>
      </c>
      <c r="C380" t="s">
        <v>800</v>
      </c>
      <c r="D380">
        <v>3</v>
      </c>
      <c r="E380">
        <v>135969148</v>
      </c>
      <c r="F380">
        <v>136056738</v>
      </c>
      <c r="G380">
        <v>1</v>
      </c>
      <c r="H380" t="s">
        <v>28</v>
      </c>
      <c r="I380">
        <v>5096</v>
      </c>
      <c r="J380" t="s">
        <v>800</v>
      </c>
      <c r="K380">
        <v>7.3583943389126901E-4</v>
      </c>
      <c r="L380">
        <v>-0.38516025399999998</v>
      </c>
      <c r="M380">
        <v>366</v>
      </c>
      <c r="N380">
        <v>21.8</v>
      </c>
      <c r="O380" s="4">
        <v>2.2200000000000002E-11</v>
      </c>
      <c r="P380" t="s">
        <v>794</v>
      </c>
      <c r="Q380">
        <v>1</v>
      </c>
      <c r="R380">
        <v>135792010</v>
      </c>
      <c r="S380">
        <v>136752590</v>
      </c>
      <c r="T380">
        <v>58557</v>
      </c>
      <c r="U380">
        <v>5.5075359999999997E-2</v>
      </c>
      <c r="V380">
        <v>1</v>
      </c>
      <c r="W380">
        <v>0</v>
      </c>
      <c r="X380">
        <v>0</v>
      </c>
      <c r="Y380">
        <v>0</v>
      </c>
    </row>
    <row r="381" spans="1:25" x14ac:dyDescent="0.25">
      <c r="A381">
        <v>16</v>
      </c>
      <c r="B381" t="s">
        <v>801</v>
      </c>
      <c r="C381" t="s">
        <v>802</v>
      </c>
      <c r="D381">
        <v>3</v>
      </c>
      <c r="E381">
        <v>136055077</v>
      </c>
      <c r="F381">
        <v>136471220</v>
      </c>
      <c r="G381">
        <v>-1</v>
      </c>
      <c r="H381" t="s">
        <v>28</v>
      </c>
      <c r="I381">
        <v>10274</v>
      </c>
      <c r="J381" t="s">
        <v>802</v>
      </c>
      <c r="K381">
        <v>0.999999910022904</v>
      </c>
      <c r="L381">
        <v>-0.64763760400000003</v>
      </c>
      <c r="M381">
        <v>366</v>
      </c>
      <c r="N381">
        <v>21.8</v>
      </c>
      <c r="O381" s="4">
        <v>2.2200000000000002E-11</v>
      </c>
      <c r="P381" t="s">
        <v>794</v>
      </c>
      <c r="Q381">
        <v>1</v>
      </c>
      <c r="R381">
        <v>135792010</v>
      </c>
      <c r="S381">
        <v>136752590</v>
      </c>
      <c r="T381">
        <v>0</v>
      </c>
      <c r="U381">
        <v>0.99991852999999997</v>
      </c>
      <c r="V381">
        <v>1</v>
      </c>
      <c r="W381">
        <v>0</v>
      </c>
      <c r="X381">
        <v>0</v>
      </c>
      <c r="Y381">
        <v>0</v>
      </c>
    </row>
    <row r="382" spans="1:25" x14ac:dyDescent="0.25">
      <c r="A382">
        <v>16</v>
      </c>
      <c r="B382" t="s">
        <v>803</v>
      </c>
      <c r="C382" t="s">
        <v>804</v>
      </c>
      <c r="D382">
        <v>3</v>
      </c>
      <c r="E382">
        <v>136537489</v>
      </c>
      <c r="F382">
        <v>136574734</v>
      </c>
      <c r="G382">
        <v>1</v>
      </c>
      <c r="H382" t="s">
        <v>28</v>
      </c>
      <c r="I382">
        <v>80723</v>
      </c>
      <c r="J382" t="s">
        <v>804</v>
      </c>
      <c r="K382">
        <v>6.6395336347200906E-2</v>
      </c>
      <c r="L382">
        <v>-0.30034312200000002</v>
      </c>
      <c r="M382">
        <v>366</v>
      </c>
      <c r="N382">
        <v>21.8</v>
      </c>
      <c r="O382" s="4">
        <v>2.2200000000000002E-11</v>
      </c>
      <c r="P382" t="s">
        <v>794</v>
      </c>
      <c r="Q382">
        <v>1</v>
      </c>
      <c r="R382">
        <v>135792010</v>
      </c>
      <c r="S382">
        <v>136752590</v>
      </c>
      <c r="T382">
        <v>422194</v>
      </c>
      <c r="U382">
        <v>0.10897015</v>
      </c>
      <c r="V382">
        <v>1</v>
      </c>
      <c r="W382">
        <v>0</v>
      </c>
      <c r="X382">
        <v>0</v>
      </c>
      <c r="Y382">
        <v>0</v>
      </c>
    </row>
    <row r="383" spans="1:25" x14ac:dyDescent="0.25">
      <c r="A383">
        <v>16</v>
      </c>
      <c r="B383" t="s">
        <v>805</v>
      </c>
      <c r="C383" t="s">
        <v>806</v>
      </c>
      <c r="D383">
        <v>3</v>
      </c>
      <c r="E383">
        <v>136581050</v>
      </c>
      <c r="F383">
        <v>136668665</v>
      </c>
      <c r="G383">
        <v>1</v>
      </c>
      <c r="H383" t="s">
        <v>28</v>
      </c>
      <c r="I383">
        <v>4690</v>
      </c>
      <c r="J383" t="s">
        <v>806</v>
      </c>
      <c r="K383">
        <v>1.0350258780882199E-3</v>
      </c>
      <c r="L383">
        <v>-0.56898909399999997</v>
      </c>
      <c r="M383">
        <v>366</v>
      </c>
      <c r="N383">
        <v>21.8</v>
      </c>
      <c r="O383" s="4">
        <v>2.2200000000000002E-11</v>
      </c>
      <c r="P383" t="s">
        <v>794</v>
      </c>
      <c r="Q383">
        <v>1</v>
      </c>
      <c r="R383">
        <v>135792010</v>
      </c>
      <c r="S383">
        <v>136752590</v>
      </c>
      <c r="T383">
        <v>465755</v>
      </c>
      <c r="U383">
        <v>0.96548462000000002</v>
      </c>
      <c r="V383">
        <v>1</v>
      </c>
      <c r="W383">
        <v>0</v>
      </c>
      <c r="X383">
        <v>0</v>
      </c>
      <c r="Y383">
        <v>0</v>
      </c>
    </row>
    <row r="384" spans="1:25" x14ac:dyDescent="0.25">
      <c r="A384">
        <v>16</v>
      </c>
      <c r="B384" t="s">
        <v>807</v>
      </c>
      <c r="C384" t="s">
        <v>808</v>
      </c>
      <c r="D384">
        <v>3</v>
      </c>
      <c r="E384">
        <v>136665072</v>
      </c>
      <c r="F384">
        <v>136729927</v>
      </c>
      <c r="G384">
        <v>1</v>
      </c>
      <c r="H384" t="s">
        <v>28</v>
      </c>
      <c r="I384">
        <v>53833</v>
      </c>
      <c r="J384" t="s">
        <v>808</v>
      </c>
      <c r="K384">
        <v>3.5418347340697702E-4</v>
      </c>
      <c r="L384">
        <v>0.16577546100000001</v>
      </c>
      <c r="M384">
        <v>366</v>
      </c>
      <c r="N384">
        <v>21.8</v>
      </c>
      <c r="O384" s="4">
        <v>2.2200000000000002E-11</v>
      </c>
      <c r="P384" t="s">
        <v>794</v>
      </c>
      <c r="Q384">
        <v>1</v>
      </c>
      <c r="R384">
        <v>135792010</v>
      </c>
      <c r="S384">
        <v>136752590</v>
      </c>
      <c r="T384">
        <v>549777</v>
      </c>
      <c r="U384">
        <v>7.3296819999999999E-2</v>
      </c>
      <c r="V384">
        <v>1</v>
      </c>
      <c r="W384">
        <v>0</v>
      </c>
      <c r="X384">
        <v>0</v>
      </c>
      <c r="Y384">
        <v>0</v>
      </c>
    </row>
    <row r="385" spans="1:25" x14ac:dyDescent="0.25">
      <c r="A385">
        <v>16</v>
      </c>
      <c r="B385" t="s">
        <v>809</v>
      </c>
      <c r="C385" t="s">
        <v>810</v>
      </c>
      <c r="D385">
        <v>3</v>
      </c>
      <c r="E385">
        <v>137483579</v>
      </c>
      <c r="F385">
        <v>137484396</v>
      </c>
      <c r="G385">
        <v>1</v>
      </c>
      <c r="H385" t="s">
        <v>28</v>
      </c>
      <c r="I385">
        <v>8403</v>
      </c>
      <c r="J385" t="s">
        <v>810</v>
      </c>
      <c r="K385">
        <v>0.72066957197487602</v>
      </c>
      <c r="L385">
        <v>-0.19692193899999999</v>
      </c>
      <c r="M385">
        <v>47</v>
      </c>
      <c r="N385">
        <v>16.5</v>
      </c>
      <c r="O385" s="4">
        <v>4.5520000000000002E-11</v>
      </c>
      <c r="P385" t="s">
        <v>811</v>
      </c>
      <c r="Q385">
        <v>0</v>
      </c>
      <c r="R385">
        <v>135792010</v>
      </c>
      <c r="S385">
        <v>136752590</v>
      </c>
      <c r="T385">
        <v>1368284</v>
      </c>
      <c r="U385">
        <v>0.79832740000000002</v>
      </c>
      <c r="V385">
        <v>1</v>
      </c>
      <c r="W385">
        <v>0</v>
      </c>
      <c r="X385">
        <v>0</v>
      </c>
      <c r="Y385">
        <v>0</v>
      </c>
    </row>
    <row r="386" spans="1:25" x14ac:dyDescent="0.25">
      <c r="A386">
        <v>16</v>
      </c>
      <c r="B386" t="s">
        <v>812</v>
      </c>
      <c r="C386" t="s">
        <v>813</v>
      </c>
      <c r="D386">
        <v>3</v>
      </c>
      <c r="E386">
        <v>137717577</v>
      </c>
      <c r="F386">
        <v>137752494</v>
      </c>
      <c r="G386">
        <v>1</v>
      </c>
      <c r="H386" t="s">
        <v>28</v>
      </c>
      <c r="I386">
        <v>51208</v>
      </c>
      <c r="J386" t="s">
        <v>813</v>
      </c>
      <c r="K386">
        <v>1.26449337520513E-2</v>
      </c>
      <c r="L386">
        <v>1.209186375</v>
      </c>
      <c r="M386">
        <v>1</v>
      </c>
      <c r="N386">
        <v>3.6309999999999998</v>
      </c>
      <c r="O386" s="4">
        <v>7.9740000000000008E-9</v>
      </c>
      <c r="P386" t="s">
        <v>814</v>
      </c>
      <c r="Q386">
        <v>0</v>
      </c>
      <c r="R386">
        <v>135792010</v>
      </c>
      <c r="S386">
        <v>136752590</v>
      </c>
      <c r="T386">
        <v>1602282</v>
      </c>
      <c r="U386">
        <v>0.11287869</v>
      </c>
      <c r="V386">
        <v>1</v>
      </c>
      <c r="W386">
        <v>0</v>
      </c>
      <c r="X386">
        <v>0</v>
      </c>
      <c r="Y386">
        <v>0</v>
      </c>
    </row>
    <row r="387" spans="1:25" x14ac:dyDescent="0.25">
      <c r="A387">
        <v>17</v>
      </c>
      <c r="B387" t="s">
        <v>815</v>
      </c>
      <c r="C387" t="s">
        <v>816</v>
      </c>
      <c r="D387">
        <v>3</v>
      </c>
      <c r="E387">
        <v>140660672</v>
      </c>
      <c r="F387">
        <v>140698775</v>
      </c>
      <c r="G387">
        <v>1</v>
      </c>
      <c r="H387" t="s">
        <v>28</v>
      </c>
      <c r="I387">
        <v>55186</v>
      </c>
      <c r="J387" t="s">
        <v>816</v>
      </c>
      <c r="K387">
        <v>0.88301361858947003</v>
      </c>
      <c r="L387">
        <v>7.7955490000000002E-2</v>
      </c>
      <c r="M387">
        <v>69</v>
      </c>
      <c r="N387">
        <v>14.11</v>
      </c>
      <c r="O387" s="4">
        <v>5.9360000000000005E-17</v>
      </c>
      <c r="P387" t="s">
        <v>817</v>
      </c>
      <c r="Q387">
        <v>0</v>
      </c>
      <c r="R387">
        <v>141566088</v>
      </c>
      <c r="S387">
        <v>142360913</v>
      </c>
      <c r="T387">
        <v>1016768</v>
      </c>
      <c r="U387">
        <v>0.37619870999999999</v>
      </c>
      <c r="V387">
        <v>1</v>
      </c>
      <c r="W387">
        <v>0</v>
      </c>
      <c r="X387">
        <v>0</v>
      </c>
      <c r="Y387">
        <v>0</v>
      </c>
    </row>
    <row r="388" spans="1:25" x14ac:dyDescent="0.25">
      <c r="A388">
        <v>17</v>
      </c>
      <c r="B388" t="s">
        <v>818</v>
      </c>
      <c r="C388" t="s">
        <v>819</v>
      </c>
      <c r="D388">
        <v>3</v>
      </c>
      <c r="E388">
        <v>140770244</v>
      </c>
      <c r="F388">
        <v>140867453</v>
      </c>
      <c r="G388">
        <v>1</v>
      </c>
      <c r="H388" t="s">
        <v>28</v>
      </c>
      <c r="I388">
        <v>92369</v>
      </c>
      <c r="J388" t="s">
        <v>819</v>
      </c>
      <c r="K388">
        <v>5.2286394184105998E-3</v>
      </c>
      <c r="L388">
        <v>0.235736734</v>
      </c>
      <c r="M388">
        <v>236</v>
      </c>
      <c r="N388">
        <v>20.3</v>
      </c>
      <c r="O388" s="4">
        <v>1.214E-17</v>
      </c>
      <c r="P388" t="s">
        <v>820</v>
      </c>
      <c r="Q388">
        <v>0</v>
      </c>
      <c r="R388">
        <v>141566088</v>
      </c>
      <c r="S388">
        <v>142360913</v>
      </c>
      <c r="T388">
        <v>848090</v>
      </c>
      <c r="U388">
        <v>8.4874909999999998E-2</v>
      </c>
      <c r="V388">
        <v>1</v>
      </c>
      <c r="W388">
        <v>0</v>
      </c>
      <c r="X388">
        <v>0</v>
      </c>
      <c r="Y388">
        <v>0</v>
      </c>
    </row>
    <row r="389" spans="1:25" x14ac:dyDescent="0.25">
      <c r="A389">
        <v>17</v>
      </c>
      <c r="B389" t="s">
        <v>821</v>
      </c>
      <c r="C389" t="s">
        <v>822</v>
      </c>
      <c r="D389">
        <v>3</v>
      </c>
      <c r="E389">
        <v>140947568</v>
      </c>
      <c r="F389">
        <v>141013748</v>
      </c>
      <c r="G389">
        <v>1</v>
      </c>
      <c r="H389" t="s">
        <v>28</v>
      </c>
      <c r="I389">
        <v>92370</v>
      </c>
      <c r="J389" t="s">
        <v>822</v>
      </c>
      <c r="K389">
        <v>0.21552632502423499</v>
      </c>
      <c r="L389">
        <v>0.90137097300000002</v>
      </c>
      <c r="M389">
        <v>239</v>
      </c>
      <c r="N389">
        <v>20.3</v>
      </c>
      <c r="O389" s="4">
        <v>1.214E-17</v>
      </c>
      <c r="P389" t="s">
        <v>823</v>
      </c>
      <c r="Q389">
        <v>0</v>
      </c>
      <c r="R389">
        <v>141566088</v>
      </c>
      <c r="S389">
        <v>142360913</v>
      </c>
      <c r="T389">
        <v>701795</v>
      </c>
      <c r="U389" t="s">
        <v>50</v>
      </c>
      <c r="V389">
        <v>0</v>
      </c>
      <c r="W389">
        <v>0</v>
      </c>
      <c r="X389">
        <v>0</v>
      </c>
      <c r="Y389">
        <v>0</v>
      </c>
    </row>
    <row r="390" spans="1:25" x14ac:dyDescent="0.25">
      <c r="A390">
        <v>17</v>
      </c>
      <c r="B390" t="s">
        <v>824</v>
      </c>
      <c r="C390" t="s">
        <v>825</v>
      </c>
      <c r="D390">
        <v>3</v>
      </c>
      <c r="E390">
        <v>141043055</v>
      </c>
      <c r="F390">
        <v>141168634</v>
      </c>
      <c r="G390">
        <v>1</v>
      </c>
      <c r="H390" t="s">
        <v>28</v>
      </c>
      <c r="I390">
        <v>253461</v>
      </c>
      <c r="J390" t="s">
        <v>825</v>
      </c>
      <c r="K390">
        <v>0.97949144936683996</v>
      </c>
      <c r="L390">
        <v>-1.877995699</v>
      </c>
      <c r="M390">
        <v>303</v>
      </c>
      <c r="N390">
        <v>25.4</v>
      </c>
      <c r="O390" s="4">
        <v>1.214E-17</v>
      </c>
      <c r="P390" t="s">
        <v>823</v>
      </c>
      <c r="Q390">
        <v>0</v>
      </c>
      <c r="R390">
        <v>141566088</v>
      </c>
      <c r="S390">
        <v>142360913</v>
      </c>
      <c r="T390">
        <v>546909</v>
      </c>
      <c r="U390">
        <v>0.32256969000000002</v>
      </c>
      <c r="V390">
        <v>1</v>
      </c>
      <c r="W390">
        <v>0</v>
      </c>
      <c r="X390">
        <v>0</v>
      </c>
      <c r="Y390">
        <v>0</v>
      </c>
    </row>
    <row r="391" spans="1:25" x14ac:dyDescent="0.25">
      <c r="A391">
        <v>17</v>
      </c>
      <c r="B391" t="s">
        <v>826</v>
      </c>
      <c r="C391" t="s">
        <v>827</v>
      </c>
      <c r="D391">
        <v>3</v>
      </c>
      <c r="E391">
        <v>141205889</v>
      </c>
      <c r="F391">
        <v>141334184</v>
      </c>
      <c r="G391">
        <v>1</v>
      </c>
      <c r="H391" t="s">
        <v>28</v>
      </c>
      <c r="I391">
        <v>5922</v>
      </c>
      <c r="J391" t="s">
        <v>827</v>
      </c>
      <c r="K391" s="4">
        <v>5.3166662616203001E-17</v>
      </c>
      <c r="L391">
        <v>-7.1970030000000004E-2</v>
      </c>
      <c r="M391">
        <v>365</v>
      </c>
      <c r="N391">
        <v>25.4</v>
      </c>
      <c r="O391" s="4">
        <v>1.214E-17</v>
      </c>
      <c r="P391" t="s">
        <v>823</v>
      </c>
      <c r="Q391">
        <v>0</v>
      </c>
      <c r="R391">
        <v>141566088</v>
      </c>
      <c r="S391">
        <v>142360913</v>
      </c>
      <c r="T391">
        <v>381359</v>
      </c>
      <c r="U391">
        <v>0.31497196999999999</v>
      </c>
      <c r="V391">
        <v>1</v>
      </c>
      <c r="W391">
        <v>0</v>
      </c>
      <c r="X391">
        <v>0</v>
      </c>
      <c r="Y391">
        <v>0</v>
      </c>
    </row>
    <row r="392" spans="1:25" x14ac:dyDescent="0.25">
      <c r="A392">
        <v>17</v>
      </c>
      <c r="B392" t="s">
        <v>828</v>
      </c>
      <c r="C392" t="s">
        <v>829</v>
      </c>
      <c r="D392">
        <v>3</v>
      </c>
      <c r="E392">
        <v>141457046</v>
      </c>
      <c r="F392">
        <v>141466402</v>
      </c>
      <c r="G392">
        <v>1</v>
      </c>
      <c r="H392" t="s">
        <v>28</v>
      </c>
      <c r="I392">
        <v>9616</v>
      </c>
      <c r="J392" t="s">
        <v>829</v>
      </c>
      <c r="K392">
        <v>1.45273267605025E-2</v>
      </c>
      <c r="L392">
        <v>0.39615373500000001</v>
      </c>
      <c r="M392">
        <v>390</v>
      </c>
      <c r="N392">
        <v>25.4</v>
      </c>
      <c r="O392" s="4">
        <v>1.214E-17</v>
      </c>
      <c r="P392" t="s">
        <v>823</v>
      </c>
      <c r="Q392">
        <v>0</v>
      </c>
      <c r="R392">
        <v>141566088</v>
      </c>
      <c r="S392">
        <v>142360913</v>
      </c>
      <c r="T392">
        <v>249141</v>
      </c>
      <c r="U392">
        <v>0.26316597000000003</v>
      </c>
      <c r="V392">
        <v>1</v>
      </c>
      <c r="W392">
        <v>0</v>
      </c>
      <c r="X392">
        <v>0</v>
      </c>
      <c r="Y392">
        <v>0</v>
      </c>
    </row>
    <row r="393" spans="1:25" x14ac:dyDescent="0.25">
      <c r="A393">
        <v>17</v>
      </c>
      <c r="B393" t="s">
        <v>830</v>
      </c>
      <c r="C393" t="s">
        <v>831</v>
      </c>
      <c r="D393">
        <v>3</v>
      </c>
      <c r="E393">
        <v>141496990</v>
      </c>
      <c r="F393">
        <v>141537332</v>
      </c>
      <c r="G393">
        <v>1</v>
      </c>
      <c r="H393" t="s">
        <v>28</v>
      </c>
      <c r="I393">
        <v>131890</v>
      </c>
      <c r="J393" t="s">
        <v>831</v>
      </c>
      <c r="K393" s="4">
        <v>1.19306241308231E-7</v>
      </c>
      <c r="L393">
        <v>0.49517842299999998</v>
      </c>
      <c r="M393">
        <v>390</v>
      </c>
      <c r="N393">
        <v>25.4</v>
      </c>
      <c r="O393" s="4">
        <v>1.214E-17</v>
      </c>
      <c r="P393" t="s">
        <v>823</v>
      </c>
      <c r="Q393">
        <v>0</v>
      </c>
      <c r="R393">
        <v>141566088</v>
      </c>
      <c r="S393">
        <v>142360913</v>
      </c>
      <c r="T393">
        <v>178211</v>
      </c>
      <c r="U393">
        <v>0.23369999</v>
      </c>
      <c r="V393">
        <v>1</v>
      </c>
      <c r="W393">
        <v>0</v>
      </c>
      <c r="X393">
        <v>0</v>
      </c>
      <c r="Y393">
        <v>0</v>
      </c>
    </row>
    <row r="394" spans="1:25" x14ac:dyDescent="0.25">
      <c r="A394">
        <v>17</v>
      </c>
      <c r="B394" t="s">
        <v>832</v>
      </c>
      <c r="C394" t="s">
        <v>833</v>
      </c>
      <c r="D394">
        <v>3</v>
      </c>
      <c r="E394">
        <v>141594966</v>
      </c>
      <c r="F394">
        <v>141645356</v>
      </c>
      <c r="G394">
        <v>1</v>
      </c>
      <c r="H394" t="s">
        <v>28</v>
      </c>
      <c r="I394">
        <v>483</v>
      </c>
      <c r="J394" t="s">
        <v>833</v>
      </c>
      <c r="K394">
        <v>0.64139159661886302</v>
      </c>
      <c r="L394" t="s">
        <v>50</v>
      </c>
      <c r="M394">
        <v>390</v>
      </c>
      <c r="N394">
        <v>25.4</v>
      </c>
      <c r="O394" s="4">
        <v>1.214E-17</v>
      </c>
      <c r="P394" t="s">
        <v>823</v>
      </c>
      <c r="Q394">
        <v>1</v>
      </c>
      <c r="R394">
        <v>141566088</v>
      </c>
      <c r="S394">
        <v>142360913</v>
      </c>
      <c r="T394">
        <v>70187</v>
      </c>
      <c r="U394">
        <v>0.21187721000000001</v>
      </c>
      <c r="V394">
        <v>1</v>
      </c>
      <c r="W394">
        <v>0</v>
      </c>
      <c r="X394">
        <v>0</v>
      </c>
      <c r="Y394">
        <v>0</v>
      </c>
    </row>
    <row r="395" spans="1:25" x14ac:dyDescent="0.25">
      <c r="A395">
        <v>17</v>
      </c>
      <c r="B395" t="s">
        <v>834</v>
      </c>
      <c r="C395" t="s">
        <v>835</v>
      </c>
      <c r="D395">
        <v>3</v>
      </c>
      <c r="E395">
        <v>141663277</v>
      </c>
      <c r="F395">
        <v>141868386</v>
      </c>
      <c r="G395">
        <v>-1</v>
      </c>
      <c r="H395" t="s">
        <v>28</v>
      </c>
      <c r="I395">
        <v>7029</v>
      </c>
      <c r="J395" t="s">
        <v>835</v>
      </c>
      <c r="K395">
        <v>0.97508759807419598</v>
      </c>
      <c r="L395">
        <v>-1.290547184</v>
      </c>
      <c r="M395">
        <v>390</v>
      </c>
      <c r="N395">
        <v>25.4</v>
      </c>
      <c r="O395" s="4">
        <v>1.214E-17</v>
      </c>
      <c r="P395" t="s">
        <v>823</v>
      </c>
      <c r="Q395">
        <v>1</v>
      </c>
      <c r="R395">
        <v>141566088</v>
      </c>
      <c r="S395">
        <v>142360913</v>
      </c>
      <c r="T395">
        <v>0</v>
      </c>
      <c r="U395">
        <v>0.80622974000000003</v>
      </c>
      <c r="V395">
        <v>1</v>
      </c>
      <c r="W395">
        <v>0</v>
      </c>
      <c r="X395">
        <v>0</v>
      </c>
      <c r="Y395">
        <v>0</v>
      </c>
    </row>
    <row r="396" spans="1:25" x14ac:dyDescent="0.25">
      <c r="A396">
        <v>17</v>
      </c>
      <c r="B396" t="s">
        <v>836</v>
      </c>
      <c r="C396" t="s">
        <v>837</v>
      </c>
      <c r="D396">
        <v>3</v>
      </c>
      <c r="E396">
        <v>141882414</v>
      </c>
      <c r="F396">
        <v>141944449</v>
      </c>
      <c r="G396">
        <v>-1</v>
      </c>
      <c r="H396" t="s">
        <v>28</v>
      </c>
      <c r="I396">
        <v>256356</v>
      </c>
      <c r="J396" t="s">
        <v>837</v>
      </c>
      <c r="K396">
        <v>0.51988760125204603</v>
      </c>
      <c r="L396">
        <v>-0.53054405400000004</v>
      </c>
      <c r="M396">
        <v>390</v>
      </c>
      <c r="N396">
        <v>25.4</v>
      </c>
      <c r="O396" s="4">
        <v>1.214E-17</v>
      </c>
      <c r="P396" t="s">
        <v>823</v>
      </c>
      <c r="Q396">
        <v>0</v>
      </c>
      <c r="R396">
        <v>141566088</v>
      </c>
      <c r="S396">
        <v>142360913</v>
      </c>
      <c r="T396">
        <v>166871</v>
      </c>
      <c r="U396">
        <v>0.25239275999999999</v>
      </c>
      <c r="V396">
        <v>1</v>
      </c>
      <c r="W396">
        <v>0</v>
      </c>
      <c r="X396">
        <v>0</v>
      </c>
      <c r="Y396">
        <v>0</v>
      </c>
    </row>
    <row r="397" spans="1:25" x14ac:dyDescent="0.25">
      <c r="A397">
        <v>17</v>
      </c>
      <c r="B397" t="s">
        <v>838</v>
      </c>
      <c r="C397" t="s">
        <v>839</v>
      </c>
      <c r="D397">
        <v>3</v>
      </c>
      <c r="E397">
        <v>142025449</v>
      </c>
      <c r="F397">
        <v>142166904</v>
      </c>
      <c r="G397">
        <v>-1</v>
      </c>
      <c r="H397" t="s">
        <v>28</v>
      </c>
      <c r="I397">
        <v>54464</v>
      </c>
      <c r="J397" t="s">
        <v>839</v>
      </c>
      <c r="K397">
        <v>0.99583759942039396</v>
      </c>
      <c r="L397">
        <v>-1.852366038</v>
      </c>
      <c r="M397">
        <v>390</v>
      </c>
      <c r="N397">
        <v>25.4</v>
      </c>
      <c r="O397" s="4">
        <v>1.214E-17</v>
      </c>
      <c r="P397" t="s">
        <v>823</v>
      </c>
      <c r="Q397">
        <v>1</v>
      </c>
      <c r="R397">
        <v>141566088</v>
      </c>
      <c r="S397">
        <v>142360913</v>
      </c>
      <c r="T397">
        <v>309906</v>
      </c>
      <c r="U397">
        <v>0.96111433000000002</v>
      </c>
      <c r="V397">
        <v>1</v>
      </c>
      <c r="W397">
        <v>0</v>
      </c>
      <c r="X397">
        <v>0</v>
      </c>
      <c r="Y397">
        <v>0</v>
      </c>
    </row>
    <row r="398" spans="1:25" x14ac:dyDescent="0.25">
      <c r="A398">
        <v>17</v>
      </c>
      <c r="B398" t="s">
        <v>840</v>
      </c>
      <c r="C398" t="s">
        <v>841</v>
      </c>
      <c r="D398">
        <v>3</v>
      </c>
      <c r="E398">
        <v>142168077</v>
      </c>
      <c r="F398">
        <v>142297668</v>
      </c>
      <c r="G398">
        <v>-1</v>
      </c>
      <c r="H398" t="s">
        <v>28</v>
      </c>
      <c r="I398">
        <v>545</v>
      </c>
      <c r="J398" t="s">
        <v>841</v>
      </c>
      <c r="K398">
        <v>0.701297833041861</v>
      </c>
      <c r="L398">
        <v>-0.69467913800000003</v>
      </c>
      <c r="M398">
        <v>390</v>
      </c>
      <c r="N398">
        <v>25.4</v>
      </c>
      <c r="O398" s="4">
        <v>1.214E-17</v>
      </c>
      <c r="P398" t="s">
        <v>823</v>
      </c>
      <c r="Q398">
        <v>1</v>
      </c>
      <c r="R398">
        <v>141566088</v>
      </c>
      <c r="S398">
        <v>142360913</v>
      </c>
      <c r="T398">
        <v>452534</v>
      </c>
      <c r="U398">
        <v>0.99648091999999999</v>
      </c>
      <c r="V398">
        <v>1</v>
      </c>
      <c r="W398">
        <v>0</v>
      </c>
      <c r="X398">
        <v>1</v>
      </c>
      <c r="Y398">
        <v>1</v>
      </c>
    </row>
    <row r="399" spans="1:25" x14ac:dyDescent="0.25">
      <c r="A399">
        <v>17</v>
      </c>
      <c r="B399" t="s">
        <v>842</v>
      </c>
      <c r="C399" t="s">
        <v>843</v>
      </c>
      <c r="D399">
        <v>3</v>
      </c>
      <c r="E399">
        <v>142315229</v>
      </c>
      <c r="F399">
        <v>142432506</v>
      </c>
      <c r="G399">
        <v>1</v>
      </c>
      <c r="H399" t="s">
        <v>28</v>
      </c>
      <c r="I399">
        <v>5357</v>
      </c>
      <c r="J399" t="s">
        <v>843</v>
      </c>
      <c r="K399">
        <v>3.1038841647048601E-4</v>
      </c>
      <c r="L399">
        <v>-0.11406664800000001</v>
      </c>
      <c r="M399">
        <v>390</v>
      </c>
      <c r="N399">
        <v>25.4</v>
      </c>
      <c r="O399" s="4">
        <v>1.214E-17</v>
      </c>
      <c r="P399" t="s">
        <v>823</v>
      </c>
      <c r="Q399">
        <v>1</v>
      </c>
      <c r="R399">
        <v>141566088</v>
      </c>
      <c r="S399">
        <v>142360913</v>
      </c>
      <c r="T399">
        <v>599686</v>
      </c>
      <c r="U399">
        <v>0.62958959000000003</v>
      </c>
      <c r="V399">
        <v>1</v>
      </c>
      <c r="W399">
        <v>0</v>
      </c>
      <c r="X399">
        <v>0</v>
      </c>
      <c r="Y399">
        <v>0</v>
      </c>
    </row>
    <row r="400" spans="1:25" x14ac:dyDescent="0.25">
      <c r="A400">
        <v>17</v>
      </c>
      <c r="B400" t="s">
        <v>844</v>
      </c>
      <c r="C400" t="s">
        <v>845</v>
      </c>
      <c r="D400">
        <v>3</v>
      </c>
      <c r="E400">
        <v>142442916</v>
      </c>
      <c r="F400">
        <v>142526730</v>
      </c>
      <c r="G400">
        <v>1</v>
      </c>
      <c r="H400" t="s">
        <v>28</v>
      </c>
      <c r="I400">
        <v>7220</v>
      </c>
      <c r="J400" t="s">
        <v>845</v>
      </c>
      <c r="K400">
        <v>0.78492183700280205</v>
      </c>
      <c r="L400" t="s">
        <v>50</v>
      </c>
      <c r="M400">
        <v>390</v>
      </c>
      <c r="N400">
        <v>25.4</v>
      </c>
      <c r="O400" s="4">
        <v>1.214E-17</v>
      </c>
      <c r="P400" t="s">
        <v>823</v>
      </c>
      <c r="Q400">
        <v>0</v>
      </c>
      <c r="R400">
        <v>141566088</v>
      </c>
      <c r="S400">
        <v>142360913</v>
      </c>
      <c r="T400">
        <v>727373</v>
      </c>
      <c r="U400">
        <v>0.99751654999999995</v>
      </c>
      <c r="V400">
        <v>1</v>
      </c>
      <c r="W400">
        <v>0</v>
      </c>
      <c r="X400">
        <v>0</v>
      </c>
      <c r="Y400">
        <v>0</v>
      </c>
    </row>
    <row r="401" spans="1:25" x14ac:dyDescent="0.25">
      <c r="A401">
        <v>17</v>
      </c>
      <c r="B401" t="s">
        <v>846</v>
      </c>
      <c r="C401" t="s">
        <v>847</v>
      </c>
      <c r="D401">
        <v>3</v>
      </c>
      <c r="E401">
        <v>142534764</v>
      </c>
      <c r="F401">
        <v>142608045</v>
      </c>
      <c r="G401">
        <v>-1</v>
      </c>
      <c r="H401" t="s">
        <v>28</v>
      </c>
      <c r="I401">
        <v>26577</v>
      </c>
      <c r="J401" t="s">
        <v>847</v>
      </c>
      <c r="K401" s="4">
        <v>6.87765105520563E-7</v>
      </c>
      <c r="L401">
        <v>-0.33934961200000002</v>
      </c>
      <c r="M401">
        <v>390</v>
      </c>
      <c r="N401">
        <v>25.4</v>
      </c>
      <c r="O401" s="4">
        <v>1.214E-17</v>
      </c>
      <c r="P401" t="s">
        <v>823</v>
      </c>
      <c r="Q401">
        <v>0</v>
      </c>
      <c r="R401">
        <v>141566088</v>
      </c>
      <c r="S401">
        <v>142360913</v>
      </c>
      <c r="T401">
        <v>819221</v>
      </c>
      <c r="U401">
        <v>6.6670779999999999E-2</v>
      </c>
      <c r="V401">
        <v>1</v>
      </c>
      <c r="W401">
        <v>0</v>
      </c>
      <c r="X401">
        <v>0</v>
      </c>
      <c r="Y401">
        <v>0</v>
      </c>
    </row>
    <row r="402" spans="1:25" x14ac:dyDescent="0.25">
      <c r="A402">
        <v>17</v>
      </c>
      <c r="B402" t="s">
        <v>848</v>
      </c>
      <c r="C402" t="s">
        <v>849</v>
      </c>
      <c r="D402">
        <v>3</v>
      </c>
      <c r="E402">
        <v>142668006</v>
      </c>
      <c r="F402">
        <v>142682178</v>
      </c>
      <c r="G402">
        <v>-1</v>
      </c>
      <c r="H402" t="s">
        <v>28</v>
      </c>
      <c r="I402">
        <v>344838</v>
      </c>
      <c r="J402" t="s">
        <v>849</v>
      </c>
      <c r="K402">
        <v>0.80079430697555998</v>
      </c>
      <c r="L402">
        <v>-0.35662755400000001</v>
      </c>
      <c r="M402">
        <v>350</v>
      </c>
      <c r="N402">
        <v>25.4</v>
      </c>
      <c r="O402" s="4">
        <v>1.214E-17</v>
      </c>
      <c r="P402" t="s">
        <v>850</v>
      </c>
      <c r="Q402">
        <v>0</v>
      </c>
      <c r="R402">
        <v>141566088</v>
      </c>
      <c r="S402">
        <v>142360913</v>
      </c>
      <c r="T402">
        <v>952463</v>
      </c>
      <c r="U402">
        <v>0.71572480000000005</v>
      </c>
      <c r="V402">
        <v>1</v>
      </c>
      <c r="W402">
        <v>0</v>
      </c>
      <c r="X402">
        <v>0</v>
      </c>
      <c r="Y402">
        <v>0</v>
      </c>
    </row>
    <row r="403" spans="1:25" x14ac:dyDescent="0.25">
      <c r="A403">
        <v>17</v>
      </c>
      <c r="B403" t="s">
        <v>851</v>
      </c>
      <c r="C403" t="s">
        <v>852</v>
      </c>
      <c r="D403">
        <v>3</v>
      </c>
      <c r="E403">
        <v>142683339</v>
      </c>
      <c r="F403">
        <v>142779567</v>
      </c>
      <c r="G403">
        <v>1</v>
      </c>
      <c r="H403" t="s">
        <v>28</v>
      </c>
      <c r="I403">
        <v>23350</v>
      </c>
      <c r="J403" t="s">
        <v>852</v>
      </c>
      <c r="K403">
        <v>0.99999961327869502</v>
      </c>
      <c r="L403">
        <v>-0.99946559099999999</v>
      </c>
      <c r="M403">
        <v>339</v>
      </c>
      <c r="N403">
        <v>25.4</v>
      </c>
      <c r="O403" s="4">
        <v>1.214E-17</v>
      </c>
      <c r="P403" t="s">
        <v>853</v>
      </c>
      <c r="Q403">
        <v>0</v>
      </c>
      <c r="R403">
        <v>141566088</v>
      </c>
      <c r="S403">
        <v>142360913</v>
      </c>
      <c r="T403">
        <v>967796</v>
      </c>
      <c r="U403">
        <v>0.52276889999999998</v>
      </c>
      <c r="V403">
        <v>1</v>
      </c>
      <c r="W403">
        <v>0</v>
      </c>
      <c r="X403">
        <v>0</v>
      </c>
      <c r="Y403">
        <v>0</v>
      </c>
    </row>
    <row r="404" spans="1:25" x14ac:dyDescent="0.25">
      <c r="A404">
        <v>17</v>
      </c>
      <c r="B404" t="s">
        <v>854</v>
      </c>
      <c r="C404" t="s">
        <v>855</v>
      </c>
      <c r="D404">
        <v>3</v>
      </c>
      <c r="E404">
        <v>142838173</v>
      </c>
      <c r="F404">
        <v>142841800</v>
      </c>
      <c r="G404">
        <v>1</v>
      </c>
      <c r="H404" t="s">
        <v>28</v>
      </c>
      <c r="I404">
        <v>9435</v>
      </c>
      <c r="J404" t="s">
        <v>855</v>
      </c>
      <c r="K404">
        <v>0.123805841170553</v>
      </c>
      <c r="L404" t="s">
        <v>50</v>
      </c>
      <c r="M404">
        <v>169</v>
      </c>
      <c r="N404">
        <v>25.4</v>
      </c>
      <c r="O404" s="4">
        <v>1.96E-8</v>
      </c>
      <c r="P404" t="s">
        <v>856</v>
      </c>
      <c r="Q404">
        <v>0</v>
      </c>
      <c r="R404">
        <v>141566088</v>
      </c>
      <c r="S404">
        <v>142360913</v>
      </c>
      <c r="T404">
        <v>1122630</v>
      </c>
      <c r="U404">
        <v>0.19211675</v>
      </c>
      <c r="V404">
        <v>1</v>
      </c>
      <c r="W404">
        <v>0</v>
      </c>
      <c r="X404">
        <v>0</v>
      </c>
      <c r="Y404">
        <v>0</v>
      </c>
    </row>
    <row r="405" spans="1:25" x14ac:dyDescent="0.25">
      <c r="A405">
        <v>17</v>
      </c>
      <c r="B405" t="s">
        <v>857</v>
      </c>
      <c r="C405" t="s">
        <v>858</v>
      </c>
      <c r="D405">
        <v>3</v>
      </c>
      <c r="E405">
        <v>142984064</v>
      </c>
      <c r="F405">
        <v>143567373</v>
      </c>
      <c r="G405">
        <v>-1</v>
      </c>
      <c r="H405" t="s">
        <v>28</v>
      </c>
      <c r="I405">
        <v>285195</v>
      </c>
      <c r="J405" t="s">
        <v>858</v>
      </c>
      <c r="K405" s="4">
        <v>2.4774052099266899E-8</v>
      </c>
      <c r="L405">
        <v>0.53712374100000004</v>
      </c>
      <c r="M405">
        <v>154</v>
      </c>
      <c r="N405">
        <v>25.4</v>
      </c>
      <c r="O405" s="4">
        <v>1.96E-8</v>
      </c>
      <c r="P405" t="s">
        <v>859</v>
      </c>
      <c r="Q405">
        <v>0</v>
      </c>
      <c r="R405">
        <v>141566088</v>
      </c>
      <c r="S405">
        <v>142360913</v>
      </c>
      <c r="T405">
        <v>1268521</v>
      </c>
      <c r="U405">
        <v>7.6533900000000002E-2</v>
      </c>
      <c r="V405">
        <v>1</v>
      </c>
      <c r="W405">
        <v>0</v>
      </c>
      <c r="X405">
        <v>0</v>
      </c>
      <c r="Y405">
        <v>0</v>
      </c>
    </row>
    <row r="406" spans="1:25" x14ac:dyDescent="0.25">
      <c r="A406">
        <v>18</v>
      </c>
      <c r="B406" t="s">
        <v>860</v>
      </c>
      <c r="C406" t="s">
        <v>861</v>
      </c>
      <c r="D406">
        <v>3</v>
      </c>
      <c r="E406">
        <v>189349205</v>
      </c>
      <c r="F406">
        <v>189615068</v>
      </c>
      <c r="G406">
        <v>1</v>
      </c>
      <c r="H406" t="s">
        <v>28</v>
      </c>
      <c r="I406">
        <v>8626</v>
      </c>
      <c r="J406" t="s">
        <v>861</v>
      </c>
      <c r="K406">
        <v>0.98322220240361302</v>
      </c>
      <c r="L406">
        <v>-0.204818685</v>
      </c>
      <c r="M406">
        <v>39</v>
      </c>
      <c r="N406">
        <v>8.2360000000000007</v>
      </c>
      <c r="O406" s="4">
        <v>3.2060000000000002E-13</v>
      </c>
      <c r="P406" t="s">
        <v>862</v>
      </c>
      <c r="Q406">
        <v>0</v>
      </c>
      <c r="R406">
        <v>190591418</v>
      </c>
      <c r="S406">
        <v>190678743</v>
      </c>
      <c r="T406">
        <v>1051575</v>
      </c>
      <c r="U406">
        <v>0.99874859999999999</v>
      </c>
      <c r="V406">
        <v>1</v>
      </c>
      <c r="W406">
        <v>0</v>
      </c>
      <c r="X406">
        <v>0</v>
      </c>
      <c r="Y406">
        <v>1</v>
      </c>
    </row>
    <row r="407" spans="1:25" x14ac:dyDescent="0.25">
      <c r="A407">
        <v>18</v>
      </c>
      <c r="B407" t="s">
        <v>863</v>
      </c>
      <c r="C407" t="s">
        <v>864</v>
      </c>
      <c r="D407">
        <v>3</v>
      </c>
      <c r="E407">
        <v>189674517</v>
      </c>
      <c r="F407">
        <v>189840226</v>
      </c>
      <c r="G407">
        <v>-1</v>
      </c>
      <c r="H407" t="s">
        <v>28</v>
      </c>
      <c r="I407">
        <v>55214</v>
      </c>
      <c r="J407" t="s">
        <v>864</v>
      </c>
      <c r="K407" s="4">
        <v>6.4863351049097397E-10</v>
      </c>
      <c r="L407">
        <v>-0.80142171299999998</v>
      </c>
      <c r="M407">
        <v>236</v>
      </c>
      <c r="N407">
        <v>21.9</v>
      </c>
      <c r="O407" s="4">
        <v>3.6990000000000002E-14</v>
      </c>
      <c r="P407" t="s">
        <v>862</v>
      </c>
      <c r="Q407">
        <v>0</v>
      </c>
      <c r="R407">
        <v>190591418</v>
      </c>
      <c r="S407">
        <v>190678743</v>
      </c>
      <c r="T407">
        <v>826417</v>
      </c>
      <c r="U407" t="s">
        <v>50</v>
      </c>
      <c r="V407">
        <v>0</v>
      </c>
      <c r="W407">
        <v>0</v>
      </c>
      <c r="X407">
        <v>0</v>
      </c>
      <c r="Y407">
        <v>0</v>
      </c>
    </row>
    <row r="408" spans="1:25" x14ac:dyDescent="0.25">
      <c r="A408">
        <v>18</v>
      </c>
      <c r="B408" t="s">
        <v>865</v>
      </c>
      <c r="C408" t="s">
        <v>866</v>
      </c>
      <c r="D408">
        <v>3</v>
      </c>
      <c r="E408">
        <v>190023490</v>
      </c>
      <c r="F408">
        <v>190040264</v>
      </c>
      <c r="G408">
        <v>-1</v>
      </c>
      <c r="H408" t="s">
        <v>28</v>
      </c>
      <c r="I408">
        <v>9076</v>
      </c>
      <c r="J408" t="s">
        <v>866</v>
      </c>
      <c r="K408">
        <v>5.8134930826224701E-2</v>
      </c>
      <c r="L408">
        <v>3.0682618669999999</v>
      </c>
      <c r="M408">
        <v>236</v>
      </c>
      <c r="N408">
        <v>21.9</v>
      </c>
      <c r="O408" s="4">
        <v>3.6990000000000002E-14</v>
      </c>
      <c r="P408" t="s">
        <v>862</v>
      </c>
      <c r="Q408">
        <v>0</v>
      </c>
      <c r="R408">
        <v>190591418</v>
      </c>
      <c r="S408">
        <v>190678743</v>
      </c>
      <c r="T408">
        <v>626379</v>
      </c>
      <c r="U408">
        <v>0.18745542000000001</v>
      </c>
      <c r="V408">
        <v>1</v>
      </c>
      <c r="W408">
        <v>0</v>
      </c>
      <c r="X408">
        <v>0</v>
      </c>
      <c r="Y408">
        <v>0</v>
      </c>
    </row>
    <row r="409" spans="1:25" x14ac:dyDescent="0.25">
      <c r="A409">
        <v>18</v>
      </c>
      <c r="B409" t="s">
        <v>867</v>
      </c>
      <c r="C409" t="s">
        <v>868</v>
      </c>
      <c r="D409">
        <v>3</v>
      </c>
      <c r="E409">
        <v>190040330</v>
      </c>
      <c r="F409">
        <v>190129932</v>
      </c>
      <c r="G409">
        <v>1</v>
      </c>
      <c r="H409" t="s">
        <v>28</v>
      </c>
      <c r="I409">
        <v>10686</v>
      </c>
      <c r="J409" t="s">
        <v>868</v>
      </c>
      <c r="K409">
        <v>3.3386903221261498E-2</v>
      </c>
      <c r="L409">
        <v>0.35384967099999998</v>
      </c>
      <c r="M409">
        <v>236</v>
      </c>
      <c r="N409">
        <v>21.9</v>
      </c>
      <c r="O409" s="4">
        <v>3.6990000000000002E-14</v>
      </c>
      <c r="P409" t="s">
        <v>862</v>
      </c>
      <c r="Q409">
        <v>0</v>
      </c>
      <c r="R409">
        <v>190591418</v>
      </c>
      <c r="S409">
        <v>190678743</v>
      </c>
      <c r="T409">
        <v>536711</v>
      </c>
      <c r="U409">
        <v>0.11082684</v>
      </c>
      <c r="V409">
        <v>1</v>
      </c>
      <c r="W409">
        <v>0</v>
      </c>
      <c r="X409">
        <v>0</v>
      </c>
      <c r="Y409">
        <v>0</v>
      </c>
    </row>
    <row r="410" spans="1:25" x14ac:dyDescent="0.25">
      <c r="A410">
        <v>18</v>
      </c>
      <c r="B410" t="s">
        <v>869</v>
      </c>
      <c r="C410" t="s">
        <v>870</v>
      </c>
      <c r="D410">
        <v>3</v>
      </c>
      <c r="E410">
        <v>190146444</v>
      </c>
      <c r="F410">
        <v>190167665</v>
      </c>
      <c r="G410">
        <v>-1</v>
      </c>
      <c r="H410" t="s">
        <v>28</v>
      </c>
      <c r="I410">
        <v>131920</v>
      </c>
      <c r="J410" t="s">
        <v>870</v>
      </c>
      <c r="K410">
        <v>1.9295897582405401E-4</v>
      </c>
      <c r="L410">
        <v>-8.4027019999999994E-2</v>
      </c>
      <c r="M410">
        <v>236</v>
      </c>
      <c r="N410">
        <v>21.9</v>
      </c>
      <c r="O410" s="4">
        <v>3.6990000000000002E-14</v>
      </c>
      <c r="P410" t="s">
        <v>862</v>
      </c>
      <c r="Q410">
        <v>0</v>
      </c>
      <c r="R410">
        <v>190591418</v>
      </c>
      <c r="S410">
        <v>190678743</v>
      </c>
      <c r="T410">
        <v>498978</v>
      </c>
      <c r="U410">
        <v>4.9607230000000002E-2</v>
      </c>
      <c r="V410">
        <v>1</v>
      </c>
      <c r="W410">
        <v>0</v>
      </c>
      <c r="X410">
        <v>0</v>
      </c>
      <c r="Y410">
        <v>0</v>
      </c>
    </row>
    <row r="411" spans="1:25" x14ac:dyDescent="0.25">
      <c r="A411">
        <v>18</v>
      </c>
      <c r="B411" t="s">
        <v>871</v>
      </c>
      <c r="C411" t="s">
        <v>872</v>
      </c>
      <c r="D411">
        <v>3</v>
      </c>
      <c r="E411">
        <v>190231840</v>
      </c>
      <c r="F411">
        <v>190375843</v>
      </c>
      <c r="G411">
        <v>1</v>
      </c>
      <c r="H411" t="s">
        <v>28</v>
      </c>
      <c r="I411">
        <v>3556</v>
      </c>
      <c r="J411" t="s">
        <v>872</v>
      </c>
      <c r="K411">
        <v>0.50674674905694606</v>
      </c>
      <c r="L411">
        <v>-0.49807816500000002</v>
      </c>
      <c r="M411">
        <v>236</v>
      </c>
      <c r="N411">
        <v>21.9</v>
      </c>
      <c r="O411" s="4">
        <v>3.6990000000000002E-14</v>
      </c>
      <c r="P411" t="s">
        <v>862</v>
      </c>
      <c r="Q411">
        <v>0</v>
      </c>
      <c r="R411">
        <v>190591418</v>
      </c>
      <c r="S411">
        <v>190678743</v>
      </c>
      <c r="T411">
        <v>290800</v>
      </c>
      <c r="U411">
        <v>0.26225267000000002</v>
      </c>
      <c r="V411">
        <v>1</v>
      </c>
      <c r="W411">
        <v>0</v>
      </c>
      <c r="X411">
        <v>0</v>
      </c>
      <c r="Y411">
        <v>0</v>
      </c>
    </row>
    <row r="412" spans="1:25" x14ac:dyDescent="0.25">
      <c r="A412">
        <v>18</v>
      </c>
      <c r="B412" t="s">
        <v>873</v>
      </c>
      <c r="C412" t="s">
        <v>874</v>
      </c>
      <c r="D412">
        <v>3</v>
      </c>
      <c r="E412">
        <v>190570666</v>
      </c>
      <c r="F412">
        <v>190610218</v>
      </c>
      <c r="G412">
        <v>-1</v>
      </c>
      <c r="H412" t="s">
        <v>28</v>
      </c>
      <c r="I412">
        <v>647309</v>
      </c>
      <c r="J412" t="s">
        <v>874</v>
      </c>
      <c r="K412" t="s">
        <v>50</v>
      </c>
      <c r="L412">
        <v>1.1040595900000001</v>
      </c>
      <c r="M412">
        <v>236</v>
      </c>
      <c r="N412">
        <v>21.9</v>
      </c>
      <c r="O412" s="4">
        <v>3.6990000000000002E-14</v>
      </c>
      <c r="P412" t="s">
        <v>862</v>
      </c>
      <c r="Q412">
        <v>1</v>
      </c>
      <c r="R412">
        <v>190591418</v>
      </c>
      <c r="S412">
        <v>190678743</v>
      </c>
      <c r="T412">
        <v>56425</v>
      </c>
      <c r="U412">
        <v>0.13736155</v>
      </c>
      <c r="V412">
        <v>1</v>
      </c>
      <c r="W412">
        <v>0</v>
      </c>
      <c r="X412">
        <v>0</v>
      </c>
      <c r="Y412">
        <v>0</v>
      </c>
    </row>
    <row r="413" spans="1:25" x14ac:dyDescent="0.25">
      <c r="A413">
        <v>18</v>
      </c>
      <c r="B413" t="s">
        <v>875</v>
      </c>
      <c r="C413" t="s">
        <v>876</v>
      </c>
      <c r="D413">
        <v>3</v>
      </c>
      <c r="E413">
        <v>190917030</v>
      </c>
      <c r="F413">
        <v>190983404</v>
      </c>
      <c r="G413">
        <v>1</v>
      </c>
      <c r="H413" t="s">
        <v>28</v>
      </c>
      <c r="I413">
        <v>344901</v>
      </c>
      <c r="J413" t="s">
        <v>876</v>
      </c>
      <c r="K413">
        <v>8.5856050707612194E-2</v>
      </c>
      <c r="L413">
        <v>7.3378607999999998E-2</v>
      </c>
      <c r="M413">
        <v>236</v>
      </c>
      <c r="N413">
        <v>21.9</v>
      </c>
      <c r="O413" s="4">
        <v>3.6990000000000002E-14</v>
      </c>
      <c r="P413" t="s">
        <v>862</v>
      </c>
      <c r="Q413">
        <v>0</v>
      </c>
      <c r="R413">
        <v>190591418</v>
      </c>
      <c r="S413">
        <v>190678743</v>
      </c>
      <c r="T413">
        <v>250387</v>
      </c>
      <c r="U413">
        <v>0.10153853</v>
      </c>
      <c r="V413">
        <v>1</v>
      </c>
      <c r="W413">
        <v>0</v>
      </c>
      <c r="X413">
        <v>0</v>
      </c>
      <c r="Y413">
        <v>0</v>
      </c>
    </row>
    <row r="414" spans="1:25" x14ac:dyDescent="0.25">
      <c r="A414">
        <v>18</v>
      </c>
      <c r="B414" t="s">
        <v>877</v>
      </c>
      <c r="C414" t="s">
        <v>878</v>
      </c>
      <c r="D414">
        <v>3</v>
      </c>
      <c r="E414">
        <v>190984957</v>
      </c>
      <c r="F414">
        <v>191048325</v>
      </c>
      <c r="G414">
        <v>-1</v>
      </c>
      <c r="H414" t="s">
        <v>28</v>
      </c>
      <c r="I414">
        <v>257313</v>
      </c>
      <c r="J414" t="s">
        <v>878</v>
      </c>
      <c r="K414">
        <v>1.1039991190307101E-2</v>
      </c>
      <c r="L414">
        <v>3.8924910239999999</v>
      </c>
      <c r="M414">
        <v>236</v>
      </c>
      <c r="N414">
        <v>21.9</v>
      </c>
      <c r="O414" s="4">
        <v>3.6990000000000002E-14</v>
      </c>
      <c r="P414" t="s">
        <v>862</v>
      </c>
      <c r="Q414">
        <v>0</v>
      </c>
      <c r="R414">
        <v>190591418</v>
      </c>
      <c r="S414">
        <v>190678743</v>
      </c>
      <c r="T414">
        <v>318314</v>
      </c>
      <c r="U414">
        <v>8.5781280000000001E-2</v>
      </c>
      <c r="V414">
        <v>1</v>
      </c>
      <c r="W414">
        <v>0</v>
      </c>
      <c r="X414">
        <v>0</v>
      </c>
      <c r="Y414">
        <v>0</v>
      </c>
    </row>
    <row r="415" spans="1:25" x14ac:dyDescent="0.25">
      <c r="A415">
        <v>18</v>
      </c>
      <c r="B415" t="s">
        <v>879</v>
      </c>
      <c r="C415" t="s">
        <v>880</v>
      </c>
      <c r="D415">
        <v>3</v>
      </c>
      <c r="E415">
        <v>191046866</v>
      </c>
      <c r="F415">
        <v>191116459</v>
      </c>
      <c r="G415">
        <v>1</v>
      </c>
      <c r="H415" t="s">
        <v>28</v>
      </c>
      <c r="I415">
        <v>152137</v>
      </c>
      <c r="J415" t="s">
        <v>880</v>
      </c>
      <c r="K415" s="4">
        <v>9.3328930573319901E-6</v>
      </c>
      <c r="L415">
        <v>0.107292874</v>
      </c>
      <c r="M415">
        <v>236</v>
      </c>
      <c r="N415">
        <v>21.9</v>
      </c>
      <c r="O415" s="4">
        <v>3.6990000000000002E-14</v>
      </c>
      <c r="P415" t="s">
        <v>862</v>
      </c>
      <c r="Q415">
        <v>0</v>
      </c>
      <c r="R415">
        <v>190591418</v>
      </c>
      <c r="S415">
        <v>190678743</v>
      </c>
      <c r="T415">
        <v>380223</v>
      </c>
      <c r="U415">
        <v>5.8929500000000003E-2</v>
      </c>
      <c r="V415">
        <v>1</v>
      </c>
      <c r="W415">
        <v>0</v>
      </c>
      <c r="X415">
        <v>0</v>
      </c>
      <c r="Y415">
        <v>0</v>
      </c>
    </row>
    <row r="416" spans="1:25" x14ac:dyDescent="0.25">
      <c r="A416">
        <v>18</v>
      </c>
      <c r="B416" t="s">
        <v>881</v>
      </c>
      <c r="C416" t="s">
        <v>882</v>
      </c>
      <c r="D416">
        <v>3</v>
      </c>
      <c r="E416">
        <v>191178952</v>
      </c>
      <c r="F416">
        <v>191179245</v>
      </c>
      <c r="G416">
        <v>1</v>
      </c>
      <c r="H416" t="s">
        <v>28</v>
      </c>
      <c r="I416">
        <v>152138</v>
      </c>
      <c r="J416" t="s">
        <v>882</v>
      </c>
      <c r="K416">
        <v>2.2170522152812799E-2</v>
      </c>
      <c r="L416" t="s">
        <v>50</v>
      </c>
      <c r="M416">
        <v>236</v>
      </c>
      <c r="N416">
        <v>21.9</v>
      </c>
      <c r="O416" s="4">
        <v>3.6990000000000002E-14</v>
      </c>
      <c r="P416" t="s">
        <v>862</v>
      </c>
      <c r="Q416">
        <v>0</v>
      </c>
      <c r="R416">
        <v>190591418</v>
      </c>
      <c r="S416">
        <v>190678743</v>
      </c>
      <c r="T416">
        <v>512309</v>
      </c>
      <c r="U416">
        <v>0.11055526</v>
      </c>
      <c r="V416">
        <v>1</v>
      </c>
      <c r="W416">
        <v>0</v>
      </c>
      <c r="X416">
        <v>0</v>
      </c>
      <c r="Y416">
        <v>0</v>
      </c>
    </row>
    <row r="417" spans="1:25" x14ac:dyDescent="0.25">
      <c r="A417">
        <v>19</v>
      </c>
      <c r="B417" t="s">
        <v>883</v>
      </c>
      <c r="C417" t="s">
        <v>884</v>
      </c>
      <c r="D417">
        <v>4</v>
      </c>
      <c r="E417">
        <v>2073645</v>
      </c>
      <c r="F417">
        <v>2243848</v>
      </c>
      <c r="G417">
        <v>-1</v>
      </c>
      <c r="H417" t="s">
        <v>28</v>
      </c>
      <c r="I417">
        <v>353497</v>
      </c>
      <c r="J417" t="s">
        <v>884</v>
      </c>
      <c r="K417" s="4">
        <v>2.9965597430597101E-32</v>
      </c>
      <c r="L417" t="s">
        <v>50</v>
      </c>
      <c r="M417">
        <v>4</v>
      </c>
      <c r="N417">
        <v>19.22</v>
      </c>
      <c r="O417" s="4">
        <v>7.9539999999999996E-10</v>
      </c>
      <c r="P417" t="s">
        <v>885</v>
      </c>
      <c r="Q417">
        <v>0</v>
      </c>
      <c r="R417">
        <v>3142660</v>
      </c>
      <c r="S417">
        <v>3273010</v>
      </c>
      <c r="T417">
        <v>997997</v>
      </c>
      <c r="U417">
        <v>6.6718669999999994E-2</v>
      </c>
      <c r="V417">
        <v>1</v>
      </c>
      <c r="W417">
        <v>0</v>
      </c>
      <c r="X417">
        <v>0</v>
      </c>
      <c r="Y417">
        <v>0</v>
      </c>
    </row>
    <row r="418" spans="1:25" x14ac:dyDescent="0.25">
      <c r="A418">
        <v>19</v>
      </c>
      <c r="B418" t="s">
        <v>886</v>
      </c>
      <c r="C418" t="s">
        <v>887</v>
      </c>
      <c r="D418">
        <v>4</v>
      </c>
      <c r="E418">
        <v>2229191</v>
      </c>
      <c r="F418">
        <v>2243891</v>
      </c>
      <c r="G418">
        <v>-1</v>
      </c>
      <c r="H418" t="s">
        <v>28</v>
      </c>
      <c r="I418">
        <v>79441</v>
      </c>
      <c r="J418" t="s">
        <v>887</v>
      </c>
      <c r="K418" s="4">
        <v>8.8991661940012903E-7</v>
      </c>
      <c r="L418">
        <v>-0.76797464699999995</v>
      </c>
      <c r="M418">
        <v>4</v>
      </c>
      <c r="N418">
        <v>19.22</v>
      </c>
      <c r="O418" s="4">
        <v>7.9539999999999996E-10</v>
      </c>
      <c r="P418" t="s">
        <v>885</v>
      </c>
      <c r="Q418">
        <v>0</v>
      </c>
      <c r="R418">
        <v>3142660</v>
      </c>
      <c r="S418">
        <v>3273010</v>
      </c>
      <c r="T418">
        <v>997954</v>
      </c>
      <c r="U418">
        <v>7.4029070000000002E-2</v>
      </c>
      <c r="V418">
        <v>1</v>
      </c>
      <c r="W418">
        <v>0</v>
      </c>
      <c r="X418">
        <v>0</v>
      </c>
      <c r="Y418">
        <v>0</v>
      </c>
    </row>
    <row r="419" spans="1:25" x14ac:dyDescent="0.25">
      <c r="A419">
        <v>19</v>
      </c>
      <c r="B419" t="s">
        <v>888</v>
      </c>
      <c r="C419" t="s">
        <v>889</v>
      </c>
      <c r="D419">
        <v>4</v>
      </c>
      <c r="E419">
        <v>2249159</v>
      </c>
      <c r="F419">
        <v>2264021</v>
      </c>
      <c r="G419">
        <v>-1</v>
      </c>
      <c r="H419" t="s">
        <v>28</v>
      </c>
      <c r="I419">
        <v>10608</v>
      </c>
      <c r="J419" t="s">
        <v>889</v>
      </c>
      <c r="K419">
        <v>0.89693670935324399</v>
      </c>
      <c r="L419">
        <v>0.58394042300000004</v>
      </c>
      <c r="M419">
        <v>4</v>
      </c>
      <c r="N419">
        <v>19.22</v>
      </c>
      <c r="O419" s="4">
        <v>7.9539999999999996E-10</v>
      </c>
      <c r="P419" t="s">
        <v>885</v>
      </c>
      <c r="Q419">
        <v>0</v>
      </c>
      <c r="R419">
        <v>3142660</v>
      </c>
      <c r="S419">
        <v>3273010</v>
      </c>
      <c r="T419">
        <v>977824</v>
      </c>
      <c r="U419">
        <v>0.55226761999999996</v>
      </c>
      <c r="V419">
        <v>1</v>
      </c>
      <c r="W419">
        <v>0</v>
      </c>
      <c r="X419">
        <v>0</v>
      </c>
      <c r="Y419">
        <v>0</v>
      </c>
    </row>
    <row r="420" spans="1:25" x14ac:dyDescent="0.25">
      <c r="A420">
        <v>19</v>
      </c>
      <c r="B420" t="s">
        <v>890</v>
      </c>
      <c r="C420" t="s">
        <v>891</v>
      </c>
      <c r="D420">
        <v>4</v>
      </c>
      <c r="E420">
        <v>2271309</v>
      </c>
      <c r="F420">
        <v>2420390</v>
      </c>
      <c r="G420">
        <v>-1</v>
      </c>
      <c r="H420" t="s">
        <v>28</v>
      </c>
      <c r="I420">
        <v>57732</v>
      </c>
      <c r="J420" t="s">
        <v>891</v>
      </c>
      <c r="K420">
        <v>0.88846014978575005</v>
      </c>
      <c r="L420" t="s">
        <v>50</v>
      </c>
      <c r="M420">
        <v>6</v>
      </c>
      <c r="N420">
        <v>19.22</v>
      </c>
      <c r="O420" s="4">
        <v>7.9539999999999996E-10</v>
      </c>
      <c r="P420" t="s">
        <v>885</v>
      </c>
      <c r="Q420">
        <v>0</v>
      </c>
      <c r="R420">
        <v>3142660</v>
      </c>
      <c r="S420">
        <v>3273010</v>
      </c>
      <c r="T420">
        <v>821455</v>
      </c>
      <c r="U420">
        <v>0.25348797000000001</v>
      </c>
      <c r="V420">
        <v>1</v>
      </c>
      <c r="W420">
        <v>0</v>
      </c>
      <c r="X420">
        <v>0</v>
      </c>
      <c r="Y420">
        <v>0</v>
      </c>
    </row>
    <row r="421" spans="1:25" x14ac:dyDescent="0.25">
      <c r="A421">
        <v>19</v>
      </c>
      <c r="B421" t="s">
        <v>892</v>
      </c>
      <c r="C421" t="s">
        <v>893</v>
      </c>
      <c r="D421">
        <v>4</v>
      </c>
      <c r="E421">
        <v>2451700</v>
      </c>
      <c r="F421">
        <v>2464668</v>
      </c>
      <c r="G421">
        <v>1</v>
      </c>
      <c r="H421" t="s">
        <v>28</v>
      </c>
      <c r="I421" t="s">
        <v>50</v>
      </c>
      <c r="J421" t="s">
        <v>50</v>
      </c>
      <c r="K421" t="s">
        <v>50</v>
      </c>
      <c r="L421" t="s">
        <v>50</v>
      </c>
      <c r="M421">
        <v>6</v>
      </c>
      <c r="N421">
        <v>19.22</v>
      </c>
      <c r="O421" s="4">
        <v>7.9539999999999996E-10</v>
      </c>
      <c r="P421" t="s">
        <v>885</v>
      </c>
      <c r="Q421">
        <v>0</v>
      </c>
      <c r="R421">
        <v>3142660</v>
      </c>
      <c r="S421">
        <v>3273010</v>
      </c>
      <c r="T421">
        <v>777177</v>
      </c>
      <c r="U421" t="s">
        <v>50</v>
      </c>
      <c r="V421">
        <v>0</v>
      </c>
      <c r="W421">
        <v>0</v>
      </c>
      <c r="X421">
        <v>0</v>
      </c>
      <c r="Y421">
        <v>0</v>
      </c>
    </row>
    <row r="422" spans="1:25" x14ac:dyDescent="0.25">
      <c r="A422">
        <v>19</v>
      </c>
      <c r="B422" t="s">
        <v>894</v>
      </c>
      <c r="C422" t="s">
        <v>895</v>
      </c>
      <c r="D422">
        <v>4</v>
      </c>
      <c r="E422">
        <v>2463947</v>
      </c>
      <c r="F422">
        <v>2627047</v>
      </c>
      <c r="G422">
        <v>1</v>
      </c>
      <c r="H422" t="s">
        <v>28</v>
      </c>
      <c r="I422">
        <v>6047</v>
      </c>
      <c r="J422" t="s">
        <v>895</v>
      </c>
      <c r="K422">
        <v>0.62895099518449404</v>
      </c>
      <c r="L422">
        <v>-0.77400408300000001</v>
      </c>
      <c r="M422">
        <v>6</v>
      </c>
      <c r="N422">
        <v>19.22</v>
      </c>
      <c r="O422" s="4">
        <v>7.9539999999999996E-10</v>
      </c>
      <c r="P422" t="s">
        <v>885</v>
      </c>
      <c r="Q422">
        <v>0</v>
      </c>
      <c r="R422">
        <v>3142660</v>
      </c>
      <c r="S422">
        <v>3273010</v>
      </c>
      <c r="T422">
        <v>614798</v>
      </c>
      <c r="U422">
        <v>0.30061262</v>
      </c>
      <c r="V422">
        <v>1</v>
      </c>
      <c r="W422">
        <v>0</v>
      </c>
      <c r="X422">
        <v>0</v>
      </c>
      <c r="Y422">
        <v>0</v>
      </c>
    </row>
    <row r="423" spans="1:25" x14ac:dyDescent="0.25">
      <c r="A423">
        <v>19</v>
      </c>
      <c r="B423" t="s">
        <v>896</v>
      </c>
      <c r="C423" t="s">
        <v>897</v>
      </c>
      <c r="D423">
        <v>4</v>
      </c>
      <c r="E423">
        <v>2626988</v>
      </c>
      <c r="F423">
        <v>2734292</v>
      </c>
      <c r="G423">
        <v>1</v>
      </c>
      <c r="H423" t="s">
        <v>28</v>
      </c>
      <c r="I423">
        <v>8603</v>
      </c>
      <c r="J423" t="s">
        <v>897</v>
      </c>
      <c r="K423">
        <v>0.997818289407157</v>
      </c>
      <c r="L423">
        <v>-0.47779930900000001</v>
      </c>
      <c r="M423">
        <v>6</v>
      </c>
      <c r="N423">
        <v>19.22</v>
      </c>
      <c r="O423" s="4">
        <v>7.9539999999999996E-10</v>
      </c>
      <c r="P423" t="s">
        <v>885</v>
      </c>
      <c r="Q423">
        <v>0</v>
      </c>
      <c r="R423">
        <v>3142660</v>
      </c>
      <c r="S423">
        <v>3273010</v>
      </c>
      <c r="T423">
        <v>507553</v>
      </c>
      <c r="U423">
        <v>0.53799019000000003</v>
      </c>
      <c r="V423">
        <v>1</v>
      </c>
      <c r="W423">
        <v>0</v>
      </c>
      <c r="X423">
        <v>0</v>
      </c>
      <c r="Y423">
        <v>0</v>
      </c>
    </row>
    <row r="424" spans="1:25" x14ac:dyDescent="0.25">
      <c r="A424">
        <v>19</v>
      </c>
      <c r="B424" t="s">
        <v>898</v>
      </c>
      <c r="C424" t="s">
        <v>899</v>
      </c>
      <c r="D424">
        <v>4</v>
      </c>
      <c r="E424">
        <v>2743375</v>
      </c>
      <c r="F424">
        <v>2758103</v>
      </c>
      <c r="G424">
        <v>-1</v>
      </c>
      <c r="H424" t="s">
        <v>28</v>
      </c>
      <c r="I424">
        <v>79155</v>
      </c>
      <c r="J424" t="s">
        <v>899</v>
      </c>
      <c r="K424" s="4">
        <v>2.9733052511627401E-6</v>
      </c>
      <c r="L424" t="s">
        <v>50</v>
      </c>
      <c r="M424">
        <v>6</v>
      </c>
      <c r="N424">
        <v>19.22</v>
      </c>
      <c r="O424" s="4">
        <v>7.9539999999999996E-10</v>
      </c>
      <c r="P424" t="s">
        <v>885</v>
      </c>
      <c r="Q424">
        <v>0</v>
      </c>
      <c r="R424">
        <v>3142660</v>
      </c>
      <c r="S424">
        <v>3273010</v>
      </c>
      <c r="T424">
        <v>483742</v>
      </c>
      <c r="U424">
        <v>0.18498323999999999</v>
      </c>
      <c r="V424">
        <v>1</v>
      </c>
      <c r="W424">
        <v>0</v>
      </c>
      <c r="X424">
        <v>0</v>
      </c>
      <c r="Y424">
        <v>0</v>
      </c>
    </row>
    <row r="425" spans="1:25" x14ac:dyDescent="0.25">
      <c r="A425">
        <v>19</v>
      </c>
      <c r="B425" t="s">
        <v>900</v>
      </c>
      <c r="C425" t="s">
        <v>901</v>
      </c>
      <c r="D425">
        <v>4</v>
      </c>
      <c r="E425">
        <v>2794750</v>
      </c>
      <c r="F425">
        <v>2842825</v>
      </c>
      <c r="G425">
        <v>1</v>
      </c>
      <c r="H425" t="s">
        <v>28</v>
      </c>
      <c r="I425">
        <v>6452</v>
      </c>
      <c r="J425" t="s">
        <v>901</v>
      </c>
      <c r="K425">
        <v>3.1018999224254901E-3</v>
      </c>
      <c r="L425">
        <v>3.0484445720000002</v>
      </c>
      <c r="M425">
        <v>6</v>
      </c>
      <c r="N425">
        <v>19.22</v>
      </c>
      <c r="O425" s="4">
        <v>7.9539999999999996E-10</v>
      </c>
      <c r="P425" t="s">
        <v>885</v>
      </c>
      <c r="Q425">
        <v>0</v>
      </c>
      <c r="R425">
        <v>3142660</v>
      </c>
      <c r="S425">
        <v>3273010</v>
      </c>
      <c r="T425">
        <v>399020</v>
      </c>
      <c r="U425">
        <v>0.15976141999999999</v>
      </c>
      <c r="V425">
        <v>1</v>
      </c>
      <c r="W425">
        <v>0</v>
      </c>
      <c r="X425">
        <v>0</v>
      </c>
      <c r="Y425">
        <v>0</v>
      </c>
    </row>
    <row r="426" spans="1:25" x14ac:dyDescent="0.25">
      <c r="A426">
        <v>19</v>
      </c>
      <c r="B426" t="s">
        <v>902</v>
      </c>
      <c r="C426" t="s">
        <v>903</v>
      </c>
      <c r="D426">
        <v>4</v>
      </c>
      <c r="E426">
        <v>2845584</v>
      </c>
      <c r="F426">
        <v>2931803</v>
      </c>
      <c r="G426">
        <v>1</v>
      </c>
      <c r="H426" t="s">
        <v>28</v>
      </c>
      <c r="I426">
        <v>118</v>
      </c>
      <c r="J426" t="s">
        <v>903</v>
      </c>
      <c r="K426">
        <v>0.61129925578431799</v>
      </c>
      <c r="L426">
        <v>0.208608457</v>
      </c>
      <c r="M426">
        <v>6</v>
      </c>
      <c r="N426">
        <v>19.22</v>
      </c>
      <c r="O426" s="4">
        <v>7.9539999999999996E-10</v>
      </c>
      <c r="P426" t="s">
        <v>885</v>
      </c>
      <c r="Q426">
        <v>0</v>
      </c>
      <c r="R426">
        <v>3142660</v>
      </c>
      <c r="S426">
        <v>3273010</v>
      </c>
      <c r="T426">
        <v>310042</v>
      </c>
      <c r="U426">
        <v>0.59118718999999997</v>
      </c>
      <c r="V426">
        <v>1</v>
      </c>
      <c r="W426">
        <v>0</v>
      </c>
      <c r="X426">
        <v>0</v>
      </c>
      <c r="Y426">
        <v>0</v>
      </c>
    </row>
    <row r="427" spans="1:25" x14ac:dyDescent="0.25">
      <c r="A427">
        <v>19</v>
      </c>
      <c r="B427" t="s">
        <v>904</v>
      </c>
      <c r="C427" t="s">
        <v>905</v>
      </c>
      <c r="D427">
        <v>4</v>
      </c>
      <c r="E427">
        <v>2932288</v>
      </c>
      <c r="F427">
        <v>2936586</v>
      </c>
      <c r="G427">
        <v>-1</v>
      </c>
      <c r="H427" t="s">
        <v>28</v>
      </c>
      <c r="I427">
        <v>10227</v>
      </c>
      <c r="J427" t="s">
        <v>905</v>
      </c>
      <c r="K427" s="4">
        <v>3.0177731046278601E-7</v>
      </c>
      <c r="L427" t="s">
        <v>50</v>
      </c>
      <c r="M427">
        <v>6</v>
      </c>
      <c r="N427">
        <v>19.22</v>
      </c>
      <c r="O427" s="4">
        <v>7.9539999999999996E-10</v>
      </c>
      <c r="P427" t="s">
        <v>885</v>
      </c>
      <c r="Q427">
        <v>0</v>
      </c>
      <c r="R427">
        <v>3142660</v>
      </c>
      <c r="S427">
        <v>3273010</v>
      </c>
      <c r="T427">
        <v>305259</v>
      </c>
      <c r="U427">
        <v>8.181186E-2</v>
      </c>
      <c r="V427">
        <v>1</v>
      </c>
      <c r="W427">
        <v>0</v>
      </c>
      <c r="X427">
        <v>0</v>
      </c>
      <c r="Y427">
        <v>0</v>
      </c>
    </row>
    <row r="428" spans="1:25" x14ac:dyDescent="0.25">
      <c r="A428">
        <v>19</v>
      </c>
      <c r="B428" t="s">
        <v>906</v>
      </c>
      <c r="C428" t="s">
        <v>907</v>
      </c>
      <c r="D428">
        <v>4</v>
      </c>
      <c r="E428">
        <v>2939660</v>
      </c>
      <c r="F428">
        <v>2965112</v>
      </c>
      <c r="G428">
        <v>-1</v>
      </c>
      <c r="H428" t="s">
        <v>28</v>
      </c>
      <c r="I428">
        <v>8602</v>
      </c>
      <c r="J428" t="s">
        <v>907</v>
      </c>
      <c r="K428">
        <v>1.7449165314760502E-2</v>
      </c>
      <c r="L428">
        <v>0.13695309899999999</v>
      </c>
      <c r="M428">
        <v>6</v>
      </c>
      <c r="N428">
        <v>19.22</v>
      </c>
      <c r="O428" s="4">
        <v>7.9539999999999996E-10</v>
      </c>
      <c r="P428" t="s">
        <v>885</v>
      </c>
      <c r="Q428">
        <v>0</v>
      </c>
      <c r="R428">
        <v>3142660</v>
      </c>
      <c r="S428">
        <v>3273010</v>
      </c>
      <c r="T428">
        <v>276733</v>
      </c>
      <c r="U428">
        <v>0.10750724</v>
      </c>
      <c r="V428">
        <v>1</v>
      </c>
      <c r="W428">
        <v>0</v>
      </c>
      <c r="X428">
        <v>0</v>
      </c>
      <c r="Y428">
        <v>0</v>
      </c>
    </row>
    <row r="429" spans="1:25" x14ac:dyDescent="0.25">
      <c r="A429">
        <v>19</v>
      </c>
      <c r="B429" t="s">
        <v>908</v>
      </c>
      <c r="C429" t="s">
        <v>909</v>
      </c>
      <c r="D429">
        <v>4</v>
      </c>
      <c r="E429">
        <v>2965335</v>
      </c>
      <c r="F429">
        <v>3042474</v>
      </c>
      <c r="G429">
        <v>1</v>
      </c>
      <c r="H429" t="s">
        <v>28</v>
      </c>
      <c r="I429">
        <v>2868</v>
      </c>
      <c r="J429" t="s">
        <v>909</v>
      </c>
      <c r="K429" s="4">
        <v>5.6904219834530997E-7</v>
      </c>
      <c r="L429" t="s">
        <v>50</v>
      </c>
      <c r="M429">
        <v>6</v>
      </c>
      <c r="N429">
        <v>19.22</v>
      </c>
      <c r="O429" s="4">
        <v>7.9539999999999996E-10</v>
      </c>
      <c r="P429" t="s">
        <v>885</v>
      </c>
      <c r="Q429">
        <v>0</v>
      </c>
      <c r="R429">
        <v>3142660</v>
      </c>
      <c r="S429">
        <v>3273010</v>
      </c>
      <c r="T429">
        <v>199371</v>
      </c>
      <c r="U429">
        <v>8.316548E-2</v>
      </c>
      <c r="V429">
        <v>1</v>
      </c>
      <c r="W429">
        <v>0</v>
      </c>
      <c r="X429">
        <v>0</v>
      </c>
      <c r="Y429">
        <v>0</v>
      </c>
    </row>
    <row r="430" spans="1:25" x14ac:dyDescent="0.25">
      <c r="A430">
        <v>19</v>
      </c>
      <c r="B430" t="s">
        <v>910</v>
      </c>
      <c r="C430" t="s">
        <v>911</v>
      </c>
      <c r="D430">
        <v>4</v>
      </c>
      <c r="E430">
        <v>3076408</v>
      </c>
      <c r="F430">
        <v>3245676</v>
      </c>
      <c r="G430">
        <v>1</v>
      </c>
      <c r="H430" t="s">
        <v>28</v>
      </c>
      <c r="I430">
        <v>3064</v>
      </c>
      <c r="J430" t="s">
        <v>911</v>
      </c>
      <c r="K430">
        <v>0.99999999996854705</v>
      </c>
      <c r="L430">
        <v>-0.565822924</v>
      </c>
      <c r="M430">
        <v>6</v>
      </c>
      <c r="N430">
        <v>19.22</v>
      </c>
      <c r="O430" s="4">
        <v>7.9539999999999996E-10</v>
      </c>
      <c r="P430" t="s">
        <v>885</v>
      </c>
      <c r="Q430">
        <v>1</v>
      </c>
      <c r="R430">
        <v>3142660</v>
      </c>
      <c r="S430">
        <v>3273010</v>
      </c>
      <c r="T430">
        <v>0</v>
      </c>
      <c r="U430">
        <v>0.99850830999999995</v>
      </c>
      <c r="V430">
        <v>1</v>
      </c>
      <c r="W430">
        <v>0</v>
      </c>
      <c r="X430">
        <v>0</v>
      </c>
      <c r="Y430">
        <v>0</v>
      </c>
    </row>
    <row r="431" spans="1:25" x14ac:dyDescent="0.25">
      <c r="A431">
        <v>19</v>
      </c>
      <c r="B431" t="s">
        <v>912</v>
      </c>
      <c r="C431" t="s">
        <v>913</v>
      </c>
      <c r="D431">
        <v>4</v>
      </c>
      <c r="E431">
        <v>3246096</v>
      </c>
      <c r="F431">
        <v>3273465</v>
      </c>
      <c r="G431">
        <v>1</v>
      </c>
      <c r="H431" t="s">
        <v>28</v>
      </c>
      <c r="I431">
        <v>345222</v>
      </c>
      <c r="J431" t="s">
        <v>913</v>
      </c>
      <c r="K431">
        <v>0.32217221350422998</v>
      </c>
      <c r="L431">
        <v>-0.46436936099999998</v>
      </c>
      <c r="M431">
        <v>6</v>
      </c>
      <c r="N431">
        <v>19.22</v>
      </c>
      <c r="O431" s="4">
        <v>7.9539999999999996E-10</v>
      </c>
      <c r="P431" t="s">
        <v>885</v>
      </c>
      <c r="Q431">
        <v>1</v>
      </c>
      <c r="R431">
        <v>3142660</v>
      </c>
      <c r="S431">
        <v>3273010</v>
      </c>
      <c r="T431">
        <v>4251</v>
      </c>
      <c r="U431">
        <v>6.9528320000000005E-2</v>
      </c>
      <c r="V431">
        <v>1</v>
      </c>
      <c r="W431">
        <v>0</v>
      </c>
      <c r="X431">
        <v>0</v>
      </c>
      <c r="Y431">
        <v>0</v>
      </c>
    </row>
    <row r="432" spans="1:25" x14ac:dyDescent="0.25">
      <c r="A432">
        <v>19</v>
      </c>
      <c r="B432" t="s">
        <v>914</v>
      </c>
      <c r="C432" t="s">
        <v>915</v>
      </c>
      <c r="D432">
        <v>4</v>
      </c>
      <c r="E432">
        <v>3294755</v>
      </c>
      <c r="F432">
        <v>3441640</v>
      </c>
      <c r="G432">
        <v>1</v>
      </c>
      <c r="H432" t="s">
        <v>28</v>
      </c>
      <c r="I432">
        <v>6002</v>
      </c>
      <c r="J432" t="s">
        <v>915</v>
      </c>
      <c r="K432">
        <v>5.6037428714451995E-4</v>
      </c>
      <c r="L432">
        <v>7.3053440999999997E-2</v>
      </c>
      <c r="M432">
        <v>6</v>
      </c>
      <c r="N432">
        <v>19.22</v>
      </c>
      <c r="O432" s="4">
        <v>7.9539999999999996E-10</v>
      </c>
      <c r="P432" t="s">
        <v>885</v>
      </c>
      <c r="Q432">
        <v>0</v>
      </c>
      <c r="R432">
        <v>3142660</v>
      </c>
      <c r="S432">
        <v>3273010</v>
      </c>
      <c r="T432">
        <v>52910</v>
      </c>
      <c r="U432">
        <v>0.19615373</v>
      </c>
      <c r="V432">
        <v>1</v>
      </c>
      <c r="W432">
        <v>0</v>
      </c>
      <c r="X432">
        <v>0</v>
      </c>
      <c r="Y432">
        <v>0</v>
      </c>
    </row>
    <row r="433" spans="1:25" x14ac:dyDescent="0.25">
      <c r="A433">
        <v>19</v>
      </c>
      <c r="B433" t="s">
        <v>916</v>
      </c>
      <c r="C433" t="s">
        <v>917</v>
      </c>
      <c r="D433">
        <v>4</v>
      </c>
      <c r="E433">
        <v>3443614</v>
      </c>
      <c r="F433">
        <v>3451211</v>
      </c>
      <c r="G433">
        <v>1</v>
      </c>
      <c r="H433" t="s">
        <v>28</v>
      </c>
      <c r="I433">
        <v>3083</v>
      </c>
      <c r="J433" t="s">
        <v>917</v>
      </c>
      <c r="K433" s="4">
        <v>5.2082057163619896E-7</v>
      </c>
      <c r="L433">
        <v>-0.32834391400000001</v>
      </c>
      <c r="M433">
        <v>6</v>
      </c>
      <c r="N433">
        <v>19.22</v>
      </c>
      <c r="O433" s="4">
        <v>7.9539999999999996E-10</v>
      </c>
      <c r="P433" t="s">
        <v>885</v>
      </c>
      <c r="Q433">
        <v>0</v>
      </c>
      <c r="R433">
        <v>3142660</v>
      </c>
      <c r="S433">
        <v>3273010</v>
      </c>
      <c r="T433">
        <v>201769</v>
      </c>
      <c r="U433">
        <v>7.3079610000000003E-2</v>
      </c>
      <c r="V433">
        <v>1</v>
      </c>
      <c r="W433">
        <v>0</v>
      </c>
      <c r="X433">
        <v>0</v>
      </c>
      <c r="Y433">
        <v>0</v>
      </c>
    </row>
    <row r="434" spans="1:25" x14ac:dyDescent="0.25">
      <c r="A434">
        <v>19</v>
      </c>
      <c r="B434" t="s">
        <v>918</v>
      </c>
      <c r="C434" t="s">
        <v>919</v>
      </c>
      <c r="D434">
        <v>4</v>
      </c>
      <c r="E434">
        <v>3465033</v>
      </c>
      <c r="F434">
        <v>3503200</v>
      </c>
      <c r="G434">
        <v>1</v>
      </c>
      <c r="H434" t="s">
        <v>28</v>
      </c>
      <c r="I434">
        <v>285489</v>
      </c>
      <c r="J434" t="s">
        <v>919</v>
      </c>
      <c r="K434">
        <v>4.8083820229303104E-3</v>
      </c>
      <c r="L434">
        <v>1.7603966689999999</v>
      </c>
      <c r="M434">
        <v>6</v>
      </c>
      <c r="N434">
        <v>19.22</v>
      </c>
      <c r="O434" s="4">
        <v>7.9539999999999996E-10</v>
      </c>
      <c r="P434" t="s">
        <v>885</v>
      </c>
      <c r="Q434">
        <v>0</v>
      </c>
      <c r="R434">
        <v>3142660</v>
      </c>
      <c r="S434">
        <v>3273010</v>
      </c>
      <c r="T434">
        <v>223188</v>
      </c>
      <c r="U434">
        <v>5.666703E-2</v>
      </c>
      <c r="V434">
        <v>1</v>
      </c>
      <c r="W434">
        <v>0</v>
      </c>
      <c r="X434">
        <v>0</v>
      </c>
      <c r="Y434">
        <v>0</v>
      </c>
    </row>
    <row r="435" spans="1:25" x14ac:dyDescent="0.25">
      <c r="A435">
        <v>19</v>
      </c>
      <c r="B435" t="s">
        <v>920</v>
      </c>
      <c r="C435" t="s">
        <v>921</v>
      </c>
      <c r="D435">
        <v>4</v>
      </c>
      <c r="E435">
        <v>3508103</v>
      </c>
      <c r="F435">
        <v>3534286</v>
      </c>
      <c r="G435">
        <v>-1</v>
      </c>
      <c r="H435" t="s">
        <v>28</v>
      </c>
      <c r="I435">
        <v>4043</v>
      </c>
      <c r="J435" t="s">
        <v>921</v>
      </c>
      <c r="K435">
        <v>6.0843059615366697E-3</v>
      </c>
      <c r="L435">
        <v>1.9688054500000001</v>
      </c>
      <c r="M435">
        <v>6</v>
      </c>
      <c r="N435">
        <v>19.22</v>
      </c>
      <c r="O435" s="4">
        <v>7.9539999999999996E-10</v>
      </c>
      <c r="P435" t="s">
        <v>885</v>
      </c>
      <c r="Q435">
        <v>0</v>
      </c>
      <c r="R435">
        <v>3142660</v>
      </c>
      <c r="S435">
        <v>3273010</v>
      </c>
      <c r="T435">
        <v>266258</v>
      </c>
      <c r="U435">
        <v>7.6007820000000004E-2</v>
      </c>
      <c r="V435">
        <v>1</v>
      </c>
      <c r="W435">
        <v>0</v>
      </c>
      <c r="X435">
        <v>0</v>
      </c>
      <c r="Y435">
        <v>0</v>
      </c>
    </row>
    <row r="436" spans="1:25" x14ac:dyDescent="0.25">
      <c r="A436">
        <v>19</v>
      </c>
      <c r="B436" t="s">
        <v>922</v>
      </c>
      <c r="C436" t="s">
        <v>923</v>
      </c>
      <c r="D436">
        <v>4</v>
      </c>
      <c r="E436">
        <v>3511523</v>
      </c>
      <c r="F436">
        <v>3511678</v>
      </c>
      <c r="G436">
        <v>-1</v>
      </c>
      <c r="H436" t="s">
        <v>28</v>
      </c>
      <c r="I436" t="s">
        <v>50</v>
      </c>
      <c r="J436" t="s">
        <v>50</v>
      </c>
      <c r="K436" t="s">
        <v>50</v>
      </c>
      <c r="L436" t="s">
        <v>50</v>
      </c>
      <c r="M436">
        <v>6</v>
      </c>
      <c r="N436">
        <v>19.22</v>
      </c>
      <c r="O436" s="4">
        <v>7.9539999999999996E-10</v>
      </c>
      <c r="P436" t="s">
        <v>885</v>
      </c>
      <c r="Q436">
        <v>0</v>
      </c>
      <c r="R436">
        <v>3142660</v>
      </c>
      <c r="S436">
        <v>3273010</v>
      </c>
      <c r="T436">
        <v>269678</v>
      </c>
      <c r="U436" t="s">
        <v>50</v>
      </c>
      <c r="V436">
        <v>0</v>
      </c>
      <c r="W436">
        <v>0</v>
      </c>
      <c r="X436">
        <v>0</v>
      </c>
      <c r="Y436">
        <v>0</v>
      </c>
    </row>
    <row r="437" spans="1:25" x14ac:dyDescent="0.25">
      <c r="A437">
        <v>19</v>
      </c>
      <c r="B437" t="s">
        <v>924</v>
      </c>
      <c r="C437" t="s">
        <v>925</v>
      </c>
      <c r="D437">
        <v>4</v>
      </c>
      <c r="E437">
        <v>3578596</v>
      </c>
      <c r="F437">
        <v>3592438</v>
      </c>
      <c r="G437">
        <v>1</v>
      </c>
      <c r="H437" t="s">
        <v>28</v>
      </c>
      <c r="I437">
        <v>285492</v>
      </c>
      <c r="J437" t="s">
        <v>925</v>
      </c>
      <c r="K437" t="s">
        <v>50</v>
      </c>
      <c r="L437" t="s">
        <v>50</v>
      </c>
      <c r="M437">
        <v>6</v>
      </c>
      <c r="N437">
        <v>19.22</v>
      </c>
      <c r="O437" s="4">
        <v>7.9539999999999996E-10</v>
      </c>
      <c r="P437" t="s">
        <v>885</v>
      </c>
      <c r="Q437">
        <v>0</v>
      </c>
      <c r="R437">
        <v>3142660</v>
      </c>
      <c r="S437">
        <v>3273010</v>
      </c>
      <c r="T437">
        <v>336751</v>
      </c>
      <c r="U437" t="s">
        <v>50</v>
      </c>
      <c r="V437">
        <v>0</v>
      </c>
      <c r="W437">
        <v>0</v>
      </c>
      <c r="X437">
        <v>0</v>
      </c>
      <c r="Y437">
        <v>0</v>
      </c>
    </row>
    <row r="438" spans="1:25" x14ac:dyDescent="0.25">
      <c r="A438">
        <v>19</v>
      </c>
      <c r="B438" t="s">
        <v>926</v>
      </c>
      <c r="C438" t="s">
        <v>927</v>
      </c>
      <c r="D438">
        <v>4</v>
      </c>
      <c r="E438">
        <v>3768075</v>
      </c>
      <c r="F438">
        <v>3770251</v>
      </c>
      <c r="G438">
        <v>1</v>
      </c>
      <c r="H438" t="s">
        <v>28</v>
      </c>
      <c r="I438">
        <v>152</v>
      </c>
      <c r="J438" t="s">
        <v>927</v>
      </c>
      <c r="K438">
        <v>0.64595182056320899</v>
      </c>
      <c r="L438" t="s">
        <v>50</v>
      </c>
      <c r="M438">
        <v>6</v>
      </c>
      <c r="N438">
        <v>19.22</v>
      </c>
      <c r="O438" s="4">
        <v>7.9539999999999996E-10</v>
      </c>
      <c r="P438" t="s">
        <v>885</v>
      </c>
      <c r="Q438">
        <v>0</v>
      </c>
      <c r="R438">
        <v>3142660</v>
      </c>
      <c r="S438">
        <v>3273010</v>
      </c>
      <c r="T438">
        <v>526230</v>
      </c>
      <c r="U438">
        <v>0.90215246999999998</v>
      </c>
      <c r="V438">
        <v>1</v>
      </c>
      <c r="W438">
        <v>0</v>
      </c>
      <c r="X438">
        <v>0</v>
      </c>
      <c r="Y438">
        <v>0</v>
      </c>
    </row>
    <row r="439" spans="1:25" x14ac:dyDescent="0.25">
      <c r="A439">
        <v>19</v>
      </c>
      <c r="B439" t="s">
        <v>928</v>
      </c>
      <c r="C439" t="s">
        <v>929</v>
      </c>
      <c r="D439">
        <v>4</v>
      </c>
      <c r="E439">
        <v>4190530</v>
      </c>
      <c r="F439">
        <v>4228616</v>
      </c>
      <c r="G439">
        <v>-1</v>
      </c>
      <c r="H439" t="s">
        <v>28</v>
      </c>
      <c r="I439">
        <v>133060</v>
      </c>
      <c r="J439" t="s">
        <v>929</v>
      </c>
      <c r="K439" s="4">
        <v>7.3147099058469202E-16</v>
      </c>
      <c r="L439" t="s">
        <v>50</v>
      </c>
      <c r="M439">
        <v>5</v>
      </c>
      <c r="N439">
        <v>19.22</v>
      </c>
      <c r="O439" s="4">
        <v>7.9539999999999996E-10</v>
      </c>
      <c r="P439" t="s">
        <v>885</v>
      </c>
      <c r="Q439">
        <v>0</v>
      </c>
      <c r="R439">
        <v>3142660</v>
      </c>
      <c r="S439">
        <v>3273010</v>
      </c>
      <c r="T439">
        <v>948685</v>
      </c>
      <c r="U439">
        <v>0.29181782000000001</v>
      </c>
      <c r="V439">
        <v>1</v>
      </c>
      <c r="W439">
        <v>0</v>
      </c>
      <c r="X439">
        <v>0</v>
      </c>
      <c r="Y439">
        <v>0</v>
      </c>
    </row>
    <row r="440" spans="1:25" x14ac:dyDescent="0.25">
      <c r="A440">
        <v>19</v>
      </c>
      <c r="B440" t="s">
        <v>930</v>
      </c>
      <c r="C440" t="s">
        <v>931</v>
      </c>
      <c r="D440">
        <v>4</v>
      </c>
      <c r="E440">
        <v>4237269</v>
      </c>
      <c r="F440">
        <v>4249950</v>
      </c>
      <c r="G440">
        <v>-1</v>
      </c>
      <c r="H440" t="s">
        <v>28</v>
      </c>
      <c r="I440">
        <v>85013</v>
      </c>
      <c r="J440" t="s">
        <v>931</v>
      </c>
      <c r="K440">
        <v>0.11005836263030799</v>
      </c>
      <c r="L440">
        <v>2.2643537309999999</v>
      </c>
      <c r="M440">
        <v>4</v>
      </c>
      <c r="N440">
        <v>2.863</v>
      </c>
      <c r="O440" s="4">
        <v>7.9539999999999996E-10</v>
      </c>
      <c r="P440" t="s">
        <v>885</v>
      </c>
      <c r="Q440">
        <v>0</v>
      </c>
      <c r="R440">
        <v>3142660</v>
      </c>
      <c r="S440">
        <v>3273010</v>
      </c>
      <c r="T440">
        <v>995424</v>
      </c>
      <c r="U440">
        <v>0.11126751</v>
      </c>
      <c r="V440">
        <v>1</v>
      </c>
      <c r="W440">
        <v>0</v>
      </c>
      <c r="X440">
        <v>0</v>
      </c>
      <c r="Y440">
        <v>0</v>
      </c>
    </row>
    <row r="441" spans="1:25" x14ac:dyDescent="0.25">
      <c r="A441">
        <v>19</v>
      </c>
      <c r="B441" t="s">
        <v>932</v>
      </c>
      <c r="C441" t="s">
        <v>933</v>
      </c>
      <c r="D441">
        <v>4</v>
      </c>
      <c r="E441">
        <v>4269428</v>
      </c>
      <c r="F441">
        <v>4291896</v>
      </c>
      <c r="G441">
        <v>-1</v>
      </c>
      <c r="H441" t="s">
        <v>28</v>
      </c>
      <c r="I441">
        <v>55646</v>
      </c>
      <c r="J441" t="s">
        <v>933</v>
      </c>
      <c r="K441">
        <v>1.3244850946587101E-4</v>
      </c>
      <c r="L441">
        <v>-0.33460726899999998</v>
      </c>
      <c r="M441">
        <v>2</v>
      </c>
      <c r="N441">
        <v>2.863</v>
      </c>
      <c r="O441" s="4">
        <v>3.5690000000000003E-7</v>
      </c>
      <c r="P441" t="s">
        <v>885</v>
      </c>
      <c r="Q441">
        <v>0</v>
      </c>
      <c r="R441">
        <v>3142660</v>
      </c>
      <c r="S441">
        <v>3273010</v>
      </c>
      <c r="T441">
        <v>1027583</v>
      </c>
      <c r="U441">
        <v>8.9792189999999994E-2</v>
      </c>
      <c r="V441">
        <v>1</v>
      </c>
      <c r="W441">
        <v>0</v>
      </c>
      <c r="X441">
        <v>0</v>
      </c>
      <c r="Y441">
        <v>0</v>
      </c>
    </row>
    <row r="442" spans="1:25" x14ac:dyDescent="0.25">
      <c r="A442">
        <v>20</v>
      </c>
      <c r="B442" t="s">
        <v>934</v>
      </c>
      <c r="C442" t="s">
        <v>935</v>
      </c>
      <c r="D442">
        <v>4</v>
      </c>
      <c r="E442">
        <v>105389469</v>
      </c>
      <c r="F442">
        <v>105416058</v>
      </c>
      <c r="G442">
        <v>-1</v>
      </c>
      <c r="H442" t="s">
        <v>28</v>
      </c>
      <c r="I442">
        <v>80319</v>
      </c>
      <c r="J442" t="s">
        <v>935</v>
      </c>
      <c r="K442" t="s">
        <v>50</v>
      </c>
      <c r="L442">
        <v>-0.55997160999999995</v>
      </c>
      <c r="M442">
        <v>1</v>
      </c>
      <c r="N442">
        <v>15.79</v>
      </c>
      <c r="O442" s="4">
        <v>2.6269999999999998E-10</v>
      </c>
      <c r="P442" t="s">
        <v>936</v>
      </c>
      <c r="Q442">
        <v>0</v>
      </c>
      <c r="R442">
        <v>106009763</v>
      </c>
      <c r="S442">
        <v>106009763</v>
      </c>
      <c r="T442">
        <v>593705</v>
      </c>
      <c r="U442">
        <v>0.63609678000000003</v>
      </c>
      <c r="V442">
        <v>1</v>
      </c>
      <c r="W442">
        <v>0</v>
      </c>
      <c r="X442">
        <v>0</v>
      </c>
      <c r="Y442">
        <v>0</v>
      </c>
    </row>
    <row r="443" spans="1:25" x14ac:dyDescent="0.25">
      <c r="A443">
        <v>20</v>
      </c>
      <c r="B443" t="s">
        <v>937</v>
      </c>
      <c r="C443" t="s">
        <v>938</v>
      </c>
      <c r="D443">
        <v>4</v>
      </c>
      <c r="E443">
        <v>106067032</v>
      </c>
      <c r="F443">
        <v>106200973</v>
      </c>
      <c r="G443">
        <v>1</v>
      </c>
      <c r="H443" t="s">
        <v>28</v>
      </c>
      <c r="I443">
        <v>54790</v>
      </c>
      <c r="J443" t="s">
        <v>938</v>
      </c>
      <c r="K443" s="4">
        <v>7.0536825129139299E-26</v>
      </c>
      <c r="L443">
        <v>-0.49386929499999999</v>
      </c>
      <c r="M443">
        <v>1</v>
      </c>
      <c r="N443">
        <v>15.79</v>
      </c>
      <c r="O443" s="4">
        <v>2.6269999999999998E-10</v>
      </c>
      <c r="P443" t="s">
        <v>936</v>
      </c>
      <c r="Q443">
        <v>0</v>
      </c>
      <c r="R443">
        <v>106009763</v>
      </c>
      <c r="S443">
        <v>106009763</v>
      </c>
      <c r="T443">
        <v>57269</v>
      </c>
      <c r="U443">
        <v>0.80812598000000002</v>
      </c>
      <c r="V443">
        <v>1</v>
      </c>
      <c r="W443">
        <v>0</v>
      </c>
      <c r="X443">
        <v>0</v>
      </c>
      <c r="Y443">
        <v>1</v>
      </c>
    </row>
    <row r="444" spans="1:25" x14ac:dyDescent="0.25">
      <c r="A444">
        <v>20</v>
      </c>
      <c r="B444" t="s">
        <v>939</v>
      </c>
      <c r="C444" t="s">
        <v>940</v>
      </c>
      <c r="D444">
        <v>4</v>
      </c>
      <c r="E444">
        <v>106290234</v>
      </c>
      <c r="F444">
        <v>106395238</v>
      </c>
      <c r="G444">
        <v>-1</v>
      </c>
      <c r="H444" t="s">
        <v>28</v>
      </c>
      <c r="I444">
        <v>27068</v>
      </c>
      <c r="J444" t="s">
        <v>940</v>
      </c>
      <c r="K444" s="4">
        <v>9.23378955160168E-6</v>
      </c>
      <c r="L444">
        <v>0.32196834400000002</v>
      </c>
      <c r="M444">
        <v>1</v>
      </c>
      <c r="N444">
        <v>15.79</v>
      </c>
      <c r="O444" s="4">
        <v>2.6269999999999998E-10</v>
      </c>
      <c r="P444" t="s">
        <v>936</v>
      </c>
      <c r="Q444">
        <v>0</v>
      </c>
      <c r="R444">
        <v>106009763</v>
      </c>
      <c r="S444">
        <v>106009763</v>
      </c>
      <c r="T444">
        <v>280471</v>
      </c>
      <c r="U444">
        <v>6.3723650000000007E-2</v>
      </c>
      <c r="V444">
        <v>1</v>
      </c>
      <c r="W444">
        <v>0</v>
      </c>
      <c r="X444">
        <v>0</v>
      </c>
      <c r="Y444">
        <v>0</v>
      </c>
    </row>
    <row r="445" spans="1:25" x14ac:dyDescent="0.25">
      <c r="A445">
        <v>20</v>
      </c>
      <c r="B445" t="s">
        <v>941</v>
      </c>
      <c r="C445" t="s">
        <v>942</v>
      </c>
      <c r="D445">
        <v>4</v>
      </c>
      <c r="E445">
        <v>106473777</v>
      </c>
      <c r="F445">
        <v>106629250</v>
      </c>
      <c r="G445">
        <v>1</v>
      </c>
      <c r="H445" t="s">
        <v>28</v>
      </c>
      <c r="I445">
        <v>54848</v>
      </c>
      <c r="J445" t="s">
        <v>942</v>
      </c>
      <c r="K445">
        <v>5.6317174543290497E-3</v>
      </c>
      <c r="L445">
        <v>0.30021305599999998</v>
      </c>
      <c r="M445">
        <v>1</v>
      </c>
      <c r="N445">
        <v>15.79</v>
      </c>
      <c r="O445" s="4">
        <v>2.6269999999999998E-10</v>
      </c>
      <c r="P445" t="s">
        <v>936</v>
      </c>
      <c r="Q445">
        <v>0</v>
      </c>
      <c r="R445">
        <v>106009763</v>
      </c>
      <c r="S445">
        <v>106009763</v>
      </c>
      <c r="T445">
        <v>464014</v>
      </c>
      <c r="U445">
        <v>7.6905950000000001E-2</v>
      </c>
      <c r="V445">
        <v>1</v>
      </c>
      <c r="W445">
        <v>0</v>
      </c>
      <c r="X445">
        <v>0</v>
      </c>
      <c r="Y445">
        <v>0</v>
      </c>
    </row>
    <row r="446" spans="1:25" x14ac:dyDescent="0.25">
      <c r="A446">
        <v>20</v>
      </c>
      <c r="B446" t="s">
        <v>943</v>
      </c>
      <c r="C446" t="s">
        <v>944</v>
      </c>
      <c r="D446">
        <v>4</v>
      </c>
      <c r="E446">
        <v>106603784</v>
      </c>
      <c r="F446">
        <v>106817143</v>
      </c>
      <c r="G446">
        <v>-1</v>
      </c>
      <c r="H446" t="s">
        <v>28</v>
      </c>
      <c r="I446">
        <v>57117</v>
      </c>
      <c r="J446" t="s">
        <v>944</v>
      </c>
      <c r="K446">
        <v>0.687399443679649</v>
      </c>
      <c r="L446">
        <v>-0.55854673300000002</v>
      </c>
      <c r="M446">
        <v>1</v>
      </c>
      <c r="N446">
        <v>15.79</v>
      </c>
      <c r="O446" s="4">
        <v>2.6269999999999998E-10</v>
      </c>
      <c r="P446" t="s">
        <v>936</v>
      </c>
      <c r="Q446">
        <v>0</v>
      </c>
      <c r="R446">
        <v>106009763</v>
      </c>
      <c r="S446">
        <v>106009763</v>
      </c>
      <c r="T446">
        <v>594021</v>
      </c>
      <c r="U446">
        <v>0.65162405000000001</v>
      </c>
      <c r="V446">
        <v>1</v>
      </c>
      <c r="W446">
        <v>0</v>
      </c>
      <c r="X446">
        <v>0</v>
      </c>
      <c r="Y446">
        <v>0</v>
      </c>
    </row>
    <row r="447" spans="1:25" x14ac:dyDescent="0.25">
      <c r="A447">
        <v>20</v>
      </c>
      <c r="B447" t="s">
        <v>945</v>
      </c>
      <c r="C447" t="s">
        <v>946</v>
      </c>
      <c r="D447">
        <v>4</v>
      </c>
      <c r="E447">
        <v>106629935</v>
      </c>
      <c r="F447">
        <v>106768885</v>
      </c>
      <c r="G447">
        <v>1</v>
      </c>
      <c r="H447" t="s">
        <v>28</v>
      </c>
      <c r="I447">
        <v>79807</v>
      </c>
      <c r="J447" t="s">
        <v>946</v>
      </c>
      <c r="K447" s="4">
        <v>1.3335651964207101E-7</v>
      </c>
      <c r="L447">
        <v>-0.49595377600000001</v>
      </c>
      <c r="M447">
        <v>1</v>
      </c>
      <c r="N447">
        <v>15.79</v>
      </c>
      <c r="O447" s="4">
        <v>2.6269999999999998E-10</v>
      </c>
      <c r="P447" t="s">
        <v>936</v>
      </c>
      <c r="Q447">
        <v>0</v>
      </c>
      <c r="R447">
        <v>106009763</v>
      </c>
      <c r="S447">
        <v>106009763</v>
      </c>
      <c r="T447">
        <v>620172</v>
      </c>
      <c r="U447">
        <v>7.1454699999999996E-2</v>
      </c>
      <c r="V447">
        <v>1</v>
      </c>
      <c r="W447">
        <v>0</v>
      </c>
      <c r="X447">
        <v>0</v>
      </c>
      <c r="Y447">
        <v>0</v>
      </c>
    </row>
    <row r="448" spans="1:25" x14ac:dyDescent="0.25">
      <c r="A448">
        <v>20</v>
      </c>
      <c r="B448" t="s">
        <v>947</v>
      </c>
      <c r="C448" t="s">
        <v>948</v>
      </c>
      <c r="D448">
        <v>4</v>
      </c>
      <c r="E448">
        <v>106815932</v>
      </c>
      <c r="F448">
        <v>106925184</v>
      </c>
      <c r="G448">
        <v>1</v>
      </c>
      <c r="H448" t="s">
        <v>28</v>
      </c>
      <c r="I448">
        <v>255743</v>
      </c>
      <c r="J448" t="s">
        <v>948</v>
      </c>
      <c r="K448" s="4">
        <v>7.2847774272599202E-6</v>
      </c>
      <c r="L448" t="s">
        <v>50</v>
      </c>
      <c r="M448">
        <v>1</v>
      </c>
      <c r="N448">
        <v>15.79</v>
      </c>
      <c r="O448" s="4">
        <v>2.6269999999999998E-10</v>
      </c>
      <c r="P448" t="s">
        <v>936</v>
      </c>
      <c r="Q448">
        <v>0</v>
      </c>
      <c r="R448">
        <v>106009763</v>
      </c>
      <c r="S448">
        <v>106009763</v>
      </c>
      <c r="T448">
        <v>806169</v>
      </c>
      <c r="U448">
        <v>7.06537E-2</v>
      </c>
      <c r="V448">
        <v>1</v>
      </c>
      <c r="W448">
        <v>0</v>
      </c>
      <c r="X448">
        <v>0</v>
      </c>
      <c r="Y448">
        <v>0</v>
      </c>
    </row>
    <row r="449" spans="1:25" x14ac:dyDescent="0.25">
      <c r="A449">
        <v>20</v>
      </c>
      <c r="B449" t="s">
        <v>949</v>
      </c>
      <c r="C449" t="s">
        <v>950</v>
      </c>
      <c r="D449">
        <v>4</v>
      </c>
      <c r="E449">
        <v>106962756</v>
      </c>
      <c r="F449">
        <v>107242652</v>
      </c>
      <c r="G449">
        <v>-1</v>
      </c>
      <c r="H449" t="s">
        <v>28</v>
      </c>
      <c r="I449">
        <v>93627</v>
      </c>
      <c r="J449" t="s">
        <v>950</v>
      </c>
      <c r="K449" s="4">
        <v>3.2154815637913999E-6</v>
      </c>
      <c r="L449">
        <v>-0.27179994899999999</v>
      </c>
      <c r="M449">
        <v>1</v>
      </c>
      <c r="N449">
        <v>15.79</v>
      </c>
      <c r="O449" s="4">
        <v>2.6269999999999998E-10</v>
      </c>
      <c r="P449" t="s">
        <v>936</v>
      </c>
      <c r="Q449">
        <v>0</v>
      </c>
      <c r="R449">
        <v>106009763</v>
      </c>
      <c r="S449">
        <v>106009763</v>
      </c>
      <c r="T449">
        <v>952993</v>
      </c>
      <c r="U449">
        <v>5.223846E-2</v>
      </c>
      <c r="V449">
        <v>1</v>
      </c>
      <c r="W449">
        <v>1</v>
      </c>
      <c r="X449">
        <v>0</v>
      </c>
      <c r="Y449">
        <v>0</v>
      </c>
    </row>
    <row r="450" spans="1:25" x14ac:dyDescent="0.25">
      <c r="A450">
        <v>21</v>
      </c>
      <c r="B450" t="s">
        <v>951</v>
      </c>
      <c r="C450" t="s">
        <v>952</v>
      </c>
      <c r="D450">
        <v>5</v>
      </c>
      <c r="E450">
        <v>110998318</v>
      </c>
      <c r="F450">
        <v>111333161</v>
      </c>
      <c r="G450">
        <v>-1</v>
      </c>
      <c r="H450" t="s">
        <v>28</v>
      </c>
      <c r="I450">
        <v>9315</v>
      </c>
      <c r="J450" t="s">
        <v>952</v>
      </c>
      <c r="K450">
        <v>0.56364314323676101</v>
      </c>
      <c r="L450">
        <v>0.14914607799999999</v>
      </c>
      <c r="M450">
        <v>5</v>
      </c>
      <c r="N450">
        <v>18.18</v>
      </c>
      <c r="O450" s="4">
        <v>2.318E-8</v>
      </c>
      <c r="P450" t="s">
        <v>953</v>
      </c>
      <c r="Q450">
        <v>0</v>
      </c>
      <c r="R450">
        <v>112015555</v>
      </c>
      <c r="S450">
        <v>112204207</v>
      </c>
      <c r="T450">
        <v>703473</v>
      </c>
      <c r="U450">
        <v>0.37375751000000002</v>
      </c>
      <c r="V450">
        <v>1</v>
      </c>
      <c r="W450">
        <v>0</v>
      </c>
      <c r="X450">
        <v>0</v>
      </c>
      <c r="Y450">
        <v>0</v>
      </c>
    </row>
    <row r="451" spans="1:25" x14ac:dyDescent="0.25">
      <c r="A451">
        <v>21</v>
      </c>
      <c r="B451" t="s">
        <v>954</v>
      </c>
      <c r="C451" t="s">
        <v>955</v>
      </c>
      <c r="D451">
        <v>5</v>
      </c>
      <c r="E451">
        <v>111478138</v>
      </c>
      <c r="F451">
        <v>111755013</v>
      </c>
      <c r="G451">
        <v>-1</v>
      </c>
      <c r="H451" t="s">
        <v>28</v>
      </c>
      <c r="I451">
        <v>64097</v>
      </c>
      <c r="J451" t="s">
        <v>955</v>
      </c>
      <c r="K451" s="4">
        <v>1.98631994116418E-11</v>
      </c>
      <c r="L451">
        <v>1.2810100000000001E-4</v>
      </c>
      <c r="M451">
        <v>5</v>
      </c>
      <c r="N451">
        <v>18.18</v>
      </c>
      <c r="O451" s="4">
        <v>2.318E-8</v>
      </c>
      <c r="P451" t="s">
        <v>953</v>
      </c>
      <c r="Q451">
        <v>0</v>
      </c>
      <c r="R451">
        <v>112015555</v>
      </c>
      <c r="S451">
        <v>112204207</v>
      </c>
      <c r="T451">
        <v>281621</v>
      </c>
      <c r="U451">
        <v>5.3321729999999998E-2</v>
      </c>
      <c r="V451">
        <v>1</v>
      </c>
      <c r="W451">
        <v>0</v>
      </c>
      <c r="X451">
        <v>0</v>
      </c>
      <c r="Y451">
        <v>0</v>
      </c>
    </row>
    <row r="452" spans="1:25" x14ac:dyDescent="0.25">
      <c r="A452">
        <v>21</v>
      </c>
      <c r="B452" t="s">
        <v>956</v>
      </c>
      <c r="C452" t="s">
        <v>957</v>
      </c>
      <c r="D452">
        <v>5</v>
      </c>
      <c r="E452">
        <v>111755280</v>
      </c>
      <c r="F452">
        <v>111756310</v>
      </c>
      <c r="G452">
        <v>1</v>
      </c>
      <c r="H452" t="s">
        <v>28</v>
      </c>
      <c r="I452">
        <v>54508</v>
      </c>
      <c r="J452" t="s">
        <v>957</v>
      </c>
      <c r="K452" t="s">
        <v>50</v>
      </c>
      <c r="L452" t="s">
        <v>50</v>
      </c>
      <c r="M452">
        <v>5</v>
      </c>
      <c r="N452">
        <v>18.18</v>
      </c>
      <c r="O452" s="4">
        <v>2.318E-8</v>
      </c>
      <c r="P452" t="s">
        <v>953</v>
      </c>
      <c r="Q452">
        <v>0</v>
      </c>
      <c r="R452">
        <v>112015555</v>
      </c>
      <c r="S452">
        <v>112204207</v>
      </c>
      <c r="T452">
        <v>280324</v>
      </c>
      <c r="U452" t="s">
        <v>50</v>
      </c>
      <c r="V452">
        <v>0</v>
      </c>
      <c r="W452">
        <v>0</v>
      </c>
      <c r="X452">
        <v>0</v>
      </c>
      <c r="Y452">
        <v>0</v>
      </c>
    </row>
    <row r="453" spans="1:25" x14ac:dyDescent="0.25">
      <c r="A453">
        <v>21</v>
      </c>
      <c r="B453" t="s">
        <v>958</v>
      </c>
      <c r="C453" t="s">
        <v>959</v>
      </c>
      <c r="D453">
        <v>5</v>
      </c>
      <c r="E453">
        <v>112043195</v>
      </c>
      <c r="F453">
        <v>112181936</v>
      </c>
      <c r="G453">
        <v>1</v>
      </c>
      <c r="H453" t="s">
        <v>28</v>
      </c>
      <c r="I453">
        <v>324</v>
      </c>
      <c r="J453" t="s">
        <v>959</v>
      </c>
      <c r="K453">
        <v>0.99999992773940205</v>
      </c>
      <c r="L453">
        <v>1.0720118869999999</v>
      </c>
      <c r="M453">
        <v>5</v>
      </c>
      <c r="N453">
        <v>18.18</v>
      </c>
      <c r="O453" s="4">
        <v>2.318E-8</v>
      </c>
      <c r="P453" t="s">
        <v>953</v>
      </c>
      <c r="Q453">
        <v>1</v>
      </c>
      <c r="R453">
        <v>112015555</v>
      </c>
      <c r="S453">
        <v>112204207</v>
      </c>
      <c r="T453">
        <v>6561</v>
      </c>
      <c r="U453">
        <v>0.99182972000000003</v>
      </c>
      <c r="V453">
        <v>1</v>
      </c>
      <c r="W453">
        <v>0</v>
      </c>
      <c r="X453">
        <v>0</v>
      </c>
      <c r="Y453">
        <v>1</v>
      </c>
    </row>
    <row r="454" spans="1:25" x14ac:dyDescent="0.25">
      <c r="A454">
        <v>21</v>
      </c>
      <c r="B454" t="s">
        <v>960</v>
      </c>
      <c r="C454" t="s">
        <v>961</v>
      </c>
      <c r="D454">
        <v>5</v>
      </c>
      <c r="E454">
        <v>112162910</v>
      </c>
      <c r="F454">
        <v>112203279</v>
      </c>
      <c r="G454">
        <v>1</v>
      </c>
      <c r="H454" t="s">
        <v>28</v>
      </c>
      <c r="I454" t="s">
        <v>50</v>
      </c>
      <c r="J454" t="s">
        <v>50</v>
      </c>
      <c r="K454" t="s">
        <v>50</v>
      </c>
      <c r="L454" t="s">
        <v>50</v>
      </c>
      <c r="M454">
        <v>5</v>
      </c>
      <c r="N454">
        <v>18.18</v>
      </c>
      <c r="O454" s="4">
        <v>2.318E-8</v>
      </c>
      <c r="P454" t="s">
        <v>953</v>
      </c>
      <c r="Q454">
        <v>1</v>
      </c>
      <c r="R454">
        <v>112015555</v>
      </c>
      <c r="S454">
        <v>112204207</v>
      </c>
      <c r="T454">
        <v>126276</v>
      </c>
      <c r="U454" t="s">
        <v>50</v>
      </c>
      <c r="V454">
        <v>0</v>
      </c>
      <c r="W454">
        <v>0</v>
      </c>
      <c r="X454">
        <v>0</v>
      </c>
      <c r="Y454">
        <v>0</v>
      </c>
    </row>
    <row r="455" spans="1:25" x14ac:dyDescent="0.25">
      <c r="A455">
        <v>21</v>
      </c>
      <c r="B455" t="s">
        <v>962</v>
      </c>
      <c r="C455" t="s">
        <v>963</v>
      </c>
      <c r="D455">
        <v>5</v>
      </c>
      <c r="E455">
        <v>112196885</v>
      </c>
      <c r="F455">
        <v>112228776</v>
      </c>
      <c r="G455">
        <v>1</v>
      </c>
      <c r="H455" t="s">
        <v>28</v>
      </c>
      <c r="I455" t="s">
        <v>50</v>
      </c>
      <c r="J455" t="s">
        <v>50</v>
      </c>
      <c r="K455" t="s">
        <v>50</v>
      </c>
      <c r="L455" t="s">
        <v>50</v>
      </c>
      <c r="M455">
        <v>5</v>
      </c>
      <c r="N455">
        <v>18.18</v>
      </c>
      <c r="O455" s="4">
        <v>2.318E-8</v>
      </c>
      <c r="P455" t="s">
        <v>953</v>
      </c>
      <c r="Q455">
        <v>1</v>
      </c>
      <c r="R455">
        <v>112015555</v>
      </c>
      <c r="S455">
        <v>112204207</v>
      </c>
      <c r="T455">
        <v>160251</v>
      </c>
      <c r="U455" t="s">
        <v>50</v>
      </c>
      <c r="V455">
        <v>0</v>
      </c>
      <c r="W455">
        <v>0</v>
      </c>
      <c r="X455">
        <v>0</v>
      </c>
      <c r="Y455">
        <v>0</v>
      </c>
    </row>
    <row r="456" spans="1:25" x14ac:dyDescent="0.25">
      <c r="A456">
        <v>21</v>
      </c>
      <c r="B456" t="s">
        <v>964</v>
      </c>
      <c r="C456" t="s">
        <v>965</v>
      </c>
      <c r="D456">
        <v>5</v>
      </c>
      <c r="E456">
        <v>112196919</v>
      </c>
      <c r="F456">
        <v>112205485</v>
      </c>
      <c r="G456">
        <v>1</v>
      </c>
      <c r="H456" t="s">
        <v>28</v>
      </c>
      <c r="I456">
        <v>6728</v>
      </c>
      <c r="J456" t="s">
        <v>965</v>
      </c>
      <c r="K456">
        <v>8.5267995817583903E-2</v>
      </c>
      <c r="L456">
        <v>3.1069743320000001</v>
      </c>
      <c r="M456">
        <v>5</v>
      </c>
      <c r="N456">
        <v>18.18</v>
      </c>
      <c r="O456" s="4">
        <v>2.318E-8</v>
      </c>
      <c r="P456" t="s">
        <v>953</v>
      </c>
      <c r="Q456">
        <v>1</v>
      </c>
      <c r="R456">
        <v>112015555</v>
      </c>
      <c r="S456">
        <v>112204207</v>
      </c>
      <c r="T456">
        <v>160285</v>
      </c>
      <c r="U456">
        <v>0.47387868</v>
      </c>
      <c r="V456">
        <v>1</v>
      </c>
      <c r="W456">
        <v>0</v>
      </c>
      <c r="X456">
        <v>0</v>
      </c>
      <c r="Y456">
        <v>0</v>
      </c>
    </row>
    <row r="457" spans="1:25" x14ac:dyDescent="0.25">
      <c r="A457">
        <v>21</v>
      </c>
      <c r="B457" t="s">
        <v>966</v>
      </c>
      <c r="C457" t="s">
        <v>967</v>
      </c>
      <c r="D457">
        <v>5</v>
      </c>
      <c r="E457">
        <v>112212084</v>
      </c>
      <c r="F457">
        <v>112258236</v>
      </c>
      <c r="G457">
        <v>-1</v>
      </c>
      <c r="H457" t="s">
        <v>28</v>
      </c>
      <c r="I457">
        <v>7905</v>
      </c>
      <c r="J457" t="s">
        <v>967</v>
      </c>
      <c r="K457">
        <v>6.28875963888091E-2</v>
      </c>
      <c r="L457">
        <v>1.7286859320000001</v>
      </c>
      <c r="M457">
        <v>5</v>
      </c>
      <c r="N457">
        <v>18.18</v>
      </c>
      <c r="O457" s="4">
        <v>2.318E-8</v>
      </c>
      <c r="P457" t="s">
        <v>953</v>
      </c>
      <c r="Q457">
        <v>1</v>
      </c>
      <c r="R457">
        <v>112015555</v>
      </c>
      <c r="S457">
        <v>112204207</v>
      </c>
      <c r="T457">
        <v>175450</v>
      </c>
      <c r="U457">
        <v>8.1394830000000001E-2</v>
      </c>
      <c r="V457">
        <v>1</v>
      </c>
      <c r="W457">
        <v>0</v>
      </c>
      <c r="X457">
        <v>0</v>
      </c>
      <c r="Y457">
        <v>0</v>
      </c>
    </row>
    <row r="458" spans="1:25" x14ac:dyDescent="0.25">
      <c r="A458">
        <v>21</v>
      </c>
      <c r="B458" t="s">
        <v>968</v>
      </c>
      <c r="C458" t="s">
        <v>969</v>
      </c>
      <c r="D458">
        <v>5</v>
      </c>
      <c r="E458">
        <v>112227313</v>
      </c>
      <c r="F458">
        <v>112228791</v>
      </c>
      <c r="G458">
        <v>1</v>
      </c>
      <c r="H458" t="s">
        <v>28</v>
      </c>
      <c r="I458">
        <v>7310</v>
      </c>
      <c r="J458" t="s">
        <v>969</v>
      </c>
      <c r="K458" s="4">
        <v>1.30572509036053E-5</v>
      </c>
      <c r="L458" t="s">
        <v>50</v>
      </c>
      <c r="M458">
        <v>5</v>
      </c>
      <c r="N458">
        <v>18.18</v>
      </c>
      <c r="O458" s="4">
        <v>2.318E-8</v>
      </c>
      <c r="P458" t="s">
        <v>953</v>
      </c>
      <c r="Q458">
        <v>0</v>
      </c>
      <c r="R458">
        <v>112015555</v>
      </c>
      <c r="S458">
        <v>112204207</v>
      </c>
      <c r="T458">
        <v>190679</v>
      </c>
      <c r="U458" t="s">
        <v>50</v>
      </c>
      <c r="V458">
        <v>0</v>
      </c>
      <c r="W458">
        <v>0</v>
      </c>
      <c r="X458">
        <v>0</v>
      </c>
      <c r="Y458">
        <v>0</v>
      </c>
    </row>
    <row r="459" spans="1:25" x14ac:dyDescent="0.25">
      <c r="A459">
        <v>21</v>
      </c>
      <c r="B459" t="s">
        <v>970</v>
      </c>
      <c r="C459" t="s">
        <v>971</v>
      </c>
      <c r="D459">
        <v>5</v>
      </c>
      <c r="E459">
        <v>112312399</v>
      </c>
      <c r="F459">
        <v>112356667</v>
      </c>
      <c r="G459">
        <v>1</v>
      </c>
      <c r="H459" t="s">
        <v>28</v>
      </c>
      <c r="I459">
        <v>167227</v>
      </c>
      <c r="J459" t="s">
        <v>971</v>
      </c>
      <c r="K459">
        <v>0.85630664491866904</v>
      </c>
      <c r="L459">
        <v>6.3870482000000006E-2</v>
      </c>
      <c r="M459">
        <v>5</v>
      </c>
      <c r="N459">
        <v>18.18</v>
      </c>
      <c r="O459" s="4">
        <v>2.318E-8</v>
      </c>
      <c r="P459" t="s">
        <v>953</v>
      </c>
      <c r="Q459">
        <v>0</v>
      </c>
      <c r="R459">
        <v>112015555</v>
      </c>
      <c r="S459">
        <v>112204207</v>
      </c>
      <c r="T459">
        <v>275765</v>
      </c>
      <c r="U459">
        <v>0.54915398999999998</v>
      </c>
      <c r="V459">
        <v>1</v>
      </c>
      <c r="W459">
        <v>0</v>
      </c>
      <c r="X459">
        <v>0</v>
      </c>
      <c r="Y459">
        <v>0</v>
      </c>
    </row>
    <row r="460" spans="1:25" x14ac:dyDescent="0.25">
      <c r="A460">
        <v>21</v>
      </c>
      <c r="B460" t="s">
        <v>972</v>
      </c>
      <c r="C460" t="s">
        <v>973</v>
      </c>
      <c r="D460">
        <v>5</v>
      </c>
      <c r="E460">
        <v>112357796</v>
      </c>
      <c r="F460">
        <v>112824527</v>
      </c>
      <c r="G460">
        <v>-1</v>
      </c>
      <c r="H460" t="s">
        <v>28</v>
      </c>
      <c r="I460">
        <v>4163</v>
      </c>
      <c r="J460" t="s">
        <v>973</v>
      </c>
      <c r="K460" s="4">
        <v>2.25777940265897E-8</v>
      </c>
      <c r="L460">
        <v>-0.11697492800000001</v>
      </c>
      <c r="M460">
        <v>5</v>
      </c>
      <c r="N460">
        <v>18.18</v>
      </c>
      <c r="O460" s="4">
        <v>2.318E-8</v>
      </c>
      <c r="P460" t="s">
        <v>953</v>
      </c>
      <c r="Q460">
        <v>0</v>
      </c>
      <c r="R460">
        <v>112015555</v>
      </c>
      <c r="S460">
        <v>112204207</v>
      </c>
      <c r="T460">
        <v>321162</v>
      </c>
      <c r="U460">
        <v>8.5903690000000005E-2</v>
      </c>
      <c r="V460">
        <v>1</v>
      </c>
      <c r="W460">
        <v>0</v>
      </c>
      <c r="X460">
        <v>0</v>
      </c>
      <c r="Y460">
        <v>0</v>
      </c>
    </row>
    <row r="461" spans="1:25" x14ac:dyDescent="0.25">
      <c r="A461">
        <v>21</v>
      </c>
      <c r="B461" t="s">
        <v>974</v>
      </c>
      <c r="C461" t="s">
        <v>975</v>
      </c>
      <c r="D461">
        <v>5</v>
      </c>
      <c r="E461">
        <v>112768251</v>
      </c>
      <c r="F461">
        <v>112770728</v>
      </c>
      <c r="G461">
        <v>-1</v>
      </c>
      <c r="H461" t="s">
        <v>28</v>
      </c>
      <c r="I461">
        <v>83942</v>
      </c>
      <c r="J461" t="s">
        <v>975</v>
      </c>
      <c r="K461">
        <v>4.65467839899368E-4</v>
      </c>
      <c r="L461">
        <v>1.6016850789999999</v>
      </c>
      <c r="M461">
        <v>5</v>
      </c>
      <c r="N461">
        <v>18.18</v>
      </c>
      <c r="O461" s="4">
        <v>2.318E-8</v>
      </c>
      <c r="P461" t="s">
        <v>953</v>
      </c>
      <c r="Q461">
        <v>0</v>
      </c>
      <c r="R461">
        <v>112015555</v>
      </c>
      <c r="S461">
        <v>112204207</v>
      </c>
      <c r="T461">
        <v>731617</v>
      </c>
      <c r="U461">
        <v>0.17429608999999999</v>
      </c>
      <c r="V461">
        <v>1</v>
      </c>
      <c r="W461">
        <v>0</v>
      </c>
      <c r="X461">
        <v>0</v>
      </c>
      <c r="Y461">
        <v>0</v>
      </c>
    </row>
    <row r="462" spans="1:25" x14ac:dyDescent="0.25">
      <c r="A462">
        <v>21</v>
      </c>
      <c r="B462" t="s">
        <v>976</v>
      </c>
      <c r="C462" t="s">
        <v>977</v>
      </c>
      <c r="D462">
        <v>5</v>
      </c>
      <c r="E462">
        <v>112849380</v>
      </c>
      <c r="F462">
        <v>112930982</v>
      </c>
      <c r="G462">
        <v>1</v>
      </c>
      <c r="H462" t="s">
        <v>28</v>
      </c>
      <c r="I462">
        <v>64848</v>
      </c>
      <c r="J462" t="s">
        <v>977</v>
      </c>
      <c r="K462">
        <v>0.99999957170433895</v>
      </c>
      <c r="L462">
        <v>0.91545887699999995</v>
      </c>
      <c r="M462">
        <v>5</v>
      </c>
      <c r="N462">
        <v>18.18</v>
      </c>
      <c r="O462" s="4">
        <v>2.318E-8</v>
      </c>
      <c r="P462" t="s">
        <v>953</v>
      </c>
      <c r="Q462">
        <v>0</v>
      </c>
      <c r="R462">
        <v>112015555</v>
      </c>
      <c r="S462">
        <v>112204207</v>
      </c>
      <c r="T462">
        <v>812746</v>
      </c>
      <c r="U462">
        <v>0.81744865</v>
      </c>
      <c r="V462">
        <v>1</v>
      </c>
      <c r="W462">
        <v>0</v>
      </c>
      <c r="X462">
        <v>0</v>
      </c>
      <c r="Y462">
        <v>0</v>
      </c>
    </row>
    <row r="463" spans="1:25" x14ac:dyDescent="0.25">
      <c r="A463">
        <v>22</v>
      </c>
      <c r="B463" t="s">
        <v>978</v>
      </c>
      <c r="C463" t="s">
        <v>979</v>
      </c>
      <c r="D463">
        <v>6</v>
      </c>
      <c r="E463">
        <v>42749765</v>
      </c>
      <c r="F463">
        <v>42836298</v>
      </c>
      <c r="G463">
        <v>1</v>
      </c>
      <c r="H463" t="s">
        <v>28</v>
      </c>
      <c r="I463">
        <v>23506</v>
      </c>
      <c r="J463" t="s">
        <v>979</v>
      </c>
      <c r="K463">
        <v>0.99991813520313599</v>
      </c>
      <c r="L463">
        <v>-1.1678339760000001</v>
      </c>
      <c r="M463">
        <v>3</v>
      </c>
      <c r="N463">
        <v>17.36</v>
      </c>
      <c r="O463" s="4">
        <v>2.2169999999999999E-8</v>
      </c>
      <c r="P463" t="s">
        <v>980</v>
      </c>
      <c r="Q463">
        <v>0</v>
      </c>
      <c r="R463">
        <v>43832030</v>
      </c>
      <c r="S463">
        <v>43832966</v>
      </c>
      <c r="T463">
        <v>996668</v>
      </c>
      <c r="U463" t="s">
        <v>50</v>
      </c>
      <c r="V463">
        <v>0</v>
      </c>
      <c r="W463">
        <v>0</v>
      </c>
      <c r="X463">
        <v>0</v>
      </c>
      <c r="Y463">
        <v>0</v>
      </c>
    </row>
    <row r="464" spans="1:25" x14ac:dyDescent="0.25">
      <c r="A464">
        <v>22</v>
      </c>
      <c r="B464" t="s">
        <v>981</v>
      </c>
      <c r="C464" t="s">
        <v>982</v>
      </c>
      <c r="D464">
        <v>6</v>
      </c>
      <c r="E464">
        <v>42847356</v>
      </c>
      <c r="F464">
        <v>42857663</v>
      </c>
      <c r="G464">
        <v>1</v>
      </c>
      <c r="H464" t="s">
        <v>28</v>
      </c>
      <c r="I464">
        <v>285855</v>
      </c>
      <c r="J464" t="s">
        <v>982</v>
      </c>
      <c r="K464">
        <v>0.201503933112919</v>
      </c>
      <c r="L464">
        <v>1.2195539440000001</v>
      </c>
      <c r="M464">
        <v>3</v>
      </c>
      <c r="N464">
        <v>17.36</v>
      </c>
      <c r="O464" s="4">
        <v>2.2169999999999999E-8</v>
      </c>
      <c r="P464" t="s">
        <v>980</v>
      </c>
      <c r="Q464">
        <v>0</v>
      </c>
      <c r="R464">
        <v>43832030</v>
      </c>
      <c r="S464">
        <v>43832966</v>
      </c>
      <c r="T464">
        <v>975303</v>
      </c>
      <c r="U464">
        <v>0.30497724999999998</v>
      </c>
      <c r="V464">
        <v>1</v>
      </c>
      <c r="W464">
        <v>0</v>
      </c>
      <c r="X464">
        <v>0</v>
      </c>
      <c r="Y464">
        <v>0</v>
      </c>
    </row>
    <row r="465" spans="1:25" x14ac:dyDescent="0.25">
      <c r="A465">
        <v>22</v>
      </c>
      <c r="B465" t="s">
        <v>983</v>
      </c>
      <c r="C465" t="s">
        <v>984</v>
      </c>
      <c r="D465">
        <v>6</v>
      </c>
      <c r="E465">
        <v>42858005</v>
      </c>
      <c r="F465">
        <v>42858554</v>
      </c>
      <c r="G465">
        <v>-1</v>
      </c>
      <c r="H465" t="s">
        <v>28</v>
      </c>
      <c r="I465">
        <v>441150</v>
      </c>
      <c r="J465" t="s">
        <v>984</v>
      </c>
      <c r="K465">
        <v>0.49494927187789101</v>
      </c>
      <c r="L465">
        <v>-0.50375910000000002</v>
      </c>
      <c r="M465">
        <v>3</v>
      </c>
      <c r="N465">
        <v>17.36</v>
      </c>
      <c r="O465" s="4">
        <v>2.2169999999999999E-8</v>
      </c>
      <c r="P465" t="s">
        <v>980</v>
      </c>
      <c r="Q465">
        <v>0</v>
      </c>
      <c r="R465">
        <v>43832030</v>
      </c>
      <c r="S465">
        <v>43832966</v>
      </c>
      <c r="T465">
        <v>974412</v>
      </c>
      <c r="U465">
        <v>0.10288613000000001</v>
      </c>
      <c r="V465">
        <v>1</v>
      </c>
      <c r="W465">
        <v>0</v>
      </c>
      <c r="X465">
        <v>0</v>
      </c>
      <c r="Y465">
        <v>0</v>
      </c>
    </row>
    <row r="466" spans="1:25" x14ac:dyDescent="0.25">
      <c r="A466">
        <v>22</v>
      </c>
      <c r="B466" t="s">
        <v>985</v>
      </c>
      <c r="C466" t="s">
        <v>986</v>
      </c>
      <c r="D466">
        <v>6</v>
      </c>
      <c r="E466">
        <v>42883727</v>
      </c>
      <c r="F466">
        <v>42893573</v>
      </c>
      <c r="G466">
        <v>1</v>
      </c>
      <c r="H466" t="s">
        <v>28</v>
      </c>
      <c r="I466">
        <v>171558</v>
      </c>
      <c r="J466" t="s">
        <v>986</v>
      </c>
      <c r="K466">
        <v>1.1395152648481901E-2</v>
      </c>
      <c r="L466">
        <v>8.2986607000000004E-2</v>
      </c>
      <c r="M466">
        <v>3</v>
      </c>
      <c r="N466">
        <v>17.36</v>
      </c>
      <c r="O466" s="4">
        <v>2.2169999999999999E-8</v>
      </c>
      <c r="P466" t="s">
        <v>980</v>
      </c>
      <c r="Q466">
        <v>0</v>
      </c>
      <c r="R466">
        <v>43832030</v>
      </c>
      <c r="S466">
        <v>43832966</v>
      </c>
      <c r="T466">
        <v>939393</v>
      </c>
      <c r="U466">
        <v>0.24676976</v>
      </c>
      <c r="V466">
        <v>1</v>
      </c>
      <c r="W466">
        <v>0</v>
      </c>
      <c r="X466">
        <v>0</v>
      </c>
      <c r="Y466">
        <v>0</v>
      </c>
    </row>
    <row r="467" spans="1:25" x14ac:dyDescent="0.25">
      <c r="A467">
        <v>22</v>
      </c>
      <c r="B467" t="s">
        <v>987</v>
      </c>
      <c r="C467" t="s">
        <v>988</v>
      </c>
      <c r="D467">
        <v>6</v>
      </c>
      <c r="E467">
        <v>42896938</v>
      </c>
      <c r="F467">
        <v>42907025</v>
      </c>
      <c r="G467">
        <v>1</v>
      </c>
      <c r="H467" t="s">
        <v>28</v>
      </c>
      <c r="I467">
        <v>10695</v>
      </c>
      <c r="J467" t="s">
        <v>988</v>
      </c>
      <c r="K467">
        <v>0.46608120095606498</v>
      </c>
      <c r="L467">
        <v>-0.90544844700000005</v>
      </c>
      <c r="M467">
        <v>3</v>
      </c>
      <c r="N467">
        <v>17.36</v>
      </c>
      <c r="O467" s="4">
        <v>2.2169999999999999E-8</v>
      </c>
      <c r="P467" t="s">
        <v>980</v>
      </c>
      <c r="Q467">
        <v>0</v>
      </c>
      <c r="R467">
        <v>43832030</v>
      </c>
      <c r="S467">
        <v>43832966</v>
      </c>
      <c r="T467">
        <v>925941</v>
      </c>
      <c r="U467">
        <v>0.11412074</v>
      </c>
      <c r="V467">
        <v>1</v>
      </c>
      <c r="W467">
        <v>0</v>
      </c>
      <c r="X467">
        <v>0</v>
      </c>
      <c r="Y467">
        <v>0</v>
      </c>
    </row>
    <row r="468" spans="1:25" x14ac:dyDescent="0.25">
      <c r="A468">
        <v>22</v>
      </c>
      <c r="B468" t="s">
        <v>989</v>
      </c>
      <c r="C468" t="s">
        <v>990</v>
      </c>
      <c r="D468">
        <v>6</v>
      </c>
      <c r="E468">
        <v>42928496</v>
      </c>
      <c r="F468">
        <v>42931618</v>
      </c>
      <c r="G468">
        <v>1</v>
      </c>
      <c r="H468" t="s">
        <v>28</v>
      </c>
      <c r="I468">
        <v>27232</v>
      </c>
      <c r="J468" t="s">
        <v>990</v>
      </c>
      <c r="K468">
        <v>0.66793355572490898</v>
      </c>
      <c r="L468">
        <v>-0.20422475000000001</v>
      </c>
      <c r="M468">
        <v>3</v>
      </c>
      <c r="N468">
        <v>17.36</v>
      </c>
      <c r="O468" s="4">
        <v>2.2169999999999999E-8</v>
      </c>
      <c r="P468" t="s">
        <v>980</v>
      </c>
      <c r="Q468">
        <v>0</v>
      </c>
      <c r="R468">
        <v>43832030</v>
      </c>
      <c r="S468">
        <v>43832966</v>
      </c>
      <c r="T468">
        <v>901348</v>
      </c>
      <c r="U468">
        <v>8.1925010000000006E-2</v>
      </c>
      <c r="V468">
        <v>1</v>
      </c>
      <c r="W468">
        <v>0</v>
      </c>
      <c r="X468">
        <v>0</v>
      </c>
      <c r="Y468">
        <v>0</v>
      </c>
    </row>
    <row r="469" spans="1:25" x14ac:dyDescent="0.25">
      <c r="A469">
        <v>22</v>
      </c>
      <c r="B469" t="s">
        <v>991</v>
      </c>
      <c r="C469" t="s">
        <v>992</v>
      </c>
      <c r="D469">
        <v>6</v>
      </c>
      <c r="E469">
        <v>42931608</v>
      </c>
      <c r="F469">
        <v>42946958</v>
      </c>
      <c r="G469">
        <v>-1</v>
      </c>
      <c r="H469" t="s">
        <v>28</v>
      </c>
      <c r="I469">
        <v>5190</v>
      </c>
      <c r="J469" t="s">
        <v>992</v>
      </c>
      <c r="K469">
        <v>2.8495875199809899E-3</v>
      </c>
      <c r="L469">
        <v>0.92013183899999995</v>
      </c>
      <c r="M469">
        <v>3</v>
      </c>
      <c r="N469">
        <v>17.36</v>
      </c>
      <c r="O469" s="4">
        <v>2.2169999999999999E-8</v>
      </c>
      <c r="P469" t="s">
        <v>980</v>
      </c>
      <c r="Q469">
        <v>0</v>
      </c>
      <c r="R469">
        <v>43832030</v>
      </c>
      <c r="S469">
        <v>43832966</v>
      </c>
      <c r="T469">
        <v>886008</v>
      </c>
      <c r="U469">
        <v>7.0982970000000006E-2</v>
      </c>
      <c r="V469">
        <v>1</v>
      </c>
      <c r="W469">
        <v>0</v>
      </c>
      <c r="X469">
        <v>0</v>
      </c>
      <c r="Y469">
        <v>0</v>
      </c>
    </row>
    <row r="470" spans="1:25" x14ac:dyDescent="0.25">
      <c r="A470">
        <v>22</v>
      </c>
      <c r="B470" t="s">
        <v>993</v>
      </c>
      <c r="C470" t="s">
        <v>994</v>
      </c>
      <c r="D470">
        <v>6</v>
      </c>
      <c r="E470">
        <v>42952237</v>
      </c>
      <c r="F470">
        <v>42980080</v>
      </c>
      <c r="G470">
        <v>1</v>
      </c>
      <c r="H470" t="s">
        <v>28</v>
      </c>
      <c r="I470">
        <v>5528</v>
      </c>
      <c r="J470" t="s">
        <v>994</v>
      </c>
      <c r="K470">
        <v>0.99752007894891703</v>
      </c>
      <c r="L470">
        <v>-0.91052537300000003</v>
      </c>
      <c r="M470">
        <v>3</v>
      </c>
      <c r="N470">
        <v>17.36</v>
      </c>
      <c r="O470" s="4">
        <v>2.2169999999999999E-8</v>
      </c>
      <c r="P470" t="s">
        <v>980</v>
      </c>
      <c r="Q470">
        <v>0</v>
      </c>
      <c r="R470">
        <v>43832030</v>
      </c>
      <c r="S470">
        <v>43832966</v>
      </c>
      <c r="T470">
        <v>852886</v>
      </c>
      <c r="U470">
        <v>0.99716998000000001</v>
      </c>
      <c r="V470">
        <v>1</v>
      </c>
      <c r="W470">
        <v>1</v>
      </c>
      <c r="X470">
        <v>0</v>
      </c>
      <c r="Y470">
        <v>0</v>
      </c>
    </row>
    <row r="471" spans="1:25" x14ac:dyDescent="0.25">
      <c r="A471">
        <v>22</v>
      </c>
      <c r="B471" t="s">
        <v>995</v>
      </c>
      <c r="C471" t="s">
        <v>996</v>
      </c>
      <c r="D471">
        <v>6</v>
      </c>
      <c r="E471">
        <v>42979832</v>
      </c>
      <c r="F471">
        <v>42981706</v>
      </c>
      <c r="G471">
        <v>-1</v>
      </c>
      <c r="H471" t="s">
        <v>28</v>
      </c>
      <c r="I471">
        <v>4201</v>
      </c>
      <c r="J471" t="s">
        <v>996</v>
      </c>
      <c r="K471">
        <v>4.3401233373402098E-2</v>
      </c>
      <c r="L471">
        <v>-0.449729767</v>
      </c>
      <c r="M471">
        <v>3</v>
      </c>
      <c r="N471">
        <v>17.36</v>
      </c>
      <c r="O471" s="4">
        <v>2.2169999999999999E-8</v>
      </c>
      <c r="P471" t="s">
        <v>980</v>
      </c>
      <c r="Q471">
        <v>0</v>
      </c>
      <c r="R471">
        <v>43832030</v>
      </c>
      <c r="S471">
        <v>43832966</v>
      </c>
      <c r="T471">
        <v>851260</v>
      </c>
      <c r="U471">
        <v>0.37279709999999999</v>
      </c>
      <c r="V471">
        <v>1</v>
      </c>
      <c r="W471">
        <v>0</v>
      </c>
      <c r="X471">
        <v>0</v>
      </c>
      <c r="Y471">
        <v>0</v>
      </c>
    </row>
    <row r="472" spans="1:25" x14ac:dyDescent="0.25">
      <c r="A472">
        <v>22</v>
      </c>
      <c r="B472" t="s">
        <v>997</v>
      </c>
      <c r="C472" t="s">
        <v>998</v>
      </c>
      <c r="D472">
        <v>6</v>
      </c>
      <c r="E472">
        <v>42981951</v>
      </c>
      <c r="F472">
        <v>42989036</v>
      </c>
      <c r="G472">
        <v>1</v>
      </c>
      <c r="H472" t="s">
        <v>28</v>
      </c>
      <c r="I472">
        <v>116138</v>
      </c>
      <c r="J472" t="s">
        <v>998</v>
      </c>
      <c r="K472">
        <v>0.99382927135102805</v>
      </c>
      <c r="L472">
        <v>-0.452378528</v>
      </c>
      <c r="M472">
        <v>3</v>
      </c>
      <c r="N472">
        <v>17.36</v>
      </c>
      <c r="O472" s="4">
        <v>2.2169999999999999E-8</v>
      </c>
      <c r="P472" t="s">
        <v>980</v>
      </c>
      <c r="Q472">
        <v>0</v>
      </c>
      <c r="R472">
        <v>43832030</v>
      </c>
      <c r="S472">
        <v>43832966</v>
      </c>
      <c r="T472">
        <v>843930</v>
      </c>
      <c r="U472">
        <v>0.64156679000000005</v>
      </c>
      <c r="V472">
        <v>1</v>
      </c>
      <c r="W472">
        <v>0</v>
      </c>
      <c r="X472">
        <v>0</v>
      </c>
      <c r="Y472">
        <v>0</v>
      </c>
    </row>
    <row r="473" spans="1:25" x14ac:dyDescent="0.25">
      <c r="A473">
        <v>22</v>
      </c>
      <c r="B473" t="s">
        <v>999</v>
      </c>
      <c r="C473" t="s">
        <v>1000</v>
      </c>
      <c r="D473">
        <v>6</v>
      </c>
      <c r="E473">
        <v>42989383</v>
      </c>
      <c r="F473">
        <v>43001894</v>
      </c>
      <c r="G473">
        <v>1</v>
      </c>
      <c r="H473" t="s">
        <v>28</v>
      </c>
      <c r="I473">
        <v>88745</v>
      </c>
      <c r="J473" t="s">
        <v>1000</v>
      </c>
      <c r="K473" s="4">
        <v>9.2238584817213105E-11</v>
      </c>
      <c r="L473">
        <v>1.5112654E-2</v>
      </c>
      <c r="M473">
        <v>3</v>
      </c>
      <c r="N473">
        <v>17.36</v>
      </c>
      <c r="O473" s="4">
        <v>2.2169999999999999E-8</v>
      </c>
      <c r="P473" t="s">
        <v>980</v>
      </c>
      <c r="Q473">
        <v>0</v>
      </c>
      <c r="R473">
        <v>43832030</v>
      </c>
      <c r="S473">
        <v>43832966</v>
      </c>
      <c r="T473">
        <v>831072</v>
      </c>
      <c r="U473">
        <v>0.13287681000000001</v>
      </c>
      <c r="V473">
        <v>1</v>
      </c>
      <c r="W473">
        <v>0</v>
      </c>
      <c r="X473">
        <v>0</v>
      </c>
      <c r="Y473">
        <v>0</v>
      </c>
    </row>
    <row r="474" spans="1:25" x14ac:dyDescent="0.25">
      <c r="A474">
        <v>22</v>
      </c>
      <c r="B474" t="s">
        <v>1001</v>
      </c>
      <c r="C474" t="s">
        <v>1002</v>
      </c>
      <c r="D474">
        <v>6</v>
      </c>
      <c r="E474">
        <v>43005355</v>
      </c>
      <c r="F474">
        <v>43021683</v>
      </c>
      <c r="G474">
        <v>-1</v>
      </c>
      <c r="H474" t="s">
        <v>28</v>
      </c>
      <c r="I474">
        <v>9820</v>
      </c>
      <c r="J474" t="s">
        <v>1002</v>
      </c>
      <c r="K474" s="4">
        <v>2.2352565880124101E-11</v>
      </c>
      <c r="L474">
        <v>-0.14264964499999999</v>
      </c>
      <c r="M474">
        <v>3</v>
      </c>
      <c r="N474">
        <v>17.36</v>
      </c>
      <c r="O474" s="4">
        <v>2.2169999999999999E-8</v>
      </c>
      <c r="P474" t="s">
        <v>980</v>
      </c>
      <c r="Q474">
        <v>0</v>
      </c>
      <c r="R474">
        <v>43832030</v>
      </c>
      <c r="S474">
        <v>43832966</v>
      </c>
      <c r="T474">
        <v>811283</v>
      </c>
      <c r="U474">
        <v>0.12202672000000001</v>
      </c>
      <c r="V474">
        <v>1</v>
      </c>
      <c r="W474">
        <v>0</v>
      </c>
      <c r="X474">
        <v>0</v>
      </c>
      <c r="Y474">
        <v>0</v>
      </c>
    </row>
    <row r="475" spans="1:25" x14ac:dyDescent="0.25">
      <c r="A475">
        <v>22</v>
      </c>
      <c r="B475" t="s">
        <v>1003</v>
      </c>
      <c r="C475" t="s">
        <v>1004</v>
      </c>
      <c r="D475">
        <v>6</v>
      </c>
      <c r="E475">
        <v>43008515</v>
      </c>
      <c r="F475">
        <v>43042837</v>
      </c>
      <c r="G475">
        <v>1</v>
      </c>
      <c r="H475" t="s">
        <v>28</v>
      </c>
      <c r="I475">
        <v>89953</v>
      </c>
      <c r="J475" t="s">
        <v>1004</v>
      </c>
      <c r="K475">
        <v>0.23600238457782499</v>
      </c>
      <c r="L475">
        <v>-0.95087769499999997</v>
      </c>
      <c r="M475">
        <v>3</v>
      </c>
      <c r="N475">
        <v>17.36</v>
      </c>
      <c r="O475" s="4">
        <v>2.2169999999999999E-8</v>
      </c>
      <c r="P475" t="s">
        <v>980</v>
      </c>
      <c r="Q475">
        <v>0</v>
      </c>
      <c r="R475">
        <v>43832030</v>
      </c>
      <c r="S475">
        <v>43832966</v>
      </c>
      <c r="T475">
        <v>790129</v>
      </c>
      <c r="U475">
        <v>0.22395556</v>
      </c>
      <c r="V475">
        <v>1</v>
      </c>
      <c r="W475">
        <v>0</v>
      </c>
      <c r="X475">
        <v>0</v>
      </c>
      <c r="Y475">
        <v>0</v>
      </c>
    </row>
    <row r="476" spans="1:25" x14ac:dyDescent="0.25">
      <c r="A476">
        <v>22</v>
      </c>
      <c r="B476" t="s">
        <v>1005</v>
      </c>
      <c r="C476" t="s">
        <v>1006</v>
      </c>
      <c r="D476">
        <v>6</v>
      </c>
      <c r="E476">
        <v>43021767</v>
      </c>
      <c r="F476">
        <v>43027544</v>
      </c>
      <c r="G476">
        <v>-1</v>
      </c>
      <c r="H476" t="s">
        <v>28</v>
      </c>
      <c r="I476">
        <v>51069</v>
      </c>
      <c r="J476" t="s">
        <v>1006</v>
      </c>
      <c r="K476">
        <v>1.5937214999034201E-3</v>
      </c>
      <c r="L476">
        <v>-0.33717218199999999</v>
      </c>
      <c r="M476">
        <v>3</v>
      </c>
      <c r="N476">
        <v>17.36</v>
      </c>
      <c r="O476" s="4">
        <v>2.2169999999999999E-8</v>
      </c>
      <c r="P476" t="s">
        <v>980</v>
      </c>
      <c r="Q476">
        <v>0</v>
      </c>
      <c r="R476">
        <v>43832030</v>
      </c>
      <c r="S476">
        <v>43832966</v>
      </c>
      <c r="T476">
        <v>805422</v>
      </c>
      <c r="U476">
        <v>0.27553951999999998</v>
      </c>
      <c r="V476">
        <v>1</v>
      </c>
      <c r="W476">
        <v>0</v>
      </c>
      <c r="X476">
        <v>0</v>
      </c>
      <c r="Y476">
        <v>0</v>
      </c>
    </row>
    <row r="477" spans="1:25" x14ac:dyDescent="0.25">
      <c r="A477">
        <v>22</v>
      </c>
      <c r="B477" t="s">
        <v>1007</v>
      </c>
      <c r="C477" t="s">
        <v>1008</v>
      </c>
      <c r="D477">
        <v>6</v>
      </c>
      <c r="E477">
        <v>43044006</v>
      </c>
      <c r="F477">
        <v>43129457</v>
      </c>
      <c r="G477">
        <v>1</v>
      </c>
      <c r="H477" t="s">
        <v>28</v>
      </c>
      <c r="I477">
        <v>5754</v>
      </c>
      <c r="J477" t="s">
        <v>1008</v>
      </c>
      <c r="K477">
        <v>0.97587948101620103</v>
      </c>
      <c r="L477">
        <v>-0.13344361499999999</v>
      </c>
      <c r="M477">
        <v>3</v>
      </c>
      <c r="N477">
        <v>17.36</v>
      </c>
      <c r="O477" s="4">
        <v>2.2169999999999999E-8</v>
      </c>
      <c r="P477" t="s">
        <v>980</v>
      </c>
      <c r="Q477">
        <v>0</v>
      </c>
      <c r="R477">
        <v>43832030</v>
      </c>
      <c r="S477">
        <v>43832966</v>
      </c>
      <c r="T477">
        <v>703509</v>
      </c>
      <c r="U477">
        <v>0.76250346999999996</v>
      </c>
      <c r="V477">
        <v>1</v>
      </c>
      <c r="W477">
        <v>0</v>
      </c>
      <c r="X477">
        <v>0</v>
      </c>
      <c r="Y477">
        <v>0</v>
      </c>
    </row>
    <row r="478" spans="1:25" x14ac:dyDescent="0.25">
      <c r="A478">
        <v>22</v>
      </c>
      <c r="B478" t="s">
        <v>1009</v>
      </c>
      <c r="C478" t="s">
        <v>1010</v>
      </c>
      <c r="D478">
        <v>6</v>
      </c>
      <c r="E478">
        <v>43139037</v>
      </c>
      <c r="F478">
        <v>43149243</v>
      </c>
      <c r="G478">
        <v>1</v>
      </c>
      <c r="H478" t="s">
        <v>28</v>
      </c>
      <c r="I478">
        <v>6722</v>
      </c>
      <c r="J478" t="s">
        <v>1010</v>
      </c>
      <c r="K478">
        <v>0.97003128795439597</v>
      </c>
      <c r="L478">
        <v>-0.362002247</v>
      </c>
      <c r="M478">
        <v>3</v>
      </c>
      <c r="N478">
        <v>17.36</v>
      </c>
      <c r="O478" s="4">
        <v>2.2169999999999999E-8</v>
      </c>
      <c r="P478" t="s">
        <v>980</v>
      </c>
      <c r="Q478">
        <v>0</v>
      </c>
      <c r="R478">
        <v>43832030</v>
      </c>
      <c r="S478">
        <v>43832966</v>
      </c>
      <c r="T478">
        <v>683723</v>
      </c>
      <c r="U478">
        <v>0.9999827</v>
      </c>
      <c r="V478">
        <v>1</v>
      </c>
      <c r="W478">
        <v>0</v>
      </c>
      <c r="X478">
        <v>0</v>
      </c>
      <c r="Y478">
        <v>0</v>
      </c>
    </row>
    <row r="479" spans="1:25" x14ac:dyDescent="0.25">
      <c r="A479">
        <v>22</v>
      </c>
      <c r="B479" t="s">
        <v>1011</v>
      </c>
      <c r="C479" t="s">
        <v>1012</v>
      </c>
      <c r="D479">
        <v>6</v>
      </c>
      <c r="E479">
        <v>43149913</v>
      </c>
      <c r="F479">
        <v>43192325</v>
      </c>
      <c r="G479">
        <v>1</v>
      </c>
      <c r="H479" t="s">
        <v>28</v>
      </c>
      <c r="I479">
        <v>23113</v>
      </c>
      <c r="J479" t="s">
        <v>1012</v>
      </c>
      <c r="K479">
        <v>0.96747585501840805</v>
      </c>
      <c r="L479">
        <v>-0.195719526</v>
      </c>
      <c r="M479">
        <v>3</v>
      </c>
      <c r="N479">
        <v>17.36</v>
      </c>
      <c r="O479" s="4">
        <v>2.2169999999999999E-8</v>
      </c>
      <c r="P479" t="s">
        <v>980</v>
      </c>
      <c r="Q479">
        <v>0</v>
      </c>
      <c r="R479">
        <v>43832030</v>
      </c>
      <c r="S479">
        <v>43832966</v>
      </c>
      <c r="T479">
        <v>640641</v>
      </c>
      <c r="U479">
        <v>0.30159148000000002</v>
      </c>
      <c r="V479">
        <v>1</v>
      </c>
      <c r="W479">
        <v>0</v>
      </c>
      <c r="X479">
        <v>0</v>
      </c>
      <c r="Y479">
        <v>0</v>
      </c>
    </row>
    <row r="480" spans="1:25" x14ac:dyDescent="0.25">
      <c r="A480">
        <v>22</v>
      </c>
      <c r="B480" t="s">
        <v>1013</v>
      </c>
      <c r="C480" t="s">
        <v>1014</v>
      </c>
      <c r="D480">
        <v>6</v>
      </c>
      <c r="E480">
        <v>43193367</v>
      </c>
      <c r="F480">
        <v>43197222</v>
      </c>
      <c r="G480">
        <v>-1</v>
      </c>
      <c r="H480" t="s">
        <v>28</v>
      </c>
      <c r="I480">
        <v>10591</v>
      </c>
      <c r="J480" t="s">
        <v>1014</v>
      </c>
      <c r="K480">
        <v>7.1656993759318605E-4</v>
      </c>
      <c r="L480" t="s">
        <v>50</v>
      </c>
      <c r="M480">
        <v>3</v>
      </c>
      <c r="N480">
        <v>17.36</v>
      </c>
      <c r="O480" s="4">
        <v>2.2169999999999999E-8</v>
      </c>
      <c r="P480" t="s">
        <v>980</v>
      </c>
      <c r="Q480">
        <v>0</v>
      </c>
      <c r="R480">
        <v>43832030</v>
      </c>
      <c r="S480">
        <v>43832966</v>
      </c>
      <c r="T480">
        <v>635744</v>
      </c>
      <c r="U480">
        <v>9.9235729999999994E-2</v>
      </c>
      <c r="V480">
        <v>1</v>
      </c>
      <c r="W480">
        <v>0</v>
      </c>
      <c r="X480">
        <v>0</v>
      </c>
      <c r="Y480">
        <v>0</v>
      </c>
    </row>
    <row r="481" spans="1:25" x14ac:dyDescent="0.25">
      <c r="A481">
        <v>22</v>
      </c>
      <c r="B481" t="s">
        <v>1015</v>
      </c>
      <c r="C481" t="s">
        <v>1016</v>
      </c>
      <c r="D481">
        <v>6</v>
      </c>
      <c r="E481">
        <v>43211418</v>
      </c>
      <c r="F481">
        <v>43255997</v>
      </c>
      <c r="G481">
        <v>1</v>
      </c>
      <c r="H481" t="s">
        <v>28</v>
      </c>
      <c r="I481">
        <v>84630</v>
      </c>
      <c r="J481" t="s">
        <v>1016</v>
      </c>
      <c r="K481">
        <v>0.99730696293510002</v>
      </c>
      <c r="L481">
        <v>-1.3189223640000001</v>
      </c>
      <c r="M481">
        <v>3</v>
      </c>
      <c r="N481">
        <v>17.36</v>
      </c>
      <c r="O481" s="4">
        <v>2.2169999999999999E-8</v>
      </c>
      <c r="P481" t="s">
        <v>980</v>
      </c>
      <c r="Q481">
        <v>0</v>
      </c>
      <c r="R481">
        <v>43832030</v>
      </c>
      <c r="S481">
        <v>43832966</v>
      </c>
      <c r="T481">
        <v>576969</v>
      </c>
      <c r="U481">
        <v>0.98365274000000003</v>
      </c>
      <c r="V481">
        <v>1</v>
      </c>
      <c r="W481">
        <v>0</v>
      </c>
      <c r="X481">
        <v>0</v>
      </c>
      <c r="Y481">
        <v>0</v>
      </c>
    </row>
    <row r="482" spans="1:25" x14ac:dyDescent="0.25">
      <c r="A482">
        <v>22</v>
      </c>
      <c r="B482" t="s">
        <v>1017</v>
      </c>
      <c r="C482" t="s">
        <v>1018</v>
      </c>
      <c r="D482">
        <v>6</v>
      </c>
      <c r="E482">
        <v>43263432</v>
      </c>
      <c r="F482">
        <v>43273276</v>
      </c>
      <c r="G482">
        <v>1</v>
      </c>
      <c r="H482" t="s">
        <v>28</v>
      </c>
      <c r="I482">
        <v>10864</v>
      </c>
      <c r="J482" t="s">
        <v>1018</v>
      </c>
      <c r="K482" s="4">
        <v>3.71516467731254E-6</v>
      </c>
      <c r="L482">
        <v>-0.72845429699999997</v>
      </c>
      <c r="M482">
        <v>3</v>
      </c>
      <c r="N482">
        <v>17.36</v>
      </c>
      <c r="O482" s="4">
        <v>2.2169999999999999E-8</v>
      </c>
      <c r="P482" t="s">
        <v>980</v>
      </c>
      <c r="Q482">
        <v>0</v>
      </c>
      <c r="R482">
        <v>43832030</v>
      </c>
      <c r="S482">
        <v>43832966</v>
      </c>
      <c r="T482">
        <v>559690</v>
      </c>
      <c r="U482">
        <v>0.10426884</v>
      </c>
      <c r="V482">
        <v>1</v>
      </c>
      <c r="W482">
        <v>0</v>
      </c>
      <c r="X482">
        <v>0</v>
      </c>
      <c r="Y482">
        <v>0</v>
      </c>
    </row>
    <row r="483" spans="1:25" x14ac:dyDescent="0.25">
      <c r="A483">
        <v>22</v>
      </c>
      <c r="B483" t="s">
        <v>1019</v>
      </c>
      <c r="C483" t="s">
        <v>1020</v>
      </c>
      <c r="D483">
        <v>6</v>
      </c>
      <c r="E483">
        <v>43267448</v>
      </c>
      <c r="F483">
        <v>43276535</v>
      </c>
      <c r="G483">
        <v>-1</v>
      </c>
      <c r="H483" t="s">
        <v>28</v>
      </c>
      <c r="I483">
        <v>401262</v>
      </c>
      <c r="J483" t="s">
        <v>1020</v>
      </c>
      <c r="K483">
        <v>3.3902638963578098E-2</v>
      </c>
      <c r="L483">
        <v>-0.28921234200000001</v>
      </c>
      <c r="M483">
        <v>3</v>
      </c>
      <c r="N483">
        <v>17.36</v>
      </c>
      <c r="O483" s="4">
        <v>2.2169999999999999E-8</v>
      </c>
      <c r="P483" t="s">
        <v>980</v>
      </c>
      <c r="Q483">
        <v>0</v>
      </c>
      <c r="R483">
        <v>43832030</v>
      </c>
      <c r="S483">
        <v>43832966</v>
      </c>
      <c r="T483">
        <v>556431</v>
      </c>
      <c r="U483">
        <v>6.2835749999999996E-2</v>
      </c>
      <c r="V483">
        <v>1</v>
      </c>
      <c r="W483">
        <v>0</v>
      </c>
      <c r="X483">
        <v>0</v>
      </c>
      <c r="Y483">
        <v>0</v>
      </c>
    </row>
    <row r="484" spans="1:25" x14ac:dyDescent="0.25">
      <c r="A484">
        <v>22</v>
      </c>
      <c r="B484" t="s">
        <v>1021</v>
      </c>
      <c r="C484" t="s">
        <v>1022</v>
      </c>
      <c r="D484">
        <v>6</v>
      </c>
      <c r="E484">
        <v>43274872</v>
      </c>
      <c r="F484">
        <v>43337216</v>
      </c>
      <c r="G484">
        <v>-1</v>
      </c>
      <c r="H484" t="s">
        <v>28</v>
      </c>
      <c r="I484">
        <v>24149</v>
      </c>
      <c r="J484" t="s">
        <v>1022</v>
      </c>
      <c r="K484">
        <v>5.3782967134628101E-2</v>
      </c>
      <c r="L484">
        <v>-0.194710998</v>
      </c>
      <c r="M484">
        <v>3</v>
      </c>
      <c r="N484">
        <v>17.36</v>
      </c>
      <c r="O484" s="4">
        <v>2.2169999999999999E-8</v>
      </c>
      <c r="P484" t="s">
        <v>980</v>
      </c>
      <c r="Q484">
        <v>0</v>
      </c>
      <c r="R484">
        <v>43832030</v>
      </c>
      <c r="S484">
        <v>43832966</v>
      </c>
      <c r="T484">
        <v>495750</v>
      </c>
      <c r="U484">
        <v>0.10854775</v>
      </c>
      <c r="V484">
        <v>1</v>
      </c>
      <c r="W484">
        <v>0</v>
      </c>
      <c r="X484">
        <v>0</v>
      </c>
      <c r="Y484">
        <v>0</v>
      </c>
    </row>
    <row r="485" spans="1:25" x14ac:dyDescent="0.25">
      <c r="A485">
        <v>22</v>
      </c>
      <c r="B485" t="s">
        <v>1023</v>
      </c>
      <c r="C485" t="s">
        <v>1024</v>
      </c>
      <c r="D485">
        <v>6</v>
      </c>
      <c r="E485">
        <v>43395104</v>
      </c>
      <c r="F485">
        <v>43418168</v>
      </c>
      <c r="G485">
        <v>1</v>
      </c>
      <c r="H485" t="s">
        <v>28</v>
      </c>
      <c r="I485">
        <v>89845</v>
      </c>
      <c r="J485" t="s">
        <v>1024</v>
      </c>
      <c r="K485" s="4">
        <v>8.3053910882642497E-21</v>
      </c>
      <c r="L485">
        <v>-0.28495715799999999</v>
      </c>
      <c r="M485">
        <v>3</v>
      </c>
      <c r="N485">
        <v>17.36</v>
      </c>
      <c r="O485" s="4">
        <v>2.2169999999999999E-8</v>
      </c>
      <c r="P485" t="s">
        <v>980</v>
      </c>
      <c r="Q485">
        <v>0</v>
      </c>
      <c r="R485">
        <v>43832030</v>
      </c>
      <c r="S485">
        <v>43832966</v>
      </c>
      <c r="T485">
        <v>414798</v>
      </c>
      <c r="U485">
        <v>0.17043826000000001</v>
      </c>
      <c r="V485">
        <v>1</v>
      </c>
      <c r="W485">
        <v>0</v>
      </c>
      <c r="X485">
        <v>0</v>
      </c>
      <c r="Y485">
        <v>0</v>
      </c>
    </row>
    <row r="486" spans="1:25" x14ac:dyDescent="0.25">
      <c r="A486">
        <v>22</v>
      </c>
      <c r="B486" t="s">
        <v>1025</v>
      </c>
      <c r="C486" t="s">
        <v>1026</v>
      </c>
      <c r="D486">
        <v>6</v>
      </c>
      <c r="E486">
        <v>43418090</v>
      </c>
      <c r="F486">
        <v>43424370</v>
      </c>
      <c r="G486">
        <v>-1</v>
      </c>
      <c r="H486" t="s">
        <v>28</v>
      </c>
      <c r="I486">
        <v>65989</v>
      </c>
      <c r="J486" t="s">
        <v>1026</v>
      </c>
      <c r="K486">
        <v>0.685774157956481</v>
      </c>
      <c r="L486">
        <v>-0.58002072800000004</v>
      </c>
      <c r="M486">
        <v>3</v>
      </c>
      <c r="N486">
        <v>17.36</v>
      </c>
      <c r="O486" s="4">
        <v>2.2169999999999999E-8</v>
      </c>
      <c r="P486" t="s">
        <v>980</v>
      </c>
      <c r="Q486">
        <v>0</v>
      </c>
      <c r="R486">
        <v>43832030</v>
      </c>
      <c r="S486">
        <v>43832966</v>
      </c>
      <c r="T486">
        <v>408596</v>
      </c>
      <c r="U486">
        <v>0.41647209000000002</v>
      </c>
      <c r="V486">
        <v>1</v>
      </c>
      <c r="W486">
        <v>0</v>
      </c>
      <c r="X486">
        <v>0</v>
      </c>
      <c r="Y486">
        <v>0</v>
      </c>
    </row>
    <row r="487" spans="1:25" x14ac:dyDescent="0.25">
      <c r="A487">
        <v>22</v>
      </c>
      <c r="B487" t="s">
        <v>1027</v>
      </c>
      <c r="C487" t="s">
        <v>1028</v>
      </c>
      <c r="D487">
        <v>6</v>
      </c>
      <c r="E487">
        <v>43445261</v>
      </c>
      <c r="F487">
        <v>43474294</v>
      </c>
      <c r="G487">
        <v>1</v>
      </c>
      <c r="H487" t="s">
        <v>28</v>
      </c>
      <c r="I487">
        <v>93643</v>
      </c>
      <c r="J487" t="s">
        <v>1028</v>
      </c>
      <c r="K487">
        <v>1.05939310202612E-3</v>
      </c>
      <c r="L487">
        <v>0.65823007</v>
      </c>
      <c r="M487">
        <v>3</v>
      </c>
      <c r="N487">
        <v>17.36</v>
      </c>
      <c r="O487" s="4">
        <v>2.2169999999999999E-8</v>
      </c>
      <c r="P487" t="s">
        <v>980</v>
      </c>
      <c r="Q487">
        <v>0</v>
      </c>
      <c r="R487">
        <v>43832030</v>
      </c>
      <c r="S487">
        <v>43832966</v>
      </c>
      <c r="T487">
        <v>358672</v>
      </c>
      <c r="U487">
        <v>0.15333785999999999</v>
      </c>
      <c r="V487">
        <v>1</v>
      </c>
      <c r="W487">
        <v>0</v>
      </c>
      <c r="X487">
        <v>0</v>
      </c>
      <c r="Y487">
        <v>0</v>
      </c>
    </row>
    <row r="488" spans="1:25" x14ac:dyDescent="0.25">
      <c r="A488">
        <v>22</v>
      </c>
      <c r="B488" t="s">
        <v>1029</v>
      </c>
      <c r="C488" t="s">
        <v>1030</v>
      </c>
      <c r="D488">
        <v>6</v>
      </c>
      <c r="E488">
        <v>43474707</v>
      </c>
      <c r="F488">
        <v>43478424</v>
      </c>
      <c r="G488">
        <v>-1</v>
      </c>
      <c r="H488" t="s">
        <v>28</v>
      </c>
      <c r="I488">
        <v>221424</v>
      </c>
      <c r="J488" t="s">
        <v>1030</v>
      </c>
      <c r="K488">
        <v>0.635116132508035</v>
      </c>
      <c r="L488" t="s">
        <v>50</v>
      </c>
      <c r="M488">
        <v>3</v>
      </c>
      <c r="N488">
        <v>17.36</v>
      </c>
      <c r="O488" s="4">
        <v>2.2169999999999999E-8</v>
      </c>
      <c r="P488" t="s">
        <v>980</v>
      </c>
      <c r="Q488">
        <v>0</v>
      </c>
      <c r="R488">
        <v>43832030</v>
      </c>
      <c r="S488">
        <v>43832966</v>
      </c>
      <c r="T488">
        <v>354542</v>
      </c>
      <c r="U488">
        <v>0.48425393999999999</v>
      </c>
      <c r="V488">
        <v>1</v>
      </c>
      <c r="W488">
        <v>0</v>
      </c>
      <c r="X488">
        <v>0</v>
      </c>
      <c r="Y488">
        <v>0</v>
      </c>
    </row>
    <row r="489" spans="1:25" x14ac:dyDescent="0.25">
      <c r="A489">
        <v>22</v>
      </c>
      <c r="B489" t="s">
        <v>1031</v>
      </c>
      <c r="C489" t="s">
        <v>1032</v>
      </c>
      <c r="D489">
        <v>6</v>
      </c>
      <c r="E489">
        <v>43477440</v>
      </c>
      <c r="F489">
        <v>43497323</v>
      </c>
      <c r="G489">
        <v>1</v>
      </c>
      <c r="H489" t="s">
        <v>28</v>
      </c>
      <c r="I489">
        <v>9533</v>
      </c>
      <c r="J489" t="s">
        <v>1032</v>
      </c>
      <c r="K489">
        <v>2.9162265122599599E-4</v>
      </c>
      <c r="L489">
        <v>-0.12686192800000001</v>
      </c>
      <c r="M489">
        <v>3</v>
      </c>
      <c r="N489">
        <v>17.36</v>
      </c>
      <c r="O489" s="4">
        <v>2.2169999999999999E-8</v>
      </c>
      <c r="P489" t="s">
        <v>980</v>
      </c>
      <c r="Q489">
        <v>0</v>
      </c>
      <c r="R489">
        <v>43832030</v>
      </c>
      <c r="S489">
        <v>43832966</v>
      </c>
      <c r="T489">
        <v>335643</v>
      </c>
      <c r="U489">
        <v>0.36148072999999997</v>
      </c>
      <c r="V489">
        <v>1</v>
      </c>
      <c r="W489">
        <v>0</v>
      </c>
      <c r="X489">
        <v>0</v>
      </c>
      <c r="Y489">
        <v>0</v>
      </c>
    </row>
    <row r="490" spans="1:25" x14ac:dyDescent="0.25">
      <c r="A490">
        <v>22</v>
      </c>
      <c r="B490" t="s">
        <v>1033</v>
      </c>
      <c r="C490" t="s">
        <v>1034</v>
      </c>
      <c r="D490">
        <v>6</v>
      </c>
      <c r="E490">
        <v>43479565</v>
      </c>
      <c r="F490">
        <v>43484728</v>
      </c>
      <c r="G490">
        <v>-1</v>
      </c>
      <c r="H490" t="s">
        <v>28</v>
      </c>
      <c r="I490">
        <v>25844</v>
      </c>
      <c r="J490" t="s">
        <v>1034</v>
      </c>
      <c r="K490">
        <v>0.81210097378607804</v>
      </c>
      <c r="L490">
        <v>-6.5425944999999999E-2</v>
      </c>
      <c r="M490">
        <v>3</v>
      </c>
      <c r="N490">
        <v>17.36</v>
      </c>
      <c r="O490" s="4">
        <v>2.2169999999999999E-8</v>
      </c>
      <c r="P490" t="s">
        <v>980</v>
      </c>
      <c r="Q490">
        <v>0</v>
      </c>
      <c r="R490">
        <v>43832030</v>
      </c>
      <c r="S490">
        <v>43832966</v>
      </c>
      <c r="T490">
        <v>348238</v>
      </c>
      <c r="U490">
        <v>0.28820667999999999</v>
      </c>
      <c r="V490">
        <v>1</v>
      </c>
      <c r="W490">
        <v>0</v>
      </c>
      <c r="X490">
        <v>0</v>
      </c>
      <c r="Y490">
        <v>0</v>
      </c>
    </row>
    <row r="491" spans="1:25" x14ac:dyDescent="0.25">
      <c r="A491">
        <v>22</v>
      </c>
      <c r="B491" t="s">
        <v>1035</v>
      </c>
      <c r="C491" t="s">
        <v>1036</v>
      </c>
      <c r="D491">
        <v>6</v>
      </c>
      <c r="E491">
        <v>43490072</v>
      </c>
      <c r="F491">
        <v>43543812</v>
      </c>
      <c r="G491">
        <v>-1</v>
      </c>
      <c r="H491" t="s">
        <v>28</v>
      </c>
      <c r="I491">
        <v>57510</v>
      </c>
      <c r="J491" t="s">
        <v>1036</v>
      </c>
      <c r="K491">
        <v>0.99999936872801098</v>
      </c>
      <c r="L491">
        <v>0.31159698200000002</v>
      </c>
      <c r="M491">
        <v>3</v>
      </c>
      <c r="N491">
        <v>17.36</v>
      </c>
      <c r="O491" s="4">
        <v>2.2169999999999999E-8</v>
      </c>
      <c r="P491" t="s">
        <v>980</v>
      </c>
      <c r="Q491">
        <v>0</v>
      </c>
      <c r="R491">
        <v>43832030</v>
      </c>
      <c r="S491">
        <v>43832966</v>
      </c>
      <c r="T491">
        <v>289154</v>
      </c>
      <c r="U491">
        <v>0.92735040999999996</v>
      </c>
      <c r="V491">
        <v>1</v>
      </c>
      <c r="W491">
        <v>0</v>
      </c>
      <c r="X491">
        <v>0</v>
      </c>
      <c r="Y491">
        <v>0</v>
      </c>
    </row>
    <row r="492" spans="1:25" x14ac:dyDescent="0.25">
      <c r="A492">
        <v>22</v>
      </c>
      <c r="B492" t="s">
        <v>1037</v>
      </c>
      <c r="C492" t="s">
        <v>1038</v>
      </c>
      <c r="D492">
        <v>6</v>
      </c>
      <c r="E492">
        <v>43543887</v>
      </c>
      <c r="F492">
        <v>43586701</v>
      </c>
      <c r="G492">
        <v>1</v>
      </c>
      <c r="H492" t="s">
        <v>28</v>
      </c>
      <c r="I492">
        <v>5429</v>
      </c>
      <c r="J492" t="s">
        <v>1038</v>
      </c>
      <c r="K492">
        <v>3.5908714313719202E-3</v>
      </c>
      <c r="L492">
        <v>0.28303530900000001</v>
      </c>
      <c r="M492">
        <v>3</v>
      </c>
      <c r="N492">
        <v>17.36</v>
      </c>
      <c r="O492" s="4">
        <v>2.2169999999999999E-8</v>
      </c>
      <c r="P492" t="s">
        <v>980</v>
      </c>
      <c r="Q492">
        <v>0</v>
      </c>
      <c r="R492">
        <v>43832030</v>
      </c>
      <c r="S492">
        <v>43832966</v>
      </c>
      <c r="T492">
        <v>246265</v>
      </c>
      <c r="U492">
        <v>0.51784764999999999</v>
      </c>
      <c r="V492">
        <v>1</v>
      </c>
      <c r="W492">
        <v>0</v>
      </c>
      <c r="X492">
        <v>0</v>
      </c>
      <c r="Y492">
        <v>0</v>
      </c>
    </row>
    <row r="493" spans="1:25" x14ac:dyDescent="0.25">
      <c r="A493">
        <v>22</v>
      </c>
      <c r="B493" t="s">
        <v>1039</v>
      </c>
      <c r="C493" t="s">
        <v>1040</v>
      </c>
      <c r="D493">
        <v>6</v>
      </c>
      <c r="E493">
        <v>43573053</v>
      </c>
      <c r="F493">
        <v>43596899</v>
      </c>
      <c r="G493">
        <v>-1</v>
      </c>
      <c r="H493" t="s">
        <v>28</v>
      </c>
      <c r="I493">
        <v>54676</v>
      </c>
      <c r="J493" t="s">
        <v>1040</v>
      </c>
      <c r="K493">
        <v>0.88477892025561899</v>
      </c>
      <c r="L493">
        <v>0.32359448299999999</v>
      </c>
      <c r="M493">
        <v>3</v>
      </c>
      <c r="N493">
        <v>17.36</v>
      </c>
      <c r="O493" s="4">
        <v>2.2169999999999999E-8</v>
      </c>
      <c r="P493" t="s">
        <v>980</v>
      </c>
      <c r="Q493">
        <v>0</v>
      </c>
      <c r="R493">
        <v>43832030</v>
      </c>
      <c r="S493">
        <v>43832966</v>
      </c>
      <c r="T493">
        <v>236067</v>
      </c>
      <c r="U493">
        <v>0.90196940999999997</v>
      </c>
      <c r="V493">
        <v>1</v>
      </c>
      <c r="W493">
        <v>0</v>
      </c>
      <c r="X493">
        <v>1</v>
      </c>
      <c r="Y493">
        <v>0</v>
      </c>
    </row>
    <row r="494" spans="1:25" x14ac:dyDescent="0.25">
      <c r="A494">
        <v>22</v>
      </c>
      <c r="B494" t="s">
        <v>1041</v>
      </c>
      <c r="C494" t="s">
        <v>1042</v>
      </c>
      <c r="D494">
        <v>6</v>
      </c>
      <c r="E494">
        <v>43597277</v>
      </c>
      <c r="F494">
        <v>43608689</v>
      </c>
      <c r="G494">
        <v>1</v>
      </c>
      <c r="H494" t="s">
        <v>28</v>
      </c>
      <c r="I494">
        <v>9587</v>
      </c>
      <c r="J494" t="s">
        <v>1042</v>
      </c>
      <c r="K494">
        <v>8.2444395179893E-3</v>
      </c>
      <c r="L494">
        <v>-2.0053523E-2</v>
      </c>
      <c r="M494">
        <v>3</v>
      </c>
      <c r="N494">
        <v>17.36</v>
      </c>
      <c r="O494" s="4">
        <v>2.2169999999999999E-8</v>
      </c>
      <c r="P494" t="s">
        <v>980</v>
      </c>
      <c r="Q494">
        <v>0</v>
      </c>
      <c r="R494">
        <v>43832030</v>
      </c>
      <c r="S494">
        <v>43832966</v>
      </c>
      <c r="T494">
        <v>224277</v>
      </c>
      <c r="U494">
        <v>7.9117469999999995E-2</v>
      </c>
      <c r="V494">
        <v>1</v>
      </c>
      <c r="W494">
        <v>0</v>
      </c>
      <c r="X494">
        <v>0</v>
      </c>
      <c r="Y494">
        <v>0</v>
      </c>
    </row>
    <row r="495" spans="1:25" x14ac:dyDescent="0.25">
      <c r="A495">
        <v>22</v>
      </c>
      <c r="B495" t="s">
        <v>1043</v>
      </c>
      <c r="C495" t="s">
        <v>1044</v>
      </c>
      <c r="D495">
        <v>6</v>
      </c>
      <c r="E495">
        <v>43612783</v>
      </c>
      <c r="F495">
        <v>43640336</v>
      </c>
      <c r="G495">
        <v>1</v>
      </c>
      <c r="H495" t="s">
        <v>28</v>
      </c>
      <c r="I495">
        <v>221421</v>
      </c>
      <c r="J495" t="s">
        <v>1044</v>
      </c>
      <c r="K495">
        <v>4.9003781103149902E-3</v>
      </c>
      <c r="L495">
        <v>1.0630921099999999</v>
      </c>
      <c r="M495">
        <v>3</v>
      </c>
      <c r="N495">
        <v>17.36</v>
      </c>
      <c r="O495" s="4">
        <v>2.2169999999999999E-8</v>
      </c>
      <c r="P495" t="s">
        <v>980</v>
      </c>
      <c r="Q495">
        <v>0</v>
      </c>
      <c r="R495">
        <v>43832030</v>
      </c>
      <c r="S495">
        <v>43832966</v>
      </c>
      <c r="T495">
        <v>192630</v>
      </c>
      <c r="U495">
        <v>0.10756184000000001</v>
      </c>
      <c r="V495">
        <v>1</v>
      </c>
      <c r="W495">
        <v>0</v>
      </c>
      <c r="X495">
        <v>0</v>
      </c>
      <c r="Y495">
        <v>0</v>
      </c>
    </row>
    <row r="496" spans="1:25" x14ac:dyDescent="0.25">
      <c r="A496">
        <v>22</v>
      </c>
      <c r="B496" t="s">
        <v>1045</v>
      </c>
      <c r="C496" t="s">
        <v>1046</v>
      </c>
      <c r="D496">
        <v>6</v>
      </c>
      <c r="E496">
        <v>43639040</v>
      </c>
      <c r="F496">
        <v>43655528</v>
      </c>
      <c r="G496">
        <v>-1</v>
      </c>
      <c r="H496" t="s">
        <v>28</v>
      </c>
      <c r="I496">
        <v>55168</v>
      </c>
      <c r="J496" t="s">
        <v>1046</v>
      </c>
      <c r="K496">
        <v>1.1261081694111301E-3</v>
      </c>
      <c r="L496">
        <v>-0.38032803700000001</v>
      </c>
      <c r="M496">
        <v>3</v>
      </c>
      <c r="N496">
        <v>17.36</v>
      </c>
      <c r="O496" s="4">
        <v>2.2169999999999999E-8</v>
      </c>
      <c r="P496" t="s">
        <v>980</v>
      </c>
      <c r="Q496">
        <v>0</v>
      </c>
      <c r="R496">
        <v>43832030</v>
      </c>
      <c r="S496">
        <v>43832966</v>
      </c>
      <c r="T496">
        <v>177438</v>
      </c>
      <c r="U496">
        <v>0.1129595</v>
      </c>
      <c r="V496">
        <v>1</v>
      </c>
      <c r="W496">
        <v>0</v>
      </c>
      <c r="X496">
        <v>0</v>
      </c>
      <c r="Y496">
        <v>0</v>
      </c>
    </row>
    <row r="497" spans="1:25" x14ac:dyDescent="0.25">
      <c r="A497">
        <v>22</v>
      </c>
      <c r="B497" t="s">
        <v>1047</v>
      </c>
      <c r="C497" t="s">
        <v>1048</v>
      </c>
      <c r="D497">
        <v>6</v>
      </c>
      <c r="E497">
        <v>43737921</v>
      </c>
      <c r="F497">
        <v>43754224</v>
      </c>
      <c r="G497">
        <v>1</v>
      </c>
      <c r="H497" t="s">
        <v>28</v>
      </c>
      <c r="I497">
        <v>7422</v>
      </c>
      <c r="J497" t="s">
        <v>1048</v>
      </c>
      <c r="K497" t="s">
        <v>50</v>
      </c>
      <c r="L497">
        <v>-6.8439715999999998E-2</v>
      </c>
      <c r="M497">
        <v>3</v>
      </c>
      <c r="N497">
        <v>17.36</v>
      </c>
      <c r="O497" s="4">
        <v>2.2169999999999999E-8</v>
      </c>
      <c r="P497" t="s">
        <v>980</v>
      </c>
      <c r="Q497">
        <v>0</v>
      </c>
      <c r="R497">
        <v>43832030</v>
      </c>
      <c r="S497">
        <v>43832966</v>
      </c>
      <c r="T497">
        <v>78742</v>
      </c>
      <c r="U497">
        <v>0.99725662000000004</v>
      </c>
      <c r="V497">
        <v>1</v>
      </c>
      <c r="W497">
        <v>0</v>
      </c>
      <c r="X497">
        <v>0</v>
      </c>
      <c r="Y497">
        <v>0</v>
      </c>
    </row>
    <row r="498" spans="1:25" x14ac:dyDescent="0.25">
      <c r="A498">
        <v>22</v>
      </c>
      <c r="B498" t="s">
        <v>1049</v>
      </c>
      <c r="C498" t="s">
        <v>1050</v>
      </c>
      <c r="D498">
        <v>6</v>
      </c>
      <c r="E498">
        <v>43968317</v>
      </c>
      <c r="F498">
        <v>43973695</v>
      </c>
      <c r="G498">
        <v>1</v>
      </c>
      <c r="H498" t="s">
        <v>28</v>
      </c>
      <c r="I498">
        <v>221416</v>
      </c>
      <c r="J498" t="s">
        <v>1050</v>
      </c>
      <c r="K498">
        <v>2.04906742338502E-2</v>
      </c>
      <c r="L498">
        <v>1.529430571</v>
      </c>
      <c r="M498">
        <v>3</v>
      </c>
      <c r="N498">
        <v>17.36</v>
      </c>
      <c r="O498" s="4">
        <v>2.2169999999999999E-8</v>
      </c>
      <c r="P498" t="s">
        <v>980</v>
      </c>
      <c r="Q498">
        <v>0</v>
      </c>
      <c r="R498">
        <v>43832030</v>
      </c>
      <c r="S498">
        <v>43832966</v>
      </c>
      <c r="T498">
        <v>135351</v>
      </c>
      <c r="U498">
        <v>8.8087029999999997E-2</v>
      </c>
      <c r="V498">
        <v>1</v>
      </c>
      <c r="W498">
        <v>0</v>
      </c>
      <c r="X498">
        <v>0</v>
      </c>
      <c r="Y498">
        <v>0</v>
      </c>
    </row>
    <row r="499" spans="1:25" x14ac:dyDescent="0.25">
      <c r="A499">
        <v>22</v>
      </c>
      <c r="B499" t="s">
        <v>1051</v>
      </c>
      <c r="C499" t="s">
        <v>1052</v>
      </c>
      <c r="D499">
        <v>6</v>
      </c>
      <c r="E499">
        <v>44081194</v>
      </c>
      <c r="F499">
        <v>44095194</v>
      </c>
      <c r="G499">
        <v>-1</v>
      </c>
      <c r="H499" t="s">
        <v>28</v>
      </c>
      <c r="I499">
        <v>64928</v>
      </c>
      <c r="J499" t="s">
        <v>1052</v>
      </c>
      <c r="K499">
        <v>3.6998987403273897E-2</v>
      </c>
      <c r="L499" t="s">
        <v>50</v>
      </c>
      <c r="M499">
        <v>3</v>
      </c>
      <c r="N499">
        <v>17.36</v>
      </c>
      <c r="O499" s="4">
        <v>2.2169999999999999E-8</v>
      </c>
      <c r="P499" t="s">
        <v>980</v>
      </c>
      <c r="Q499">
        <v>0</v>
      </c>
      <c r="R499">
        <v>43832030</v>
      </c>
      <c r="S499">
        <v>43832966</v>
      </c>
      <c r="T499">
        <v>248228</v>
      </c>
      <c r="U499">
        <v>8.4907220000000005E-2</v>
      </c>
      <c r="V499">
        <v>1</v>
      </c>
      <c r="W499">
        <v>0</v>
      </c>
      <c r="X499">
        <v>0</v>
      </c>
      <c r="Y499">
        <v>0</v>
      </c>
    </row>
    <row r="500" spans="1:25" x14ac:dyDescent="0.25">
      <c r="A500">
        <v>22</v>
      </c>
      <c r="B500" t="s">
        <v>1053</v>
      </c>
      <c r="C500" t="s">
        <v>1054</v>
      </c>
      <c r="D500">
        <v>6</v>
      </c>
      <c r="E500">
        <v>44094651</v>
      </c>
      <c r="F500">
        <v>44123256</v>
      </c>
      <c r="G500">
        <v>1</v>
      </c>
      <c r="H500" t="s">
        <v>28</v>
      </c>
      <c r="I500">
        <v>55362</v>
      </c>
      <c r="J500" t="s">
        <v>1054</v>
      </c>
      <c r="K500">
        <v>0.99984499246184899</v>
      </c>
      <c r="L500">
        <v>-0.27500220800000003</v>
      </c>
      <c r="M500">
        <v>3</v>
      </c>
      <c r="N500">
        <v>17.36</v>
      </c>
      <c r="O500" s="4">
        <v>2.2169999999999999E-8</v>
      </c>
      <c r="P500" t="s">
        <v>980</v>
      </c>
      <c r="Q500">
        <v>0</v>
      </c>
      <c r="R500">
        <v>43832030</v>
      </c>
      <c r="S500">
        <v>43832966</v>
      </c>
      <c r="T500">
        <v>261685</v>
      </c>
      <c r="U500">
        <v>0.70991548000000004</v>
      </c>
      <c r="V500">
        <v>1</v>
      </c>
      <c r="W500">
        <v>0</v>
      </c>
      <c r="X500">
        <v>0</v>
      </c>
      <c r="Y500">
        <v>0</v>
      </c>
    </row>
    <row r="501" spans="1:25" x14ac:dyDescent="0.25">
      <c r="A501">
        <v>22</v>
      </c>
      <c r="B501" t="s">
        <v>1055</v>
      </c>
      <c r="C501" t="s">
        <v>1056</v>
      </c>
      <c r="D501">
        <v>6</v>
      </c>
      <c r="E501">
        <v>44126548</v>
      </c>
      <c r="F501">
        <v>44152139</v>
      </c>
      <c r="G501">
        <v>1</v>
      </c>
      <c r="H501" t="s">
        <v>28</v>
      </c>
      <c r="I501">
        <v>11131</v>
      </c>
      <c r="J501" t="s">
        <v>1056</v>
      </c>
      <c r="K501" s="4">
        <v>2.9744805130740899E-10</v>
      </c>
      <c r="L501">
        <v>0.33237947200000001</v>
      </c>
      <c r="M501">
        <v>3</v>
      </c>
      <c r="N501">
        <v>17.36</v>
      </c>
      <c r="O501" s="4">
        <v>2.2169999999999999E-8</v>
      </c>
      <c r="P501" t="s">
        <v>980</v>
      </c>
      <c r="Q501">
        <v>0</v>
      </c>
      <c r="R501">
        <v>43832030</v>
      </c>
      <c r="S501">
        <v>43832966</v>
      </c>
      <c r="T501">
        <v>293582</v>
      </c>
      <c r="U501">
        <v>6.443459E-2</v>
      </c>
      <c r="V501">
        <v>1</v>
      </c>
      <c r="W501">
        <v>0</v>
      </c>
      <c r="X501">
        <v>0</v>
      </c>
      <c r="Y501">
        <v>0</v>
      </c>
    </row>
    <row r="502" spans="1:25" x14ac:dyDescent="0.25">
      <c r="A502">
        <v>22</v>
      </c>
      <c r="B502" t="s">
        <v>1057</v>
      </c>
      <c r="C502" t="s">
        <v>1058</v>
      </c>
      <c r="D502">
        <v>6</v>
      </c>
      <c r="E502">
        <v>44187242</v>
      </c>
      <c r="F502">
        <v>44201888</v>
      </c>
      <c r="G502">
        <v>1</v>
      </c>
      <c r="H502" t="s">
        <v>28</v>
      </c>
      <c r="I502">
        <v>2030</v>
      </c>
      <c r="J502" t="s">
        <v>1058</v>
      </c>
      <c r="K502">
        <v>0.96428153468662103</v>
      </c>
      <c r="L502" t="s">
        <v>50</v>
      </c>
      <c r="M502">
        <v>3</v>
      </c>
      <c r="N502">
        <v>17.36</v>
      </c>
      <c r="O502" s="4">
        <v>2.2169999999999999E-8</v>
      </c>
      <c r="P502" t="s">
        <v>980</v>
      </c>
      <c r="Q502">
        <v>0</v>
      </c>
      <c r="R502">
        <v>43832030</v>
      </c>
      <c r="S502">
        <v>43832966</v>
      </c>
      <c r="T502">
        <v>354276</v>
      </c>
      <c r="U502">
        <v>0.64722590000000002</v>
      </c>
      <c r="V502">
        <v>1</v>
      </c>
      <c r="W502">
        <v>0</v>
      </c>
      <c r="X502">
        <v>0</v>
      </c>
      <c r="Y502">
        <v>0</v>
      </c>
    </row>
    <row r="503" spans="1:25" x14ac:dyDescent="0.25">
      <c r="A503">
        <v>22</v>
      </c>
      <c r="B503" t="s">
        <v>1059</v>
      </c>
      <c r="C503" t="s">
        <v>1060</v>
      </c>
      <c r="D503">
        <v>6</v>
      </c>
      <c r="E503">
        <v>44214824</v>
      </c>
      <c r="F503">
        <v>44221620</v>
      </c>
      <c r="G503">
        <v>1</v>
      </c>
      <c r="H503" t="s">
        <v>28</v>
      </c>
      <c r="I503">
        <v>3326</v>
      </c>
      <c r="J503" t="s">
        <v>1060</v>
      </c>
      <c r="K503">
        <v>0.99529931563778995</v>
      </c>
      <c r="L503">
        <v>0.63453533399999995</v>
      </c>
      <c r="M503">
        <v>3</v>
      </c>
      <c r="N503">
        <v>17.36</v>
      </c>
      <c r="O503" s="4">
        <v>2.2169999999999999E-8</v>
      </c>
      <c r="P503" t="s">
        <v>980</v>
      </c>
      <c r="Q503">
        <v>0</v>
      </c>
      <c r="R503">
        <v>43832030</v>
      </c>
      <c r="S503">
        <v>43832966</v>
      </c>
      <c r="T503">
        <v>381858</v>
      </c>
      <c r="U503">
        <v>0.99925518999999996</v>
      </c>
      <c r="V503">
        <v>1</v>
      </c>
      <c r="W503">
        <v>0</v>
      </c>
      <c r="X503">
        <v>0</v>
      </c>
      <c r="Y503">
        <v>1</v>
      </c>
    </row>
    <row r="504" spans="1:25" x14ac:dyDescent="0.25">
      <c r="A504">
        <v>22</v>
      </c>
      <c r="B504" t="s">
        <v>1061</v>
      </c>
      <c r="C504" t="s">
        <v>1062</v>
      </c>
      <c r="D504">
        <v>6</v>
      </c>
      <c r="E504">
        <v>44221833</v>
      </c>
      <c r="F504">
        <v>44225291</v>
      </c>
      <c r="G504">
        <v>-1</v>
      </c>
      <c r="H504" t="s">
        <v>28</v>
      </c>
      <c r="I504">
        <v>347734</v>
      </c>
      <c r="J504" t="s">
        <v>1062</v>
      </c>
      <c r="K504">
        <v>0.70003824985282403</v>
      </c>
      <c r="L504" t="s">
        <v>50</v>
      </c>
      <c r="M504">
        <v>3</v>
      </c>
      <c r="N504">
        <v>17.36</v>
      </c>
      <c r="O504" s="4">
        <v>2.2169999999999999E-8</v>
      </c>
      <c r="P504" t="s">
        <v>980</v>
      </c>
      <c r="Q504">
        <v>0</v>
      </c>
      <c r="R504">
        <v>43832030</v>
      </c>
      <c r="S504">
        <v>43832966</v>
      </c>
      <c r="T504">
        <v>388867</v>
      </c>
      <c r="U504">
        <v>0.29158236999999998</v>
      </c>
      <c r="V504">
        <v>1</v>
      </c>
      <c r="W504">
        <v>0</v>
      </c>
      <c r="X504">
        <v>0</v>
      </c>
      <c r="Y504">
        <v>0</v>
      </c>
    </row>
    <row r="505" spans="1:25" x14ac:dyDescent="0.25">
      <c r="A505">
        <v>22</v>
      </c>
      <c r="B505" t="s">
        <v>1063</v>
      </c>
      <c r="C505" t="s">
        <v>1064</v>
      </c>
      <c r="D505">
        <v>6</v>
      </c>
      <c r="E505">
        <v>44225903</v>
      </c>
      <c r="F505">
        <v>44233500</v>
      </c>
      <c r="G505">
        <v>-1</v>
      </c>
      <c r="H505" t="s">
        <v>28</v>
      </c>
      <c r="I505">
        <v>4794</v>
      </c>
      <c r="J505" t="s">
        <v>1064</v>
      </c>
      <c r="K505">
        <v>0.54842921522366705</v>
      </c>
      <c r="L505">
        <v>-0.26017871100000001</v>
      </c>
      <c r="M505">
        <v>3</v>
      </c>
      <c r="N505">
        <v>17.36</v>
      </c>
      <c r="O505" s="4">
        <v>2.2169999999999999E-8</v>
      </c>
      <c r="P505" t="s">
        <v>980</v>
      </c>
      <c r="Q505">
        <v>0</v>
      </c>
      <c r="R505">
        <v>43832030</v>
      </c>
      <c r="S505">
        <v>43832966</v>
      </c>
      <c r="T505">
        <v>392937</v>
      </c>
      <c r="U505">
        <v>0.51789174000000004</v>
      </c>
      <c r="V505">
        <v>1</v>
      </c>
      <c r="W505">
        <v>0</v>
      </c>
      <c r="X505">
        <v>0</v>
      </c>
      <c r="Y505">
        <v>1</v>
      </c>
    </row>
    <row r="506" spans="1:25" x14ac:dyDescent="0.25">
      <c r="A506">
        <v>22</v>
      </c>
      <c r="B506" t="s">
        <v>1065</v>
      </c>
      <c r="C506" t="s">
        <v>1066</v>
      </c>
      <c r="D506">
        <v>6</v>
      </c>
      <c r="E506">
        <v>44238203</v>
      </c>
      <c r="F506">
        <v>44275243</v>
      </c>
      <c r="G506">
        <v>1</v>
      </c>
      <c r="H506" t="s">
        <v>28</v>
      </c>
      <c r="I506">
        <v>441151</v>
      </c>
      <c r="J506" t="s">
        <v>1066</v>
      </c>
      <c r="K506" t="s">
        <v>50</v>
      </c>
      <c r="L506">
        <v>-0.23054686299999999</v>
      </c>
      <c r="M506">
        <v>3</v>
      </c>
      <c r="N506">
        <v>17.36</v>
      </c>
      <c r="O506" s="4">
        <v>2.2169999999999999E-8</v>
      </c>
      <c r="P506" t="s">
        <v>980</v>
      </c>
      <c r="Q506">
        <v>0</v>
      </c>
      <c r="R506">
        <v>43832030</v>
      </c>
      <c r="S506">
        <v>43832966</v>
      </c>
      <c r="T506">
        <v>405237</v>
      </c>
      <c r="U506">
        <v>0.22236139999999999</v>
      </c>
      <c r="V506">
        <v>1</v>
      </c>
      <c r="W506">
        <v>0</v>
      </c>
      <c r="X506">
        <v>0</v>
      </c>
      <c r="Y506">
        <v>0</v>
      </c>
    </row>
    <row r="507" spans="1:25" x14ac:dyDescent="0.25">
      <c r="A507">
        <v>22</v>
      </c>
      <c r="B507" t="s">
        <v>1067</v>
      </c>
      <c r="C507" t="s">
        <v>1068</v>
      </c>
      <c r="D507">
        <v>6</v>
      </c>
      <c r="E507">
        <v>44240931</v>
      </c>
      <c r="F507">
        <v>44346694</v>
      </c>
      <c r="G507">
        <v>1</v>
      </c>
      <c r="H507" t="s">
        <v>28</v>
      </c>
      <c r="I507" t="s">
        <v>50</v>
      </c>
      <c r="J507" t="s">
        <v>50</v>
      </c>
      <c r="K507" t="s">
        <v>50</v>
      </c>
      <c r="L507" t="s">
        <v>50</v>
      </c>
      <c r="M507">
        <v>3</v>
      </c>
      <c r="N507">
        <v>17.36</v>
      </c>
      <c r="O507" s="4">
        <v>2.2169999999999999E-8</v>
      </c>
      <c r="P507" t="s">
        <v>980</v>
      </c>
      <c r="Q507">
        <v>0</v>
      </c>
      <c r="R507">
        <v>43832030</v>
      </c>
      <c r="S507">
        <v>43832966</v>
      </c>
      <c r="T507">
        <v>407965</v>
      </c>
      <c r="U507" t="s">
        <v>50</v>
      </c>
      <c r="V507">
        <v>0</v>
      </c>
      <c r="W507">
        <v>0</v>
      </c>
      <c r="X507">
        <v>0</v>
      </c>
      <c r="Y507">
        <v>0</v>
      </c>
    </row>
    <row r="508" spans="1:25" x14ac:dyDescent="0.25">
      <c r="A508">
        <v>22</v>
      </c>
      <c r="B508" t="s">
        <v>1069</v>
      </c>
      <c r="C508" t="s">
        <v>1070</v>
      </c>
      <c r="D508">
        <v>6</v>
      </c>
      <c r="E508">
        <v>44246480</v>
      </c>
      <c r="F508">
        <v>44265458</v>
      </c>
      <c r="G508">
        <v>-1</v>
      </c>
      <c r="H508" t="s">
        <v>28</v>
      </c>
      <c r="I508">
        <v>202500</v>
      </c>
      <c r="J508" t="s">
        <v>1070</v>
      </c>
      <c r="K508" s="4">
        <v>3.2637084865952302E-7</v>
      </c>
      <c r="L508">
        <v>-0.347386898</v>
      </c>
      <c r="M508">
        <v>3</v>
      </c>
      <c r="N508">
        <v>17.36</v>
      </c>
      <c r="O508" s="4">
        <v>2.2169999999999999E-8</v>
      </c>
      <c r="P508" t="s">
        <v>980</v>
      </c>
      <c r="Q508">
        <v>0</v>
      </c>
      <c r="R508">
        <v>43832030</v>
      </c>
      <c r="S508">
        <v>43832966</v>
      </c>
      <c r="T508">
        <v>413514</v>
      </c>
      <c r="U508">
        <v>0.66844521999999995</v>
      </c>
      <c r="V508">
        <v>1</v>
      </c>
      <c r="W508">
        <v>0</v>
      </c>
      <c r="X508">
        <v>0</v>
      </c>
      <c r="Y508">
        <v>0</v>
      </c>
    </row>
    <row r="509" spans="1:25" x14ac:dyDescent="0.25">
      <c r="A509">
        <v>22</v>
      </c>
      <c r="B509" t="s">
        <v>1071</v>
      </c>
      <c r="C509" t="s">
        <v>1072</v>
      </c>
      <c r="D509">
        <v>6</v>
      </c>
      <c r="E509">
        <v>44267391</v>
      </c>
      <c r="F509">
        <v>44281063</v>
      </c>
      <c r="G509">
        <v>-1</v>
      </c>
      <c r="H509" t="s">
        <v>28</v>
      </c>
      <c r="I509">
        <v>57505</v>
      </c>
      <c r="J509" t="s">
        <v>1072</v>
      </c>
      <c r="K509" s="4">
        <v>1.64858013716987E-7</v>
      </c>
      <c r="L509">
        <v>-4.7317547000000001E-2</v>
      </c>
      <c r="M509">
        <v>3</v>
      </c>
      <c r="N509">
        <v>17.36</v>
      </c>
      <c r="O509" s="4">
        <v>2.2169999999999999E-8</v>
      </c>
      <c r="P509" t="s">
        <v>980</v>
      </c>
      <c r="Q509">
        <v>0</v>
      </c>
      <c r="R509">
        <v>43832030</v>
      </c>
      <c r="S509">
        <v>43832966</v>
      </c>
      <c r="T509">
        <v>434425</v>
      </c>
      <c r="U509">
        <v>8.9690320000000004E-2</v>
      </c>
      <c r="V509">
        <v>1</v>
      </c>
      <c r="W509">
        <v>0</v>
      </c>
      <c r="X509">
        <v>0</v>
      </c>
      <c r="Y509">
        <v>0</v>
      </c>
    </row>
    <row r="510" spans="1:25" x14ac:dyDescent="0.25">
      <c r="A510">
        <v>22</v>
      </c>
      <c r="B510" t="s">
        <v>1073</v>
      </c>
      <c r="C510" t="s">
        <v>1074</v>
      </c>
      <c r="D510">
        <v>6</v>
      </c>
      <c r="E510">
        <v>44310397</v>
      </c>
      <c r="F510">
        <v>44344904</v>
      </c>
      <c r="G510">
        <v>1</v>
      </c>
      <c r="H510" t="s">
        <v>28</v>
      </c>
      <c r="I510">
        <v>221409</v>
      </c>
      <c r="J510" t="s">
        <v>1074</v>
      </c>
      <c r="K510">
        <v>1.91249661738644E-4</v>
      </c>
      <c r="L510">
        <v>-0.28297410000000001</v>
      </c>
      <c r="M510">
        <v>3</v>
      </c>
      <c r="N510">
        <v>17.36</v>
      </c>
      <c r="O510" s="4">
        <v>2.2169999999999999E-8</v>
      </c>
      <c r="P510" t="s">
        <v>980</v>
      </c>
      <c r="Q510">
        <v>0</v>
      </c>
      <c r="R510">
        <v>43832030</v>
      </c>
      <c r="S510">
        <v>43832966</v>
      </c>
      <c r="T510">
        <v>477431</v>
      </c>
      <c r="U510">
        <v>6.7673129999999998E-2</v>
      </c>
      <c r="V510">
        <v>1</v>
      </c>
      <c r="W510">
        <v>0</v>
      </c>
      <c r="X510">
        <v>0</v>
      </c>
      <c r="Y510">
        <v>0</v>
      </c>
    </row>
    <row r="511" spans="1:25" x14ac:dyDescent="0.25">
      <c r="A511">
        <v>22</v>
      </c>
      <c r="B511" t="s">
        <v>1075</v>
      </c>
      <c r="C511" t="s">
        <v>1076</v>
      </c>
      <c r="D511">
        <v>6</v>
      </c>
      <c r="E511">
        <v>44355262</v>
      </c>
      <c r="F511">
        <v>44418163</v>
      </c>
      <c r="G511">
        <v>1</v>
      </c>
      <c r="H511" t="s">
        <v>28</v>
      </c>
      <c r="I511">
        <v>988</v>
      </c>
      <c r="J511" t="s">
        <v>1076</v>
      </c>
      <c r="K511">
        <v>0.99999254926772396</v>
      </c>
      <c r="L511">
        <v>-0.46010516000000001</v>
      </c>
      <c r="M511">
        <v>3</v>
      </c>
      <c r="N511">
        <v>17.36</v>
      </c>
      <c r="O511" s="4">
        <v>2.2169999999999999E-8</v>
      </c>
      <c r="P511" t="s">
        <v>980</v>
      </c>
      <c r="Q511">
        <v>0</v>
      </c>
      <c r="R511">
        <v>43832030</v>
      </c>
      <c r="S511">
        <v>43832966</v>
      </c>
      <c r="T511">
        <v>522296</v>
      </c>
      <c r="U511">
        <v>0.99384415000000004</v>
      </c>
      <c r="V511">
        <v>1</v>
      </c>
      <c r="W511">
        <v>0</v>
      </c>
      <c r="X511">
        <v>0</v>
      </c>
      <c r="Y511">
        <v>0</v>
      </c>
    </row>
    <row r="512" spans="1:25" x14ac:dyDescent="0.25">
      <c r="A512">
        <v>22</v>
      </c>
      <c r="B512" t="s">
        <v>1077</v>
      </c>
      <c r="C512" t="s">
        <v>1078</v>
      </c>
      <c r="D512">
        <v>6</v>
      </c>
      <c r="E512">
        <v>44400472</v>
      </c>
      <c r="F512">
        <v>44400720</v>
      </c>
      <c r="G512">
        <v>-1</v>
      </c>
      <c r="H512" t="s">
        <v>28</v>
      </c>
      <c r="I512" t="s">
        <v>50</v>
      </c>
      <c r="J512" t="s">
        <v>50</v>
      </c>
      <c r="K512" t="s">
        <v>50</v>
      </c>
      <c r="L512" t="s">
        <v>50</v>
      </c>
      <c r="M512">
        <v>3</v>
      </c>
      <c r="N512">
        <v>17.36</v>
      </c>
      <c r="O512" s="4">
        <v>2.2169999999999999E-8</v>
      </c>
      <c r="P512" t="s">
        <v>980</v>
      </c>
      <c r="Q512">
        <v>0</v>
      </c>
      <c r="R512">
        <v>43832030</v>
      </c>
      <c r="S512">
        <v>43832966</v>
      </c>
      <c r="T512">
        <v>567506</v>
      </c>
      <c r="U512" t="s">
        <v>50</v>
      </c>
      <c r="V512">
        <v>0</v>
      </c>
      <c r="W512">
        <v>0</v>
      </c>
      <c r="X512">
        <v>0</v>
      </c>
      <c r="Y512">
        <v>0</v>
      </c>
    </row>
    <row r="513" spans="1:25" x14ac:dyDescent="0.25">
      <c r="A513">
        <v>22</v>
      </c>
      <c r="B513" t="s">
        <v>1079</v>
      </c>
      <c r="C513" t="s">
        <v>1080</v>
      </c>
      <c r="D513">
        <v>6</v>
      </c>
      <c r="E513">
        <v>44777054</v>
      </c>
      <c r="F513">
        <v>45345690</v>
      </c>
      <c r="G513">
        <v>-1</v>
      </c>
      <c r="H513" t="s">
        <v>28</v>
      </c>
      <c r="I513">
        <v>8464</v>
      </c>
      <c r="J513" t="s">
        <v>1080</v>
      </c>
      <c r="K513">
        <v>1.09913332445794E-4</v>
      </c>
      <c r="L513">
        <v>0.19006440099999999</v>
      </c>
      <c r="M513">
        <v>3</v>
      </c>
      <c r="N513">
        <v>17.36</v>
      </c>
      <c r="O513" s="4">
        <v>2.2169999999999999E-8</v>
      </c>
      <c r="P513" t="s">
        <v>980</v>
      </c>
      <c r="Q513">
        <v>0</v>
      </c>
      <c r="R513">
        <v>43832030</v>
      </c>
      <c r="S513">
        <v>43832966</v>
      </c>
      <c r="T513">
        <v>944088</v>
      </c>
      <c r="U513">
        <v>5.4055930000000002E-2</v>
      </c>
      <c r="V513">
        <v>1</v>
      </c>
      <c r="W513">
        <v>0</v>
      </c>
      <c r="X513">
        <v>0</v>
      </c>
      <c r="Y513">
        <v>0</v>
      </c>
    </row>
    <row r="514" spans="1:25" x14ac:dyDescent="0.25">
      <c r="A514">
        <v>23</v>
      </c>
      <c r="B514" t="s">
        <v>1081</v>
      </c>
      <c r="C514" t="s">
        <v>1082</v>
      </c>
      <c r="D514">
        <v>6</v>
      </c>
      <c r="E514">
        <v>107811162</v>
      </c>
      <c r="F514">
        <v>107981357</v>
      </c>
      <c r="G514">
        <v>1</v>
      </c>
      <c r="H514" t="s">
        <v>28</v>
      </c>
      <c r="I514">
        <v>55084</v>
      </c>
      <c r="J514" t="s">
        <v>1082</v>
      </c>
      <c r="K514" t="s">
        <v>50</v>
      </c>
      <c r="L514" t="s">
        <v>50</v>
      </c>
      <c r="M514">
        <v>78</v>
      </c>
      <c r="N514">
        <v>19.22</v>
      </c>
      <c r="O514" s="4">
        <v>2.9819999999999997E-29</v>
      </c>
      <c r="P514" t="s">
        <v>1083</v>
      </c>
      <c r="Q514">
        <v>0</v>
      </c>
      <c r="R514">
        <v>108857876</v>
      </c>
      <c r="S514">
        <v>109020634</v>
      </c>
      <c r="T514">
        <v>1017548</v>
      </c>
      <c r="U514">
        <v>0.10097813</v>
      </c>
      <c r="V514">
        <v>1</v>
      </c>
      <c r="W514">
        <v>0</v>
      </c>
      <c r="X514">
        <v>0</v>
      </c>
      <c r="Y514">
        <v>0</v>
      </c>
    </row>
    <row r="515" spans="1:25" x14ac:dyDescent="0.25">
      <c r="A515">
        <v>23</v>
      </c>
      <c r="B515" t="s">
        <v>1084</v>
      </c>
      <c r="C515" t="s">
        <v>1085</v>
      </c>
      <c r="D515">
        <v>6</v>
      </c>
      <c r="E515">
        <v>108025308</v>
      </c>
      <c r="F515">
        <v>108145521</v>
      </c>
      <c r="G515">
        <v>-1</v>
      </c>
      <c r="H515" t="s">
        <v>28</v>
      </c>
      <c r="I515">
        <v>256380</v>
      </c>
      <c r="J515" t="s">
        <v>1085</v>
      </c>
      <c r="K515">
        <v>0.26821305462072198</v>
      </c>
      <c r="L515">
        <v>-0.122272059</v>
      </c>
      <c r="M515">
        <v>144</v>
      </c>
      <c r="N515">
        <v>19.22</v>
      </c>
      <c r="O515" s="4">
        <v>7.3970000000000005E-30</v>
      </c>
      <c r="P515" t="s">
        <v>1086</v>
      </c>
      <c r="Q515">
        <v>0</v>
      </c>
      <c r="R515">
        <v>108857876</v>
      </c>
      <c r="S515">
        <v>109020634</v>
      </c>
      <c r="T515">
        <v>853384</v>
      </c>
      <c r="U515">
        <v>0.15111521</v>
      </c>
      <c r="V515">
        <v>1</v>
      </c>
      <c r="W515">
        <v>0</v>
      </c>
      <c r="X515">
        <v>0</v>
      </c>
      <c r="Y515">
        <v>0</v>
      </c>
    </row>
    <row r="516" spans="1:25" x14ac:dyDescent="0.25">
      <c r="A516">
        <v>23</v>
      </c>
      <c r="B516" t="s">
        <v>1087</v>
      </c>
      <c r="C516" t="s">
        <v>1088</v>
      </c>
      <c r="D516">
        <v>6</v>
      </c>
      <c r="E516">
        <v>108188960</v>
      </c>
      <c r="F516">
        <v>108279393</v>
      </c>
      <c r="G516">
        <v>-1</v>
      </c>
      <c r="H516" t="s">
        <v>28</v>
      </c>
      <c r="I516">
        <v>11231</v>
      </c>
      <c r="J516" t="s">
        <v>1088</v>
      </c>
      <c r="K516" s="4">
        <v>1.24261908060209E-5</v>
      </c>
      <c r="L516">
        <v>0.85698408999999998</v>
      </c>
      <c r="M516">
        <v>144</v>
      </c>
      <c r="N516">
        <v>19.22</v>
      </c>
      <c r="O516" s="4">
        <v>7.3970000000000005E-30</v>
      </c>
      <c r="P516" t="s">
        <v>1086</v>
      </c>
      <c r="Q516">
        <v>0</v>
      </c>
      <c r="R516">
        <v>108857876</v>
      </c>
      <c r="S516">
        <v>109020634</v>
      </c>
      <c r="T516">
        <v>719512</v>
      </c>
      <c r="U516">
        <v>0.40564741999999998</v>
      </c>
      <c r="V516">
        <v>1</v>
      </c>
      <c r="W516">
        <v>0</v>
      </c>
      <c r="X516">
        <v>0</v>
      </c>
      <c r="Y516">
        <v>0</v>
      </c>
    </row>
    <row r="517" spans="1:25" x14ac:dyDescent="0.25">
      <c r="A517">
        <v>23</v>
      </c>
      <c r="B517" t="s">
        <v>1089</v>
      </c>
      <c r="C517" t="s">
        <v>1090</v>
      </c>
      <c r="D517">
        <v>6</v>
      </c>
      <c r="E517">
        <v>108362613</v>
      </c>
      <c r="F517">
        <v>108487058</v>
      </c>
      <c r="G517">
        <v>-1</v>
      </c>
      <c r="H517" t="s">
        <v>28</v>
      </c>
      <c r="I517">
        <v>28962</v>
      </c>
      <c r="J517" t="s">
        <v>1090</v>
      </c>
      <c r="K517">
        <v>6.0471418479048702E-2</v>
      </c>
      <c r="L517">
        <v>3.263188381</v>
      </c>
      <c r="M517">
        <v>144</v>
      </c>
      <c r="N517">
        <v>19.22</v>
      </c>
      <c r="O517" s="4">
        <v>7.3970000000000005E-30</v>
      </c>
      <c r="P517" t="s">
        <v>1086</v>
      </c>
      <c r="Q517">
        <v>0</v>
      </c>
      <c r="R517">
        <v>108857876</v>
      </c>
      <c r="S517">
        <v>109020634</v>
      </c>
      <c r="T517">
        <v>511847</v>
      </c>
      <c r="U517">
        <v>0.10453780999999999</v>
      </c>
      <c r="V517">
        <v>1</v>
      </c>
      <c r="W517">
        <v>0</v>
      </c>
      <c r="X517">
        <v>0</v>
      </c>
      <c r="Y517">
        <v>0</v>
      </c>
    </row>
    <row r="518" spans="1:25" x14ac:dyDescent="0.25">
      <c r="A518">
        <v>23</v>
      </c>
      <c r="B518" t="s">
        <v>1091</v>
      </c>
      <c r="C518" t="s">
        <v>1092</v>
      </c>
      <c r="D518">
        <v>6</v>
      </c>
      <c r="E518">
        <v>108487262</v>
      </c>
      <c r="F518">
        <v>108510013</v>
      </c>
      <c r="G518">
        <v>1</v>
      </c>
      <c r="H518" t="s">
        <v>28</v>
      </c>
      <c r="I518">
        <v>7101</v>
      </c>
      <c r="J518" t="s">
        <v>1092</v>
      </c>
      <c r="K518">
        <v>0.99050862512330795</v>
      </c>
      <c r="L518">
        <v>-1.644272899</v>
      </c>
      <c r="M518">
        <v>144</v>
      </c>
      <c r="N518">
        <v>19.22</v>
      </c>
      <c r="O518" s="4">
        <v>7.3970000000000005E-30</v>
      </c>
      <c r="P518" t="s">
        <v>1086</v>
      </c>
      <c r="Q518">
        <v>0</v>
      </c>
      <c r="R518">
        <v>108857876</v>
      </c>
      <c r="S518">
        <v>109020634</v>
      </c>
      <c r="T518">
        <v>488892</v>
      </c>
      <c r="U518">
        <v>0.96711913999999999</v>
      </c>
      <c r="V518">
        <v>1</v>
      </c>
      <c r="W518">
        <v>0</v>
      </c>
      <c r="X518">
        <v>0</v>
      </c>
      <c r="Y518">
        <v>0</v>
      </c>
    </row>
    <row r="519" spans="1:25" x14ac:dyDescent="0.25">
      <c r="A519">
        <v>23</v>
      </c>
      <c r="B519" t="s">
        <v>1093</v>
      </c>
      <c r="C519" t="s">
        <v>1094</v>
      </c>
      <c r="D519">
        <v>6</v>
      </c>
      <c r="E519">
        <v>108532426</v>
      </c>
      <c r="F519">
        <v>108582464</v>
      </c>
      <c r="G519">
        <v>-1</v>
      </c>
      <c r="H519" t="s">
        <v>28</v>
      </c>
      <c r="I519">
        <v>8724</v>
      </c>
      <c r="J519" t="s">
        <v>1094</v>
      </c>
      <c r="K519">
        <v>0.46634286150227899</v>
      </c>
      <c r="L519">
        <v>-0.27280701800000001</v>
      </c>
      <c r="M519">
        <v>144</v>
      </c>
      <c r="N519">
        <v>19.22</v>
      </c>
      <c r="O519" s="4">
        <v>7.3970000000000005E-30</v>
      </c>
      <c r="P519" t="s">
        <v>1086</v>
      </c>
      <c r="Q519">
        <v>0</v>
      </c>
      <c r="R519">
        <v>108857876</v>
      </c>
      <c r="S519">
        <v>109020634</v>
      </c>
      <c r="T519">
        <v>416441</v>
      </c>
      <c r="U519">
        <v>0.74085575999999997</v>
      </c>
      <c r="V519">
        <v>1</v>
      </c>
      <c r="W519">
        <v>0</v>
      </c>
      <c r="X519">
        <v>0</v>
      </c>
      <c r="Y519">
        <v>0</v>
      </c>
    </row>
    <row r="520" spans="1:25" x14ac:dyDescent="0.25">
      <c r="A520">
        <v>23</v>
      </c>
      <c r="B520" t="s">
        <v>1095</v>
      </c>
      <c r="C520" t="s">
        <v>1096</v>
      </c>
      <c r="D520">
        <v>6</v>
      </c>
      <c r="E520">
        <v>108616098</v>
      </c>
      <c r="F520">
        <v>108847999</v>
      </c>
      <c r="G520">
        <v>1</v>
      </c>
      <c r="H520" t="s">
        <v>28</v>
      </c>
      <c r="I520">
        <v>246269</v>
      </c>
      <c r="J520" t="s">
        <v>1096</v>
      </c>
      <c r="K520" s="4">
        <v>2.79301253512425E-6</v>
      </c>
      <c r="L520">
        <v>-1.7937031560000001</v>
      </c>
      <c r="M520">
        <v>144</v>
      </c>
      <c r="N520">
        <v>19.22</v>
      </c>
      <c r="O520" s="4">
        <v>7.3970000000000005E-30</v>
      </c>
      <c r="P520" t="s">
        <v>1086</v>
      </c>
      <c r="Q520">
        <v>1</v>
      </c>
      <c r="R520">
        <v>108857876</v>
      </c>
      <c r="S520">
        <v>109020634</v>
      </c>
      <c r="T520">
        <v>150906</v>
      </c>
      <c r="U520" t="s">
        <v>50</v>
      </c>
      <c r="V520">
        <v>0</v>
      </c>
      <c r="W520">
        <v>0</v>
      </c>
      <c r="X520">
        <v>0</v>
      </c>
      <c r="Y520">
        <v>0</v>
      </c>
    </row>
    <row r="521" spans="1:25" x14ac:dyDescent="0.25">
      <c r="A521">
        <v>23</v>
      </c>
      <c r="B521" t="s">
        <v>1097</v>
      </c>
      <c r="C521" t="s">
        <v>1098</v>
      </c>
      <c r="D521">
        <v>6</v>
      </c>
      <c r="E521">
        <v>108881038</v>
      </c>
      <c r="F521">
        <v>109005977</v>
      </c>
      <c r="G521">
        <v>1</v>
      </c>
      <c r="H521" t="s">
        <v>28</v>
      </c>
      <c r="I521">
        <v>2309</v>
      </c>
      <c r="J521" t="s">
        <v>1098</v>
      </c>
      <c r="K521" t="s">
        <v>50</v>
      </c>
      <c r="L521">
        <v>-1.4877597659999999</v>
      </c>
      <c r="M521">
        <v>144</v>
      </c>
      <c r="N521">
        <v>19.22</v>
      </c>
      <c r="O521" s="4">
        <v>7.3970000000000005E-30</v>
      </c>
      <c r="P521" t="s">
        <v>1086</v>
      </c>
      <c r="Q521">
        <v>1</v>
      </c>
      <c r="R521">
        <v>108857876</v>
      </c>
      <c r="S521">
        <v>109020634</v>
      </c>
      <c r="T521">
        <v>0</v>
      </c>
      <c r="U521">
        <v>0.99687466999999996</v>
      </c>
      <c r="V521">
        <v>1</v>
      </c>
      <c r="W521">
        <v>0</v>
      </c>
      <c r="X521">
        <v>0</v>
      </c>
      <c r="Y521">
        <v>1</v>
      </c>
    </row>
    <row r="522" spans="1:25" x14ac:dyDescent="0.25">
      <c r="A522">
        <v>23</v>
      </c>
      <c r="B522" t="s">
        <v>1099</v>
      </c>
      <c r="C522" t="s">
        <v>1100</v>
      </c>
      <c r="D522">
        <v>6</v>
      </c>
      <c r="E522">
        <v>109169619</v>
      </c>
      <c r="F522">
        <v>109295186</v>
      </c>
      <c r="G522">
        <v>1</v>
      </c>
      <c r="H522" t="s">
        <v>28</v>
      </c>
      <c r="I522">
        <v>84071</v>
      </c>
      <c r="J522" t="s">
        <v>1100</v>
      </c>
      <c r="K522" s="4">
        <v>2.2016104671688899E-8</v>
      </c>
      <c r="L522">
        <v>0.466251052</v>
      </c>
      <c r="M522">
        <v>144</v>
      </c>
      <c r="N522">
        <v>19.22</v>
      </c>
      <c r="O522" s="4">
        <v>7.3970000000000005E-30</v>
      </c>
      <c r="P522" t="s">
        <v>1086</v>
      </c>
      <c r="Q522">
        <v>0</v>
      </c>
      <c r="R522">
        <v>108857876</v>
      </c>
      <c r="S522">
        <v>109020634</v>
      </c>
      <c r="T522">
        <v>170714</v>
      </c>
      <c r="U522">
        <v>7.1193000000000006E-2</v>
      </c>
      <c r="V522">
        <v>1</v>
      </c>
      <c r="W522">
        <v>0</v>
      </c>
      <c r="X522">
        <v>0</v>
      </c>
      <c r="Y522">
        <v>0</v>
      </c>
    </row>
    <row r="523" spans="1:25" x14ac:dyDescent="0.25">
      <c r="A523">
        <v>23</v>
      </c>
      <c r="B523" t="s">
        <v>1101</v>
      </c>
      <c r="C523" t="s">
        <v>1102</v>
      </c>
      <c r="D523">
        <v>6</v>
      </c>
      <c r="E523">
        <v>109307640</v>
      </c>
      <c r="F523">
        <v>109416022</v>
      </c>
      <c r="G523">
        <v>-1</v>
      </c>
      <c r="H523" t="s">
        <v>28</v>
      </c>
      <c r="I523">
        <v>27244</v>
      </c>
      <c r="J523" t="s">
        <v>1102</v>
      </c>
      <c r="K523">
        <v>6.3824781979812803E-4</v>
      </c>
      <c r="L523">
        <v>-1.111850373</v>
      </c>
      <c r="M523">
        <v>144</v>
      </c>
      <c r="N523">
        <v>19.22</v>
      </c>
      <c r="O523" s="4">
        <v>7.3970000000000005E-30</v>
      </c>
      <c r="P523" t="s">
        <v>1086</v>
      </c>
      <c r="Q523">
        <v>0</v>
      </c>
      <c r="R523">
        <v>108857876</v>
      </c>
      <c r="S523">
        <v>109020634</v>
      </c>
      <c r="T523">
        <v>308735</v>
      </c>
      <c r="U523">
        <v>0.11129310000000001</v>
      </c>
      <c r="V523">
        <v>1</v>
      </c>
      <c r="W523">
        <v>0</v>
      </c>
      <c r="X523">
        <v>0</v>
      </c>
      <c r="Y523">
        <v>0</v>
      </c>
    </row>
    <row r="524" spans="1:25" x14ac:dyDescent="0.25">
      <c r="A524">
        <v>23</v>
      </c>
      <c r="B524" t="s">
        <v>1103</v>
      </c>
      <c r="C524" t="s">
        <v>1104</v>
      </c>
      <c r="D524">
        <v>6</v>
      </c>
      <c r="E524">
        <v>109416313</v>
      </c>
      <c r="F524">
        <v>109485135</v>
      </c>
      <c r="G524">
        <v>1</v>
      </c>
      <c r="H524" t="s">
        <v>28</v>
      </c>
      <c r="I524">
        <v>285753</v>
      </c>
      <c r="J524" t="s">
        <v>1104</v>
      </c>
      <c r="K524" s="4">
        <v>4.2647629324998702E-9</v>
      </c>
      <c r="L524">
        <v>-0.85877532000000001</v>
      </c>
      <c r="M524">
        <v>144</v>
      </c>
      <c r="N524">
        <v>19.22</v>
      </c>
      <c r="O524" s="4">
        <v>7.3970000000000005E-30</v>
      </c>
      <c r="P524" t="s">
        <v>1086</v>
      </c>
      <c r="Q524">
        <v>0</v>
      </c>
      <c r="R524">
        <v>108857876</v>
      </c>
      <c r="S524">
        <v>109020634</v>
      </c>
      <c r="T524">
        <v>417408</v>
      </c>
      <c r="U524">
        <v>7.7361620000000006E-2</v>
      </c>
      <c r="V524">
        <v>1</v>
      </c>
      <c r="W524">
        <v>0</v>
      </c>
      <c r="X524">
        <v>0</v>
      </c>
      <c r="Y524">
        <v>0</v>
      </c>
    </row>
    <row r="525" spans="1:25" x14ac:dyDescent="0.25">
      <c r="A525">
        <v>23</v>
      </c>
      <c r="B525" t="s">
        <v>1105</v>
      </c>
      <c r="C525" t="s">
        <v>1106</v>
      </c>
      <c r="D525">
        <v>6</v>
      </c>
      <c r="E525">
        <v>109687717</v>
      </c>
      <c r="F525">
        <v>109703762</v>
      </c>
      <c r="G525">
        <v>-1</v>
      </c>
      <c r="H525" t="s">
        <v>28</v>
      </c>
      <c r="I525">
        <v>8763</v>
      </c>
      <c r="J525" t="s">
        <v>1106</v>
      </c>
      <c r="K525">
        <v>0.40108424814371402</v>
      </c>
      <c r="L525">
        <v>1.2590199360000001</v>
      </c>
      <c r="M525">
        <v>144</v>
      </c>
      <c r="N525">
        <v>19.22</v>
      </c>
      <c r="O525" s="4">
        <v>7.3970000000000005E-30</v>
      </c>
      <c r="P525" t="s">
        <v>1086</v>
      </c>
      <c r="Q525">
        <v>0</v>
      </c>
      <c r="R525">
        <v>108857876</v>
      </c>
      <c r="S525">
        <v>109020634</v>
      </c>
      <c r="T525">
        <v>688812</v>
      </c>
      <c r="U525">
        <v>9.1644970000000006E-2</v>
      </c>
      <c r="V525">
        <v>1</v>
      </c>
      <c r="W525">
        <v>0</v>
      </c>
      <c r="X525">
        <v>0</v>
      </c>
      <c r="Y525">
        <v>0</v>
      </c>
    </row>
    <row r="526" spans="1:25" x14ac:dyDescent="0.25">
      <c r="A526">
        <v>23</v>
      </c>
      <c r="B526" t="s">
        <v>1107</v>
      </c>
      <c r="C526" t="s">
        <v>1108</v>
      </c>
      <c r="D526">
        <v>6</v>
      </c>
      <c r="E526">
        <v>109711418</v>
      </c>
      <c r="F526">
        <v>109762374</v>
      </c>
      <c r="G526">
        <v>-1</v>
      </c>
      <c r="H526" t="s">
        <v>28</v>
      </c>
      <c r="I526">
        <v>285755</v>
      </c>
      <c r="J526" t="s">
        <v>1108</v>
      </c>
      <c r="K526" s="4">
        <v>6.3025833651734203E-8</v>
      </c>
      <c r="L526" t="s">
        <v>50</v>
      </c>
      <c r="M526">
        <v>144</v>
      </c>
      <c r="N526">
        <v>19.22</v>
      </c>
      <c r="O526" s="4">
        <v>7.3970000000000005E-30</v>
      </c>
      <c r="P526" t="s">
        <v>1086</v>
      </c>
      <c r="Q526">
        <v>0</v>
      </c>
      <c r="R526">
        <v>108857876</v>
      </c>
      <c r="S526">
        <v>109020634</v>
      </c>
      <c r="T526">
        <v>712513</v>
      </c>
      <c r="U526">
        <v>6.8822649999999999E-2</v>
      </c>
      <c r="V526">
        <v>1</v>
      </c>
      <c r="W526">
        <v>0</v>
      </c>
      <c r="X526">
        <v>0</v>
      </c>
      <c r="Y526">
        <v>0</v>
      </c>
    </row>
    <row r="527" spans="1:25" x14ac:dyDescent="0.25">
      <c r="A527">
        <v>23</v>
      </c>
      <c r="B527" t="s">
        <v>1109</v>
      </c>
      <c r="C527" t="s">
        <v>1110</v>
      </c>
      <c r="D527">
        <v>6</v>
      </c>
      <c r="E527">
        <v>109761966</v>
      </c>
      <c r="F527">
        <v>109765122</v>
      </c>
      <c r="G527">
        <v>1</v>
      </c>
      <c r="H527" t="s">
        <v>28</v>
      </c>
      <c r="I527">
        <v>6610</v>
      </c>
      <c r="J527" t="s">
        <v>1110</v>
      </c>
      <c r="K527" s="4">
        <v>8.1157238997164706E-11</v>
      </c>
      <c r="L527" t="s">
        <v>50</v>
      </c>
      <c r="M527">
        <v>144</v>
      </c>
      <c r="N527">
        <v>19.22</v>
      </c>
      <c r="O527" s="4">
        <v>7.3970000000000005E-30</v>
      </c>
      <c r="P527" t="s">
        <v>1086</v>
      </c>
      <c r="Q527">
        <v>0</v>
      </c>
      <c r="R527">
        <v>108857876</v>
      </c>
      <c r="S527">
        <v>109020634</v>
      </c>
      <c r="T527">
        <v>763061</v>
      </c>
      <c r="U527">
        <v>0.18068084000000001</v>
      </c>
      <c r="V527">
        <v>1</v>
      </c>
      <c r="W527">
        <v>0</v>
      </c>
      <c r="X527">
        <v>0</v>
      </c>
      <c r="Y527">
        <v>0</v>
      </c>
    </row>
    <row r="528" spans="1:25" x14ac:dyDescent="0.25">
      <c r="A528">
        <v>23</v>
      </c>
      <c r="B528" t="s">
        <v>1111</v>
      </c>
      <c r="C528" t="s">
        <v>1112</v>
      </c>
      <c r="D528">
        <v>6</v>
      </c>
      <c r="E528">
        <v>109765265</v>
      </c>
      <c r="F528">
        <v>109787171</v>
      </c>
      <c r="G528">
        <v>-1</v>
      </c>
      <c r="H528" t="s">
        <v>28</v>
      </c>
      <c r="I528">
        <v>64780</v>
      </c>
      <c r="J528" t="s">
        <v>1112</v>
      </c>
      <c r="K528" s="4">
        <v>2.5482685175180798E-12</v>
      </c>
      <c r="L528" t="s">
        <v>50</v>
      </c>
      <c r="M528">
        <v>144</v>
      </c>
      <c r="N528">
        <v>19.22</v>
      </c>
      <c r="O528" s="4">
        <v>7.3970000000000005E-30</v>
      </c>
      <c r="P528" t="s">
        <v>1086</v>
      </c>
      <c r="Q528">
        <v>0</v>
      </c>
      <c r="R528">
        <v>108857876</v>
      </c>
      <c r="S528">
        <v>109020634</v>
      </c>
      <c r="T528">
        <v>766360</v>
      </c>
      <c r="U528">
        <v>7.5986490000000004E-2</v>
      </c>
      <c r="V528">
        <v>1</v>
      </c>
      <c r="W528">
        <v>0</v>
      </c>
      <c r="X528">
        <v>0</v>
      </c>
      <c r="Y528">
        <v>0</v>
      </c>
    </row>
    <row r="529" spans="1:25" x14ac:dyDescent="0.25">
      <c r="A529">
        <v>23</v>
      </c>
      <c r="B529" t="s">
        <v>1113</v>
      </c>
      <c r="C529" t="s">
        <v>1114</v>
      </c>
      <c r="D529">
        <v>6</v>
      </c>
      <c r="E529">
        <v>109783797</v>
      </c>
      <c r="F529">
        <v>109804440</v>
      </c>
      <c r="G529">
        <v>-1</v>
      </c>
      <c r="H529" t="s">
        <v>28</v>
      </c>
      <c r="I529">
        <v>9841</v>
      </c>
      <c r="J529" t="s">
        <v>1114</v>
      </c>
      <c r="K529">
        <v>2.0103536045876401E-4</v>
      </c>
      <c r="L529">
        <v>1.867836067</v>
      </c>
      <c r="M529">
        <v>144</v>
      </c>
      <c r="N529">
        <v>19.22</v>
      </c>
      <c r="O529" s="4">
        <v>7.3970000000000005E-30</v>
      </c>
      <c r="P529" t="s">
        <v>1086</v>
      </c>
      <c r="Q529">
        <v>0</v>
      </c>
      <c r="R529">
        <v>108857876</v>
      </c>
      <c r="S529">
        <v>109020634</v>
      </c>
      <c r="T529">
        <v>784892</v>
      </c>
      <c r="U529">
        <v>7.1733859999999997E-2</v>
      </c>
      <c r="V529">
        <v>1</v>
      </c>
      <c r="W529">
        <v>0</v>
      </c>
      <c r="X529">
        <v>0</v>
      </c>
      <c r="Y529">
        <v>0</v>
      </c>
    </row>
    <row r="530" spans="1:25" x14ac:dyDescent="0.25">
      <c r="A530">
        <v>23</v>
      </c>
      <c r="B530" t="s">
        <v>1115</v>
      </c>
      <c r="C530" t="s">
        <v>1116</v>
      </c>
      <c r="D530">
        <v>6</v>
      </c>
      <c r="E530">
        <v>109814059</v>
      </c>
      <c r="F530">
        <v>110012420</v>
      </c>
      <c r="G530">
        <v>-1</v>
      </c>
      <c r="H530" t="s">
        <v>28</v>
      </c>
      <c r="I530">
        <v>221264</v>
      </c>
      <c r="J530" t="s">
        <v>1116</v>
      </c>
      <c r="K530" s="4">
        <v>7.0955497102809299E-12</v>
      </c>
      <c r="L530">
        <v>0.47579044199999998</v>
      </c>
      <c r="M530">
        <v>144</v>
      </c>
      <c r="N530">
        <v>19.22</v>
      </c>
      <c r="O530" s="4">
        <v>7.3970000000000005E-30</v>
      </c>
      <c r="P530" t="s">
        <v>1086</v>
      </c>
      <c r="Q530">
        <v>0</v>
      </c>
      <c r="R530">
        <v>108857876</v>
      </c>
      <c r="S530">
        <v>109020634</v>
      </c>
      <c r="T530">
        <v>815154</v>
      </c>
      <c r="U530">
        <v>5.750065E-2</v>
      </c>
      <c r="V530">
        <v>1</v>
      </c>
      <c r="W530">
        <v>0</v>
      </c>
      <c r="X530">
        <v>0</v>
      </c>
      <c r="Y530">
        <v>0</v>
      </c>
    </row>
    <row r="531" spans="1:25" x14ac:dyDescent="0.25">
      <c r="A531">
        <v>23</v>
      </c>
      <c r="B531" t="s">
        <v>1117</v>
      </c>
      <c r="C531" t="s">
        <v>1118</v>
      </c>
      <c r="D531">
        <v>6</v>
      </c>
      <c r="E531">
        <v>110012499</v>
      </c>
      <c r="F531">
        <v>110146631</v>
      </c>
      <c r="G531">
        <v>1</v>
      </c>
      <c r="H531" t="s">
        <v>28</v>
      </c>
      <c r="I531">
        <v>9896</v>
      </c>
      <c r="J531" t="s">
        <v>1118</v>
      </c>
      <c r="K531" s="4">
        <v>6.5863093658328904E-27</v>
      </c>
      <c r="L531">
        <v>0.78772474100000001</v>
      </c>
      <c r="M531">
        <v>17</v>
      </c>
      <c r="N531">
        <v>11.71</v>
      </c>
      <c r="O531" s="4">
        <v>1.6789999999999999E-20</v>
      </c>
      <c r="P531" t="s">
        <v>1119</v>
      </c>
      <c r="Q531">
        <v>0</v>
      </c>
      <c r="R531">
        <v>108857876</v>
      </c>
      <c r="S531">
        <v>109020634</v>
      </c>
      <c r="T531">
        <v>1013594</v>
      </c>
      <c r="U531">
        <v>0.23601639999999999</v>
      </c>
      <c r="V531">
        <v>1</v>
      </c>
      <c r="W531">
        <v>0</v>
      </c>
      <c r="X531">
        <v>0</v>
      </c>
      <c r="Y531">
        <v>0</v>
      </c>
    </row>
    <row r="532" spans="1:25" x14ac:dyDescent="0.25">
      <c r="A532">
        <v>24</v>
      </c>
      <c r="B532" t="s">
        <v>1120</v>
      </c>
      <c r="C532" t="s">
        <v>1121</v>
      </c>
      <c r="D532">
        <v>6</v>
      </c>
      <c r="E532">
        <v>125283691</v>
      </c>
      <c r="F532">
        <v>125413779</v>
      </c>
      <c r="G532">
        <v>1</v>
      </c>
      <c r="H532" t="s">
        <v>28</v>
      </c>
      <c r="I532">
        <v>154214</v>
      </c>
      <c r="J532" t="s">
        <v>1121</v>
      </c>
      <c r="K532">
        <v>2.9983663408104499E-2</v>
      </c>
      <c r="L532">
        <v>-0.709886727</v>
      </c>
      <c r="M532">
        <v>44</v>
      </c>
      <c r="N532">
        <v>16.68</v>
      </c>
      <c r="O532" s="4">
        <v>1.4020000000000001E-12</v>
      </c>
      <c r="P532" t="s">
        <v>1122</v>
      </c>
      <c r="Q532">
        <v>0</v>
      </c>
      <c r="R532">
        <v>126261593</v>
      </c>
      <c r="S532">
        <v>127530760</v>
      </c>
      <c r="T532">
        <v>1550731</v>
      </c>
      <c r="U532">
        <v>9.0611269999999994E-2</v>
      </c>
      <c r="V532">
        <v>1</v>
      </c>
      <c r="W532">
        <v>0</v>
      </c>
      <c r="X532">
        <v>0</v>
      </c>
      <c r="Y532">
        <v>0</v>
      </c>
    </row>
    <row r="533" spans="1:25" x14ac:dyDescent="0.25">
      <c r="A533">
        <v>24</v>
      </c>
      <c r="B533" t="s">
        <v>1123</v>
      </c>
      <c r="C533" t="s">
        <v>1124</v>
      </c>
      <c r="D533">
        <v>6</v>
      </c>
      <c r="E533">
        <v>125440195</v>
      </c>
      <c r="F533">
        <v>125585553</v>
      </c>
      <c r="G533">
        <v>1</v>
      </c>
      <c r="H533" t="s">
        <v>28</v>
      </c>
      <c r="I533">
        <v>7164</v>
      </c>
      <c r="J533" t="s">
        <v>1124</v>
      </c>
      <c r="K533">
        <v>8.4200563954804197E-3</v>
      </c>
      <c r="L533">
        <v>9.4974899999999995E-4</v>
      </c>
      <c r="M533">
        <v>47</v>
      </c>
      <c r="N533">
        <v>16.68</v>
      </c>
      <c r="O533" s="4">
        <v>1.4020000000000001E-12</v>
      </c>
      <c r="P533" t="s">
        <v>1125</v>
      </c>
      <c r="Q533">
        <v>0</v>
      </c>
      <c r="R533">
        <v>126261593</v>
      </c>
      <c r="S533">
        <v>127530760</v>
      </c>
      <c r="T533">
        <v>1378957</v>
      </c>
      <c r="U533">
        <v>5.207299E-2</v>
      </c>
      <c r="V533">
        <v>1</v>
      </c>
      <c r="W533">
        <v>0</v>
      </c>
      <c r="X533">
        <v>0</v>
      </c>
      <c r="Y533">
        <v>0</v>
      </c>
    </row>
    <row r="534" spans="1:25" x14ac:dyDescent="0.25">
      <c r="A534">
        <v>24</v>
      </c>
      <c r="B534" t="s">
        <v>1126</v>
      </c>
      <c r="C534" t="s">
        <v>1127</v>
      </c>
      <c r="D534">
        <v>6</v>
      </c>
      <c r="E534">
        <v>125541108</v>
      </c>
      <c r="F534">
        <v>125623282</v>
      </c>
      <c r="G534">
        <v>-1</v>
      </c>
      <c r="H534" t="s">
        <v>28</v>
      </c>
      <c r="I534">
        <v>51020</v>
      </c>
      <c r="J534" t="s">
        <v>1127</v>
      </c>
      <c r="K534">
        <v>1.2733619442867701E-3</v>
      </c>
      <c r="L534">
        <v>1.3841901210000001</v>
      </c>
      <c r="M534">
        <v>66</v>
      </c>
      <c r="N534">
        <v>16.68</v>
      </c>
      <c r="O534" s="4">
        <v>1.4020000000000001E-12</v>
      </c>
      <c r="P534" t="s">
        <v>1128</v>
      </c>
      <c r="Q534">
        <v>0</v>
      </c>
      <c r="R534">
        <v>126261593</v>
      </c>
      <c r="S534">
        <v>127530760</v>
      </c>
      <c r="T534">
        <v>1341228</v>
      </c>
      <c r="U534">
        <v>6.1155719999999997E-2</v>
      </c>
      <c r="V534">
        <v>1</v>
      </c>
      <c r="W534">
        <v>0</v>
      </c>
      <c r="X534">
        <v>0</v>
      </c>
      <c r="Y534">
        <v>0</v>
      </c>
    </row>
    <row r="535" spans="1:25" x14ac:dyDescent="0.25">
      <c r="A535">
        <v>24</v>
      </c>
      <c r="B535" t="s">
        <v>1129</v>
      </c>
      <c r="C535" t="s">
        <v>1130</v>
      </c>
      <c r="D535">
        <v>6</v>
      </c>
      <c r="E535">
        <v>126068810</v>
      </c>
      <c r="F535">
        <v>126082415</v>
      </c>
      <c r="G535">
        <v>1</v>
      </c>
      <c r="H535" t="s">
        <v>28</v>
      </c>
      <c r="I535">
        <v>23493</v>
      </c>
      <c r="J535" t="s">
        <v>1130</v>
      </c>
      <c r="K535">
        <v>0.44435773339761198</v>
      </c>
      <c r="L535">
        <v>-4.0983121999999997E-2</v>
      </c>
      <c r="M535">
        <v>375</v>
      </c>
      <c r="N535">
        <v>20.399999999999999</v>
      </c>
      <c r="O535" s="4">
        <v>1.268E-46</v>
      </c>
      <c r="P535" t="s">
        <v>1131</v>
      </c>
      <c r="Q535">
        <v>0</v>
      </c>
      <c r="R535">
        <v>126261593</v>
      </c>
      <c r="S535">
        <v>127530760</v>
      </c>
      <c r="T535">
        <v>882095</v>
      </c>
      <c r="U535">
        <v>0.98539241</v>
      </c>
      <c r="V535">
        <v>1</v>
      </c>
      <c r="W535">
        <v>0</v>
      </c>
      <c r="X535">
        <v>0</v>
      </c>
      <c r="Y535">
        <v>0</v>
      </c>
    </row>
    <row r="536" spans="1:25" x14ac:dyDescent="0.25">
      <c r="A536">
        <v>24</v>
      </c>
      <c r="B536" t="s">
        <v>1132</v>
      </c>
      <c r="C536" t="s">
        <v>1133</v>
      </c>
      <c r="D536">
        <v>6</v>
      </c>
      <c r="E536">
        <v>126102307</v>
      </c>
      <c r="F536">
        <v>126252266</v>
      </c>
      <c r="G536">
        <v>1</v>
      </c>
      <c r="H536" t="s">
        <v>28</v>
      </c>
      <c r="I536">
        <v>135112</v>
      </c>
      <c r="J536" t="s">
        <v>1133</v>
      </c>
      <c r="K536">
        <v>0.96090767203771599</v>
      </c>
      <c r="L536">
        <v>-0.23022484200000001</v>
      </c>
      <c r="M536">
        <v>403</v>
      </c>
      <c r="N536">
        <v>20.9</v>
      </c>
      <c r="O536" s="4">
        <v>1.268E-46</v>
      </c>
      <c r="P536" t="s">
        <v>1134</v>
      </c>
      <c r="Q536">
        <v>1</v>
      </c>
      <c r="R536">
        <v>126261593</v>
      </c>
      <c r="S536">
        <v>127530760</v>
      </c>
      <c r="T536">
        <v>712244</v>
      </c>
      <c r="U536">
        <v>0.17141023</v>
      </c>
      <c r="V536">
        <v>1</v>
      </c>
      <c r="W536">
        <v>0</v>
      </c>
      <c r="X536">
        <v>0</v>
      </c>
      <c r="Y536">
        <v>0</v>
      </c>
    </row>
    <row r="537" spans="1:25" x14ac:dyDescent="0.25">
      <c r="A537">
        <v>24</v>
      </c>
      <c r="B537" t="s">
        <v>1135</v>
      </c>
      <c r="C537" t="s">
        <v>1136</v>
      </c>
      <c r="D537">
        <v>6</v>
      </c>
      <c r="E537">
        <v>126277927</v>
      </c>
      <c r="F537">
        <v>126301387</v>
      </c>
      <c r="G537">
        <v>1</v>
      </c>
      <c r="H537" t="s">
        <v>28</v>
      </c>
      <c r="I537">
        <v>135114</v>
      </c>
      <c r="J537" t="s">
        <v>1136</v>
      </c>
      <c r="K537">
        <v>9.6712748199542106E-2</v>
      </c>
      <c r="L537">
        <v>-0.824256286</v>
      </c>
      <c r="M537">
        <v>407</v>
      </c>
      <c r="N537">
        <v>20.9</v>
      </c>
      <c r="O537" s="4">
        <v>1.268E-46</v>
      </c>
      <c r="P537" t="s">
        <v>1137</v>
      </c>
      <c r="Q537">
        <v>1</v>
      </c>
      <c r="R537">
        <v>126261593</v>
      </c>
      <c r="S537">
        <v>127530760</v>
      </c>
      <c r="T537">
        <v>663123</v>
      </c>
      <c r="U537">
        <v>6.1190849999999998E-2</v>
      </c>
      <c r="V537">
        <v>1</v>
      </c>
      <c r="W537">
        <v>0</v>
      </c>
      <c r="X537">
        <v>0</v>
      </c>
      <c r="Y537">
        <v>0</v>
      </c>
    </row>
    <row r="538" spans="1:25" x14ac:dyDescent="0.25">
      <c r="A538">
        <v>24</v>
      </c>
      <c r="B538" t="s">
        <v>1138</v>
      </c>
      <c r="C538" t="s">
        <v>1139</v>
      </c>
      <c r="D538">
        <v>6</v>
      </c>
      <c r="E538">
        <v>126307576</v>
      </c>
      <c r="F538">
        <v>126360422</v>
      </c>
      <c r="G538">
        <v>1</v>
      </c>
      <c r="H538" t="s">
        <v>28</v>
      </c>
      <c r="I538">
        <v>60487</v>
      </c>
      <c r="J538" t="s">
        <v>1139</v>
      </c>
      <c r="K538" s="4">
        <v>8.2383033839780499E-6</v>
      </c>
      <c r="L538">
        <v>-0.44212044299999997</v>
      </c>
      <c r="M538">
        <v>410</v>
      </c>
      <c r="N538">
        <v>20.9</v>
      </c>
      <c r="O538" s="4">
        <v>1.268E-46</v>
      </c>
      <c r="P538" t="s">
        <v>1137</v>
      </c>
      <c r="Q538">
        <v>1</v>
      </c>
      <c r="R538">
        <v>126261593</v>
      </c>
      <c r="S538">
        <v>127530760</v>
      </c>
      <c r="T538">
        <v>604088</v>
      </c>
      <c r="U538">
        <v>6.7356620000000006E-2</v>
      </c>
      <c r="V538">
        <v>1</v>
      </c>
      <c r="W538">
        <v>0</v>
      </c>
      <c r="X538">
        <v>0</v>
      </c>
      <c r="Y538">
        <v>0</v>
      </c>
    </row>
    <row r="539" spans="1:25" x14ac:dyDescent="0.25">
      <c r="A539">
        <v>24</v>
      </c>
      <c r="B539" t="s">
        <v>1140</v>
      </c>
      <c r="C539" t="s">
        <v>1141</v>
      </c>
      <c r="D539">
        <v>6</v>
      </c>
      <c r="E539">
        <v>126661320</v>
      </c>
      <c r="F539">
        <v>126670021</v>
      </c>
      <c r="G539">
        <v>1</v>
      </c>
      <c r="H539" t="s">
        <v>28</v>
      </c>
      <c r="I539">
        <v>387103</v>
      </c>
      <c r="J539" t="s">
        <v>1141</v>
      </c>
      <c r="K539">
        <v>0.50013630684411003</v>
      </c>
      <c r="L539">
        <v>-0.44238107500000001</v>
      </c>
      <c r="M539">
        <v>451</v>
      </c>
      <c r="N539">
        <v>20.9</v>
      </c>
      <c r="O539" s="4">
        <v>1.268E-46</v>
      </c>
      <c r="P539" t="s">
        <v>1142</v>
      </c>
      <c r="Q539">
        <v>1</v>
      </c>
      <c r="R539">
        <v>126261593</v>
      </c>
      <c r="S539">
        <v>127530760</v>
      </c>
      <c r="T539">
        <v>294489</v>
      </c>
      <c r="U539">
        <v>9.4815440000000001E-2</v>
      </c>
      <c r="V539">
        <v>1</v>
      </c>
      <c r="W539">
        <v>0</v>
      </c>
      <c r="X539">
        <v>0</v>
      </c>
      <c r="Y539">
        <v>0</v>
      </c>
    </row>
    <row r="540" spans="1:25" x14ac:dyDescent="0.25">
      <c r="A540">
        <v>24</v>
      </c>
      <c r="B540" t="s">
        <v>1143</v>
      </c>
      <c r="C540" t="s">
        <v>1144</v>
      </c>
      <c r="D540">
        <v>6</v>
      </c>
      <c r="E540">
        <v>127439749</v>
      </c>
      <c r="F540">
        <v>127518910</v>
      </c>
      <c r="G540">
        <v>1</v>
      </c>
      <c r="H540" t="s">
        <v>28</v>
      </c>
      <c r="I540">
        <v>84870</v>
      </c>
      <c r="J540" t="s">
        <v>1144</v>
      </c>
      <c r="K540">
        <v>4.3976319489365999E-2</v>
      </c>
      <c r="L540" t="s">
        <v>50</v>
      </c>
      <c r="M540">
        <v>407</v>
      </c>
      <c r="N540">
        <v>20.9</v>
      </c>
      <c r="O540" s="4">
        <v>1.268E-46</v>
      </c>
      <c r="P540" t="s">
        <v>1145</v>
      </c>
      <c r="Q540">
        <v>1</v>
      </c>
      <c r="R540">
        <v>126261593</v>
      </c>
      <c r="S540">
        <v>127530760</v>
      </c>
      <c r="T540">
        <v>475239</v>
      </c>
      <c r="U540">
        <v>0.14492012000000001</v>
      </c>
      <c r="V540">
        <v>1</v>
      </c>
      <c r="W540">
        <v>0</v>
      </c>
      <c r="X540">
        <v>0</v>
      </c>
      <c r="Y540">
        <v>1</v>
      </c>
    </row>
    <row r="541" spans="1:25" x14ac:dyDescent="0.25">
      <c r="A541">
        <v>24</v>
      </c>
      <c r="B541" t="s">
        <v>1146</v>
      </c>
      <c r="C541" t="s">
        <v>1147</v>
      </c>
      <c r="D541">
        <v>6</v>
      </c>
      <c r="E541">
        <v>127587755</v>
      </c>
      <c r="F541">
        <v>127609712</v>
      </c>
      <c r="G541">
        <v>1</v>
      </c>
      <c r="H541" t="s">
        <v>28</v>
      </c>
      <c r="I541">
        <v>81847</v>
      </c>
      <c r="J541" t="s">
        <v>1147</v>
      </c>
      <c r="K541">
        <v>0.44521331275852</v>
      </c>
      <c r="L541">
        <v>-0.18126461299999999</v>
      </c>
      <c r="M541">
        <v>404</v>
      </c>
      <c r="N541">
        <v>20.9</v>
      </c>
      <c r="O541" s="4">
        <v>1.268E-46</v>
      </c>
      <c r="P541" t="s">
        <v>1148</v>
      </c>
      <c r="Q541">
        <v>0</v>
      </c>
      <c r="R541">
        <v>126261593</v>
      </c>
      <c r="S541">
        <v>127530760</v>
      </c>
      <c r="T541">
        <v>623245</v>
      </c>
      <c r="U541">
        <v>0.30939900999999997</v>
      </c>
      <c r="V541">
        <v>1</v>
      </c>
      <c r="W541">
        <v>0</v>
      </c>
      <c r="X541">
        <v>0</v>
      </c>
      <c r="Y541">
        <v>0</v>
      </c>
    </row>
    <row r="542" spans="1:25" x14ac:dyDescent="0.25">
      <c r="A542">
        <v>24</v>
      </c>
      <c r="B542" t="s">
        <v>1149</v>
      </c>
      <c r="C542" t="s">
        <v>1150</v>
      </c>
      <c r="D542">
        <v>6</v>
      </c>
      <c r="E542">
        <v>127609855</v>
      </c>
      <c r="F542">
        <v>127664754</v>
      </c>
      <c r="G542">
        <v>-1</v>
      </c>
      <c r="H542" t="s">
        <v>28</v>
      </c>
      <c r="I542">
        <v>55862</v>
      </c>
      <c r="J542" t="s">
        <v>1150</v>
      </c>
      <c r="K542" s="4">
        <v>6.0317540456590402E-5</v>
      </c>
      <c r="L542">
        <v>0.22782138499999999</v>
      </c>
      <c r="M542">
        <v>401</v>
      </c>
      <c r="N542">
        <v>20.9</v>
      </c>
      <c r="O542" s="4">
        <v>1.268E-46</v>
      </c>
      <c r="P542" t="s">
        <v>1148</v>
      </c>
      <c r="Q542">
        <v>0</v>
      </c>
      <c r="R542">
        <v>126261593</v>
      </c>
      <c r="S542">
        <v>127530760</v>
      </c>
      <c r="T542">
        <v>645345</v>
      </c>
      <c r="U542">
        <v>7.1700749999999994E-2</v>
      </c>
      <c r="V542">
        <v>1</v>
      </c>
      <c r="W542">
        <v>0</v>
      </c>
      <c r="X542">
        <v>0</v>
      </c>
      <c r="Y542">
        <v>0</v>
      </c>
    </row>
    <row r="543" spans="1:25" x14ac:dyDescent="0.25">
      <c r="A543">
        <v>24</v>
      </c>
      <c r="B543" t="s">
        <v>1151</v>
      </c>
      <c r="C543" t="s">
        <v>1152</v>
      </c>
      <c r="D543">
        <v>6</v>
      </c>
      <c r="E543">
        <v>127759551</v>
      </c>
      <c r="F543">
        <v>127840146</v>
      </c>
      <c r="G543">
        <v>-1</v>
      </c>
      <c r="H543" t="s">
        <v>28</v>
      </c>
      <c r="I543">
        <v>387104</v>
      </c>
      <c r="J543" t="s">
        <v>1152</v>
      </c>
      <c r="K543" t="s">
        <v>50</v>
      </c>
      <c r="L543">
        <v>0.14704060899999999</v>
      </c>
      <c r="M543">
        <v>293</v>
      </c>
      <c r="N543">
        <v>20.9</v>
      </c>
      <c r="O543" s="4">
        <v>1.268E-46</v>
      </c>
      <c r="P543" t="s">
        <v>1153</v>
      </c>
      <c r="Q543">
        <v>0</v>
      </c>
      <c r="R543">
        <v>126261593</v>
      </c>
      <c r="S543">
        <v>127530760</v>
      </c>
      <c r="T543">
        <v>795041</v>
      </c>
      <c r="U543">
        <v>0.1241853</v>
      </c>
      <c r="V543">
        <v>1</v>
      </c>
      <c r="W543">
        <v>0</v>
      </c>
      <c r="X543">
        <v>0</v>
      </c>
      <c r="Y543">
        <v>0</v>
      </c>
    </row>
    <row r="544" spans="1:25" x14ac:dyDescent="0.25">
      <c r="A544">
        <v>24</v>
      </c>
      <c r="B544" t="s">
        <v>1154</v>
      </c>
      <c r="C544" t="s">
        <v>1152</v>
      </c>
      <c r="D544">
        <v>6</v>
      </c>
      <c r="E544">
        <v>127759551</v>
      </c>
      <c r="F544">
        <v>127840500</v>
      </c>
      <c r="G544">
        <v>-1</v>
      </c>
      <c r="H544" t="s">
        <v>28</v>
      </c>
      <c r="I544">
        <v>387104</v>
      </c>
      <c r="J544" t="s">
        <v>1152</v>
      </c>
      <c r="K544" t="s">
        <v>50</v>
      </c>
      <c r="L544">
        <v>0.14704060899999999</v>
      </c>
      <c r="M544">
        <v>293</v>
      </c>
      <c r="N544">
        <v>20.9</v>
      </c>
      <c r="O544" s="4">
        <v>1.268E-46</v>
      </c>
      <c r="P544" t="s">
        <v>1153</v>
      </c>
      <c r="Q544">
        <v>0</v>
      </c>
      <c r="R544">
        <v>126261593</v>
      </c>
      <c r="S544">
        <v>127530760</v>
      </c>
      <c r="T544">
        <v>795041</v>
      </c>
      <c r="U544">
        <v>0.1241853</v>
      </c>
      <c r="V544">
        <v>1</v>
      </c>
      <c r="W544">
        <v>0</v>
      </c>
      <c r="X544">
        <v>0</v>
      </c>
      <c r="Y544">
        <v>0</v>
      </c>
    </row>
    <row r="545" spans="1:25" x14ac:dyDescent="0.25">
      <c r="A545">
        <v>24</v>
      </c>
      <c r="B545" t="s">
        <v>1155</v>
      </c>
      <c r="C545" t="s">
        <v>1156</v>
      </c>
      <c r="D545">
        <v>6</v>
      </c>
      <c r="E545">
        <v>127761488</v>
      </c>
      <c r="F545">
        <v>127780536</v>
      </c>
      <c r="G545">
        <v>-1</v>
      </c>
      <c r="H545" t="s">
        <v>28</v>
      </c>
      <c r="I545">
        <v>9729</v>
      </c>
      <c r="J545" t="s">
        <v>1156</v>
      </c>
      <c r="K545" s="4">
        <v>1.95785656687142E-6</v>
      </c>
      <c r="L545">
        <v>-0.41096078200000002</v>
      </c>
      <c r="M545">
        <v>288</v>
      </c>
      <c r="N545">
        <v>20.9</v>
      </c>
      <c r="O545" s="4">
        <v>1.268E-46</v>
      </c>
      <c r="P545" t="s">
        <v>1157</v>
      </c>
      <c r="Q545">
        <v>0</v>
      </c>
      <c r="R545">
        <v>126261593</v>
      </c>
      <c r="S545">
        <v>127530760</v>
      </c>
      <c r="T545">
        <v>796978</v>
      </c>
      <c r="U545">
        <v>0.10590620000000001</v>
      </c>
      <c r="V545">
        <v>1</v>
      </c>
      <c r="W545">
        <v>0</v>
      </c>
      <c r="X545">
        <v>0</v>
      </c>
      <c r="Y545">
        <v>0</v>
      </c>
    </row>
    <row r="546" spans="1:25" x14ac:dyDescent="0.25">
      <c r="A546">
        <v>24</v>
      </c>
      <c r="B546" t="s">
        <v>1158</v>
      </c>
      <c r="C546" t="s">
        <v>1159</v>
      </c>
      <c r="D546">
        <v>6</v>
      </c>
      <c r="E546">
        <v>127840600</v>
      </c>
      <c r="F546">
        <v>127912962</v>
      </c>
      <c r="G546">
        <v>1</v>
      </c>
      <c r="H546" t="s">
        <v>28</v>
      </c>
      <c r="I546">
        <v>352999</v>
      </c>
      <c r="J546" t="s">
        <v>1159</v>
      </c>
      <c r="K546" s="4">
        <v>1.6125559375084699E-10</v>
      </c>
      <c r="L546">
        <v>0.18740220799999999</v>
      </c>
      <c r="M546">
        <v>244</v>
      </c>
      <c r="N546">
        <v>20.9</v>
      </c>
      <c r="O546" s="4">
        <v>1.268E-46</v>
      </c>
      <c r="P546" t="s">
        <v>1160</v>
      </c>
      <c r="Q546">
        <v>0</v>
      </c>
      <c r="R546">
        <v>126261593</v>
      </c>
      <c r="S546">
        <v>127530760</v>
      </c>
      <c r="T546">
        <v>876090</v>
      </c>
      <c r="U546">
        <v>7.9543009999999997E-2</v>
      </c>
      <c r="V546">
        <v>1</v>
      </c>
      <c r="W546">
        <v>0</v>
      </c>
      <c r="X546">
        <v>0</v>
      </c>
      <c r="Y546">
        <v>0</v>
      </c>
    </row>
    <row r="547" spans="1:25" x14ac:dyDescent="0.25">
      <c r="A547">
        <v>24</v>
      </c>
      <c r="B547" t="s">
        <v>1161</v>
      </c>
      <c r="C547" t="s">
        <v>1162</v>
      </c>
      <c r="D547">
        <v>6</v>
      </c>
      <c r="E547">
        <v>128029217</v>
      </c>
      <c r="F547">
        <v>128239776</v>
      </c>
      <c r="G547">
        <v>-1</v>
      </c>
      <c r="H547" t="s">
        <v>28</v>
      </c>
      <c r="I547">
        <v>387357</v>
      </c>
      <c r="J547" t="s">
        <v>1162</v>
      </c>
      <c r="K547">
        <v>0.14251697984216599</v>
      </c>
      <c r="L547">
        <v>-0.62435019899999999</v>
      </c>
      <c r="M547">
        <v>132</v>
      </c>
      <c r="N547">
        <v>20.9</v>
      </c>
      <c r="O547" s="4">
        <v>2.519E-45</v>
      </c>
      <c r="P547" t="s">
        <v>1163</v>
      </c>
      <c r="Q547">
        <v>0</v>
      </c>
      <c r="R547">
        <v>126261593</v>
      </c>
      <c r="S547">
        <v>127530760</v>
      </c>
      <c r="T547">
        <v>1064707</v>
      </c>
      <c r="U547">
        <v>7.3446209999999998E-2</v>
      </c>
      <c r="V547">
        <v>1</v>
      </c>
      <c r="W547">
        <v>0</v>
      </c>
      <c r="X547">
        <v>0</v>
      </c>
      <c r="Y547">
        <v>0</v>
      </c>
    </row>
    <row r="548" spans="1:25" x14ac:dyDescent="0.25">
      <c r="A548">
        <v>24</v>
      </c>
      <c r="B548" t="s">
        <v>1164</v>
      </c>
      <c r="C548" t="s">
        <v>1165</v>
      </c>
      <c r="D548">
        <v>6</v>
      </c>
      <c r="E548">
        <v>128289924</v>
      </c>
      <c r="F548">
        <v>128841870</v>
      </c>
      <c r="G548">
        <v>-1</v>
      </c>
      <c r="H548" t="s">
        <v>28</v>
      </c>
      <c r="I548">
        <v>5796</v>
      </c>
      <c r="J548" t="s">
        <v>1165</v>
      </c>
      <c r="K548">
        <v>0.98038854622675597</v>
      </c>
      <c r="L548">
        <v>-0.479546584</v>
      </c>
      <c r="M548">
        <v>44</v>
      </c>
      <c r="N548">
        <v>18.309999999999999</v>
      </c>
      <c r="O548" s="4">
        <v>1.458E-15</v>
      </c>
      <c r="P548" t="s">
        <v>1166</v>
      </c>
      <c r="Q548">
        <v>0</v>
      </c>
      <c r="R548">
        <v>126261593</v>
      </c>
      <c r="S548">
        <v>127530760</v>
      </c>
      <c r="T548">
        <v>1325414</v>
      </c>
      <c r="U548">
        <v>0.67404759999999997</v>
      </c>
      <c r="V548">
        <v>1</v>
      </c>
      <c r="W548">
        <v>0</v>
      </c>
      <c r="X548">
        <v>0</v>
      </c>
      <c r="Y548">
        <v>1</v>
      </c>
    </row>
    <row r="549" spans="1:25" x14ac:dyDescent="0.25">
      <c r="A549">
        <v>25</v>
      </c>
      <c r="B549" t="s">
        <v>1167</v>
      </c>
      <c r="C549" t="s">
        <v>1168</v>
      </c>
      <c r="D549">
        <v>6</v>
      </c>
      <c r="E549">
        <v>142379467</v>
      </c>
      <c r="F549">
        <v>142409936</v>
      </c>
      <c r="G549">
        <v>-1</v>
      </c>
      <c r="H549" t="s">
        <v>28</v>
      </c>
      <c r="I549">
        <v>4829</v>
      </c>
      <c r="J549" t="s">
        <v>1168</v>
      </c>
      <c r="K549">
        <v>7.4238891947067101E-4</v>
      </c>
      <c r="L549">
        <v>6.943472E-3</v>
      </c>
      <c r="M549">
        <v>87</v>
      </c>
      <c r="N549">
        <v>11.94</v>
      </c>
      <c r="O549" s="4">
        <v>7.2479999999999998E-9</v>
      </c>
      <c r="P549" t="s">
        <v>1169</v>
      </c>
      <c r="Q549">
        <v>1</v>
      </c>
      <c r="R549">
        <v>142336801</v>
      </c>
      <c r="S549">
        <v>142562624</v>
      </c>
      <c r="T549">
        <v>0</v>
      </c>
      <c r="U549">
        <v>0.15664765999999999</v>
      </c>
      <c r="V549">
        <v>1</v>
      </c>
      <c r="W549">
        <v>0</v>
      </c>
      <c r="X549">
        <v>0</v>
      </c>
      <c r="Y549">
        <v>0</v>
      </c>
    </row>
    <row r="550" spans="1:25" x14ac:dyDescent="0.25">
      <c r="A550">
        <v>25</v>
      </c>
      <c r="B550" t="s">
        <v>1170</v>
      </c>
      <c r="C550" t="s">
        <v>1171</v>
      </c>
      <c r="D550">
        <v>6</v>
      </c>
      <c r="E550">
        <v>142454227</v>
      </c>
      <c r="F550">
        <v>142456288</v>
      </c>
      <c r="G550">
        <v>1</v>
      </c>
      <c r="H550" t="s">
        <v>28</v>
      </c>
      <c r="I550">
        <v>100126572</v>
      </c>
      <c r="J550" t="s">
        <v>1171</v>
      </c>
      <c r="K550" t="s">
        <v>50</v>
      </c>
      <c r="L550" t="s">
        <v>50</v>
      </c>
      <c r="M550">
        <v>87</v>
      </c>
      <c r="N550">
        <v>11.94</v>
      </c>
      <c r="O550" s="4">
        <v>7.2479999999999998E-9</v>
      </c>
      <c r="P550" t="s">
        <v>1169</v>
      </c>
      <c r="Q550">
        <v>1</v>
      </c>
      <c r="R550">
        <v>142336801</v>
      </c>
      <c r="S550">
        <v>142562624</v>
      </c>
      <c r="T550">
        <v>45520</v>
      </c>
      <c r="U550">
        <v>6.6956940000000006E-2</v>
      </c>
      <c r="V550">
        <v>0</v>
      </c>
      <c r="W550">
        <v>0</v>
      </c>
      <c r="X550">
        <v>0</v>
      </c>
      <c r="Y550">
        <v>0</v>
      </c>
    </row>
    <row r="551" spans="1:25" x14ac:dyDescent="0.25">
      <c r="A551">
        <v>25</v>
      </c>
      <c r="B551" t="s">
        <v>1172</v>
      </c>
      <c r="C551" t="s">
        <v>1173</v>
      </c>
      <c r="D551">
        <v>6</v>
      </c>
      <c r="E551">
        <v>142468367</v>
      </c>
      <c r="F551">
        <v>142545826</v>
      </c>
      <c r="G551">
        <v>1</v>
      </c>
      <c r="H551" t="s">
        <v>28</v>
      </c>
      <c r="I551">
        <v>51534</v>
      </c>
      <c r="J551" t="s">
        <v>1173</v>
      </c>
      <c r="K551">
        <v>8.2406141227358107E-2</v>
      </c>
      <c r="L551">
        <v>-1.1040430370000001</v>
      </c>
      <c r="M551">
        <v>87</v>
      </c>
      <c r="N551">
        <v>11.94</v>
      </c>
      <c r="O551" s="4">
        <v>7.2479999999999998E-9</v>
      </c>
      <c r="P551" t="s">
        <v>1169</v>
      </c>
      <c r="Q551">
        <v>1</v>
      </c>
      <c r="R551">
        <v>142336801</v>
      </c>
      <c r="S551">
        <v>142562624</v>
      </c>
      <c r="T551">
        <v>59660</v>
      </c>
      <c r="U551">
        <v>6.6138379999999997E-2</v>
      </c>
      <c r="V551">
        <v>1</v>
      </c>
      <c r="W551">
        <v>0</v>
      </c>
      <c r="X551">
        <v>0</v>
      </c>
      <c r="Y551">
        <v>0</v>
      </c>
    </row>
    <row r="552" spans="1:25" x14ac:dyDescent="0.25">
      <c r="A552">
        <v>25</v>
      </c>
      <c r="B552" t="s">
        <v>1174</v>
      </c>
      <c r="C552" t="s">
        <v>1175</v>
      </c>
      <c r="D552">
        <v>6</v>
      </c>
      <c r="E552">
        <v>142622991</v>
      </c>
      <c r="F552">
        <v>142767403</v>
      </c>
      <c r="G552">
        <v>1</v>
      </c>
      <c r="H552" t="s">
        <v>28</v>
      </c>
      <c r="I552">
        <v>57211</v>
      </c>
      <c r="J552" t="s">
        <v>1175</v>
      </c>
      <c r="K552">
        <v>0.28348910774921399</v>
      </c>
      <c r="L552">
        <v>-0.19965530400000001</v>
      </c>
      <c r="M552">
        <v>87</v>
      </c>
      <c r="N552">
        <v>11.94</v>
      </c>
      <c r="O552" s="4">
        <v>7.2479999999999998E-9</v>
      </c>
      <c r="P552" t="s">
        <v>1169</v>
      </c>
      <c r="Q552">
        <v>0</v>
      </c>
      <c r="R552">
        <v>142336801</v>
      </c>
      <c r="S552">
        <v>142562624</v>
      </c>
      <c r="T552">
        <v>214284</v>
      </c>
      <c r="U552" t="s">
        <v>50</v>
      </c>
      <c r="V552">
        <v>0</v>
      </c>
      <c r="W552">
        <v>0</v>
      </c>
      <c r="X552">
        <v>0</v>
      </c>
      <c r="Y552">
        <v>0</v>
      </c>
    </row>
    <row r="553" spans="1:25" x14ac:dyDescent="0.25">
      <c r="A553">
        <v>25</v>
      </c>
      <c r="B553" t="s">
        <v>1176</v>
      </c>
      <c r="C553" t="s">
        <v>1177</v>
      </c>
      <c r="D553">
        <v>6</v>
      </c>
      <c r="E553">
        <v>143072604</v>
      </c>
      <c r="F553">
        <v>143266338</v>
      </c>
      <c r="G553">
        <v>-1</v>
      </c>
      <c r="H553" t="s">
        <v>28</v>
      </c>
      <c r="I553">
        <v>3097</v>
      </c>
      <c r="J553" t="s">
        <v>1177</v>
      </c>
      <c r="K553">
        <v>0.99999966425226705</v>
      </c>
      <c r="L553">
        <v>-0.57357150499999998</v>
      </c>
      <c r="M553">
        <v>87</v>
      </c>
      <c r="N553">
        <v>11.94</v>
      </c>
      <c r="O553" s="4">
        <v>7.2479999999999998E-9</v>
      </c>
      <c r="P553" t="s">
        <v>1169</v>
      </c>
      <c r="Q553">
        <v>0</v>
      </c>
      <c r="R553">
        <v>142336801</v>
      </c>
      <c r="S553">
        <v>142562624</v>
      </c>
      <c r="T553">
        <v>663897</v>
      </c>
      <c r="U553">
        <v>0.85700538999999998</v>
      </c>
      <c r="V553">
        <v>1</v>
      </c>
      <c r="W553">
        <v>0</v>
      </c>
      <c r="X553">
        <v>0</v>
      </c>
      <c r="Y553">
        <v>0</v>
      </c>
    </row>
    <row r="554" spans="1:25" x14ac:dyDescent="0.25">
      <c r="A554">
        <v>25</v>
      </c>
      <c r="B554" t="s">
        <v>1178</v>
      </c>
      <c r="C554" t="s">
        <v>1179</v>
      </c>
      <c r="D554">
        <v>6</v>
      </c>
      <c r="E554">
        <v>143381633</v>
      </c>
      <c r="F554">
        <v>143661441</v>
      </c>
      <c r="G554">
        <v>1</v>
      </c>
      <c r="H554" t="s">
        <v>28</v>
      </c>
      <c r="I554">
        <v>51390</v>
      </c>
      <c r="J554" t="s">
        <v>1179</v>
      </c>
      <c r="K554" s="4">
        <v>1.9032173588813202E-5</v>
      </c>
      <c r="L554" t="s">
        <v>50</v>
      </c>
      <c r="M554">
        <v>52</v>
      </c>
      <c r="N554">
        <v>11.94</v>
      </c>
      <c r="O554" s="4">
        <v>7.2479999999999998E-9</v>
      </c>
      <c r="P554" t="s">
        <v>1169</v>
      </c>
      <c r="Q554">
        <v>0</v>
      </c>
      <c r="R554">
        <v>142336801</v>
      </c>
      <c r="S554">
        <v>142562624</v>
      </c>
      <c r="T554">
        <v>972926</v>
      </c>
      <c r="U554">
        <v>6.4374360000000005E-2</v>
      </c>
      <c r="V554">
        <v>1</v>
      </c>
      <c r="W554">
        <v>0</v>
      </c>
      <c r="X554">
        <v>0</v>
      </c>
      <c r="Y554">
        <v>0</v>
      </c>
    </row>
    <row r="555" spans="1:25" x14ac:dyDescent="0.25">
      <c r="A555">
        <v>26</v>
      </c>
      <c r="B555" t="s">
        <v>1180</v>
      </c>
      <c r="C555" t="s">
        <v>1181</v>
      </c>
      <c r="D555">
        <v>7</v>
      </c>
      <c r="E555">
        <v>7196565</v>
      </c>
      <c r="F555">
        <v>7288282</v>
      </c>
      <c r="G555">
        <v>1</v>
      </c>
      <c r="H555" t="s">
        <v>28</v>
      </c>
      <c r="I555">
        <v>56913</v>
      </c>
      <c r="J555" t="s">
        <v>1181</v>
      </c>
      <c r="K555">
        <v>0.67937997214030899</v>
      </c>
      <c r="L555">
        <v>2.2972390919999999</v>
      </c>
      <c r="M555">
        <v>57</v>
      </c>
      <c r="N555">
        <v>13.37</v>
      </c>
      <c r="O555" s="4">
        <v>1.9709999999999999E-8</v>
      </c>
      <c r="P555" t="s">
        <v>1182</v>
      </c>
      <c r="Q555">
        <v>0</v>
      </c>
      <c r="R555">
        <v>8010386</v>
      </c>
      <c r="S555">
        <v>8117636</v>
      </c>
      <c r="T555">
        <v>829354</v>
      </c>
      <c r="U555">
        <v>0.37416516999999999</v>
      </c>
      <c r="V555">
        <v>1</v>
      </c>
      <c r="W555">
        <v>0</v>
      </c>
      <c r="X555">
        <v>0</v>
      </c>
      <c r="Y555">
        <v>0</v>
      </c>
    </row>
    <row r="556" spans="1:25" x14ac:dyDescent="0.25">
      <c r="A556">
        <v>26</v>
      </c>
      <c r="B556" t="s">
        <v>1183</v>
      </c>
      <c r="C556" t="s">
        <v>1184</v>
      </c>
      <c r="D556">
        <v>7</v>
      </c>
      <c r="E556">
        <v>7395834</v>
      </c>
      <c r="F556">
        <v>7575484</v>
      </c>
      <c r="G556">
        <v>-1</v>
      </c>
      <c r="H556" t="s">
        <v>28</v>
      </c>
      <c r="I556">
        <v>340267</v>
      </c>
      <c r="J556" t="s">
        <v>1184</v>
      </c>
      <c r="K556" s="4">
        <v>1.8930347556403599E-20</v>
      </c>
      <c r="L556">
        <v>0.64603213599999998</v>
      </c>
      <c r="M556">
        <v>57</v>
      </c>
      <c r="N556">
        <v>13.37</v>
      </c>
      <c r="O556" s="4">
        <v>1.9709999999999999E-8</v>
      </c>
      <c r="P556" t="s">
        <v>1182</v>
      </c>
      <c r="Q556">
        <v>0</v>
      </c>
      <c r="R556">
        <v>8010386</v>
      </c>
      <c r="S556">
        <v>8117636</v>
      </c>
      <c r="T556">
        <v>542152</v>
      </c>
      <c r="U556">
        <v>0.39361852000000003</v>
      </c>
      <c r="V556">
        <v>1</v>
      </c>
      <c r="W556">
        <v>0</v>
      </c>
      <c r="X556">
        <v>0</v>
      </c>
      <c r="Y556">
        <v>0</v>
      </c>
    </row>
    <row r="557" spans="1:25" x14ac:dyDescent="0.25">
      <c r="A557">
        <v>26</v>
      </c>
      <c r="B557" t="s">
        <v>1185</v>
      </c>
      <c r="C557" t="s">
        <v>1186</v>
      </c>
      <c r="D557">
        <v>7</v>
      </c>
      <c r="E557">
        <v>7606503</v>
      </c>
      <c r="F557">
        <v>7648560</v>
      </c>
      <c r="G557">
        <v>1</v>
      </c>
      <c r="H557" t="s">
        <v>28</v>
      </c>
      <c r="I557">
        <v>54468</v>
      </c>
      <c r="J557" t="s">
        <v>1186</v>
      </c>
      <c r="K557">
        <v>1.4356690710051101E-3</v>
      </c>
      <c r="L557">
        <v>-3.6166452000000002E-2</v>
      </c>
      <c r="M557">
        <v>57</v>
      </c>
      <c r="N557">
        <v>13.37</v>
      </c>
      <c r="O557" s="4">
        <v>1.9709999999999999E-8</v>
      </c>
      <c r="P557" t="s">
        <v>1182</v>
      </c>
      <c r="Q557">
        <v>0</v>
      </c>
      <c r="R557">
        <v>8010386</v>
      </c>
      <c r="S557">
        <v>8117636</v>
      </c>
      <c r="T557">
        <v>469076</v>
      </c>
      <c r="U557">
        <v>0.12717357000000001</v>
      </c>
      <c r="V557">
        <v>1</v>
      </c>
      <c r="W557">
        <v>0</v>
      </c>
      <c r="X557">
        <v>0</v>
      </c>
      <c r="Y557">
        <v>0</v>
      </c>
    </row>
    <row r="558" spans="1:25" x14ac:dyDescent="0.25">
      <c r="A558">
        <v>26</v>
      </c>
      <c r="B558" t="s">
        <v>1187</v>
      </c>
      <c r="C558" t="s">
        <v>1188</v>
      </c>
      <c r="D558">
        <v>7</v>
      </c>
      <c r="E558">
        <v>7676149</v>
      </c>
      <c r="F558">
        <v>7758238</v>
      </c>
      <c r="G558">
        <v>-1</v>
      </c>
      <c r="H558" t="s">
        <v>28</v>
      </c>
      <c r="I558">
        <v>6119</v>
      </c>
      <c r="J558" t="s">
        <v>1188</v>
      </c>
      <c r="K558" s="4">
        <v>7.5633876667638398E-5</v>
      </c>
      <c r="L558">
        <v>7.3353609E-2</v>
      </c>
      <c r="M558">
        <v>57</v>
      </c>
      <c r="N558">
        <v>13.37</v>
      </c>
      <c r="O558" s="4">
        <v>1.9709999999999999E-8</v>
      </c>
      <c r="P558" t="s">
        <v>1182</v>
      </c>
      <c r="Q558">
        <v>0</v>
      </c>
      <c r="R558">
        <v>8010386</v>
      </c>
      <c r="S558">
        <v>8117636</v>
      </c>
      <c r="T558">
        <v>359398</v>
      </c>
      <c r="U558">
        <v>0.19283420000000001</v>
      </c>
      <c r="V558">
        <v>1</v>
      </c>
      <c r="W558">
        <v>0</v>
      </c>
      <c r="X558">
        <v>0</v>
      </c>
      <c r="Y558">
        <v>0</v>
      </c>
    </row>
    <row r="559" spans="1:25" x14ac:dyDescent="0.25">
      <c r="A559">
        <v>26</v>
      </c>
      <c r="B559" t="s">
        <v>1189</v>
      </c>
      <c r="C559" t="s">
        <v>1190</v>
      </c>
      <c r="D559">
        <v>7</v>
      </c>
      <c r="E559">
        <v>7680342</v>
      </c>
      <c r="F559">
        <v>8043689</v>
      </c>
      <c r="G559">
        <v>1</v>
      </c>
      <c r="H559" t="s">
        <v>28</v>
      </c>
      <c r="I559">
        <v>729852</v>
      </c>
      <c r="J559" t="s">
        <v>1190</v>
      </c>
      <c r="K559" t="s">
        <v>50</v>
      </c>
      <c r="L559" t="s">
        <v>50</v>
      </c>
      <c r="M559">
        <v>57</v>
      </c>
      <c r="N559">
        <v>13.37</v>
      </c>
      <c r="O559" s="4">
        <v>1.9709999999999999E-8</v>
      </c>
      <c r="P559" t="s">
        <v>1182</v>
      </c>
      <c r="Q559">
        <v>1</v>
      </c>
      <c r="R559">
        <v>8010386</v>
      </c>
      <c r="S559">
        <v>8117636</v>
      </c>
      <c r="T559">
        <v>73947</v>
      </c>
      <c r="U559" t="s">
        <v>50</v>
      </c>
      <c r="V559">
        <v>0</v>
      </c>
      <c r="W559">
        <v>0</v>
      </c>
      <c r="X559">
        <v>0</v>
      </c>
      <c r="Y559">
        <v>0</v>
      </c>
    </row>
    <row r="560" spans="1:25" x14ac:dyDescent="0.25">
      <c r="A560">
        <v>26</v>
      </c>
      <c r="B560" t="s">
        <v>1191</v>
      </c>
      <c r="C560" t="s">
        <v>1192</v>
      </c>
      <c r="D560">
        <v>7</v>
      </c>
      <c r="E560">
        <v>8008425</v>
      </c>
      <c r="F560">
        <v>8133902</v>
      </c>
      <c r="G560">
        <v>1</v>
      </c>
      <c r="H560" t="s">
        <v>28</v>
      </c>
      <c r="I560">
        <v>113263</v>
      </c>
      <c r="J560" t="s">
        <v>1192</v>
      </c>
      <c r="K560">
        <v>0.24528207975458999</v>
      </c>
      <c r="L560">
        <v>-1.550770081</v>
      </c>
      <c r="M560">
        <v>57</v>
      </c>
      <c r="N560">
        <v>13.37</v>
      </c>
      <c r="O560" s="4">
        <v>1.9709999999999999E-8</v>
      </c>
      <c r="P560" t="s">
        <v>1182</v>
      </c>
      <c r="Q560">
        <v>1</v>
      </c>
      <c r="R560">
        <v>8010386</v>
      </c>
      <c r="S560">
        <v>8117636</v>
      </c>
      <c r="T560">
        <v>0</v>
      </c>
      <c r="U560">
        <v>0.18677998000000001</v>
      </c>
      <c r="V560">
        <v>1</v>
      </c>
      <c r="W560">
        <v>0</v>
      </c>
      <c r="X560">
        <v>0</v>
      </c>
      <c r="Y560">
        <v>0</v>
      </c>
    </row>
    <row r="561" spans="1:25" x14ac:dyDescent="0.25">
      <c r="A561">
        <v>26</v>
      </c>
      <c r="B561" t="s">
        <v>1193</v>
      </c>
      <c r="C561" t="s">
        <v>1194</v>
      </c>
      <c r="D561">
        <v>7</v>
      </c>
      <c r="E561">
        <v>8152814</v>
      </c>
      <c r="F561">
        <v>8302317</v>
      </c>
      <c r="G561">
        <v>-1</v>
      </c>
      <c r="H561" t="s">
        <v>28</v>
      </c>
      <c r="I561">
        <v>3382</v>
      </c>
      <c r="J561" t="s">
        <v>1194</v>
      </c>
      <c r="K561">
        <v>4.9503682925165198E-3</v>
      </c>
      <c r="L561">
        <v>0.88668800199999998</v>
      </c>
      <c r="M561">
        <v>57</v>
      </c>
      <c r="N561">
        <v>13.37</v>
      </c>
      <c r="O561" s="4">
        <v>1.9709999999999999E-8</v>
      </c>
      <c r="P561" t="s">
        <v>1182</v>
      </c>
      <c r="Q561">
        <v>0</v>
      </c>
      <c r="R561">
        <v>8010386</v>
      </c>
      <c r="S561">
        <v>8117636</v>
      </c>
      <c r="T561">
        <v>35178</v>
      </c>
      <c r="U561">
        <v>7.0429469999999994E-2</v>
      </c>
      <c r="V561">
        <v>1</v>
      </c>
      <c r="W561">
        <v>0</v>
      </c>
      <c r="X561">
        <v>0</v>
      </c>
      <c r="Y561">
        <v>0</v>
      </c>
    </row>
    <row r="562" spans="1:25" x14ac:dyDescent="0.25">
      <c r="A562">
        <v>26</v>
      </c>
      <c r="B562" t="s">
        <v>1195</v>
      </c>
      <c r="C562" t="s">
        <v>1196</v>
      </c>
      <c r="D562">
        <v>7</v>
      </c>
      <c r="E562">
        <v>8473585</v>
      </c>
      <c r="F562">
        <v>8792593</v>
      </c>
      <c r="G562">
        <v>1</v>
      </c>
      <c r="H562" t="s">
        <v>28</v>
      </c>
      <c r="I562">
        <v>30010</v>
      </c>
      <c r="J562" t="s">
        <v>1196</v>
      </c>
      <c r="K562">
        <v>0.55586107220294201</v>
      </c>
      <c r="L562">
        <v>-1.122323736</v>
      </c>
      <c r="M562">
        <v>57</v>
      </c>
      <c r="N562">
        <v>13.37</v>
      </c>
      <c r="O562" s="4">
        <v>1.9709999999999999E-8</v>
      </c>
      <c r="P562" t="s">
        <v>1182</v>
      </c>
      <c r="Q562">
        <v>0</v>
      </c>
      <c r="R562">
        <v>8010386</v>
      </c>
      <c r="S562">
        <v>8117636</v>
      </c>
      <c r="T562">
        <v>355949</v>
      </c>
      <c r="U562">
        <v>0.70596135000000004</v>
      </c>
      <c r="V562">
        <v>1</v>
      </c>
      <c r="W562">
        <v>0</v>
      </c>
      <c r="X562">
        <v>0</v>
      </c>
      <c r="Y562">
        <v>0</v>
      </c>
    </row>
    <row r="563" spans="1:25" x14ac:dyDescent="0.25">
      <c r="A563">
        <v>27</v>
      </c>
      <c r="B563" t="s">
        <v>1197</v>
      </c>
      <c r="C563" t="s">
        <v>1198</v>
      </c>
      <c r="D563">
        <v>7</v>
      </c>
      <c r="E563">
        <v>22459063</v>
      </c>
      <c r="F563">
        <v>22672544</v>
      </c>
      <c r="G563">
        <v>-1</v>
      </c>
      <c r="H563" t="s">
        <v>28</v>
      </c>
      <c r="I563">
        <v>256227</v>
      </c>
      <c r="J563" t="s">
        <v>1198</v>
      </c>
      <c r="K563" s="4">
        <v>4.6021672397654501E-5</v>
      </c>
      <c r="L563">
        <v>0.74767437400000003</v>
      </c>
      <c r="M563">
        <v>33</v>
      </c>
      <c r="N563">
        <v>17.41</v>
      </c>
      <c r="O563" s="4">
        <v>6.2819999999999996E-10</v>
      </c>
      <c r="P563" t="s">
        <v>1199</v>
      </c>
      <c r="Q563">
        <v>0</v>
      </c>
      <c r="R563">
        <v>23473366</v>
      </c>
      <c r="S563">
        <v>23591862</v>
      </c>
      <c r="T563">
        <v>807588</v>
      </c>
      <c r="U563">
        <v>0.13786101000000001</v>
      </c>
      <c r="V563">
        <v>1</v>
      </c>
      <c r="W563">
        <v>0</v>
      </c>
      <c r="X563">
        <v>0</v>
      </c>
      <c r="Y563">
        <v>0</v>
      </c>
    </row>
    <row r="564" spans="1:25" x14ac:dyDescent="0.25">
      <c r="A564">
        <v>27</v>
      </c>
      <c r="B564" t="s">
        <v>1200</v>
      </c>
      <c r="C564" t="s">
        <v>1201</v>
      </c>
      <c r="D564">
        <v>7</v>
      </c>
      <c r="E564">
        <v>22765503</v>
      </c>
      <c r="F564">
        <v>22771621</v>
      </c>
      <c r="G564">
        <v>1</v>
      </c>
      <c r="H564" t="s">
        <v>28</v>
      </c>
      <c r="I564">
        <v>3569</v>
      </c>
      <c r="J564" t="s">
        <v>1201</v>
      </c>
      <c r="K564">
        <v>0.28966911699391601</v>
      </c>
      <c r="L564">
        <v>-0.58195567599999998</v>
      </c>
      <c r="M564">
        <v>33</v>
      </c>
      <c r="N564">
        <v>17.41</v>
      </c>
      <c r="O564" s="4">
        <v>6.2819999999999996E-10</v>
      </c>
      <c r="P564" t="s">
        <v>1199</v>
      </c>
      <c r="Q564">
        <v>0</v>
      </c>
      <c r="R564">
        <v>23473366</v>
      </c>
      <c r="S564">
        <v>23591862</v>
      </c>
      <c r="T564">
        <v>708511</v>
      </c>
      <c r="U564">
        <v>0.74695646999999998</v>
      </c>
      <c r="V564">
        <v>1</v>
      </c>
      <c r="W564">
        <v>0</v>
      </c>
      <c r="X564">
        <v>0</v>
      </c>
      <c r="Y564">
        <v>0</v>
      </c>
    </row>
    <row r="565" spans="1:25" x14ac:dyDescent="0.25">
      <c r="A565">
        <v>27</v>
      </c>
      <c r="B565" t="s">
        <v>1202</v>
      </c>
      <c r="C565" t="s">
        <v>1203</v>
      </c>
      <c r="D565">
        <v>7</v>
      </c>
      <c r="E565">
        <v>22852251</v>
      </c>
      <c r="F565">
        <v>22862470</v>
      </c>
      <c r="G565">
        <v>-1</v>
      </c>
      <c r="H565" t="s">
        <v>28</v>
      </c>
      <c r="I565">
        <v>54543</v>
      </c>
      <c r="J565" t="s">
        <v>1203</v>
      </c>
      <c r="K565">
        <v>5.4735297662965102E-2</v>
      </c>
      <c r="L565">
        <v>1.4195643769999999</v>
      </c>
      <c r="M565">
        <v>33</v>
      </c>
      <c r="N565">
        <v>17.41</v>
      </c>
      <c r="O565" s="4">
        <v>6.2819999999999996E-10</v>
      </c>
      <c r="P565" t="s">
        <v>1199</v>
      </c>
      <c r="Q565">
        <v>0</v>
      </c>
      <c r="R565">
        <v>23473366</v>
      </c>
      <c r="S565">
        <v>23591862</v>
      </c>
      <c r="T565">
        <v>617662</v>
      </c>
      <c r="U565">
        <v>9.4944600000000004E-2</v>
      </c>
      <c r="V565">
        <v>1</v>
      </c>
      <c r="W565">
        <v>0</v>
      </c>
      <c r="X565">
        <v>0</v>
      </c>
      <c r="Y565">
        <v>0</v>
      </c>
    </row>
    <row r="566" spans="1:25" x14ac:dyDescent="0.25">
      <c r="A566">
        <v>27</v>
      </c>
      <c r="B566" t="s">
        <v>1204</v>
      </c>
      <c r="C566" t="s">
        <v>1205</v>
      </c>
      <c r="D566">
        <v>7</v>
      </c>
      <c r="E566">
        <v>22980878</v>
      </c>
      <c r="F566">
        <v>23053749</v>
      </c>
      <c r="G566">
        <v>-1</v>
      </c>
      <c r="H566" t="s">
        <v>28</v>
      </c>
      <c r="I566">
        <v>84668</v>
      </c>
      <c r="J566" t="s">
        <v>1205</v>
      </c>
      <c r="K566">
        <v>0.80330784459211702</v>
      </c>
      <c r="L566">
        <v>1.005269518</v>
      </c>
      <c r="M566">
        <v>33</v>
      </c>
      <c r="N566">
        <v>17.41</v>
      </c>
      <c r="O566" s="4">
        <v>6.2819999999999996E-10</v>
      </c>
      <c r="P566" t="s">
        <v>1199</v>
      </c>
      <c r="Q566">
        <v>0</v>
      </c>
      <c r="R566">
        <v>23473366</v>
      </c>
      <c r="S566">
        <v>23591862</v>
      </c>
      <c r="T566">
        <v>426383</v>
      </c>
      <c r="U566">
        <v>0.23908653999999999</v>
      </c>
      <c r="V566">
        <v>1</v>
      </c>
      <c r="W566">
        <v>0</v>
      </c>
      <c r="X566">
        <v>0</v>
      </c>
      <c r="Y566">
        <v>0</v>
      </c>
    </row>
    <row r="567" spans="1:25" x14ac:dyDescent="0.25">
      <c r="A567">
        <v>27</v>
      </c>
      <c r="B567" t="s">
        <v>1206</v>
      </c>
      <c r="C567" t="s">
        <v>1207</v>
      </c>
      <c r="D567">
        <v>7</v>
      </c>
      <c r="E567">
        <v>23145353</v>
      </c>
      <c r="F567">
        <v>23217533</v>
      </c>
      <c r="G567">
        <v>1</v>
      </c>
      <c r="H567" t="s">
        <v>28</v>
      </c>
      <c r="I567">
        <v>55975</v>
      </c>
      <c r="J567" t="s">
        <v>1207</v>
      </c>
      <c r="K567">
        <v>3.1911211850839199E-4</v>
      </c>
      <c r="L567">
        <v>-0.73935454899999997</v>
      </c>
      <c r="M567">
        <v>33</v>
      </c>
      <c r="N567">
        <v>17.41</v>
      </c>
      <c r="O567" s="4">
        <v>6.2819999999999996E-10</v>
      </c>
      <c r="P567" t="s">
        <v>1199</v>
      </c>
      <c r="Q567">
        <v>0</v>
      </c>
      <c r="R567">
        <v>23473366</v>
      </c>
      <c r="S567">
        <v>23591862</v>
      </c>
      <c r="T567">
        <v>262599</v>
      </c>
      <c r="U567">
        <v>0.38760549</v>
      </c>
      <c r="V567">
        <v>1</v>
      </c>
      <c r="W567">
        <v>0</v>
      </c>
      <c r="X567">
        <v>0</v>
      </c>
      <c r="Y567">
        <v>0</v>
      </c>
    </row>
    <row r="568" spans="1:25" x14ac:dyDescent="0.25">
      <c r="A568">
        <v>27</v>
      </c>
      <c r="B568" t="s">
        <v>1208</v>
      </c>
      <c r="C568" t="s">
        <v>1209</v>
      </c>
      <c r="D568">
        <v>7</v>
      </c>
      <c r="E568">
        <v>23210760</v>
      </c>
      <c r="F568">
        <v>23234503</v>
      </c>
      <c r="G568">
        <v>1</v>
      </c>
      <c r="H568" t="s">
        <v>28</v>
      </c>
      <c r="I568" t="s">
        <v>50</v>
      </c>
      <c r="J568" t="s">
        <v>50</v>
      </c>
      <c r="K568" t="s">
        <v>50</v>
      </c>
      <c r="L568" t="s">
        <v>50</v>
      </c>
      <c r="M568">
        <v>33</v>
      </c>
      <c r="N568">
        <v>17.41</v>
      </c>
      <c r="O568" s="4">
        <v>6.2819999999999996E-10</v>
      </c>
      <c r="P568" t="s">
        <v>1199</v>
      </c>
      <c r="Q568">
        <v>0</v>
      </c>
      <c r="R568">
        <v>23473366</v>
      </c>
      <c r="S568">
        <v>23591862</v>
      </c>
      <c r="T568">
        <v>245629</v>
      </c>
      <c r="U568" t="s">
        <v>50</v>
      </c>
      <c r="V568">
        <v>0</v>
      </c>
      <c r="W568">
        <v>0</v>
      </c>
      <c r="X568">
        <v>0</v>
      </c>
      <c r="Y568">
        <v>0</v>
      </c>
    </row>
    <row r="569" spans="1:25" x14ac:dyDescent="0.25">
      <c r="A569">
        <v>27</v>
      </c>
      <c r="B569" t="s">
        <v>1210</v>
      </c>
      <c r="C569" t="s">
        <v>1211</v>
      </c>
      <c r="D569">
        <v>7</v>
      </c>
      <c r="E569">
        <v>23221446</v>
      </c>
      <c r="F569">
        <v>23240630</v>
      </c>
      <c r="G569">
        <v>1</v>
      </c>
      <c r="H569" t="s">
        <v>28</v>
      </c>
      <c r="I569">
        <v>11097</v>
      </c>
      <c r="J569" t="s">
        <v>1211</v>
      </c>
      <c r="K569" s="4">
        <v>3.6702887542922398E-5</v>
      </c>
      <c r="L569">
        <v>0.11939525500000001</v>
      </c>
      <c r="M569">
        <v>33</v>
      </c>
      <c r="N569">
        <v>17.41</v>
      </c>
      <c r="O569" s="4">
        <v>6.2819999999999996E-10</v>
      </c>
      <c r="P569" t="s">
        <v>1199</v>
      </c>
      <c r="Q569">
        <v>0</v>
      </c>
      <c r="R569">
        <v>23473366</v>
      </c>
      <c r="S569">
        <v>23591862</v>
      </c>
      <c r="T569">
        <v>239502</v>
      </c>
      <c r="U569">
        <v>0.13635633999999999</v>
      </c>
      <c r="V569">
        <v>0</v>
      </c>
      <c r="W569">
        <v>0</v>
      </c>
      <c r="X569">
        <v>0</v>
      </c>
      <c r="Y569">
        <v>0</v>
      </c>
    </row>
    <row r="570" spans="1:25" x14ac:dyDescent="0.25">
      <c r="A570">
        <v>27</v>
      </c>
      <c r="B570" t="s">
        <v>1212</v>
      </c>
      <c r="C570" t="s">
        <v>1213</v>
      </c>
      <c r="D570">
        <v>7</v>
      </c>
      <c r="E570">
        <v>23275586</v>
      </c>
      <c r="F570">
        <v>23314727</v>
      </c>
      <c r="G570">
        <v>1</v>
      </c>
      <c r="H570" t="s">
        <v>28</v>
      </c>
      <c r="I570">
        <v>10457</v>
      </c>
      <c r="J570" t="s">
        <v>1213</v>
      </c>
      <c r="K570" s="4">
        <v>1.1247712085525501E-12</v>
      </c>
      <c r="L570">
        <v>0.95423742</v>
      </c>
      <c r="M570">
        <v>33</v>
      </c>
      <c r="N570">
        <v>17.41</v>
      </c>
      <c r="O570" s="4">
        <v>6.2819999999999996E-10</v>
      </c>
      <c r="P570" t="s">
        <v>1199</v>
      </c>
      <c r="Q570">
        <v>0</v>
      </c>
      <c r="R570">
        <v>23473366</v>
      </c>
      <c r="S570">
        <v>23591862</v>
      </c>
      <c r="T570">
        <v>165405</v>
      </c>
      <c r="U570">
        <v>0.24269489</v>
      </c>
      <c r="V570">
        <v>1</v>
      </c>
      <c r="W570">
        <v>0</v>
      </c>
      <c r="X570">
        <v>0</v>
      </c>
      <c r="Y570">
        <v>0</v>
      </c>
    </row>
    <row r="571" spans="1:25" x14ac:dyDescent="0.25">
      <c r="A571">
        <v>27</v>
      </c>
      <c r="B571" t="s">
        <v>1214</v>
      </c>
      <c r="C571" t="s">
        <v>1215</v>
      </c>
      <c r="D571">
        <v>7</v>
      </c>
      <c r="E571">
        <v>23338358</v>
      </c>
      <c r="F571">
        <v>23351348</v>
      </c>
      <c r="G571">
        <v>1</v>
      </c>
      <c r="H571" t="s">
        <v>28</v>
      </c>
      <c r="I571">
        <v>115416</v>
      </c>
      <c r="J571" t="s">
        <v>1215</v>
      </c>
      <c r="K571" s="4">
        <v>1.7804613462603598E-8</v>
      </c>
      <c r="L571">
        <v>1.050654456</v>
      </c>
      <c r="M571">
        <v>33</v>
      </c>
      <c r="N571">
        <v>17.41</v>
      </c>
      <c r="O571" s="4">
        <v>6.2819999999999996E-10</v>
      </c>
      <c r="P571" t="s">
        <v>1199</v>
      </c>
      <c r="Q571">
        <v>0</v>
      </c>
      <c r="R571">
        <v>23473366</v>
      </c>
      <c r="S571">
        <v>23591862</v>
      </c>
      <c r="T571">
        <v>128784</v>
      </c>
      <c r="U571">
        <v>0.23375741</v>
      </c>
      <c r="V571">
        <v>1</v>
      </c>
      <c r="W571">
        <v>0</v>
      </c>
      <c r="X571">
        <v>0</v>
      </c>
      <c r="Y571">
        <v>0</v>
      </c>
    </row>
    <row r="572" spans="1:25" x14ac:dyDescent="0.25">
      <c r="A572">
        <v>27</v>
      </c>
      <c r="B572" t="s">
        <v>1216</v>
      </c>
      <c r="C572" t="s">
        <v>1217</v>
      </c>
      <c r="D572">
        <v>7</v>
      </c>
      <c r="E572">
        <v>23349828</v>
      </c>
      <c r="F572">
        <v>23510086</v>
      </c>
      <c r="G572">
        <v>-1</v>
      </c>
      <c r="H572" t="s">
        <v>28</v>
      </c>
      <c r="I572">
        <v>10643</v>
      </c>
      <c r="J572" t="s">
        <v>1217</v>
      </c>
      <c r="K572">
        <v>0.99972618917433598</v>
      </c>
      <c r="L572">
        <v>0.30334969299999998</v>
      </c>
      <c r="M572">
        <v>33</v>
      </c>
      <c r="N572">
        <v>17.41</v>
      </c>
      <c r="O572" s="4">
        <v>6.2819999999999996E-10</v>
      </c>
      <c r="P572" t="s">
        <v>1199</v>
      </c>
      <c r="Q572">
        <v>1</v>
      </c>
      <c r="R572">
        <v>23473366</v>
      </c>
      <c r="S572">
        <v>23591862</v>
      </c>
      <c r="T572">
        <v>0</v>
      </c>
      <c r="U572">
        <v>0.55490289000000004</v>
      </c>
      <c r="V572">
        <v>1</v>
      </c>
      <c r="W572">
        <v>0</v>
      </c>
      <c r="X572">
        <v>0</v>
      </c>
      <c r="Y572">
        <v>0</v>
      </c>
    </row>
    <row r="573" spans="1:25" x14ac:dyDescent="0.25">
      <c r="A573">
        <v>27</v>
      </c>
      <c r="B573" t="s">
        <v>1218</v>
      </c>
      <c r="C573" t="s">
        <v>1219</v>
      </c>
      <c r="D573">
        <v>7</v>
      </c>
      <c r="E573">
        <v>23544399</v>
      </c>
      <c r="F573">
        <v>23571660</v>
      </c>
      <c r="G573">
        <v>-1</v>
      </c>
      <c r="H573" t="s">
        <v>28</v>
      </c>
      <c r="I573">
        <v>29896</v>
      </c>
      <c r="J573" t="s">
        <v>1219</v>
      </c>
      <c r="K573">
        <v>0.212371727129574</v>
      </c>
      <c r="L573">
        <v>0.72810507499999999</v>
      </c>
      <c r="M573">
        <v>33</v>
      </c>
      <c r="N573">
        <v>17.41</v>
      </c>
      <c r="O573" s="4">
        <v>6.2819999999999996E-10</v>
      </c>
      <c r="P573" t="s">
        <v>1199</v>
      </c>
      <c r="Q573">
        <v>0</v>
      </c>
      <c r="R573">
        <v>23473366</v>
      </c>
      <c r="S573">
        <v>23591862</v>
      </c>
      <c r="T573">
        <v>64267</v>
      </c>
      <c r="U573">
        <v>0.34701331000000002</v>
      </c>
      <c r="V573">
        <v>1</v>
      </c>
      <c r="W573">
        <v>0</v>
      </c>
      <c r="X573">
        <v>0</v>
      </c>
      <c r="Y573">
        <v>0</v>
      </c>
    </row>
    <row r="574" spans="1:25" x14ac:dyDescent="0.25">
      <c r="A574">
        <v>27</v>
      </c>
      <c r="B574" t="s">
        <v>1220</v>
      </c>
      <c r="C574" t="s">
        <v>1221</v>
      </c>
      <c r="D574">
        <v>7</v>
      </c>
      <c r="E574">
        <v>23636998</v>
      </c>
      <c r="F574">
        <v>23684327</v>
      </c>
      <c r="G574">
        <v>1</v>
      </c>
      <c r="H574" t="s">
        <v>28</v>
      </c>
      <c r="I574">
        <v>90693</v>
      </c>
      <c r="J574" t="s">
        <v>1221</v>
      </c>
      <c r="K574">
        <v>0.35114232671352202</v>
      </c>
      <c r="L574">
        <v>-0.54599061900000001</v>
      </c>
      <c r="M574">
        <v>33</v>
      </c>
      <c r="N574">
        <v>17.41</v>
      </c>
      <c r="O574" s="4">
        <v>6.2819999999999996E-10</v>
      </c>
      <c r="P574" t="s">
        <v>1199</v>
      </c>
      <c r="Q574">
        <v>0</v>
      </c>
      <c r="R574">
        <v>23473366</v>
      </c>
      <c r="S574">
        <v>23591862</v>
      </c>
      <c r="T574">
        <v>156866</v>
      </c>
      <c r="U574">
        <v>0.17425194999999999</v>
      </c>
      <c r="V574">
        <v>1</v>
      </c>
      <c r="W574">
        <v>0</v>
      </c>
      <c r="X574">
        <v>0</v>
      </c>
      <c r="Y574">
        <v>0</v>
      </c>
    </row>
    <row r="575" spans="1:25" x14ac:dyDescent="0.25">
      <c r="A575">
        <v>27</v>
      </c>
      <c r="B575" t="s">
        <v>1222</v>
      </c>
      <c r="C575" t="s">
        <v>1223</v>
      </c>
      <c r="D575">
        <v>7</v>
      </c>
      <c r="E575">
        <v>23719749</v>
      </c>
      <c r="F575">
        <v>23742868</v>
      </c>
      <c r="G575">
        <v>1</v>
      </c>
      <c r="H575" t="s">
        <v>28</v>
      </c>
      <c r="I575">
        <v>340277</v>
      </c>
      <c r="J575" t="s">
        <v>1223</v>
      </c>
      <c r="K575" s="4">
        <v>5.0976778428058599E-9</v>
      </c>
      <c r="L575">
        <v>0.100483294</v>
      </c>
      <c r="M575">
        <v>33</v>
      </c>
      <c r="N575">
        <v>17.41</v>
      </c>
      <c r="O575" s="4">
        <v>6.2819999999999996E-10</v>
      </c>
      <c r="P575" t="s">
        <v>1199</v>
      </c>
      <c r="Q575">
        <v>0</v>
      </c>
      <c r="R575">
        <v>23473366</v>
      </c>
      <c r="S575">
        <v>23591862</v>
      </c>
      <c r="T575">
        <v>239617</v>
      </c>
      <c r="U575">
        <v>0.10350061000000001</v>
      </c>
      <c r="V575">
        <v>1</v>
      </c>
      <c r="W575">
        <v>0</v>
      </c>
      <c r="X575">
        <v>0</v>
      </c>
      <c r="Y575">
        <v>0</v>
      </c>
    </row>
    <row r="576" spans="1:25" x14ac:dyDescent="0.25">
      <c r="A576">
        <v>27</v>
      </c>
      <c r="B576" t="s">
        <v>1224</v>
      </c>
      <c r="C576" t="s">
        <v>1225</v>
      </c>
      <c r="D576">
        <v>7</v>
      </c>
      <c r="E576">
        <v>23749786</v>
      </c>
      <c r="F576">
        <v>23872132</v>
      </c>
      <c r="G576">
        <v>1</v>
      </c>
      <c r="H576" t="s">
        <v>28</v>
      </c>
      <c r="I576">
        <v>56164</v>
      </c>
      <c r="J576" t="s">
        <v>1225</v>
      </c>
      <c r="K576">
        <v>0.23331530672592499</v>
      </c>
      <c r="L576">
        <v>-0.13137765200000001</v>
      </c>
      <c r="M576">
        <v>33</v>
      </c>
      <c r="N576">
        <v>17.41</v>
      </c>
      <c r="O576" s="4">
        <v>6.2819999999999996E-10</v>
      </c>
      <c r="P576" t="s">
        <v>1199</v>
      </c>
      <c r="Q576">
        <v>0</v>
      </c>
      <c r="R576">
        <v>23473366</v>
      </c>
      <c r="S576">
        <v>23591862</v>
      </c>
      <c r="T576">
        <v>269654</v>
      </c>
      <c r="U576">
        <v>6.0230409999999998E-2</v>
      </c>
      <c r="V576">
        <v>1</v>
      </c>
      <c r="W576">
        <v>0</v>
      </c>
      <c r="X576">
        <v>0</v>
      </c>
      <c r="Y576">
        <v>0</v>
      </c>
    </row>
    <row r="577" spans="1:25" x14ac:dyDescent="0.25">
      <c r="A577">
        <v>27</v>
      </c>
      <c r="B577" t="s">
        <v>1226</v>
      </c>
      <c r="C577" t="s">
        <v>1227</v>
      </c>
      <c r="D577">
        <v>7</v>
      </c>
      <c r="E577">
        <v>24323782</v>
      </c>
      <c r="F577">
        <v>24331484</v>
      </c>
      <c r="G577">
        <v>1</v>
      </c>
      <c r="H577" t="s">
        <v>28</v>
      </c>
      <c r="I577">
        <v>4852</v>
      </c>
      <c r="J577" t="s">
        <v>1227</v>
      </c>
      <c r="K577">
        <v>0.58818608554685603</v>
      </c>
      <c r="L577">
        <v>4.9722148000000001E-2</v>
      </c>
      <c r="M577">
        <v>33</v>
      </c>
      <c r="N577">
        <v>17.41</v>
      </c>
      <c r="O577" s="4">
        <v>6.2819999999999996E-10</v>
      </c>
      <c r="P577" t="s">
        <v>1199</v>
      </c>
      <c r="Q577">
        <v>0</v>
      </c>
      <c r="R577">
        <v>23473366</v>
      </c>
      <c r="S577">
        <v>23591862</v>
      </c>
      <c r="T577">
        <v>843650</v>
      </c>
      <c r="U577">
        <v>0.65010221999999995</v>
      </c>
      <c r="V577">
        <v>1</v>
      </c>
      <c r="W577">
        <v>0</v>
      </c>
      <c r="X577">
        <v>0</v>
      </c>
      <c r="Y577">
        <v>0</v>
      </c>
    </row>
    <row r="578" spans="1:25" x14ac:dyDescent="0.25">
      <c r="A578">
        <v>28</v>
      </c>
      <c r="B578" t="s">
        <v>1228</v>
      </c>
      <c r="C578" t="s">
        <v>1229</v>
      </c>
      <c r="D578">
        <v>7</v>
      </c>
      <c r="E578">
        <v>31553704</v>
      </c>
      <c r="F578">
        <v>31698334</v>
      </c>
      <c r="G578">
        <v>1</v>
      </c>
      <c r="H578" t="s">
        <v>28</v>
      </c>
      <c r="I578">
        <v>223075</v>
      </c>
      <c r="J578" t="s">
        <v>1229</v>
      </c>
      <c r="K578" s="4">
        <v>2.6141178691466501E-17</v>
      </c>
      <c r="L578">
        <v>-0.107494111</v>
      </c>
      <c r="M578">
        <v>1</v>
      </c>
      <c r="N578">
        <v>1.4059999999999999</v>
      </c>
      <c r="O578" s="4">
        <v>3.5310000000000002E-6</v>
      </c>
      <c r="P578" t="s">
        <v>1230</v>
      </c>
      <c r="Q578">
        <v>0</v>
      </c>
      <c r="R578">
        <v>32548355</v>
      </c>
      <c r="S578">
        <v>33018807</v>
      </c>
      <c r="T578">
        <v>1177981</v>
      </c>
      <c r="U578" t="s">
        <v>50</v>
      </c>
      <c r="V578">
        <v>0</v>
      </c>
      <c r="W578">
        <v>0</v>
      </c>
      <c r="X578">
        <v>0</v>
      </c>
      <c r="Y578">
        <v>0</v>
      </c>
    </row>
    <row r="579" spans="1:25" x14ac:dyDescent="0.25">
      <c r="A579">
        <v>28</v>
      </c>
      <c r="B579" t="s">
        <v>1231</v>
      </c>
      <c r="C579" t="s">
        <v>1232</v>
      </c>
      <c r="D579">
        <v>7</v>
      </c>
      <c r="E579">
        <v>31726329</v>
      </c>
      <c r="F579">
        <v>31748069</v>
      </c>
      <c r="G579">
        <v>1</v>
      </c>
      <c r="H579" t="s">
        <v>28</v>
      </c>
      <c r="I579">
        <v>10842</v>
      </c>
      <c r="J579" t="s">
        <v>1232</v>
      </c>
      <c r="K579">
        <v>3.9290611483217198E-4</v>
      </c>
      <c r="L579">
        <v>1.93777149</v>
      </c>
      <c r="M579">
        <v>1</v>
      </c>
      <c r="N579">
        <v>1.4059999999999999</v>
      </c>
      <c r="O579" s="4">
        <v>3.5310000000000002E-6</v>
      </c>
      <c r="P579" t="s">
        <v>1230</v>
      </c>
      <c r="Q579">
        <v>0</v>
      </c>
      <c r="R579">
        <v>32548355</v>
      </c>
      <c r="S579">
        <v>33018807</v>
      </c>
      <c r="T579">
        <v>1128246</v>
      </c>
      <c r="U579">
        <v>0.14792042</v>
      </c>
      <c r="V579">
        <v>1</v>
      </c>
      <c r="W579">
        <v>0</v>
      </c>
      <c r="X579">
        <v>0</v>
      </c>
      <c r="Y579">
        <v>0</v>
      </c>
    </row>
    <row r="580" spans="1:25" x14ac:dyDescent="0.25">
      <c r="A580">
        <v>28</v>
      </c>
      <c r="B580" t="s">
        <v>1233</v>
      </c>
      <c r="C580" t="s">
        <v>1234</v>
      </c>
      <c r="D580">
        <v>7</v>
      </c>
      <c r="E580">
        <v>31790793</v>
      </c>
      <c r="F580">
        <v>32338941</v>
      </c>
      <c r="G580">
        <v>-1</v>
      </c>
      <c r="H580" t="s">
        <v>28</v>
      </c>
      <c r="I580">
        <v>5137</v>
      </c>
      <c r="J580" t="s">
        <v>1234</v>
      </c>
      <c r="K580">
        <v>2.7070387584739099E-4</v>
      </c>
      <c r="L580">
        <v>0.42765419599999999</v>
      </c>
      <c r="M580">
        <v>110</v>
      </c>
      <c r="N580">
        <v>18.88</v>
      </c>
      <c r="O580" s="4">
        <v>1.615E-11</v>
      </c>
      <c r="P580" t="s">
        <v>1235</v>
      </c>
      <c r="Q580">
        <v>0</v>
      </c>
      <c r="R580">
        <v>32548355</v>
      </c>
      <c r="S580">
        <v>33018807</v>
      </c>
      <c r="T580">
        <v>537374</v>
      </c>
      <c r="U580">
        <v>0.13577723999999999</v>
      </c>
      <c r="V580">
        <v>1</v>
      </c>
      <c r="W580">
        <v>0</v>
      </c>
      <c r="X580">
        <v>0</v>
      </c>
      <c r="Y580">
        <v>0</v>
      </c>
    </row>
    <row r="581" spans="1:25" x14ac:dyDescent="0.25">
      <c r="A581">
        <v>28</v>
      </c>
      <c r="B581" t="s">
        <v>1236</v>
      </c>
      <c r="C581" t="s">
        <v>1237</v>
      </c>
      <c r="D581">
        <v>7</v>
      </c>
      <c r="E581">
        <v>32524951</v>
      </c>
      <c r="F581">
        <v>32534895</v>
      </c>
      <c r="G581">
        <v>-1</v>
      </c>
      <c r="H581" t="s">
        <v>28</v>
      </c>
      <c r="I581">
        <v>23658</v>
      </c>
      <c r="J581" t="s">
        <v>1237</v>
      </c>
      <c r="K581">
        <v>1.8231932965014599E-2</v>
      </c>
      <c r="L581">
        <v>0.85676560700000004</v>
      </c>
      <c r="M581">
        <v>110</v>
      </c>
      <c r="N581">
        <v>18.88</v>
      </c>
      <c r="O581" s="4">
        <v>1.615E-11</v>
      </c>
      <c r="P581" t="s">
        <v>1235</v>
      </c>
      <c r="Q581">
        <v>0</v>
      </c>
      <c r="R581">
        <v>32548355</v>
      </c>
      <c r="S581">
        <v>33018807</v>
      </c>
      <c r="T581">
        <v>341420</v>
      </c>
      <c r="U581">
        <v>0.35747109999999999</v>
      </c>
      <c r="V581">
        <v>1</v>
      </c>
      <c r="W581">
        <v>0</v>
      </c>
      <c r="X581">
        <v>0</v>
      </c>
      <c r="Y581">
        <v>0</v>
      </c>
    </row>
    <row r="582" spans="1:25" x14ac:dyDescent="0.25">
      <c r="A582">
        <v>28</v>
      </c>
      <c r="B582" t="s">
        <v>1238</v>
      </c>
      <c r="C582" t="s">
        <v>1239</v>
      </c>
      <c r="D582">
        <v>7</v>
      </c>
      <c r="E582">
        <v>32535038</v>
      </c>
      <c r="F582">
        <v>33078516</v>
      </c>
      <c r="G582">
        <v>1</v>
      </c>
      <c r="H582" t="s">
        <v>28</v>
      </c>
      <c r="I582">
        <v>23080</v>
      </c>
      <c r="J582" t="s">
        <v>1239</v>
      </c>
      <c r="K582">
        <v>3.2549454622101998E-4</v>
      </c>
      <c r="L582">
        <v>0.60537761199999995</v>
      </c>
      <c r="M582">
        <v>110</v>
      </c>
      <c r="N582">
        <v>18.88</v>
      </c>
      <c r="O582" s="4">
        <v>1.615E-11</v>
      </c>
      <c r="P582" t="s">
        <v>1235</v>
      </c>
      <c r="Q582">
        <v>1</v>
      </c>
      <c r="R582">
        <v>32548355</v>
      </c>
      <c r="S582">
        <v>33018807</v>
      </c>
      <c r="T582">
        <v>0</v>
      </c>
      <c r="U582">
        <v>0.10634676</v>
      </c>
      <c r="V582">
        <v>1</v>
      </c>
      <c r="W582">
        <v>0</v>
      </c>
      <c r="X582">
        <v>0</v>
      </c>
      <c r="Y582">
        <v>0</v>
      </c>
    </row>
    <row r="583" spans="1:25" x14ac:dyDescent="0.25">
      <c r="A583">
        <v>28</v>
      </c>
      <c r="B583" t="s">
        <v>1240</v>
      </c>
      <c r="C583" t="s">
        <v>1241</v>
      </c>
      <c r="D583">
        <v>7</v>
      </c>
      <c r="E583">
        <v>32907784</v>
      </c>
      <c r="F583">
        <v>32933743</v>
      </c>
      <c r="G583">
        <v>-1</v>
      </c>
      <c r="H583" t="s">
        <v>28</v>
      </c>
      <c r="I583">
        <v>25948</v>
      </c>
      <c r="J583" t="s">
        <v>1241</v>
      </c>
      <c r="K583">
        <v>0.99127594915183503</v>
      </c>
      <c r="L583">
        <v>-9.0729293000000003E-2</v>
      </c>
      <c r="M583">
        <v>110</v>
      </c>
      <c r="N583">
        <v>18.88</v>
      </c>
      <c r="O583" s="4">
        <v>1.615E-11</v>
      </c>
      <c r="P583" t="s">
        <v>1235</v>
      </c>
      <c r="Q583">
        <v>1</v>
      </c>
      <c r="R583">
        <v>32548355</v>
      </c>
      <c r="S583">
        <v>33018807</v>
      </c>
      <c r="T583">
        <v>31469</v>
      </c>
      <c r="U583">
        <v>0.77446565000000001</v>
      </c>
      <c r="V583">
        <v>1</v>
      </c>
      <c r="W583">
        <v>0</v>
      </c>
      <c r="X583">
        <v>0</v>
      </c>
      <c r="Y583">
        <v>0</v>
      </c>
    </row>
    <row r="584" spans="1:25" x14ac:dyDescent="0.25">
      <c r="A584">
        <v>28</v>
      </c>
      <c r="B584" t="s">
        <v>1242</v>
      </c>
      <c r="C584" t="s">
        <v>1243</v>
      </c>
      <c r="D584">
        <v>7</v>
      </c>
      <c r="E584">
        <v>32997017</v>
      </c>
      <c r="F584">
        <v>33046543</v>
      </c>
      <c r="G584">
        <v>1</v>
      </c>
      <c r="H584" t="s">
        <v>28</v>
      </c>
      <c r="I584">
        <v>11328</v>
      </c>
      <c r="J584" t="s">
        <v>1243</v>
      </c>
      <c r="K584">
        <v>7.2366214136071999E-2</v>
      </c>
      <c r="L584">
        <v>1.208188864</v>
      </c>
      <c r="M584">
        <v>110</v>
      </c>
      <c r="N584">
        <v>18.88</v>
      </c>
      <c r="O584" s="4">
        <v>1.615E-11</v>
      </c>
      <c r="P584" t="s">
        <v>1235</v>
      </c>
      <c r="Q584">
        <v>1</v>
      </c>
      <c r="R584">
        <v>32548355</v>
      </c>
      <c r="S584">
        <v>33018807</v>
      </c>
      <c r="T584">
        <v>120702</v>
      </c>
      <c r="U584">
        <v>0.16609466000000001</v>
      </c>
      <c r="V584">
        <v>1</v>
      </c>
      <c r="W584">
        <v>0</v>
      </c>
      <c r="X584">
        <v>0</v>
      </c>
      <c r="Y584">
        <v>0</v>
      </c>
    </row>
    <row r="585" spans="1:25" x14ac:dyDescent="0.25">
      <c r="A585">
        <v>28</v>
      </c>
      <c r="B585" t="s">
        <v>1244</v>
      </c>
      <c r="C585" t="s">
        <v>1245</v>
      </c>
      <c r="D585">
        <v>7</v>
      </c>
      <c r="E585">
        <v>33053742</v>
      </c>
      <c r="F585">
        <v>33102409</v>
      </c>
      <c r="G585">
        <v>-1</v>
      </c>
      <c r="H585" t="s">
        <v>28</v>
      </c>
      <c r="I585">
        <v>51251</v>
      </c>
      <c r="J585" t="s">
        <v>1245</v>
      </c>
      <c r="K585">
        <v>1.23721939228459E-2</v>
      </c>
      <c r="L585">
        <v>-0.23335551399999999</v>
      </c>
      <c r="M585">
        <v>110</v>
      </c>
      <c r="N585">
        <v>18.88</v>
      </c>
      <c r="O585" s="4">
        <v>1.615E-11</v>
      </c>
      <c r="P585" t="s">
        <v>1235</v>
      </c>
      <c r="Q585">
        <v>0</v>
      </c>
      <c r="R585">
        <v>32548355</v>
      </c>
      <c r="S585">
        <v>33018807</v>
      </c>
      <c r="T585">
        <v>177427</v>
      </c>
      <c r="U585">
        <v>9.4217339999999997E-2</v>
      </c>
      <c r="V585">
        <v>1</v>
      </c>
      <c r="W585">
        <v>0</v>
      </c>
      <c r="X585">
        <v>0</v>
      </c>
      <c r="Y585">
        <v>0</v>
      </c>
    </row>
    <row r="586" spans="1:25" x14ac:dyDescent="0.25">
      <c r="A586">
        <v>28</v>
      </c>
      <c r="B586" t="s">
        <v>1246</v>
      </c>
      <c r="C586" t="s">
        <v>1247</v>
      </c>
      <c r="D586">
        <v>7</v>
      </c>
      <c r="E586">
        <v>33134409</v>
      </c>
      <c r="F586">
        <v>33149013</v>
      </c>
      <c r="G586">
        <v>-1</v>
      </c>
      <c r="H586" t="s">
        <v>28</v>
      </c>
      <c r="I586">
        <v>6100</v>
      </c>
      <c r="J586" t="s">
        <v>1247</v>
      </c>
      <c r="K586">
        <v>0.17416297765397301</v>
      </c>
      <c r="L586" t="s">
        <v>50</v>
      </c>
      <c r="M586">
        <v>110</v>
      </c>
      <c r="N586">
        <v>18.88</v>
      </c>
      <c r="O586" s="4">
        <v>1.615E-11</v>
      </c>
      <c r="P586" t="s">
        <v>1235</v>
      </c>
      <c r="Q586">
        <v>0</v>
      </c>
      <c r="R586">
        <v>32548355</v>
      </c>
      <c r="S586">
        <v>33018807</v>
      </c>
      <c r="T586">
        <v>258094</v>
      </c>
      <c r="U586">
        <v>0.14506595999999999</v>
      </c>
      <c r="V586">
        <v>1</v>
      </c>
      <c r="W586">
        <v>0</v>
      </c>
      <c r="X586">
        <v>0</v>
      </c>
      <c r="Y586">
        <v>0</v>
      </c>
    </row>
    <row r="587" spans="1:25" x14ac:dyDescent="0.25">
      <c r="A587">
        <v>28</v>
      </c>
      <c r="B587" t="s">
        <v>1248</v>
      </c>
      <c r="C587" t="s">
        <v>1249</v>
      </c>
      <c r="D587">
        <v>7</v>
      </c>
      <c r="E587">
        <v>33168856</v>
      </c>
      <c r="F587">
        <v>33645680</v>
      </c>
      <c r="G587">
        <v>1</v>
      </c>
      <c r="H587" t="s">
        <v>28</v>
      </c>
      <c r="I587">
        <v>27241</v>
      </c>
      <c r="J587" t="s">
        <v>1249</v>
      </c>
      <c r="K587" s="4">
        <v>6.3752418934624405E-10</v>
      </c>
      <c r="L587">
        <v>0.19630788699999999</v>
      </c>
      <c r="M587">
        <v>110</v>
      </c>
      <c r="N587">
        <v>18.88</v>
      </c>
      <c r="O587" s="4">
        <v>1.615E-11</v>
      </c>
      <c r="P587" t="s">
        <v>1235</v>
      </c>
      <c r="Q587">
        <v>0</v>
      </c>
      <c r="R587">
        <v>32548355</v>
      </c>
      <c r="S587">
        <v>33018807</v>
      </c>
      <c r="T587">
        <v>292541</v>
      </c>
      <c r="U587">
        <v>6.104565E-2</v>
      </c>
      <c r="V587">
        <v>1</v>
      </c>
      <c r="W587">
        <v>0</v>
      </c>
      <c r="X587">
        <v>0</v>
      </c>
      <c r="Y587">
        <v>0</v>
      </c>
    </row>
    <row r="588" spans="1:25" x14ac:dyDescent="0.25">
      <c r="A588">
        <v>28</v>
      </c>
      <c r="B588" t="s">
        <v>1250</v>
      </c>
      <c r="C588" t="s">
        <v>1251</v>
      </c>
      <c r="D588">
        <v>7</v>
      </c>
      <c r="E588">
        <v>33765593</v>
      </c>
      <c r="F588">
        <v>33768068</v>
      </c>
      <c r="G588">
        <v>1</v>
      </c>
      <c r="H588" t="s">
        <v>28</v>
      </c>
      <c r="I588" t="s">
        <v>50</v>
      </c>
      <c r="J588" t="s">
        <v>50</v>
      </c>
      <c r="K588" t="s">
        <v>50</v>
      </c>
      <c r="L588" t="s">
        <v>50</v>
      </c>
      <c r="M588">
        <v>109</v>
      </c>
      <c r="N588">
        <v>18.88</v>
      </c>
      <c r="O588" s="4">
        <v>1.615E-11</v>
      </c>
      <c r="P588" t="s">
        <v>1235</v>
      </c>
      <c r="Q588">
        <v>0</v>
      </c>
      <c r="R588">
        <v>32548355</v>
      </c>
      <c r="S588">
        <v>33018807</v>
      </c>
      <c r="T588">
        <v>889278</v>
      </c>
      <c r="U588" t="s">
        <v>50</v>
      </c>
      <c r="V588">
        <v>0</v>
      </c>
      <c r="W588">
        <v>0</v>
      </c>
      <c r="X588">
        <v>0</v>
      </c>
      <c r="Y588">
        <v>0</v>
      </c>
    </row>
    <row r="589" spans="1:25" x14ac:dyDescent="0.25">
      <c r="A589">
        <v>28</v>
      </c>
      <c r="B589" t="s">
        <v>1252</v>
      </c>
      <c r="C589" t="s">
        <v>1253</v>
      </c>
      <c r="D589">
        <v>7</v>
      </c>
      <c r="E589">
        <v>33944523</v>
      </c>
      <c r="F589">
        <v>34195484</v>
      </c>
      <c r="G589">
        <v>1</v>
      </c>
      <c r="H589" t="s">
        <v>28</v>
      </c>
      <c r="I589">
        <v>168667</v>
      </c>
      <c r="J589" t="s">
        <v>1253</v>
      </c>
      <c r="K589">
        <v>1.0708551621503399E-3</v>
      </c>
      <c r="L589">
        <v>-0.33320787099999999</v>
      </c>
      <c r="M589">
        <v>37</v>
      </c>
      <c r="N589">
        <v>12.82</v>
      </c>
      <c r="O589" s="4">
        <v>1.101E-10</v>
      </c>
      <c r="P589" t="s">
        <v>1254</v>
      </c>
      <c r="Q589">
        <v>0</v>
      </c>
      <c r="R589">
        <v>32548355</v>
      </c>
      <c r="S589">
        <v>33018807</v>
      </c>
      <c r="T589">
        <v>1068208</v>
      </c>
      <c r="U589">
        <v>0.47592131999999998</v>
      </c>
      <c r="V589">
        <v>1</v>
      </c>
      <c r="W589">
        <v>0</v>
      </c>
      <c r="X589">
        <v>0</v>
      </c>
      <c r="Y589">
        <v>0</v>
      </c>
    </row>
    <row r="590" spans="1:25" x14ac:dyDescent="0.25">
      <c r="A590">
        <v>29</v>
      </c>
      <c r="B590" t="s">
        <v>1255</v>
      </c>
      <c r="C590" t="s">
        <v>1256</v>
      </c>
      <c r="D590">
        <v>7</v>
      </c>
      <c r="E590">
        <v>49813257</v>
      </c>
      <c r="F590">
        <v>49961546</v>
      </c>
      <c r="G590">
        <v>1</v>
      </c>
      <c r="H590" t="s">
        <v>28</v>
      </c>
      <c r="I590">
        <v>375567</v>
      </c>
      <c r="J590" t="s">
        <v>1256</v>
      </c>
      <c r="K590">
        <v>0.79516086953772103</v>
      </c>
      <c r="L590" t="s">
        <v>50</v>
      </c>
      <c r="M590">
        <v>107</v>
      </c>
      <c r="N590">
        <v>10.92</v>
      </c>
      <c r="O590" s="4">
        <v>2.5040000000000001E-15</v>
      </c>
      <c r="P590" t="s">
        <v>1257</v>
      </c>
      <c r="Q590">
        <v>0</v>
      </c>
      <c r="R590">
        <v>50696201</v>
      </c>
      <c r="S590">
        <v>50839798</v>
      </c>
      <c r="T590">
        <v>775838</v>
      </c>
      <c r="U590">
        <v>0.64069673000000005</v>
      </c>
      <c r="V590">
        <v>1</v>
      </c>
      <c r="W590">
        <v>0</v>
      </c>
      <c r="X590">
        <v>0</v>
      </c>
      <c r="Y590">
        <v>0</v>
      </c>
    </row>
    <row r="591" spans="1:25" x14ac:dyDescent="0.25">
      <c r="A591">
        <v>29</v>
      </c>
      <c r="B591" t="s">
        <v>1258</v>
      </c>
      <c r="C591" t="s">
        <v>1259</v>
      </c>
      <c r="D591">
        <v>7</v>
      </c>
      <c r="E591">
        <v>49890017</v>
      </c>
      <c r="F591">
        <v>50160925</v>
      </c>
      <c r="G591">
        <v>-1</v>
      </c>
      <c r="H591" t="s">
        <v>28</v>
      </c>
      <c r="I591">
        <v>11055</v>
      </c>
      <c r="J591" t="s">
        <v>1259</v>
      </c>
      <c r="K591">
        <v>0.15963607854498901</v>
      </c>
      <c r="L591">
        <v>-2.3929723E-2</v>
      </c>
      <c r="M591">
        <v>107</v>
      </c>
      <c r="N591">
        <v>10.92</v>
      </c>
      <c r="O591" s="4">
        <v>2.5040000000000001E-15</v>
      </c>
      <c r="P591" t="s">
        <v>1257</v>
      </c>
      <c r="Q591">
        <v>0</v>
      </c>
      <c r="R591">
        <v>50696201</v>
      </c>
      <c r="S591">
        <v>50839798</v>
      </c>
      <c r="T591">
        <v>576459</v>
      </c>
      <c r="U591">
        <v>9.7073240000000005E-2</v>
      </c>
      <c r="V591">
        <v>1</v>
      </c>
      <c r="W591">
        <v>0</v>
      </c>
      <c r="X591">
        <v>0</v>
      </c>
      <c r="Y591">
        <v>0</v>
      </c>
    </row>
    <row r="592" spans="1:25" x14ac:dyDescent="0.25">
      <c r="A592">
        <v>29</v>
      </c>
      <c r="B592" t="s">
        <v>1260</v>
      </c>
      <c r="C592" t="s">
        <v>1261</v>
      </c>
      <c r="D592">
        <v>7</v>
      </c>
      <c r="E592">
        <v>50135632</v>
      </c>
      <c r="F592">
        <v>50199426</v>
      </c>
      <c r="G592">
        <v>1</v>
      </c>
      <c r="H592" t="s">
        <v>28</v>
      </c>
      <c r="I592">
        <v>100130988</v>
      </c>
      <c r="J592" t="s">
        <v>1261</v>
      </c>
      <c r="K592" t="s">
        <v>50</v>
      </c>
      <c r="L592">
        <v>0.104301276</v>
      </c>
      <c r="M592">
        <v>107</v>
      </c>
      <c r="N592">
        <v>10.92</v>
      </c>
      <c r="O592" s="4">
        <v>2.5040000000000001E-15</v>
      </c>
      <c r="P592" t="s">
        <v>1257</v>
      </c>
      <c r="Q592">
        <v>0</v>
      </c>
      <c r="R592">
        <v>50696201</v>
      </c>
      <c r="S592">
        <v>50839798</v>
      </c>
      <c r="T592">
        <v>537958</v>
      </c>
      <c r="U592" t="s">
        <v>50</v>
      </c>
      <c r="V592">
        <v>0</v>
      </c>
      <c r="W592">
        <v>0</v>
      </c>
      <c r="X592">
        <v>0</v>
      </c>
      <c r="Y592">
        <v>0</v>
      </c>
    </row>
    <row r="593" spans="1:25" x14ac:dyDescent="0.25">
      <c r="A593">
        <v>29</v>
      </c>
      <c r="B593" t="s">
        <v>1262</v>
      </c>
      <c r="C593" t="s">
        <v>1263</v>
      </c>
      <c r="D593">
        <v>7</v>
      </c>
      <c r="E593">
        <v>50343720</v>
      </c>
      <c r="F593">
        <v>50472799</v>
      </c>
      <c r="G593">
        <v>1</v>
      </c>
      <c r="H593" t="s">
        <v>28</v>
      </c>
      <c r="I593">
        <v>10320</v>
      </c>
      <c r="J593" t="s">
        <v>1263</v>
      </c>
      <c r="K593">
        <v>0.98575132414597599</v>
      </c>
      <c r="L593">
        <v>0.182302783</v>
      </c>
      <c r="M593">
        <v>107</v>
      </c>
      <c r="N593">
        <v>10.92</v>
      </c>
      <c r="O593" s="4">
        <v>2.5040000000000001E-15</v>
      </c>
      <c r="P593" t="s">
        <v>1257</v>
      </c>
      <c r="Q593">
        <v>0</v>
      </c>
      <c r="R593">
        <v>50696201</v>
      </c>
      <c r="S593">
        <v>50839798</v>
      </c>
      <c r="T593">
        <v>264585</v>
      </c>
      <c r="U593">
        <v>0.79004713000000004</v>
      </c>
      <c r="V593">
        <v>1</v>
      </c>
      <c r="W593">
        <v>0</v>
      </c>
      <c r="X593">
        <v>0</v>
      </c>
      <c r="Y593">
        <v>1</v>
      </c>
    </row>
    <row r="594" spans="1:25" x14ac:dyDescent="0.25">
      <c r="A594">
        <v>29</v>
      </c>
      <c r="B594" t="s">
        <v>1264</v>
      </c>
      <c r="C594" t="s">
        <v>1265</v>
      </c>
      <c r="D594">
        <v>7</v>
      </c>
      <c r="E594">
        <v>50511831</v>
      </c>
      <c r="F594">
        <v>50518088</v>
      </c>
      <c r="G594">
        <v>-1</v>
      </c>
      <c r="H594" t="s">
        <v>28</v>
      </c>
      <c r="I594">
        <v>63979</v>
      </c>
      <c r="J594" t="s">
        <v>1265</v>
      </c>
      <c r="K594">
        <v>1.08679232933473E-4</v>
      </c>
      <c r="L594">
        <v>0.81245568300000004</v>
      </c>
      <c r="M594">
        <v>107</v>
      </c>
      <c r="N594">
        <v>10.92</v>
      </c>
      <c r="O594" s="4">
        <v>2.5040000000000001E-15</v>
      </c>
      <c r="P594" t="s">
        <v>1257</v>
      </c>
      <c r="Q594">
        <v>0</v>
      </c>
      <c r="R594">
        <v>50696201</v>
      </c>
      <c r="S594">
        <v>50839798</v>
      </c>
      <c r="T594">
        <v>219296</v>
      </c>
      <c r="U594">
        <v>7.7210940000000006E-2</v>
      </c>
      <c r="V594">
        <v>1</v>
      </c>
      <c r="W594">
        <v>0</v>
      </c>
      <c r="X594">
        <v>0</v>
      </c>
      <c r="Y594">
        <v>0</v>
      </c>
    </row>
    <row r="595" spans="1:25" x14ac:dyDescent="0.25">
      <c r="A595">
        <v>29</v>
      </c>
      <c r="B595" t="s">
        <v>1266</v>
      </c>
      <c r="C595" t="s">
        <v>1267</v>
      </c>
      <c r="D595">
        <v>7</v>
      </c>
      <c r="E595">
        <v>50526134</v>
      </c>
      <c r="F595">
        <v>50633154</v>
      </c>
      <c r="G595">
        <v>-1</v>
      </c>
      <c r="H595" t="s">
        <v>28</v>
      </c>
      <c r="I595">
        <v>1644</v>
      </c>
      <c r="J595" t="s">
        <v>1267</v>
      </c>
      <c r="K595" s="4">
        <v>4.6066122919395598E-5</v>
      </c>
      <c r="L595">
        <v>0.17059011700000001</v>
      </c>
      <c r="M595">
        <v>107</v>
      </c>
      <c r="N595">
        <v>10.92</v>
      </c>
      <c r="O595" s="4">
        <v>2.5040000000000001E-15</v>
      </c>
      <c r="P595" t="s">
        <v>1257</v>
      </c>
      <c r="Q595">
        <v>0</v>
      </c>
      <c r="R595">
        <v>50696201</v>
      </c>
      <c r="S595">
        <v>50839798</v>
      </c>
      <c r="T595">
        <v>104230</v>
      </c>
      <c r="U595">
        <v>8.4057919999999994E-2</v>
      </c>
      <c r="V595">
        <v>1</v>
      </c>
      <c r="W595">
        <v>0</v>
      </c>
      <c r="X595">
        <v>0</v>
      </c>
      <c r="Y595">
        <v>0</v>
      </c>
    </row>
    <row r="596" spans="1:25" x14ac:dyDescent="0.25">
      <c r="A596">
        <v>29</v>
      </c>
      <c r="B596" t="s">
        <v>1268</v>
      </c>
      <c r="C596" t="s">
        <v>1269</v>
      </c>
      <c r="D596">
        <v>7</v>
      </c>
      <c r="E596">
        <v>50657760</v>
      </c>
      <c r="F596">
        <v>50861159</v>
      </c>
      <c r="G596">
        <v>-1</v>
      </c>
      <c r="H596" t="s">
        <v>28</v>
      </c>
      <c r="I596">
        <v>2887</v>
      </c>
      <c r="J596" t="s">
        <v>1269</v>
      </c>
      <c r="K596">
        <v>0.36742373872804801</v>
      </c>
      <c r="L596">
        <v>-0.76099314299999998</v>
      </c>
      <c r="M596">
        <v>107</v>
      </c>
      <c r="N596">
        <v>10.92</v>
      </c>
      <c r="O596" s="4">
        <v>2.5040000000000001E-15</v>
      </c>
      <c r="P596" t="s">
        <v>1257</v>
      </c>
      <c r="Q596">
        <v>1</v>
      </c>
      <c r="R596">
        <v>50696201</v>
      </c>
      <c r="S596">
        <v>50839798</v>
      </c>
      <c r="T596">
        <v>0</v>
      </c>
      <c r="U596">
        <v>0.99651975000000004</v>
      </c>
      <c r="V596">
        <v>1</v>
      </c>
      <c r="W596">
        <v>0</v>
      </c>
      <c r="X596">
        <v>0</v>
      </c>
      <c r="Y596">
        <v>0</v>
      </c>
    </row>
    <row r="597" spans="1:25" x14ac:dyDescent="0.25">
      <c r="A597">
        <v>29</v>
      </c>
      <c r="B597" t="s">
        <v>1270</v>
      </c>
      <c r="C597" t="s">
        <v>1271</v>
      </c>
      <c r="D597">
        <v>7</v>
      </c>
      <c r="E597">
        <v>51083909</v>
      </c>
      <c r="F597">
        <v>51384515</v>
      </c>
      <c r="G597">
        <v>-1</v>
      </c>
      <c r="H597" t="s">
        <v>28</v>
      </c>
      <c r="I597">
        <v>23242</v>
      </c>
      <c r="J597" t="s">
        <v>1271</v>
      </c>
      <c r="K597">
        <v>0.98269863692049697</v>
      </c>
      <c r="L597">
        <v>0.36515247899999997</v>
      </c>
      <c r="M597">
        <v>107</v>
      </c>
      <c r="N597">
        <v>10.92</v>
      </c>
      <c r="O597" s="4">
        <v>2.5040000000000001E-15</v>
      </c>
      <c r="P597" t="s">
        <v>1257</v>
      </c>
      <c r="Q597">
        <v>0</v>
      </c>
      <c r="R597">
        <v>50696201</v>
      </c>
      <c r="S597">
        <v>50839798</v>
      </c>
      <c r="T597">
        <v>346525</v>
      </c>
      <c r="U597">
        <v>0.14979733000000001</v>
      </c>
      <c r="V597">
        <v>1</v>
      </c>
      <c r="W597">
        <v>0</v>
      </c>
      <c r="X597">
        <v>0</v>
      </c>
      <c r="Y597">
        <v>0</v>
      </c>
    </row>
    <row r="598" spans="1:25" x14ac:dyDescent="0.25">
      <c r="A598">
        <v>30</v>
      </c>
      <c r="B598" t="s">
        <v>1272</v>
      </c>
      <c r="C598" t="s">
        <v>1273</v>
      </c>
      <c r="D598">
        <v>7</v>
      </c>
      <c r="E598">
        <v>54610018</v>
      </c>
      <c r="F598">
        <v>54638773</v>
      </c>
      <c r="G598">
        <v>1</v>
      </c>
      <c r="H598" t="s">
        <v>28</v>
      </c>
      <c r="I598">
        <v>222008</v>
      </c>
      <c r="J598" t="s">
        <v>1273</v>
      </c>
      <c r="K598">
        <v>0.10735276576649801</v>
      </c>
      <c r="L598">
        <v>0.123298541</v>
      </c>
      <c r="M598">
        <v>24</v>
      </c>
      <c r="N598">
        <v>14.09</v>
      </c>
      <c r="O598" s="4">
        <v>9.25E-15</v>
      </c>
      <c r="P598" t="s">
        <v>1274</v>
      </c>
      <c r="Q598">
        <v>0</v>
      </c>
      <c r="R598">
        <v>54909928</v>
      </c>
      <c r="S598">
        <v>55015505</v>
      </c>
      <c r="T598">
        <v>306147</v>
      </c>
      <c r="U598">
        <v>0.28629642999999999</v>
      </c>
      <c r="V598">
        <v>1</v>
      </c>
      <c r="W598">
        <v>0</v>
      </c>
      <c r="X598">
        <v>0</v>
      </c>
      <c r="Y598">
        <v>0</v>
      </c>
    </row>
    <row r="599" spans="1:25" x14ac:dyDescent="0.25">
      <c r="A599">
        <v>30</v>
      </c>
      <c r="B599" t="s">
        <v>1275</v>
      </c>
      <c r="C599" t="s">
        <v>1276</v>
      </c>
      <c r="D599">
        <v>7</v>
      </c>
      <c r="E599">
        <v>54819943</v>
      </c>
      <c r="F599">
        <v>54827667</v>
      </c>
      <c r="G599">
        <v>-1</v>
      </c>
      <c r="H599" t="s">
        <v>28</v>
      </c>
      <c r="I599">
        <v>23480</v>
      </c>
      <c r="J599" t="s">
        <v>1276</v>
      </c>
      <c r="K599">
        <v>0.61152945653253499</v>
      </c>
      <c r="L599">
        <v>-7.9681294E-2</v>
      </c>
      <c r="M599">
        <v>24</v>
      </c>
      <c r="N599">
        <v>14.09</v>
      </c>
      <c r="O599" s="4">
        <v>9.25E-15</v>
      </c>
      <c r="P599" t="s">
        <v>1274</v>
      </c>
      <c r="Q599">
        <v>0</v>
      </c>
      <c r="R599">
        <v>54909928</v>
      </c>
      <c r="S599">
        <v>55015505</v>
      </c>
      <c r="T599">
        <v>117253</v>
      </c>
      <c r="U599">
        <v>0.43885784999999999</v>
      </c>
      <c r="V599">
        <v>1</v>
      </c>
      <c r="W599">
        <v>0</v>
      </c>
      <c r="X599">
        <v>0</v>
      </c>
      <c r="Y599">
        <v>0</v>
      </c>
    </row>
    <row r="600" spans="1:25" x14ac:dyDescent="0.25">
      <c r="A600">
        <v>30</v>
      </c>
      <c r="B600" t="s">
        <v>1277</v>
      </c>
      <c r="C600" t="s">
        <v>1278</v>
      </c>
      <c r="D600">
        <v>7</v>
      </c>
      <c r="E600">
        <v>55086714</v>
      </c>
      <c r="F600">
        <v>55324313</v>
      </c>
      <c r="G600">
        <v>1</v>
      </c>
      <c r="H600" t="s">
        <v>28</v>
      </c>
      <c r="I600">
        <v>1956</v>
      </c>
      <c r="J600" t="s">
        <v>1278</v>
      </c>
      <c r="K600">
        <v>0.99866453017805301</v>
      </c>
      <c r="L600">
        <v>0.199935946</v>
      </c>
      <c r="M600">
        <v>24</v>
      </c>
      <c r="N600">
        <v>14.09</v>
      </c>
      <c r="O600" s="4">
        <v>9.25E-15</v>
      </c>
      <c r="P600" t="s">
        <v>1274</v>
      </c>
      <c r="Q600">
        <v>0</v>
      </c>
      <c r="R600">
        <v>54909928</v>
      </c>
      <c r="S600">
        <v>55015505</v>
      </c>
      <c r="T600">
        <v>141794</v>
      </c>
      <c r="U600">
        <v>0.99818417000000004</v>
      </c>
      <c r="V600">
        <v>1</v>
      </c>
      <c r="W600">
        <v>0</v>
      </c>
      <c r="X600">
        <v>0</v>
      </c>
      <c r="Y600">
        <v>1</v>
      </c>
    </row>
    <row r="601" spans="1:25" x14ac:dyDescent="0.25">
      <c r="A601">
        <v>30</v>
      </c>
      <c r="B601" t="s">
        <v>1279</v>
      </c>
      <c r="C601" t="s">
        <v>1280</v>
      </c>
      <c r="D601">
        <v>7</v>
      </c>
      <c r="E601">
        <v>55433141</v>
      </c>
      <c r="F601">
        <v>55501435</v>
      </c>
      <c r="G601">
        <v>1</v>
      </c>
      <c r="H601" t="s">
        <v>28</v>
      </c>
      <c r="I601">
        <v>55915</v>
      </c>
      <c r="J601" t="s">
        <v>1280</v>
      </c>
      <c r="K601">
        <v>0.78676014634592895</v>
      </c>
      <c r="L601">
        <v>0.70637389900000003</v>
      </c>
      <c r="M601">
        <v>24</v>
      </c>
      <c r="N601">
        <v>14.09</v>
      </c>
      <c r="O601" s="4">
        <v>9.25E-15</v>
      </c>
      <c r="P601" t="s">
        <v>1274</v>
      </c>
      <c r="Q601">
        <v>0</v>
      </c>
      <c r="R601">
        <v>54909928</v>
      </c>
      <c r="S601">
        <v>55015505</v>
      </c>
      <c r="T601">
        <v>488221</v>
      </c>
      <c r="U601">
        <v>0.17473774</v>
      </c>
      <c r="V601">
        <v>1</v>
      </c>
      <c r="W601">
        <v>0</v>
      </c>
      <c r="X601">
        <v>0</v>
      </c>
      <c r="Y601">
        <v>0</v>
      </c>
    </row>
    <row r="602" spans="1:25" x14ac:dyDescent="0.25">
      <c r="A602">
        <v>30</v>
      </c>
      <c r="B602" t="s">
        <v>1281</v>
      </c>
      <c r="C602" t="s">
        <v>1282</v>
      </c>
      <c r="D602">
        <v>7</v>
      </c>
      <c r="E602">
        <v>55503749</v>
      </c>
      <c r="F602">
        <v>55640681</v>
      </c>
      <c r="G602">
        <v>-1</v>
      </c>
      <c r="H602" t="s">
        <v>28</v>
      </c>
      <c r="I602">
        <v>81552</v>
      </c>
      <c r="J602" t="s">
        <v>1282</v>
      </c>
      <c r="K602">
        <v>0.12531564122422001</v>
      </c>
      <c r="L602">
        <v>-1.3506265900000001</v>
      </c>
      <c r="M602">
        <v>24</v>
      </c>
      <c r="N602">
        <v>14.09</v>
      </c>
      <c r="O602" s="4">
        <v>9.25E-15</v>
      </c>
      <c r="P602" t="s">
        <v>1274</v>
      </c>
      <c r="Q602">
        <v>0</v>
      </c>
      <c r="R602">
        <v>54909928</v>
      </c>
      <c r="S602">
        <v>55015505</v>
      </c>
      <c r="T602">
        <v>558829</v>
      </c>
      <c r="U602">
        <v>7.7953480000000006E-2</v>
      </c>
      <c r="V602">
        <v>1</v>
      </c>
      <c r="W602">
        <v>0</v>
      </c>
      <c r="X602">
        <v>0</v>
      </c>
      <c r="Y602">
        <v>0</v>
      </c>
    </row>
    <row r="603" spans="1:25" x14ac:dyDescent="0.25">
      <c r="A603">
        <v>30</v>
      </c>
      <c r="B603" t="s">
        <v>1283</v>
      </c>
      <c r="C603" s="7">
        <v>41883</v>
      </c>
      <c r="D603">
        <v>7</v>
      </c>
      <c r="E603">
        <v>55861237</v>
      </c>
      <c r="F603">
        <v>55930482</v>
      </c>
      <c r="G603">
        <v>-1</v>
      </c>
      <c r="H603" t="s">
        <v>28</v>
      </c>
      <c r="I603">
        <v>346288</v>
      </c>
      <c r="J603" s="7">
        <v>41883</v>
      </c>
      <c r="K603" s="4">
        <v>4.9660746306042602E-5</v>
      </c>
      <c r="L603">
        <v>1.5209981239999999</v>
      </c>
      <c r="M603">
        <v>24</v>
      </c>
      <c r="N603">
        <v>14.09</v>
      </c>
      <c r="O603" s="4">
        <v>9.25E-15</v>
      </c>
      <c r="P603" t="s">
        <v>1274</v>
      </c>
      <c r="Q603">
        <v>0</v>
      </c>
      <c r="R603">
        <v>54909928</v>
      </c>
      <c r="S603">
        <v>55015505</v>
      </c>
      <c r="T603">
        <v>916317</v>
      </c>
      <c r="U603">
        <v>6.1474470000000003E-2</v>
      </c>
      <c r="V603">
        <v>0</v>
      </c>
      <c r="W603">
        <v>0</v>
      </c>
      <c r="X603">
        <v>0</v>
      </c>
      <c r="Y603">
        <v>0</v>
      </c>
    </row>
    <row r="604" spans="1:25" x14ac:dyDescent="0.25">
      <c r="A604">
        <v>30</v>
      </c>
      <c r="B604" t="s">
        <v>1284</v>
      </c>
      <c r="C604" t="s">
        <v>1285</v>
      </c>
      <c r="D604">
        <v>7</v>
      </c>
      <c r="E604">
        <v>55954970</v>
      </c>
      <c r="F604">
        <v>56022932</v>
      </c>
      <c r="G604">
        <v>1</v>
      </c>
      <c r="H604" t="s">
        <v>28</v>
      </c>
      <c r="I604">
        <v>51373</v>
      </c>
      <c r="J604" t="s">
        <v>1285</v>
      </c>
      <c r="K604" t="s">
        <v>50</v>
      </c>
      <c r="L604">
        <v>0.59023657699999998</v>
      </c>
      <c r="M604">
        <v>3</v>
      </c>
      <c r="N604">
        <v>10.62</v>
      </c>
      <c r="O604" s="4">
        <v>9.3270000000000003E-15</v>
      </c>
      <c r="P604" t="s">
        <v>1274</v>
      </c>
      <c r="Q604">
        <v>0</v>
      </c>
      <c r="R604">
        <v>54909928</v>
      </c>
      <c r="S604">
        <v>55015505</v>
      </c>
      <c r="T604">
        <v>1010050</v>
      </c>
      <c r="U604">
        <v>0.15906948000000001</v>
      </c>
      <c r="V604">
        <v>1</v>
      </c>
      <c r="W604">
        <v>0</v>
      </c>
      <c r="X604">
        <v>0</v>
      </c>
      <c r="Y604">
        <v>0</v>
      </c>
    </row>
    <row r="605" spans="1:25" x14ac:dyDescent="0.25">
      <c r="A605">
        <v>30</v>
      </c>
      <c r="B605" t="s">
        <v>1286</v>
      </c>
      <c r="C605" t="s">
        <v>1287</v>
      </c>
      <c r="D605">
        <v>7</v>
      </c>
      <c r="E605">
        <v>55955169</v>
      </c>
      <c r="F605">
        <v>56009918</v>
      </c>
      <c r="G605">
        <v>1</v>
      </c>
      <c r="H605" t="s">
        <v>28</v>
      </c>
      <c r="I605">
        <v>349075</v>
      </c>
      <c r="J605" t="s">
        <v>1287</v>
      </c>
      <c r="K605">
        <v>1.11519799587951E-3</v>
      </c>
      <c r="L605">
        <v>1.2806150860000001</v>
      </c>
      <c r="M605">
        <v>3</v>
      </c>
      <c r="N605">
        <v>10.62</v>
      </c>
      <c r="O605" s="4">
        <v>9.3270000000000003E-15</v>
      </c>
      <c r="P605" t="s">
        <v>1274</v>
      </c>
      <c r="Q605">
        <v>0</v>
      </c>
      <c r="R605">
        <v>54909928</v>
      </c>
      <c r="S605">
        <v>55015505</v>
      </c>
      <c r="T605">
        <v>1010249</v>
      </c>
      <c r="U605">
        <v>8.0548179999999997E-2</v>
      </c>
      <c r="V605">
        <v>1</v>
      </c>
      <c r="W605">
        <v>0</v>
      </c>
      <c r="X605">
        <v>0</v>
      </c>
      <c r="Y605">
        <v>0</v>
      </c>
    </row>
    <row r="606" spans="1:25" x14ac:dyDescent="0.25">
      <c r="A606">
        <v>31</v>
      </c>
      <c r="B606" t="s">
        <v>1288</v>
      </c>
      <c r="C606" t="s">
        <v>1289</v>
      </c>
      <c r="D606">
        <v>7</v>
      </c>
      <c r="E606">
        <v>91321323</v>
      </c>
      <c r="F606">
        <v>91510034</v>
      </c>
      <c r="G606">
        <v>-1</v>
      </c>
      <c r="H606" t="s">
        <v>28</v>
      </c>
      <c r="I606">
        <v>7978</v>
      </c>
      <c r="J606" t="s">
        <v>1289</v>
      </c>
      <c r="K606" s="4">
        <v>9.3827857727949004E-7</v>
      </c>
      <c r="L606">
        <v>0.52348977399999996</v>
      </c>
      <c r="M606">
        <v>50</v>
      </c>
      <c r="N606">
        <v>16.21</v>
      </c>
      <c r="O606" s="4">
        <v>4.9500000000000005E-10</v>
      </c>
      <c r="P606" t="s">
        <v>1290</v>
      </c>
      <c r="Q606">
        <v>0</v>
      </c>
      <c r="R606">
        <v>92236164</v>
      </c>
      <c r="S606">
        <v>92367869</v>
      </c>
      <c r="T606">
        <v>807718</v>
      </c>
      <c r="U606" t="s">
        <v>50</v>
      </c>
      <c r="V606">
        <v>0</v>
      </c>
      <c r="W606">
        <v>0</v>
      </c>
      <c r="X606">
        <v>0</v>
      </c>
      <c r="Y606">
        <v>0</v>
      </c>
    </row>
    <row r="607" spans="1:25" x14ac:dyDescent="0.25">
      <c r="A607">
        <v>31</v>
      </c>
      <c r="B607" t="s">
        <v>1291</v>
      </c>
      <c r="C607" t="s">
        <v>1292</v>
      </c>
      <c r="D607">
        <v>7</v>
      </c>
      <c r="E607">
        <v>91570181</v>
      </c>
      <c r="F607">
        <v>91739987</v>
      </c>
      <c r="G607">
        <v>1</v>
      </c>
      <c r="H607" t="s">
        <v>28</v>
      </c>
      <c r="I607">
        <v>10142</v>
      </c>
      <c r="J607" t="s">
        <v>1292</v>
      </c>
      <c r="K607" s="4">
        <v>2.2935453090358499E-5</v>
      </c>
      <c r="L607">
        <v>-0.591516983</v>
      </c>
      <c r="M607">
        <v>50</v>
      </c>
      <c r="N607">
        <v>16.21</v>
      </c>
      <c r="O607" s="4">
        <v>4.9500000000000005E-10</v>
      </c>
      <c r="P607" t="s">
        <v>1290</v>
      </c>
      <c r="Q607">
        <v>0</v>
      </c>
      <c r="R607">
        <v>92236164</v>
      </c>
      <c r="S607">
        <v>92367869</v>
      </c>
      <c r="T607">
        <v>577765</v>
      </c>
      <c r="U607">
        <v>0.37357808999999997</v>
      </c>
      <c r="V607">
        <v>1</v>
      </c>
      <c r="W607">
        <v>0</v>
      </c>
      <c r="X607">
        <v>0</v>
      </c>
      <c r="Y607">
        <v>0</v>
      </c>
    </row>
    <row r="608" spans="1:25" x14ac:dyDescent="0.25">
      <c r="A608">
        <v>31</v>
      </c>
      <c r="B608" t="s">
        <v>1293</v>
      </c>
      <c r="C608" t="s">
        <v>1294</v>
      </c>
      <c r="D608">
        <v>7</v>
      </c>
      <c r="E608">
        <v>91741465</v>
      </c>
      <c r="F608">
        <v>91772266</v>
      </c>
      <c r="G608">
        <v>-1</v>
      </c>
      <c r="H608" t="s">
        <v>28</v>
      </c>
      <c r="I608">
        <v>1595</v>
      </c>
      <c r="J608" t="s">
        <v>1294</v>
      </c>
      <c r="K608" s="4">
        <v>9.8596112014798305E-6</v>
      </c>
      <c r="L608">
        <v>-4.6156058E-2</v>
      </c>
      <c r="M608">
        <v>50</v>
      </c>
      <c r="N608">
        <v>16.21</v>
      </c>
      <c r="O608" s="4">
        <v>4.9500000000000005E-10</v>
      </c>
      <c r="P608" t="s">
        <v>1290</v>
      </c>
      <c r="Q608">
        <v>0</v>
      </c>
      <c r="R608">
        <v>92236164</v>
      </c>
      <c r="S608">
        <v>92367869</v>
      </c>
      <c r="T608">
        <v>545486</v>
      </c>
      <c r="U608">
        <v>0.11265543</v>
      </c>
      <c r="V608">
        <v>1</v>
      </c>
      <c r="W608">
        <v>0</v>
      </c>
      <c r="X608">
        <v>0</v>
      </c>
      <c r="Y608">
        <v>0</v>
      </c>
    </row>
    <row r="609" spans="1:25" x14ac:dyDescent="0.25">
      <c r="A609">
        <v>31</v>
      </c>
      <c r="B609" t="s">
        <v>1295</v>
      </c>
      <c r="C609" t="s">
        <v>1296</v>
      </c>
      <c r="D609">
        <v>7</v>
      </c>
      <c r="E609">
        <v>91741473</v>
      </c>
      <c r="F609">
        <v>91808845</v>
      </c>
      <c r="G609">
        <v>-1</v>
      </c>
      <c r="H609" t="s">
        <v>28</v>
      </c>
      <c r="I609">
        <v>401387</v>
      </c>
      <c r="J609" t="s">
        <v>1296</v>
      </c>
      <c r="K609" t="s">
        <v>50</v>
      </c>
      <c r="L609">
        <v>-0.18586654899999999</v>
      </c>
      <c r="M609">
        <v>50</v>
      </c>
      <c r="N609">
        <v>16.21</v>
      </c>
      <c r="O609" s="4">
        <v>4.9500000000000005E-10</v>
      </c>
      <c r="P609" t="s">
        <v>1290</v>
      </c>
      <c r="Q609">
        <v>0</v>
      </c>
      <c r="R609">
        <v>92236164</v>
      </c>
      <c r="S609">
        <v>92367869</v>
      </c>
      <c r="T609">
        <v>508907</v>
      </c>
      <c r="U609">
        <v>0.71229858000000001</v>
      </c>
      <c r="V609">
        <v>1</v>
      </c>
      <c r="W609">
        <v>0</v>
      </c>
      <c r="X609">
        <v>0</v>
      </c>
      <c r="Y609">
        <v>0</v>
      </c>
    </row>
    <row r="610" spans="1:25" x14ac:dyDescent="0.25">
      <c r="A610">
        <v>31</v>
      </c>
      <c r="B610" t="s">
        <v>1297</v>
      </c>
      <c r="C610" t="s">
        <v>1298</v>
      </c>
      <c r="D610">
        <v>7</v>
      </c>
      <c r="E610">
        <v>91828283</v>
      </c>
      <c r="F610">
        <v>91875480</v>
      </c>
      <c r="G610">
        <v>-1</v>
      </c>
      <c r="H610" t="s">
        <v>28</v>
      </c>
      <c r="I610">
        <v>889</v>
      </c>
      <c r="J610" t="s">
        <v>1298</v>
      </c>
      <c r="K610">
        <v>9.4238245032780305E-2</v>
      </c>
      <c r="L610">
        <v>-0.47366012499999999</v>
      </c>
      <c r="M610">
        <v>50</v>
      </c>
      <c r="N610">
        <v>16.21</v>
      </c>
      <c r="O610" s="4">
        <v>4.9500000000000005E-10</v>
      </c>
      <c r="P610" t="s">
        <v>1290</v>
      </c>
      <c r="Q610">
        <v>0</v>
      </c>
      <c r="R610">
        <v>92236164</v>
      </c>
      <c r="S610">
        <v>92367869</v>
      </c>
      <c r="T610">
        <v>442272</v>
      </c>
      <c r="U610">
        <v>0.45893868999999998</v>
      </c>
      <c r="V610">
        <v>1</v>
      </c>
      <c r="W610">
        <v>0</v>
      </c>
      <c r="X610">
        <v>0</v>
      </c>
      <c r="Y610">
        <v>0</v>
      </c>
    </row>
    <row r="611" spans="1:25" x14ac:dyDescent="0.25">
      <c r="A611">
        <v>31</v>
      </c>
      <c r="B611" t="s">
        <v>1299</v>
      </c>
      <c r="C611" t="s">
        <v>1300</v>
      </c>
      <c r="D611">
        <v>7</v>
      </c>
      <c r="E611">
        <v>91875548</v>
      </c>
      <c r="F611">
        <v>92030698</v>
      </c>
      <c r="G611">
        <v>1</v>
      </c>
      <c r="H611" t="s">
        <v>28</v>
      </c>
      <c r="I611">
        <v>54467</v>
      </c>
      <c r="J611" t="s">
        <v>1300</v>
      </c>
      <c r="K611">
        <v>0.99988567465013201</v>
      </c>
      <c r="L611">
        <v>-0.57432094199999995</v>
      </c>
      <c r="M611">
        <v>50</v>
      </c>
      <c r="N611">
        <v>16.21</v>
      </c>
      <c r="O611" s="4">
        <v>4.9500000000000005E-10</v>
      </c>
      <c r="P611" t="s">
        <v>1290</v>
      </c>
      <c r="Q611">
        <v>0</v>
      </c>
      <c r="R611">
        <v>92236164</v>
      </c>
      <c r="S611">
        <v>92367869</v>
      </c>
      <c r="T611">
        <v>287054</v>
      </c>
      <c r="U611">
        <v>0.82166633</v>
      </c>
      <c r="V611">
        <v>1</v>
      </c>
      <c r="W611">
        <v>0</v>
      </c>
      <c r="X611">
        <v>0</v>
      </c>
      <c r="Y611">
        <v>0</v>
      </c>
    </row>
    <row r="612" spans="1:25" x14ac:dyDescent="0.25">
      <c r="A612">
        <v>31</v>
      </c>
      <c r="B612" t="s">
        <v>1301</v>
      </c>
      <c r="C612" t="s">
        <v>1302</v>
      </c>
      <c r="D612">
        <v>7</v>
      </c>
      <c r="E612">
        <v>92076767</v>
      </c>
      <c r="F612">
        <v>92088150</v>
      </c>
      <c r="G612">
        <v>1</v>
      </c>
      <c r="H612" t="s">
        <v>28</v>
      </c>
      <c r="I612">
        <v>57798</v>
      </c>
      <c r="J612" t="s">
        <v>1302</v>
      </c>
      <c r="K612">
        <v>0.50748349906478696</v>
      </c>
      <c r="L612">
        <v>-0.40063086399999998</v>
      </c>
      <c r="M612">
        <v>50</v>
      </c>
      <c r="N612">
        <v>16.21</v>
      </c>
      <c r="O612" s="4">
        <v>4.9500000000000005E-10</v>
      </c>
      <c r="P612" t="s">
        <v>1290</v>
      </c>
      <c r="Q612">
        <v>0</v>
      </c>
      <c r="R612">
        <v>92236164</v>
      </c>
      <c r="S612">
        <v>92367869</v>
      </c>
      <c r="T612">
        <v>229602</v>
      </c>
      <c r="U612">
        <v>0.15014938</v>
      </c>
      <c r="V612">
        <v>1</v>
      </c>
      <c r="W612">
        <v>0</v>
      </c>
      <c r="X612">
        <v>0</v>
      </c>
      <c r="Y612">
        <v>0</v>
      </c>
    </row>
    <row r="613" spans="1:25" x14ac:dyDescent="0.25">
      <c r="A613">
        <v>31</v>
      </c>
      <c r="B613" t="s">
        <v>1303</v>
      </c>
      <c r="C613" t="s">
        <v>1304</v>
      </c>
      <c r="D613">
        <v>7</v>
      </c>
      <c r="E613">
        <v>92097694</v>
      </c>
      <c r="F613">
        <v>92107300</v>
      </c>
      <c r="G613">
        <v>-1</v>
      </c>
      <c r="H613" t="s">
        <v>28</v>
      </c>
      <c r="I613">
        <v>30816</v>
      </c>
      <c r="J613" t="s">
        <v>1304</v>
      </c>
      <c r="K613">
        <v>1.35671717993117E-2</v>
      </c>
      <c r="L613">
        <v>0.21864308099999999</v>
      </c>
      <c r="M613">
        <v>50</v>
      </c>
      <c r="N613">
        <v>16.21</v>
      </c>
      <c r="O613" s="4">
        <v>4.9500000000000005E-10</v>
      </c>
      <c r="P613" t="s">
        <v>1290</v>
      </c>
      <c r="Q613">
        <v>0</v>
      </c>
      <c r="R613">
        <v>92236164</v>
      </c>
      <c r="S613">
        <v>92367869</v>
      </c>
      <c r="T613">
        <v>210452</v>
      </c>
      <c r="U613">
        <v>6.7775890000000005E-2</v>
      </c>
      <c r="V613">
        <v>1</v>
      </c>
      <c r="W613">
        <v>0</v>
      </c>
      <c r="X613">
        <v>0</v>
      </c>
      <c r="Y613">
        <v>0</v>
      </c>
    </row>
    <row r="614" spans="1:25" x14ac:dyDescent="0.25">
      <c r="A614">
        <v>31</v>
      </c>
      <c r="B614" t="s">
        <v>1305</v>
      </c>
      <c r="C614" t="s">
        <v>1306</v>
      </c>
      <c r="D614">
        <v>7</v>
      </c>
      <c r="E614">
        <v>92116334</v>
      </c>
      <c r="F614">
        <v>92157845</v>
      </c>
      <c r="G614">
        <v>-1</v>
      </c>
      <c r="H614" t="s">
        <v>28</v>
      </c>
      <c r="I614">
        <v>5189</v>
      </c>
      <c r="J614" t="s">
        <v>1306</v>
      </c>
      <c r="K614" s="4">
        <v>3.9697624027680701E-5</v>
      </c>
      <c r="L614">
        <v>-0.46476949499999998</v>
      </c>
      <c r="M614">
        <v>50</v>
      </c>
      <c r="N614">
        <v>16.21</v>
      </c>
      <c r="O614" s="4">
        <v>4.9500000000000005E-10</v>
      </c>
      <c r="P614" t="s">
        <v>1290</v>
      </c>
      <c r="Q614">
        <v>0</v>
      </c>
      <c r="R614">
        <v>92236164</v>
      </c>
      <c r="S614">
        <v>92367869</v>
      </c>
      <c r="T614">
        <v>159907</v>
      </c>
      <c r="U614">
        <v>6.1128849999999998E-2</v>
      </c>
      <c r="V614">
        <v>1</v>
      </c>
      <c r="W614">
        <v>0</v>
      </c>
      <c r="X614">
        <v>0</v>
      </c>
      <c r="Y614">
        <v>0</v>
      </c>
    </row>
    <row r="615" spans="1:25" x14ac:dyDescent="0.25">
      <c r="A615">
        <v>31</v>
      </c>
      <c r="B615" t="s">
        <v>1307</v>
      </c>
      <c r="C615" t="s">
        <v>1308</v>
      </c>
      <c r="D615">
        <v>7</v>
      </c>
      <c r="E615">
        <v>92158087</v>
      </c>
      <c r="F615">
        <v>92167319</v>
      </c>
      <c r="G615">
        <v>1</v>
      </c>
      <c r="H615" t="s">
        <v>28</v>
      </c>
      <c r="I615">
        <v>84060</v>
      </c>
      <c r="J615" t="s">
        <v>1308</v>
      </c>
      <c r="K615" s="4">
        <v>5.1236592181413798E-5</v>
      </c>
      <c r="L615">
        <v>-0.459588461</v>
      </c>
      <c r="M615">
        <v>50</v>
      </c>
      <c r="N615">
        <v>16.21</v>
      </c>
      <c r="O615" s="4">
        <v>4.9500000000000005E-10</v>
      </c>
      <c r="P615" t="s">
        <v>1290</v>
      </c>
      <c r="Q615">
        <v>0</v>
      </c>
      <c r="R615">
        <v>92236164</v>
      </c>
      <c r="S615">
        <v>92367869</v>
      </c>
      <c r="T615">
        <v>150433</v>
      </c>
      <c r="U615">
        <v>0.10960026</v>
      </c>
      <c r="V615">
        <v>1</v>
      </c>
      <c r="W615">
        <v>0</v>
      </c>
      <c r="X615">
        <v>0</v>
      </c>
      <c r="Y615">
        <v>0</v>
      </c>
    </row>
    <row r="616" spans="1:25" x14ac:dyDescent="0.25">
      <c r="A616">
        <v>31</v>
      </c>
      <c r="B616" t="s">
        <v>1309</v>
      </c>
      <c r="C616" t="s">
        <v>1310</v>
      </c>
      <c r="D616">
        <v>7</v>
      </c>
      <c r="E616">
        <v>92190107</v>
      </c>
      <c r="F616">
        <v>92219708</v>
      </c>
      <c r="G616">
        <v>-1</v>
      </c>
      <c r="H616" t="s">
        <v>28</v>
      </c>
      <c r="I616">
        <v>257415</v>
      </c>
      <c r="J616" t="s">
        <v>1310</v>
      </c>
      <c r="K616">
        <v>2.97398530792941E-4</v>
      </c>
      <c r="L616">
        <v>-0.72822677199999997</v>
      </c>
      <c r="M616">
        <v>50</v>
      </c>
      <c r="N616">
        <v>16.21</v>
      </c>
      <c r="O616" s="4">
        <v>4.9500000000000005E-10</v>
      </c>
      <c r="P616" t="s">
        <v>1290</v>
      </c>
      <c r="Q616">
        <v>0</v>
      </c>
      <c r="R616">
        <v>92236164</v>
      </c>
      <c r="S616">
        <v>92367869</v>
      </c>
      <c r="T616">
        <v>98044</v>
      </c>
      <c r="U616">
        <v>7.746401E-2</v>
      </c>
      <c r="V616">
        <v>1</v>
      </c>
      <c r="W616">
        <v>0</v>
      </c>
      <c r="X616">
        <v>0</v>
      </c>
      <c r="Y616">
        <v>0</v>
      </c>
    </row>
    <row r="617" spans="1:25" x14ac:dyDescent="0.25">
      <c r="A617">
        <v>31</v>
      </c>
      <c r="B617" t="s">
        <v>1311</v>
      </c>
      <c r="C617" t="s">
        <v>1312</v>
      </c>
      <c r="D617">
        <v>7</v>
      </c>
      <c r="E617">
        <v>92234235</v>
      </c>
      <c r="F617">
        <v>92465908</v>
      </c>
      <c r="G617">
        <v>-1</v>
      </c>
      <c r="H617" t="s">
        <v>28</v>
      </c>
      <c r="I617">
        <v>1021</v>
      </c>
      <c r="J617" t="s">
        <v>1312</v>
      </c>
      <c r="K617">
        <v>0.92367727645516595</v>
      </c>
      <c r="L617">
        <v>-3.0872209800000001</v>
      </c>
      <c r="M617">
        <v>50</v>
      </c>
      <c r="N617">
        <v>16.21</v>
      </c>
      <c r="O617" s="4">
        <v>4.9500000000000005E-10</v>
      </c>
      <c r="P617" t="s">
        <v>1290</v>
      </c>
      <c r="Q617">
        <v>1</v>
      </c>
      <c r="R617">
        <v>92236164</v>
      </c>
      <c r="S617">
        <v>92367869</v>
      </c>
      <c r="T617">
        <v>0</v>
      </c>
      <c r="U617">
        <v>0.97633888999999996</v>
      </c>
      <c r="V617">
        <v>1</v>
      </c>
      <c r="W617">
        <v>0</v>
      </c>
      <c r="X617">
        <v>1</v>
      </c>
      <c r="Y617">
        <v>1</v>
      </c>
    </row>
    <row r="618" spans="1:25" x14ac:dyDescent="0.25">
      <c r="A618">
        <v>31</v>
      </c>
      <c r="B618" t="s">
        <v>1313</v>
      </c>
      <c r="C618" t="s">
        <v>1314</v>
      </c>
      <c r="D618">
        <v>7</v>
      </c>
      <c r="E618">
        <v>92728829</v>
      </c>
      <c r="F618">
        <v>92747336</v>
      </c>
      <c r="G618">
        <v>-1</v>
      </c>
      <c r="H618" t="s">
        <v>28</v>
      </c>
      <c r="I618">
        <v>54809</v>
      </c>
      <c r="J618" t="s">
        <v>1314</v>
      </c>
      <c r="K618" s="4">
        <v>1.2854304848305101E-23</v>
      </c>
      <c r="L618">
        <v>-5.6581072000000003E-2</v>
      </c>
      <c r="M618">
        <v>50</v>
      </c>
      <c r="N618">
        <v>16.21</v>
      </c>
      <c r="O618" s="4">
        <v>4.9500000000000005E-10</v>
      </c>
      <c r="P618" t="s">
        <v>1290</v>
      </c>
      <c r="Q618">
        <v>0</v>
      </c>
      <c r="R618">
        <v>92236164</v>
      </c>
      <c r="S618">
        <v>92367869</v>
      </c>
      <c r="T618">
        <v>411077</v>
      </c>
      <c r="U618">
        <v>0.21523390000000001</v>
      </c>
      <c r="V618">
        <v>1</v>
      </c>
      <c r="W618">
        <v>0</v>
      </c>
      <c r="X618">
        <v>0</v>
      </c>
      <c r="Y618">
        <v>0</v>
      </c>
    </row>
    <row r="619" spans="1:25" x14ac:dyDescent="0.25">
      <c r="A619">
        <v>31</v>
      </c>
      <c r="B619" t="s">
        <v>1315</v>
      </c>
      <c r="C619" t="s">
        <v>1316</v>
      </c>
      <c r="D619">
        <v>7</v>
      </c>
      <c r="E619">
        <v>92759368</v>
      </c>
      <c r="F619">
        <v>92777682</v>
      </c>
      <c r="G619">
        <v>-1</v>
      </c>
      <c r="H619" t="s">
        <v>28</v>
      </c>
      <c r="I619">
        <v>219285</v>
      </c>
      <c r="J619" t="s">
        <v>1316</v>
      </c>
      <c r="K619" s="4">
        <v>3.79851707301836E-10</v>
      </c>
      <c r="L619">
        <v>0.389888823</v>
      </c>
      <c r="M619">
        <v>50</v>
      </c>
      <c r="N619">
        <v>16.21</v>
      </c>
      <c r="O619" s="4">
        <v>4.9500000000000005E-10</v>
      </c>
      <c r="P619" t="s">
        <v>1290</v>
      </c>
      <c r="Q619">
        <v>0</v>
      </c>
      <c r="R619">
        <v>92236164</v>
      </c>
      <c r="S619">
        <v>92367869</v>
      </c>
      <c r="T619">
        <v>441616</v>
      </c>
      <c r="U619">
        <v>8.0980670000000005E-2</v>
      </c>
      <c r="V619">
        <v>1</v>
      </c>
      <c r="W619">
        <v>0</v>
      </c>
      <c r="X619">
        <v>0</v>
      </c>
      <c r="Y619">
        <v>0</v>
      </c>
    </row>
    <row r="620" spans="1:25" x14ac:dyDescent="0.25">
      <c r="A620">
        <v>31</v>
      </c>
      <c r="B620" t="s">
        <v>1317</v>
      </c>
      <c r="C620" t="s">
        <v>1318</v>
      </c>
      <c r="D620">
        <v>7</v>
      </c>
      <c r="E620">
        <v>92817899</v>
      </c>
      <c r="F620">
        <v>92855837</v>
      </c>
      <c r="G620">
        <v>-1</v>
      </c>
      <c r="H620" t="s">
        <v>28</v>
      </c>
      <c r="I620">
        <v>253012</v>
      </c>
      <c r="J620" t="s">
        <v>1318</v>
      </c>
      <c r="K620" s="4">
        <v>8.7071598874648499E-9</v>
      </c>
      <c r="L620">
        <v>0.51102256499999998</v>
      </c>
      <c r="M620">
        <v>50</v>
      </c>
      <c r="N620">
        <v>16.21</v>
      </c>
      <c r="O620" s="4">
        <v>4.9500000000000005E-10</v>
      </c>
      <c r="P620" t="s">
        <v>1290</v>
      </c>
      <c r="Q620">
        <v>0</v>
      </c>
      <c r="R620">
        <v>92236164</v>
      </c>
      <c r="S620">
        <v>92367869</v>
      </c>
      <c r="T620">
        <v>500147</v>
      </c>
      <c r="U620">
        <v>0.17014375000000001</v>
      </c>
      <c r="V620">
        <v>1</v>
      </c>
      <c r="W620">
        <v>0</v>
      </c>
      <c r="X620">
        <v>0</v>
      </c>
      <c r="Y620">
        <v>0</v>
      </c>
    </row>
    <row r="621" spans="1:25" x14ac:dyDescent="0.25">
      <c r="A621">
        <v>31</v>
      </c>
      <c r="B621" t="s">
        <v>1319</v>
      </c>
      <c r="C621" t="s">
        <v>1320</v>
      </c>
      <c r="D621">
        <v>7</v>
      </c>
      <c r="E621">
        <v>92861653</v>
      </c>
      <c r="F621">
        <v>92988338</v>
      </c>
      <c r="G621">
        <v>1</v>
      </c>
      <c r="H621" t="s">
        <v>28</v>
      </c>
      <c r="I621">
        <v>55610</v>
      </c>
      <c r="J621" t="s">
        <v>1320</v>
      </c>
      <c r="K621">
        <v>0.99140934240108602</v>
      </c>
      <c r="L621">
        <v>0.37789754800000003</v>
      </c>
      <c r="M621">
        <v>50</v>
      </c>
      <c r="N621">
        <v>16.21</v>
      </c>
      <c r="O621" s="4">
        <v>4.9500000000000005E-10</v>
      </c>
      <c r="P621" t="s">
        <v>1290</v>
      </c>
      <c r="Q621">
        <v>0</v>
      </c>
      <c r="R621">
        <v>92236164</v>
      </c>
      <c r="S621">
        <v>92367869</v>
      </c>
      <c r="T621">
        <v>543901</v>
      </c>
      <c r="U621" t="s">
        <v>50</v>
      </c>
      <c r="V621">
        <v>0</v>
      </c>
      <c r="W621">
        <v>0</v>
      </c>
      <c r="X621">
        <v>0</v>
      </c>
      <c r="Y621">
        <v>0</v>
      </c>
    </row>
    <row r="622" spans="1:25" x14ac:dyDescent="0.25">
      <c r="A622">
        <v>31</v>
      </c>
      <c r="B622" t="s">
        <v>1321</v>
      </c>
      <c r="C622" t="s">
        <v>1322</v>
      </c>
      <c r="D622">
        <v>7</v>
      </c>
      <c r="E622">
        <v>93053799</v>
      </c>
      <c r="F622">
        <v>93204042</v>
      </c>
      <c r="G622">
        <v>-1</v>
      </c>
      <c r="H622" t="s">
        <v>28</v>
      </c>
      <c r="I622">
        <v>799</v>
      </c>
      <c r="J622" t="s">
        <v>1322</v>
      </c>
      <c r="K622" s="4">
        <v>3.37646968831731E-5</v>
      </c>
      <c r="L622">
        <v>-0.93344432600000005</v>
      </c>
      <c r="M622">
        <v>50</v>
      </c>
      <c r="N622">
        <v>16.21</v>
      </c>
      <c r="O622" s="4">
        <v>4.9500000000000005E-10</v>
      </c>
      <c r="P622" t="s">
        <v>1290</v>
      </c>
      <c r="Q622">
        <v>0</v>
      </c>
      <c r="R622">
        <v>92236164</v>
      </c>
      <c r="S622">
        <v>92367869</v>
      </c>
      <c r="T622">
        <v>736047</v>
      </c>
      <c r="U622">
        <v>0.24522790999999999</v>
      </c>
      <c r="V622">
        <v>1</v>
      </c>
      <c r="W622">
        <v>0</v>
      </c>
      <c r="X622">
        <v>0</v>
      </c>
      <c r="Y622">
        <v>0</v>
      </c>
    </row>
    <row r="623" spans="1:25" x14ac:dyDescent="0.25">
      <c r="A623">
        <v>31</v>
      </c>
      <c r="B623" t="s">
        <v>1323</v>
      </c>
      <c r="C623" t="s">
        <v>1324</v>
      </c>
      <c r="D623">
        <v>7</v>
      </c>
      <c r="E623">
        <v>93220885</v>
      </c>
      <c r="F623">
        <v>93540577</v>
      </c>
      <c r="G623">
        <v>1</v>
      </c>
      <c r="H623" t="s">
        <v>28</v>
      </c>
      <c r="I623">
        <v>2792</v>
      </c>
      <c r="J623" t="s">
        <v>1324</v>
      </c>
      <c r="K623">
        <v>0.27689273689617699</v>
      </c>
      <c r="L623">
        <v>0.237481529</v>
      </c>
      <c r="M623">
        <v>50</v>
      </c>
      <c r="N623">
        <v>16.21</v>
      </c>
      <c r="O623" s="4">
        <v>4.9500000000000005E-10</v>
      </c>
      <c r="P623" t="s">
        <v>1290</v>
      </c>
      <c r="Q623">
        <v>0</v>
      </c>
      <c r="R623">
        <v>92236164</v>
      </c>
      <c r="S623">
        <v>92367869</v>
      </c>
      <c r="T623">
        <v>903133</v>
      </c>
      <c r="U623">
        <v>0.80673496</v>
      </c>
      <c r="V623">
        <v>1</v>
      </c>
      <c r="W623">
        <v>0</v>
      </c>
      <c r="X623">
        <v>0</v>
      </c>
      <c r="Y623">
        <v>0</v>
      </c>
    </row>
    <row r="624" spans="1:25" x14ac:dyDescent="0.25">
      <c r="A624">
        <v>32</v>
      </c>
      <c r="B624" t="s">
        <v>1325</v>
      </c>
      <c r="C624" t="s">
        <v>1326</v>
      </c>
      <c r="D624">
        <v>7</v>
      </c>
      <c r="E624">
        <v>134127102</v>
      </c>
      <c r="F624">
        <v>134144036</v>
      </c>
      <c r="G624">
        <v>-1</v>
      </c>
      <c r="H624" t="s">
        <v>28</v>
      </c>
      <c r="I624">
        <v>231</v>
      </c>
      <c r="J624" t="s">
        <v>1326</v>
      </c>
      <c r="K624" s="4">
        <v>1.07346253038348E-5</v>
      </c>
      <c r="L624">
        <v>-7.7675573999999997E-2</v>
      </c>
      <c r="M624">
        <v>16</v>
      </c>
      <c r="N624">
        <v>16.100000000000001</v>
      </c>
      <c r="O624" s="4">
        <v>5.3309999999999999E-8</v>
      </c>
      <c r="P624" t="s">
        <v>1327</v>
      </c>
      <c r="Q624">
        <v>0</v>
      </c>
      <c r="R624">
        <v>135047964</v>
      </c>
      <c r="S624">
        <v>135214060</v>
      </c>
      <c r="T624">
        <v>1043706</v>
      </c>
      <c r="U624">
        <v>0.16579321999999999</v>
      </c>
      <c r="V624">
        <v>1</v>
      </c>
      <c r="W624">
        <v>0</v>
      </c>
      <c r="X624">
        <v>0</v>
      </c>
      <c r="Y624">
        <v>0</v>
      </c>
    </row>
    <row r="625" spans="1:25" x14ac:dyDescent="0.25">
      <c r="A625">
        <v>32</v>
      </c>
      <c r="B625" t="s">
        <v>1328</v>
      </c>
      <c r="C625" t="s">
        <v>1329</v>
      </c>
      <c r="D625">
        <v>7</v>
      </c>
      <c r="E625">
        <v>134212344</v>
      </c>
      <c r="F625">
        <v>134226160</v>
      </c>
      <c r="G625">
        <v>1</v>
      </c>
      <c r="H625" t="s">
        <v>28</v>
      </c>
      <c r="I625">
        <v>57016</v>
      </c>
      <c r="J625" t="s">
        <v>1329</v>
      </c>
      <c r="K625" s="4">
        <v>1.2180120737993E-5</v>
      </c>
      <c r="L625">
        <v>-0.35430453299999998</v>
      </c>
      <c r="M625">
        <v>25</v>
      </c>
      <c r="N625">
        <v>16.100000000000001</v>
      </c>
      <c r="O625" s="4">
        <v>4.2569999999999997E-8</v>
      </c>
      <c r="P625" t="s">
        <v>1327</v>
      </c>
      <c r="Q625">
        <v>0</v>
      </c>
      <c r="R625">
        <v>135047964</v>
      </c>
      <c r="S625">
        <v>135214060</v>
      </c>
      <c r="T625">
        <v>961582</v>
      </c>
      <c r="U625">
        <v>0.11450626999999999</v>
      </c>
      <c r="V625">
        <v>1</v>
      </c>
      <c r="W625">
        <v>0</v>
      </c>
      <c r="X625">
        <v>0</v>
      </c>
      <c r="Y625">
        <v>0</v>
      </c>
    </row>
    <row r="626" spans="1:25" x14ac:dyDescent="0.25">
      <c r="A626">
        <v>32</v>
      </c>
      <c r="B626" t="s">
        <v>1330</v>
      </c>
      <c r="C626" t="s">
        <v>1331</v>
      </c>
      <c r="D626">
        <v>7</v>
      </c>
      <c r="E626">
        <v>134233888</v>
      </c>
      <c r="F626">
        <v>134264627</v>
      </c>
      <c r="G626">
        <v>1</v>
      </c>
      <c r="H626" t="s">
        <v>28</v>
      </c>
      <c r="I626">
        <v>441282</v>
      </c>
      <c r="J626" t="s">
        <v>1331</v>
      </c>
      <c r="K626" s="4">
        <v>4.5299201008628198E-15</v>
      </c>
      <c r="L626">
        <v>-0.18265399099999999</v>
      </c>
      <c r="M626">
        <v>25</v>
      </c>
      <c r="N626">
        <v>16.100000000000001</v>
      </c>
      <c r="O626" s="4">
        <v>4.2569999999999997E-8</v>
      </c>
      <c r="P626" t="s">
        <v>1327</v>
      </c>
      <c r="Q626">
        <v>0</v>
      </c>
      <c r="R626">
        <v>135047964</v>
      </c>
      <c r="S626">
        <v>135214060</v>
      </c>
      <c r="T626">
        <v>923115</v>
      </c>
      <c r="U626">
        <v>9.1842170000000001E-2</v>
      </c>
      <c r="V626">
        <v>1</v>
      </c>
      <c r="W626">
        <v>0</v>
      </c>
      <c r="X626">
        <v>0</v>
      </c>
      <c r="Y626">
        <v>0</v>
      </c>
    </row>
    <row r="627" spans="1:25" x14ac:dyDescent="0.25">
      <c r="A627">
        <v>32</v>
      </c>
      <c r="B627" t="s">
        <v>1332</v>
      </c>
      <c r="C627" t="s">
        <v>1333</v>
      </c>
      <c r="D627">
        <v>7</v>
      </c>
      <c r="E627">
        <v>134331560</v>
      </c>
      <c r="F627">
        <v>134364565</v>
      </c>
      <c r="G627">
        <v>1</v>
      </c>
      <c r="H627" t="s">
        <v>28</v>
      </c>
      <c r="I627">
        <v>669</v>
      </c>
      <c r="J627" t="s">
        <v>1333</v>
      </c>
      <c r="K627">
        <v>0.12632224389359301</v>
      </c>
      <c r="L627">
        <v>-0.197315184</v>
      </c>
      <c r="M627">
        <v>25</v>
      </c>
      <c r="N627">
        <v>16.100000000000001</v>
      </c>
      <c r="O627" s="4">
        <v>4.2569999999999997E-8</v>
      </c>
      <c r="P627" t="s">
        <v>1327</v>
      </c>
      <c r="Q627">
        <v>0</v>
      </c>
      <c r="R627">
        <v>135047964</v>
      </c>
      <c r="S627">
        <v>135214060</v>
      </c>
      <c r="T627">
        <v>823177</v>
      </c>
      <c r="U627">
        <v>0.12769142999999999</v>
      </c>
      <c r="V627">
        <v>1</v>
      </c>
      <c r="W627">
        <v>0</v>
      </c>
      <c r="X627">
        <v>0</v>
      </c>
      <c r="Y627">
        <v>0</v>
      </c>
    </row>
    <row r="628" spans="1:25" x14ac:dyDescent="0.25">
      <c r="A628">
        <v>32</v>
      </c>
      <c r="B628" t="s">
        <v>1334</v>
      </c>
      <c r="C628" t="s">
        <v>1335</v>
      </c>
      <c r="D628">
        <v>7</v>
      </c>
      <c r="E628">
        <v>134429003</v>
      </c>
      <c r="F628">
        <v>134655479</v>
      </c>
      <c r="G628">
        <v>1</v>
      </c>
      <c r="H628" t="s">
        <v>28</v>
      </c>
      <c r="I628">
        <v>800</v>
      </c>
      <c r="J628" t="s">
        <v>1335</v>
      </c>
      <c r="K628">
        <v>0.99909770368326001</v>
      </c>
      <c r="L628">
        <v>-7.3318140000000004E-2</v>
      </c>
      <c r="M628">
        <v>25</v>
      </c>
      <c r="N628">
        <v>16.100000000000001</v>
      </c>
      <c r="O628" s="4">
        <v>4.2569999999999997E-8</v>
      </c>
      <c r="P628" t="s">
        <v>1327</v>
      </c>
      <c r="Q628">
        <v>0</v>
      </c>
      <c r="R628">
        <v>135047964</v>
      </c>
      <c r="S628">
        <v>135214060</v>
      </c>
      <c r="T628">
        <v>532263</v>
      </c>
      <c r="U628">
        <v>0.95106449999999998</v>
      </c>
      <c r="V628">
        <v>1</v>
      </c>
      <c r="W628">
        <v>0</v>
      </c>
      <c r="X628">
        <v>0</v>
      </c>
      <c r="Y628">
        <v>0</v>
      </c>
    </row>
    <row r="629" spans="1:25" x14ac:dyDescent="0.25">
      <c r="A629">
        <v>32</v>
      </c>
      <c r="B629" t="s">
        <v>1336</v>
      </c>
      <c r="C629" t="s">
        <v>1337</v>
      </c>
      <c r="D629">
        <v>7</v>
      </c>
      <c r="E629">
        <v>134671259</v>
      </c>
      <c r="F629">
        <v>134832715</v>
      </c>
      <c r="G629">
        <v>1</v>
      </c>
      <c r="H629" t="s">
        <v>28</v>
      </c>
      <c r="I629">
        <v>340351</v>
      </c>
      <c r="J629" t="s">
        <v>1337</v>
      </c>
      <c r="K629" t="s">
        <v>50</v>
      </c>
      <c r="L629">
        <v>0.41965928699999999</v>
      </c>
      <c r="M629">
        <v>25</v>
      </c>
      <c r="N629">
        <v>16.100000000000001</v>
      </c>
      <c r="O629" s="4">
        <v>4.2569999999999997E-8</v>
      </c>
      <c r="P629" t="s">
        <v>1327</v>
      </c>
      <c r="Q629">
        <v>0</v>
      </c>
      <c r="R629">
        <v>135047964</v>
      </c>
      <c r="S629">
        <v>135214060</v>
      </c>
      <c r="T629">
        <v>355027</v>
      </c>
      <c r="U629">
        <v>8.6965749999999994E-2</v>
      </c>
      <c r="V629">
        <v>1</v>
      </c>
      <c r="W629">
        <v>0</v>
      </c>
      <c r="X629">
        <v>0</v>
      </c>
      <c r="Y629">
        <v>0</v>
      </c>
    </row>
    <row r="630" spans="1:25" x14ac:dyDescent="0.25">
      <c r="A630">
        <v>32</v>
      </c>
      <c r="B630" t="s">
        <v>1338</v>
      </c>
      <c r="C630" t="s">
        <v>1339</v>
      </c>
      <c r="D630">
        <v>7</v>
      </c>
      <c r="E630">
        <v>134777115</v>
      </c>
      <c r="F630">
        <v>134855547</v>
      </c>
      <c r="G630">
        <v>-1</v>
      </c>
      <c r="H630" t="s">
        <v>28</v>
      </c>
      <c r="I630">
        <v>78996</v>
      </c>
      <c r="J630" t="s">
        <v>1339</v>
      </c>
      <c r="K630">
        <v>0.33542167607307499</v>
      </c>
      <c r="L630">
        <v>0.90375083599999995</v>
      </c>
      <c r="M630">
        <v>25</v>
      </c>
      <c r="N630">
        <v>16.100000000000001</v>
      </c>
      <c r="O630" s="4">
        <v>4.2569999999999997E-8</v>
      </c>
      <c r="P630" t="s">
        <v>1327</v>
      </c>
      <c r="Q630">
        <v>0</v>
      </c>
      <c r="R630">
        <v>135047964</v>
      </c>
      <c r="S630">
        <v>135214060</v>
      </c>
      <c r="T630">
        <v>332195</v>
      </c>
      <c r="U630" t="s">
        <v>50</v>
      </c>
      <c r="V630">
        <v>0</v>
      </c>
      <c r="W630">
        <v>0</v>
      </c>
      <c r="X630">
        <v>0</v>
      </c>
      <c r="Y630">
        <v>0</v>
      </c>
    </row>
    <row r="631" spans="1:25" x14ac:dyDescent="0.25">
      <c r="A631">
        <v>32</v>
      </c>
      <c r="B631" t="s">
        <v>1340</v>
      </c>
      <c r="C631" t="s">
        <v>1341</v>
      </c>
      <c r="D631">
        <v>7</v>
      </c>
      <c r="E631">
        <v>134832797</v>
      </c>
      <c r="F631">
        <v>134832916</v>
      </c>
      <c r="G631">
        <v>-1</v>
      </c>
      <c r="H631" t="s">
        <v>28</v>
      </c>
      <c r="I631" t="s">
        <v>50</v>
      </c>
      <c r="J631" t="s">
        <v>50</v>
      </c>
      <c r="K631" t="s">
        <v>50</v>
      </c>
      <c r="L631" t="s">
        <v>50</v>
      </c>
      <c r="M631">
        <v>25</v>
      </c>
      <c r="N631">
        <v>16.100000000000001</v>
      </c>
      <c r="O631" s="4">
        <v>4.2569999999999997E-8</v>
      </c>
      <c r="P631" t="s">
        <v>1327</v>
      </c>
      <c r="Q631">
        <v>0</v>
      </c>
      <c r="R631">
        <v>135047964</v>
      </c>
      <c r="S631">
        <v>135214060</v>
      </c>
      <c r="T631">
        <v>354826</v>
      </c>
      <c r="U631" t="s">
        <v>50</v>
      </c>
      <c r="V631">
        <v>0</v>
      </c>
      <c r="W631">
        <v>0</v>
      </c>
      <c r="X631">
        <v>0</v>
      </c>
      <c r="Y631">
        <v>0</v>
      </c>
    </row>
    <row r="632" spans="1:25" x14ac:dyDescent="0.25">
      <c r="A632">
        <v>32</v>
      </c>
      <c r="B632" t="s">
        <v>1342</v>
      </c>
      <c r="C632" t="s">
        <v>1343</v>
      </c>
      <c r="D632">
        <v>7</v>
      </c>
      <c r="E632">
        <v>134832824</v>
      </c>
      <c r="F632">
        <v>134850967</v>
      </c>
      <c r="G632">
        <v>1</v>
      </c>
      <c r="H632" t="s">
        <v>28</v>
      </c>
      <c r="I632">
        <v>55281</v>
      </c>
      <c r="J632" t="s">
        <v>1343</v>
      </c>
      <c r="K632">
        <v>3.9728243065247602E-2</v>
      </c>
      <c r="L632">
        <v>-9.3635871999999995E-2</v>
      </c>
      <c r="M632">
        <v>25</v>
      </c>
      <c r="N632">
        <v>16.100000000000001</v>
      </c>
      <c r="O632" s="4">
        <v>4.2569999999999997E-8</v>
      </c>
      <c r="P632" t="s">
        <v>1327</v>
      </c>
      <c r="Q632">
        <v>0</v>
      </c>
      <c r="R632">
        <v>135047964</v>
      </c>
      <c r="S632">
        <v>135214060</v>
      </c>
      <c r="T632">
        <v>336775</v>
      </c>
      <c r="U632">
        <v>9.2810100000000006E-2</v>
      </c>
      <c r="V632">
        <v>1</v>
      </c>
      <c r="W632">
        <v>0</v>
      </c>
      <c r="X632">
        <v>0</v>
      </c>
      <c r="Y632">
        <v>0</v>
      </c>
    </row>
    <row r="633" spans="1:25" x14ac:dyDescent="0.25">
      <c r="A633">
        <v>32</v>
      </c>
      <c r="B633" t="s">
        <v>1344</v>
      </c>
      <c r="C633" t="s">
        <v>1345</v>
      </c>
      <c r="D633">
        <v>7</v>
      </c>
      <c r="E633">
        <v>134868590</v>
      </c>
      <c r="F633">
        <v>134896316</v>
      </c>
      <c r="G633">
        <v>-1</v>
      </c>
      <c r="H633" t="s">
        <v>28</v>
      </c>
      <c r="I633">
        <v>29062</v>
      </c>
      <c r="J633" t="s">
        <v>1345</v>
      </c>
      <c r="K633">
        <v>1.4085396209361301E-3</v>
      </c>
      <c r="L633">
        <v>1.5152122459999999</v>
      </c>
      <c r="M633">
        <v>25</v>
      </c>
      <c r="N633">
        <v>16.100000000000001</v>
      </c>
      <c r="O633" s="4">
        <v>4.2569999999999997E-8</v>
      </c>
      <c r="P633" t="s">
        <v>1327</v>
      </c>
      <c r="Q633">
        <v>0</v>
      </c>
      <c r="R633">
        <v>135047964</v>
      </c>
      <c r="S633">
        <v>135214060</v>
      </c>
      <c r="T633">
        <v>291426</v>
      </c>
      <c r="U633">
        <v>6.3632640000000004E-2</v>
      </c>
      <c r="V633">
        <v>1</v>
      </c>
      <c r="W633">
        <v>0</v>
      </c>
      <c r="X633">
        <v>0</v>
      </c>
      <c r="Y633">
        <v>0</v>
      </c>
    </row>
    <row r="634" spans="1:25" x14ac:dyDescent="0.25">
      <c r="A634">
        <v>32</v>
      </c>
      <c r="B634" t="s">
        <v>1346</v>
      </c>
      <c r="C634" t="s">
        <v>1347</v>
      </c>
      <c r="D634">
        <v>7</v>
      </c>
      <c r="E634">
        <v>134916731</v>
      </c>
      <c r="F634">
        <v>134943244</v>
      </c>
      <c r="G634">
        <v>1</v>
      </c>
      <c r="H634" t="s">
        <v>28</v>
      </c>
      <c r="I634">
        <v>346673</v>
      </c>
      <c r="J634" t="s">
        <v>1347</v>
      </c>
      <c r="K634">
        <v>2.6849139599500198E-3</v>
      </c>
      <c r="L634">
        <v>-0.110662204</v>
      </c>
      <c r="M634">
        <v>25</v>
      </c>
      <c r="N634">
        <v>16.100000000000001</v>
      </c>
      <c r="O634" s="4">
        <v>4.2569999999999997E-8</v>
      </c>
      <c r="P634" t="s">
        <v>1327</v>
      </c>
      <c r="Q634">
        <v>0</v>
      </c>
      <c r="R634">
        <v>135047964</v>
      </c>
      <c r="S634">
        <v>135214060</v>
      </c>
      <c r="T634">
        <v>244498</v>
      </c>
      <c r="U634">
        <v>6.7352969999999998E-2</v>
      </c>
      <c r="V634">
        <v>1</v>
      </c>
      <c r="W634">
        <v>0</v>
      </c>
      <c r="X634">
        <v>0</v>
      </c>
      <c r="Y634">
        <v>0</v>
      </c>
    </row>
    <row r="635" spans="1:25" x14ac:dyDescent="0.25">
      <c r="A635">
        <v>32</v>
      </c>
      <c r="B635" t="s">
        <v>1348</v>
      </c>
      <c r="C635" t="s">
        <v>1349</v>
      </c>
      <c r="D635">
        <v>7</v>
      </c>
      <c r="E635">
        <v>135046547</v>
      </c>
      <c r="F635">
        <v>135194875</v>
      </c>
      <c r="G635">
        <v>-1</v>
      </c>
      <c r="H635" t="s">
        <v>28</v>
      </c>
      <c r="I635">
        <v>4850</v>
      </c>
      <c r="J635" t="s">
        <v>1349</v>
      </c>
      <c r="K635">
        <v>0.99601372461798099</v>
      </c>
      <c r="L635">
        <v>-0.89048280499999999</v>
      </c>
      <c r="M635">
        <v>25</v>
      </c>
      <c r="N635">
        <v>16.100000000000001</v>
      </c>
      <c r="O635" s="4">
        <v>4.2569999999999997E-8</v>
      </c>
      <c r="P635" t="s">
        <v>1327</v>
      </c>
      <c r="Q635">
        <v>1</v>
      </c>
      <c r="R635">
        <v>135047964</v>
      </c>
      <c r="S635">
        <v>135214060</v>
      </c>
      <c r="T635">
        <v>0</v>
      </c>
      <c r="U635">
        <v>0.87687086999999997</v>
      </c>
      <c r="V635">
        <v>1</v>
      </c>
      <c r="W635">
        <v>0</v>
      </c>
      <c r="X635">
        <v>0</v>
      </c>
      <c r="Y635">
        <v>0</v>
      </c>
    </row>
    <row r="636" spans="1:25" x14ac:dyDescent="0.25">
      <c r="A636">
        <v>32</v>
      </c>
      <c r="B636" t="s">
        <v>1350</v>
      </c>
      <c r="C636" t="s">
        <v>1351</v>
      </c>
      <c r="D636">
        <v>7</v>
      </c>
      <c r="E636">
        <v>135242667</v>
      </c>
      <c r="F636">
        <v>135333505</v>
      </c>
      <c r="G636">
        <v>1</v>
      </c>
      <c r="H636" t="s">
        <v>28</v>
      </c>
      <c r="I636">
        <v>23165</v>
      </c>
      <c r="J636" t="s">
        <v>1351</v>
      </c>
      <c r="K636">
        <v>0.999998807559353</v>
      </c>
      <c r="L636">
        <v>-0.153535055</v>
      </c>
      <c r="M636">
        <v>25</v>
      </c>
      <c r="N636">
        <v>16.100000000000001</v>
      </c>
      <c r="O636" s="4">
        <v>4.2569999999999997E-8</v>
      </c>
      <c r="P636" t="s">
        <v>1327</v>
      </c>
      <c r="Q636">
        <v>0</v>
      </c>
      <c r="R636">
        <v>135047964</v>
      </c>
      <c r="S636">
        <v>135214060</v>
      </c>
      <c r="T636">
        <v>54925</v>
      </c>
      <c r="U636">
        <v>0.70733309</v>
      </c>
      <c r="V636">
        <v>1</v>
      </c>
      <c r="W636">
        <v>0</v>
      </c>
      <c r="X636">
        <v>0</v>
      </c>
      <c r="Y636">
        <v>0</v>
      </c>
    </row>
    <row r="637" spans="1:25" x14ac:dyDescent="0.25">
      <c r="A637">
        <v>32</v>
      </c>
      <c r="B637" t="s">
        <v>1352</v>
      </c>
      <c r="C637" t="s">
        <v>1353</v>
      </c>
      <c r="D637">
        <v>7</v>
      </c>
      <c r="E637">
        <v>135347244</v>
      </c>
      <c r="F637">
        <v>135378166</v>
      </c>
      <c r="G637">
        <v>1</v>
      </c>
      <c r="H637" t="s">
        <v>28</v>
      </c>
      <c r="I637">
        <v>647087</v>
      </c>
      <c r="J637" t="s">
        <v>1353</v>
      </c>
      <c r="K637" t="s">
        <v>50</v>
      </c>
      <c r="L637">
        <v>-0.612503778</v>
      </c>
      <c r="M637">
        <v>25</v>
      </c>
      <c r="N637">
        <v>16.100000000000001</v>
      </c>
      <c r="O637" s="4">
        <v>4.2569999999999997E-8</v>
      </c>
      <c r="P637" t="s">
        <v>1327</v>
      </c>
      <c r="Q637">
        <v>0</v>
      </c>
      <c r="R637">
        <v>135047964</v>
      </c>
      <c r="S637">
        <v>135214060</v>
      </c>
      <c r="T637">
        <v>159502</v>
      </c>
      <c r="U637" t="s">
        <v>50</v>
      </c>
      <c r="V637">
        <v>0</v>
      </c>
      <c r="W637">
        <v>0</v>
      </c>
      <c r="X637">
        <v>0</v>
      </c>
      <c r="Y637">
        <v>0</v>
      </c>
    </row>
    <row r="638" spans="1:25" x14ac:dyDescent="0.25">
      <c r="A638">
        <v>32</v>
      </c>
      <c r="B638" t="s">
        <v>1354</v>
      </c>
      <c r="C638" t="s">
        <v>1355</v>
      </c>
      <c r="D638">
        <v>7</v>
      </c>
      <c r="E638">
        <v>135365985</v>
      </c>
      <c r="F638">
        <v>135414006</v>
      </c>
      <c r="G638">
        <v>-1</v>
      </c>
      <c r="H638" t="s">
        <v>28</v>
      </c>
      <c r="I638">
        <v>26266</v>
      </c>
      <c r="J638" t="s">
        <v>1355</v>
      </c>
      <c r="K638">
        <v>0.915550850591339</v>
      </c>
      <c r="L638">
        <v>0.123870589</v>
      </c>
      <c r="M638">
        <v>25</v>
      </c>
      <c r="N638">
        <v>16.100000000000001</v>
      </c>
      <c r="O638" s="4">
        <v>4.2569999999999997E-8</v>
      </c>
      <c r="P638" t="s">
        <v>1327</v>
      </c>
      <c r="Q638">
        <v>0</v>
      </c>
      <c r="R638">
        <v>135047964</v>
      </c>
      <c r="S638">
        <v>135214060</v>
      </c>
      <c r="T638">
        <v>178243</v>
      </c>
      <c r="U638">
        <v>0.26542320000000003</v>
      </c>
      <c r="V638">
        <v>1</v>
      </c>
      <c r="W638">
        <v>0</v>
      </c>
      <c r="X638">
        <v>0</v>
      </c>
      <c r="Y638">
        <v>0</v>
      </c>
    </row>
    <row r="639" spans="1:25" x14ac:dyDescent="0.25">
      <c r="A639">
        <v>32</v>
      </c>
      <c r="B639" t="s">
        <v>1356</v>
      </c>
      <c r="C639" t="s">
        <v>1357</v>
      </c>
      <c r="D639">
        <v>7</v>
      </c>
      <c r="E639">
        <v>135413096</v>
      </c>
      <c r="F639">
        <v>135433594</v>
      </c>
      <c r="G639">
        <v>-1</v>
      </c>
      <c r="H639" t="s">
        <v>28</v>
      </c>
      <c r="I639">
        <v>389558</v>
      </c>
      <c r="J639" t="s">
        <v>1357</v>
      </c>
      <c r="K639">
        <v>0.33707825962940302</v>
      </c>
      <c r="L639">
        <v>-8.3931209999999999E-3</v>
      </c>
      <c r="M639">
        <v>25</v>
      </c>
      <c r="N639">
        <v>16.100000000000001</v>
      </c>
      <c r="O639" s="4">
        <v>4.2569999999999997E-8</v>
      </c>
      <c r="P639" t="s">
        <v>1327</v>
      </c>
      <c r="Q639">
        <v>0</v>
      </c>
      <c r="R639">
        <v>135047964</v>
      </c>
      <c r="S639">
        <v>135214060</v>
      </c>
      <c r="T639">
        <v>225354</v>
      </c>
      <c r="U639">
        <v>0.17177828000000001</v>
      </c>
      <c r="V639">
        <v>1</v>
      </c>
      <c r="W639">
        <v>0</v>
      </c>
      <c r="X639">
        <v>0</v>
      </c>
      <c r="Y639">
        <v>0</v>
      </c>
    </row>
    <row r="640" spans="1:25" x14ac:dyDescent="0.25">
      <c r="A640">
        <v>32</v>
      </c>
      <c r="B640" t="s">
        <v>1358</v>
      </c>
      <c r="C640" t="s">
        <v>1359</v>
      </c>
      <c r="D640">
        <v>7</v>
      </c>
      <c r="E640">
        <v>135611509</v>
      </c>
      <c r="F640">
        <v>135662101</v>
      </c>
      <c r="G640">
        <v>-1</v>
      </c>
      <c r="H640" t="s">
        <v>28</v>
      </c>
      <c r="I640">
        <v>136319</v>
      </c>
      <c r="J640" t="s">
        <v>1359</v>
      </c>
      <c r="K640">
        <v>0.75465416690348897</v>
      </c>
      <c r="L640">
        <v>-0.94298501400000001</v>
      </c>
      <c r="M640">
        <v>25</v>
      </c>
      <c r="N640">
        <v>16.100000000000001</v>
      </c>
      <c r="O640" s="4">
        <v>4.2569999999999997E-8</v>
      </c>
      <c r="P640" t="s">
        <v>1327</v>
      </c>
      <c r="Q640">
        <v>0</v>
      </c>
      <c r="R640">
        <v>135047964</v>
      </c>
      <c r="S640">
        <v>135214060</v>
      </c>
      <c r="T640">
        <v>423767</v>
      </c>
      <c r="U640">
        <v>0.89835069000000001</v>
      </c>
      <c r="V640">
        <v>1</v>
      </c>
      <c r="W640">
        <v>0</v>
      </c>
      <c r="X640">
        <v>0</v>
      </c>
      <c r="Y640">
        <v>0</v>
      </c>
    </row>
    <row r="641" spans="1:25" x14ac:dyDescent="0.25">
      <c r="A641">
        <v>32</v>
      </c>
      <c r="B641" t="s">
        <v>1360</v>
      </c>
      <c r="C641" t="s">
        <v>1361</v>
      </c>
      <c r="D641">
        <v>7</v>
      </c>
      <c r="E641">
        <v>135611542</v>
      </c>
      <c r="F641">
        <v>135613214</v>
      </c>
      <c r="G641">
        <v>1</v>
      </c>
      <c r="H641" t="s">
        <v>28</v>
      </c>
      <c r="I641" t="s">
        <v>50</v>
      </c>
      <c r="J641" t="s">
        <v>50</v>
      </c>
      <c r="K641" t="s">
        <v>50</v>
      </c>
      <c r="L641" t="s">
        <v>50</v>
      </c>
      <c r="M641">
        <v>25</v>
      </c>
      <c r="N641">
        <v>16.100000000000001</v>
      </c>
      <c r="O641" s="4">
        <v>4.2569999999999997E-8</v>
      </c>
      <c r="P641" t="s">
        <v>1327</v>
      </c>
      <c r="Q641">
        <v>0</v>
      </c>
      <c r="R641">
        <v>135047964</v>
      </c>
      <c r="S641">
        <v>135214060</v>
      </c>
      <c r="T641">
        <v>423800</v>
      </c>
      <c r="U641" t="s">
        <v>50</v>
      </c>
      <c r="V641">
        <v>0</v>
      </c>
      <c r="W641">
        <v>0</v>
      </c>
      <c r="X641">
        <v>0</v>
      </c>
      <c r="Y641">
        <v>0</v>
      </c>
    </row>
    <row r="642" spans="1:25" x14ac:dyDescent="0.25">
      <c r="A642">
        <v>32</v>
      </c>
      <c r="B642" t="s">
        <v>1362</v>
      </c>
      <c r="C642" t="s">
        <v>1363</v>
      </c>
      <c r="D642">
        <v>7</v>
      </c>
      <c r="E642">
        <v>135612022</v>
      </c>
      <c r="F642">
        <v>135612198</v>
      </c>
      <c r="G642">
        <v>-1</v>
      </c>
      <c r="H642" t="s">
        <v>28</v>
      </c>
      <c r="I642">
        <v>767558</v>
      </c>
      <c r="J642" t="s">
        <v>1363</v>
      </c>
      <c r="K642" t="s">
        <v>50</v>
      </c>
      <c r="L642">
        <v>0.110158905</v>
      </c>
      <c r="M642">
        <v>25</v>
      </c>
      <c r="N642">
        <v>16.100000000000001</v>
      </c>
      <c r="O642" s="4">
        <v>4.2569999999999997E-8</v>
      </c>
      <c r="P642" t="s">
        <v>1327</v>
      </c>
      <c r="Q642">
        <v>0</v>
      </c>
      <c r="R642">
        <v>135047964</v>
      </c>
      <c r="S642">
        <v>135214060</v>
      </c>
      <c r="T642">
        <v>424280</v>
      </c>
      <c r="U642">
        <v>0.25485100999999999</v>
      </c>
      <c r="V642">
        <v>1</v>
      </c>
      <c r="W642">
        <v>0</v>
      </c>
      <c r="X642">
        <v>0</v>
      </c>
      <c r="Y642">
        <v>0</v>
      </c>
    </row>
    <row r="643" spans="1:25" x14ac:dyDescent="0.25">
      <c r="A643">
        <v>33</v>
      </c>
      <c r="B643" t="s">
        <v>1364</v>
      </c>
      <c r="C643" t="s">
        <v>1365</v>
      </c>
      <c r="D643">
        <v>8</v>
      </c>
      <c r="E643">
        <v>25042238</v>
      </c>
      <c r="F643">
        <v>25275598</v>
      </c>
      <c r="G643">
        <v>1</v>
      </c>
      <c r="H643" t="s">
        <v>28</v>
      </c>
      <c r="I643">
        <v>80005</v>
      </c>
      <c r="J643" t="s">
        <v>1365</v>
      </c>
      <c r="K643">
        <v>1.3426861081452699E-3</v>
      </c>
      <c r="L643">
        <v>0.53002930500000001</v>
      </c>
      <c r="M643">
        <v>20</v>
      </c>
      <c r="N643">
        <v>7.5759999999999996</v>
      </c>
      <c r="O643" s="4">
        <v>4.8489999999999999E-8</v>
      </c>
      <c r="P643" t="s">
        <v>1366</v>
      </c>
      <c r="Q643">
        <v>0</v>
      </c>
      <c r="R643">
        <v>26188998</v>
      </c>
      <c r="S643">
        <v>26271120</v>
      </c>
      <c r="T643">
        <v>995522</v>
      </c>
      <c r="U643">
        <v>6.3103610000000004E-2</v>
      </c>
      <c r="V643">
        <v>1</v>
      </c>
      <c r="W643">
        <v>0</v>
      </c>
      <c r="X643">
        <v>0</v>
      </c>
      <c r="Y643">
        <v>0</v>
      </c>
    </row>
    <row r="644" spans="1:25" x14ac:dyDescent="0.25">
      <c r="A644">
        <v>33</v>
      </c>
      <c r="B644" t="s">
        <v>1367</v>
      </c>
      <c r="C644" t="s">
        <v>1368</v>
      </c>
      <c r="D644">
        <v>8</v>
      </c>
      <c r="E644">
        <v>25276776</v>
      </c>
      <c r="F644">
        <v>25282170</v>
      </c>
      <c r="G644">
        <v>-1</v>
      </c>
      <c r="H644" t="s">
        <v>28</v>
      </c>
      <c r="I644">
        <v>2796</v>
      </c>
      <c r="J644" t="s">
        <v>1368</v>
      </c>
      <c r="K644">
        <v>9.8691606073205596E-2</v>
      </c>
      <c r="L644">
        <v>-0.75620244599999997</v>
      </c>
      <c r="M644">
        <v>20</v>
      </c>
      <c r="N644">
        <v>7.5759999999999996</v>
      </c>
      <c r="O644" s="4">
        <v>4.8489999999999999E-8</v>
      </c>
      <c r="P644" t="s">
        <v>1366</v>
      </c>
      <c r="Q644">
        <v>0</v>
      </c>
      <c r="R644">
        <v>26188998</v>
      </c>
      <c r="S644">
        <v>26271120</v>
      </c>
      <c r="T644">
        <v>988950</v>
      </c>
      <c r="U644">
        <v>0.13182564999999999</v>
      </c>
      <c r="V644">
        <v>1</v>
      </c>
      <c r="W644">
        <v>0</v>
      </c>
      <c r="X644">
        <v>0</v>
      </c>
      <c r="Y644">
        <v>0</v>
      </c>
    </row>
    <row r="645" spans="1:25" x14ac:dyDescent="0.25">
      <c r="A645">
        <v>33</v>
      </c>
      <c r="B645" t="s">
        <v>1369</v>
      </c>
      <c r="C645" t="s">
        <v>1370</v>
      </c>
      <c r="D645">
        <v>8</v>
      </c>
      <c r="E645">
        <v>25285366</v>
      </c>
      <c r="F645">
        <v>25315992</v>
      </c>
      <c r="G645">
        <v>-1</v>
      </c>
      <c r="H645" t="s">
        <v>28</v>
      </c>
      <c r="I645">
        <v>54793</v>
      </c>
      <c r="J645" t="s">
        <v>1370</v>
      </c>
      <c r="K645">
        <v>7.3396830867799495E-2</v>
      </c>
      <c r="L645">
        <v>-0.470139629</v>
      </c>
      <c r="M645">
        <v>20</v>
      </c>
      <c r="N645">
        <v>7.5759999999999996</v>
      </c>
      <c r="O645" s="4">
        <v>4.8489999999999999E-8</v>
      </c>
      <c r="P645" t="s">
        <v>1366</v>
      </c>
      <c r="Q645">
        <v>0</v>
      </c>
      <c r="R645">
        <v>26188998</v>
      </c>
      <c r="S645">
        <v>26271120</v>
      </c>
      <c r="T645">
        <v>955128</v>
      </c>
      <c r="U645">
        <v>0.10311236</v>
      </c>
      <c r="V645">
        <v>1</v>
      </c>
      <c r="W645">
        <v>0</v>
      </c>
      <c r="X645">
        <v>0</v>
      </c>
      <c r="Y645">
        <v>0</v>
      </c>
    </row>
    <row r="646" spans="1:25" x14ac:dyDescent="0.25">
      <c r="A646">
        <v>33</v>
      </c>
      <c r="B646" t="s">
        <v>1371</v>
      </c>
      <c r="C646" t="s">
        <v>1372</v>
      </c>
      <c r="D646">
        <v>8</v>
      </c>
      <c r="E646">
        <v>25316513</v>
      </c>
      <c r="F646">
        <v>25365436</v>
      </c>
      <c r="G646">
        <v>1</v>
      </c>
      <c r="H646" t="s">
        <v>28</v>
      </c>
      <c r="I646">
        <v>157313</v>
      </c>
      <c r="J646" t="s">
        <v>1372</v>
      </c>
      <c r="K646" s="4">
        <v>1.61084700624997E-5</v>
      </c>
      <c r="L646">
        <v>-0.34244144700000001</v>
      </c>
      <c r="M646">
        <v>20</v>
      </c>
      <c r="N646">
        <v>7.5759999999999996</v>
      </c>
      <c r="O646" s="4">
        <v>4.8489999999999999E-8</v>
      </c>
      <c r="P646" t="s">
        <v>1366</v>
      </c>
      <c r="Q646">
        <v>0</v>
      </c>
      <c r="R646">
        <v>26188998</v>
      </c>
      <c r="S646">
        <v>26271120</v>
      </c>
      <c r="T646">
        <v>905684</v>
      </c>
      <c r="U646">
        <v>6.1102110000000001E-2</v>
      </c>
      <c r="V646">
        <v>1</v>
      </c>
      <c r="W646">
        <v>0</v>
      </c>
      <c r="X646">
        <v>0</v>
      </c>
      <c r="Y646">
        <v>0</v>
      </c>
    </row>
    <row r="647" spans="1:25" x14ac:dyDescent="0.25">
      <c r="A647">
        <v>33</v>
      </c>
      <c r="B647" t="s">
        <v>1373</v>
      </c>
      <c r="C647" t="s">
        <v>1374</v>
      </c>
      <c r="D647">
        <v>8</v>
      </c>
      <c r="E647">
        <v>25699246</v>
      </c>
      <c r="F647">
        <v>25902913</v>
      </c>
      <c r="G647">
        <v>-1</v>
      </c>
      <c r="H647" t="s">
        <v>28</v>
      </c>
      <c r="I647">
        <v>64641</v>
      </c>
      <c r="J647" t="s">
        <v>1374</v>
      </c>
      <c r="K647">
        <v>0.97196579008331296</v>
      </c>
      <c r="L647">
        <v>-0.13472052900000001</v>
      </c>
      <c r="M647">
        <v>20</v>
      </c>
      <c r="N647">
        <v>7.5759999999999996</v>
      </c>
      <c r="O647" s="4">
        <v>4.8489999999999999E-8</v>
      </c>
      <c r="P647" t="s">
        <v>1366</v>
      </c>
      <c r="Q647">
        <v>0</v>
      </c>
      <c r="R647">
        <v>26188998</v>
      </c>
      <c r="S647">
        <v>26271120</v>
      </c>
      <c r="T647">
        <v>368207</v>
      </c>
      <c r="U647">
        <v>0.97255199999999997</v>
      </c>
      <c r="V647">
        <v>1</v>
      </c>
      <c r="W647">
        <v>0</v>
      </c>
      <c r="X647">
        <v>0</v>
      </c>
      <c r="Y647">
        <v>0</v>
      </c>
    </row>
    <row r="648" spans="1:25" x14ac:dyDescent="0.25">
      <c r="A648">
        <v>33</v>
      </c>
      <c r="B648" t="s">
        <v>1375</v>
      </c>
      <c r="C648" t="s">
        <v>1376</v>
      </c>
      <c r="D648">
        <v>8</v>
      </c>
      <c r="E648">
        <v>26149007</v>
      </c>
      <c r="F648">
        <v>26230196</v>
      </c>
      <c r="G648">
        <v>1</v>
      </c>
      <c r="H648" t="s">
        <v>28</v>
      </c>
      <c r="I648">
        <v>5520</v>
      </c>
      <c r="J648" t="s">
        <v>1376</v>
      </c>
      <c r="K648">
        <v>0.95964269210013398</v>
      </c>
      <c r="L648">
        <v>-0.45381666999999998</v>
      </c>
      <c r="M648">
        <v>20</v>
      </c>
      <c r="N648">
        <v>7.5759999999999996</v>
      </c>
      <c r="O648" s="4">
        <v>4.8489999999999999E-8</v>
      </c>
      <c r="P648" t="s">
        <v>1366</v>
      </c>
      <c r="Q648">
        <v>1</v>
      </c>
      <c r="R648">
        <v>26188998</v>
      </c>
      <c r="S648">
        <v>26271120</v>
      </c>
      <c r="T648">
        <v>40924</v>
      </c>
      <c r="U648">
        <v>0.99961738</v>
      </c>
      <c r="V648">
        <v>1</v>
      </c>
      <c r="W648">
        <v>0</v>
      </c>
      <c r="X648">
        <v>0</v>
      </c>
      <c r="Y648">
        <v>0</v>
      </c>
    </row>
    <row r="649" spans="1:25" x14ac:dyDescent="0.25">
      <c r="A649">
        <v>33</v>
      </c>
      <c r="B649" t="s">
        <v>1377</v>
      </c>
      <c r="C649" t="s">
        <v>1378</v>
      </c>
      <c r="D649">
        <v>8</v>
      </c>
      <c r="E649">
        <v>26240414</v>
      </c>
      <c r="F649">
        <v>26363152</v>
      </c>
      <c r="G649">
        <v>1</v>
      </c>
      <c r="H649" t="s">
        <v>28</v>
      </c>
      <c r="I649">
        <v>665</v>
      </c>
      <c r="J649" t="s">
        <v>1378</v>
      </c>
      <c r="K649">
        <v>0.33081793143666399</v>
      </c>
      <c r="L649">
        <v>-0.77223734899999996</v>
      </c>
      <c r="M649">
        <v>20</v>
      </c>
      <c r="N649">
        <v>7.5759999999999996</v>
      </c>
      <c r="O649" s="4">
        <v>4.8489999999999999E-8</v>
      </c>
      <c r="P649" t="s">
        <v>1366</v>
      </c>
      <c r="Q649">
        <v>1</v>
      </c>
      <c r="R649">
        <v>26188998</v>
      </c>
      <c r="S649">
        <v>26271120</v>
      </c>
      <c r="T649">
        <v>0</v>
      </c>
      <c r="U649">
        <v>0.12863928999999999</v>
      </c>
      <c r="V649">
        <v>1</v>
      </c>
      <c r="W649">
        <v>0</v>
      </c>
      <c r="X649">
        <v>0</v>
      </c>
      <c r="Y649">
        <v>0</v>
      </c>
    </row>
    <row r="650" spans="1:25" x14ac:dyDescent="0.25">
      <c r="A650">
        <v>33</v>
      </c>
      <c r="B650" t="s">
        <v>1379</v>
      </c>
      <c r="C650" t="s">
        <v>1380</v>
      </c>
      <c r="D650">
        <v>8</v>
      </c>
      <c r="E650">
        <v>26362202</v>
      </c>
      <c r="F650">
        <v>26371608</v>
      </c>
      <c r="G650">
        <v>-1</v>
      </c>
      <c r="H650" t="s">
        <v>28</v>
      </c>
      <c r="I650">
        <v>10687</v>
      </c>
      <c r="J650" t="s">
        <v>1380</v>
      </c>
      <c r="K650">
        <v>0.101076994690922</v>
      </c>
      <c r="L650">
        <v>-0.53910227700000002</v>
      </c>
      <c r="M650">
        <v>20</v>
      </c>
      <c r="N650">
        <v>7.5759999999999996</v>
      </c>
      <c r="O650" s="4">
        <v>4.8489999999999999E-8</v>
      </c>
      <c r="P650" t="s">
        <v>1366</v>
      </c>
      <c r="Q650">
        <v>0</v>
      </c>
      <c r="R650">
        <v>26188998</v>
      </c>
      <c r="S650">
        <v>26271120</v>
      </c>
      <c r="T650">
        <v>91082</v>
      </c>
      <c r="U650">
        <v>0.14121844</v>
      </c>
      <c r="V650">
        <v>1</v>
      </c>
      <c r="W650">
        <v>0</v>
      </c>
      <c r="X650">
        <v>0</v>
      </c>
      <c r="Y650">
        <v>0</v>
      </c>
    </row>
    <row r="651" spans="1:25" x14ac:dyDescent="0.25">
      <c r="A651">
        <v>33</v>
      </c>
      <c r="B651" t="s">
        <v>1381</v>
      </c>
      <c r="C651" t="s">
        <v>1382</v>
      </c>
      <c r="D651">
        <v>8</v>
      </c>
      <c r="E651">
        <v>26371791</v>
      </c>
      <c r="F651">
        <v>26515694</v>
      </c>
      <c r="G651">
        <v>1</v>
      </c>
      <c r="H651" t="s">
        <v>28</v>
      </c>
      <c r="I651">
        <v>1808</v>
      </c>
      <c r="J651" t="s">
        <v>1382</v>
      </c>
      <c r="K651">
        <v>0.99555828876910202</v>
      </c>
      <c r="L651">
        <v>0.74782121199999996</v>
      </c>
      <c r="M651">
        <v>20</v>
      </c>
      <c r="N651">
        <v>7.5759999999999996</v>
      </c>
      <c r="O651" s="4">
        <v>4.8489999999999999E-8</v>
      </c>
      <c r="P651" t="s">
        <v>1366</v>
      </c>
      <c r="Q651">
        <v>0</v>
      </c>
      <c r="R651">
        <v>26188998</v>
      </c>
      <c r="S651">
        <v>26271120</v>
      </c>
      <c r="T651">
        <v>100671</v>
      </c>
      <c r="U651">
        <v>0.99486392999999995</v>
      </c>
      <c r="V651">
        <v>1</v>
      </c>
      <c r="W651">
        <v>0</v>
      </c>
      <c r="X651">
        <v>0</v>
      </c>
      <c r="Y651">
        <v>0</v>
      </c>
    </row>
    <row r="652" spans="1:25" x14ac:dyDescent="0.25">
      <c r="A652">
        <v>33</v>
      </c>
      <c r="B652" t="s">
        <v>1383</v>
      </c>
      <c r="C652" t="s">
        <v>1384</v>
      </c>
      <c r="D652">
        <v>8</v>
      </c>
      <c r="E652">
        <v>26605667</v>
      </c>
      <c r="F652">
        <v>26724790</v>
      </c>
      <c r="G652">
        <v>-1</v>
      </c>
      <c r="H652" t="s">
        <v>28</v>
      </c>
      <c r="I652">
        <v>148</v>
      </c>
      <c r="J652" t="s">
        <v>1384</v>
      </c>
      <c r="K652" s="4">
        <v>4.1718662618520898E-7</v>
      </c>
      <c r="L652">
        <v>-0.50909842400000005</v>
      </c>
      <c r="M652">
        <v>20</v>
      </c>
      <c r="N652">
        <v>7.5759999999999996</v>
      </c>
      <c r="O652" s="4">
        <v>4.8489999999999999E-8</v>
      </c>
      <c r="P652" t="s">
        <v>1366</v>
      </c>
      <c r="Q652">
        <v>0</v>
      </c>
      <c r="R652">
        <v>26188998</v>
      </c>
      <c r="S652">
        <v>26271120</v>
      </c>
      <c r="T652">
        <v>334547</v>
      </c>
      <c r="U652">
        <v>0.19395531999999999</v>
      </c>
      <c r="V652">
        <v>1</v>
      </c>
      <c r="W652">
        <v>0</v>
      </c>
      <c r="X652">
        <v>0</v>
      </c>
      <c r="Y652">
        <v>0</v>
      </c>
    </row>
    <row r="653" spans="1:25" x14ac:dyDescent="0.25">
      <c r="A653">
        <v>33</v>
      </c>
      <c r="B653" t="s">
        <v>1385</v>
      </c>
      <c r="C653" t="s">
        <v>1386</v>
      </c>
      <c r="D653">
        <v>8</v>
      </c>
      <c r="E653">
        <v>26943694</v>
      </c>
      <c r="F653">
        <v>26944766</v>
      </c>
      <c r="G653">
        <v>1</v>
      </c>
      <c r="H653" t="s">
        <v>28</v>
      </c>
      <c r="I653" t="s">
        <v>50</v>
      </c>
      <c r="J653" t="s">
        <v>50</v>
      </c>
      <c r="K653" t="s">
        <v>50</v>
      </c>
      <c r="L653" t="s">
        <v>50</v>
      </c>
      <c r="M653">
        <v>20</v>
      </c>
      <c r="N653">
        <v>7.5759999999999996</v>
      </c>
      <c r="O653" s="4">
        <v>4.8489999999999999E-8</v>
      </c>
      <c r="P653" t="s">
        <v>1366</v>
      </c>
      <c r="Q653">
        <v>0</v>
      </c>
      <c r="R653">
        <v>26188998</v>
      </c>
      <c r="S653">
        <v>26271120</v>
      </c>
      <c r="T653">
        <v>672574</v>
      </c>
      <c r="U653" t="s">
        <v>50</v>
      </c>
      <c r="V653">
        <v>0</v>
      </c>
      <c r="W653">
        <v>0</v>
      </c>
      <c r="X653">
        <v>0</v>
      </c>
      <c r="Y653">
        <v>0</v>
      </c>
    </row>
    <row r="654" spans="1:25" x14ac:dyDescent="0.25">
      <c r="A654">
        <v>33</v>
      </c>
      <c r="B654" t="s">
        <v>1387</v>
      </c>
      <c r="C654" t="s">
        <v>1388</v>
      </c>
      <c r="D654">
        <v>8</v>
      </c>
      <c r="E654">
        <v>27092840</v>
      </c>
      <c r="F654">
        <v>27115937</v>
      </c>
      <c r="G654">
        <v>-1</v>
      </c>
      <c r="H654" t="s">
        <v>28</v>
      </c>
      <c r="I654">
        <v>81551</v>
      </c>
      <c r="J654" t="s">
        <v>1388</v>
      </c>
      <c r="K654">
        <v>0.14651952506847499</v>
      </c>
      <c r="L654">
        <v>-0.18179611800000001</v>
      </c>
      <c r="M654">
        <v>20</v>
      </c>
      <c r="N654">
        <v>7.5759999999999996</v>
      </c>
      <c r="O654" s="4">
        <v>4.8489999999999999E-8</v>
      </c>
      <c r="P654" t="s">
        <v>1366</v>
      </c>
      <c r="Q654">
        <v>0</v>
      </c>
      <c r="R654">
        <v>26188998</v>
      </c>
      <c r="S654">
        <v>26271120</v>
      </c>
      <c r="T654">
        <v>821720</v>
      </c>
      <c r="U654">
        <v>7.8579960000000004E-2</v>
      </c>
      <c r="V654">
        <v>1</v>
      </c>
      <c r="W654">
        <v>0</v>
      </c>
      <c r="X654">
        <v>0</v>
      </c>
      <c r="Y654">
        <v>0</v>
      </c>
    </row>
    <row r="655" spans="1:25" x14ac:dyDescent="0.25">
      <c r="A655">
        <v>33</v>
      </c>
      <c r="B655" t="s">
        <v>1389</v>
      </c>
      <c r="C655" t="s">
        <v>1390</v>
      </c>
      <c r="D655">
        <v>8</v>
      </c>
      <c r="E655">
        <v>27142404</v>
      </c>
      <c r="F655">
        <v>27168836</v>
      </c>
      <c r="G655">
        <v>-1</v>
      </c>
      <c r="H655" t="s">
        <v>28</v>
      </c>
      <c r="I655">
        <v>23087</v>
      </c>
      <c r="J655" t="s">
        <v>1390</v>
      </c>
      <c r="K655">
        <v>9.4030755250951799E-4</v>
      </c>
      <c r="L655">
        <v>-0.96712147699999995</v>
      </c>
      <c r="M655">
        <v>20</v>
      </c>
      <c r="N655">
        <v>7.5759999999999996</v>
      </c>
      <c r="O655" s="4">
        <v>4.8489999999999999E-8</v>
      </c>
      <c r="P655" t="s">
        <v>1366</v>
      </c>
      <c r="Q655">
        <v>0</v>
      </c>
      <c r="R655">
        <v>26188998</v>
      </c>
      <c r="S655">
        <v>26271120</v>
      </c>
      <c r="T655">
        <v>871284</v>
      </c>
      <c r="U655">
        <v>8.616509E-2</v>
      </c>
      <c r="V655">
        <v>1</v>
      </c>
      <c r="W655">
        <v>0</v>
      </c>
      <c r="X655">
        <v>0</v>
      </c>
      <c r="Y655">
        <v>0</v>
      </c>
    </row>
    <row r="656" spans="1:25" x14ac:dyDescent="0.25">
      <c r="A656">
        <v>33</v>
      </c>
      <c r="B656" t="s">
        <v>1391</v>
      </c>
      <c r="C656" t="s">
        <v>1392</v>
      </c>
      <c r="D656">
        <v>8</v>
      </c>
      <c r="E656">
        <v>27168999</v>
      </c>
      <c r="F656">
        <v>27316903</v>
      </c>
      <c r="G656">
        <v>1</v>
      </c>
      <c r="H656" t="s">
        <v>28</v>
      </c>
      <c r="I656">
        <v>2185</v>
      </c>
      <c r="J656" t="s">
        <v>1392</v>
      </c>
      <c r="K656">
        <v>0.98452087056930304</v>
      </c>
      <c r="L656">
        <v>-0.296269216</v>
      </c>
      <c r="M656">
        <v>20</v>
      </c>
      <c r="N656">
        <v>7.5759999999999996</v>
      </c>
      <c r="O656" s="4">
        <v>4.8489999999999999E-8</v>
      </c>
      <c r="P656" t="s">
        <v>1366</v>
      </c>
      <c r="Q656">
        <v>0</v>
      </c>
      <c r="R656">
        <v>26188998</v>
      </c>
      <c r="S656">
        <v>26271120</v>
      </c>
      <c r="T656">
        <v>897879</v>
      </c>
      <c r="U656">
        <v>0.99781640000000005</v>
      </c>
      <c r="V656">
        <v>1</v>
      </c>
      <c r="W656">
        <v>0</v>
      </c>
      <c r="X656">
        <v>0</v>
      </c>
      <c r="Y656">
        <v>0</v>
      </c>
    </row>
    <row r="657" spans="1:25" x14ac:dyDescent="0.25">
      <c r="A657">
        <v>34</v>
      </c>
      <c r="B657" t="s">
        <v>1393</v>
      </c>
      <c r="C657" t="s">
        <v>1394</v>
      </c>
      <c r="D657">
        <v>8</v>
      </c>
      <c r="E657">
        <v>56014949</v>
      </c>
      <c r="F657">
        <v>56454613</v>
      </c>
      <c r="G657">
        <v>1</v>
      </c>
      <c r="H657" t="s">
        <v>28</v>
      </c>
      <c r="I657">
        <v>114786</v>
      </c>
      <c r="J657" t="s">
        <v>1394</v>
      </c>
      <c r="K657">
        <v>0.97759168956025699</v>
      </c>
      <c r="L657">
        <v>-1.1841496359999999</v>
      </c>
      <c r="M657">
        <v>38</v>
      </c>
      <c r="N657">
        <v>20.399999999999999</v>
      </c>
      <c r="O657" s="4">
        <v>8.1110000000000006E-9</v>
      </c>
      <c r="P657" t="s">
        <v>1395</v>
      </c>
      <c r="Q657">
        <v>0</v>
      </c>
      <c r="R657">
        <v>57095808</v>
      </c>
      <c r="S657">
        <v>57210606</v>
      </c>
      <c r="T657">
        <v>743396</v>
      </c>
      <c r="U657">
        <v>0.56138361000000003</v>
      </c>
      <c r="V657">
        <v>1</v>
      </c>
      <c r="W657">
        <v>0</v>
      </c>
      <c r="X657">
        <v>0</v>
      </c>
      <c r="Y657">
        <v>0</v>
      </c>
    </row>
    <row r="658" spans="1:25" x14ac:dyDescent="0.25">
      <c r="A658">
        <v>34</v>
      </c>
      <c r="B658" t="s">
        <v>1396</v>
      </c>
      <c r="C658" t="s">
        <v>1397</v>
      </c>
      <c r="D658">
        <v>8</v>
      </c>
      <c r="E658">
        <v>56608983</v>
      </c>
      <c r="F658">
        <v>56685966</v>
      </c>
      <c r="G658">
        <v>-1</v>
      </c>
      <c r="H658" t="s">
        <v>28</v>
      </c>
      <c r="I658">
        <v>137695</v>
      </c>
      <c r="J658" t="s">
        <v>1397</v>
      </c>
      <c r="K658">
        <v>1.6936970177774499E-2</v>
      </c>
      <c r="L658">
        <v>0.50937740200000003</v>
      </c>
      <c r="M658">
        <v>38</v>
      </c>
      <c r="N658">
        <v>20.399999999999999</v>
      </c>
      <c r="O658" s="4">
        <v>8.1110000000000006E-9</v>
      </c>
      <c r="P658" t="s">
        <v>1395</v>
      </c>
      <c r="Q658">
        <v>0</v>
      </c>
      <c r="R658">
        <v>57095808</v>
      </c>
      <c r="S658">
        <v>57210606</v>
      </c>
      <c r="T658">
        <v>512043</v>
      </c>
      <c r="U658">
        <v>8.852583E-2</v>
      </c>
      <c r="V658">
        <v>1</v>
      </c>
      <c r="W658">
        <v>0</v>
      </c>
      <c r="X658">
        <v>0</v>
      </c>
      <c r="Y658">
        <v>0</v>
      </c>
    </row>
    <row r="659" spans="1:25" x14ac:dyDescent="0.25">
      <c r="A659">
        <v>34</v>
      </c>
      <c r="B659" t="s">
        <v>1398</v>
      </c>
      <c r="C659" t="s">
        <v>1399</v>
      </c>
      <c r="D659">
        <v>8</v>
      </c>
      <c r="E659">
        <v>56685701</v>
      </c>
      <c r="F659">
        <v>56738007</v>
      </c>
      <c r="G659">
        <v>1</v>
      </c>
      <c r="H659" t="s">
        <v>28</v>
      </c>
      <c r="I659">
        <v>96764</v>
      </c>
      <c r="J659" t="s">
        <v>1399</v>
      </c>
      <c r="K659" s="4">
        <v>1.02458361412861E-7</v>
      </c>
      <c r="L659">
        <v>-0.62146092600000002</v>
      </c>
      <c r="M659">
        <v>38</v>
      </c>
      <c r="N659">
        <v>20.399999999999999</v>
      </c>
      <c r="O659" s="4">
        <v>8.1110000000000006E-9</v>
      </c>
      <c r="P659" t="s">
        <v>1395</v>
      </c>
      <c r="Q659">
        <v>0</v>
      </c>
      <c r="R659">
        <v>57095808</v>
      </c>
      <c r="S659">
        <v>57210606</v>
      </c>
      <c r="T659">
        <v>460002</v>
      </c>
      <c r="U659">
        <v>0.34869281000000002</v>
      </c>
      <c r="V659">
        <v>1</v>
      </c>
      <c r="W659">
        <v>0</v>
      </c>
      <c r="X659">
        <v>0</v>
      </c>
      <c r="Y659">
        <v>0</v>
      </c>
    </row>
    <row r="660" spans="1:25" x14ac:dyDescent="0.25">
      <c r="A660">
        <v>34</v>
      </c>
      <c r="B660" t="s">
        <v>1400</v>
      </c>
      <c r="C660" t="s">
        <v>1401</v>
      </c>
      <c r="D660">
        <v>8</v>
      </c>
      <c r="E660">
        <v>56792372</v>
      </c>
      <c r="F660">
        <v>56923940</v>
      </c>
      <c r="G660">
        <v>1</v>
      </c>
      <c r="H660" t="s">
        <v>28</v>
      </c>
      <c r="I660">
        <v>4067</v>
      </c>
      <c r="J660" t="s">
        <v>1401</v>
      </c>
      <c r="K660">
        <v>0.99548046448717498</v>
      </c>
      <c r="L660" t="s">
        <v>50</v>
      </c>
      <c r="M660">
        <v>38</v>
      </c>
      <c r="N660">
        <v>20.399999999999999</v>
      </c>
      <c r="O660" s="4">
        <v>8.1110000000000006E-9</v>
      </c>
      <c r="P660" t="s">
        <v>1395</v>
      </c>
      <c r="Q660">
        <v>0</v>
      </c>
      <c r="R660">
        <v>57095808</v>
      </c>
      <c r="S660">
        <v>57210606</v>
      </c>
      <c r="T660">
        <v>274069</v>
      </c>
      <c r="U660">
        <v>0.99790535999999996</v>
      </c>
      <c r="V660">
        <v>1</v>
      </c>
      <c r="W660">
        <v>0</v>
      </c>
      <c r="X660">
        <v>0</v>
      </c>
      <c r="Y660">
        <v>0</v>
      </c>
    </row>
    <row r="661" spans="1:25" x14ac:dyDescent="0.25">
      <c r="A661">
        <v>34</v>
      </c>
      <c r="B661" t="s">
        <v>1402</v>
      </c>
      <c r="C661" t="s">
        <v>1403</v>
      </c>
      <c r="D661">
        <v>8</v>
      </c>
      <c r="E661">
        <v>56979854</v>
      </c>
      <c r="F661">
        <v>56987069</v>
      </c>
      <c r="G661">
        <v>-1</v>
      </c>
      <c r="H661" t="s">
        <v>28</v>
      </c>
      <c r="I661">
        <v>6224</v>
      </c>
      <c r="J661" t="s">
        <v>1403</v>
      </c>
      <c r="K661">
        <v>0.68632105901835605</v>
      </c>
      <c r="L661">
        <v>1.568153288</v>
      </c>
      <c r="M661">
        <v>38</v>
      </c>
      <c r="N661">
        <v>20.399999999999999</v>
      </c>
      <c r="O661" s="4">
        <v>8.1110000000000006E-9</v>
      </c>
      <c r="P661" t="s">
        <v>1395</v>
      </c>
      <c r="Q661">
        <v>0</v>
      </c>
      <c r="R661">
        <v>57095808</v>
      </c>
      <c r="S661">
        <v>57210606</v>
      </c>
      <c r="T661">
        <v>210940</v>
      </c>
      <c r="U661">
        <v>0.98081381999999995</v>
      </c>
      <c r="V661">
        <v>1</v>
      </c>
      <c r="W661">
        <v>0</v>
      </c>
      <c r="X661">
        <v>0</v>
      </c>
      <c r="Y661">
        <v>0</v>
      </c>
    </row>
    <row r="662" spans="1:25" x14ac:dyDescent="0.25">
      <c r="A662">
        <v>34</v>
      </c>
      <c r="B662" t="s">
        <v>1404</v>
      </c>
      <c r="C662" t="s">
        <v>1405</v>
      </c>
      <c r="D662">
        <v>8</v>
      </c>
      <c r="E662">
        <v>57025501</v>
      </c>
      <c r="F662">
        <v>57026541</v>
      </c>
      <c r="G662">
        <v>-1</v>
      </c>
      <c r="H662" t="s">
        <v>28</v>
      </c>
      <c r="I662">
        <v>4342</v>
      </c>
      <c r="J662" t="s">
        <v>1405</v>
      </c>
      <c r="K662">
        <v>0.14930783823850599</v>
      </c>
      <c r="L662">
        <v>7.0015226999999999E-2</v>
      </c>
      <c r="M662">
        <v>38</v>
      </c>
      <c r="N662">
        <v>20.399999999999999</v>
      </c>
      <c r="O662" s="4">
        <v>8.1110000000000006E-9</v>
      </c>
      <c r="P662" t="s">
        <v>1395</v>
      </c>
      <c r="Q662">
        <v>0</v>
      </c>
      <c r="R662">
        <v>57095808</v>
      </c>
      <c r="S662">
        <v>57210606</v>
      </c>
      <c r="T662">
        <v>171468</v>
      </c>
      <c r="U662">
        <v>0.27184470999999999</v>
      </c>
      <c r="V662">
        <v>1</v>
      </c>
      <c r="W662">
        <v>0</v>
      </c>
      <c r="X662">
        <v>0</v>
      </c>
      <c r="Y662">
        <v>0</v>
      </c>
    </row>
    <row r="663" spans="1:25" x14ac:dyDescent="0.25">
      <c r="A663">
        <v>34</v>
      </c>
      <c r="B663" t="s">
        <v>1406</v>
      </c>
      <c r="C663" t="s">
        <v>1407</v>
      </c>
      <c r="D663">
        <v>8</v>
      </c>
      <c r="E663">
        <v>57073463</v>
      </c>
      <c r="F663">
        <v>57123883</v>
      </c>
      <c r="G663">
        <v>-1</v>
      </c>
      <c r="H663" t="s">
        <v>28</v>
      </c>
      <c r="I663">
        <v>5324</v>
      </c>
      <c r="J663" t="s">
        <v>1407</v>
      </c>
      <c r="K663">
        <v>0.82991723631992398</v>
      </c>
      <c r="L663">
        <v>-1.1035970260000001</v>
      </c>
      <c r="M663">
        <v>38</v>
      </c>
      <c r="N663">
        <v>20.399999999999999</v>
      </c>
      <c r="O663" s="4">
        <v>8.1110000000000006E-9</v>
      </c>
      <c r="P663" t="s">
        <v>1395</v>
      </c>
      <c r="Q663">
        <v>1</v>
      </c>
      <c r="R663">
        <v>57095808</v>
      </c>
      <c r="S663">
        <v>57210606</v>
      </c>
      <c r="T663">
        <v>74126</v>
      </c>
      <c r="U663">
        <v>0.80538609000000005</v>
      </c>
      <c r="V663">
        <v>1</v>
      </c>
      <c r="W663">
        <v>0</v>
      </c>
      <c r="X663">
        <v>0</v>
      </c>
      <c r="Y663">
        <v>1</v>
      </c>
    </row>
    <row r="664" spans="1:25" x14ac:dyDescent="0.25">
      <c r="A664">
        <v>34</v>
      </c>
      <c r="B664" t="s">
        <v>1408</v>
      </c>
      <c r="C664" t="s">
        <v>1409</v>
      </c>
      <c r="D664">
        <v>8</v>
      </c>
      <c r="E664">
        <v>57124245</v>
      </c>
      <c r="F664">
        <v>57131357</v>
      </c>
      <c r="G664">
        <v>1</v>
      </c>
      <c r="H664" t="s">
        <v>28</v>
      </c>
      <c r="I664">
        <v>79145</v>
      </c>
      <c r="J664" t="s">
        <v>1409</v>
      </c>
      <c r="K664">
        <v>0.38797583701613397</v>
      </c>
      <c r="L664">
        <v>-0.33344009699999999</v>
      </c>
      <c r="M664">
        <v>38</v>
      </c>
      <c r="N664">
        <v>20.399999999999999</v>
      </c>
      <c r="O664" s="4">
        <v>8.1110000000000006E-9</v>
      </c>
      <c r="P664" t="s">
        <v>1395</v>
      </c>
      <c r="Q664">
        <v>1</v>
      </c>
      <c r="R664">
        <v>57095808</v>
      </c>
      <c r="S664">
        <v>57210606</v>
      </c>
      <c r="T664">
        <v>66652</v>
      </c>
      <c r="U664">
        <v>0.12449784</v>
      </c>
      <c r="V664">
        <v>1</v>
      </c>
      <c r="W664">
        <v>0</v>
      </c>
      <c r="X664">
        <v>0</v>
      </c>
      <c r="Y664">
        <v>1</v>
      </c>
    </row>
    <row r="665" spans="1:25" x14ac:dyDescent="0.25">
      <c r="A665">
        <v>34</v>
      </c>
      <c r="B665" t="s">
        <v>1410</v>
      </c>
      <c r="C665" t="s">
        <v>1411</v>
      </c>
      <c r="D665">
        <v>8</v>
      </c>
      <c r="E665">
        <v>57212569</v>
      </c>
      <c r="F665">
        <v>57233335</v>
      </c>
      <c r="G665">
        <v>-1</v>
      </c>
      <c r="H665" t="s">
        <v>28</v>
      </c>
      <c r="I665">
        <v>195814</v>
      </c>
      <c r="J665" t="s">
        <v>1411</v>
      </c>
      <c r="K665">
        <v>2.9174400932326298E-3</v>
      </c>
      <c r="L665">
        <v>7.6651260999999998E-2</v>
      </c>
      <c r="M665">
        <v>38</v>
      </c>
      <c r="N665">
        <v>20.399999999999999</v>
      </c>
      <c r="O665" s="4">
        <v>8.1110000000000006E-9</v>
      </c>
      <c r="P665" t="s">
        <v>1395</v>
      </c>
      <c r="Q665">
        <v>1</v>
      </c>
      <c r="R665">
        <v>57095808</v>
      </c>
      <c r="S665">
        <v>57210606</v>
      </c>
      <c r="T665">
        <v>14560</v>
      </c>
      <c r="U665">
        <v>8.1088380000000002E-2</v>
      </c>
      <c r="V665">
        <v>1</v>
      </c>
      <c r="W665">
        <v>0</v>
      </c>
      <c r="X665">
        <v>0</v>
      </c>
      <c r="Y665">
        <v>0</v>
      </c>
    </row>
    <row r="666" spans="1:25" x14ac:dyDescent="0.25">
      <c r="A666">
        <v>34</v>
      </c>
      <c r="B666" t="s">
        <v>1412</v>
      </c>
      <c r="C666" t="s">
        <v>1413</v>
      </c>
      <c r="D666">
        <v>8</v>
      </c>
      <c r="E666">
        <v>57349233</v>
      </c>
      <c r="F666">
        <v>57359293</v>
      </c>
      <c r="G666">
        <v>-1</v>
      </c>
      <c r="H666" t="s">
        <v>28</v>
      </c>
      <c r="I666">
        <v>5179</v>
      </c>
      <c r="J666" t="s">
        <v>1413</v>
      </c>
      <c r="K666" s="4">
        <v>2.7573581237564601E-5</v>
      </c>
      <c r="L666">
        <v>0.831655386</v>
      </c>
      <c r="M666">
        <v>38</v>
      </c>
      <c r="N666">
        <v>20.399999999999999</v>
      </c>
      <c r="O666" s="4">
        <v>8.1110000000000006E-9</v>
      </c>
      <c r="P666" t="s">
        <v>1395</v>
      </c>
      <c r="Q666">
        <v>0</v>
      </c>
      <c r="R666">
        <v>57095808</v>
      </c>
      <c r="S666">
        <v>57210606</v>
      </c>
      <c r="T666">
        <v>151224</v>
      </c>
      <c r="U666">
        <v>0.28744111999999999</v>
      </c>
      <c r="V666">
        <v>1</v>
      </c>
      <c r="W666">
        <v>0</v>
      </c>
      <c r="X666">
        <v>0</v>
      </c>
      <c r="Y666">
        <v>0</v>
      </c>
    </row>
    <row r="667" spans="1:25" x14ac:dyDescent="0.25">
      <c r="A667">
        <v>34</v>
      </c>
      <c r="B667" t="s">
        <v>1414</v>
      </c>
      <c r="C667" t="s">
        <v>1415</v>
      </c>
      <c r="D667">
        <v>8</v>
      </c>
      <c r="E667">
        <v>57870492</v>
      </c>
      <c r="F667">
        <v>57906403</v>
      </c>
      <c r="G667">
        <v>-1</v>
      </c>
      <c r="H667" t="s">
        <v>28</v>
      </c>
      <c r="I667">
        <v>54928</v>
      </c>
      <c r="J667" t="s">
        <v>1415</v>
      </c>
      <c r="K667">
        <v>0.32757902233639802</v>
      </c>
      <c r="L667">
        <v>-0.44894922399999998</v>
      </c>
      <c r="M667">
        <v>38</v>
      </c>
      <c r="N667">
        <v>20.399999999999999</v>
      </c>
      <c r="O667" s="4">
        <v>8.1110000000000006E-9</v>
      </c>
      <c r="P667" t="s">
        <v>1395</v>
      </c>
      <c r="Q667">
        <v>0</v>
      </c>
      <c r="R667">
        <v>57095808</v>
      </c>
      <c r="S667">
        <v>57210606</v>
      </c>
      <c r="T667">
        <v>672483</v>
      </c>
      <c r="U667">
        <v>0.19652956999999999</v>
      </c>
      <c r="V667">
        <v>1</v>
      </c>
      <c r="W667">
        <v>0</v>
      </c>
      <c r="X667">
        <v>0</v>
      </c>
      <c r="Y667">
        <v>0</v>
      </c>
    </row>
    <row r="668" spans="1:25" x14ac:dyDescent="0.25">
      <c r="A668">
        <v>35</v>
      </c>
      <c r="B668" t="s">
        <v>1416</v>
      </c>
      <c r="C668" t="s">
        <v>1417</v>
      </c>
      <c r="D668">
        <v>9</v>
      </c>
      <c r="E668">
        <v>97136833</v>
      </c>
      <c r="F668">
        <v>97223324</v>
      </c>
      <c r="G668">
        <v>1</v>
      </c>
      <c r="H668" t="s">
        <v>28</v>
      </c>
      <c r="I668">
        <v>84641</v>
      </c>
      <c r="J668" t="s">
        <v>1417</v>
      </c>
      <c r="K668">
        <v>2.3950185538898602E-2</v>
      </c>
      <c r="L668">
        <v>-0.60665522199999999</v>
      </c>
      <c r="M668">
        <v>5</v>
      </c>
      <c r="N668">
        <v>6.556</v>
      </c>
      <c r="O668" s="4">
        <v>1.0509999999999999E-8</v>
      </c>
      <c r="P668" t="s">
        <v>1418</v>
      </c>
      <c r="Q668">
        <v>0</v>
      </c>
      <c r="R668">
        <v>98210941</v>
      </c>
      <c r="S668">
        <v>98296403</v>
      </c>
      <c r="T668">
        <v>994024</v>
      </c>
      <c r="U668" t="s">
        <v>50</v>
      </c>
      <c r="V668">
        <v>0</v>
      </c>
      <c r="W668">
        <v>0</v>
      </c>
      <c r="X668">
        <v>0</v>
      </c>
      <c r="Y668">
        <v>0</v>
      </c>
    </row>
    <row r="669" spans="1:25" x14ac:dyDescent="0.25">
      <c r="A669">
        <v>35</v>
      </c>
      <c r="B669" t="s">
        <v>1419</v>
      </c>
      <c r="C669" t="s">
        <v>1420</v>
      </c>
      <c r="D669">
        <v>9</v>
      </c>
      <c r="E669">
        <v>97321002</v>
      </c>
      <c r="F669">
        <v>97356075</v>
      </c>
      <c r="G669">
        <v>-1</v>
      </c>
      <c r="H669" t="s">
        <v>28</v>
      </c>
      <c r="I669">
        <v>8789</v>
      </c>
      <c r="J669" t="s">
        <v>1420</v>
      </c>
      <c r="K669">
        <v>1.39312366455047E-3</v>
      </c>
      <c r="L669">
        <v>0.29835734899999999</v>
      </c>
      <c r="M669">
        <v>57</v>
      </c>
      <c r="N669">
        <v>22.7</v>
      </c>
      <c r="O669" s="4">
        <v>1.0509999999999999E-8</v>
      </c>
      <c r="P669" t="s">
        <v>1418</v>
      </c>
      <c r="Q669">
        <v>0</v>
      </c>
      <c r="R669">
        <v>98210941</v>
      </c>
      <c r="S669">
        <v>98296403</v>
      </c>
      <c r="T669">
        <v>861273</v>
      </c>
      <c r="U669">
        <v>5.686285E-2</v>
      </c>
      <c r="V669">
        <v>1</v>
      </c>
      <c r="W669">
        <v>0</v>
      </c>
      <c r="X669">
        <v>0</v>
      </c>
      <c r="Y669">
        <v>0</v>
      </c>
    </row>
    <row r="670" spans="1:25" x14ac:dyDescent="0.25">
      <c r="A670">
        <v>35</v>
      </c>
      <c r="B670" t="s">
        <v>1421</v>
      </c>
      <c r="C670" t="s">
        <v>1422</v>
      </c>
      <c r="D670">
        <v>9</v>
      </c>
      <c r="E670">
        <v>97365415</v>
      </c>
      <c r="F670">
        <v>97402531</v>
      </c>
      <c r="G670">
        <v>-1</v>
      </c>
      <c r="H670" t="s">
        <v>28</v>
      </c>
      <c r="I670">
        <v>2203</v>
      </c>
      <c r="J670" t="s">
        <v>1422</v>
      </c>
      <c r="K670">
        <v>9.8590792655602805E-2</v>
      </c>
      <c r="L670">
        <v>0.30827608000000001</v>
      </c>
      <c r="M670">
        <v>57</v>
      </c>
      <c r="N670">
        <v>22.7</v>
      </c>
      <c r="O670" s="4">
        <v>1.0509999999999999E-8</v>
      </c>
      <c r="P670" t="s">
        <v>1418</v>
      </c>
      <c r="Q670">
        <v>0</v>
      </c>
      <c r="R670">
        <v>98210941</v>
      </c>
      <c r="S670">
        <v>98296403</v>
      </c>
      <c r="T670">
        <v>814817</v>
      </c>
      <c r="U670">
        <v>0.13111318999999999</v>
      </c>
      <c r="V670">
        <v>1</v>
      </c>
      <c r="W670">
        <v>0</v>
      </c>
      <c r="X670">
        <v>0</v>
      </c>
      <c r="Y670">
        <v>0</v>
      </c>
    </row>
    <row r="671" spans="1:25" x14ac:dyDescent="0.25">
      <c r="A671">
        <v>35</v>
      </c>
      <c r="B671" t="s">
        <v>1423</v>
      </c>
      <c r="C671" t="s">
        <v>1424</v>
      </c>
      <c r="D671">
        <v>9</v>
      </c>
      <c r="E671">
        <v>97488983</v>
      </c>
      <c r="F671">
        <v>97849441</v>
      </c>
      <c r="G671">
        <v>1</v>
      </c>
      <c r="H671" t="s">
        <v>28</v>
      </c>
      <c r="I671">
        <v>84909</v>
      </c>
      <c r="J671" t="s">
        <v>1424</v>
      </c>
      <c r="K671" s="4">
        <v>5.19688494998789E-12</v>
      </c>
      <c r="L671">
        <v>-0.23746840299999999</v>
      </c>
      <c r="M671">
        <v>57</v>
      </c>
      <c r="N671">
        <v>22.7</v>
      </c>
      <c r="O671" s="4">
        <v>1.0509999999999999E-8</v>
      </c>
      <c r="P671" t="s">
        <v>1418</v>
      </c>
      <c r="Q671">
        <v>0</v>
      </c>
      <c r="R671">
        <v>98210941</v>
      </c>
      <c r="S671">
        <v>98296403</v>
      </c>
      <c r="T671">
        <v>367907</v>
      </c>
      <c r="U671" t="s">
        <v>50</v>
      </c>
      <c r="V671">
        <v>0</v>
      </c>
      <c r="W671">
        <v>0</v>
      </c>
      <c r="X671">
        <v>0</v>
      </c>
      <c r="Y671">
        <v>0</v>
      </c>
    </row>
    <row r="672" spans="1:25" x14ac:dyDescent="0.25">
      <c r="A672">
        <v>35</v>
      </c>
      <c r="B672" t="s">
        <v>1425</v>
      </c>
      <c r="C672" t="s">
        <v>1426</v>
      </c>
      <c r="D672">
        <v>9</v>
      </c>
      <c r="E672">
        <v>97861336</v>
      </c>
      <c r="F672">
        <v>98079991</v>
      </c>
      <c r="G672">
        <v>-1</v>
      </c>
      <c r="H672" t="s">
        <v>28</v>
      </c>
      <c r="I672">
        <v>2176</v>
      </c>
      <c r="J672" t="s">
        <v>1426</v>
      </c>
      <c r="K672" s="4">
        <v>5.8797505928544705E-10</v>
      </c>
      <c r="L672">
        <v>-1.1297592169999999</v>
      </c>
      <c r="M672">
        <v>57</v>
      </c>
      <c r="N672">
        <v>22.7</v>
      </c>
      <c r="O672" s="4">
        <v>1.0509999999999999E-8</v>
      </c>
      <c r="P672" t="s">
        <v>1418</v>
      </c>
      <c r="Q672">
        <v>0</v>
      </c>
      <c r="R672">
        <v>98210941</v>
      </c>
      <c r="S672">
        <v>98296403</v>
      </c>
      <c r="T672">
        <v>137357</v>
      </c>
      <c r="U672">
        <v>0.14568476999999999</v>
      </c>
      <c r="V672">
        <v>1</v>
      </c>
      <c r="W672">
        <v>0</v>
      </c>
      <c r="X672">
        <v>0</v>
      </c>
      <c r="Y672">
        <v>1</v>
      </c>
    </row>
    <row r="673" spans="1:25" x14ac:dyDescent="0.25">
      <c r="A673">
        <v>35</v>
      </c>
      <c r="B673" t="s">
        <v>1427</v>
      </c>
      <c r="C673" t="s">
        <v>1428</v>
      </c>
      <c r="D673">
        <v>9</v>
      </c>
      <c r="E673">
        <v>98205262</v>
      </c>
      <c r="F673">
        <v>98279339</v>
      </c>
      <c r="G673">
        <v>-1</v>
      </c>
      <c r="H673" t="s">
        <v>28</v>
      </c>
      <c r="I673">
        <v>5727</v>
      </c>
      <c r="J673" t="s">
        <v>1428</v>
      </c>
      <c r="K673">
        <v>0.99999885730953297</v>
      </c>
      <c r="L673">
        <v>0.30597833600000002</v>
      </c>
      <c r="M673">
        <v>57</v>
      </c>
      <c r="N673">
        <v>22.7</v>
      </c>
      <c r="O673" s="4">
        <v>1.0509999999999999E-8</v>
      </c>
      <c r="P673" t="s">
        <v>1418</v>
      </c>
      <c r="Q673">
        <v>1</v>
      </c>
      <c r="R673">
        <v>98210941</v>
      </c>
      <c r="S673">
        <v>98296403</v>
      </c>
      <c r="T673">
        <v>0</v>
      </c>
      <c r="U673">
        <v>0.99792351999999995</v>
      </c>
      <c r="V673">
        <v>1</v>
      </c>
      <c r="W673">
        <v>1</v>
      </c>
      <c r="X673">
        <v>0</v>
      </c>
      <c r="Y673">
        <v>1</v>
      </c>
    </row>
    <row r="674" spans="1:25" x14ac:dyDescent="0.25">
      <c r="A674">
        <v>35</v>
      </c>
      <c r="B674" t="s">
        <v>1429</v>
      </c>
      <c r="C674" t="s">
        <v>1430</v>
      </c>
      <c r="D674">
        <v>9</v>
      </c>
      <c r="E674">
        <v>98534605</v>
      </c>
      <c r="F674">
        <v>98537013</v>
      </c>
      <c r="G674">
        <v>1</v>
      </c>
      <c r="H674" t="s">
        <v>28</v>
      </c>
      <c r="I674" t="s">
        <v>50</v>
      </c>
      <c r="J674" t="s">
        <v>50</v>
      </c>
      <c r="K674" t="s">
        <v>50</v>
      </c>
      <c r="L674" t="s">
        <v>50</v>
      </c>
      <c r="M674">
        <v>57</v>
      </c>
      <c r="N674">
        <v>22.7</v>
      </c>
      <c r="O674" s="4">
        <v>1.0509999999999999E-8</v>
      </c>
      <c r="P674" t="s">
        <v>1418</v>
      </c>
      <c r="Q674">
        <v>0</v>
      </c>
      <c r="R674">
        <v>98210941</v>
      </c>
      <c r="S674">
        <v>98296403</v>
      </c>
      <c r="T674">
        <v>317257</v>
      </c>
      <c r="U674" t="s">
        <v>50</v>
      </c>
      <c r="V674">
        <v>0</v>
      </c>
      <c r="W674">
        <v>0</v>
      </c>
      <c r="X674">
        <v>0</v>
      </c>
      <c r="Y674">
        <v>0</v>
      </c>
    </row>
    <row r="675" spans="1:25" x14ac:dyDescent="0.25">
      <c r="A675">
        <v>35</v>
      </c>
      <c r="B675" t="s">
        <v>1431</v>
      </c>
      <c r="C675" t="s">
        <v>1432</v>
      </c>
      <c r="D675">
        <v>9</v>
      </c>
      <c r="E675">
        <v>98637983</v>
      </c>
      <c r="F675">
        <v>98776842</v>
      </c>
      <c r="G675">
        <v>1</v>
      </c>
      <c r="H675" t="s">
        <v>28</v>
      </c>
      <c r="I675">
        <v>375748</v>
      </c>
      <c r="J675" t="s">
        <v>1432</v>
      </c>
      <c r="K675">
        <v>1.55590713206106E-3</v>
      </c>
      <c r="L675">
        <v>-1.1676469700000001</v>
      </c>
      <c r="M675">
        <v>57</v>
      </c>
      <c r="N675">
        <v>22.7</v>
      </c>
      <c r="O675" s="4">
        <v>1.0509999999999999E-8</v>
      </c>
      <c r="P675" t="s">
        <v>1418</v>
      </c>
      <c r="Q675">
        <v>0</v>
      </c>
      <c r="R675">
        <v>98210941</v>
      </c>
      <c r="S675">
        <v>98296403</v>
      </c>
      <c r="T675">
        <v>420635</v>
      </c>
      <c r="U675">
        <v>6.8550719999999996E-2</v>
      </c>
      <c r="V675">
        <v>1</v>
      </c>
      <c r="W675">
        <v>0</v>
      </c>
      <c r="X675">
        <v>0</v>
      </c>
      <c r="Y675">
        <v>0</v>
      </c>
    </row>
    <row r="676" spans="1:25" x14ac:dyDescent="0.25">
      <c r="A676">
        <v>35</v>
      </c>
      <c r="B676" t="s">
        <v>1433</v>
      </c>
      <c r="C676" t="s">
        <v>1434</v>
      </c>
      <c r="D676">
        <v>9</v>
      </c>
      <c r="E676">
        <v>98997588</v>
      </c>
      <c r="F676">
        <v>99064434</v>
      </c>
      <c r="G676">
        <v>-1</v>
      </c>
      <c r="H676" t="s">
        <v>28</v>
      </c>
      <c r="I676">
        <v>3293</v>
      </c>
      <c r="J676" t="s">
        <v>1434</v>
      </c>
      <c r="K676" s="4">
        <v>2.4871232927721601E-5</v>
      </c>
      <c r="L676">
        <v>-5.2546064000000003E-2</v>
      </c>
      <c r="M676">
        <v>57</v>
      </c>
      <c r="N676">
        <v>22.7</v>
      </c>
      <c r="O676" s="4">
        <v>1.0509999999999999E-8</v>
      </c>
      <c r="P676" t="s">
        <v>1418</v>
      </c>
      <c r="Q676">
        <v>0</v>
      </c>
      <c r="R676">
        <v>98210941</v>
      </c>
      <c r="S676">
        <v>98296403</v>
      </c>
      <c r="T676">
        <v>780240</v>
      </c>
      <c r="U676">
        <v>5.148411E-2</v>
      </c>
      <c r="V676">
        <v>1</v>
      </c>
      <c r="W676">
        <v>0</v>
      </c>
      <c r="X676">
        <v>0</v>
      </c>
      <c r="Y676">
        <v>0</v>
      </c>
    </row>
    <row r="677" spans="1:25" x14ac:dyDescent="0.25">
      <c r="A677">
        <v>35</v>
      </c>
      <c r="B677" t="s">
        <v>1435</v>
      </c>
      <c r="C677" t="s">
        <v>1436</v>
      </c>
      <c r="D677">
        <v>9</v>
      </c>
      <c r="E677">
        <v>99082988</v>
      </c>
      <c r="F677">
        <v>99145992</v>
      </c>
      <c r="G677">
        <v>-1</v>
      </c>
      <c r="H677" t="s">
        <v>28</v>
      </c>
      <c r="I677">
        <v>11046</v>
      </c>
      <c r="J677" t="s">
        <v>1436</v>
      </c>
      <c r="K677" s="4">
        <v>9.13442164129427E-5</v>
      </c>
      <c r="L677">
        <v>-2.9155421000000001E-2</v>
      </c>
      <c r="M677">
        <v>57</v>
      </c>
      <c r="N677">
        <v>22.7</v>
      </c>
      <c r="O677" s="4">
        <v>1.0509999999999999E-8</v>
      </c>
      <c r="P677" t="s">
        <v>1418</v>
      </c>
      <c r="Q677">
        <v>0</v>
      </c>
      <c r="R677">
        <v>98210941</v>
      </c>
      <c r="S677">
        <v>98296403</v>
      </c>
      <c r="T677">
        <v>865640</v>
      </c>
      <c r="U677">
        <v>0.16796038999999999</v>
      </c>
      <c r="V677">
        <v>1</v>
      </c>
      <c r="W677">
        <v>0</v>
      </c>
      <c r="X677">
        <v>0</v>
      </c>
      <c r="Y677">
        <v>0</v>
      </c>
    </row>
    <row r="678" spans="1:25" x14ac:dyDescent="0.25">
      <c r="A678">
        <v>35</v>
      </c>
      <c r="B678" t="s">
        <v>1437</v>
      </c>
      <c r="C678" t="s">
        <v>1438</v>
      </c>
      <c r="D678">
        <v>9</v>
      </c>
      <c r="E678">
        <v>99148223</v>
      </c>
      <c r="F678">
        <v>99180611</v>
      </c>
      <c r="G678">
        <v>-1</v>
      </c>
      <c r="H678" t="s">
        <v>28</v>
      </c>
      <c r="I678">
        <v>195828</v>
      </c>
      <c r="J678" t="s">
        <v>1438</v>
      </c>
      <c r="K678">
        <v>0.80201236919982799</v>
      </c>
      <c r="L678">
        <v>-0.67229397300000004</v>
      </c>
      <c r="M678">
        <v>57</v>
      </c>
      <c r="N678">
        <v>22.7</v>
      </c>
      <c r="O678" s="4">
        <v>1.0509999999999999E-8</v>
      </c>
      <c r="P678" t="s">
        <v>1418</v>
      </c>
      <c r="Q678">
        <v>0</v>
      </c>
      <c r="R678">
        <v>98210941</v>
      </c>
      <c r="S678">
        <v>98296403</v>
      </c>
      <c r="T678">
        <v>930875</v>
      </c>
      <c r="U678">
        <v>0.58045351999999995</v>
      </c>
      <c r="V678">
        <v>1</v>
      </c>
      <c r="W678">
        <v>0</v>
      </c>
      <c r="X678">
        <v>0</v>
      </c>
      <c r="Y678">
        <v>0</v>
      </c>
    </row>
    <row r="679" spans="1:25" x14ac:dyDescent="0.25">
      <c r="A679">
        <v>35</v>
      </c>
      <c r="B679" t="s">
        <v>1439</v>
      </c>
      <c r="C679" t="s">
        <v>1440</v>
      </c>
      <c r="D679">
        <v>9</v>
      </c>
      <c r="E679">
        <v>99212483</v>
      </c>
      <c r="F679">
        <v>99253618</v>
      </c>
      <c r="G679">
        <v>1</v>
      </c>
      <c r="H679" t="s">
        <v>28</v>
      </c>
      <c r="I679">
        <v>22927</v>
      </c>
      <c r="J679" t="s">
        <v>1440</v>
      </c>
      <c r="K679">
        <v>4.9325046836801497E-3</v>
      </c>
      <c r="L679">
        <v>-0.48907099700000001</v>
      </c>
      <c r="M679">
        <v>56</v>
      </c>
      <c r="N679">
        <v>22.7</v>
      </c>
      <c r="O679" s="4">
        <v>1.0509999999999999E-8</v>
      </c>
      <c r="P679" t="s">
        <v>1418</v>
      </c>
      <c r="Q679">
        <v>0</v>
      </c>
      <c r="R679">
        <v>98210941</v>
      </c>
      <c r="S679">
        <v>98296403</v>
      </c>
      <c r="T679">
        <v>995135</v>
      </c>
      <c r="U679">
        <v>7.3479790000000003E-2</v>
      </c>
      <c r="V679">
        <v>1</v>
      </c>
      <c r="W679">
        <v>0</v>
      </c>
      <c r="X679">
        <v>0</v>
      </c>
      <c r="Y679">
        <v>0</v>
      </c>
    </row>
    <row r="680" spans="1:25" x14ac:dyDescent="0.25">
      <c r="A680">
        <v>35</v>
      </c>
      <c r="B680" t="s">
        <v>1441</v>
      </c>
      <c r="C680" t="s">
        <v>1442</v>
      </c>
      <c r="D680">
        <v>9</v>
      </c>
      <c r="E680">
        <v>99252523</v>
      </c>
      <c r="F680">
        <v>99382112</v>
      </c>
      <c r="G680">
        <v>-1</v>
      </c>
      <c r="H680" t="s">
        <v>28</v>
      </c>
      <c r="I680">
        <v>8555</v>
      </c>
      <c r="J680" t="s">
        <v>1442</v>
      </c>
      <c r="K680">
        <v>0.57630667878586095</v>
      </c>
      <c r="L680">
        <v>-1.172857716</v>
      </c>
      <c r="M680">
        <v>19</v>
      </c>
      <c r="N680">
        <v>22.7</v>
      </c>
      <c r="O680" s="4">
        <v>5.1049999999999997E-8</v>
      </c>
      <c r="P680" t="s">
        <v>1418</v>
      </c>
      <c r="Q680">
        <v>0</v>
      </c>
      <c r="R680">
        <v>98210941</v>
      </c>
      <c r="S680">
        <v>98296403</v>
      </c>
      <c r="T680">
        <v>1035175</v>
      </c>
      <c r="U680">
        <v>0.66370594000000005</v>
      </c>
      <c r="V680">
        <v>1</v>
      </c>
      <c r="W680">
        <v>0</v>
      </c>
      <c r="X680">
        <v>0</v>
      </c>
      <c r="Y680">
        <v>0</v>
      </c>
    </row>
    <row r="681" spans="1:25" x14ac:dyDescent="0.25">
      <c r="A681">
        <v>36</v>
      </c>
      <c r="B681" t="s">
        <v>1443</v>
      </c>
      <c r="C681" t="s">
        <v>1444</v>
      </c>
      <c r="D681">
        <v>9</v>
      </c>
      <c r="E681">
        <v>135906076</v>
      </c>
      <c r="F681">
        <v>135933890</v>
      </c>
      <c r="G681">
        <v>1</v>
      </c>
      <c r="H681" t="s">
        <v>28</v>
      </c>
      <c r="I681">
        <v>9328</v>
      </c>
      <c r="J681" t="s">
        <v>1444</v>
      </c>
      <c r="K681">
        <v>2.7400223419773899E-3</v>
      </c>
      <c r="L681">
        <v>-0.52408936100000003</v>
      </c>
      <c r="M681">
        <v>10</v>
      </c>
      <c r="N681">
        <v>13.06</v>
      </c>
      <c r="O681" s="4">
        <v>3.0430000000000002E-8</v>
      </c>
      <c r="P681" t="s">
        <v>1445</v>
      </c>
      <c r="Q681">
        <v>0</v>
      </c>
      <c r="R681">
        <v>136927657</v>
      </c>
      <c r="S681">
        <v>136959356</v>
      </c>
      <c r="T681">
        <v>993767</v>
      </c>
      <c r="U681">
        <v>0.12071503</v>
      </c>
      <c r="V681">
        <v>1</v>
      </c>
      <c r="W681">
        <v>0</v>
      </c>
      <c r="X681">
        <v>0</v>
      </c>
      <c r="Y681">
        <v>0</v>
      </c>
    </row>
    <row r="682" spans="1:25" x14ac:dyDescent="0.25">
      <c r="A682">
        <v>36</v>
      </c>
      <c r="B682" t="s">
        <v>1446</v>
      </c>
      <c r="C682" t="s">
        <v>1447</v>
      </c>
      <c r="D682">
        <v>9</v>
      </c>
      <c r="E682">
        <v>135937365</v>
      </c>
      <c r="F682">
        <v>135947248</v>
      </c>
      <c r="G682">
        <v>1</v>
      </c>
      <c r="H682" t="s">
        <v>28</v>
      </c>
      <c r="I682">
        <v>1056</v>
      </c>
      <c r="J682" t="s">
        <v>1447</v>
      </c>
      <c r="K682" s="4">
        <v>6.3400479880707894E-5</v>
      </c>
      <c r="L682">
        <v>8.1306380000000008E-3</v>
      </c>
      <c r="M682">
        <v>24</v>
      </c>
      <c r="N682">
        <v>13.06</v>
      </c>
      <c r="O682" s="4">
        <v>3.0430000000000002E-8</v>
      </c>
      <c r="P682" t="s">
        <v>1445</v>
      </c>
      <c r="Q682">
        <v>0</v>
      </c>
      <c r="R682">
        <v>136927657</v>
      </c>
      <c r="S682">
        <v>136959356</v>
      </c>
      <c r="T682">
        <v>980409</v>
      </c>
      <c r="U682">
        <v>0.13716075</v>
      </c>
      <c r="V682">
        <v>1</v>
      </c>
      <c r="W682">
        <v>0</v>
      </c>
      <c r="X682">
        <v>0</v>
      </c>
      <c r="Y682">
        <v>0</v>
      </c>
    </row>
    <row r="683" spans="1:25" x14ac:dyDescent="0.25">
      <c r="A683">
        <v>36</v>
      </c>
      <c r="B683" t="s">
        <v>1448</v>
      </c>
      <c r="C683" t="s">
        <v>1449</v>
      </c>
      <c r="D683">
        <v>9</v>
      </c>
      <c r="E683">
        <v>135973107</v>
      </c>
      <c r="F683">
        <v>136039301</v>
      </c>
      <c r="G683">
        <v>-1</v>
      </c>
      <c r="H683" t="s">
        <v>28</v>
      </c>
      <c r="I683">
        <v>5900</v>
      </c>
      <c r="J683" t="s">
        <v>1449</v>
      </c>
      <c r="K683">
        <v>0.296706347503849</v>
      </c>
      <c r="L683">
        <v>-0.21140836099999999</v>
      </c>
      <c r="M683">
        <v>65</v>
      </c>
      <c r="N683">
        <v>13.06</v>
      </c>
      <c r="O683" s="4">
        <v>3.0430000000000002E-8</v>
      </c>
      <c r="P683" t="s">
        <v>1445</v>
      </c>
      <c r="Q683">
        <v>0</v>
      </c>
      <c r="R683">
        <v>136927657</v>
      </c>
      <c r="S683">
        <v>136959356</v>
      </c>
      <c r="T683">
        <v>888356</v>
      </c>
      <c r="U683">
        <v>0.95200560999999995</v>
      </c>
      <c r="V683">
        <v>1</v>
      </c>
      <c r="W683">
        <v>0</v>
      </c>
      <c r="X683">
        <v>0</v>
      </c>
      <c r="Y683">
        <v>0</v>
      </c>
    </row>
    <row r="684" spans="1:25" x14ac:dyDescent="0.25">
      <c r="A684">
        <v>36</v>
      </c>
      <c r="B684" t="s">
        <v>1450</v>
      </c>
      <c r="C684" t="s">
        <v>1451</v>
      </c>
      <c r="D684">
        <v>9</v>
      </c>
      <c r="E684">
        <v>136028340</v>
      </c>
      <c r="F684">
        <v>136039332</v>
      </c>
      <c r="G684">
        <v>-1</v>
      </c>
      <c r="H684" t="s">
        <v>28</v>
      </c>
      <c r="I684">
        <v>26301</v>
      </c>
      <c r="J684" t="s">
        <v>1451</v>
      </c>
      <c r="K684">
        <v>1.00077199027406E-4</v>
      </c>
      <c r="L684">
        <v>0.66845058099999999</v>
      </c>
      <c r="M684">
        <v>65</v>
      </c>
      <c r="N684">
        <v>13.06</v>
      </c>
      <c r="O684" s="4">
        <v>3.0430000000000002E-8</v>
      </c>
      <c r="P684" t="s">
        <v>1445</v>
      </c>
      <c r="Q684">
        <v>0</v>
      </c>
      <c r="R684">
        <v>136927657</v>
      </c>
      <c r="S684">
        <v>136959356</v>
      </c>
      <c r="T684">
        <v>888325</v>
      </c>
      <c r="U684">
        <v>9.0196659999999998E-2</v>
      </c>
      <c r="V684">
        <v>1</v>
      </c>
      <c r="W684">
        <v>0</v>
      </c>
      <c r="X684">
        <v>0</v>
      </c>
      <c r="Y684">
        <v>0</v>
      </c>
    </row>
    <row r="685" spans="1:25" x14ac:dyDescent="0.25">
      <c r="A685">
        <v>36</v>
      </c>
      <c r="B685" t="s">
        <v>1452</v>
      </c>
      <c r="C685" t="s">
        <v>1453</v>
      </c>
      <c r="D685">
        <v>9</v>
      </c>
      <c r="E685">
        <v>136080664</v>
      </c>
      <c r="F685">
        <v>136084630</v>
      </c>
      <c r="G685">
        <v>-1</v>
      </c>
      <c r="H685" t="s">
        <v>28</v>
      </c>
      <c r="I685">
        <v>29989</v>
      </c>
      <c r="J685" t="s">
        <v>1453</v>
      </c>
      <c r="K685">
        <v>0.18297293604148299</v>
      </c>
      <c r="L685">
        <v>-0.121398936</v>
      </c>
      <c r="M685">
        <v>65</v>
      </c>
      <c r="N685">
        <v>13.06</v>
      </c>
      <c r="O685" s="4">
        <v>3.0430000000000002E-8</v>
      </c>
      <c r="P685" t="s">
        <v>1445</v>
      </c>
      <c r="Q685">
        <v>0</v>
      </c>
      <c r="R685">
        <v>136927657</v>
      </c>
      <c r="S685">
        <v>136959356</v>
      </c>
      <c r="T685">
        <v>843027</v>
      </c>
      <c r="U685">
        <v>9.120462E-2</v>
      </c>
      <c r="V685">
        <v>1</v>
      </c>
      <c r="W685">
        <v>0</v>
      </c>
      <c r="X685">
        <v>0</v>
      </c>
      <c r="Y685">
        <v>0</v>
      </c>
    </row>
    <row r="686" spans="1:25" x14ac:dyDescent="0.25">
      <c r="A686">
        <v>36</v>
      </c>
      <c r="B686" t="s">
        <v>1454</v>
      </c>
      <c r="C686" t="s">
        <v>1455</v>
      </c>
      <c r="D686">
        <v>9</v>
      </c>
      <c r="E686">
        <v>136197552</v>
      </c>
      <c r="F686">
        <v>136203235</v>
      </c>
      <c r="G686">
        <v>-1</v>
      </c>
      <c r="H686" t="s">
        <v>28</v>
      </c>
      <c r="I686">
        <v>6838</v>
      </c>
      <c r="J686" t="s">
        <v>1455</v>
      </c>
      <c r="K686" s="4">
        <v>8.1244656229326504E-5</v>
      </c>
      <c r="L686">
        <v>-0.43722756699999998</v>
      </c>
      <c r="M686">
        <v>65</v>
      </c>
      <c r="N686">
        <v>13.06</v>
      </c>
      <c r="O686" s="4">
        <v>3.0430000000000002E-8</v>
      </c>
      <c r="P686" t="s">
        <v>1445</v>
      </c>
      <c r="Q686">
        <v>0</v>
      </c>
      <c r="R686">
        <v>136927657</v>
      </c>
      <c r="S686">
        <v>136959356</v>
      </c>
      <c r="T686">
        <v>724422</v>
      </c>
      <c r="U686">
        <v>0.14141645</v>
      </c>
      <c r="V686">
        <v>1</v>
      </c>
      <c r="W686">
        <v>0</v>
      </c>
      <c r="X686">
        <v>0</v>
      </c>
      <c r="Y686">
        <v>0</v>
      </c>
    </row>
    <row r="687" spans="1:25" x14ac:dyDescent="0.25">
      <c r="A687">
        <v>36</v>
      </c>
      <c r="B687" t="s">
        <v>1456</v>
      </c>
      <c r="C687" t="s">
        <v>1457</v>
      </c>
      <c r="D687">
        <v>9</v>
      </c>
      <c r="E687">
        <v>136205160</v>
      </c>
      <c r="F687">
        <v>136214986</v>
      </c>
      <c r="G687">
        <v>-1</v>
      </c>
      <c r="H687" t="s">
        <v>28</v>
      </c>
      <c r="I687">
        <v>6837</v>
      </c>
      <c r="J687" t="s">
        <v>1457</v>
      </c>
      <c r="K687">
        <v>6.3221399139325903E-3</v>
      </c>
      <c r="L687">
        <v>-0.130266294</v>
      </c>
      <c r="M687">
        <v>65</v>
      </c>
      <c r="N687">
        <v>13.06</v>
      </c>
      <c r="O687" s="4">
        <v>3.0430000000000002E-8</v>
      </c>
      <c r="P687" t="s">
        <v>1445</v>
      </c>
      <c r="Q687">
        <v>0</v>
      </c>
      <c r="R687">
        <v>136927657</v>
      </c>
      <c r="S687">
        <v>136959356</v>
      </c>
      <c r="T687">
        <v>712671</v>
      </c>
      <c r="U687">
        <v>8.0945610000000001E-2</v>
      </c>
      <c r="V687">
        <v>1</v>
      </c>
      <c r="W687">
        <v>0</v>
      </c>
      <c r="X687">
        <v>0</v>
      </c>
      <c r="Y687">
        <v>0</v>
      </c>
    </row>
    <row r="688" spans="1:25" x14ac:dyDescent="0.25">
      <c r="A688">
        <v>36</v>
      </c>
      <c r="B688" t="s">
        <v>1458</v>
      </c>
      <c r="C688" t="s">
        <v>1459</v>
      </c>
      <c r="D688">
        <v>9</v>
      </c>
      <c r="E688">
        <v>136215069</v>
      </c>
      <c r="F688">
        <v>136218281</v>
      </c>
      <c r="G688">
        <v>1</v>
      </c>
      <c r="H688" t="s">
        <v>28</v>
      </c>
      <c r="I688">
        <v>6130</v>
      </c>
      <c r="J688" t="s">
        <v>1459</v>
      </c>
      <c r="K688">
        <v>0.97940540879733395</v>
      </c>
      <c r="L688" t="s">
        <v>50</v>
      </c>
      <c r="M688">
        <v>65</v>
      </c>
      <c r="N688">
        <v>13.06</v>
      </c>
      <c r="O688" s="4">
        <v>3.0430000000000002E-8</v>
      </c>
      <c r="P688" t="s">
        <v>1445</v>
      </c>
      <c r="Q688">
        <v>0</v>
      </c>
      <c r="R688">
        <v>136927657</v>
      </c>
      <c r="S688">
        <v>136959356</v>
      </c>
      <c r="T688">
        <v>709376</v>
      </c>
      <c r="U688">
        <v>0.99077782999999997</v>
      </c>
      <c r="V688">
        <v>1</v>
      </c>
      <c r="W688">
        <v>0</v>
      </c>
      <c r="X688">
        <v>0</v>
      </c>
      <c r="Y688">
        <v>0</v>
      </c>
    </row>
    <row r="689" spans="1:25" x14ac:dyDescent="0.25">
      <c r="A689">
        <v>36</v>
      </c>
      <c r="B689" t="s">
        <v>1460</v>
      </c>
      <c r="C689" t="s">
        <v>1461</v>
      </c>
      <c r="D689">
        <v>9</v>
      </c>
      <c r="E689">
        <v>136218610</v>
      </c>
      <c r="F689">
        <v>136223552</v>
      </c>
      <c r="G689">
        <v>-1</v>
      </c>
      <c r="H689" t="s">
        <v>28</v>
      </c>
      <c r="I689">
        <v>6834</v>
      </c>
      <c r="J689" t="s">
        <v>1461</v>
      </c>
      <c r="K689" s="4">
        <v>1.02063910629184E-13</v>
      </c>
      <c r="L689" t="s">
        <v>50</v>
      </c>
      <c r="M689">
        <v>65</v>
      </c>
      <c r="N689">
        <v>13.06</v>
      </c>
      <c r="O689" s="4">
        <v>3.0430000000000002E-8</v>
      </c>
      <c r="P689" t="s">
        <v>1445</v>
      </c>
      <c r="Q689">
        <v>0</v>
      </c>
      <c r="R689">
        <v>136927657</v>
      </c>
      <c r="S689">
        <v>136959356</v>
      </c>
      <c r="T689">
        <v>704105</v>
      </c>
      <c r="U689">
        <v>7.0339180000000001E-2</v>
      </c>
      <c r="V689">
        <v>1</v>
      </c>
      <c r="W689">
        <v>0</v>
      </c>
      <c r="X689">
        <v>0</v>
      </c>
      <c r="Y689">
        <v>0</v>
      </c>
    </row>
    <row r="690" spans="1:25" x14ac:dyDescent="0.25">
      <c r="A690">
        <v>36</v>
      </c>
      <c r="B690" t="s">
        <v>1462</v>
      </c>
      <c r="C690" t="s">
        <v>1463</v>
      </c>
      <c r="D690">
        <v>9</v>
      </c>
      <c r="E690">
        <v>136223428</v>
      </c>
      <c r="F690">
        <v>136228045</v>
      </c>
      <c r="G690">
        <v>1</v>
      </c>
      <c r="H690" t="s">
        <v>28</v>
      </c>
      <c r="I690">
        <v>6835</v>
      </c>
      <c r="J690" t="s">
        <v>1463</v>
      </c>
      <c r="K690" s="4">
        <v>3.0708719888195599E-7</v>
      </c>
      <c r="L690" t="s">
        <v>50</v>
      </c>
      <c r="M690">
        <v>65</v>
      </c>
      <c r="N690">
        <v>13.06</v>
      </c>
      <c r="O690" s="4">
        <v>3.0430000000000002E-8</v>
      </c>
      <c r="P690" t="s">
        <v>1445</v>
      </c>
      <c r="Q690">
        <v>0</v>
      </c>
      <c r="R690">
        <v>136927657</v>
      </c>
      <c r="S690">
        <v>136959356</v>
      </c>
      <c r="T690">
        <v>699612</v>
      </c>
      <c r="U690">
        <v>0.10508508</v>
      </c>
      <c r="V690">
        <v>1</v>
      </c>
      <c r="W690">
        <v>0</v>
      </c>
      <c r="X690">
        <v>0</v>
      </c>
      <c r="Y690">
        <v>0</v>
      </c>
    </row>
    <row r="691" spans="1:25" x14ac:dyDescent="0.25">
      <c r="A691">
        <v>36</v>
      </c>
      <c r="B691" t="s">
        <v>1464</v>
      </c>
      <c r="C691" t="s">
        <v>1465</v>
      </c>
      <c r="D691">
        <v>9</v>
      </c>
      <c r="E691">
        <v>136228325</v>
      </c>
      <c r="F691">
        <v>136242970</v>
      </c>
      <c r="G691">
        <v>-1</v>
      </c>
      <c r="H691" t="s">
        <v>28</v>
      </c>
      <c r="I691">
        <v>6836</v>
      </c>
      <c r="J691" t="s">
        <v>1465</v>
      </c>
      <c r="K691">
        <v>0.68642418293167795</v>
      </c>
      <c r="L691">
        <v>-0.49047488700000003</v>
      </c>
      <c r="M691">
        <v>65</v>
      </c>
      <c r="N691">
        <v>13.06</v>
      </c>
      <c r="O691" s="4">
        <v>3.0430000000000002E-8</v>
      </c>
      <c r="P691" t="s">
        <v>1445</v>
      </c>
      <c r="Q691">
        <v>0</v>
      </c>
      <c r="R691">
        <v>136927657</v>
      </c>
      <c r="S691">
        <v>136959356</v>
      </c>
      <c r="T691">
        <v>684687</v>
      </c>
      <c r="U691">
        <v>0.32173782000000001</v>
      </c>
      <c r="V691">
        <v>1</v>
      </c>
      <c r="W691">
        <v>0</v>
      </c>
      <c r="X691">
        <v>0</v>
      </c>
      <c r="Y691">
        <v>0</v>
      </c>
    </row>
    <row r="692" spans="1:25" x14ac:dyDescent="0.25">
      <c r="A692">
        <v>36</v>
      </c>
      <c r="B692" t="s">
        <v>1466</v>
      </c>
      <c r="C692" t="s">
        <v>1467</v>
      </c>
      <c r="D692">
        <v>9</v>
      </c>
      <c r="E692">
        <v>136243117</v>
      </c>
      <c r="F692">
        <v>136271220</v>
      </c>
      <c r="G692">
        <v>1</v>
      </c>
      <c r="H692" t="s">
        <v>28</v>
      </c>
      <c r="I692">
        <v>169436</v>
      </c>
      <c r="J692" t="s">
        <v>1467</v>
      </c>
      <c r="K692" s="4">
        <v>2.5470697138868599E-16</v>
      </c>
      <c r="L692" t="s">
        <v>50</v>
      </c>
      <c r="M692">
        <v>65</v>
      </c>
      <c r="N692">
        <v>13.06</v>
      </c>
      <c r="O692" s="4">
        <v>3.0430000000000002E-8</v>
      </c>
      <c r="P692" t="s">
        <v>1445</v>
      </c>
      <c r="Q692">
        <v>0</v>
      </c>
      <c r="R692">
        <v>136927657</v>
      </c>
      <c r="S692">
        <v>136959356</v>
      </c>
      <c r="T692">
        <v>656437</v>
      </c>
      <c r="U692" t="s">
        <v>50</v>
      </c>
      <c r="V692">
        <v>0</v>
      </c>
      <c r="W692">
        <v>0</v>
      </c>
      <c r="X692">
        <v>0</v>
      </c>
      <c r="Y692">
        <v>0</v>
      </c>
    </row>
    <row r="693" spans="1:25" x14ac:dyDescent="0.25">
      <c r="A693">
        <v>36</v>
      </c>
      <c r="B693" t="s">
        <v>1468</v>
      </c>
      <c r="C693" t="s">
        <v>1469</v>
      </c>
      <c r="D693">
        <v>9</v>
      </c>
      <c r="E693">
        <v>136271186</v>
      </c>
      <c r="F693">
        <v>136283164</v>
      </c>
      <c r="G693">
        <v>-1</v>
      </c>
      <c r="H693" t="s">
        <v>28</v>
      </c>
      <c r="I693">
        <v>57109</v>
      </c>
      <c r="J693" t="s">
        <v>1469</v>
      </c>
      <c r="K693" s="4">
        <v>9.9945536263682494E-6</v>
      </c>
      <c r="L693">
        <v>1.530845821</v>
      </c>
      <c r="M693">
        <v>65</v>
      </c>
      <c r="N693">
        <v>13.06</v>
      </c>
      <c r="O693" s="4">
        <v>3.0430000000000002E-8</v>
      </c>
      <c r="P693" t="s">
        <v>1445</v>
      </c>
      <c r="Q693">
        <v>0</v>
      </c>
      <c r="R693">
        <v>136927657</v>
      </c>
      <c r="S693">
        <v>136959356</v>
      </c>
      <c r="T693">
        <v>644493</v>
      </c>
      <c r="U693">
        <v>9.7182749999999998E-2</v>
      </c>
      <c r="V693">
        <v>1</v>
      </c>
      <c r="W693">
        <v>0</v>
      </c>
      <c r="X693">
        <v>0</v>
      </c>
      <c r="Y693">
        <v>0</v>
      </c>
    </row>
    <row r="694" spans="1:25" x14ac:dyDescent="0.25">
      <c r="A694">
        <v>36</v>
      </c>
      <c r="B694" t="s">
        <v>1470</v>
      </c>
      <c r="C694" t="s">
        <v>1471</v>
      </c>
      <c r="D694">
        <v>9</v>
      </c>
      <c r="E694">
        <v>136279478</v>
      </c>
      <c r="F694">
        <v>136324508</v>
      </c>
      <c r="G694">
        <v>1</v>
      </c>
      <c r="H694" t="s">
        <v>28</v>
      </c>
      <c r="I694">
        <v>11093</v>
      </c>
      <c r="J694" t="s">
        <v>1471</v>
      </c>
      <c r="K694" s="4">
        <v>7.8829672819475405E-11</v>
      </c>
      <c r="L694">
        <v>-0.27608439099999998</v>
      </c>
      <c r="M694">
        <v>65</v>
      </c>
      <c r="N694">
        <v>13.06</v>
      </c>
      <c r="O694" s="4">
        <v>3.0430000000000002E-8</v>
      </c>
      <c r="P694" t="s">
        <v>1445</v>
      </c>
      <c r="Q694">
        <v>0</v>
      </c>
      <c r="R694">
        <v>136927657</v>
      </c>
      <c r="S694">
        <v>136959356</v>
      </c>
      <c r="T694">
        <v>603149</v>
      </c>
      <c r="U694">
        <v>0.18958296999999999</v>
      </c>
      <c r="V694">
        <v>1</v>
      </c>
      <c r="W694">
        <v>0</v>
      </c>
      <c r="X694">
        <v>0</v>
      </c>
      <c r="Y694">
        <v>0</v>
      </c>
    </row>
    <row r="695" spans="1:25" x14ac:dyDescent="0.25">
      <c r="A695">
        <v>36</v>
      </c>
      <c r="B695" t="s">
        <v>1472</v>
      </c>
      <c r="C695" t="s">
        <v>1473</v>
      </c>
      <c r="D695">
        <v>9</v>
      </c>
      <c r="E695">
        <v>136325089</v>
      </c>
      <c r="F695">
        <v>136335970</v>
      </c>
      <c r="G695">
        <v>1</v>
      </c>
      <c r="H695" t="s">
        <v>28</v>
      </c>
      <c r="I695">
        <v>11094</v>
      </c>
      <c r="J695" t="s">
        <v>1473</v>
      </c>
      <c r="K695">
        <v>5.7467687287618401E-3</v>
      </c>
      <c r="L695" t="s">
        <v>50</v>
      </c>
      <c r="M695">
        <v>65</v>
      </c>
      <c r="N695">
        <v>13.06</v>
      </c>
      <c r="O695" s="4">
        <v>3.0430000000000002E-8</v>
      </c>
      <c r="P695" t="s">
        <v>1445</v>
      </c>
      <c r="Q695">
        <v>0</v>
      </c>
      <c r="R695">
        <v>136927657</v>
      </c>
      <c r="S695">
        <v>136959356</v>
      </c>
      <c r="T695">
        <v>591687</v>
      </c>
      <c r="U695">
        <v>6.2140140000000003E-2</v>
      </c>
      <c r="V695">
        <v>1</v>
      </c>
      <c r="W695">
        <v>0</v>
      </c>
      <c r="X695">
        <v>0</v>
      </c>
      <c r="Y695">
        <v>0</v>
      </c>
    </row>
    <row r="696" spans="1:25" x14ac:dyDescent="0.25">
      <c r="A696">
        <v>36</v>
      </c>
      <c r="B696" t="s">
        <v>1474</v>
      </c>
      <c r="C696" t="s">
        <v>1475</v>
      </c>
      <c r="D696">
        <v>9</v>
      </c>
      <c r="E696">
        <v>136336217</v>
      </c>
      <c r="F696">
        <v>136344259</v>
      </c>
      <c r="G696">
        <v>-1</v>
      </c>
      <c r="H696" t="s">
        <v>28</v>
      </c>
      <c r="I696">
        <v>11182</v>
      </c>
      <c r="J696" t="s">
        <v>1475</v>
      </c>
      <c r="K696">
        <v>3.6666415045003502E-4</v>
      </c>
      <c r="L696">
        <v>-3.3260487999999998E-2</v>
      </c>
      <c r="M696">
        <v>65</v>
      </c>
      <c r="N696">
        <v>13.06</v>
      </c>
      <c r="O696" s="4">
        <v>3.0430000000000002E-8</v>
      </c>
      <c r="P696" t="s">
        <v>1445</v>
      </c>
      <c r="Q696">
        <v>0</v>
      </c>
      <c r="R696">
        <v>136927657</v>
      </c>
      <c r="S696">
        <v>136959356</v>
      </c>
      <c r="T696">
        <v>583398</v>
      </c>
      <c r="U696">
        <v>5.549312E-2</v>
      </c>
      <c r="V696">
        <v>1</v>
      </c>
      <c r="W696">
        <v>0</v>
      </c>
      <c r="X696">
        <v>0</v>
      </c>
      <c r="Y696">
        <v>0</v>
      </c>
    </row>
    <row r="697" spans="1:25" x14ac:dyDescent="0.25">
      <c r="A697">
        <v>36</v>
      </c>
      <c r="B697" t="s">
        <v>1476</v>
      </c>
      <c r="C697" t="s">
        <v>1477</v>
      </c>
      <c r="D697">
        <v>9</v>
      </c>
      <c r="E697">
        <v>136379708</v>
      </c>
      <c r="F697">
        <v>136393734</v>
      </c>
      <c r="G697">
        <v>-1</v>
      </c>
      <c r="H697" t="s">
        <v>28</v>
      </c>
      <c r="I697">
        <v>389827</v>
      </c>
      <c r="J697" t="s">
        <v>1477</v>
      </c>
      <c r="K697">
        <v>2.16915928417017E-3</v>
      </c>
      <c r="L697">
        <v>0.106132843</v>
      </c>
      <c r="M697">
        <v>65</v>
      </c>
      <c r="N697">
        <v>13.06</v>
      </c>
      <c r="O697" s="4">
        <v>3.0430000000000002E-8</v>
      </c>
      <c r="P697" t="s">
        <v>1445</v>
      </c>
      <c r="Q697">
        <v>0</v>
      </c>
      <c r="R697">
        <v>136927657</v>
      </c>
      <c r="S697">
        <v>136959356</v>
      </c>
      <c r="T697">
        <v>533923</v>
      </c>
      <c r="U697" t="s">
        <v>50</v>
      </c>
      <c r="V697">
        <v>0</v>
      </c>
      <c r="W697">
        <v>0</v>
      </c>
      <c r="X697">
        <v>0</v>
      </c>
      <c r="Y697">
        <v>0</v>
      </c>
    </row>
    <row r="698" spans="1:25" x14ac:dyDescent="0.25">
      <c r="A698">
        <v>36</v>
      </c>
      <c r="B698" t="s">
        <v>1478</v>
      </c>
      <c r="C698" t="s">
        <v>1479</v>
      </c>
      <c r="D698">
        <v>9</v>
      </c>
      <c r="E698">
        <v>136397286</v>
      </c>
      <c r="F698">
        <v>136440641</v>
      </c>
      <c r="G698">
        <v>1</v>
      </c>
      <c r="H698" t="s">
        <v>28</v>
      </c>
      <c r="I698">
        <v>9719</v>
      </c>
      <c r="J698" t="s">
        <v>1479</v>
      </c>
      <c r="K698">
        <v>7.1058667058091302E-2</v>
      </c>
      <c r="L698" t="s">
        <v>50</v>
      </c>
      <c r="M698">
        <v>65</v>
      </c>
      <c r="N698">
        <v>13.06</v>
      </c>
      <c r="O698" s="4">
        <v>3.0430000000000002E-8</v>
      </c>
      <c r="P698" t="s">
        <v>1445</v>
      </c>
      <c r="Q698">
        <v>0</v>
      </c>
      <c r="R698">
        <v>136927657</v>
      </c>
      <c r="S698">
        <v>136959356</v>
      </c>
      <c r="T698">
        <v>487016</v>
      </c>
      <c r="U698">
        <v>5.5020369999999999E-2</v>
      </c>
      <c r="V698">
        <v>1</v>
      </c>
      <c r="W698">
        <v>0</v>
      </c>
      <c r="X698">
        <v>0</v>
      </c>
      <c r="Y698">
        <v>0</v>
      </c>
    </row>
    <row r="699" spans="1:25" x14ac:dyDescent="0.25">
      <c r="A699">
        <v>36</v>
      </c>
      <c r="B699" t="s">
        <v>1480</v>
      </c>
      <c r="C699" t="s">
        <v>1481</v>
      </c>
      <c r="D699">
        <v>9</v>
      </c>
      <c r="E699">
        <v>136444079</v>
      </c>
      <c r="F699">
        <v>136451319</v>
      </c>
      <c r="G699">
        <v>-1</v>
      </c>
      <c r="H699" t="s">
        <v>28</v>
      </c>
      <c r="I699">
        <v>642968</v>
      </c>
      <c r="J699" t="s">
        <v>1481</v>
      </c>
      <c r="K699">
        <v>0.42815099520612399</v>
      </c>
      <c r="L699">
        <v>-0.470114741</v>
      </c>
      <c r="M699">
        <v>65</v>
      </c>
      <c r="N699">
        <v>13.06</v>
      </c>
      <c r="O699" s="4">
        <v>3.0430000000000002E-8</v>
      </c>
      <c r="P699" t="s">
        <v>1445</v>
      </c>
      <c r="Q699">
        <v>0</v>
      </c>
      <c r="R699">
        <v>136927657</v>
      </c>
      <c r="S699">
        <v>136959356</v>
      </c>
      <c r="T699">
        <v>476338</v>
      </c>
      <c r="U699">
        <v>0.13636255</v>
      </c>
      <c r="V699">
        <v>1</v>
      </c>
      <c r="W699">
        <v>0</v>
      </c>
      <c r="X699">
        <v>0</v>
      </c>
      <c r="Y699">
        <v>0</v>
      </c>
    </row>
    <row r="700" spans="1:25" x14ac:dyDescent="0.25">
      <c r="A700">
        <v>36</v>
      </c>
      <c r="B700" t="s">
        <v>1482</v>
      </c>
      <c r="C700" t="s">
        <v>1483</v>
      </c>
      <c r="D700">
        <v>9</v>
      </c>
      <c r="E700">
        <v>136501482</v>
      </c>
      <c r="F700">
        <v>136524466</v>
      </c>
      <c r="G700">
        <v>1</v>
      </c>
      <c r="H700" t="s">
        <v>28</v>
      </c>
      <c r="I700">
        <v>1621</v>
      </c>
      <c r="J700" t="s">
        <v>1483</v>
      </c>
      <c r="K700" s="4">
        <v>2.5416092230511498E-6</v>
      </c>
      <c r="L700">
        <v>-0.48949993600000002</v>
      </c>
      <c r="M700">
        <v>65</v>
      </c>
      <c r="N700">
        <v>13.06</v>
      </c>
      <c r="O700" s="4">
        <v>3.0430000000000002E-8</v>
      </c>
      <c r="P700" t="s">
        <v>1445</v>
      </c>
      <c r="Q700">
        <v>0</v>
      </c>
      <c r="R700">
        <v>136927657</v>
      </c>
      <c r="S700">
        <v>136959356</v>
      </c>
      <c r="T700">
        <v>403191</v>
      </c>
      <c r="U700">
        <v>7.0528969999999996E-2</v>
      </c>
      <c r="V700">
        <v>1</v>
      </c>
      <c r="W700">
        <v>0</v>
      </c>
      <c r="X700">
        <v>0</v>
      </c>
      <c r="Y700">
        <v>0</v>
      </c>
    </row>
    <row r="701" spans="1:25" x14ac:dyDescent="0.25">
      <c r="A701">
        <v>36</v>
      </c>
      <c r="B701" t="s">
        <v>1484</v>
      </c>
      <c r="C701" t="s">
        <v>1485</v>
      </c>
      <c r="D701">
        <v>9</v>
      </c>
      <c r="E701">
        <v>136528682</v>
      </c>
      <c r="F701">
        <v>136605077</v>
      </c>
      <c r="G701">
        <v>-1</v>
      </c>
      <c r="H701" t="s">
        <v>28</v>
      </c>
      <c r="I701">
        <v>1757</v>
      </c>
      <c r="J701" t="s">
        <v>1485</v>
      </c>
      <c r="K701" s="4">
        <v>8.1968804812312604E-10</v>
      </c>
      <c r="L701">
        <v>-0.160035756</v>
      </c>
      <c r="M701">
        <v>65</v>
      </c>
      <c r="N701">
        <v>13.06</v>
      </c>
      <c r="O701" s="4">
        <v>3.0430000000000002E-8</v>
      </c>
      <c r="P701" t="s">
        <v>1445</v>
      </c>
      <c r="Q701">
        <v>0</v>
      </c>
      <c r="R701">
        <v>136927657</v>
      </c>
      <c r="S701">
        <v>136959356</v>
      </c>
      <c r="T701">
        <v>322580</v>
      </c>
      <c r="U701">
        <v>4.8007139999999997E-2</v>
      </c>
      <c r="V701">
        <v>1</v>
      </c>
      <c r="W701">
        <v>0</v>
      </c>
      <c r="X701">
        <v>0</v>
      </c>
      <c r="Y701">
        <v>0</v>
      </c>
    </row>
    <row r="702" spans="1:25" x14ac:dyDescent="0.25">
      <c r="A702">
        <v>36</v>
      </c>
      <c r="B702" t="s">
        <v>1486</v>
      </c>
      <c r="C702" t="s">
        <v>1487</v>
      </c>
      <c r="D702">
        <v>9</v>
      </c>
      <c r="E702">
        <v>136627016</v>
      </c>
      <c r="F702">
        <v>136857726</v>
      </c>
      <c r="G702">
        <v>-1</v>
      </c>
      <c r="H702" t="s">
        <v>28</v>
      </c>
      <c r="I702">
        <v>7410</v>
      </c>
      <c r="J702" t="s">
        <v>1487</v>
      </c>
      <c r="K702">
        <v>2.51877000405443E-3</v>
      </c>
      <c r="L702">
        <v>0.24072909200000001</v>
      </c>
      <c r="M702">
        <v>65</v>
      </c>
      <c r="N702">
        <v>13.06</v>
      </c>
      <c r="O702" s="4">
        <v>3.0430000000000002E-8</v>
      </c>
      <c r="P702" t="s">
        <v>1445</v>
      </c>
      <c r="Q702">
        <v>0</v>
      </c>
      <c r="R702">
        <v>136927657</v>
      </c>
      <c r="S702">
        <v>136959356</v>
      </c>
      <c r="T702">
        <v>69931</v>
      </c>
      <c r="U702">
        <v>0.94077792999999998</v>
      </c>
      <c r="V702">
        <v>1</v>
      </c>
      <c r="W702">
        <v>0</v>
      </c>
      <c r="X702">
        <v>0</v>
      </c>
      <c r="Y702">
        <v>0</v>
      </c>
    </row>
    <row r="703" spans="1:25" x14ac:dyDescent="0.25">
      <c r="A703">
        <v>36</v>
      </c>
      <c r="B703" t="s">
        <v>1488</v>
      </c>
      <c r="C703" t="s">
        <v>1489</v>
      </c>
      <c r="D703">
        <v>9</v>
      </c>
      <c r="E703">
        <v>136895427</v>
      </c>
      <c r="F703">
        <v>136933657</v>
      </c>
      <c r="G703">
        <v>-1</v>
      </c>
      <c r="H703" t="s">
        <v>28</v>
      </c>
      <c r="I703">
        <v>8019</v>
      </c>
      <c r="J703" t="s">
        <v>1489</v>
      </c>
      <c r="K703">
        <v>0.76697937929696103</v>
      </c>
      <c r="L703">
        <v>1.798261326</v>
      </c>
      <c r="M703">
        <v>65</v>
      </c>
      <c r="N703">
        <v>13.06</v>
      </c>
      <c r="O703" s="4">
        <v>3.0430000000000002E-8</v>
      </c>
      <c r="P703" t="s">
        <v>1445</v>
      </c>
      <c r="Q703">
        <v>1</v>
      </c>
      <c r="R703">
        <v>136927657</v>
      </c>
      <c r="S703">
        <v>136959356</v>
      </c>
      <c r="T703">
        <v>0</v>
      </c>
      <c r="U703">
        <v>0.89277859999999998</v>
      </c>
      <c r="V703">
        <v>1</v>
      </c>
      <c r="W703">
        <v>0</v>
      </c>
      <c r="X703">
        <v>0</v>
      </c>
      <c r="Y703">
        <v>1</v>
      </c>
    </row>
    <row r="704" spans="1:25" x14ac:dyDescent="0.25">
      <c r="A704">
        <v>36</v>
      </c>
      <c r="B704" t="s">
        <v>1490</v>
      </c>
      <c r="C704" t="s">
        <v>1491</v>
      </c>
      <c r="D704">
        <v>9</v>
      </c>
      <c r="E704">
        <v>137000487</v>
      </c>
      <c r="F704">
        <v>137025093</v>
      </c>
      <c r="G704">
        <v>1</v>
      </c>
      <c r="H704" t="s">
        <v>28</v>
      </c>
      <c r="I704">
        <v>11091</v>
      </c>
      <c r="J704" t="s">
        <v>1491</v>
      </c>
      <c r="K704">
        <v>0.99870216011752999</v>
      </c>
      <c r="L704">
        <v>2.2800669839999999</v>
      </c>
      <c r="M704">
        <v>65</v>
      </c>
      <c r="N704">
        <v>13.06</v>
      </c>
      <c r="O704" s="4">
        <v>3.0430000000000002E-8</v>
      </c>
      <c r="P704" t="s">
        <v>1445</v>
      </c>
      <c r="Q704">
        <v>0</v>
      </c>
      <c r="R704">
        <v>136927657</v>
      </c>
      <c r="S704">
        <v>136959356</v>
      </c>
      <c r="T704">
        <v>72830</v>
      </c>
      <c r="U704">
        <v>0.99785685000000002</v>
      </c>
      <c r="V704">
        <v>1</v>
      </c>
      <c r="W704">
        <v>0</v>
      </c>
      <c r="X704">
        <v>0</v>
      </c>
      <c r="Y704">
        <v>0</v>
      </c>
    </row>
    <row r="705" spans="1:25" x14ac:dyDescent="0.25">
      <c r="A705">
        <v>36</v>
      </c>
      <c r="B705" t="s">
        <v>1492</v>
      </c>
      <c r="C705" t="s">
        <v>1493</v>
      </c>
      <c r="D705">
        <v>9</v>
      </c>
      <c r="E705">
        <v>137208944</v>
      </c>
      <c r="F705">
        <v>137332431</v>
      </c>
      <c r="G705">
        <v>1</v>
      </c>
      <c r="H705" t="s">
        <v>28</v>
      </c>
      <c r="I705">
        <v>6256</v>
      </c>
      <c r="J705" t="s">
        <v>1493</v>
      </c>
      <c r="K705">
        <v>0.94360712285281301</v>
      </c>
      <c r="L705" t="s">
        <v>50</v>
      </c>
      <c r="M705">
        <v>65</v>
      </c>
      <c r="N705">
        <v>13.06</v>
      </c>
      <c r="O705" s="4">
        <v>3.0430000000000002E-8</v>
      </c>
      <c r="P705" t="s">
        <v>1445</v>
      </c>
      <c r="Q705">
        <v>0</v>
      </c>
      <c r="R705">
        <v>136927657</v>
      </c>
      <c r="S705">
        <v>136959356</v>
      </c>
      <c r="T705">
        <v>281287</v>
      </c>
      <c r="U705">
        <v>0.98311842000000005</v>
      </c>
      <c r="V705">
        <v>1</v>
      </c>
      <c r="W705">
        <v>0</v>
      </c>
      <c r="X705">
        <v>0</v>
      </c>
      <c r="Y705">
        <v>0</v>
      </c>
    </row>
    <row r="706" spans="1:25" x14ac:dyDescent="0.25">
      <c r="A706">
        <v>36</v>
      </c>
      <c r="B706" t="s">
        <v>1494</v>
      </c>
      <c r="C706" t="s">
        <v>1495</v>
      </c>
      <c r="D706">
        <v>9</v>
      </c>
      <c r="E706">
        <v>137533620</v>
      </c>
      <c r="F706">
        <v>137736686</v>
      </c>
      <c r="G706">
        <v>1</v>
      </c>
      <c r="H706" t="s">
        <v>28</v>
      </c>
      <c r="I706">
        <v>1289</v>
      </c>
      <c r="J706" t="s">
        <v>1495</v>
      </c>
      <c r="K706">
        <v>0.99999999999975198</v>
      </c>
      <c r="L706">
        <v>0.80910721399999996</v>
      </c>
      <c r="M706">
        <v>65</v>
      </c>
      <c r="N706">
        <v>13.06</v>
      </c>
      <c r="O706" s="4">
        <v>3.0430000000000002E-8</v>
      </c>
      <c r="P706" t="s">
        <v>1445</v>
      </c>
      <c r="Q706">
        <v>0</v>
      </c>
      <c r="R706">
        <v>136927657</v>
      </c>
      <c r="S706">
        <v>136959356</v>
      </c>
      <c r="T706">
        <v>605963</v>
      </c>
      <c r="U706">
        <v>0.84750128999999996</v>
      </c>
      <c r="V706">
        <v>1</v>
      </c>
      <c r="W706">
        <v>0</v>
      </c>
      <c r="X706">
        <v>0</v>
      </c>
      <c r="Y706">
        <v>0</v>
      </c>
    </row>
    <row r="707" spans="1:25" x14ac:dyDescent="0.25">
      <c r="A707">
        <v>36</v>
      </c>
      <c r="B707" t="s">
        <v>1496</v>
      </c>
      <c r="C707" t="s">
        <v>1497</v>
      </c>
      <c r="D707">
        <v>9</v>
      </c>
      <c r="E707">
        <v>137772654</v>
      </c>
      <c r="F707">
        <v>137779924</v>
      </c>
      <c r="G707">
        <v>1</v>
      </c>
      <c r="H707" t="s">
        <v>28</v>
      </c>
      <c r="I707">
        <v>2220</v>
      </c>
      <c r="J707" t="s">
        <v>1497</v>
      </c>
      <c r="K707" s="4">
        <v>1.9323035568302399E-9</v>
      </c>
      <c r="L707">
        <v>0.78970065099999998</v>
      </c>
      <c r="M707">
        <v>65</v>
      </c>
      <c r="N707">
        <v>13.06</v>
      </c>
      <c r="O707" s="4">
        <v>3.0430000000000002E-8</v>
      </c>
      <c r="P707" t="s">
        <v>1445</v>
      </c>
      <c r="Q707">
        <v>0</v>
      </c>
      <c r="R707">
        <v>136927657</v>
      </c>
      <c r="S707">
        <v>136959356</v>
      </c>
      <c r="T707">
        <v>844997</v>
      </c>
      <c r="U707">
        <v>7.8682299999999997E-2</v>
      </c>
      <c r="V707">
        <v>1</v>
      </c>
      <c r="W707">
        <v>0</v>
      </c>
      <c r="X707">
        <v>0</v>
      </c>
      <c r="Y707">
        <v>0</v>
      </c>
    </row>
    <row r="708" spans="1:25" x14ac:dyDescent="0.25">
      <c r="A708">
        <v>36</v>
      </c>
      <c r="B708" t="s">
        <v>1498</v>
      </c>
      <c r="C708" t="s">
        <v>1499</v>
      </c>
      <c r="D708">
        <v>9</v>
      </c>
      <c r="E708">
        <v>137801431</v>
      </c>
      <c r="F708">
        <v>137809809</v>
      </c>
      <c r="G708">
        <v>-1</v>
      </c>
      <c r="H708" t="s">
        <v>28</v>
      </c>
      <c r="I708">
        <v>2219</v>
      </c>
      <c r="J708" t="s">
        <v>1499</v>
      </c>
      <c r="K708" s="4">
        <v>1.2564580969204001E-11</v>
      </c>
      <c r="L708">
        <v>-0.14043539399999999</v>
      </c>
      <c r="M708">
        <v>65</v>
      </c>
      <c r="N708">
        <v>13.06</v>
      </c>
      <c r="O708" s="4">
        <v>3.0430000000000002E-8</v>
      </c>
      <c r="P708" t="s">
        <v>1445</v>
      </c>
      <c r="Q708">
        <v>0</v>
      </c>
      <c r="R708">
        <v>136927657</v>
      </c>
      <c r="S708">
        <v>136959356</v>
      </c>
      <c r="T708">
        <v>873774</v>
      </c>
      <c r="U708">
        <v>0.19757039000000001</v>
      </c>
      <c r="V708">
        <v>1</v>
      </c>
      <c r="W708">
        <v>0</v>
      </c>
      <c r="X708">
        <v>0</v>
      </c>
      <c r="Y708">
        <v>0</v>
      </c>
    </row>
    <row r="709" spans="1:25" x14ac:dyDescent="0.25">
      <c r="A709">
        <v>37</v>
      </c>
      <c r="B709" t="s">
        <v>1500</v>
      </c>
      <c r="C709" t="s">
        <v>1501</v>
      </c>
      <c r="D709">
        <v>10</v>
      </c>
      <c r="E709">
        <v>21068902</v>
      </c>
      <c r="F709">
        <v>21463116</v>
      </c>
      <c r="G709">
        <v>-1</v>
      </c>
      <c r="H709" t="s">
        <v>28</v>
      </c>
      <c r="I709">
        <v>10529</v>
      </c>
      <c r="J709" t="s">
        <v>1501</v>
      </c>
      <c r="K709" s="4">
        <v>5.7698379306189402E-24</v>
      </c>
      <c r="L709">
        <v>-0.14810340499999999</v>
      </c>
      <c r="M709">
        <v>151</v>
      </c>
      <c r="N709">
        <v>22</v>
      </c>
      <c r="O709" s="4">
        <v>1.4780000000000001E-8</v>
      </c>
      <c r="P709" t="s">
        <v>1502</v>
      </c>
      <c r="Q709">
        <v>0</v>
      </c>
      <c r="R709">
        <v>21768560</v>
      </c>
      <c r="S709">
        <v>22288132</v>
      </c>
      <c r="T709">
        <v>366988</v>
      </c>
      <c r="U709">
        <v>0.19318463999999999</v>
      </c>
      <c r="V709">
        <v>1</v>
      </c>
      <c r="W709">
        <v>0</v>
      </c>
      <c r="X709">
        <v>0</v>
      </c>
      <c r="Y709">
        <v>0</v>
      </c>
    </row>
    <row r="710" spans="1:25" x14ac:dyDescent="0.25">
      <c r="A710">
        <v>37</v>
      </c>
      <c r="B710" t="s">
        <v>1503</v>
      </c>
      <c r="C710" t="s">
        <v>1504</v>
      </c>
      <c r="D710">
        <v>10</v>
      </c>
      <c r="E710">
        <v>21414692</v>
      </c>
      <c r="F710">
        <v>21435488</v>
      </c>
      <c r="G710">
        <v>-1</v>
      </c>
      <c r="H710" t="s">
        <v>28</v>
      </c>
      <c r="I710">
        <v>387638</v>
      </c>
      <c r="J710" t="s">
        <v>1504</v>
      </c>
      <c r="K710">
        <v>7.5377823404098702E-3</v>
      </c>
      <c r="L710">
        <v>-0.171514</v>
      </c>
      <c r="M710">
        <v>151</v>
      </c>
      <c r="N710">
        <v>22</v>
      </c>
      <c r="O710" s="4">
        <v>1.4780000000000001E-8</v>
      </c>
      <c r="P710" t="s">
        <v>1502</v>
      </c>
      <c r="Q710">
        <v>0</v>
      </c>
      <c r="R710">
        <v>21768560</v>
      </c>
      <c r="S710">
        <v>22288132</v>
      </c>
      <c r="T710">
        <v>394616</v>
      </c>
      <c r="U710">
        <v>9.0428099999999997E-2</v>
      </c>
      <c r="V710">
        <v>1</v>
      </c>
      <c r="W710">
        <v>0</v>
      </c>
      <c r="X710">
        <v>0</v>
      </c>
      <c r="Y710">
        <v>0</v>
      </c>
    </row>
    <row r="711" spans="1:25" x14ac:dyDescent="0.25">
      <c r="A711">
        <v>37</v>
      </c>
      <c r="B711" t="s">
        <v>1505</v>
      </c>
      <c r="C711" t="s">
        <v>1506</v>
      </c>
      <c r="D711">
        <v>10</v>
      </c>
      <c r="E711">
        <v>21781587</v>
      </c>
      <c r="F711">
        <v>21786191</v>
      </c>
      <c r="G711">
        <v>-1</v>
      </c>
      <c r="H711" t="s">
        <v>28</v>
      </c>
      <c r="I711">
        <v>399726</v>
      </c>
      <c r="J711" t="s">
        <v>1506</v>
      </c>
      <c r="K711">
        <v>2.0054861667720001E-2</v>
      </c>
      <c r="L711">
        <v>-1.904040172</v>
      </c>
      <c r="M711">
        <v>151</v>
      </c>
      <c r="N711">
        <v>22</v>
      </c>
      <c r="O711" s="4">
        <v>1.4780000000000001E-8</v>
      </c>
      <c r="P711" t="s">
        <v>1502</v>
      </c>
      <c r="Q711">
        <v>1</v>
      </c>
      <c r="R711">
        <v>21768560</v>
      </c>
      <c r="S711">
        <v>22288132</v>
      </c>
      <c r="T711">
        <v>43913</v>
      </c>
      <c r="U711">
        <v>0.13728454000000001</v>
      </c>
      <c r="V711">
        <v>0</v>
      </c>
      <c r="W711">
        <v>0</v>
      </c>
      <c r="X711">
        <v>0</v>
      </c>
      <c r="Y711">
        <v>0</v>
      </c>
    </row>
    <row r="712" spans="1:25" x14ac:dyDescent="0.25">
      <c r="A712">
        <v>37</v>
      </c>
      <c r="B712" t="s">
        <v>1507</v>
      </c>
      <c r="C712" t="s">
        <v>1508</v>
      </c>
      <c r="D712">
        <v>10</v>
      </c>
      <c r="E712">
        <v>21802407</v>
      </c>
      <c r="F712">
        <v>21814611</v>
      </c>
      <c r="G712">
        <v>-1</v>
      </c>
      <c r="H712" t="s">
        <v>28</v>
      </c>
      <c r="I712">
        <v>387640</v>
      </c>
      <c r="J712" t="s">
        <v>1508</v>
      </c>
      <c r="K712" t="s">
        <v>50</v>
      </c>
      <c r="L712">
        <v>-1.1747486920000001</v>
      </c>
      <c r="M712">
        <v>151</v>
      </c>
      <c r="N712">
        <v>22</v>
      </c>
      <c r="O712" s="4">
        <v>1.4780000000000001E-8</v>
      </c>
      <c r="P712" t="s">
        <v>1502</v>
      </c>
      <c r="Q712">
        <v>1</v>
      </c>
      <c r="R712">
        <v>21768560</v>
      </c>
      <c r="S712">
        <v>22288132</v>
      </c>
      <c r="T712">
        <v>15493</v>
      </c>
      <c r="U712">
        <v>0.61697542999999999</v>
      </c>
      <c r="V712">
        <v>1</v>
      </c>
      <c r="W712">
        <v>0</v>
      </c>
      <c r="X712">
        <v>0</v>
      </c>
      <c r="Y712">
        <v>0</v>
      </c>
    </row>
    <row r="713" spans="1:25" x14ac:dyDescent="0.25">
      <c r="A713">
        <v>37</v>
      </c>
      <c r="B713" t="s">
        <v>1509</v>
      </c>
      <c r="C713" t="s">
        <v>1510</v>
      </c>
      <c r="D713">
        <v>10</v>
      </c>
      <c r="E713">
        <v>21823094</v>
      </c>
      <c r="F713">
        <v>22032559</v>
      </c>
      <c r="G713">
        <v>1</v>
      </c>
      <c r="H713" t="s">
        <v>28</v>
      </c>
      <c r="I713">
        <v>8028</v>
      </c>
      <c r="J713" t="s">
        <v>1510</v>
      </c>
      <c r="K713">
        <v>0.99958369930758195</v>
      </c>
      <c r="L713">
        <v>-0.51830718899999995</v>
      </c>
      <c r="M713">
        <v>151</v>
      </c>
      <c r="N713">
        <v>22</v>
      </c>
      <c r="O713" s="4">
        <v>1.4780000000000001E-8</v>
      </c>
      <c r="P713" t="s">
        <v>1502</v>
      </c>
      <c r="Q713">
        <v>1</v>
      </c>
      <c r="R713">
        <v>21768560</v>
      </c>
      <c r="S713">
        <v>22288132</v>
      </c>
      <c r="T713">
        <v>0</v>
      </c>
      <c r="U713">
        <v>0.72371151</v>
      </c>
      <c r="V713">
        <v>1</v>
      </c>
      <c r="W713">
        <v>0</v>
      </c>
      <c r="X713">
        <v>0</v>
      </c>
      <c r="Y713">
        <v>1</v>
      </c>
    </row>
    <row r="714" spans="1:25" x14ac:dyDescent="0.25">
      <c r="A714">
        <v>37</v>
      </c>
      <c r="B714" t="s">
        <v>1511</v>
      </c>
      <c r="C714" t="s">
        <v>1512</v>
      </c>
      <c r="D714">
        <v>10</v>
      </c>
      <c r="E714">
        <v>22045466</v>
      </c>
      <c r="F714">
        <v>22292698</v>
      </c>
      <c r="G714">
        <v>-1</v>
      </c>
      <c r="H714" t="s">
        <v>28</v>
      </c>
      <c r="I714">
        <v>64215</v>
      </c>
      <c r="J714" t="s">
        <v>1512</v>
      </c>
      <c r="K714" s="4">
        <v>1.42208526512983E-8</v>
      </c>
      <c r="L714" t="s">
        <v>50</v>
      </c>
      <c r="M714">
        <v>151</v>
      </c>
      <c r="N714">
        <v>22</v>
      </c>
      <c r="O714" s="4">
        <v>1.4780000000000001E-8</v>
      </c>
      <c r="P714" t="s">
        <v>1502</v>
      </c>
      <c r="Q714">
        <v>1</v>
      </c>
      <c r="R714">
        <v>21768560</v>
      </c>
      <c r="S714">
        <v>22288132</v>
      </c>
      <c r="T714">
        <v>215362</v>
      </c>
      <c r="U714">
        <v>9.3357990000000002E-2</v>
      </c>
      <c r="V714">
        <v>1</v>
      </c>
      <c r="W714">
        <v>0</v>
      </c>
      <c r="X714">
        <v>0</v>
      </c>
      <c r="Y714">
        <v>0</v>
      </c>
    </row>
    <row r="715" spans="1:25" x14ac:dyDescent="0.25">
      <c r="A715">
        <v>37</v>
      </c>
      <c r="B715" t="s">
        <v>1513</v>
      </c>
      <c r="C715" t="s">
        <v>1514</v>
      </c>
      <c r="D715">
        <v>10</v>
      </c>
      <c r="E715">
        <v>22497743</v>
      </c>
      <c r="F715">
        <v>22498950</v>
      </c>
      <c r="G715">
        <v>-1</v>
      </c>
      <c r="H715" t="s">
        <v>28</v>
      </c>
      <c r="I715">
        <v>340900</v>
      </c>
      <c r="J715" t="s">
        <v>1514</v>
      </c>
      <c r="K715" s="4">
        <v>6.9101937051416795E-5</v>
      </c>
      <c r="L715">
        <v>-0.17263020100000001</v>
      </c>
      <c r="M715">
        <v>151</v>
      </c>
      <c r="N715">
        <v>22</v>
      </c>
      <c r="O715" s="4">
        <v>1.4780000000000001E-8</v>
      </c>
      <c r="P715" t="s">
        <v>1502</v>
      </c>
      <c r="Q715">
        <v>0</v>
      </c>
      <c r="R715">
        <v>21768560</v>
      </c>
      <c r="S715">
        <v>22288132</v>
      </c>
      <c r="T715">
        <v>667639</v>
      </c>
      <c r="U715">
        <v>0.21500811</v>
      </c>
      <c r="V715">
        <v>1</v>
      </c>
      <c r="W715">
        <v>0</v>
      </c>
      <c r="X715">
        <v>0</v>
      </c>
      <c r="Y715">
        <v>0</v>
      </c>
    </row>
    <row r="716" spans="1:25" x14ac:dyDescent="0.25">
      <c r="A716">
        <v>37</v>
      </c>
      <c r="B716" t="s">
        <v>1515</v>
      </c>
      <c r="C716" t="s">
        <v>1516</v>
      </c>
      <c r="D716">
        <v>10</v>
      </c>
      <c r="E716">
        <v>22604903</v>
      </c>
      <c r="F716">
        <v>22609235</v>
      </c>
      <c r="G716">
        <v>1</v>
      </c>
      <c r="H716" t="s">
        <v>28</v>
      </c>
      <c r="I716">
        <v>23412</v>
      </c>
      <c r="J716" t="s">
        <v>1516</v>
      </c>
      <c r="K716">
        <v>7.4201146027282599E-3</v>
      </c>
      <c r="L716" t="s">
        <v>50</v>
      </c>
      <c r="M716">
        <v>151</v>
      </c>
      <c r="N716">
        <v>22</v>
      </c>
      <c r="O716" s="4">
        <v>1.4780000000000001E-8</v>
      </c>
      <c r="P716" t="s">
        <v>1502</v>
      </c>
      <c r="Q716">
        <v>0</v>
      </c>
      <c r="R716">
        <v>21768560</v>
      </c>
      <c r="S716">
        <v>22288132</v>
      </c>
      <c r="T716">
        <v>774799</v>
      </c>
      <c r="U716">
        <v>9.7714830000000003E-2</v>
      </c>
      <c r="V716">
        <v>1</v>
      </c>
      <c r="W716">
        <v>0</v>
      </c>
      <c r="X716">
        <v>0</v>
      </c>
      <c r="Y716">
        <v>0</v>
      </c>
    </row>
    <row r="717" spans="1:25" x14ac:dyDescent="0.25">
      <c r="A717">
        <v>37</v>
      </c>
      <c r="B717" t="s">
        <v>1517</v>
      </c>
      <c r="C717" t="s">
        <v>1518</v>
      </c>
      <c r="D717">
        <v>10</v>
      </c>
      <c r="E717">
        <v>22605317</v>
      </c>
      <c r="F717">
        <v>22618471</v>
      </c>
      <c r="G717">
        <v>1</v>
      </c>
      <c r="H717" t="s">
        <v>28</v>
      </c>
      <c r="I717">
        <v>100532731</v>
      </c>
      <c r="J717" t="s">
        <v>1518</v>
      </c>
      <c r="K717">
        <v>2.25993476495416E-2</v>
      </c>
      <c r="L717" t="s">
        <v>50</v>
      </c>
      <c r="M717">
        <v>151</v>
      </c>
      <c r="N717">
        <v>22</v>
      </c>
      <c r="O717" s="4">
        <v>1.4780000000000001E-8</v>
      </c>
      <c r="P717" t="s">
        <v>1502</v>
      </c>
      <c r="Q717">
        <v>0</v>
      </c>
      <c r="R717">
        <v>21768560</v>
      </c>
      <c r="S717">
        <v>22288132</v>
      </c>
      <c r="T717">
        <v>775213</v>
      </c>
      <c r="U717" t="s">
        <v>50</v>
      </c>
      <c r="V717">
        <v>1</v>
      </c>
      <c r="W717">
        <v>0</v>
      </c>
      <c r="X717">
        <v>0</v>
      </c>
      <c r="Y717">
        <v>0</v>
      </c>
    </row>
    <row r="718" spans="1:25" x14ac:dyDescent="0.25">
      <c r="A718">
        <v>37</v>
      </c>
      <c r="B718" t="s">
        <v>1519</v>
      </c>
      <c r="C718" t="s">
        <v>1520</v>
      </c>
      <c r="D718">
        <v>10</v>
      </c>
      <c r="E718">
        <v>22610140</v>
      </c>
      <c r="F718">
        <v>22620413</v>
      </c>
      <c r="G718">
        <v>1</v>
      </c>
      <c r="H718" t="s">
        <v>28</v>
      </c>
      <c r="I718">
        <v>648</v>
      </c>
      <c r="J718" t="s">
        <v>1520</v>
      </c>
      <c r="K718">
        <v>0.51514474739654603</v>
      </c>
      <c r="L718">
        <v>-0.143840631</v>
      </c>
      <c r="M718">
        <v>151</v>
      </c>
      <c r="N718">
        <v>22</v>
      </c>
      <c r="O718" s="4">
        <v>1.4780000000000001E-8</v>
      </c>
      <c r="P718" t="s">
        <v>1502</v>
      </c>
      <c r="Q718">
        <v>0</v>
      </c>
      <c r="R718">
        <v>21768560</v>
      </c>
      <c r="S718">
        <v>22288132</v>
      </c>
      <c r="T718">
        <v>780036</v>
      </c>
      <c r="U718">
        <v>0.99467271000000002</v>
      </c>
      <c r="V718">
        <v>1</v>
      </c>
      <c r="W718">
        <v>0</v>
      </c>
      <c r="X718">
        <v>0</v>
      </c>
      <c r="Y718">
        <v>0</v>
      </c>
    </row>
    <row r="719" spans="1:25" x14ac:dyDescent="0.25">
      <c r="A719">
        <v>37</v>
      </c>
      <c r="B719" t="s">
        <v>1521</v>
      </c>
      <c r="C719" t="s">
        <v>1522</v>
      </c>
      <c r="D719">
        <v>10</v>
      </c>
      <c r="E719">
        <v>22634399</v>
      </c>
      <c r="F719">
        <v>22743153</v>
      </c>
      <c r="G719">
        <v>1</v>
      </c>
      <c r="H719" t="s">
        <v>28</v>
      </c>
      <c r="I719">
        <v>9576</v>
      </c>
      <c r="J719" t="s">
        <v>1522</v>
      </c>
      <c r="K719" s="4">
        <v>7.4129238139017501E-6</v>
      </c>
      <c r="L719">
        <v>-0.81406843100000004</v>
      </c>
      <c r="M719">
        <v>151</v>
      </c>
      <c r="N719">
        <v>22</v>
      </c>
      <c r="O719" s="4">
        <v>1.4780000000000001E-8</v>
      </c>
      <c r="P719" t="s">
        <v>1502</v>
      </c>
      <c r="Q719">
        <v>0</v>
      </c>
      <c r="R719">
        <v>21768560</v>
      </c>
      <c r="S719">
        <v>22288132</v>
      </c>
      <c r="T719">
        <v>804295</v>
      </c>
      <c r="U719">
        <v>0.10541701000000001</v>
      </c>
      <c r="V719">
        <v>1</v>
      </c>
      <c r="W719">
        <v>0</v>
      </c>
      <c r="X719">
        <v>0</v>
      </c>
      <c r="Y719">
        <v>0</v>
      </c>
    </row>
    <row r="720" spans="1:25" x14ac:dyDescent="0.25">
      <c r="A720">
        <v>37</v>
      </c>
      <c r="B720" t="s">
        <v>1523</v>
      </c>
      <c r="C720" t="s">
        <v>1524</v>
      </c>
      <c r="D720">
        <v>10</v>
      </c>
      <c r="E720">
        <v>22823778</v>
      </c>
      <c r="F720">
        <v>23003484</v>
      </c>
      <c r="G720">
        <v>-1</v>
      </c>
      <c r="H720" t="s">
        <v>28</v>
      </c>
      <c r="I720">
        <v>5305</v>
      </c>
      <c r="J720" t="s">
        <v>1524</v>
      </c>
      <c r="K720">
        <v>0.78819636683557504</v>
      </c>
      <c r="L720">
        <v>1.15026899</v>
      </c>
      <c r="M720">
        <v>125</v>
      </c>
      <c r="N720">
        <v>12.69</v>
      </c>
      <c r="O720" s="4">
        <v>1.4780000000000001E-8</v>
      </c>
      <c r="P720" t="s">
        <v>1502</v>
      </c>
      <c r="Q720">
        <v>0</v>
      </c>
      <c r="R720">
        <v>21768560</v>
      </c>
      <c r="S720">
        <v>22288132</v>
      </c>
      <c r="T720">
        <v>993674</v>
      </c>
      <c r="U720">
        <v>0.71782526999999996</v>
      </c>
      <c r="V720">
        <v>1</v>
      </c>
      <c r="W720">
        <v>0</v>
      </c>
      <c r="X720">
        <v>0</v>
      </c>
      <c r="Y720">
        <v>0</v>
      </c>
    </row>
    <row r="721" spans="1:25" x14ac:dyDescent="0.25">
      <c r="A721">
        <v>37</v>
      </c>
      <c r="B721" t="s">
        <v>1525</v>
      </c>
      <c r="C721" t="s">
        <v>1526</v>
      </c>
      <c r="D721">
        <v>10</v>
      </c>
      <c r="E721">
        <v>23216953</v>
      </c>
      <c r="F721">
        <v>23326518</v>
      </c>
      <c r="G721">
        <v>1</v>
      </c>
      <c r="H721" t="s">
        <v>28</v>
      </c>
      <c r="I721">
        <v>219681</v>
      </c>
      <c r="J721" t="s">
        <v>1526</v>
      </c>
      <c r="K721" s="4">
        <v>4.5337305475058699E-8</v>
      </c>
      <c r="L721">
        <v>-0.25377320599999997</v>
      </c>
      <c r="M721">
        <v>31</v>
      </c>
      <c r="N721">
        <v>6.8079999999999998</v>
      </c>
      <c r="O721" s="4">
        <v>4.2019999999999997E-6</v>
      </c>
      <c r="P721" t="s">
        <v>1502</v>
      </c>
      <c r="Q721">
        <v>0</v>
      </c>
      <c r="R721">
        <v>21768560</v>
      </c>
      <c r="S721">
        <v>22288132</v>
      </c>
      <c r="T721">
        <v>1386849</v>
      </c>
      <c r="U721">
        <v>4.9761670000000001E-2</v>
      </c>
      <c r="V721">
        <v>1</v>
      </c>
      <c r="W721">
        <v>0</v>
      </c>
      <c r="X721">
        <v>0</v>
      </c>
      <c r="Y721">
        <v>0</v>
      </c>
    </row>
    <row r="722" spans="1:25" x14ac:dyDescent="0.25">
      <c r="A722">
        <v>38</v>
      </c>
      <c r="B722" t="s">
        <v>1527</v>
      </c>
      <c r="C722" t="s">
        <v>1528</v>
      </c>
      <c r="D722">
        <v>10</v>
      </c>
      <c r="E722">
        <v>88516407</v>
      </c>
      <c r="F722">
        <v>88692595</v>
      </c>
      <c r="G722">
        <v>1</v>
      </c>
      <c r="H722" t="s">
        <v>28</v>
      </c>
      <c r="I722">
        <v>657</v>
      </c>
      <c r="J722" t="s">
        <v>1528</v>
      </c>
      <c r="K722">
        <v>0.76862435912899896</v>
      </c>
      <c r="L722">
        <v>-0.414103587</v>
      </c>
      <c r="M722">
        <v>3</v>
      </c>
      <c r="N722">
        <v>9.3140000000000001</v>
      </c>
      <c r="O722">
        <v>2.117E-4</v>
      </c>
      <c r="P722" t="s">
        <v>1529</v>
      </c>
      <c r="Q722">
        <v>0</v>
      </c>
      <c r="R722">
        <v>89639056</v>
      </c>
      <c r="S722">
        <v>89777628</v>
      </c>
      <c r="T722">
        <v>1005595</v>
      </c>
      <c r="U722">
        <v>0.99498514999999998</v>
      </c>
      <c r="V722">
        <v>1</v>
      </c>
      <c r="W722">
        <v>0</v>
      </c>
      <c r="X722">
        <v>0</v>
      </c>
      <c r="Y722">
        <v>1</v>
      </c>
    </row>
    <row r="723" spans="1:25" x14ac:dyDescent="0.25">
      <c r="A723">
        <v>38</v>
      </c>
      <c r="B723" t="s">
        <v>1530</v>
      </c>
      <c r="C723" t="s">
        <v>1531</v>
      </c>
      <c r="D723">
        <v>10</v>
      </c>
      <c r="E723">
        <v>88695297</v>
      </c>
      <c r="F723">
        <v>88729238</v>
      </c>
      <c r="G723">
        <v>-1</v>
      </c>
      <c r="H723" t="s">
        <v>28</v>
      </c>
      <c r="I723">
        <v>79812</v>
      </c>
      <c r="J723" t="s">
        <v>1531</v>
      </c>
      <c r="K723" s="4">
        <v>2.4897545819111E-10</v>
      </c>
      <c r="L723">
        <v>-0.58298969499999997</v>
      </c>
      <c r="M723">
        <v>5</v>
      </c>
      <c r="N723">
        <v>15.18</v>
      </c>
      <c r="O723" s="4">
        <v>1.15E-10</v>
      </c>
      <c r="P723" t="s">
        <v>1529</v>
      </c>
      <c r="Q723">
        <v>0</v>
      </c>
      <c r="R723">
        <v>89639056</v>
      </c>
      <c r="S723">
        <v>89777628</v>
      </c>
      <c r="T723">
        <v>968952</v>
      </c>
      <c r="U723">
        <v>0.12642223999999999</v>
      </c>
      <c r="V723">
        <v>1</v>
      </c>
      <c r="W723">
        <v>0</v>
      </c>
      <c r="X723">
        <v>0</v>
      </c>
      <c r="Y723">
        <v>0</v>
      </c>
    </row>
    <row r="724" spans="1:25" x14ac:dyDescent="0.25">
      <c r="A724">
        <v>38</v>
      </c>
      <c r="B724" t="s">
        <v>1532</v>
      </c>
      <c r="C724" t="s">
        <v>1533</v>
      </c>
      <c r="D724">
        <v>10</v>
      </c>
      <c r="E724">
        <v>88718375</v>
      </c>
      <c r="F724">
        <v>88723017</v>
      </c>
      <c r="G724">
        <v>1</v>
      </c>
      <c r="H724" t="s">
        <v>28</v>
      </c>
      <c r="I724">
        <v>6623</v>
      </c>
      <c r="J724" t="s">
        <v>1533</v>
      </c>
      <c r="K724">
        <v>0.38229948050714802</v>
      </c>
      <c r="L724">
        <v>0.71173018499999996</v>
      </c>
      <c r="M724">
        <v>4</v>
      </c>
      <c r="N724">
        <v>14.44</v>
      </c>
      <c r="O724" s="4">
        <v>1.15E-10</v>
      </c>
      <c r="P724" t="s">
        <v>1529</v>
      </c>
      <c r="Q724">
        <v>0</v>
      </c>
      <c r="R724">
        <v>89639056</v>
      </c>
      <c r="S724">
        <v>89777628</v>
      </c>
      <c r="T724">
        <v>975173</v>
      </c>
      <c r="U724">
        <v>0.12696922999999999</v>
      </c>
      <c r="V724">
        <v>1</v>
      </c>
      <c r="W724">
        <v>0</v>
      </c>
      <c r="X724">
        <v>0</v>
      </c>
      <c r="Y724">
        <v>0</v>
      </c>
    </row>
    <row r="725" spans="1:25" x14ac:dyDescent="0.25">
      <c r="A725">
        <v>38</v>
      </c>
      <c r="B725" t="s">
        <v>1534</v>
      </c>
      <c r="C725" t="s">
        <v>1535</v>
      </c>
      <c r="D725">
        <v>10</v>
      </c>
      <c r="E725">
        <v>88727949</v>
      </c>
      <c r="F725">
        <v>88743691</v>
      </c>
      <c r="G725">
        <v>1</v>
      </c>
      <c r="H725" t="s">
        <v>28</v>
      </c>
      <c r="I725">
        <v>10974</v>
      </c>
      <c r="J725" t="s">
        <v>1535</v>
      </c>
      <c r="K725">
        <v>3.3386817321430999E-2</v>
      </c>
      <c r="L725">
        <v>-8.3273036999999994E-2</v>
      </c>
      <c r="M725">
        <v>6</v>
      </c>
      <c r="N725">
        <v>15.18</v>
      </c>
      <c r="O725" s="4">
        <v>1.15E-10</v>
      </c>
      <c r="P725" t="s">
        <v>1529</v>
      </c>
      <c r="Q725">
        <v>0</v>
      </c>
      <c r="R725">
        <v>89639056</v>
      </c>
      <c r="S725">
        <v>89777628</v>
      </c>
      <c r="T725">
        <v>954499</v>
      </c>
      <c r="U725">
        <v>9.4328350000000005E-2</v>
      </c>
      <c r="V725">
        <v>1</v>
      </c>
      <c r="W725">
        <v>0</v>
      </c>
      <c r="X725">
        <v>0</v>
      </c>
      <c r="Y725">
        <v>0</v>
      </c>
    </row>
    <row r="726" spans="1:25" x14ac:dyDescent="0.25">
      <c r="A726">
        <v>38</v>
      </c>
      <c r="B726" t="s">
        <v>1536</v>
      </c>
      <c r="C726" t="s">
        <v>1537</v>
      </c>
      <c r="D726">
        <v>10</v>
      </c>
      <c r="E726">
        <v>88780063</v>
      </c>
      <c r="F726">
        <v>88784487</v>
      </c>
      <c r="G726">
        <v>1</v>
      </c>
      <c r="H726" t="s">
        <v>28</v>
      </c>
      <c r="I726">
        <v>643161</v>
      </c>
      <c r="J726" t="s">
        <v>1537</v>
      </c>
      <c r="K726" t="s">
        <v>50</v>
      </c>
      <c r="L726">
        <v>0.22968555199999999</v>
      </c>
      <c r="M726">
        <v>12</v>
      </c>
      <c r="N726">
        <v>15.18</v>
      </c>
      <c r="O726" s="4">
        <v>1.15E-10</v>
      </c>
      <c r="P726" t="s">
        <v>1529</v>
      </c>
      <c r="Q726">
        <v>0</v>
      </c>
      <c r="R726">
        <v>89639056</v>
      </c>
      <c r="S726">
        <v>89777628</v>
      </c>
      <c r="T726">
        <v>913703</v>
      </c>
      <c r="U726">
        <v>0.13039809999999999</v>
      </c>
      <c r="V726">
        <v>1</v>
      </c>
      <c r="W726">
        <v>0</v>
      </c>
      <c r="X726">
        <v>0</v>
      </c>
      <c r="Y726">
        <v>0</v>
      </c>
    </row>
    <row r="727" spans="1:25" x14ac:dyDescent="0.25">
      <c r="A727">
        <v>38</v>
      </c>
      <c r="B727" t="s">
        <v>1538</v>
      </c>
      <c r="C727" t="s">
        <v>1539</v>
      </c>
      <c r="D727">
        <v>10</v>
      </c>
      <c r="E727">
        <v>88810243</v>
      </c>
      <c r="F727">
        <v>88854623</v>
      </c>
      <c r="G727">
        <v>-1</v>
      </c>
      <c r="H727" t="s">
        <v>28</v>
      </c>
      <c r="I727">
        <v>2746</v>
      </c>
      <c r="J727" t="s">
        <v>1539</v>
      </c>
      <c r="K727">
        <v>1.3935464846880101E-2</v>
      </c>
      <c r="L727">
        <v>-0.71511646600000001</v>
      </c>
      <c r="M727">
        <v>12</v>
      </c>
      <c r="N727">
        <v>15.18</v>
      </c>
      <c r="O727" s="4">
        <v>1.15E-10</v>
      </c>
      <c r="P727" t="s">
        <v>1529</v>
      </c>
      <c r="Q727">
        <v>0</v>
      </c>
      <c r="R727">
        <v>89639056</v>
      </c>
      <c r="S727">
        <v>89777628</v>
      </c>
      <c r="T727">
        <v>843567</v>
      </c>
      <c r="U727">
        <v>0.19375944</v>
      </c>
      <c r="V727">
        <v>1</v>
      </c>
      <c r="W727">
        <v>0</v>
      </c>
      <c r="X727">
        <v>0</v>
      </c>
      <c r="Y727">
        <v>0</v>
      </c>
    </row>
    <row r="728" spans="1:25" x14ac:dyDescent="0.25">
      <c r="A728">
        <v>38</v>
      </c>
      <c r="B728" t="s">
        <v>1540</v>
      </c>
      <c r="C728" t="s">
        <v>1541</v>
      </c>
      <c r="D728">
        <v>10</v>
      </c>
      <c r="E728">
        <v>88853918</v>
      </c>
      <c r="F728">
        <v>88951225</v>
      </c>
      <c r="G728">
        <v>1</v>
      </c>
      <c r="H728" t="s">
        <v>28</v>
      </c>
      <c r="I728">
        <v>54537</v>
      </c>
      <c r="J728" t="s">
        <v>1541</v>
      </c>
      <c r="K728">
        <v>0.156586368560935</v>
      </c>
      <c r="L728">
        <v>0.16307983700000001</v>
      </c>
      <c r="M728">
        <v>12</v>
      </c>
      <c r="N728">
        <v>15.18</v>
      </c>
      <c r="O728" s="4">
        <v>1.15E-10</v>
      </c>
      <c r="P728" t="s">
        <v>1529</v>
      </c>
      <c r="Q728">
        <v>0</v>
      </c>
      <c r="R728">
        <v>89639056</v>
      </c>
      <c r="S728">
        <v>89777628</v>
      </c>
      <c r="T728">
        <v>746965</v>
      </c>
      <c r="U728" t="s">
        <v>50</v>
      </c>
      <c r="V728">
        <v>0</v>
      </c>
      <c r="W728">
        <v>0</v>
      </c>
      <c r="X728">
        <v>0</v>
      </c>
      <c r="Y728">
        <v>0</v>
      </c>
    </row>
    <row r="729" spans="1:25" x14ac:dyDescent="0.25">
      <c r="A729">
        <v>38</v>
      </c>
      <c r="B729" t="s">
        <v>1542</v>
      </c>
      <c r="C729" t="s">
        <v>1543</v>
      </c>
      <c r="D729">
        <v>10</v>
      </c>
      <c r="E729">
        <v>88985205</v>
      </c>
      <c r="F729">
        <v>88996665</v>
      </c>
      <c r="G729">
        <v>1</v>
      </c>
      <c r="H729" t="s">
        <v>28</v>
      </c>
      <c r="I729">
        <v>728118</v>
      </c>
      <c r="J729" t="s">
        <v>1543</v>
      </c>
      <c r="K729">
        <v>0.67231697277769897</v>
      </c>
      <c r="L729">
        <v>-0.48897098999999999</v>
      </c>
      <c r="M729">
        <v>12</v>
      </c>
      <c r="N729">
        <v>15.18</v>
      </c>
      <c r="O729" s="4">
        <v>1.15E-10</v>
      </c>
      <c r="P729" t="s">
        <v>1529</v>
      </c>
      <c r="Q729">
        <v>0</v>
      </c>
      <c r="R729">
        <v>89639056</v>
      </c>
      <c r="S729">
        <v>89777628</v>
      </c>
      <c r="T729">
        <v>701525</v>
      </c>
      <c r="U729">
        <v>0.23448411</v>
      </c>
      <c r="V729">
        <v>1</v>
      </c>
      <c r="W729">
        <v>0</v>
      </c>
      <c r="X729">
        <v>0</v>
      </c>
      <c r="Y729">
        <v>1</v>
      </c>
    </row>
    <row r="730" spans="1:25" x14ac:dyDescent="0.25">
      <c r="A730">
        <v>38</v>
      </c>
      <c r="B730" t="s">
        <v>1544</v>
      </c>
      <c r="C730" t="s">
        <v>1545</v>
      </c>
      <c r="D730">
        <v>10</v>
      </c>
      <c r="E730">
        <v>89117425</v>
      </c>
      <c r="F730">
        <v>89130452</v>
      </c>
      <c r="G730">
        <v>1</v>
      </c>
      <c r="H730" t="s">
        <v>28</v>
      </c>
      <c r="I730">
        <v>728130</v>
      </c>
      <c r="J730" t="s">
        <v>1545</v>
      </c>
      <c r="K730">
        <v>0.227557523833091</v>
      </c>
      <c r="L730" t="s">
        <v>50</v>
      </c>
      <c r="M730">
        <v>12</v>
      </c>
      <c r="N730">
        <v>15.18</v>
      </c>
      <c r="O730" s="4">
        <v>1.15E-10</v>
      </c>
      <c r="P730" t="s">
        <v>1529</v>
      </c>
      <c r="Q730">
        <v>0</v>
      </c>
      <c r="R730">
        <v>89639056</v>
      </c>
      <c r="S730">
        <v>89777628</v>
      </c>
      <c r="T730">
        <v>567738</v>
      </c>
      <c r="U730">
        <v>5.3925189999999998E-2</v>
      </c>
      <c r="V730">
        <v>1</v>
      </c>
      <c r="W730">
        <v>0</v>
      </c>
      <c r="X730">
        <v>0</v>
      </c>
      <c r="Y730">
        <v>0</v>
      </c>
    </row>
    <row r="731" spans="1:25" x14ac:dyDescent="0.25">
      <c r="A731">
        <v>38</v>
      </c>
      <c r="B731" t="s">
        <v>1546</v>
      </c>
      <c r="C731" t="s">
        <v>1547</v>
      </c>
      <c r="D731">
        <v>10</v>
      </c>
      <c r="E731">
        <v>89264632</v>
      </c>
      <c r="F731">
        <v>89313217</v>
      </c>
      <c r="G731">
        <v>1</v>
      </c>
      <c r="H731" t="s">
        <v>28</v>
      </c>
      <c r="I731">
        <v>9562</v>
      </c>
      <c r="J731" t="s">
        <v>1547</v>
      </c>
      <c r="K731">
        <v>0.454406266536868</v>
      </c>
      <c r="L731">
        <v>-0.51396708400000002</v>
      </c>
      <c r="M731">
        <v>12</v>
      </c>
      <c r="N731">
        <v>15.18</v>
      </c>
      <c r="O731" s="4">
        <v>1.15E-10</v>
      </c>
      <c r="P731" t="s">
        <v>1529</v>
      </c>
      <c r="Q731">
        <v>0</v>
      </c>
      <c r="R731">
        <v>89639056</v>
      </c>
      <c r="S731">
        <v>89777628</v>
      </c>
      <c r="T731">
        <v>384973</v>
      </c>
      <c r="U731">
        <v>0.24143016</v>
      </c>
      <c r="V731">
        <v>1</v>
      </c>
      <c r="W731">
        <v>0</v>
      </c>
      <c r="X731">
        <v>0</v>
      </c>
      <c r="Y731">
        <v>0</v>
      </c>
    </row>
    <row r="732" spans="1:25" x14ac:dyDescent="0.25">
      <c r="A732">
        <v>38</v>
      </c>
      <c r="B732" t="s">
        <v>1548</v>
      </c>
      <c r="C732" t="s">
        <v>1549</v>
      </c>
      <c r="D732">
        <v>10</v>
      </c>
      <c r="E732">
        <v>89419370</v>
      </c>
      <c r="F732">
        <v>89507462</v>
      </c>
      <c r="G732">
        <v>1</v>
      </c>
      <c r="H732" t="s">
        <v>28</v>
      </c>
      <c r="I732">
        <v>9060</v>
      </c>
      <c r="J732" t="s">
        <v>1549</v>
      </c>
      <c r="K732" s="4">
        <v>2.5025922864719201E-7</v>
      </c>
      <c r="L732">
        <v>0.42442834699999998</v>
      </c>
      <c r="M732">
        <v>12</v>
      </c>
      <c r="N732">
        <v>15.18</v>
      </c>
      <c r="O732" s="4">
        <v>1.15E-10</v>
      </c>
      <c r="P732" t="s">
        <v>1529</v>
      </c>
      <c r="Q732">
        <v>0</v>
      </c>
      <c r="R732">
        <v>89639056</v>
      </c>
      <c r="S732">
        <v>89777628</v>
      </c>
      <c r="T732">
        <v>190728</v>
      </c>
      <c r="U732">
        <v>7.5515180000000001E-2</v>
      </c>
      <c r="V732">
        <v>1</v>
      </c>
      <c r="W732">
        <v>0</v>
      </c>
      <c r="X732">
        <v>0</v>
      </c>
      <c r="Y732">
        <v>0</v>
      </c>
    </row>
    <row r="733" spans="1:25" x14ac:dyDescent="0.25">
      <c r="A733">
        <v>38</v>
      </c>
      <c r="B733" t="s">
        <v>1550</v>
      </c>
      <c r="C733" t="s">
        <v>1551</v>
      </c>
      <c r="D733">
        <v>10</v>
      </c>
      <c r="E733">
        <v>89511269</v>
      </c>
      <c r="F733">
        <v>89601100</v>
      </c>
      <c r="G733">
        <v>-1</v>
      </c>
      <c r="H733" t="s">
        <v>28</v>
      </c>
      <c r="I733">
        <v>84896</v>
      </c>
      <c r="J733" t="s">
        <v>1551</v>
      </c>
      <c r="K733">
        <v>0.53635431516169996</v>
      </c>
      <c r="L733">
        <v>-1.4593271640000001</v>
      </c>
      <c r="M733">
        <v>12</v>
      </c>
      <c r="N733">
        <v>15.18</v>
      </c>
      <c r="O733" s="4">
        <v>1.15E-10</v>
      </c>
      <c r="P733" t="s">
        <v>1529</v>
      </c>
      <c r="Q733">
        <v>0</v>
      </c>
      <c r="R733">
        <v>89639056</v>
      </c>
      <c r="S733">
        <v>89777628</v>
      </c>
      <c r="T733">
        <v>97090</v>
      </c>
      <c r="U733">
        <v>0.26376253</v>
      </c>
      <c r="V733">
        <v>1</v>
      </c>
      <c r="W733">
        <v>0</v>
      </c>
      <c r="X733">
        <v>0</v>
      </c>
      <c r="Y733">
        <v>0</v>
      </c>
    </row>
    <row r="734" spans="1:25" x14ac:dyDescent="0.25">
      <c r="A734">
        <v>38</v>
      </c>
      <c r="B734" t="s">
        <v>1552</v>
      </c>
      <c r="C734" t="s">
        <v>1553</v>
      </c>
      <c r="D734">
        <v>10</v>
      </c>
      <c r="E734">
        <v>89618918</v>
      </c>
      <c r="F734">
        <v>89623194</v>
      </c>
      <c r="G734">
        <v>-1</v>
      </c>
      <c r="H734" t="s">
        <v>28</v>
      </c>
      <c r="I734">
        <v>100144748</v>
      </c>
      <c r="J734" t="s">
        <v>1553</v>
      </c>
      <c r="K734" t="s">
        <v>50</v>
      </c>
      <c r="L734">
        <v>-1.7690230760000001</v>
      </c>
      <c r="M734">
        <v>12</v>
      </c>
      <c r="N734">
        <v>15.18</v>
      </c>
      <c r="O734" s="4">
        <v>1.15E-10</v>
      </c>
      <c r="P734" t="s">
        <v>1529</v>
      </c>
      <c r="Q734">
        <v>0</v>
      </c>
      <c r="R734">
        <v>89639056</v>
      </c>
      <c r="S734">
        <v>89777628</v>
      </c>
      <c r="T734">
        <v>74996</v>
      </c>
      <c r="U734">
        <v>0.13613331000000001</v>
      </c>
      <c r="V734">
        <v>1</v>
      </c>
      <c r="W734">
        <v>0</v>
      </c>
      <c r="X734">
        <v>0</v>
      </c>
      <c r="Y734">
        <v>0</v>
      </c>
    </row>
    <row r="735" spans="1:25" x14ac:dyDescent="0.25">
      <c r="A735">
        <v>38</v>
      </c>
      <c r="B735" t="s">
        <v>1554</v>
      </c>
      <c r="C735" t="s">
        <v>1555</v>
      </c>
      <c r="D735">
        <v>10</v>
      </c>
      <c r="E735">
        <v>89622870</v>
      </c>
      <c r="F735">
        <v>89731687</v>
      </c>
      <c r="G735">
        <v>1</v>
      </c>
      <c r="H735" t="s">
        <v>28</v>
      </c>
      <c r="I735">
        <v>5728</v>
      </c>
      <c r="J735" t="s">
        <v>1555</v>
      </c>
      <c r="K735">
        <v>0.97550686584802704</v>
      </c>
      <c r="L735">
        <v>-3.484527172</v>
      </c>
      <c r="M735">
        <v>12</v>
      </c>
      <c r="N735">
        <v>15.18</v>
      </c>
      <c r="O735" s="4">
        <v>1.15E-10</v>
      </c>
      <c r="P735" t="s">
        <v>1529</v>
      </c>
      <c r="Q735">
        <v>1</v>
      </c>
      <c r="R735">
        <v>89639056</v>
      </c>
      <c r="S735">
        <v>89777628</v>
      </c>
      <c r="T735">
        <v>0</v>
      </c>
      <c r="U735">
        <v>0.99999548999999999</v>
      </c>
      <c r="V735">
        <v>1</v>
      </c>
      <c r="W735">
        <v>1</v>
      </c>
      <c r="X735">
        <v>0</v>
      </c>
      <c r="Y735">
        <v>1</v>
      </c>
    </row>
    <row r="736" spans="1:25" x14ac:dyDescent="0.25">
      <c r="A736">
        <v>38</v>
      </c>
      <c r="B736" t="s">
        <v>1556</v>
      </c>
      <c r="C736" t="s">
        <v>1557</v>
      </c>
      <c r="D736">
        <v>10</v>
      </c>
      <c r="E736">
        <v>90033621</v>
      </c>
      <c r="F736">
        <v>90344287</v>
      </c>
      <c r="G736">
        <v>-1</v>
      </c>
      <c r="H736" t="s">
        <v>28</v>
      </c>
      <c r="I736">
        <v>55328</v>
      </c>
      <c r="J736" t="s">
        <v>1557</v>
      </c>
      <c r="K736" s="4">
        <v>1.0436034514978601E-6</v>
      </c>
      <c r="L736">
        <v>-0.38216945600000002</v>
      </c>
      <c r="M736">
        <v>12</v>
      </c>
      <c r="N736">
        <v>15.18</v>
      </c>
      <c r="O736" s="4">
        <v>1.15E-10</v>
      </c>
      <c r="P736" t="s">
        <v>1529</v>
      </c>
      <c r="Q736">
        <v>0</v>
      </c>
      <c r="R736">
        <v>89639056</v>
      </c>
      <c r="S736">
        <v>89777628</v>
      </c>
      <c r="T736">
        <v>335431</v>
      </c>
      <c r="U736">
        <v>0.13338140000000001</v>
      </c>
      <c r="V736">
        <v>1</v>
      </c>
      <c r="W736">
        <v>0</v>
      </c>
      <c r="X736">
        <v>0</v>
      </c>
      <c r="Y736">
        <v>0</v>
      </c>
    </row>
    <row r="737" spans="1:25" x14ac:dyDescent="0.25">
      <c r="A737">
        <v>38</v>
      </c>
      <c r="B737" t="s">
        <v>1558</v>
      </c>
      <c r="C737" t="s">
        <v>1559</v>
      </c>
      <c r="D737">
        <v>10</v>
      </c>
      <c r="E737">
        <v>90346510</v>
      </c>
      <c r="F737">
        <v>90366733</v>
      </c>
      <c r="G737">
        <v>1</v>
      </c>
      <c r="H737" t="s">
        <v>28</v>
      </c>
      <c r="I737">
        <v>142910</v>
      </c>
      <c r="J737" t="s">
        <v>1559</v>
      </c>
      <c r="K737" s="4">
        <v>2.6434095567990601E-7</v>
      </c>
      <c r="L737">
        <v>7.9653295999999998E-2</v>
      </c>
      <c r="M737">
        <v>12</v>
      </c>
      <c r="N737">
        <v>15.18</v>
      </c>
      <c r="O737" s="4">
        <v>1.15E-10</v>
      </c>
      <c r="P737" t="s">
        <v>1529</v>
      </c>
      <c r="Q737">
        <v>0</v>
      </c>
      <c r="R737">
        <v>89639056</v>
      </c>
      <c r="S737">
        <v>89777628</v>
      </c>
      <c r="T737">
        <v>648320</v>
      </c>
      <c r="U737">
        <v>9.7871159999999999E-2</v>
      </c>
      <c r="V737">
        <v>1</v>
      </c>
      <c r="W737">
        <v>0</v>
      </c>
      <c r="X737">
        <v>0</v>
      </c>
      <c r="Y737">
        <v>0</v>
      </c>
    </row>
    <row r="738" spans="1:25" x14ac:dyDescent="0.25">
      <c r="A738">
        <v>38</v>
      </c>
      <c r="B738" t="s">
        <v>1560</v>
      </c>
      <c r="C738" t="s">
        <v>1561</v>
      </c>
      <c r="D738">
        <v>10</v>
      </c>
      <c r="E738">
        <v>90424198</v>
      </c>
      <c r="F738">
        <v>90438571</v>
      </c>
      <c r="G738">
        <v>1</v>
      </c>
      <c r="H738" t="s">
        <v>28</v>
      </c>
      <c r="I738">
        <v>8513</v>
      </c>
      <c r="J738" t="s">
        <v>1561</v>
      </c>
      <c r="K738">
        <v>7.5352461886787404E-4</v>
      </c>
      <c r="L738">
        <v>-0.243755213</v>
      </c>
      <c r="M738">
        <v>12</v>
      </c>
      <c r="N738">
        <v>15.18</v>
      </c>
      <c r="O738" s="4">
        <v>1.15E-10</v>
      </c>
      <c r="P738" t="s">
        <v>1529</v>
      </c>
      <c r="Q738">
        <v>0</v>
      </c>
      <c r="R738">
        <v>89639056</v>
      </c>
      <c r="S738">
        <v>89777628</v>
      </c>
      <c r="T738">
        <v>726008</v>
      </c>
      <c r="U738">
        <v>7.5273149999999997E-2</v>
      </c>
      <c r="V738">
        <v>1</v>
      </c>
      <c r="W738">
        <v>0</v>
      </c>
      <c r="X738">
        <v>0</v>
      </c>
      <c r="Y738">
        <v>0</v>
      </c>
    </row>
    <row r="739" spans="1:25" x14ac:dyDescent="0.25">
      <c r="A739">
        <v>38</v>
      </c>
      <c r="B739" t="s">
        <v>1562</v>
      </c>
      <c r="C739" t="s">
        <v>1563</v>
      </c>
      <c r="D739">
        <v>10</v>
      </c>
      <c r="E739">
        <v>90484301</v>
      </c>
      <c r="F739">
        <v>90512543</v>
      </c>
      <c r="G739">
        <v>1</v>
      </c>
      <c r="H739" t="s">
        <v>28</v>
      </c>
      <c r="I739">
        <v>643414</v>
      </c>
      <c r="J739" t="s">
        <v>1563</v>
      </c>
      <c r="K739" s="4">
        <v>1.19029209489596E-8</v>
      </c>
      <c r="L739">
        <v>9.9325885000000003E-2</v>
      </c>
      <c r="M739">
        <v>12</v>
      </c>
      <c r="N739">
        <v>15.18</v>
      </c>
      <c r="O739" s="4">
        <v>1.15E-10</v>
      </c>
      <c r="P739" t="s">
        <v>1529</v>
      </c>
      <c r="Q739">
        <v>0</v>
      </c>
      <c r="R739">
        <v>89639056</v>
      </c>
      <c r="S739">
        <v>89777628</v>
      </c>
      <c r="T739">
        <v>786111</v>
      </c>
      <c r="U739">
        <v>8.6462280000000002E-2</v>
      </c>
      <c r="V739">
        <v>1</v>
      </c>
      <c r="W739">
        <v>0</v>
      </c>
      <c r="X739">
        <v>0</v>
      </c>
      <c r="Y739">
        <v>0</v>
      </c>
    </row>
    <row r="740" spans="1:25" x14ac:dyDescent="0.25">
      <c r="A740">
        <v>38</v>
      </c>
      <c r="B740" t="s">
        <v>1564</v>
      </c>
      <c r="C740" t="s">
        <v>1565</v>
      </c>
      <c r="D740">
        <v>10</v>
      </c>
      <c r="E740">
        <v>90521163</v>
      </c>
      <c r="F740">
        <v>90537999</v>
      </c>
      <c r="G740">
        <v>1</v>
      </c>
      <c r="H740" t="s">
        <v>28</v>
      </c>
      <c r="I740">
        <v>643418</v>
      </c>
      <c r="J740" t="s">
        <v>1565</v>
      </c>
      <c r="K740" s="4">
        <v>1.7069868121415499E-7</v>
      </c>
      <c r="L740">
        <v>-0.109969816</v>
      </c>
      <c r="M740">
        <v>12</v>
      </c>
      <c r="N740">
        <v>15.18</v>
      </c>
      <c r="O740" s="4">
        <v>1.15E-10</v>
      </c>
      <c r="P740" t="s">
        <v>1529</v>
      </c>
      <c r="Q740">
        <v>0</v>
      </c>
      <c r="R740">
        <v>89639056</v>
      </c>
      <c r="S740">
        <v>89777628</v>
      </c>
      <c r="T740">
        <v>822973</v>
      </c>
      <c r="U740">
        <v>0.16224142999999999</v>
      </c>
      <c r="V740">
        <v>1</v>
      </c>
      <c r="W740">
        <v>0</v>
      </c>
      <c r="X740">
        <v>0</v>
      </c>
      <c r="Y740">
        <v>0</v>
      </c>
    </row>
    <row r="741" spans="1:25" x14ac:dyDescent="0.25">
      <c r="A741">
        <v>38</v>
      </c>
      <c r="B741" t="s">
        <v>1566</v>
      </c>
      <c r="C741" t="s">
        <v>1567</v>
      </c>
      <c r="D741">
        <v>10</v>
      </c>
      <c r="E741">
        <v>90562487</v>
      </c>
      <c r="F741">
        <v>90580303</v>
      </c>
      <c r="G741">
        <v>1</v>
      </c>
      <c r="H741" t="s">
        <v>28</v>
      </c>
      <c r="I741">
        <v>340654</v>
      </c>
      <c r="J741" t="s">
        <v>1567</v>
      </c>
      <c r="K741">
        <v>0.16925354460070399</v>
      </c>
      <c r="L741">
        <v>-0.192924069</v>
      </c>
      <c r="M741">
        <v>12</v>
      </c>
      <c r="N741">
        <v>15.18</v>
      </c>
      <c r="O741" s="4">
        <v>1.15E-10</v>
      </c>
      <c r="P741" t="s">
        <v>1529</v>
      </c>
      <c r="Q741">
        <v>0</v>
      </c>
      <c r="R741">
        <v>89639056</v>
      </c>
      <c r="S741">
        <v>89777628</v>
      </c>
      <c r="T741">
        <v>864297</v>
      </c>
      <c r="U741">
        <v>6.8118200000000004E-2</v>
      </c>
      <c r="V741">
        <v>1</v>
      </c>
      <c r="W741">
        <v>0</v>
      </c>
      <c r="X741">
        <v>0</v>
      </c>
      <c r="Y741">
        <v>0</v>
      </c>
    </row>
    <row r="742" spans="1:25" x14ac:dyDescent="0.25">
      <c r="A742">
        <v>38</v>
      </c>
      <c r="B742" t="s">
        <v>1568</v>
      </c>
      <c r="C742" t="s">
        <v>1569</v>
      </c>
      <c r="D742">
        <v>10</v>
      </c>
      <c r="E742">
        <v>90581889</v>
      </c>
      <c r="F742">
        <v>90611575</v>
      </c>
      <c r="G742">
        <v>-1</v>
      </c>
      <c r="H742" t="s">
        <v>28</v>
      </c>
      <c r="I742">
        <v>118932</v>
      </c>
      <c r="J742" t="s">
        <v>1569</v>
      </c>
      <c r="K742" s="4">
        <v>2.0318031296655799E-5</v>
      </c>
      <c r="L742">
        <v>-0.59585428200000001</v>
      </c>
      <c r="M742">
        <v>12</v>
      </c>
      <c r="N742">
        <v>15.18</v>
      </c>
      <c r="O742" s="4">
        <v>1.15E-10</v>
      </c>
      <c r="P742" t="s">
        <v>1529</v>
      </c>
      <c r="Q742">
        <v>0</v>
      </c>
      <c r="R742">
        <v>89639056</v>
      </c>
      <c r="S742">
        <v>89777628</v>
      </c>
      <c r="T742">
        <v>883699</v>
      </c>
      <c r="U742">
        <v>5.852657E-2</v>
      </c>
      <c r="V742">
        <v>1</v>
      </c>
      <c r="W742">
        <v>0</v>
      </c>
      <c r="X742">
        <v>0</v>
      </c>
      <c r="Y742">
        <v>0</v>
      </c>
    </row>
    <row r="743" spans="1:25" x14ac:dyDescent="0.25">
      <c r="A743">
        <v>38</v>
      </c>
      <c r="B743" t="s">
        <v>1570</v>
      </c>
      <c r="C743" t="s">
        <v>1571</v>
      </c>
      <c r="D743">
        <v>10</v>
      </c>
      <c r="E743">
        <v>90639491</v>
      </c>
      <c r="F743">
        <v>90734910</v>
      </c>
      <c r="G743">
        <v>1</v>
      </c>
      <c r="H743" t="s">
        <v>28</v>
      </c>
      <c r="I743">
        <v>57559</v>
      </c>
      <c r="J743" t="s">
        <v>1571</v>
      </c>
      <c r="K743" s="4">
        <v>1.9349463474150901E-5</v>
      </c>
      <c r="L743">
        <v>-0.68183318699999995</v>
      </c>
      <c r="M743">
        <v>11</v>
      </c>
      <c r="N743">
        <v>15.18</v>
      </c>
      <c r="O743" s="4">
        <v>1.15E-10</v>
      </c>
      <c r="P743" t="s">
        <v>1529</v>
      </c>
      <c r="Q743">
        <v>0</v>
      </c>
      <c r="R743">
        <v>89639056</v>
      </c>
      <c r="S743">
        <v>89777628</v>
      </c>
      <c r="T743">
        <v>941301</v>
      </c>
      <c r="U743">
        <v>6.5191589999999994E-2</v>
      </c>
      <c r="V743">
        <v>1</v>
      </c>
      <c r="W743">
        <v>0</v>
      </c>
      <c r="X743">
        <v>0</v>
      </c>
      <c r="Y743">
        <v>0</v>
      </c>
    </row>
    <row r="744" spans="1:25" x14ac:dyDescent="0.25">
      <c r="A744">
        <v>38</v>
      </c>
      <c r="B744" t="s">
        <v>1572</v>
      </c>
      <c r="C744" t="s">
        <v>1573</v>
      </c>
      <c r="D744">
        <v>10</v>
      </c>
      <c r="E744">
        <v>90694831</v>
      </c>
      <c r="F744">
        <v>90751147</v>
      </c>
      <c r="G744">
        <v>-1</v>
      </c>
      <c r="H744" t="s">
        <v>28</v>
      </c>
      <c r="I744">
        <v>59</v>
      </c>
      <c r="J744" t="s">
        <v>1573</v>
      </c>
      <c r="K744">
        <v>0.73422324110314297</v>
      </c>
      <c r="L744">
        <v>7.8588985E-2</v>
      </c>
      <c r="M744">
        <v>9</v>
      </c>
      <c r="N744">
        <v>15.18</v>
      </c>
      <c r="O744" s="4">
        <v>1.15E-10</v>
      </c>
      <c r="P744" t="s">
        <v>1529</v>
      </c>
      <c r="Q744">
        <v>0</v>
      </c>
      <c r="R744">
        <v>89639056</v>
      </c>
      <c r="S744">
        <v>89777628</v>
      </c>
      <c r="T744">
        <v>996641</v>
      </c>
      <c r="U744">
        <v>0.99847101000000005</v>
      </c>
      <c r="V744">
        <v>1</v>
      </c>
      <c r="W744">
        <v>0</v>
      </c>
      <c r="X744">
        <v>0</v>
      </c>
      <c r="Y744">
        <v>0</v>
      </c>
    </row>
    <row r="745" spans="1:25" x14ac:dyDescent="0.25">
      <c r="A745">
        <v>38</v>
      </c>
      <c r="B745" t="s">
        <v>1574</v>
      </c>
      <c r="C745" t="s">
        <v>1575</v>
      </c>
      <c r="D745">
        <v>10</v>
      </c>
      <c r="E745">
        <v>90750414</v>
      </c>
      <c r="F745">
        <v>90775542</v>
      </c>
      <c r="G745">
        <v>1</v>
      </c>
      <c r="H745" t="s">
        <v>28</v>
      </c>
      <c r="I745">
        <v>355</v>
      </c>
      <c r="J745" t="s">
        <v>1575</v>
      </c>
      <c r="K745">
        <v>0.72617334397411104</v>
      </c>
      <c r="L745">
        <v>0.22127164999999999</v>
      </c>
      <c r="M745">
        <v>6</v>
      </c>
      <c r="N745">
        <v>8.9480000000000004</v>
      </c>
      <c r="O745" s="4">
        <v>5.0300000000000002E-10</v>
      </c>
      <c r="P745" t="s">
        <v>1529</v>
      </c>
      <c r="Q745">
        <v>0</v>
      </c>
      <c r="R745">
        <v>89639056</v>
      </c>
      <c r="S745">
        <v>89777628</v>
      </c>
      <c r="T745">
        <v>1052224</v>
      </c>
      <c r="U745">
        <v>0.60893090999999999</v>
      </c>
      <c r="V745">
        <v>1</v>
      </c>
      <c r="W745">
        <v>0</v>
      </c>
      <c r="X745">
        <v>0</v>
      </c>
      <c r="Y745">
        <v>1</v>
      </c>
    </row>
    <row r="746" spans="1:25" x14ac:dyDescent="0.25">
      <c r="A746">
        <v>39</v>
      </c>
      <c r="B746" t="s">
        <v>1576</v>
      </c>
      <c r="C746" t="s">
        <v>1577</v>
      </c>
      <c r="D746">
        <v>10</v>
      </c>
      <c r="E746">
        <v>103544200</v>
      </c>
      <c r="F746">
        <v>103578696</v>
      </c>
      <c r="G746">
        <v>-1</v>
      </c>
      <c r="H746" t="s">
        <v>28</v>
      </c>
      <c r="I746">
        <v>10724</v>
      </c>
      <c r="J746" t="s">
        <v>1577</v>
      </c>
      <c r="K746">
        <v>0.71410354161127998</v>
      </c>
      <c r="L746">
        <v>-1.5840382749999999</v>
      </c>
      <c r="M746">
        <v>55</v>
      </c>
      <c r="N746">
        <v>15.53</v>
      </c>
      <c r="O746" s="4">
        <v>6.9269999999999999E-16</v>
      </c>
      <c r="P746" t="s">
        <v>1578</v>
      </c>
      <c r="Q746">
        <v>0</v>
      </c>
      <c r="R746">
        <v>104544753</v>
      </c>
      <c r="S746">
        <v>105231387</v>
      </c>
      <c r="T746">
        <v>1434298</v>
      </c>
      <c r="U746" t="s">
        <v>50</v>
      </c>
      <c r="V746">
        <v>0</v>
      </c>
      <c r="W746">
        <v>0</v>
      </c>
      <c r="X746">
        <v>0</v>
      </c>
      <c r="Y746">
        <v>0</v>
      </c>
    </row>
    <row r="747" spans="1:25" x14ac:dyDescent="0.25">
      <c r="A747">
        <v>39</v>
      </c>
      <c r="B747" t="s">
        <v>1579</v>
      </c>
      <c r="C747" t="s">
        <v>1580</v>
      </c>
      <c r="D747">
        <v>10</v>
      </c>
      <c r="E747">
        <v>103585731</v>
      </c>
      <c r="F747">
        <v>103603677</v>
      </c>
      <c r="G747">
        <v>-1</v>
      </c>
      <c r="H747" t="s">
        <v>28</v>
      </c>
      <c r="I747">
        <v>30819</v>
      </c>
      <c r="J747" t="s">
        <v>1580</v>
      </c>
      <c r="K747">
        <v>1.8688177733799001E-2</v>
      </c>
      <c r="L747" t="s">
        <v>50</v>
      </c>
      <c r="M747">
        <v>58</v>
      </c>
      <c r="N747">
        <v>15.53</v>
      </c>
      <c r="O747" s="4">
        <v>1.3319999999999999E-19</v>
      </c>
      <c r="P747" t="s">
        <v>1581</v>
      </c>
      <c r="Q747">
        <v>0</v>
      </c>
      <c r="R747">
        <v>104544753</v>
      </c>
      <c r="S747">
        <v>105231387</v>
      </c>
      <c r="T747">
        <v>1409317</v>
      </c>
      <c r="U747">
        <v>0.45765247999999997</v>
      </c>
      <c r="V747">
        <v>1</v>
      </c>
      <c r="W747">
        <v>0</v>
      </c>
      <c r="X747">
        <v>0</v>
      </c>
      <c r="Y747">
        <v>0</v>
      </c>
    </row>
    <row r="748" spans="1:25" x14ac:dyDescent="0.25">
      <c r="A748">
        <v>39</v>
      </c>
      <c r="B748" t="s">
        <v>1582</v>
      </c>
      <c r="C748" t="s">
        <v>1583</v>
      </c>
      <c r="D748">
        <v>10</v>
      </c>
      <c r="E748">
        <v>103605356</v>
      </c>
      <c r="F748">
        <v>103815950</v>
      </c>
      <c r="G748">
        <v>-1</v>
      </c>
      <c r="H748" t="s">
        <v>28</v>
      </c>
      <c r="I748">
        <v>79591</v>
      </c>
      <c r="J748" t="s">
        <v>1583</v>
      </c>
      <c r="K748">
        <v>5.5339807073384498E-2</v>
      </c>
      <c r="L748">
        <v>0.41415739200000001</v>
      </c>
      <c r="M748">
        <v>67</v>
      </c>
      <c r="N748">
        <v>15.53</v>
      </c>
      <c r="O748" s="4">
        <v>1.3319999999999999E-19</v>
      </c>
      <c r="P748" t="s">
        <v>1584</v>
      </c>
      <c r="Q748">
        <v>0</v>
      </c>
      <c r="R748">
        <v>104544753</v>
      </c>
      <c r="S748">
        <v>105231387</v>
      </c>
      <c r="T748">
        <v>1197044</v>
      </c>
      <c r="U748" t="s">
        <v>50</v>
      </c>
      <c r="V748">
        <v>0</v>
      </c>
      <c r="W748">
        <v>0</v>
      </c>
      <c r="X748">
        <v>0</v>
      </c>
      <c r="Y748">
        <v>0</v>
      </c>
    </row>
    <row r="749" spans="1:25" x14ac:dyDescent="0.25">
      <c r="A749">
        <v>39</v>
      </c>
      <c r="B749" t="s">
        <v>1585</v>
      </c>
      <c r="C749" t="s">
        <v>1586</v>
      </c>
      <c r="D749">
        <v>10</v>
      </c>
      <c r="E749">
        <v>103825147</v>
      </c>
      <c r="F749">
        <v>103827792</v>
      </c>
      <c r="G749">
        <v>1</v>
      </c>
      <c r="H749" t="s">
        <v>28</v>
      </c>
      <c r="I749">
        <v>79803</v>
      </c>
      <c r="J749" t="s">
        <v>1586</v>
      </c>
      <c r="K749">
        <v>0.301742441643438</v>
      </c>
      <c r="L749">
        <v>-8.4659976999999997E-2</v>
      </c>
      <c r="M749">
        <v>67</v>
      </c>
      <c r="N749">
        <v>15.53</v>
      </c>
      <c r="O749" s="4">
        <v>1.3319999999999999E-19</v>
      </c>
      <c r="P749" t="s">
        <v>1584</v>
      </c>
      <c r="Q749">
        <v>0</v>
      </c>
      <c r="R749">
        <v>104544753</v>
      </c>
      <c r="S749">
        <v>105231387</v>
      </c>
      <c r="T749">
        <v>1185202</v>
      </c>
      <c r="U749">
        <v>0.14582755999999999</v>
      </c>
      <c r="V749">
        <v>1</v>
      </c>
      <c r="W749">
        <v>0</v>
      </c>
      <c r="X749">
        <v>0</v>
      </c>
      <c r="Y749">
        <v>0</v>
      </c>
    </row>
    <row r="750" spans="1:25" x14ac:dyDescent="0.25">
      <c r="A750">
        <v>39</v>
      </c>
      <c r="B750" t="s">
        <v>1587</v>
      </c>
      <c r="C750" t="s">
        <v>1588</v>
      </c>
      <c r="D750">
        <v>10</v>
      </c>
      <c r="E750">
        <v>103867317</v>
      </c>
      <c r="F750">
        <v>103880210</v>
      </c>
      <c r="G750">
        <v>-1</v>
      </c>
      <c r="H750" t="s">
        <v>28</v>
      </c>
      <c r="I750">
        <v>8861</v>
      </c>
      <c r="J750" t="s">
        <v>1588</v>
      </c>
      <c r="K750">
        <v>0.87945400483388803</v>
      </c>
      <c r="L750" t="s">
        <v>50</v>
      </c>
      <c r="M750">
        <v>68</v>
      </c>
      <c r="N750">
        <v>15.53</v>
      </c>
      <c r="O750" s="4">
        <v>1.3319999999999999E-19</v>
      </c>
      <c r="P750" t="s">
        <v>1584</v>
      </c>
      <c r="Q750">
        <v>0</v>
      </c>
      <c r="R750">
        <v>104544753</v>
      </c>
      <c r="S750">
        <v>105231387</v>
      </c>
      <c r="T750">
        <v>1132784</v>
      </c>
      <c r="U750">
        <v>0.94088547</v>
      </c>
      <c r="V750">
        <v>1</v>
      </c>
      <c r="W750">
        <v>0</v>
      </c>
      <c r="X750">
        <v>0</v>
      </c>
      <c r="Y750">
        <v>0</v>
      </c>
    </row>
    <row r="751" spans="1:25" x14ac:dyDescent="0.25">
      <c r="A751">
        <v>39</v>
      </c>
      <c r="B751" t="s">
        <v>1589</v>
      </c>
      <c r="C751" t="s">
        <v>1590</v>
      </c>
      <c r="D751">
        <v>10</v>
      </c>
      <c r="E751">
        <v>103892787</v>
      </c>
      <c r="F751">
        <v>103910082</v>
      </c>
      <c r="G751">
        <v>1</v>
      </c>
      <c r="H751" t="s">
        <v>28</v>
      </c>
      <c r="I751">
        <v>23082</v>
      </c>
      <c r="J751" t="s">
        <v>1590</v>
      </c>
      <c r="K751">
        <v>0.999999327553735</v>
      </c>
      <c r="L751">
        <v>-0.46264023500000001</v>
      </c>
      <c r="M751">
        <v>71</v>
      </c>
      <c r="N751">
        <v>15.53</v>
      </c>
      <c r="O751" s="4">
        <v>1.3319999999999999E-19</v>
      </c>
      <c r="P751" t="s">
        <v>1584</v>
      </c>
      <c r="Q751">
        <v>0</v>
      </c>
      <c r="R751">
        <v>104544753</v>
      </c>
      <c r="S751">
        <v>105231387</v>
      </c>
      <c r="T751">
        <v>1102912</v>
      </c>
      <c r="U751">
        <v>0.52790002000000003</v>
      </c>
      <c r="V751">
        <v>1</v>
      </c>
      <c r="W751">
        <v>0</v>
      </c>
      <c r="X751">
        <v>0</v>
      </c>
      <c r="Y751">
        <v>0</v>
      </c>
    </row>
    <row r="752" spans="1:25" x14ac:dyDescent="0.25">
      <c r="A752">
        <v>39</v>
      </c>
      <c r="B752" t="s">
        <v>1591</v>
      </c>
      <c r="C752" t="s">
        <v>1592</v>
      </c>
      <c r="D752">
        <v>10</v>
      </c>
      <c r="E752">
        <v>103911933</v>
      </c>
      <c r="F752">
        <v>103923627</v>
      </c>
      <c r="G752">
        <v>1</v>
      </c>
      <c r="H752" t="s">
        <v>28</v>
      </c>
      <c r="I752">
        <v>9221</v>
      </c>
      <c r="J752" t="s">
        <v>1592</v>
      </c>
      <c r="K752">
        <v>0.24682345418093499</v>
      </c>
      <c r="L752">
        <v>-0.40292561399999999</v>
      </c>
      <c r="M752">
        <v>71</v>
      </c>
      <c r="N752">
        <v>15.53</v>
      </c>
      <c r="O752" s="4">
        <v>1.3319999999999999E-19</v>
      </c>
      <c r="P752" t="s">
        <v>1584</v>
      </c>
      <c r="Q752">
        <v>0</v>
      </c>
      <c r="R752">
        <v>104544753</v>
      </c>
      <c r="S752">
        <v>105231387</v>
      </c>
      <c r="T752">
        <v>1089367</v>
      </c>
      <c r="U752">
        <v>0.54007505</v>
      </c>
      <c r="V752">
        <v>1</v>
      </c>
      <c r="W752">
        <v>0</v>
      </c>
      <c r="X752">
        <v>0</v>
      </c>
      <c r="Y752">
        <v>0</v>
      </c>
    </row>
    <row r="753" spans="1:25" x14ac:dyDescent="0.25">
      <c r="A753">
        <v>39</v>
      </c>
      <c r="B753" t="s">
        <v>1593</v>
      </c>
      <c r="C753" t="s">
        <v>1594</v>
      </c>
      <c r="D753">
        <v>10</v>
      </c>
      <c r="E753">
        <v>103986085</v>
      </c>
      <c r="F753">
        <v>103989346</v>
      </c>
      <c r="G753">
        <v>1</v>
      </c>
      <c r="H753" t="s">
        <v>28</v>
      </c>
      <c r="I753">
        <v>83401</v>
      </c>
      <c r="J753" t="s">
        <v>1594</v>
      </c>
      <c r="K753">
        <v>1.0089351270973599E-2</v>
      </c>
      <c r="L753">
        <v>-0.63340269900000001</v>
      </c>
      <c r="M753">
        <v>79</v>
      </c>
      <c r="N753">
        <v>15.53</v>
      </c>
      <c r="O753" s="4">
        <v>3.8190000000000002E-21</v>
      </c>
      <c r="P753" t="s">
        <v>1595</v>
      </c>
      <c r="Q753">
        <v>0</v>
      </c>
      <c r="R753">
        <v>104544753</v>
      </c>
      <c r="S753">
        <v>105231387</v>
      </c>
      <c r="T753">
        <v>1023648</v>
      </c>
      <c r="U753">
        <v>0.15547035000000001</v>
      </c>
      <c r="V753">
        <v>1</v>
      </c>
      <c r="W753">
        <v>0</v>
      </c>
      <c r="X753">
        <v>0</v>
      </c>
      <c r="Y753">
        <v>0</v>
      </c>
    </row>
    <row r="754" spans="1:25" x14ac:dyDescent="0.25">
      <c r="A754">
        <v>39</v>
      </c>
      <c r="B754" t="s">
        <v>1596</v>
      </c>
      <c r="C754" t="s">
        <v>1597</v>
      </c>
      <c r="D754">
        <v>10</v>
      </c>
      <c r="E754">
        <v>103989943</v>
      </c>
      <c r="F754">
        <v>104001231</v>
      </c>
      <c r="G754">
        <v>-1</v>
      </c>
      <c r="H754" t="s">
        <v>28</v>
      </c>
      <c r="I754">
        <v>5309</v>
      </c>
      <c r="J754" t="s">
        <v>1597</v>
      </c>
      <c r="K754">
        <v>0.76836029813264095</v>
      </c>
      <c r="L754">
        <v>-0.34108031100000002</v>
      </c>
      <c r="M754">
        <v>89</v>
      </c>
      <c r="N754">
        <v>15.53</v>
      </c>
      <c r="O754" s="4">
        <v>3.8190000000000002E-21</v>
      </c>
      <c r="P754" t="s">
        <v>1595</v>
      </c>
      <c r="Q754">
        <v>0</v>
      </c>
      <c r="R754">
        <v>104544753</v>
      </c>
      <c r="S754">
        <v>105231387</v>
      </c>
      <c r="T754">
        <v>1011763</v>
      </c>
      <c r="U754">
        <v>0.76357284999999997</v>
      </c>
      <c r="V754">
        <v>1</v>
      </c>
      <c r="W754">
        <v>0</v>
      </c>
      <c r="X754">
        <v>0</v>
      </c>
      <c r="Y754">
        <v>0</v>
      </c>
    </row>
    <row r="755" spans="1:25" x14ac:dyDescent="0.25">
      <c r="A755">
        <v>39</v>
      </c>
      <c r="B755" t="s">
        <v>1598</v>
      </c>
      <c r="C755" t="s">
        <v>1599</v>
      </c>
      <c r="D755">
        <v>10</v>
      </c>
      <c r="E755">
        <v>104005289</v>
      </c>
      <c r="F755">
        <v>104142656</v>
      </c>
      <c r="G755">
        <v>1</v>
      </c>
      <c r="H755" t="s">
        <v>28</v>
      </c>
      <c r="I755">
        <v>8729</v>
      </c>
      <c r="J755" t="s">
        <v>1599</v>
      </c>
      <c r="K755" s="4">
        <v>4.1235072427410901E-7</v>
      </c>
      <c r="L755">
        <v>-7.8015129000000003E-2</v>
      </c>
      <c r="M755">
        <v>202</v>
      </c>
      <c r="N755">
        <v>22.5</v>
      </c>
      <c r="O755" s="4">
        <v>1.7089999999999998E-21</v>
      </c>
      <c r="P755" t="s">
        <v>1600</v>
      </c>
      <c r="Q755">
        <v>0</v>
      </c>
      <c r="R755">
        <v>104544753</v>
      </c>
      <c r="S755">
        <v>105231387</v>
      </c>
      <c r="T755">
        <v>870338</v>
      </c>
      <c r="U755">
        <v>0.16891212999999999</v>
      </c>
      <c r="V755">
        <v>1</v>
      </c>
      <c r="W755">
        <v>0</v>
      </c>
      <c r="X755">
        <v>0</v>
      </c>
      <c r="Y755">
        <v>0</v>
      </c>
    </row>
    <row r="756" spans="1:25" x14ac:dyDescent="0.25">
      <c r="A756">
        <v>39</v>
      </c>
      <c r="B756" t="s">
        <v>1601</v>
      </c>
      <c r="C756" t="s">
        <v>1602</v>
      </c>
      <c r="D756">
        <v>10</v>
      </c>
      <c r="E756">
        <v>104153867</v>
      </c>
      <c r="F756">
        <v>104162281</v>
      </c>
      <c r="G756">
        <v>1</v>
      </c>
      <c r="H756" t="s">
        <v>28</v>
      </c>
      <c r="I756">
        <v>4791</v>
      </c>
      <c r="J756" t="s">
        <v>1602</v>
      </c>
      <c r="K756">
        <v>0.99969645772430304</v>
      </c>
      <c r="L756">
        <v>-0.68151699799999998</v>
      </c>
      <c r="M756">
        <v>213</v>
      </c>
      <c r="N756">
        <v>22.5</v>
      </c>
      <c r="O756" s="4">
        <v>1.7089999999999998E-21</v>
      </c>
      <c r="P756" t="s">
        <v>1600</v>
      </c>
      <c r="Q756">
        <v>0</v>
      </c>
      <c r="R756">
        <v>104544753</v>
      </c>
      <c r="S756">
        <v>105231387</v>
      </c>
      <c r="T756">
        <v>850713</v>
      </c>
      <c r="U756">
        <v>0.99781792000000002</v>
      </c>
      <c r="V756">
        <v>1</v>
      </c>
      <c r="W756">
        <v>0</v>
      </c>
      <c r="X756">
        <v>0</v>
      </c>
      <c r="Y756">
        <v>1</v>
      </c>
    </row>
    <row r="757" spans="1:25" x14ac:dyDescent="0.25">
      <c r="A757">
        <v>39</v>
      </c>
      <c r="B757" t="s">
        <v>1603</v>
      </c>
      <c r="C757" t="s">
        <v>1604</v>
      </c>
      <c r="D757">
        <v>10</v>
      </c>
      <c r="E757">
        <v>104162376</v>
      </c>
      <c r="F757">
        <v>104181296</v>
      </c>
      <c r="G757">
        <v>-1</v>
      </c>
      <c r="H757" t="s">
        <v>28</v>
      </c>
      <c r="I757">
        <v>5662</v>
      </c>
      <c r="J757" t="s">
        <v>1604</v>
      </c>
      <c r="K757">
        <v>0.98733402230588097</v>
      </c>
      <c r="L757" t="s">
        <v>50</v>
      </c>
      <c r="M757">
        <v>220</v>
      </c>
      <c r="N757">
        <v>22.5</v>
      </c>
      <c r="O757" s="4">
        <v>1.7089999999999998E-21</v>
      </c>
      <c r="P757" t="s">
        <v>1605</v>
      </c>
      <c r="Q757">
        <v>0</v>
      </c>
      <c r="R757">
        <v>104544753</v>
      </c>
      <c r="S757">
        <v>105231387</v>
      </c>
      <c r="T757">
        <v>831698</v>
      </c>
      <c r="U757">
        <v>0.24993757999999999</v>
      </c>
      <c r="V757">
        <v>1</v>
      </c>
      <c r="W757">
        <v>0</v>
      </c>
      <c r="X757">
        <v>0</v>
      </c>
      <c r="Y757">
        <v>0</v>
      </c>
    </row>
    <row r="758" spans="1:25" x14ac:dyDescent="0.25">
      <c r="A758">
        <v>39</v>
      </c>
      <c r="B758" t="s">
        <v>1606</v>
      </c>
      <c r="C758" t="s">
        <v>1607</v>
      </c>
      <c r="D758">
        <v>10</v>
      </c>
      <c r="E758">
        <v>104178946</v>
      </c>
      <c r="F758">
        <v>104182893</v>
      </c>
      <c r="G758">
        <v>1</v>
      </c>
      <c r="H758" t="s">
        <v>28</v>
      </c>
      <c r="I758">
        <v>79176</v>
      </c>
      <c r="J758" t="s">
        <v>1607</v>
      </c>
      <c r="K758">
        <v>2.1011172141347698E-3</v>
      </c>
      <c r="L758">
        <v>-1.7397457670000001</v>
      </c>
      <c r="M758">
        <v>220</v>
      </c>
      <c r="N758">
        <v>22.5</v>
      </c>
      <c r="O758" s="4">
        <v>1.7089999999999998E-21</v>
      </c>
      <c r="P758" t="s">
        <v>1605</v>
      </c>
      <c r="Q758">
        <v>0</v>
      </c>
      <c r="R758">
        <v>104544753</v>
      </c>
      <c r="S758">
        <v>105231387</v>
      </c>
      <c r="T758">
        <v>830101</v>
      </c>
      <c r="U758">
        <v>0.32711017999999997</v>
      </c>
      <c r="V758">
        <v>1</v>
      </c>
      <c r="W758">
        <v>0</v>
      </c>
      <c r="X758">
        <v>0</v>
      </c>
      <c r="Y758">
        <v>0</v>
      </c>
    </row>
    <row r="759" spans="1:25" x14ac:dyDescent="0.25">
      <c r="A759">
        <v>39</v>
      </c>
      <c r="B759" t="s">
        <v>1608</v>
      </c>
      <c r="C759" t="s">
        <v>1609</v>
      </c>
      <c r="D759">
        <v>10</v>
      </c>
      <c r="E759">
        <v>104183002</v>
      </c>
      <c r="F759">
        <v>104192418</v>
      </c>
      <c r="G759">
        <v>-1</v>
      </c>
      <c r="H759" t="s">
        <v>28</v>
      </c>
      <c r="I759">
        <v>79004</v>
      </c>
      <c r="J759" t="s">
        <v>1609</v>
      </c>
      <c r="K759">
        <v>7.1907438377138505E-2</v>
      </c>
      <c r="L759">
        <v>-0.180115673</v>
      </c>
      <c r="M759">
        <v>232</v>
      </c>
      <c r="N759">
        <v>22.5</v>
      </c>
      <c r="O759" s="4">
        <v>1.7089999999999998E-21</v>
      </c>
      <c r="P759" t="s">
        <v>1605</v>
      </c>
      <c r="Q759">
        <v>0</v>
      </c>
      <c r="R759">
        <v>104544753</v>
      </c>
      <c r="S759">
        <v>105231387</v>
      </c>
      <c r="T759">
        <v>820576</v>
      </c>
      <c r="U759">
        <v>6.2190740000000001E-2</v>
      </c>
      <c r="V759">
        <v>1</v>
      </c>
      <c r="W759">
        <v>0</v>
      </c>
      <c r="X759">
        <v>0</v>
      </c>
      <c r="Y759">
        <v>0</v>
      </c>
    </row>
    <row r="760" spans="1:25" x14ac:dyDescent="0.25">
      <c r="A760">
        <v>39</v>
      </c>
      <c r="B760" t="s">
        <v>1610</v>
      </c>
      <c r="C760" t="s">
        <v>1611</v>
      </c>
      <c r="D760">
        <v>10</v>
      </c>
      <c r="E760">
        <v>104209594</v>
      </c>
      <c r="F760">
        <v>104211300</v>
      </c>
      <c r="G760">
        <v>-1</v>
      </c>
      <c r="H760" t="s">
        <v>28</v>
      </c>
      <c r="I760">
        <v>79946</v>
      </c>
      <c r="J760" t="s">
        <v>1611</v>
      </c>
      <c r="K760">
        <v>1.1391234325395299E-2</v>
      </c>
      <c r="L760">
        <v>-0.65944792799999996</v>
      </c>
      <c r="M760">
        <v>242</v>
      </c>
      <c r="N760">
        <v>22.9</v>
      </c>
      <c r="O760" s="4">
        <v>1.7089999999999998E-21</v>
      </c>
      <c r="P760" t="s">
        <v>1605</v>
      </c>
      <c r="Q760">
        <v>0</v>
      </c>
      <c r="R760">
        <v>104544753</v>
      </c>
      <c r="S760">
        <v>105231387</v>
      </c>
      <c r="T760">
        <v>801694</v>
      </c>
      <c r="U760">
        <v>6.8798659999999998E-2</v>
      </c>
      <c r="V760">
        <v>1</v>
      </c>
      <c r="W760">
        <v>0</v>
      </c>
      <c r="X760">
        <v>0</v>
      </c>
      <c r="Y760">
        <v>0</v>
      </c>
    </row>
    <row r="761" spans="1:25" x14ac:dyDescent="0.25">
      <c r="A761">
        <v>39</v>
      </c>
      <c r="B761" t="s">
        <v>1612</v>
      </c>
      <c r="C761" t="s">
        <v>1613</v>
      </c>
      <c r="D761">
        <v>10</v>
      </c>
      <c r="E761">
        <v>104221149</v>
      </c>
      <c r="F761">
        <v>104236802</v>
      </c>
      <c r="G761">
        <v>1</v>
      </c>
      <c r="H761" t="s">
        <v>28</v>
      </c>
      <c r="I761">
        <v>79847</v>
      </c>
      <c r="J761" t="s">
        <v>1613</v>
      </c>
      <c r="K761">
        <v>1.7866440856731901E-4</v>
      </c>
      <c r="L761">
        <v>2.882749821</v>
      </c>
      <c r="M761">
        <v>250</v>
      </c>
      <c r="N761">
        <v>22.9</v>
      </c>
      <c r="O761" s="4">
        <v>1.7089999999999998E-21</v>
      </c>
      <c r="P761" t="s">
        <v>1605</v>
      </c>
      <c r="Q761">
        <v>0</v>
      </c>
      <c r="R761">
        <v>104544753</v>
      </c>
      <c r="S761">
        <v>105231387</v>
      </c>
      <c r="T761">
        <v>776192</v>
      </c>
      <c r="U761" t="s">
        <v>50</v>
      </c>
      <c r="V761">
        <v>0</v>
      </c>
      <c r="W761">
        <v>0</v>
      </c>
      <c r="X761">
        <v>0</v>
      </c>
      <c r="Y761">
        <v>0</v>
      </c>
    </row>
    <row r="762" spans="1:25" x14ac:dyDescent="0.25">
      <c r="A762">
        <v>39</v>
      </c>
      <c r="B762" t="s">
        <v>1614</v>
      </c>
      <c r="C762" t="s">
        <v>1615</v>
      </c>
      <c r="D762">
        <v>10</v>
      </c>
      <c r="E762">
        <v>104238986</v>
      </c>
      <c r="F762">
        <v>104262482</v>
      </c>
      <c r="G762">
        <v>-1</v>
      </c>
      <c r="H762" t="s">
        <v>28</v>
      </c>
      <c r="I762">
        <v>10121</v>
      </c>
      <c r="J762" t="s">
        <v>1615</v>
      </c>
      <c r="K762">
        <v>0.94123407372351497</v>
      </c>
      <c r="L762">
        <v>-0.27253533899999999</v>
      </c>
      <c r="M762">
        <v>250</v>
      </c>
      <c r="N762">
        <v>22.9</v>
      </c>
      <c r="O762" s="4">
        <v>1.7089999999999998E-21</v>
      </c>
      <c r="P762" t="s">
        <v>1605</v>
      </c>
      <c r="Q762">
        <v>0</v>
      </c>
      <c r="R762">
        <v>104544753</v>
      </c>
      <c r="S762">
        <v>105231387</v>
      </c>
      <c r="T762">
        <v>750512</v>
      </c>
      <c r="U762">
        <v>0.98827220999999998</v>
      </c>
      <c r="V762">
        <v>1</v>
      </c>
      <c r="W762">
        <v>0</v>
      </c>
      <c r="X762">
        <v>0</v>
      </c>
      <c r="Y762">
        <v>0</v>
      </c>
    </row>
    <row r="763" spans="1:25" x14ac:dyDescent="0.25">
      <c r="A763">
        <v>39</v>
      </c>
      <c r="B763" t="s">
        <v>1616</v>
      </c>
      <c r="C763" t="s">
        <v>1617</v>
      </c>
      <c r="D763">
        <v>10</v>
      </c>
      <c r="E763">
        <v>104263744</v>
      </c>
      <c r="F763">
        <v>104393292</v>
      </c>
      <c r="G763">
        <v>1</v>
      </c>
      <c r="H763" t="s">
        <v>28</v>
      </c>
      <c r="I763">
        <v>51684</v>
      </c>
      <c r="J763" t="s">
        <v>1617</v>
      </c>
      <c r="K763">
        <v>0.99916148458521004</v>
      </c>
      <c r="L763">
        <v>0.12486014300000001</v>
      </c>
      <c r="M763">
        <v>250</v>
      </c>
      <c r="N763">
        <v>22.9</v>
      </c>
      <c r="O763" s="4">
        <v>1.7089999999999998E-21</v>
      </c>
      <c r="P763" t="s">
        <v>1605</v>
      </c>
      <c r="Q763">
        <v>0</v>
      </c>
      <c r="R763">
        <v>104544753</v>
      </c>
      <c r="S763">
        <v>105231387</v>
      </c>
      <c r="T763">
        <v>619702</v>
      </c>
      <c r="U763">
        <v>0.99191478</v>
      </c>
      <c r="V763">
        <v>1</v>
      </c>
      <c r="W763">
        <v>1</v>
      </c>
      <c r="X763">
        <v>0</v>
      </c>
      <c r="Y763">
        <v>1</v>
      </c>
    </row>
    <row r="764" spans="1:25" x14ac:dyDescent="0.25">
      <c r="A764">
        <v>39</v>
      </c>
      <c r="B764" t="s">
        <v>1618</v>
      </c>
      <c r="C764" t="s">
        <v>1619</v>
      </c>
      <c r="D764">
        <v>10</v>
      </c>
      <c r="E764">
        <v>104404253</v>
      </c>
      <c r="F764">
        <v>104418164</v>
      </c>
      <c r="G764">
        <v>1</v>
      </c>
      <c r="H764" t="s">
        <v>28</v>
      </c>
      <c r="I764">
        <v>81603</v>
      </c>
      <c r="J764" t="s">
        <v>1619</v>
      </c>
      <c r="K764">
        <v>0.99201234063851895</v>
      </c>
      <c r="L764">
        <v>-0.52129038900000002</v>
      </c>
      <c r="M764">
        <v>250</v>
      </c>
      <c r="N764">
        <v>22.9</v>
      </c>
      <c r="O764" s="4">
        <v>1.7089999999999998E-21</v>
      </c>
      <c r="P764" t="s">
        <v>1605</v>
      </c>
      <c r="Q764">
        <v>0</v>
      </c>
      <c r="R764">
        <v>104544753</v>
      </c>
      <c r="S764">
        <v>105231387</v>
      </c>
      <c r="T764">
        <v>594830</v>
      </c>
      <c r="U764">
        <v>0.92009989999999997</v>
      </c>
      <c r="V764">
        <v>1</v>
      </c>
      <c r="W764">
        <v>0</v>
      </c>
      <c r="X764">
        <v>0</v>
      </c>
      <c r="Y764">
        <v>0</v>
      </c>
    </row>
    <row r="765" spans="1:25" x14ac:dyDescent="0.25">
      <c r="A765">
        <v>39</v>
      </c>
      <c r="B765" t="s">
        <v>1620</v>
      </c>
      <c r="C765" t="s">
        <v>1621</v>
      </c>
      <c r="D765">
        <v>10</v>
      </c>
      <c r="E765">
        <v>104433488</v>
      </c>
      <c r="F765">
        <v>104474164</v>
      </c>
      <c r="G765">
        <v>-1</v>
      </c>
      <c r="H765" t="s">
        <v>28</v>
      </c>
      <c r="I765">
        <v>403</v>
      </c>
      <c r="J765" t="s">
        <v>1621</v>
      </c>
      <c r="K765">
        <v>0.71610100673878596</v>
      </c>
      <c r="L765">
        <v>-0.60002574799999997</v>
      </c>
      <c r="M765">
        <v>250</v>
      </c>
      <c r="N765">
        <v>22.9</v>
      </c>
      <c r="O765" s="4">
        <v>1.7089999999999998E-21</v>
      </c>
      <c r="P765" t="s">
        <v>1605</v>
      </c>
      <c r="Q765">
        <v>0</v>
      </c>
      <c r="R765">
        <v>104544753</v>
      </c>
      <c r="S765">
        <v>105231387</v>
      </c>
      <c r="T765">
        <v>538830</v>
      </c>
      <c r="U765">
        <v>0.28235225000000003</v>
      </c>
      <c r="V765">
        <v>1</v>
      </c>
      <c r="W765">
        <v>0</v>
      </c>
      <c r="X765">
        <v>0</v>
      </c>
      <c r="Y765">
        <v>0</v>
      </c>
    </row>
    <row r="766" spans="1:25" x14ac:dyDescent="0.25">
      <c r="A766">
        <v>39</v>
      </c>
      <c r="B766" t="s">
        <v>1622</v>
      </c>
      <c r="C766" t="s">
        <v>1623</v>
      </c>
      <c r="D766">
        <v>10</v>
      </c>
      <c r="E766">
        <v>104474295</v>
      </c>
      <c r="F766">
        <v>104503249</v>
      </c>
      <c r="G766">
        <v>1</v>
      </c>
      <c r="H766" t="s">
        <v>28</v>
      </c>
      <c r="I766">
        <v>118980</v>
      </c>
      <c r="J766" t="s">
        <v>1623</v>
      </c>
      <c r="K766">
        <v>1.08457408549622E-3</v>
      </c>
      <c r="L766">
        <v>-0.83701123700000002</v>
      </c>
      <c r="M766">
        <v>250</v>
      </c>
      <c r="N766">
        <v>22.9</v>
      </c>
      <c r="O766" s="4">
        <v>1.7089999999999998E-21</v>
      </c>
      <c r="P766" t="s">
        <v>1605</v>
      </c>
      <c r="Q766">
        <v>0</v>
      </c>
      <c r="R766">
        <v>104544753</v>
      </c>
      <c r="S766">
        <v>105231387</v>
      </c>
      <c r="T766">
        <v>509745</v>
      </c>
      <c r="U766">
        <v>5.3478890000000001E-2</v>
      </c>
      <c r="V766">
        <v>1</v>
      </c>
      <c r="W766">
        <v>0</v>
      </c>
      <c r="X766">
        <v>0</v>
      </c>
      <c r="Y766">
        <v>0</v>
      </c>
    </row>
    <row r="767" spans="1:25" x14ac:dyDescent="0.25">
      <c r="A767">
        <v>39</v>
      </c>
      <c r="B767" t="s">
        <v>1624</v>
      </c>
      <c r="C767" t="s">
        <v>1625</v>
      </c>
      <c r="D767">
        <v>10</v>
      </c>
      <c r="E767">
        <v>104503727</v>
      </c>
      <c r="F767">
        <v>104576021</v>
      </c>
      <c r="G767">
        <v>1</v>
      </c>
      <c r="H767" t="s">
        <v>28</v>
      </c>
      <c r="I767">
        <v>54838</v>
      </c>
      <c r="J767" t="s">
        <v>1625</v>
      </c>
      <c r="K767">
        <v>0.90938731371509596</v>
      </c>
      <c r="L767">
        <v>0.61464046699999997</v>
      </c>
      <c r="M767">
        <v>250</v>
      </c>
      <c r="N767">
        <v>22.9</v>
      </c>
      <c r="O767" s="4">
        <v>1.7089999999999998E-21</v>
      </c>
      <c r="P767" t="s">
        <v>1605</v>
      </c>
      <c r="Q767">
        <v>1</v>
      </c>
      <c r="R767">
        <v>104544753</v>
      </c>
      <c r="S767">
        <v>105231387</v>
      </c>
      <c r="T767">
        <v>436973</v>
      </c>
      <c r="U767">
        <v>0.50659657999999996</v>
      </c>
      <c r="V767">
        <v>1</v>
      </c>
      <c r="W767">
        <v>0</v>
      </c>
      <c r="X767">
        <v>0</v>
      </c>
      <c r="Y767">
        <v>0</v>
      </c>
    </row>
    <row r="768" spans="1:25" x14ac:dyDescent="0.25">
      <c r="A768">
        <v>39</v>
      </c>
      <c r="B768" t="s">
        <v>1626</v>
      </c>
      <c r="C768" t="s">
        <v>1627</v>
      </c>
      <c r="D768">
        <v>10</v>
      </c>
      <c r="E768">
        <v>104590288</v>
      </c>
      <c r="F768">
        <v>104597290</v>
      </c>
      <c r="G768">
        <v>-1</v>
      </c>
      <c r="H768" t="s">
        <v>28</v>
      </c>
      <c r="I768">
        <v>1586</v>
      </c>
      <c r="J768" t="s">
        <v>1627</v>
      </c>
      <c r="K768">
        <v>3.5030607805160201E-2</v>
      </c>
      <c r="L768">
        <v>8.6681976999999993E-2</v>
      </c>
      <c r="M768">
        <v>250</v>
      </c>
      <c r="N768">
        <v>22.9</v>
      </c>
      <c r="O768" s="4">
        <v>1.7089999999999998E-21</v>
      </c>
      <c r="P768" t="s">
        <v>1605</v>
      </c>
      <c r="Q768">
        <v>1</v>
      </c>
      <c r="R768">
        <v>104544753</v>
      </c>
      <c r="S768">
        <v>105231387</v>
      </c>
      <c r="T768">
        <v>415704</v>
      </c>
      <c r="U768">
        <v>0.17947609</v>
      </c>
      <c r="V768">
        <v>1</v>
      </c>
      <c r="W768">
        <v>0</v>
      </c>
      <c r="X768">
        <v>0</v>
      </c>
      <c r="Y768">
        <v>0</v>
      </c>
    </row>
    <row r="769" spans="1:25" x14ac:dyDescent="0.25">
      <c r="A769">
        <v>39</v>
      </c>
      <c r="B769" t="s">
        <v>1628</v>
      </c>
      <c r="C769" t="s">
        <v>1629</v>
      </c>
      <c r="D769">
        <v>10</v>
      </c>
      <c r="E769">
        <v>104613980</v>
      </c>
      <c r="F769">
        <v>104624718</v>
      </c>
      <c r="G769">
        <v>1</v>
      </c>
      <c r="H769" t="s">
        <v>28</v>
      </c>
      <c r="I769">
        <v>119032</v>
      </c>
      <c r="J769" t="s">
        <v>1629</v>
      </c>
      <c r="K769">
        <v>3.1637861133237299E-2</v>
      </c>
      <c r="L769">
        <v>0.49035821099999999</v>
      </c>
      <c r="M769">
        <v>250</v>
      </c>
      <c r="N769">
        <v>22.9</v>
      </c>
      <c r="O769" s="4">
        <v>1.7089999999999998E-21</v>
      </c>
      <c r="P769" t="s">
        <v>1605</v>
      </c>
      <c r="Q769">
        <v>1</v>
      </c>
      <c r="R769">
        <v>104544753</v>
      </c>
      <c r="S769">
        <v>105231387</v>
      </c>
      <c r="T769">
        <v>388276</v>
      </c>
      <c r="U769" t="s">
        <v>50</v>
      </c>
      <c r="V769">
        <v>0</v>
      </c>
      <c r="W769">
        <v>0</v>
      </c>
      <c r="X769">
        <v>0</v>
      </c>
      <c r="Y769">
        <v>0</v>
      </c>
    </row>
    <row r="770" spans="1:25" x14ac:dyDescent="0.25">
      <c r="A770">
        <v>39</v>
      </c>
      <c r="B770" t="s">
        <v>1630</v>
      </c>
      <c r="C770" t="s">
        <v>1631</v>
      </c>
      <c r="D770">
        <v>10</v>
      </c>
      <c r="E770">
        <v>104614029</v>
      </c>
      <c r="F770">
        <v>104661656</v>
      </c>
      <c r="G770">
        <v>1</v>
      </c>
      <c r="H770" t="s">
        <v>28</v>
      </c>
      <c r="I770">
        <v>100528007</v>
      </c>
      <c r="J770" t="s">
        <v>1631</v>
      </c>
      <c r="K770" t="s">
        <v>50</v>
      </c>
      <c r="L770" t="s">
        <v>50</v>
      </c>
      <c r="M770">
        <v>250</v>
      </c>
      <c r="N770">
        <v>22.9</v>
      </c>
      <c r="O770" s="4">
        <v>1.7089999999999998E-21</v>
      </c>
      <c r="P770" t="s">
        <v>1605</v>
      </c>
      <c r="Q770">
        <v>1</v>
      </c>
      <c r="R770">
        <v>104544753</v>
      </c>
      <c r="S770">
        <v>105231387</v>
      </c>
      <c r="T770">
        <v>351338</v>
      </c>
      <c r="U770" t="s">
        <v>50</v>
      </c>
      <c r="V770">
        <v>0</v>
      </c>
      <c r="W770">
        <v>0</v>
      </c>
      <c r="X770">
        <v>0</v>
      </c>
      <c r="Y770">
        <v>0</v>
      </c>
    </row>
    <row r="771" spans="1:25" x14ac:dyDescent="0.25">
      <c r="A771">
        <v>39</v>
      </c>
      <c r="B771" t="s">
        <v>1632</v>
      </c>
      <c r="C771" t="s">
        <v>1633</v>
      </c>
      <c r="D771">
        <v>10</v>
      </c>
      <c r="E771">
        <v>104629273</v>
      </c>
      <c r="F771">
        <v>104661656</v>
      </c>
      <c r="G771">
        <v>1</v>
      </c>
      <c r="H771" t="s">
        <v>28</v>
      </c>
      <c r="I771">
        <v>57412</v>
      </c>
      <c r="J771" t="s">
        <v>1633</v>
      </c>
      <c r="K771" s="4">
        <v>5.0913796587375302E-7</v>
      </c>
      <c r="L771">
        <v>0.72688117799999996</v>
      </c>
      <c r="M771">
        <v>250</v>
      </c>
      <c r="N771">
        <v>22.9</v>
      </c>
      <c r="O771" s="4">
        <v>1.7089999999999998E-21</v>
      </c>
      <c r="P771" t="s">
        <v>1605</v>
      </c>
      <c r="Q771">
        <v>0</v>
      </c>
      <c r="R771">
        <v>104544753</v>
      </c>
      <c r="S771">
        <v>105231387</v>
      </c>
      <c r="T771">
        <v>351338</v>
      </c>
      <c r="U771">
        <v>0.15187291999999999</v>
      </c>
      <c r="V771">
        <v>1</v>
      </c>
      <c r="W771">
        <v>0</v>
      </c>
      <c r="X771">
        <v>0</v>
      </c>
      <c r="Y771">
        <v>0</v>
      </c>
    </row>
    <row r="772" spans="1:25" x14ac:dyDescent="0.25">
      <c r="A772">
        <v>39</v>
      </c>
      <c r="B772" t="s">
        <v>1634</v>
      </c>
      <c r="C772" t="s">
        <v>1635</v>
      </c>
      <c r="D772">
        <v>10</v>
      </c>
      <c r="E772">
        <v>104678050</v>
      </c>
      <c r="F772">
        <v>104849978</v>
      </c>
      <c r="G772">
        <v>1</v>
      </c>
      <c r="H772" t="s">
        <v>28</v>
      </c>
      <c r="I772">
        <v>54805</v>
      </c>
      <c r="J772" t="s">
        <v>1635</v>
      </c>
      <c r="K772">
        <v>0.99410643051848202</v>
      </c>
      <c r="L772">
        <v>-0.51152412199999997</v>
      </c>
      <c r="M772">
        <v>250</v>
      </c>
      <c r="N772">
        <v>22.9</v>
      </c>
      <c r="O772" s="4">
        <v>1.7089999999999998E-21</v>
      </c>
      <c r="P772" t="s">
        <v>1605</v>
      </c>
      <c r="Q772">
        <v>1</v>
      </c>
      <c r="R772">
        <v>104544753</v>
      </c>
      <c r="S772">
        <v>105231387</v>
      </c>
      <c r="T772">
        <v>163016</v>
      </c>
      <c r="U772">
        <v>0.87631351999999996</v>
      </c>
      <c r="V772">
        <v>1</v>
      </c>
      <c r="W772">
        <v>0</v>
      </c>
      <c r="X772">
        <v>0</v>
      </c>
      <c r="Y772">
        <v>0</v>
      </c>
    </row>
    <row r="773" spans="1:25" x14ac:dyDescent="0.25">
      <c r="A773">
        <v>39</v>
      </c>
      <c r="B773" t="s">
        <v>1636</v>
      </c>
      <c r="C773" t="s">
        <v>1637</v>
      </c>
      <c r="D773">
        <v>10</v>
      </c>
      <c r="E773">
        <v>104845940</v>
      </c>
      <c r="F773">
        <v>104953056</v>
      </c>
      <c r="G773">
        <v>-1</v>
      </c>
      <c r="H773" t="s">
        <v>28</v>
      </c>
      <c r="I773">
        <v>22978</v>
      </c>
      <c r="J773" t="s">
        <v>1637</v>
      </c>
      <c r="K773">
        <v>5.2197862670780297E-2</v>
      </c>
      <c r="L773">
        <v>4.8328580000000003E-2</v>
      </c>
      <c r="M773">
        <v>250</v>
      </c>
      <c r="N773">
        <v>22.9</v>
      </c>
      <c r="O773" s="4">
        <v>1.7089999999999998E-21</v>
      </c>
      <c r="P773" t="s">
        <v>1605</v>
      </c>
      <c r="Q773">
        <v>1</v>
      </c>
      <c r="R773">
        <v>104544753</v>
      </c>
      <c r="S773">
        <v>105231387</v>
      </c>
      <c r="T773">
        <v>59938</v>
      </c>
      <c r="U773">
        <v>6.5897449999999996E-2</v>
      </c>
      <c r="V773">
        <v>1</v>
      </c>
      <c r="W773">
        <v>0</v>
      </c>
      <c r="X773">
        <v>0</v>
      </c>
      <c r="Y773">
        <v>1</v>
      </c>
    </row>
    <row r="774" spans="1:25" x14ac:dyDescent="0.25">
      <c r="A774">
        <v>39</v>
      </c>
      <c r="B774" t="s">
        <v>1638</v>
      </c>
      <c r="C774" t="s">
        <v>1639</v>
      </c>
      <c r="D774">
        <v>10</v>
      </c>
      <c r="E774">
        <v>105005644</v>
      </c>
      <c r="F774">
        <v>105007773</v>
      </c>
      <c r="G774">
        <v>1</v>
      </c>
      <c r="H774" t="s">
        <v>28</v>
      </c>
      <c r="I774">
        <v>729020</v>
      </c>
      <c r="J774" t="s">
        <v>1639</v>
      </c>
      <c r="K774">
        <v>2.3990718801232399E-3</v>
      </c>
      <c r="L774" t="s">
        <v>50</v>
      </c>
      <c r="M774">
        <v>250</v>
      </c>
      <c r="N774">
        <v>22.9</v>
      </c>
      <c r="O774" s="4">
        <v>1.7089999999999998E-21</v>
      </c>
      <c r="P774" t="s">
        <v>1605</v>
      </c>
      <c r="Q774">
        <v>1</v>
      </c>
      <c r="R774">
        <v>104544753</v>
      </c>
      <c r="S774">
        <v>105231387</v>
      </c>
      <c r="T774">
        <v>5221</v>
      </c>
      <c r="U774">
        <v>6.116622E-2</v>
      </c>
      <c r="V774">
        <v>1</v>
      </c>
      <c r="W774">
        <v>0</v>
      </c>
      <c r="X774">
        <v>0</v>
      </c>
      <c r="Y774">
        <v>0</v>
      </c>
    </row>
    <row r="775" spans="1:25" x14ac:dyDescent="0.25">
      <c r="A775">
        <v>39</v>
      </c>
      <c r="B775" t="s">
        <v>1640</v>
      </c>
      <c r="C775" t="s">
        <v>1641</v>
      </c>
      <c r="D775">
        <v>10</v>
      </c>
      <c r="E775">
        <v>105036920</v>
      </c>
      <c r="F775">
        <v>105050108</v>
      </c>
      <c r="G775">
        <v>1</v>
      </c>
      <c r="H775" t="s">
        <v>28</v>
      </c>
      <c r="I775">
        <v>9118</v>
      </c>
      <c r="J775" t="s">
        <v>1641</v>
      </c>
      <c r="K775">
        <v>0.29291701476285997</v>
      </c>
      <c r="L775">
        <v>-0.86066145599999999</v>
      </c>
      <c r="M775">
        <v>250</v>
      </c>
      <c r="N775">
        <v>22.9</v>
      </c>
      <c r="O775" s="4">
        <v>1.7089999999999998E-21</v>
      </c>
      <c r="P775" t="s">
        <v>1605</v>
      </c>
      <c r="Q775">
        <v>1</v>
      </c>
      <c r="R775">
        <v>104544753</v>
      </c>
      <c r="S775">
        <v>105231387</v>
      </c>
      <c r="T775">
        <v>23926</v>
      </c>
      <c r="U775">
        <v>0.49025595</v>
      </c>
      <c r="V775">
        <v>1</v>
      </c>
      <c r="W775">
        <v>0</v>
      </c>
      <c r="X775">
        <v>0</v>
      </c>
      <c r="Y775">
        <v>0</v>
      </c>
    </row>
    <row r="776" spans="1:25" x14ac:dyDescent="0.25">
      <c r="A776">
        <v>39</v>
      </c>
      <c r="B776" t="s">
        <v>1642</v>
      </c>
      <c r="C776" t="s">
        <v>1643</v>
      </c>
      <c r="D776">
        <v>10</v>
      </c>
      <c r="E776">
        <v>105062553</v>
      </c>
      <c r="F776">
        <v>105110891</v>
      </c>
      <c r="G776">
        <v>-1</v>
      </c>
      <c r="H776" t="s">
        <v>28</v>
      </c>
      <c r="I776">
        <v>84108</v>
      </c>
      <c r="J776" t="s">
        <v>1643</v>
      </c>
      <c r="K776">
        <v>2.5171640902037299E-4</v>
      </c>
      <c r="L776">
        <v>-0.49178497399999999</v>
      </c>
      <c r="M776">
        <v>250</v>
      </c>
      <c r="N776">
        <v>22.9</v>
      </c>
      <c r="O776" s="4">
        <v>1.7089999999999998E-21</v>
      </c>
      <c r="P776" t="s">
        <v>1605</v>
      </c>
      <c r="Q776">
        <v>1</v>
      </c>
      <c r="R776">
        <v>104544753</v>
      </c>
      <c r="S776">
        <v>105231387</v>
      </c>
      <c r="T776">
        <v>49559</v>
      </c>
      <c r="U776">
        <v>0.15676377999999999</v>
      </c>
      <c r="V776">
        <v>1</v>
      </c>
      <c r="W776">
        <v>0</v>
      </c>
      <c r="X776">
        <v>0</v>
      </c>
      <c r="Y776">
        <v>0</v>
      </c>
    </row>
    <row r="777" spans="1:25" x14ac:dyDescent="0.25">
      <c r="A777">
        <v>39</v>
      </c>
      <c r="B777" t="s">
        <v>1644</v>
      </c>
      <c r="C777" t="s">
        <v>1645</v>
      </c>
      <c r="D777">
        <v>10</v>
      </c>
      <c r="E777">
        <v>105127724</v>
      </c>
      <c r="F777">
        <v>105148822</v>
      </c>
      <c r="G777">
        <v>1</v>
      </c>
      <c r="H777" t="s">
        <v>28</v>
      </c>
      <c r="I777">
        <v>6877</v>
      </c>
      <c r="J777" t="s">
        <v>1645</v>
      </c>
      <c r="K777">
        <v>0.99955518053695502</v>
      </c>
      <c r="L777">
        <v>-0.33319646400000003</v>
      </c>
      <c r="M777">
        <v>250</v>
      </c>
      <c r="N777">
        <v>22.9</v>
      </c>
      <c r="O777" s="4">
        <v>1.7089999999999998E-21</v>
      </c>
      <c r="P777" t="s">
        <v>1605</v>
      </c>
      <c r="Q777">
        <v>1</v>
      </c>
      <c r="R777">
        <v>104544753</v>
      </c>
      <c r="S777">
        <v>105231387</v>
      </c>
      <c r="T777">
        <v>114730</v>
      </c>
      <c r="U777">
        <v>0.90833564</v>
      </c>
      <c r="V777">
        <v>1</v>
      </c>
      <c r="W777">
        <v>0</v>
      </c>
      <c r="X777">
        <v>0</v>
      </c>
      <c r="Y777">
        <v>0</v>
      </c>
    </row>
    <row r="778" spans="1:25" x14ac:dyDescent="0.25">
      <c r="A778">
        <v>39</v>
      </c>
      <c r="B778" t="s">
        <v>1646</v>
      </c>
      <c r="C778" t="s">
        <v>1647</v>
      </c>
      <c r="D778">
        <v>10</v>
      </c>
      <c r="E778">
        <v>105148798</v>
      </c>
      <c r="F778">
        <v>105156223</v>
      </c>
      <c r="G778">
        <v>-1</v>
      </c>
      <c r="H778" t="s">
        <v>28</v>
      </c>
      <c r="I778">
        <v>84833</v>
      </c>
      <c r="J778" t="s">
        <v>1647</v>
      </c>
      <c r="K778">
        <v>0.243352200194902</v>
      </c>
      <c r="L778">
        <v>-0.21945817200000001</v>
      </c>
      <c r="M778">
        <v>250</v>
      </c>
      <c r="N778">
        <v>22.9</v>
      </c>
      <c r="O778" s="4">
        <v>1.7089999999999998E-21</v>
      </c>
      <c r="P778" t="s">
        <v>1605</v>
      </c>
      <c r="Q778">
        <v>1</v>
      </c>
      <c r="R778">
        <v>104544753</v>
      </c>
      <c r="S778">
        <v>105231387</v>
      </c>
      <c r="T778">
        <v>135804</v>
      </c>
      <c r="U778" t="s">
        <v>50</v>
      </c>
      <c r="V778">
        <v>0</v>
      </c>
      <c r="W778">
        <v>0</v>
      </c>
      <c r="X778">
        <v>0</v>
      </c>
      <c r="Y778">
        <v>0</v>
      </c>
    </row>
    <row r="779" spans="1:25" x14ac:dyDescent="0.25">
      <c r="A779">
        <v>39</v>
      </c>
      <c r="B779" t="s">
        <v>1648</v>
      </c>
      <c r="C779" t="s">
        <v>1649</v>
      </c>
      <c r="D779">
        <v>10</v>
      </c>
      <c r="E779">
        <v>105156405</v>
      </c>
      <c r="F779">
        <v>105206049</v>
      </c>
      <c r="G779">
        <v>1</v>
      </c>
      <c r="H779" t="s">
        <v>28</v>
      </c>
      <c r="I779">
        <v>22984</v>
      </c>
      <c r="J779" t="s">
        <v>1649</v>
      </c>
      <c r="K779">
        <v>0.46844869789528898</v>
      </c>
      <c r="L779">
        <v>-0.80537843099999995</v>
      </c>
      <c r="M779">
        <v>250</v>
      </c>
      <c r="N779">
        <v>22.9</v>
      </c>
      <c r="O779" s="4">
        <v>1.7089999999999998E-21</v>
      </c>
      <c r="P779" t="s">
        <v>1605</v>
      </c>
      <c r="Q779">
        <v>1</v>
      </c>
      <c r="R779">
        <v>104544753</v>
      </c>
      <c r="S779">
        <v>105231387</v>
      </c>
      <c r="T779">
        <v>143411</v>
      </c>
      <c r="U779">
        <v>0.76126251</v>
      </c>
      <c r="V779">
        <v>1</v>
      </c>
      <c r="W779">
        <v>0</v>
      </c>
      <c r="X779">
        <v>0</v>
      </c>
      <c r="Y779">
        <v>0</v>
      </c>
    </row>
    <row r="780" spans="1:25" x14ac:dyDescent="0.25">
      <c r="A780">
        <v>39</v>
      </c>
      <c r="B780" t="s">
        <v>1650</v>
      </c>
      <c r="C780" t="s">
        <v>1651</v>
      </c>
      <c r="D780">
        <v>10</v>
      </c>
      <c r="E780">
        <v>105206543</v>
      </c>
      <c r="F780">
        <v>105212660</v>
      </c>
      <c r="G780">
        <v>-1</v>
      </c>
      <c r="H780" t="s">
        <v>28</v>
      </c>
      <c r="I780">
        <v>51063</v>
      </c>
      <c r="J780" t="s">
        <v>1651</v>
      </c>
      <c r="K780" s="4">
        <v>5.2926789052171305E-7</v>
      </c>
      <c r="L780">
        <v>-0.689941205</v>
      </c>
      <c r="M780">
        <v>250</v>
      </c>
      <c r="N780">
        <v>22.9</v>
      </c>
      <c r="O780" s="4">
        <v>1.7089999999999998E-21</v>
      </c>
      <c r="P780" t="s">
        <v>1605</v>
      </c>
      <c r="Q780">
        <v>1</v>
      </c>
      <c r="R780">
        <v>104544753</v>
      </c>
      <c r="S780">
        <v>105231387</v>
      </c>
      <c r="T780">
        <v>193549</v>
      </c>
      <c r="U780">
        <v>0.22725293999999999</v>
      </c>
      <c r="V780">
        <v>1</v>
      </c>
      <c r="W780">
        <v>0</v>
      </c>
      <c r="X780">
        <v>0</v>
      </c>
      <c r="Y780">
        <v>0</v>
      </c>
    </row>
    <row r="781" spans="1:25" x14ac:dyDescent="0.25">
      <c r="A781">
        <v>39</v>
      </c>
      <c r="B781" t="s">
        <v>1652</v>
      </c>
      <c r="C781" t="s">
        <v>1653</v>
      </c>
      <c r="D781">
        <v>10</v>
      </c>
      <c r="E781">
        <v>105213144</v>
      </c>
      <c r="F781">
        <v>105218645</v>
      </c>
      <c r="G781">
        <v>-1</v>
      </c>
      <c r="H781" t="s">
        <v>28</v>
      </c>
      <c r="I781">
        <v>255022</v>
      </c>
      <c r="J781" t="s">
        <v>1653</v>
      </c>
      <c r="K781" s="4">
        <v>9.3570199731455699E-5</v>
      </c>
      <c r="L781">
        <v>0.20956050100000001</v>
      </c>
      <c r="M781">
        <v>250</v>
      </c>
      <c r="N781">
        <v>22.9</v>
      </c>
      <c r="O781" s="4">
        <v>1.7089999999999998E-21</v>
      </c>
      <c r="P781" t="s">
        <v>1605</v>
      </c>
      <c r="Q781">
        <v>1</v>
      </c>
      <c r="R781">
        <v>104544753</v>
      </c>
      <c r="S781">
        <v>105231387</v>
      </c>
      <c r="T781">
        <v>200150</v>
      </c>
      <c r="U781">
        <v>0.15208010999999999</v>
      </c>
      <c r="V781">
        <v>1</v>
      </c>
      <c r="W781">
        <v>0</v>
      </c>
      <c r="X781">
        <v>0</v>
      </c>
      <c r="Y781">
        <v>0</v>
      </c>
    </row>
    <row r="782" spans="1:25" x14ac:dyDescent="0.25">
      <c r="A782">
        <v>39</v>
      </c>
      <c r="B782" t="s">
        <v>1654</v>
      </c>
      <c r="C782" t="s">
        <v>1655</v>
      </c>
      <c r="D782">
        <v>10</v>
      </c>
      <c r="E782">
        <v>105232561</v>
      </c>
      <c r="F782">
        <v>105238997</v>
      </c>
      <c r="G782">
        <v>-1</v>
      </c>
      <c r="H782" t="s">
        <v>28</v>
      </c>
      <c r="I782">
        <v>119395</v>
      </c>
      <c r="J782" t="s">
        <v>1655</v>
      </c>
      <c r="K782" t="s">
        <v>50</v>
      </c>
      <c r="L782">
        <v>-5.2014802999999998E-2</v>
      </c>
      <c r="M782">
        <v>250</v>
      </c>
      <c r="N782">
        <v>22.9</v>
      </c>
      <c r="O782" s="4">
        <v>1.7089999999999998E-21</v>
      </c>
      <c r="P782" t="s">
        <v>1605</v>
      </c>
      <c r="Q782">
        <v>1</v>
      </c>
      <c r="R782">
        <v>104544753</v>
      </c>
      <c r="S782">
        <v>105231387</v>
      </c>
      <c r="T782">
        <v>219567</v>
      </c>
      <c r="U782">
        <v>0.11270109</v>
      </c>
      <c r="V782">
        <v>1</v>
      </c>
      <c r="W782">
        <v>0</v>
      </c>
      <c r="X782">
        <v>0</v>
      </c>
      <c r="Y782">
        <v>0</v>
      </c>
    </row>
    <row r="783" spans="1:25" x14ac:dyDescent="0.25">
      <c r="A783">
        <v>39</v>
      </c>
      <c r="B783" t="s">
        <v>1656</v>
      </c>
      <c r="C783" t="s">
        <v>1657</v>
      </c>
      <c r="D783">
        <v>10</v>
      </c>
      <c r="E783">
        <v>105253736</v>
      </c>
      <c r="F783">
        <v>105352309</v>
      </c>
      <c r="G783">
        <v>1</v>
      </c>
      <c r="H783" t="s">
        <v>28</v>
      </c>
      <c r="I783">
        <v>9148</v>
      </c>
      <c r="J783" t="s">
        <v>1657</v>
      </c>
      <c r="K783">
        <v>0.53756985439726901</v>
      </c>
      <c r="L783">
        <v>0.42060932499999998</v>
      </c>
      <c r="M783">
        <v>250</v>
      </c>
      <c r="N783">
        <v>22.9</v>
      </c>
      <c r="O783" s="4">
        <v>1.7089999999999998E-21</v>
      </c>
      <c r="P783" t="s">
        <v>1605</v>
      </c>
      <c r="Q783">
        <v>0</v>
      </c>
      <c r="R783">
        <v>104544753</v>
      </c>
      <c r="S783">
        <v>105231387</v>
      </c>
      <c r="T783">
        <v>240742</v>
      </c>
      <c r="U783">
        <v>0.98568434999999999</v>
      </c>
      <c r="V783">
        <v>1</v>
      </c>
      <c r="W783">
        <v>0</v>
      </c>
      <c r="X783">
        <v>0</v>
      </c>
      <c r="Y783">
        <v>0</v>
      </c>
    </row>
    <row r="784" spans="1:25" x14ac:dyDescent="0.25">
      <c r="A784">
        <v>39</v>
      </c>
      <c r="B784" t="s">
        <v>1658</v>
      </c>
      <c r="C784" t="s">
        <v>1659</v>
      </c>
      <c r="D784">
        <v>10</v>
      </c>
      <c r="E784">
        <v>105348285</v>
      </c>
      <c r="F784">
        <v>105615301</v>
      </c>
      <c r="G784">
        <v>-1</v>
      </c>
      <c r="H784" t="s">
        <v>28</v>
      </c>
      <c r="I784">
        <v>9644</v>
      </c>
      <c r="J784" t="s">
        <v>1659</v>
      </c>
      <c r="K784">
        <v>0.23273802333458299</v>
      </c>
      <c r="L784">
        <v>-1.2115498119999999</v>
      </c>
      <c r="M784">
        <v>250</v>
      </c>
      <c r="N784">
        <v>22.9</v>
      </c>
      <c r="O784" s="4">
        <v>1.7089999999999998E-21</v>
      </c>
      <c r="P784" t="s">
        <v>1605</v>
      </c>
      <c r="Q784">
        <v>0</v>
      </c>
      <c r="R784">
        <v>104544753</v>
      </c>
      <c r="S784">
        <v>105231387</v>
      </c>
      <c r="T784">
        <v>335291</v>
      </c>
      <c r="U784">
        <v>0.91471000999999996</v>
      </c>
      <c r="V784">
        <v>1</v>
      </c>
      <c r="W784">
        <v>0</v>
      </c>
      <c r="X784">
        <v>0</v>
      </c>
      <c r="Y784">
        <v>0</v>
      </c>
    </row>
    <row r="785" spans="1:25" x14ac:dyDescent="0.25">
      <c r="A785">
        <v>39</v>
      </c>
      <c r="B785" t="s">
        <v>1660</v>
      </c>
      <c r="C785" t="s">
        <v>1661</v>
      </c>
      <c r="D785">
        <v>10</v>
      </c>
      <c r="E785">
        <v>105642300</v>
      </c>
      <c r="F785">
        <v>105677963</v>
      </c>
      <c r="G785">
        <v>-1</v>
      </c>
      <c r="H785" t="s">
        <v>28</v>
      </c>
      <c r="I785">
        <v>79991</v>
      </c>
      <c r="J785" t="s">
        <v>1661</v>
      </c>
      <c r="K785" s="4">
        <v>1.3252969959937899E-5</v>
      </c>
      <c r="L785" t="s">
        <v>50</v>
      </c>
      <c r="M785">
        <v>191</v>
      </c>
      <c r="N785">
        <v>22.9</v>
      </c>
      <c r="O785" s="4">
        <v>1.7089999999999998E-21</v>
      </c>
      <c r="P785" t="s">
        <v>1662</v>
      </c>
      <c r="Q785">
        <v>0</v>
      </c>
      <c r="R785">
        <v>104544753</v>
      </c>
      <c r="S785">
        <v>105231387</v>
      </c>
      <c r="T785">
        <v>629306</v>
      </c>
      <c r="U785" t="s">
        <v>50</v>
      </c>
      <c r="V785">
        <v>0</v>
      </c>
      <c r="W785">
        <v>0</v>
      </c>
      <c r="X785">
        <v>0</v>
      </c>
      <c r="Y785">
        <v>0</v>
      </c>
    </row>
    <row r="786" spans="1:25" x14ac:dyDescent="0.25">
      <c r="A786">
        <v>39</v>
      </c>
      <c r="B786" t="s">
        <v>1663</v>
      </c>
      <c r="C786" t="s">
        <v>1664</v>
      </c>
      <c r="D786">
        <v>10</v>
      </c>
      <c r="E786">
        <v>105726959</v>
      </c>
      <c r="F786">
        <v>105788991</v>
      </c>
      <c r="G786">
        <v>1</v>
      </c>
      <c r="H786" t="s">
        <v>28</v>
      </c>
      <c r="I786">
        <v>9748</v>
      </c>
      <c r="J786" t="s">
        <v>1664</v>
      </c>
      <c r="K786">
        <v>0.42839833822141898</v>
      </c>
      <c r="L786">
        <v>-0.26197375899999997</v>
      </c>
      <c r="M786">
        <v>189</v>
      </c>
      <c r="N786">
        <v>22.9</v>
      </c>
      <c r="O786" s="4">
        <v>1.7089999999999998E-21</v>
      </c>
      <c r="P786" t="s">
        <v>1662</v>
      </c>
      <c r="Q786">
        <v>0</v>
      </c>
      <c r="R786">
        <v>104544753</v>
      </c>
      <c r="S786">
        <v>105231387</v>
      </c>
      <c r="T786">
        <v>713965</v>
      </c>
      <c r="U786">
        <v>0.82750919000000001</v>
      </c>
      <c r="V786">
        <v>1</v>
      </c>
      <c r="W786">
        <v>0</v>
      </c>
      <c r="X786">
        <v>0</v>
      </c>
      <c r="Y786">
        <v>0</v>
      </c>
    </row>
    <row r="787" spans="1:25" x14ac:dyDescent="0.25">
      <c r="A787">
        <v>39</v>
      </c>
      <c r="B787" t="s">
        <v>1665</v>
      </c>
      <c r="C787" t="s">
        <v>1666</v>
      </c>
      <c r="D787">
        <v>10</v>
      </c>
      <c r="E787">
        <v>105791044</v>
      </c>
      <c r="F787">
        <v>105845760</v>
      </c>
      <c r="G787">
        <v>-1</v>
      </c>
      <c r="H787" t="s">
        <v>28</v>
      </c>
      <c r="I787">
        <v>1308</v>
      </c>
      <c r="J787" t="s">
        <v>1666</v>
      </c>
      <c r="K787" s="4">
        <v>5.8244715136591596E-11</v>
      </c>
      <c r="L787">
        <v>-0.45701324199999999</v>
      </c>
      <c r="M787">
        <v>184</v>
      </c>
      <c r="N787">
        <v>22.9</v>
      </c>
      <c r="O787" s="4">
        <v>1.7089999999999998E-21</v>
      </c>
      <c r="P787" t="s">
        <v>1667</v>
      </c>
      <c r="Q787">
        <v>0</v>
      </c>
      <c r="R787">
        <v>104544753</v>
      </c>
      <c r="S787">
        <v>105231387</v>
      </c>
      <c r="T787">
        <v>778050</v>
      </c>
      <c r="U787">
        <v>0.33981729999999999</v>
      </c>
      <c r="V787">
        <v>1</v>
      </c>
      <c r="W787">
        <v>0</v>
      </c>
      <c r="X787">
        <v>0</v>
      </c>
      <c r="Y787">
        <v>0</v>
      </c>
    </row>
    <row r="788" spans="1:25" x14ac:dyDescent="0.25">
      <c r="A788">
        <v>39</v>
      </c>
      <c r="B788" t="s">
        <v>1668</v>
      </c>
      <c r="C788" t="s">
        <v>1669</v>
      </c>
      <c r="D788">
        <v>10</v>
      </c>
      <c r="E788">
        <v>105881816</v>
      </c>
      <c r="F788">
        <v>105886143</v>
      </c>
      <c r="G788">
        <v>1</v>
      </c>
      <c r="H788" t="s">
        <v>28</v>
      </c>
      <c r="I788">
        <v>119392</v>
      </c>
      <c r="J788" t="s">
        <v>1669</v>
      </c>
      <c r="K788">
        <v>2.2275470419816501E-4</v>
      </c>
      <c r="L788">
        <v>5.4628390999999998E-2</v>
      </c>
      <c r="M788">
        <v>182</v>
      </c>
      <c r="N788">
        <v>22.9</v>
      </c>
      <c r="O788" s="4">
        <v>1.7089999999999998E-21</v>
      </c>
      <c r="P788" t="s">
        <v>1667</v>
      </c>
      <c r="Q788">
        <v>0</v>
      </c>
      <c r="R788">
        <v>104544753</v>
      </c>
      <c r="S788">
        <v>105231387</v>
      </c>
      <c r="T788">
        <v>868822</v>
      </c>
      <c r="U788">
        <v>0.19976366000000001</v>
      </c>
      <c r="V788">
        <v>1</v>
      </c>
      <c r="W788">
        <v>0</v>
      </c>
      <c r="X788">
        <v>0</v>
      </c>
      <c r="Y788">
        <v>0</v>
      </c>
    </row>
    <row r="789" spans="1:25" x14ac:dyDescent="0.25">
      <c r="A789">
        <v>39</v>
      </c>
      <c r="B789" t="s">
        <v>1670</v>
      </c>
      <c r="C789" t="s">
        <v>1671</v>
      </c>
      <c r="D789">
        <v>10</v>
      </c>
      <c r="E789">
        <v>105889646</v>
      </c>
      <c r="F789">
        <v>105992120</v>
      </c>
      <c r="G789">
        <v>-1</v>
      </c>
      <c r="H789" t="s">
        <v>28</v>
      </c>
      <c r="I789">
        <v>80217</v>
      </c>
      <c r="J789" t="s">
        <v>1671</v>
      </c>
      <c r="K789" s="4">
        <v>1.11043319913338E-14</v>
      </c>
      <c r="L789">
        <v>-0.15501010800000001</v>
      </c>
      <c r="M789">
        <v>182</v>
      </c>
      <c r="N789">
        <v>22.9</v>
      </c>
      <c r="O789" s="4">
        <v>1.7089999999999998E-21</v>
      </c>
      <c r="P789" t="s">
        <v>1667</v>
      </c>
      <c r="Q789">
        <v>0</v>
      </c>
      <c r="R789">
        <v>104544753</v>
      </c>
      <c r="S789">
        <v>105231387</v>
      </c>
      <c r="T789">
        <v>876652</v>
      </c>
      <c r="U789" t="s">
        <v>50</v>
      </c>
      <c r="V789">
        <v>0</v>
      </c>
      <c r="W789">
        <v>0</v>
      </c>
      <c r="X789">
        <v>0</v>
      </c>
      <c r="Y789">
        <v>0</v>
      </c>
    </row>
    <row r="790" spans="1:25" x14ac:dyDescent="0.25">
      <c r="A790">
        <v>39</v>
      </c>
      <c r="B790" t="s">
        <v>1672</v>
      </c>
      <c r="C790" t="s">
        <v>1673</v>
      </c>
      <c r="D790">
        <v>10</v>
      </c>
      <c r="E790">
        <v>105995114</v>
      </c>
      <c r="F790">
        <v>106027217</v>
      </c>
      <c r="G790">
        <v>1</v>
      </c>
      <c r="H790" t="s">
        <v>28</v>
      </c>
      <c r="I790">
        <v>9446</v>
      </c>
      <c r="J790" t="s">
        <v>1673</v>
      </c>
      <c r="K790">
        <v>1.50378430797143E-2</v>
      </c>
      <c r="L790">
        <v>0.55692442600000003</v>
      </c>
      <c r="M790">
        <v>170</v>
      </c>
      <c r="N790">
        <v>22.9</v>
      </c>
      <c r="O790" s="4">
        <v>1.7089999999999998E-21</v>
      </c>
      <c r="P790" t="s">
        <v>1674</v>
      </c>
      <c r="Q790">
        <v>0</v>
      </c>
      <c r="R790">
        <v>104544753</v>
      </c>
      <c r="S790">
        <v>105231387</v>
      </c>
      <c r="T790">
        <v>982120</v>
      </c>
      <c r="U790">
        <v>0.12099331000000001</v>
      </c>
      <c r="V790">
        <v>1</v>
      </c>
      <c r="W790">
        <v>0</v>
      </c>
      <c r="X790">
        <v>0</v>
      </c>
      <c r="Y790">
        <v>0</v>
      </c>
    </row>
    <row r="791" spans="1:25" x14ac:dyDescent="0.25">
      <c r="A791">
        <v>39</v>
      </c>
      <c r="B791" t="s">
        <v>1675</v>
      </c>
      <c r="C791" t="s">
        <v>1676</v>
      </c>
      <c r="D791">
        <v>10</v>
      </c>
      <c r="E791">
        <v>106028631</v>
      </c>
      <c r="F791">
        <v>106064703</v>
      </c>
      <c r="G791">
        <v>1</v>
      </c>
      <c r="H791" t="s">
        <v>28</v>
      </c>
      <c r="I791">
        <v>119391</v>
      </c>
      <c r="J791" t="s">
        <v>1676</v>
      </c>
      <c r="K791" s="4">
        <v>1.66971146764309E-7</v>
      </c>
      <c r="L791">
        <v>2.9891167E-2</v>
      </c>
      <c r="M791">
        <v>140</v>
      </c>
      <c r="N791">
        <v>22.9</v>
      </c>
      <c r="O791" s="4">
        <v>9.0479999999999994E-21</v>
      </c>
      <c r="P791" t="s">
        <v>1674</v>
      </c>
      <c r="Q791">
        <v>0</v>
      </c>
      <c r="R791">
        <v>104544753</v>
      </c>
      <c r="S791">
        <v>105231387</v>
      </c>
      <c r="T791">
        <v>1015637</v>
      </c>
      <c r="U791">
        <v>0.25226007</v>
      </c>
      <c r="V791">
        <v>1</v>
      </c>
      <c r="W791">
        <v>0</v>
      </c>
      <c r="X791">
        <v>0</v>
      </c>
      <c r="Y791">
        <v>0</v>
      </c>
    </row>
    <row r="792" spans="1:25" x14ac:dyDescent="0.25">
      <c r="A792">
        <v>39</v>
      </c>
      <c r="B792" t="s">
        <v>1677</v>
      </c>
      <c r="C792" t="s">
        <v>1678</v>
      </c>
      <c r="D792">
        <v>10</v>
      </c>
      <c r="E792">
        <v>106071894</v>
      </c>
      <c r="F792">
        <v>106098162</v>
      </c>
      <c r="G792">
        <v>-1</v>
      </c>
      <c r="H792" t="s">
        <v>28</v>
      </c>
      <c r="I792">
        <v>85450</v>
      </c>
      <c r="J792" t="s">
        <v>1678</v>
      </c>
      <c r="K792" s="4">
        <v>1.35269477140853E-5</v>
      </c>
      <c r="L792">
        <v>0.35739101200000001</v>
      </c>
      <c r="M792">
        <v>97</v>
      </c>
      <c r="N792">
        <v>22.9</v>
      </c>
      <c r="O792" s="4">
        <v>1.754E-20</v>
      </c>
      <c r="P792" t="s">
        <v>1679</v>
      </c>
      <c r="Q792">
        <v>0</v>
      </c>
      <c r="R792">
        <v>104544753</v>
      </c>
      <c r="S792">
        <v>105231387</v>
      </c>
      <c r="T792">
        <v>1058900</v>
      </c>
      <c r="U792">
        <v>0.1398219</v>
      </c>
      <c r="V792">
        <v>1</v>
      </c>
      <c r="W792">
        <v>0</v>
      </c>
      <c r="X792">
        <v>0</v>
      </c>
      <c r="Y792">
        <v>0</v>
      </c>
    </row>
    <row r="793" spans="1:25" x14ac:dyDescent="0.25">
      <c r="A793">
        <v>39</v>
      </c>
      <c r="B793" t="s">
        <v>1680</v>
      </c>
      <c r="C793" t="s">
        <v>1681</v>
      </c>
      <c r="D793">
        <v>10</v>
      </c>
      <c r="E793">
        <v>106113522</v>
      </c>
      <c r="F793">
        <v>106214848</v>
      </c>
      <c r="G793">
        <v>1</v>
      </c>
      <c r="H793" t="s">
        <v>28</v>
      </c>
      <c r="I793">
        <v>159686</v>
      </c>
      <c r="J793" t="s">
        <v>1681</v>
      </c>
      <c r="K793" s="4">
        <v>3.42062201153183E-18</v>
      </c>
      <c r="L793">
        <v>-0.58040886999999997</v>
      </c>
      <c r="M793">
        <v>67</v>
      </c>
      <c r="N793">
        <v>22.9</v>
      </c>
      <c r="O793" s="4">
        <v>1.754E-20</v>
      </c>
      <c r="P793" t="s">
        <v>1682</v>
      </c>
      <c r="Q793">
        <v>0</v>
      </c>
      <c r="R793">
        <v>104544753</v>
      </c>
      <c r="S793">
        <v>105231387</v>
      </c>
      <c r="T793">
        <v>1100528</v>
      </c>
      <c r="U793" t="s">
        <v>50</v>
      </c>
      <c r="V793">
        <v>0</v>
      </c>
      <c r="W793">
        <v>0</v>
      </c>
      <c r="X793">
        <v>0</v>
      </c>
      <c r="Y793">
        <v>0</v>
      </c>
    </row>
    <row r="794" spans="1:25" x14ac:dyDescent="0.25">
      <c r="A794">
        <v>40</v>
      </c>
      <c r="B794" t="s">
        <v>1683</v>
      </c>
      <c r="C794" t="s">
        <v>1684</v>
      </c>
      <c r="D794">
        <v>10</v>
      </c>
      <c r="E794">
        <v>111624524</v>
      </c>
      <c r="F794">
        <v>111683311</v>
      </c>
      <c r="G794">
        <v>-1</v>
      </c>
      <c r="H794" t="s">
        <v>28</v>
      </c>
      <c r="I794">
        <v>7511</v>
      </c>
      <c r="J794" t="s">
        <v>1684</v>
      </c>
      <c r="K794">
        <v>0.96421409691066395</v>
      </c>
      <c r="L794" t="s">
        <v>50</v>
      </c>
      <c r="M794">
        <v>130</v>
      </c>
      <c r="N794">
        <v>21.9</v>
      </c>
      <c r="O794" s="4">
        <v>4.3679999999999998E-9</v>
      </c>
      <c r="P794" t="s">
        <v>1685</v>
      </c>
      <c r="Q794">
        <v>0</v>
      </c>
      <c r="R794">
        <v>111962102</v>
      </c>
      <c r="S794">
        <v>112164639</v>
      </c>
      <c r="T794">
        <v>475469</v>
      </c>
      <c r="U794">
        <v>0.29690021</v>
      </c>
      <c r="V794">
        <v>1</v>
      </c>
      <c r="W794">
        <v>0</v>
      </c>
      <c r="X794">
        <v>0</v>
      </c>
      <c r="Y794">
        <v>0</v>
      </c>
    </row>
    <row r="795" spans="1:25" x14ac:dyDescent="0.25">
      <c r="A795">
        <v>40</v>
      </c>
      <c r="B795" t="s">
        <v>1686</v>
      </c>
      <c r="C795" t="s">
        <v>1687</v>
      </c>
      <c r="D795">
        <v>10</v>
      </c>
      <c r="E795">
        <v>111701029</v>
      </c>
      <c r="F795">
        <v>111713649</v>
      </c>
      <c r="G795">
        <v>-1</v>
      </c>
      <c r="H795" t="s">
        <v>28</v>
      </c>
      <c r="I795" t="s">
        <v>50</v>
      </c>
      <c r="J795" t="s">
        <v>50</v>
      </c>
      <c r="K795" t="s">
        <v>50</v>
      </c>
      <c r="L795" t="s">
        <v>50</v>
      </c>
      <c r="M795">
        <v>130</v>
      </c>
      <c r="N795">
        <v>21.9</v>
      </c>
      <c r="O795" s="4">
        <v>4.3679999999999998E-9</v>
      </c>
      <c r="P795" t="s">
        <v>1685</v>
      </c>
      <c r="Q795">
        <v>0</v>
      </c>
      <c r="R795">
        <v>111962102</v>
      </c>
      <c r="S795">
        <v>112164639</v>
      </c>
      <c r="T795">
        <v>445131</v>
      </c>
      <c r="U795" t="s">
        <v>50</v>
      </c>
      <c r="V795">
        <v>0</v>
      </c>
      <c r="W795">
        <v>0</v>
      </c>
      <c r="X795">
        <v>0</v>
      </c>
      <c r="Y795">
        <v>0</v>
      </c>
    </row>
    <row r="796" spans="1:25" x14ac:dyDescent="0.25">
      <c r="A796">
        <v>40</v>
      </c>
      <c r="B796" t="s">
        <v>1688</v>
      </c>
      <c r="C796" t="s">
        <v>1689</v>
      </c>
      <c r="D796">
        <v>10</v>
      </c>
      <c r="E796">
        <v>111756126</v>
      </c>
      <c r="F796">
        <v>111895323</v>
      </c>
      <c r="G796">
        <v>1</v>
      </c>
      <c r="H796" t="s">
        <v>28</v>
      </c>
      <c r="I796">
        <v>120</v>
      </c>
      <c r="J796" t="s">
        <v>1689</v>
      </c>
      <c r="K796">
        <v>0.95235743663154904</v>
      </c>
      <c r="L796" t="s">
        <v>50</v>
      </c>
      <c r="M796">
        <v>130</v>
      </c>
      <c r="N796">
        <v>21.9</v>
      </c>
      <c r="O796" s="4">
        <v>4.3679999999999998E-9</v>
      </c>
      <c r="P796" t="s">
        <v>1685</v>
      </c>
      <c r="Q796">
        <v>0</v>
      </c>
      <c r="R796">
        <v>111962102</v>
      </c>
      <c r="S796">
        <v>112164639</v>
      </c>
      <c r="T796">
        <v>263457</v>
      </c>
      <c r="U796">
        <v>0.78265213</v>
      </c>
      <c r="V796">
        <v>1</v>
      </c>
      <c r="W796">
        <v>0</v>
      </c>
      <c r="X796">
        <v>0</v>
      </c>
      <c r="Y796">
        <v>0</v>
      </c>
    </row>
    <row r="797" spans="1:25" x14ac:dyDescent="0.25">
      <c r="A797">
        <v>40</v>
      </c>
      <c r="B797" t="s">
        <v>1690</v>
      </c>
      <c r="C797" t="s">
        <v>1691</v>
      </c>
      <c r="D797">
        <v>10</v>
      </c>
      <c r="E797">
        <v>111967363</v>
      </c>
      <c r="F797">
        <v>112047123</v>
      </c>
      <c r="G797">
        <v>1</v>
      </c>
      <c r="H797" t="s">
        <v>28</v>
      </c>
      <c r="I797">
        <v>4601</v>
      </c>
      <c r="J797" t="s">
        <v>1691</v>
      </c>
      <c r="K797">
        <v>0.707739926081003</v>
      </c>
      <c r="L797">
        <v>-0.18588765700000001</v>
      </c>
      <c r="M797">
        <v>130</v>
      </c>
      <c r="N797">
        <v>21.9</v>
      </c>
      <c r="O797" s="4">
        <v>4.3679999999999998E-9</v>
      </c>
      <c r="P797" t="s">
        <v>1685</v>
      </c>
      <c r="Q797">
        <v>1</v>
      </c>
      <c r="R797">
        <v>111962102</v>
      </c>
      <c r="S797">
        <v>112164639</v>
      </c>
      <c r="T797">
        <v>111657</v>
      </c>
      <c r="U797">
        <v>0.4984478</v>
      </c>
      <c r="V797">
        <v>1</v>
      </c>
      <c r="W797">
        <v>0</v>
      </c>
      <c r="X797">
        <v>0</v>
      </c>
      <c r="Y797">
        <v>0</v>
      </c>
    </row>
    <row r="798" spans="1:25" x14ac:dyDescent="0.25">
      <c r="A798">
        <v>40</v>
      </c>
      <c r="B798" t="s">
        <v>1692</v>
      </c>
      <c r="C798" t="s">
        <v>1693</v>
      </c>
      <c r="D798">
        <v>10</v>
      </c>
      <c r="E798">
        <v>112050488</v>
      </c>
      <c r="F798">
        <v>112064709</v>
      </c>
      <c r="G798">
        <v>-1</v>
      </c>
      <c r="H798" t="s">
        <v>28</v>
      </c>
      <c r="I798">
        <v>10285</v>
      </c>
      <c r="J798" t="s">
        <v>1693</v>
      </c>
      <c r="K798">
        <v>0.27579751481189002</v>
      </c>
      <c r="L798">
        <v>-0.89432002399999999</v>
      </c>
      <c r="M798">
        <v>130</v>
      </c>
      <c r="N798">
        <v>21.9</v>
      </c>
      <c r="O798" s="4">
        <v>4.3679999999999998E-9</v>
      </c>
      <c r="P798" t="s">
        <v>1685</v>
      </c>
      <c r="Q798">
        <v>1</v>
      </c>
      <c r="R798">
        <v>111962102</v>
      </c>
      <c r="S798">
        <v>112164639</v>
      </c>
      <c r="T798">
        <v>94071</v>
      </c>
      <c r="U798">
        <v>0.95580617000000001</v>
      </c>
      <c r="V798">
        <v>1</v>
      </c>
      <c r="W798">
        <v>0</v>
      </c>
      <c r="X798">
        <v>0</v>
      </c>
      <c r="Y798">
        <v>0</v>
      </c>
    </row>
    <row r="799" spans="1:25" x14ac:dyDescent="0.25">
      <c r="A799">
        <v>40</v>
      </c>
      <c r="B799" t="s">
        <v>1694</v>
      </c>
      <c r="C799" t="s">
        <v>1695</v>
      </c>
      <c r="D799">
        <v>10</v>
      </c>
      <c r="E799">
        <v>112257596</v>
      </c>
      <c r="F799">
        <v>112271302</v>
      </c>
      <c r="G799">
        <v>1</v>
      </c>
      <c r="H799" t="s">
        <v>28</v>
      </c>
      <c r="I799">
        <v>1847</v>
      </c>
      <c r="J799" t="s">
        <v>1695</v>
      </c>
      <c r="K799">
        <v>2.55938782141754E-2</v>
      </c>
      <c r="L799" t="s">
        <v>50</v>
      </c>
      <c r="M799">
        <v>130</v>
      </c>
      <c r="N799">
        <v>21.9</v>
      </c>
      <c r="O799" s="4">
        <v>4.3679999999999998E-9</v>
      </c>
      <c r="P799" t="s">
        <v>1685</v>
      </c>
      <c r="Q799">
        <v>0</v>
      </c>
      <c r="R799">
        <v>111962102</v>
      </c>
      <c r="S799">
        <v>112164639</v>
      </c>
      <c r="T799">
        <v>98816</v>
      </c>
      <c r="U799">
        <v>0.14112324000000001</v>
      </c>
      <c r="V799">
        <v>1</v>
      </c>
      <c r="W799">
        <v>0</v>
      </c>
      <c r="X799">
        <v>0</v>
      </c>
      <c r="Y799">
        <v>0</v>
      </c>
    </row>
    <row r="800" spans="1:25" x14ac:dyDescent="0.25">
      <c r="A800">
        <v>40</v>
      </c>
      <c r="B800" t="s">
        <v>1696</v>
      </c>
      <c r="C800" t="s">
        <v>1697</v>
      </c>
      <c r="D800">
        <v>10</v>
      </c>
      <c r="E800">
        <v>112327449</v>
      </c>
      <c r="F800">
        <v>112364394</v>
      </c>
      <c r="G800">
        <v>1</v>
      </c>
      <c r="H800" t="s">
        <v>28</v>
      </c>
      <c r="I800">
        <v>9126</v>
      </c>
      <c r="J800" t="s">
        <v>1697</v>
      </c>
      <c r="K800">
        <v>0.99999999949759</v>
      </c>
      <c r="L800">
        <v>-0.43887387500000002</v>
      </c>
      <c r="M800">
        <v>130</v>
      </c>
      <c r="N800">
        <v>21.9</v>
      </c>
      <c r="O800" s="4">
        <v>4.3679999999999998E-9</v>
      </c>
      <c r="P800" t="s">
        <v>1685</v>
      </c>
      <c r="Q800">
        <v>0</v>
      </c>
      <c r="R800">
        <v>111962102</v>
      </c>
      <c r="S800">
        <v>112164639</v>
      </c>
      <c r="T800">
        <v>168669</v>
      </c>
      <c r="U800">
        <v>0.99946535000000003</v>
      </c>
      <c r="V800">
        <v>1</v>
      </c>
      <c r="W800">
        <v>0</v>
      </c>
      <c r="X800">
        <v>0</v>
      </c>
      <c r="Y800">
        <v>0</v>
      </c>
    </row>
    <row r="801" spans="1:25" x14ac:dyDescent="0.25">
      <c r="A801">
        <v>40</v>
      </c>
      <c r="B801" t="s">
        <v>1698</v>
      </c>
      <c r="C801" t="s">
        <v>1699</v>
      </c>
      <c r="D801">
        <v>10</v>
      </c>
      <c r="E801">
        <v>112404155</v>
      </c>
      <c r="F801">
        <v>112599227</v>
      </c>
      <c r="G801">
        <v>1</v>
      </c>
      <c r="H801" t="s">
        <v>28</v>
      </c>
      <c r="I801">
        <v>282996</v>
      </c>
      <c r="J801" t="s">
        <v>1699</v>
      </c>
      <c r="K801" t="s">
        <v>50</v>
      </c>
      <c r="L801">
        <v>-0.19568686399999999</v>
      </c>
      <c r="M801">
        <v>130</v>
      </c>
      <c r="N801">
        <v>21.9</v>
      </c>
      <c r="O801" s="4">
        <v>4.3679999999999998E-9</v>
      </c>
      <c r="P801" t="s">
        <v>1685</v>
      </c>
      <c r="Q801">
        <v>0</v>
      </c>
      <c r="R801">
        <v>111962102</v>
      </c>
      <c r="S801">
        <v>112164639</v>
      </c>
      <c r="T801">
        <v>245375</v>
      </c>
      <c r="U801">
        <v>0.53315553000000004</v>
      </c>
      <c r="V801">
        <v>1</v>
      </c>
      <c r="W801">
        <v>0</v>
      </c>
      <c r="X801">
        <v>0</v>
      </c>
      <c r="Y801">
        <v>0</v>
      </c>
    </row>
    <row r="802" spans="1:25" x14ac:dyDescent="0.25">
      <c r="A802">
        <v>40</v>
      </c>
      <c r="B802" t="s">
        <v>1700</v>
      </c>
      <c r="C802" t="s">
        <v>1701</v>
      </c>
      <c r="D802">
        <v>10</v>
      </c>
      <c r="E802">
        <v>112631565</v>
      </c>
      <c r="F802">
        <v>112659764</v>
      </c>
      <c r="G802">
        <v>1</v>
      </c>
      <c r="H802" t="s">
        <v>28</v>
      </c>
      <c r="I802">
        <v>27250</v>
      </c>
      <c r="J802" t="s">
        <v>1701</v>
      </c>
      <c r="K802">
        <v>5.7768380135751101E-4</v>
      </c>
      <c r="L802">
        <v>0.34335491499999998</v>
      </c>
      <c r="M802">
        <v>130</v>
      </c>
      <c r="N802">
        <v>21.9</v>
      </c>
      <c r="O802" s="4">
        <v>4.3679999999999998E-9</v>
      </c>
      <c r="P802" t="s">
        <v>1685</v>
      </c>
      <c r="Q802">
        <v>0</v>
      </c>
      <c r="R802">
        <v>111962102</v>
      </c>
      <c r="S802">
        <v>112164639</v>
      </c>
      <c r="T802">
        <v>472785</v>
      </c>
      <c r="U802">
        <v>0.17174742000000001</v>
      </c>
      <c r="V802">
        <v>1</v>
      </c>
      <c r="W802">
        <v>0</v>
      </c>
      <c r="X802">
        <v>0</v>
      </c>
      <c r="Y802">
        <v>0</v>
      </c>
    </row>
    <row r="803" spans="1:25" x14ac:dyDescent="0.25">
      <c r="A803">
        <v>40</v>
      </c>
      <c r="B803" t="s">
        <v>1702</v>
      </c>
      <c r="C803" t="s">
        <v>1703</v>
      </c>
      <c r="D803">
        <v>10</v>
      </c>
      <c r="E803">
        <v>112658488</v>
      </c>
      <c r="F803">
        <v>112679032</v>
      </c>
      <c r="G803">
        <v>-1</v>
      </c>
      <c r="H803" t="s">
        <v>28</v>
      </c>
      <c r="I803">
        <v>92482</v>
      </c>
      <c r="J803" t="s">
        <v>1703</v>
      </c>
      <c r="K803" t="s">
        <v>50</v>
      </c>
      <c r="L803">
        <v>0.39152158199999998</v>
      </c>
      <c r="M803">
        <v>130</v>
      </c>
      <c r="N803">
        <v>21.9</v>
      </c>
      <c r="O803" s="4">
        <v>4.3679999999999998E-9</v>
      </c>
      <c r="P803" t="s">
        <v>1685</v>
      </c>
      <c r="Q803">
        <v>0</v>
      </c>
      <c r="R803">
        <v>111962102</v>
      </c>
      <c r="S803">
        <v>112164639</v>
      </c>
      <c r="T803">
        <v>499708</v>
      </c>
      <c r="U803">
        <v>0.30052160999999999</v>
      </c>
      <c r="V803">
        <v>1</v>
      </c>
      <c r="W803">
        <v>0</v>
      </c>
      <c r="X803">
        <v>0</v>
      </c>
      <c r="Y803">
        <v>0</v>
      </c>
    </row>
    <row r="804" spans="1:25" x14ac:dyDescent="0.25">
      <c r="A804">
        <v>40</v>
      </c>
      <c r="B804" t="s">
        <v>1704</v>
      </c>
      <c r="C804" t="s">
        <v>1705</v>
      </c>
      <c r="D804">
        <v>10</v>
      </c>
      <c r="E804">
        <v>112679301</v>
      </c>
      <c r="F804">
        <v>112773425</v>
      </c>
      <c r="G804">
        <v>1</v>
      </c>
      <c r="H804" t="s">
        <v>28</v>
      </c>
      <c r="I804">
        <v>8036</v>
      </c>
      <c r="J804" t="s">
        <v>1705</v>
      </c>
      <c r="K804">
        <v>0.99170519155245396</v>
      </c>
      <c r="L804">
        <v>-4.0178482000000001E-2</v>
      </c>
      <c r="M804">
        <v>130</v>
      </c>
      <c r="N804">
        <v>21.9</v>
      </c>
      <c r="O804" s="4">
        <v>4.3679999999999998E-9</v>
      </c>
      <c r="P804" t="s">
        <v>1685</v>
      </c>
      <c r="Q804">
        <v>0</v>
      </c>
      <c r="R804">
        <v>111962102</v>
      </c>
      <c r="S804">
        <v>112164639</v>
      </c>
      <c r="T804">
        <v>520521</v>
      </c>
      <c r="U804">
        <v>0.99354821999999998</v>
      </c>
      <c r="V804">
        <v>1</v>
      </c>
      <c r="W804">
        <v>1</v>
      </c>
      <c r="X804">
        <v>0</v>
      </c>
      <c r="Y804">
        <v>0</v>
      </c>
    </row>
    <row r="805" spans="1:25" x14ac:dyDescent="0.25">
      <c r="A805">
        <v>40</v>
      </c>
      <c r="B805" t="s">
        <v>1706</v>
      </c>
      <c r="C805" t="s">
        <v>1707</v>
      </c>
      <c r="D805">
        <v>10</v>
      </c>
      <c r="E805">
        <v>112836790</v>
      </c>
      <c r="F805">
        <v>112840658</v>
      </c>
      <c r="G805">
        <v>1</v>
      </c>
      <c r="H805" t="s">
        <v>28</v>
      </c>
      <c r="I805">
        <v>150</v>
      </c>
      <c r="J805" t="s">
        <v>1707</v>
      </c>
      <c r="K805" t="s">
        <v>50</v>
      </c>
      <c r="L805">
        <v>-1.015016782</v>
      </c>
      <c r="M805">
        <v>130</v>
      </c>
      <c r="N805">
        <v>21.9</v>
      </c>
      <c r="O805" s="4">
        <v>4.3679999999999998E-9</v>
      </c>
      <c r="P805" t="s">
        <v>1685</v>
      </c>
      <c r="Q805">
        <v>0</v>
      </c>
      <c r="R805">
        <v>111962102</v>
      </c>
      <c r="S805">
        <v>112164639</v>
      </c>
      <c r="T805">
        <v>678010</v>
      </c>
      <c r="U805">
        <v>0.29829909999999998</v>
      </c>
      <c r="V805">
        <v>1</v>
      </c>
      <c r="W805">
        <v>0</v>
      </c>
      <c r="X805">
        <v>0</v>
      </c>
      <c r="Y805">
        <v>0</v>
      </c>
    </row>
    <row r="806" spans="1:25" x14ac:dyDescent="0.25">
      <c r="A806">
        <v>41</v>
      </c>
      <c r="B806" t="s">
        <v>1708</v>
      </c>
      <c r="C806" t="s">
        <v>1709</v>
      </c>
      <c r="D806">
        <v>11</v>
      </c>
      <c r="E806">
        <v>67205519</v>
      </c>
      <c r="F806">
        <v>67211292</v>
      </c>
      <c r="G806">
        <v>-1</v>
      </c>
      <c r="H806" t="s">
        <v>28</v>
      </c>
      <c r="I806">
        <v>57175</v>
      </c>
      <c r="J806" t="s">
        <v>1709</v>
      </c>
      <c r="K806">
        <v>0.260249265031264</v>
      </c>
      <c r="L806">
        <v>-0.23921747199999999</v>
      </c>
      <c r="M806">
        <v>1</v>
      </c>
      <c r="N806">
        <v>4.8369999999999997</v>
      </c>
      <c r="O806" s="4">
        <v>1.3060000000000001E-6</v>
      </c>
      <c r="P806" t="s">
        <v>1710</v>
      </c>
      <c r="Q806">
        <v>0</v>
      </c>
      <c r="R806">
        <v>68208345</v>
      </c>
      <c r="S806">
        <v>68410164</v>
      </c>
      <c r="T806">
        <v>1129675</v>
      </c>
      <c r="U806">
        <v>0.26184621000000002</v>
      </c>
      <c r="V806">
        <v>1</v>
      </c>
      <c r="W806">
        <v>0</v>
      </c>
      <c r="X806">
        <v>0</v>
      </c>
      <c r="Y806">
        <v>0</v>
      </c>
    </row>
    <row r="807" spans="1:25" x14ac:dyDescent="0.25">
      <c r="A807">
        <v>41</v>
      </c>
      <c r="B807" t="s">
        <v>1711</v>
      </c>
      <c r="C807" t="s">
        <v>1712</v>
      </c>
      <c r="D807">
        <v>11</v>
      </c>
      <c r="E807">
        <v>67218772</v>
      </c>
      <c r="F807">
        <v>67220200</v>
      </c>
      <c r="G807">
        <v>-1</v>
      </c>
      <c r="H807" t="s">
        <v>28</v>
      </c>
      <c r="I807">
        <v>390212</v>
      </c>
      <c r="J807" t="s">
        <v>1712</v>
      </c>
      <c r="K807" s="4">
        <v>1.0097886212382101E-5</v>
      </c>
      <c r="L807">
        <v>5.3380222999999997E-2</v>
      </c>
      <c r="M807">
        <v>5</v>
      </c>
      <c r="N807">
        <v>4.8369999999999997</v>
      </c>
      <c r="O807" s="4">
        <v>2.5399999999999999E-8</v>
      </c>
      <c r="P807" t="s">
        <v>1710</v>
      </c>
      <c r="Q807">
        <v>0</v>
      </c>
      <c r="R807">
        <v>68208345</v>
      </c>
      <c r="S807">
        <v>68410164</v>
      </c>
      <c r="T807">
        <v>1120767</v>
      </c>
      <c r="U807">
        <v>0.16759763</v>
      </c>
      <c r="V807">
        <v>1</v>
      </c>
      <c r="W807">
        <v>0</v>
      </c>
      <c r="X807">
        <v>0</v>
      </c>
      <c r="Y807">
        <v>0</v>
      </c>
    </row>
    <row r="808" spans="1:25" x14ac:dyDescent="0.25">
      <c r="A808">
        <v>41</v>
      </c>
      <c r="B808" t="s">
        <v>1713</v>
      </c>
      <c r="C808" t="s">
        <v>1714</v>
      </c>
      <c r="D808">
        <v>11</v>
      </c>
      <c r="E808">
        <v>67219877</v>
      </c>
      <c r="F808">
        <v>67226699</v>
      </c>
      <c r="G808">
        <v>1</v>
      </c>
      <c r="H808" t="s">
        <v>28</v>
      </c>
      <c r="I808">
        <v>57010</v>
      </c>
      <c r="J808" t="s">
        <v>1714</v>
      </c>
      <c r="K808" s="4">
        <v>1.84429317413404E-5</v>
      </c>
      <c r="L808">
        <v>2.4866300000000001E-3</v>
      </c>
      <c r="M808">
        <v>8</v>
      </c>
      <c r="N808">
        <v>4.8369999999999997</v>
      </c>
      <c r="O808" s="4">
        <v>2.5399999999999999E-8</v>
      </c>
      <c r="P808" t="s">
        <v>1710</v>
      </c>
      <c r="Q808">
        <v>0</v>
      </c>
      <c r="R808">
        <v>68208345</v>
      </c>
      <c r="S808">
        <v>68410164</v>
      </c>
      <c r="T808">
        <v>1114268</v>
      </c>
      <c r="U808">
        <v>0.13021327999999999</v>
      </c>
      <c r="V808">
        <v>1</v>
      </c>
      <c r="W808">
        <v>0</v>
      </c>
      <c r="X808">
        <v>0</v>
      </c>
      <c r="Y808">
        <v>0</v>
      </c>
    </row>
    <row r="809" spans="1:25" x14ac:dyDescent="0.25">
      <c r="A809">
        <v>41</v>
      </c>
      <c r="B809" t="s">
        <v>1715</v>
      </c>
      <c r="C809" t="s">
        <v>1716</v>
      </c>
      <c r="D809">
        <v>11</v>
      </c>
      <c r="E809">
        <v>67231824</v>
      </c>
      <c r="F809">
        <v>67236743</v>
      </c>
      <c r="G809">
        <v>-1</v>
      </c>
      <c r="H809" t="s">
        <v>28</v>
      </c>
      <c r="I809">
        <v>80194</v>
      </c>
      <c r="J809" t="s">
        <v>1716</v>
      </c>
      <c r="K809" s="4">
        <v>3.0258517424546599E-8</v>
      </c>
      <c r="L809" t="s">
        <v>50</v>
      </c>
      <c r="M809">
        <v>19</v>
      </c>
      <c r="N809">
        <v>12.65</v>
      </c>
      <c r="O809" s="4">
        <v>2.201E-8</v>
      </c>
      <c r="P809" t="s">
        <v>1710</v>
      </c>
      <c r="Q809">
        <v>0</v>
      </c>
      <c r="R809">
        <v>68208345</v>
      </c>
      <c r="S809">
        <v>68410164</v>
      </c>
      <c r="T809">
        <v>1104224</v>
      </c>
      <c r="U809">
        <v>0.12420390000000001</v>
      </c>
      <c r="V809">
        <v>1</v>
      </c>
      <c r="W809">
        <v>0</v>
      </c>
      <c r="X809">
        <v>0</v>
      </c>
      <c r="Y809">
        <v>0</v>
      </c>
    </row>
    <row r="810" spans="1:25" x14ac:dyDescent="0.25">
      <c r="A810">
        <v>41</v>
      </c>
      <c r="B810" t="s">
        <v>1717</v>
      </c>
      <c r="C810" t="s">
        <v>1718</v>
      </c>
      <c r="D810">
        <v>11</v>
      </c>
      <c r="E810">
        <v>67250512</v>
      </c>
      <c r="F810">
        <v>67258574</v>
      </c>
      <c r="G810">
        <v>1</v>
      </c>
      <c r="H810" t="s">
        <v>28</v>
      </c>
      <c r="I810">
        <v>9049</v>
      </c>
      <c r="J810" t="s">
        <v>1718</v>
      </c>
      <c r="K810">
        <v>0.67391591388995398</v>
      </c>
      <c r="L810">
        <v>-0.55242903399999999</v>
      </c>
      <c r="M810">
        <v>44</v>
      </c>
      <c r="N810">
        <v>12.65</v>
      </c>
      <c r="O810" s="4">
        <v>8.4399999999999998E-9</v>
      </c>
      <c r="P810" t="s">
        <v>1710</v>
      </c>
      <c r="Q810">
        <v>0</v>
      </c>
      <c r="R810">
        <v>68208345</v>
      </c>
      <c r="S810">
        <v>68410164</v>
      </c>
      <c r="T810">
        <v>1082393</v>
      </c>
      <c r="U810">
        <v>0.30910362000000002</v>
      </c>
      <c r="V810">
        <v>1</v>
      </c>
      <c r="W810">
        <v>0</v>
      </c>
      <c r="X810">
        <v>0</v>
      </c>
      <c r="Y810">
        <v>0</v>
      </c>
    </row>
    <row r="811" spans="1:25" x14ac:dyDescent="0.25">
      <c r="A811">
        <v>41</v>
      </c>
      <c r="B811" t="s">
        <v>1719</v>
      </c>
      <c r="C811" t="s">
        <v>1720</v>
      </c>
      <c r="D811">
        <v>11</v>
      </c>
      <c r="E811">
        <v>67259239</v>
      </c>
      <c r="F811">
        <v>67273734</v>
      </c>
      <c r="G811">
        <v>-1</v>
      </c>
      <c r="H811" t="s">
        <v>28</v>
      </c>
      <c r="I811">
        <v>9600</v>
      </c>
      <c r="J811" t="s">
        <v>1720</v>
      </c>
      <c r="K811">
        <v>0.72209061381978601</v>
      </c>
      <c r="L811" t="s">
        <v>50</v>
      </c>
      <c r="M811">
        <v>57</v>
      </c>
      <c r="N811">
        <v>12.65</v>
      </c>
      <c r="O811" s="4">
        <v>8.4399999999999998E-9</v>
      </c>
      <c r="P811" t="s">
        <v>1710</v>
      </c>
      <c r="Q811">
        <v>0</v>
      </c>
      <c r="R811">
        <v>68208345</v>
      </c>
      <c r="S811">
        <v>68410164</v>
      </c>
      <c r="T811">
        <v>1067233</v>
      </c>
      <c r="U811">
        <v>0.84401123</v>
      </c>
      <c r="V811">
        <v>1</v>
      </c>
      <c r="W811">
        <v>0</v>
      </c>
      <c r="X811">
        <v>0</v>
      </c>
      <c r="Y811">
        <v>0</v>
      </c>
    </row>
    <row r="812" spans="1:25" x14ac:dyDescent="0.25">
      <c r="A812">
        <v>41</v>
      </c>
      <c r="B812" t="s">
        <v>1721</v>
      </c>
      <c r="C812" t="s">
        <v>1722</v>
      </c>
      <c r="D812">
        <v>11</v>
      </c>
      <c r="E812">
        <v>67273968</v>
      </c>
      <c r="F812">
        <v>67276120</v>
      </c>
      <c r="G812">
        <v>-1</v>
      </c>
      <c r="H812" t="s">
        <v>28</v>
      </c>
      <c r="I812">
        <v>10263</v>
      </c>
      <c r="J812" t="s">
        <v>1722</v>
      </c>
      <c r="K812">
        <v>0.25647477386356998</v>
      </c>
      <c r="L812">
        <v>-0.79540065000000004</v>
      </c>
      <c r="M812">
        <v>61</v>
      </c>
      <c r="N812">
        <v>12.65</v>
      </c>
      <c r="O812" s="4">
        <v>8.4399999999999998E-9</v>
      </c>
      <c r="P812" t="s">
        <v>1710</v>
      </c>
      <c r="Q812">
        <v>0</v>
      </c>
      <c r="R812">
        <v>68208345</v>
      </c>
      <c r="S812">
        <v>68410164</v>
      </c>
      <c r="T812">
        <v>1064847</v>
      </c>
      <c r="U812">
        <v>0.13819535999999999</v>
      </c>
      <c r="V812">
        <v>1</v>
      </c>
      <c r="W812">
        <v>0</v>
      </c>
      <c r="X812">
        <v>0</v>
      </c>
      <c r="Y812">
        <v>0</v>
      </c>
    </row>
    <row r="813" spans="1:25" x14ac:dyDescent="0.25">
      <c r="A813">
        <v>41</v>
      </c>
      <c r="B813" t="s">
        <v>1723</v>
      </c>
      <c r="C813" t="s">
        <v>1724</v>
      </c>
      <c r="D813">
        <v>11</v>
      </c>
      <c r="E813">
        <v>67286383</v>
      </c>
      <c r="F813">
        <v>67290899</v>
      </c>
      <c r="G813">
        <v>-1</v>
      </c>
      <c r="H813" t="s">
        <v>28</v>
      </c>
      <c r="I813">
        <v>51475</v>
      </c>
      <c r="J813" t="s">
        <v>1724</v>
      </c>
      <c r="K813">
        <v>2.1209537047950901E-2</v>
      </c>
      <c r="L813" t="s">
        <v>50</v>
      </c>
      <c r="M813">
        <v>72</v>
      </c>
      <c r="N813">
        <v>12.65</v>
      </c>
      <c r="O813" s="4">
        <v>7.3120000000000004E-9</v>
      </c>
      <c r="P813" t="s">
        <v>1710</v>
      </c>
      <c r="Q813">
        <v>0</v>
      </c>
      <c r="R813">
        <v>68208345</v>
      </c>
      <c r="S813">
        <v>68410164</v>
      </c>
      <c r="T813">
        <v>1050068</v>
      </c>
      <c r="U813">
        <v>0.18713573</v>
      </c>
      <c r="V813">
        <v>1</v>
      </c>
      <c r="W813">
        <v>0</v>
      </c>
      <c r="X813">
        <v>0</v>
      </c>
      <c r="Y813">
        <v>0</v>
      </c>
    </row>
    <row r="814" spans="1:25" x14ac:dyDescent="0.25">
      <c r="A814">
        <v>41</v>
      </c>
      <c r="B814" t="s">
        <v>1725</v>
      </c>
      <c r="C814" t="s">
        <v>1726</v>
      </c>
      <c r="D814">
        <v>11</v>
      </c>
      <c r="E814">
        <v>67351066</v>
      </c>
      <c r="F814">
        <v>67354131</v>
      </c>
      <c r="G814">
        <v>1</v>
      </c>
      <c r="H814" t="s">
        <v>28</v>
      </c>
      <c r="I814">
        <v>2950</v>
      </c>
      <c r="J814" t="s">
        <v>1726</v>
      </c>
      <c r="K814">
        <v>0.115024062658021</v>
      </c>
      <c r="L814" t="s">
        <v>50</v>
      </c>
      <c r="M814">
        <v>136</v>
      </c>
      <c r="N814">
        <v>12.65</v>
      </c>
      <c r="O814" s="4">
        <v>5.04E-9</v>
      </c>
      <c r="P814" t="s">
        <v>1710</v>
      </c>
      <c r="Q814">
        <v>0</v>
      </c>
      <c r="R814">
        <v>68208345</v>
      </c>
      <c r="S814">
        <v>68410164</v>
      </c>
      <c r="T814">
        <v>986836</v>
      </c>
      <c r="U814">
        <v>0.23206338000000001</v>
      </c>
      <c r="V814">
        <v>1</v>
      </c>
      <c r="W814">
        <v>0</v>
      </c>
      <c r="X814">
        <v>0</v>
      </c>
      <c r="Y814">
        <v>0</v>
      </c>
    </row>
    <row r="815" spans="1:25" x14ac:dyDescent="0.25">
      <c r="A815">
        <v>41</v>
      </c>
      <c r="B815" t="s">
        <v>1727</v>
      </c>
      <c r="C815" t="s">
        <v>1728</v>
      </c>
      <c r="D815">
        <v>11</v>
      </c>
      <c r="E815">
        <v>67370351</v>
      </c>
      <c r="F815">
        <v>67374177</v>
      </c>
      <c r="G815">
        <v>-1</v>
      </c>
      <c r="H815" t="s">
        <v>28</v>
      </c>
      <c r="I815">
        <v>100505621</v>
      </c>
      <c r="J815" t="s">
        <v>1728</v>
      </c>
      <c r="K815">
        <v>1.04922449953811E-3</v>
      </c>
      <c r="L815" t="s">
        <v>50</v>
      </c>
      <c r="M815">
        <v>151</v>
      </c>
      <c r="N815">
        <v>12.65</v>
      </c>
      <c r="O815" s="4">
        <v>5.04E-9</v>
      </c>
      <c r="P815" t="s">
        <v>1710</v>
      </c>
      <c r="Q815">
        <v>0</v>
      </c>
      <c r="R815">
        <v>68208345</v>
      </c>
      <c r="S815">
        <v>68410164</v>
      </c>
      <c r="T815">
        <v>966790</v>
      </c>
      <c r="U815" t="s">
        <v>50</v>
      </c>
      <c r="V815">
        <v>0</v>
      </c>
      <c r="W815">
        <v>0</v>
      </c>
      <c r="X815">
        <v>0</v>
      </c>
      <c r="Y815">
        <v>0</v>
      </c>
    </row>
    <row r="816" spans="1:25" x14ac:dyDescent="0.25">
      <c r="A816">
        <v>41</v>
      </c>
      <c r="B816" t="s">
        <v>1729</v>
      </c>
      <c r="C816" t="s">
        <v>1730</v>
      </c>
      <c r="D816">
        <v>11</v>
      </c>
      <c r="E816">
        <v>67374323</v>
      </c>
      <c r="F816">
        <v>67380006</v>
      </c>
      <c r="G816">
        <v>1</v>
      </c>
      <c r="H816" t="s">
        <v>28</v>
      </c>
      <c r="I816">
        <v>4723</v>
      </c>
      <c r="J816" t="s">
        <v>1730</v>
      </c>
      <c r="K816" s="4">
        <v>9.8253852428883905E-5</v>
      </c>
      <c r="L816">
        <v>-0.14392195099999999</v>
      </c>
      <c r="M816">
        <v>157</v>
      </c>
      <c r="N816">
        <v>12.65</v>
      </c>
      <c r="O816" s="4">
        <v>5.04E-9</v>
      </c>
      <c r="P816" t="s">
        <v>1710</v>
      </c>
      <c r="Q816">
        <v>0</v>
      </c>
      <c r="R816">
        <v>68208345</v>
      </c>
      <c r="S816">
        <v>68410164</v>
      </c>
      <c r="T816">
        <v>960961</v>
      </c>
      <c r="U816">
        <v>0.13080849999999999</v>
      </c>
      <c r="V816">
        <v>1</v>
      </c>
      <c r="W816">
        <v>0</v>
      </c>
      <c r="X816">
        <v>0</v>
      </c>
      <c r="Y816">
        <v>0</v>
      </c>
    </row>
    <row r="817" spans="1:25" x14ac:dyDescent="0.25">
      <c r="A817">
        <v>41</v>
      </c>
      <c r="B817" t="s">
        <v>1731</v>
      </c>
      <c r="C817" t="s">
        <v>1732</v>
      </c>
      <c r="D817">
        <v>11</v>
      </c>
      <c r="E817">
        <v>67395409</v>
      </c>
      <c r="F817">
        <v>67397401</v>
      </c>
      <c r="G817">
        <v>-1</v>
      </c>
      <c r="H817" t="s">
        <v>28</v>
      </c>
      <c r="I817">
        <v>254552</v>
      </c>
      <c r="J817" t="s">
        <v>1732</v>
      </c>
      <c r="K817">
        <v>3.2881681662428998E-3</v>
      </c>
      <c r="L817" t="s">
        <v>50</v>
      </c>
      <c r="M817">
        <v>179</v>
      </c>
      <c r="N817">
        <v>14.83</v>
      </c>
      <c r="O817" s="4">
        <v>5.04E-9</v>
      </c>
      <c r="P817" t="s">
        <v>1710</v>
      </c>
      <c r="Q817">
        <v>0</v>
      </c>
      <c r="R817">
        <v>68208345</v>
      </c>
      <c r="S817">
        <v>68410164</v>
      </c>
      <c r="T817">
        <v>943566</v>
      </c>
      <c r="U817">
        <v>6.479145E-2</v>
      </c>
      <c r="V817">
        <v>1</v>
      </c>
      <c r="W817">
        <v>0</v>
      </c>
      <c r="X817">
        <v>0</v>
      </c>
      <c r="Y817">
        <v>0</v>
      </c>
    </row>
    <row r="818" spans="1:25" x14ac:dyDescent="0.25">
      <c r="A818">
        <v>41</v>
      </c>
      <c r="B818" t="s">
        <v>1733</v>
      </c>
      <c r="C818" t="s">
        <v>1734</v>
      </c>
      <c r="D818">
        <v>11</v>
      </c>
      <c r="E818">
        <v>67398774</v>
      </c>
      <c r="F818">
        <v>67407031</v>
      </c>
      <c r="G818">
        <v>-1</v>
      </c>
      <c r="H818" t="s">
        <v>28</v>
      </c>
      <c r="I818">
        <v>347853</v>
      </c>
      <c r="J818" t="s">
        <v>1734</v>
      </c>
      <c r="K818" s="4">
        <v>2.15116537729034E-7</v>
      </c>
      <c r="L818">
        <v>0.554130978</v>
      </c>
      <c r="M818">
        <v>187</v>
      </c>
      <c r="N818">
        <v>14.83</v>
      </c>
      <c r="O818" s="4">
        <v>5.04E-9</v>
      </c>
      <c r="P818" t="s">
        <v>1710</v>
      </c>
      <c r="Q818">
        <v>0</v>
      </c>
      <c r="R818">
        <v>68208345</v>
      </c>
      <c r="S818">
        <v>68410164</v>
      </c>
      <c r="T818">
        <v>933936</v>
      </c>
      <c r="U818">
        <v>0.15040745</v>
      </c>
      <c r="V818">
        <v>1</v>
      </c>
      <c r="W818">
        <v>0</v>
      </c>
      <c r="X818">
        <v>0</v>
      </c>
      <c r="Y818">
        <v>0</v>
      </c>
    </row>
    <row r="819" spans="1:25" x14ac:dyDescent="0.25">
      <c r="A819">
        <v>41</v>
      </c>
      <c r="B819" t="s">
        <v>1735</v>
      </c>
      <c r="C819" t="s">
        <v>1736</v>
      </c>
      <c r="D819">
        <v>11</v>
      </c>
      <c r="E819">
        <v>67410026</v>
      </c>
      <c r="F819">
        <v>67418130</v>
      </c>
      <c r="G819">
        <v>-1</v>
      </c>
      <c r="H819" t="s">
        <v>28</v>
      </c>
      <c r="I819">
        <v>91703</v>
      </c>
      <c r="J819" t="s">
        <v>1736</v>
      </c>
      <c r="K819" s="4">
        <v>1.8844549900242E-7</v>
      </c>
      <c r="L819">
        <v>0.37015297600000002</v>
      </c>
      <c r="M819">
        <v>191</v>
      </c>
      <c r="N819">
        <v>14.83</v>
      </c>
      <c r="O819" s="4">
        <v>5.04E-9</v>
      </c>
      <c r="P819" t="s">
        <v>1710</v>
      </c>
      <c r="Q819">
        <v>0</v>
      </c>
      <c r="R819">
        <v>68208345</v>
      </c>
      <c r="S819">
        <v>68410164</v>
      </c>
      <c r="T819">
        <v>922837</v>
      </c>
      <c r="U819">
        <v>0.1251022</v>
      </c>
      <c r="V819">
        <v>1</v>
      </c>
      <c r="W819">
        <v>0</v>
      </c>
      <c r="X819">
        <v>0</v>
      </c>
      <c r="Y819">
        <v>0</v>
      </c>
    </row>
    <row r="820" spans="1:25" x14ac:dyDescent="0.25">
      <c r="A820">
        <v>41</v>
      </c>
      <c r="B820" t="s">
        <v>1737</v>
      </c>
      <c r="C820" t="s">
        <v>1738</v>
      </c>
      <c r="D820">
        <v>11</v>
      </c>
      <c r="E820">
        <v>67429633</v>
      </c>
      <c r="F820">
        <v>67448671</v>
      </c>
      <c r="G820">
        <v>-1</v>
      </c>
      <c r="H820" t="s">
        <v>28</v>
      </c>
      <c r="I820">
        <v>222</v>
      </c>
      <c r="J820" t="s">
        <v>1738</v>
      </c>
      <c r="K820">
        <v>3.5929869854252501E-4</v>
      </c>
      <c r="L820">
        <v>0.25692136999999998</v>
      </c>
      <c r="M820">
        <v>191</v>
      </c>
      <c r="N820">
        <v>14.83</v>
      </c>
      <c r="O820" s="4">
        <v>5.04E-9</v>
      </c>
      <c r="P820" t="s">
        <v>1710</v>
      </c>
      <c r="Q820">
        <v>0</v>
      </c>
      <c r="R820">
        <v>68208345</v>
      </c>
      <c r="S820">
        <v>68410164</v>
      </c>
      <c r="T820">
        <v>892296</v>
      </c>
      <c r="U820">
        <v>6.6562339999999998E-2</v>
      </c>
      <c r="V820">
        <v>1</v>
      </c>
      <c r="W820">
        <v>0</v>
      </c>
      <c r="X820">
        <v>0</v>
      </c>
      <c r="Y820">
        <v>0</v>
      </c>
    </row>
    <row r="821" spans="1:25" x14ac:dyDescent="0.25">
      <c r="A821">
        <v>41</v>
      </c>
      <c r="B821" t="s">
        <v>1739</v>
      </c>
      <c r="C821" t="s">
        <v>1740</v>
      </c>
      <c r="D821">
        <v>11</v>
      </c>
      <c r="E821">
        <v>67758575</v>
      </c>
      <c r="F821">
        <v>67772452</v>
      </c>
      <c r="G821">
        <v>-1</v>
      </c>
      <c r="H821" t="s">
        <v>28</v>
      </c>
      <c r="I821">
        <v>81622</v>
      </c>
      <c r="J821" t="s">
        <v>1740</v>
      </c>
      <c r="K821">
        <v>0.51383737592846401</v>
      </c>
      <c r="L821" t="s">
        <v>50</v>
      </c>
      <c r="M821">
        <v>191</v>
      </c>
      <c r="N821">
        <v>14.83</v>
      </c>
      <c r="O821" s="4">
        <v>5.04E-9</v>
      </c>
      <c r="P821" t="s">
        <v>1710</v>
      </c>
      <c r="Q821">
        <v>0</v>
      </c>
      <c r="R821">
        <v>68208345</v>
      </c>
      <c r="S821">
        <v>68410164</v>
      </c>
      <c r="T821">
        <v>568515</v>
      </c>
      <c r="U821">
        <v>0.15736158</v>
      </c>
      <c r="V821">
        <v>1</v>
      </c>
      <c r="W821">
        <v>0</v>
      </c>
      <c r="X821">
        <v>0</v>
      </c>
      <c r="Y821">
        <v>0</v>
      </c>
    </row>
    <row r="822" spans="1:25" x14ac:dyDescent="0.25">
      <c r="A822">
        <v>41</v>
      </c>
      <c r="B822" t="s">
        <v>1741</v>
      </c>
      <c r="C822" t="s">
        <v>1742</v>
      </c>
      <c r="D822">
        <v>11</v>
      </c>
      <c r="E822">
        <v>67776048</v>
      </c>
      <c r="F822">
        <v>67796744</v>
      </c>
      <c r="G822">
        <v>1</v>
      </c>
      <c r="H822" t="s">
        <v>28</v>
      </c>
      <c r="I822">
        <v>221</v>
      </c>
      <c r="J822" t="s">
        <v>1742</v>
      </c>
      <c r="K822" s="4">
        <v>3.9351122322202297E-5</v>
      </c>
      <c r="L822" t="s">
        <v>50</v>
      </c>
      <c r="M822">
        <v>191</v>
      </c>
      <c r="N822">
        <v>14.83</v>
      </c>
      <c r="O822" s="4">
        <v>5.04E-9</v>
      </c>
      <c r="P822" t="s">
        <v>1710</v>
      </c>
      <c r="Q822">
        <v>0</v>
      </c>
      <c r="R822">
        <v>68208345</v>
      </c>
      <c r="S822">
        <v>68410164</v>
      </c>
      <c r="T822">
        <v>544223</v>
      </c>
      <c r="U822">
        <v>5.5454969999999999E-2</v>
      </c>
      <c r="V822">
        <v>1</v>
      </c>
      <c r="W822">
        <v>0</v>
      </c>
      <c r="X822">
        <v>0</v>
      </c>
      <c r="Y822">
        <v>0</v>
      </c>
    </row>
    <row r="823" spans="1:25" x14ac:dyDescent="0.25">
      <c r="A823">
        <v>41</v>
      </c>
      <c r="B823" t="s">
        <v>1743</v>
      </c>
      <c r="C823" t="s">
        <v>1744</v>
      </c>
      <c r="D823">
        <v>11</v>
      </c>
      <c r="E823">
        <v>67798084</v>
      </c>
      <c r="F823">
        <v>67804111</v>
      </c>
      <c r="G823">
        <v>1</v>
      </c>
      <c r="H823" t="s">
        <v>28</v>
      </c>
      <c r="I823">
        <v>4728</v>
      </c>
      <c r="J823" t="s">
        <v>1744</v>
      </c>
      <c r="K823">
        <v>1.41745022672731E-2</v>
      </c>
      <c r="L823">
        <v>0.226768728</v>
      </c>
      <c r="M823">
        <v>191</v>
      </c>
      <c r="N823">
        <v>14.83</v>
      </c>
      <c r="O823" s="4">
        <v>5.04E-9</v>
      </c>
      <c r="P823" t="s">
        <v>1710</v>
      </c>
      <c r="Q823">
        <v>0</v>
      </c>
      <c r="R823">
        <v>68208345</v>
      </c>
      <c r="S823">
        <v>68410164</v>
      </c>
      <c r="T823">
        <v>536856</v>
      </c>
      <c r="U823">
        <v>9.7261630000000002E-2</v>
      </c>
      <c r="V823">
        <v>1</v>
      </c>
      <c r="W823">
        <v>0</v>
      </c>
      <c r="X823">
        <v>0</v>
      </c>
      <c r="Y823">
        <v>0</v>
      </c>
    </row>
    <row r="824" spans="1:25" x14ac:dyDescent="0.25">
      <c r="A824">
        <v>41</v>
      </c>
      <c r="B824" t="s">
        <v>1745</v>
      </c>
      <c r="C824" t="s">
        <v>1746</v>
      </c>
      <c r="D824">
        <v>11</v>
      </c>
      <c r="E824">
        <v>67806483</v>
      </c>
      <c r="F824">
        <v>67818362</v>
      </c>
      <c r="G824">
        <v>1</v>
      </c>
      <c r="H824" t="s">
        <v>28</v>
      </c>
      <c r="I824">
        <v>10312</v>
      </c>
      <c r="J824" t="s">
        <v>1746</v>
      </c>
      <c r="K824" s="4">
        <v>6.03647247019708E-6</v>
      </c>
      <c r="L824">
        <v>-0.51096221500000005</v>
      </c>
      <c r="M824">
        <v>191</v>
      </c>
      <c r="N824">
        <v>14.83</v>
      </c>
      <c r="O824" s="4">
        <v>5.04E-9</v>
      </c>
      <c r="P824" t="s">
        <v>1710</v>
      </c>
      <c r="Q824">
        <v>0</v>
      </c>
      <c r="R824">
        <v>68208345</v>
      </c>
      <c r="S824">
        <v>68410164</v>
      </c>
      <c r="T824">
        <v>522605</v>
      </c>
      <c r="U824">
        <v>5.3877080000000001E-2</v>
      </c>
      <c r="V824">
        <v>1</v>
      </c>
      <c r="W824">
        <v>1</v>
      </c>
      <c r="X824">
        <v>0</v>
      </c>
      <c r="Y824">
        <v>0</v>
      </c>
    </row>
    <row r="825" spans="1:25" x14ac:dyDescent="0.25">
      <c r="A825">
        <v>41</v>
      </c>
      <c r="B825" t="s">
        <v>1747</v>
      </c>
      <c r="C825" t="s">
        <v>1748</v>
      </c>
      <c r="D825">
        <v>11</v>
      </c>
      <c r="E825">
        <v>67820326</v>
      </c>
      <c r="F825">
        <v>67888911</v>
      </c>
      <c r="G825">
        <v>-1</v>
      </c>
      <c r="H825" t="s">
        <v>28</v>
      </c>
      <c r="I825">
        <v>1119</v>
      </c>
      <c r="J825" t="s">
        <v>1748</v>
      </c>
      <c r="K825">
        <v>0.78708814690182405</v>
      </c>
      <c r="L825">
        <v>0.43917305400000001</v>
      </c>
      <c r="M825">
        <v>191</v>
      </c>
      <c r="N825">
        <v>14.83</v>
      </c>
      <c r="O825" s="4">
        <v>5.04E-9</v>
      </c>
      <c r="P825" t="s">
        <v>1710</v>
      </c>
      <c r="Q825">
        <v>0</v>
      </c>
      <c r="R825">
        <v>68208345</v>
      </c>
      <c r="S825">
        <v>68410164</v>
      </c>
      <c r="T825">
        <v>452056</v>
      </c>
      <c r="U825">
        <v>0.497747</v>
      </c>
      <c r="V825">
        <v>1</v>
      </c>
      <c r="W825">
        <v>0</v>
      </c>
      <c r="X825">
        <v>0</v>
      </c>
      <c r="Y825">
        <v>0</v>
      </c>
    </row>
    <row r="826" spans="1:25" x14ac:dyDescent="0.25">
      <c r="A826">
        <v>41</v>
      </c>
      <c r="B826" t="s">
        <v>1749</v>
      </c>
      <c r="C826" t="s">
        <v>1750</v>
      </c>
      <c r="D826">
        <v>11</v>
      </c>
      <c r="E826">
        <v>67922330</v>
      </c>
      <c r="F826">
        <v>67981295</v>
      </c>
      <c r="G826">
        <v>-1</v>
      </c>
      <c r="H826" t="s">
        <v>28</v>
      </c>
      <c r="I826">
        <v>51111</v>
      </c>
      <c r="J826" t="s">
        <v>1750</v>
      </c>
      <c r="K826">
        <v>0.99993018953132695</v>
      </c>
      <c r="L826">
        <v>-1.021037424</v>
      </c>
      <c r="M826">
        <v>191</v>
      </c>
      <c r="N826">
        <v>14.83</v>
      </c>
      <c r="O826" s="4">
        <v>5.04E-9</v>
      </c>
      <c r="P826" t="s">
        <v>1710</v>
      </c>
      <c r="Q826">
        <v>0</v>
      </c>
      <c r="R826">
        <v>68208345</v>
      </c>
      <c r="S826">
        <v>68410164</v>
      </c>
      <c r="T826">
        <v>359672</v>
      </c>
      <c r="U826" t="s">
        <v>50</v>
      </c>
      <c r="V826">
        <v>0</v>
      </c>
      <c r="W826">
        <v>0</v>
      </c>
      <c r="X826">
        <v>0</v>
      </c>
      <c r="Y826">
        <v>0</v>
      </c>
    </row>
    <row r="827" spans="1:25" x14ac:dyDescent="0.25">
      <c r="A827">
        <v>41</v>
      </c>
      <c r="B827" t="s">
        <v>1751</v>
      </c>
      <c r="C827" t="s">
        <v>1752</v>
      </c>
      <c r="D827">
        <v>11</v>
      </c>
      <c r="E827">
        <v>68028803</v>
      </c>
      <c r="F827">
        <v>68039469</v>
      </c>
      <c r="G827">
        <v>-1</v>
      </c>
      <c r="H827" t="s">
        <v>28</v>
      </c>
      <c r="I827">
        <v>53838</v>
      </c>
      <c r="J827" t="s">
        <v>1752</v>
      </c>
      <c r="K827">
        <v>3.0766320986578201E-2</v>
      </c>
      <c r="L827" t="s">
        <v>50</v>
      </c>
      <c r="M827">
        <v>191</v>
      </c>
      <c r="N827">
        <v>14.83</v>
      </c>
      <c r="O827" s="4">
        <v>5.04E-9</v>
      </c>
      <c r="P827" t="s">
        <v>1710</v>
      </c>
      <c r="Q827">
        <v>0</v>
      </c>
      <c r="R827">
        <v>68208345</v>
      </c>
      <c r="S827">
        <v>68410164</v>
      </c>
      <c r="T827">
        <v>301498</v>
      </c>
      <c r="U827">
        <v>5.7208050000000003E-2</v>
      </c>
      <c r="V827">
        <v>1</v>
      </c>
      <c r="W827">
        <v>0</v>
      </c>
      <c r="X827">
        <v>0</v>
      </c>
      <c r="Y827">
        <v>0</v>
      </c>
    </row>
    <row r="828" spans="1:25" x14ac:dyDescent="0.25">
      <c r="A828">
        <v>41</v>
      </c>
      <c r="B828" t="s">
        <v>1753</v>
      </c>
      <c r="C828" t="s">
        <v>1754</v>
      </c>
      <c r="D828">
        <v>11</v>
      </c>
      <c r="E828">
        <v>68080077</v>
      </c>
      <c r="F828">
        <v>68216743</v>
      </c>
      <c r="G828">
        <v>1</v>
      </c>
      <c r="H828" t="s">
        <v>28</v>
      </c>
      <c r="I828">
        <v>4041</v>
      </c>
      <c r="J828" t="s">
        <v>1754</v>
      </c>
      <c r="K828">
        <v>0.99835557031423705</v>
      </c>
      <c r="L828" t="s">
        <v>50</v>
      </c>
      <c r="M828">
        <v>191</v>
      </c>
      <c r="N828">
        <v>14.83</v>
      </c>
      <c r="O828" s="4">
        <v>5.04E-9</v>
      </c>
      <c r="P828" t="s">
        <v>1710</v>
      </c>
      <c r="Q828">
        <v>1</v>
      </c>
      <c r="R828">
        <v>68208345</v>
      </c>
      <c r="S828">
        <v>68410164</v>
      </c>
      <c r="T828">
        <v>124224</v>
      </c>
      <c r="U828">
        <v>0.94566753000000003</v>
      </c>
      <c r="V828">
        <v>1</v>
      </c>
      <c r="W828">
        <v>0</v>
      </c>
      <c r="X828">
        <v>0</v>
      </c>
      <c r="Y828">
        <v>0</v>
      </c>
    </row>
    <row r="829" spans="1:25" x14ac:dyDescent="0.25">
      <c r="A829">
        <v>41</v>
      </c>
      <c r="B829" t="s">
        <v>1755</v>
      </c>
      <c r="C829" t="s">
        <v>1756</v>
      </c>
      <c r="D829">
        <v>11</v>
      </c>
      <c r="E829">
        <v>68228186</v>
      </c>
      <c r="F829">
        <v>68382802</v>
      </c>
      <c r="G829">
        <v>1</v>
      </c>
      <c r="H829" t="s">
        <v>28</v>
      </c>
      <c r="I829">
        <v>55291</v>
      </c>
      <c r="J829" t="s">
        <v>1756</v>
      </c>
      <c r="K829">
        <v>0.99571471364060404</v>
      </c>
      <c r="L829">
        <v>0.44203779500000001</v>
      </c>
      <c r="M829">
        <v>191</v>
      </c>
      <c r="N829">
        <v>14.83</v>
      </c>
      <c r="O829" s="4">
        <v>5.04E-9</v>
      </c>
      <c r="P829" t="s">
        <v>1710</v>
      </c>
      <c r="Q829">
        <v>1</v>
      </c>
      <c r="R829">
        <v>68208345</v>
      </c>
      <c r="S829">
        <v>68410164</v>
      </c>
      <c r="T829">
        <v>0</v>
      </c>
      <c r="U829">
        <v>0.29651907</v>
      </c>
      <c r="V829">
        <v>1</v>
      </c>
      <c r="W829">
        <v>0</v>
      </c>
      <c r="X829">
        <v>0</v>
      </c>
      <c r="Y829">
        <v>0</v>
      </c>
    </row>
    <row r="830" spans="1:25" x14ac:dyDescent="0.25">
      <c r="A830">
        <v>41</v>
      </c>
      <c r="B830" t="s">
        <v>1757</v>
      </c>
      <c r="C830" t="s">
        <v>1758</v>
      </c>
      <c r="D830">
        <v>11</v>
      </c>
      <c r="E830">
        <v>68451247</v>
      </c>
      <c r="F830">
        <v>68458643</v>
      </c>
      <c r="G830">
        <v>1</v>
      </c>
      <c r="H830" t="s">
        <v>28</v>
      </c>
      <c r="I830">
        <v>51083</v>
      </c>
      <c r="J830" t="s">
        <v>1758</v>
      </c>
      <c r="K830">
        <v>2.89003407059731E-4</v>
      </c>
      <c r="L830" t="s">
        <v>50</v>
      </c>
      <c r="M830">
        <v>191</v>
      </c>
      <c r="N830">
        <v>14.83</v>
      </c>
      <c r="O830" s="4">
        <v>5.04E-9</v>
      </c>
      <c r="P830" t="s">
        <v>1710</v>
      </c>
      <c r="Q830">
        <v>0</v>
      </c>
      <c r="R830">
        <v>68208345</v>
      </c>
      <c r="S830">
        <v>68410164</v>
      </c>
      <c r="T830">
        <v>110280</v>
      </c>
      <c r="U830">
        <v>8.3834220000000001E-2</v>
      </c>
      <c r="V830">
        <v>1</v>
      </c>
      <c r="W830">
        <v>0</v>
      </c>
      <c r="X830">
        <v>0</v>
      </c>
      <c r="Y830">
        <v>0</v>
      </c>
    </row>
    <row r="831" spans="1:25" x14ac:dyDescent="0.25">
      <c r="A831">
        <v>41</v>
      </c>
      <c r="B831" t="s">
        <v>1759</v>
      </c>
      <c r="C831" t="s">
        <v>1760</v>
      </c>
      <c r="D831">
        <v>11</v>
      </c>
      <c r="E831">
        <v>68474908</v>
      </c>
      <c r="F831">
        <v>68519032</v>
      </c>
      <c r="G831">
        <v>-1</v>
      </c>
      <c r="H831" t="s">
        <v>28</v>
      </c>
      <c r="I831">
        <v>9633</v>
      </c>
      <c r="J831" t="s">
        <v>1760</v>
      </c>
      <c r="K831">
        <v>3.3221402366462503E-2</v>
      </c>
      <c r="L831">
        <v>-0.68823688299999997</v>
      </c>
      <c r="M831">
        <v>191</v>
      </c>
      <c r="N831">
        <v>14.83</v>
      </c>
      <c r="O831" s="4">
        <v>5.04E-9</v>
      </c>
      <c r="P831" t="s">
        <v>1710</v>
      </c>
      <c r="Q831">
        <v>0</v>
      </c>
      <c r="R831">
        <v>68208345</v>
      </c>
      <c r="S831">
        <v>68410164</v>
      </c>
      <c r="T831">
        <v>133941</v>
      </c>
      <c r="U831" t="s">
        <v>50</v>
      </c>
      <c r="V831">
        <v>0</v>
      </c>
      <c r="W831">
        <v>0</v>
      </c>
      <c r="X831">
        <v>0</v>
      </c>
      <c r="Y831">
        <v>0</v>
      </c>
    </row>
    <row r="832" spans="1:25" x14ac:dyDescent="0.25">
      <c r="A832">
        <v>41</v>
      </c>
      <c r="B832" t="s">
        <v>1761</v>
      </c>
      <c r="C832" t="s">
        <v>1762</v>
      </c>
      <c r="D832">
        <v>11</v>
      </c>
      <c r="E832">
        <v>68522088</v>
      </c>
      <c r="F832">
        <v>68611878</v>
      </c>
      <c r="G832">
        <v>-1</v>
      </c>
      <c r="H832" t="s">
        <v>28</v>
      </c>
      <c r="I832">
        <v>1374</v>
      </c>
      <c r="J832" t="s">
        <v>1762</v>
      </c>
      <c r="K832">
        <v>0.93913973343860002</v>
      </c>
      <c r="L832">
        <v>-0.984476778</v>
      </c>
      <c r="M832">
        <v>191</v>
      </c>
      <c r="N832">
        <v>14.83</v>
      </c>
      <c r="O832" s="4">
        <v>5.04E-9</v>
      </c>
      <c r="P832" t="s">
        <v>1710</v>
      </c>
      <c r="Q832">
        <v>0</v>
      </c>
      <c r="R832">
        <v>68208345</v>
      </c>
      <c r="S832">
        <v>68410164</v>
      </c>
      <c r="T832">
        <v>181121</v>
      </c>
      <c r="U832">
        <v>0.55965628000000001</v>
      </c>
      <c r="V832">
        <v>1</v>
      </c>
      <c r="W832">
        <v>0</v>
      </c>
      <c r="X832">
        <v>0</v>
      </c>
      <c r="Y832">
        <v>0</v>
      </c>
    </row>
    <row r="833" spans="1:25" x14ac:dyDescent="0.25">
      <c r="A833">
        <v>41</v>
      </c>
      <c r="B833" t="s">
        <v>1763</v>
      </c>
      <c r="C833" t="s">
        <v>1764</v>
      </c>
      <c r="D833">
        <v>11</v>
      </c>
      <c r="E833">
        <v>68658744</v>
      </c>
      <c r="F833">
        <v>68671303</v>
      </c>
      <c r="G833">
        <v>-1</v>
      </c>
      <c r="H833" t="s">
        <v>28</v>
      </c>
      <c r="I833">
        <v>219927</v>
      </c>
      <c r="J833" t="s">
        <v>1764</v>
      </c>
      <c r="K833" s="4">
        <v>5.45959674014109E-8</v>
      </c>
      <c r="L833">
        <v>-0.421124783</v>
      </c>
      <c r="M833">
        <v>191</v>
      </c>
      <c r="N833">
        <v>14.83</v>
      </c>
      <c r="O833" s="4">
        <v>5.04E-9</v>
      </c>
      <c r="P833" t="s">
        <v>1710</v>
      </c>
      <c r="Q833">
        <v>0</v>
      </c>
      <c r="R833">
        <v>68208345</v>
      </c>
      <c r="S833">
        <v>68410164</v>
      </c>
      <c r="T833">
        <v>317777</v>
      </c>
      <c r="U833">
        <v>9.0504829999999994E-2</v>
      </c>
      <c r="V833">
        <v>1</v>
      </c>
      <c r="W833">
        <v>0</v>
      </c>
      <c r="X833">
        <v>0</v>
      </c>
      <c r="Y833">
        <v>0</v>
      </c>
    </row>
    <row r="834" spans="1:25" x14ac:dyDescent="0.25">
      <c r="A834">
        <v>41</v>
      </c>
      <c r="B834" t="s">
        <v>1765</v>
      </c>
      <c r="C834" t="s">
        <v>1766</v>
      </c>
      <c r="D834">
        <v>11</v>
      </c>
      <c r="E834">
        <v>68671310</v>
      </c>
      <c r="F834">
        <v>68708070</v>
      </c>
      <c r="G834">
        <v>1</v>
      </c>
      <c r="H834" t="s">
        <v>28</v>
      </c>
      <c r="I834">
        <v>3508</v>
      </c>
      <c r="J834" t="s">
        <v>1766</v>
      </c>
      <c r="K834" s="4">
        <v>1.5094399423583E-8</v>
      </c>
      <c r="L834">
        <v>-0.16825474600000001</v>
      </c>
      <c r="M834">
        <v>191</v>
      </c>
      <c r="N834">
        <v>14.83</v>
      </c>
      <c r="O834" s="4">
        <v>5.04E-9</v>
      </c>
      <c r="P834" t="s">
        <v>1710</v>
      </c>
      <c r="Q834">
        <v>0</v>
      </c>
      <c r="R834">
        <v>68208345</v>
      </c>
      <c r="S834">
        <v>68410164</v>
      </c>
      <c r="T834">
        <v>330343</v>
      </c>
      <c r="U834">
        <v>7.1846019999999997E-2</v>
      </c>
      <c r="V834">
        <v>1</v>
      </c>
      <c r="W834">
        <v>0</v>
      </c>
      <c r="X834">
        <v>0</v>
      </c>
      <c r="Y834">
        <v>0</v>
      </c>
    </row>
    <row r="835" spans="1:25" x14ac:dyDescent="0.25">
      <c r="A835">
        <v>41</v>
      </c>
      <c r="B835" t="s">
        <v>1767</v>
      </c>
      <c r="C835" t="s">
        <v>1768</v>
      </c>
      <c r="D835">
        <v>11</v>
      </c>
      <c r="E835">
        <v>68747490</v>
      </c>
      <c r="F835">
        <v>68748455</v>
      </c>
      <c r="G835">
        <v>-1</v>
      </c>
      <c r="H835" t="s">
        <v>28</v>
      </c>
      <c r="I835">
        <v>116512</v>
      </c>
      <c r="J835" t="s">
        <v>1768</v>
      </c>
      <c r="K835">
        <v>4.04522656857286E-4</v>
      </c>
      <c r="L835">
        <v>-0.14783975799999999</v>
      </c>
      <c r="M835">
        <v>191</v>
      </c>
      <c r="N835">
        <v>14.83</v>
      </c>
      <c r="O835" s="4">
        <v>5.04E-9</v>
      </c>
      <c r="P835" t="s">
        <v>1710</v>
      </c>
      <c r="Q835">
        <v>0</v>
      </c>
      <c r="R835">
        <v>68208345</v>
      </c>
      <c r="S835">
        <v>68410164</v>
      </c>
      <c r="T835">
        <v>406523</v>
      </c>
      <c r="U835">
        <v>0.11165227</v>
      </c>
      <c r="V835">
        <v>1</v>
      </c>
      <c r="W835">
        <v>0</v>
      </c>
      <c r="X835">
        <v>0</v>
      </c>
      <c r="Y835">
        <v>0</v>
      </c>
    </row>
    <row r="836" spans="1:25" x14ac:dyDescent="0.25">
      <c r="A836">
        <v>41</v>
      </c>
      <c r="B836" t="s">
        <v>1769</v>
      </c>
      <c r="C836" t="s">
        <v>1770</v>
      </c>
      <c r="D836">
        <v>11</v>
      </c>
      <c r="E836">
        <v>68771863</v>
      </c>
      <c r="F836">
        <v>68780877</v>
      </c>
      <c r="G836">
        <v>-1</v>
      </c>
      <c r="H836" t="s">
        <v>28</v>
      </c>
      <c r="I836">
        <v>116535</v>
      </c>
      <c r="J836" t="s">
        <v>1770</v>
      </c>
      <c r="K836">
        <v>0.37067555058114099</v>
      </c>
      <c r="L836">
        <v>-0.628537393</v>
      </c>
      <c r="M836">
        <v>191</v>
      </c>
      <c r="N836">
        <v>14.83</v>
      </c>
      <c r="O836" s="4">
        <v>5.04E-9</v>
      </c>
      <c r="P836" t="s">
        <v>1710</v>
      </c>
      <c r="Q836">
        <v>0</v>
      </c>
      <c r="R836">
        <v>68208345</v>
      </c>
      <c r="S836">
        <v>68410164</v>
      </c>
      <c r="T836">
        <v>430896</v>
      </c>
      <c r="U836">
        <v>0.12083015</v>
      </c>
      <c r="V836">
        <v>1</v>
      </c>
      <c r="W836">
        <v>0</v>
      </c>
      <c r="X836">
        <v>0</v>
      </c>
      <c r="Y836">
        <v>0</v>
      </c>
    </row>
    <row r="837" spans="1:25" x14ac:dyDescent="0.25">
      <c r="A837">
        <v>41</v>
      </c>
      <c r="B837" t="s">
        <v>1771</v>
      </c>
      <c r="C837" t="s">
        <v>1772</v>
      </c>
      <c r="D837">
        <v>11</v>
      </c>
      <c r="E837">
        <v>68816365</v>
      </c>
      <c r="F837">
        <v>68858072</v>
      </c>
      <c r="G837">
        <v>1</v>
      </c>
      <c r="H837" t="s">
        <v>28</v>
      </c>
      <c r="I837">
        <v>219931</v>
      </c>
      <c r="J837" t="s">
        <v>1772</v>
      </c>
      <c r="K837" s="4">
        <v>2.0649380693610298E-6</v>
      </c>
      <c r="L837">
        <v>0.177152579</v>
      </c>
      <c r="M837">
        <v>191</v>
      </c>
      <c r="N837">
        <v>14.83</v>
      </c>
      <c r="O837" s="4">
        <v>5.04E-9</v>
      </c>
      <c r="P837" t="s">
        <v>1710</v>
      </c>
      <c r="Q837">
        <v>0</v>
      </c>
      <c r="R837">
        <v>68208345</v>
      </c>
      <c r="S837">
        <v>68410164</v>
      </c>
      <c r="T837">
        <v>475398</v>
      </c>
      <c r="U837">
        <v>7.4918129999999999E-2</v>
      </c>
      <c r="V837">
        <v>1</v>
      </c>
      <c r="W837">
        <v>0</v>
      </c>
      <c r="X837">
        <v>0</v>
      </c>
      <c r="Y837">
        <v>0</v>
      </c>
    </row>
    <row r="838" spans="1:25" x14ac:dyDescent="0.25">
      <c r="A838">
        <v>41</v>
      </c>
      <c r="B838" t="s">
        <v>1773</v>
      </c>
      <c r="C838" t="s">
        <v>1774</v>
      </c>
      <c r="D838">
        <v>11</v>
      </c>
      <c r="E838">
        <v>69061605</v>
      </c>
      <c r="F838">
        <v>69182494</v>
      </c>
      <c r="G838">
        <v>1</v>
      </c>
      <c r="H838" t="s">
        <v>28</v>
      </c>
      <c r="I838">
        <v>26579</v>
      </c>
      <c r="J838" t="s">
        <v>1774</v>
      </c>
      <c r="K838">
        <v>1.19290607835127E-3</v>
      </c>
      <c r="L838">
        <v>4.0477909299999997</v>
      </c>
      <c r="M838">
        <v>191</v>
      </c>
      <c r="N838">
        <v>14.83</v>
      </c>
      <c r="O838" s="4">
        <v>5.04E-9</v>
      </c>
      <c r="P838" t="s">
        <v>1710</v>
      </c>
      <c r="Q838">
        <v>0</v>
      </c>
      <c r="R838">
        <v>68208345</v>
      </c>
      <c r="S838">
        <v>68410164</v>
      </c>
      <c r="T838">
        <v>720638</v>
      </c>
      <c r="U838">
        <v>0.13233085</v>
      </c>
      <c r="V838">
        <v>1</v>
      </c>
      <c r="W838">
        <v>0</v>
      </c>
      <c r="X838">
        <v>0</v>
      </c>
      <c r="Y838">
        <v>0</v>
      </c>
    </row>
    <row r="839" spans="1:25" x14ac:dyDescent="0.25">
      <c r="A839">
        <v>42</v>
      </c>
      <c r="B839" t="s">
        <v>1775</v>
      </c>
      <c r="C839" t="s">
        <v>1776</v>
      </c>
      <c r="D839">
        <v>12</v>
      </c>
      <c r="E839">
        <v>3186521</v>
      </c>
      <c r="F839">
        <v>3395730</v>
      </c>
      <c r="G839">
        <v>1</v>
      </c>
      <c r="H839" t="s">
        <v>28</v>
      </c>
      <c r="I839">
        <v>10867</v>
      </c>
      <c r="J839" t="s">
        <v>1776</v>
      </c>
      <c r="K839">
        <v>0.77977770078057296</v>
      </c>
      <c r="L839">
        <v>1.653562548</v>
      </c>
      <c r="M839">
        <v>3</v>
      </c>
      <c r="N839">
        <v>4.75</v>
      </c>
      <c r="O839" s="4">
        <v>2.1029999999999999E-9</v>
      </c>
      <c r="P839" t="s">
        <v>1777</v>
      </c>
      <c r="Q839">
        <v>0</v>
      </c>
      <c r="R839">
        <v>4392391</v>
      </c>
      <c r="S839">
        <v>4405389</v>
      </c>
      <c r="T839">
        <v>1004381</v>
      </c>
      <c r="U839">
        <v>0.16073109999999999</v>
      </c>
      <c r="V839">
        <v>1</v>
      </c>
      <c r="W839">
        <v>0</v>
      </c>
      <c r="X839">
        <v>0</v>
      </c>
      <c r="Y839">
        <v>0</v>
      </c>
    </row>
    <row r="840" spans="1:25" x14ac:dyDescent="0.25">
      <c r="A840">
        <v>42</v>
      </c>
      <c r="B840" t="s">
        <v>1778</v>
      </c>
      <c r="C840" t="s">
        <v>1779</v>
      </c>
      <c r="D840">
        <v>12</v>
      </c>
      <c r="E840">
        <v>3490515</v>
      </c>
      <c r="F840">
        <v>3703139</v>
      </c>
      <c r="G840">
        <v>1</v>
      </c>
      <c r="H840" t="s">
        <v>28</v>
      </c>
      <c r="I840">
        <v>56341</v>
      </c>
      <c r="J840" t="s">
        <v>1779</v>
      </c>
      <c r="K840">
        <v>0.95875274427484003</v>
      </c>
      <c r="L840" t="s">
        <v>50</v>
      </c>
      <c r="M840">
        <v>10</v>
      </c>
      <c r="N840">
        <v>4.75</v>
      </c>
      <c r="O840" s="4">
        <v>5.9260000000000004E-14</v>
      </c>
      <c r="P840" t="s">
        <v>1777</v>
      </c>
      <c r="Q840">
        <v>0</v>
      </c>
      <c r="R840">
        <v>4392391</v>
      </c>
      <c r="S840">
        <v>4405389</v>
      </c>
      <c r="T840">
        <v>696972</v>
      </c>
      <c r="U840">
        <v>0.71539657999999995</v>
      </c>
      <c r="V840">
        <v>1</v>
      </c>
      <c r="W840">
        <v>0</v>
      </c>
      <c r="X840">
        <v>0</v>
      </c>
      <c r="Y840">
        <v>0</v>
      </c>
    </row>
    <row r="841" spans="1:25" x14ac:dyDescent="0.25">
      <c r="A841">
        <v>42</v>
      </c>
      <c r="B841" t="s">
        <v>1780</v>
      </c>
      <c r="C841" t="s">
        <v>1781</v>
      </c>
      <c r="D841">
        <v>12</v>
      </c>
      <c r="E841">
        <v>3715799</v>
      </c>
      <c r="F841">
        <v>3873985</v>
      </c>
      <c r="G841">
        <v>-1</v>
      </c>
      <c r="H841" t="s">
        <v>28</v>
      </c>
      <c r="I841">
        <v>84766</v>
      </c>
      <c r="J841" t="s">
        <v>1781</v>
      </c>
      <c r="K841">
        <v>3.8217911847607598E-3</v>
      </c>
      <c r="L841">
        <v>-0.314637532</v>
      </c>
      <c r="M841">
        <v>10</v>
      </c>
      <c r="N841">
        <v>4.75</v>
      </c>
      <c r="O841" s="4">
        <v>5.9260000000000004E-14</v>
      </c>
      <c r="P841" t="s">
        <v>1777</v>
      </c>
      <c r="Q841">
        <v>0</v>
      </c>
      <c r="R841">
        <v>4392391</v>
      </c>
      <c r="S841">
        <v>4405389</v>
      </c>
      <c r="T841">
        <v>526126</v>
      </c>
      <c r="U841" t="s">
        <v>50</v>
      </c>
      <c r="V841">
        <v>0</v>
      </c>
      <c r="W841">
        <v>0</v>
      </c>
      <c r="X841">
        <v>0</v>
      </c>
      <c r="Y841">
        <v>0</v>
      </c>
    </row>
    <row r="842" spans="1:25" x14ac:dyDescent="0.25">
      <c r="A842">
        <v>42</v>
      </c>
      <c r="B842" t="s">
        <v>1782</v>
      </c>
      <c r="C842" t="s">
        <v>1783</v>
      </c>
      <c r="D842">
        <v>12</v>
      </c>
      <c r="E842">
        <v>3900213</v>
      </c>
      <c r="F842">
        <v>3982608</v>
      </c>
      <c r="G842">
        <v>-1</v>
      </c>
      <c r="H842" t="s">
        <v>28</v>
      </c>
      <c r="I842">
        <v>57097</v>
      </c>
      <c r="J842" t="s">
        <v>1783</v>
      </c>
      <c r="K842">
        <v>1.5946555998602E-4</v>
      </c>
      <c r="L842">
        <v>1.5118807329999999</v>
      </c>
      <c r="M842">
        <v>10</v>
      </c>
      <c r="N842">
        <v>4.75</v>
      </c>
      <c r="O842" s="4">
        <v>5.9260000000000004E-14</v>
      </c>
      <c r="P842" t="s">
        <v>1777</v>
      </c>
      <c r="Q842">
        <v>0</v>
      </c>
      <c r="R842">
        <v>4392391</v>
      </c>
      <c r="S842">
        <v>4405389</v>
      </c>
      <c r="T842">
        <v>417503</v>
      </c>
      <c r="U842">
        <v>0.13165958999999999</v>
      </c>
      <c r="V842">
        <v>1</v>
      </c>
      <c r="W842">
        <v>0</v>
      </c>
      <c r="X842">
        <v>0</v>
      </c>
      <c r="Y842">
        <v>0</v>
      </c>
    </row>
    <row r="843" spans="1:25" x14ac:dyDescent="0.25">
      <c r="A843">
        <v>42</v>
      </c>
      <c r="B843" t="s">
        <v>1784</v>
      </c>
      <c r="C843" t="s">
        <v>1785</v>
      </c>
      <c r="D843">
        <v>12</v>
      </c>
      <c r="E843">
        <v>4382938</v>
      </c>
      <c r="F843">
        <v>4414516</v>
      </c>
      <c r="G843">
        <v>1</v>
      </c>
      <c r="H843" t="s">
        <v>28</v>
      </c>
      <c r="I843">
        <v>894</v>
      </c>
      <c r="J843" t="s">
        <v>1785</v>
      </c>
      <c r="K843">
        <v>0.94900081843209405</v>
      </c>
      <c r="L843">
        <v>-1.764614919</v>
      </c>
      <c r="M843">
        <v>10</v>
      </c>
      <c r="N843">
        <v>4.75</v>
      </c>
      <c r="O843" s="4">
        <v>5.9260000000000004E-14</v>
      </c>
      <c r="P843" t="s">
        <v>1777</v>
      </c>
      <c r="Q843">
        <v>1</v>
      </c>
      <c r="R843">
        <v>4392391</v>
      </c>
      <c r="S843">
        <v>4405389</v>
      </c>
      <c r="T843">
        <v>0</v>
      </c>
      <c r="U843">
        <v>0.99830549999999996</v>
      </c>
      <c r="V843">
        <v>1</v>
      </c>
      <c r="W843">
        <v>1</v>
      </c>
      <c r="X843">
        <v>0</v>
      </c>
      <c r="Y843">
        <v>1</v>
      </c>
    </row>
    <row r="844" spans="1:25" x14ac:dyDescent="0.25">
      <c r="A844">
        <v>42</v>
      </c>
      <c r="B844" t="s">
        <v>1786</v>
      </c>
      <c r="C844" t="s">
        <v>1787</v>
      </c>
      <c r="D844">
        <v>12</v>
      </c>
      <c r="E844">
        <v>4430371</v>
      </c>
      <c r="F844">
        <v>4462338</v>
      </c>
      <c r="G844">
        <v>1</v>
      </c>
      <c r="H844" t="s">
        <v>28</v>
      </c>
      <c r="I844">
        <v>57103</v>
      </c>
      <c r="J844" t="s">
        <v>1787</v>
      </c>
      <c r="K844">
        <v>0.69129668052205695</v>
      </c>
      <c r="L844" t="s">
        <v>50</v>
      </c>
      <c r="M844">
        <v>10</v>
      </c>
      <c r="N844">
        <v>4.75</v>
      </c>
      <c r="O844" s="4">
        <v>5.9260000000000004E-14</v>
      </c>
      <c r="P844" t="s">
        <v>1777</v>
      </c>
      <c r="Q844">
        <v>0</v>
      </c>
      <c r="R844">
        <v>4392391</v>
      </c>
      <c r="S844">
        <v>4405389</v>
      </c>
      <c r="T844">
        <v>30260</v>
      </c>
      <c r="U844" t="s">
        <v>50</v>
      </c>
      <c r="V844">
        <v>0</v>
      </c>
      <c r="W844">
        <v>0</v>
      </c>
      <c r="X844">
        <v>0</v>
      </c>
      <c r="Y844">
        <v>0</v>
      </c>
    </row>
    <row r="845" spans="1:25" x14ac:dyDescent="0.25">
      <c r="A845">
        <v>42</v>
      </c>
      <c r="B845" t="s">
        <v>1788</v>
      </c>
      <c r="C845" t="s">
        <v>1789</v>
      </c>
      <c r="D845">
        <v>12</v>
      </c>
      <c r="E845">
        <v>4477393</v>
      </c>
      <c r="F845">
        <v>4488894</v>
      </c>
      <c r="G845">
        <v>-1</v>
      </c>
      <c r="H845" t="s">
        <v>28</v>
      </c>
      <c r="I845">
        <v>8074</v>
      </c>
      <c r="J845" t="s">
        <v>1789</v>
      </c>
      <c r="K845">
        <v>2.7989664564028099E-2</v>
      </c>
      <c r="L845">
        <v>-1.415371809</v>
      </c>
      <c r="M845">
        <v>10</v>
      </c>
      <c r="N845">
        <v>4.75</v>
      </c>
      <c r="O845" s="4">
        <v>5.9260000000000004E-14</v>
      </c>
      <c r="P845" t="s">
        <v>1777</v>
      </c>
      <c r="Q845">
        <v>0</v>
      </c>
      <c r="R845">
        <v>4392391</v>
      </c>
      <c r="S845">
        <v>4405389</v>
      </c>
      <c r="T845">
        <v>77282</v>
      </c>
      <c r="U845">
        <v>0.88213406000000005</v>
      </c>
      <c r="V845">
        <v>1</v>
      </c>
      <c r="W845">
        <v>0</v>
      </c>
      <c r="X845">
        <v>0</v>
      </c>
      <c r="Y845">
        <v>0</v>
      </c>
    </row>
    <row r="846" spans="1:25" x14ac:dyDescent="0.25">
      <c r="A846">
        <v>42</v>
      </c>
      <c r="B846" t="s">
        <v>1790</v>
      </c>
      <c r="C846" t="s">
        <v>1791</v>
      </c>
      <c r="D846">
        <v>12</v>
      </c>
      <c r="E846">
        <v>4537321</v>
      </c>
      <c r="F846">
        <v>4554780</v>
      </c>
      <c r="G846">
        <v>-1</v>
      </c>
      <c r="H846" t="s">
        <v>28</v>
      </c>
      <c r="I846">
        <v>2251</v>
      </c>
      <c r="J846" t="s">
        <v>1791</v>
      </c>
      <c r="K846">
        <v>7.0575781336827301E-4</v>
      </c>
      <c r="L846">
        <v>-0.33939476800000001</v>
      </c>
      <c r="M846">
        <v>10</v>
      </c>
      <c r="N846">
        <v>4.75</v>
      </c>
      <c r="O846" s="4">
        <v>5.9260000000000004E-14</v>
      </c>
      <c r="P846" t="s">
        <v>1777</v>
      </c>
      <c r="Q846">
        <v>0</v>
      </c>
      <c r="R846">
        <v>4392391</v>
      </c>
      <c r="S846">
        <v>4405389</v>
      </c>
      <c r="T846">
        <v>137210</v>
      </c>
      <c r="U846">
        <v>0.96144958000000003</v>
      </c>
      <c r="V846">
        <v>1</v>
      </c>
      <c r="W846">
        <v>0</v>
      </c>
      <c r="X846">
        <v>0</v>
      </c>
      <c r="Y846">
        <v>0</v>
      </c>
    </row>
    <row r="847" spans="1:25" x14ac:dyDescent="0.25">
      <c r="A847">
        <v>42</v>
      </c>
      <c r="B847" t="s">
        <v>1792</v>
      </c>
      <c r="C847" t="s">
        <v>1793</v>
      </c>
      <c r="D847">
        <v>12</v>
      </c>
      <c r="E847">
        <v>4596894</v>
      </c>
      <c r="F847">
        <v>4647674</v>
      </c>
      <c r="G847">
        <v>-1</v>
      </c>
      <c r="H847" t="s">
        <v>28</v>
      </c>
      <c r="I847">
        <v>57102</v>
      </c>
      <c r="J847" t="s">
        <v>1793</v>
      </c>
      <c r="K847" s="4">
        <v>9.8251515724153804E-5</v>
      </c>
      <c r="L847">
        <v>-0.75375950400000002</v>
      </c>
      <c r="M847">
        <v>10</v>
      </c>
      <c r="N847">
        <v>4.75</v>
      </c>
      <c r="O847" s="4">
        <v>5.9260000000000004E-14</v>
      </c>
      <c r="P847" t="s">
        <v>1777</v>
      </c>
      <c r="Q847">
        <v>0</v>
      </c>
      <c r="R847">
        <v>4392391</v>
      </c>
      <c r="S847">
        <v>4405389</v>
      </c>
      <c r="T847">
        <v>196783</v>
      </c>
      <c r="U847">
        <v>5.9391300000000001E-2</v>
      </c>
      <c r="V847">
        <v>1</v>
      </c>
      <c r="W847">
        <v>0</v>
      </c>
      <c r="X847">
        <v>0</v>
      </c>
      <c r="Y847">
        <v>0</v>
      </c>
    </row>
    <row r="848" spans="1:25" x14ac:dyDescent="0.25">
      <c r="A848">
        <v>42</v>
      </c>
      <c r="B848" t="s">
        <v>1794</v>
      </c>
      <c r="C848" t="s">
        <v>1795</v>
      </c>
      <c r="D848">
        <v>12</v>
      </c>
      <c r="E848">
        <v>4647950</v>
      </c>
      <c r="F848">
        <v>4669214</v>
      </c>
      <c r="G848">
        <v>1</v>
      </c>
      <c r="H848" t="s">
        <v>28</v>
      </c>
      <c r="I848">
        <v>10635</v>
      </c>
      <c r="J848" t="s">
        <v>1795</v>
      </c>
      <c r="K848">
        <v>2.2353283982868899E-2</v>
      </c>
      <c r="L848">
        <v>-0.11768739</v>
      </c>
      <c r="M848">
        <v>10</v>
      </c>
      <c r="N848">
        <v>4.75</v>
      </c>
      <c r="O848" s="4">
        <v>5.9260000000000004E-14</v>
      </c>
      <c r="P848" t="s">
        <v>1777</v>
      </c>
      <c r="Q848">
        <v>0</v>
      </c>
      <c r="R848">
        <v>4392391</v>
      </c>
      <c r="S848">
        <v>4405389</v>
      </c>
      <c r="T848">
        <v>247839</v>
      </c>
      <c r="U848">
        <v>5.753788E-2</v>
      </c>
      <c r="V848">
        <v>1</v>
      </c>
      <c r="W848">
        <v>0</v>
      </c>
      <c r="X848">
        <v>0</v>
      </c>
      <c r="Y848">
        <v>0</v>
      </c>
    </row>
    <row r="849" spans="1:25" x14ac:dyDescent="0.25">
      <c r="A849">
        <v>42</v>
      </c>
      <c r="B849" t="s">
        <v>1796</v>
      </c>
      <c r="C849" t="s">
        <v>1797</v>
      </c>
      <c r="D849">
        <v>12</v>
      </c>
      <c r="E849">
        <v>4671370</v>
      </c>
      <c r="F849">
        <v>4723325</v>
      </c>
      <c r="G849">
        <v>1</v>
      </c>
      <c r="H849" t="s">
        <v>28</v>
      </c>
      <c r="I849">
        <v>8798</v>
      </c>
      <c r="J849" t="s">
        <v>1797</v>
      </c>
      <c r="K849" s="4">
        <v>3.7960875815598601E-10</v>
      </c>
      <c r="L849">
        <v>0.25119679499999997</v>
      </c>
      <c r="M849">
        <v>10</v>
      </c>
      <c r="N849">
        <v>4.75</v>
      </c>
      <c r="O849" s="4">
        <v>5.9260000000000004E-14</v>
      </c>
      <c r="P849" t="s">
        <v>1777</v>
      </c>
      <c r="Q849">
        <v>0</v>
      </c>
      <c r="R849">
        <v>4392391</v>
      </c>
      <c r="S849">
        <v>4405389</v>
      </c>
      <c r="T849">
        <v>271259</v>
      </c>
      <c r="U849">
        <v>0.12847508999999999</v>
      </c>
      <c r="V849">
        <v>1</v>
      </c>
      <c r="W849">
        <v>0</v>
      </c>
      <c r="X849">
        <v>0</v>
      </c>
      <c r="Y849">
        <v>0</v>
      </c>
    </row>
    <row r="850" spans="1:25" x14ac:dyDescent="0.25">
      <c r="A850">
        <v>42</v>
      </c>
      <c r="B850" t="s">
        <v>1798</v>
      </c>
      <c r="C850" t="s">
        <v>1799</v>
      </c>
      <c r="D850">
        <v>12</v>
      </c>
      <c r="E850">
        <v>4714110</v>
      </c>
      <c r="F850">
        <v>4771809</v>
      </c>
      <c r="G850">
        <v>1</v>
      </c>
      <c r="H850" t="s">
        <v>28</v>
      </c>
      <c r="I850" t="s">
        <v>50</v>
      </c>
      <c r="J850" t="s">
        <v>50</v>
      </c>
      <c r="K850" t="s">
        <v>50</v>
      </c>
      <c r="L850" t="s">
        <v>50</v>
      </c>
      <c r="M850">
        <v>10</v>
      </c>
      <c r="N850">
        <v>4.75</v>
      </c>
      <c r="O850" s="4">
        <v>5.9260000000000004E-14</v>
      </c>
      <c r="P850" t="s">
        <v>1777</v>
      </c>
      <c r="Q850">
        <v>0</v>
      </c>
      <c r="R850">
        <v>4392391</v>
      </c>
      <c r="S850">
        <v>4405389</v>
      </c>
      <c r="T850">
        <v>313999</v>
      </c>
      <c r="U850" t="s">
        <v>50</v>
      </c>
      <c r="V850">
        <v>0</v>
      </c>
      <c r="W850">
        <v>0</v>
      </c>
      <c r="X850">
        <v>0</v>
      </c>
      <c r="Y850">
        <v>0</v>
      </c>
    </row>
    <row r="851" spans="1:25" x14ac:dyDescent="0.25">
      <c r="A851">
        <v>42</v>
      </c>
      <c r="B851" t="s">
        <v>1800</v>
      </c>
      <c r="C851" t="s">
        <v>1801</v>
      </c>
      <c r="D851">
        <v>12</v>
      </c>
      <c r="E851">
        <v>4724674</v>
      </c>
      <c r="F851">
        <v>4758213</v>
      </c>
      <c r="G851">
        <v>-1</v>
      </c>
      <c r="H851" t="s">
        <v>28</v>
      </c>
      <c r="I851">
        <v>10566</v>
      </c>
      <c r="J851" t="s">
        <v>1801</v>
      </c>
      <c r="K851">
        <v>2.63329788992228E-2</v>
      </c>
      <c r="L851">
        <v>-0.31139981900000002</v>
      </c>
      <c r="M851">
        <v>10</v>
      </c>
      <c r="N851">
        <v>4.75</v>
      </c>
      <c r="O851" s="4">
        <v>5.9260000000000004E-14</v>
      </c>
      <c r="P851" t="s">
        <v>1777</v>
      </c>
      <c r="Q851">
        <v>0</v>
      </c>
      <c r="R851">
        <v>4392391</v>
      </c>
      <c r="S851">
        <v>4405389</v>
      </c>
      <c r="T851">
        <v>324563</v>
      </c>
      <c r="U851">
        <v>0.13555851999999999</v>
      </c>
      <c r="V851">
        <v>1</v>
      </c>
      <c r="W851">
        <v>0</v>
      </c>
      <c r="X851">
        <v>0</v>
      </c>
      <c r="Y851">
        <v>0</v>
      </c>
    </row>
    <row r="852" spans="1:25" x14ac:dyDescent="0.25">
      <c r="A852">
        <v>42</v>
      </c>
      <c r="B852" t="s">
        <v>1802</v>
      </c>
      <c r="C852" t="s">
        <v>1803</v>
      </c>
      <c r="D852">
        <v>12</v>
      </c>
      <c r="E852">
        <v>4758261</v>
      </c>
      <c r="F852">
        <v>4798454</v>
      </c>
      <c r="G852">
        <v>1</v>
      </c>
      <c r="H852" t="s">
        <v>28</v>
      </c>
      <c r="I852">
        <v>4704</v>
      </c>
      <c r="J852" t="s">
        <v>1803</v>
      </c>
      <c r="K852">
        <v>0.54274418396153301</v>
      </c>
      <c r="L852">
        <v>0.98456415200000003</v>
      </c>
      <c r="M852">
        <v>10</v>
      </c>
      <c r="N852">
        <v>4.75</v>
      </c>
      <c r="O852" s="4">
        <v>5.9260000000000004E-14</v>
      </c>
      <c r="P852" t="s">
        <v>1777</v>
      </c>
      <c r="Q852">
        <v>0</v>
      </c>
      <c r="R852">
        <v>4392391</v>
      </c>
      <c r="S852">
        <v>4405389</v>
      </c>
      <c r="T852">
        <v>358150</v>
      </c>
      <c r="U852">
        <v>0.17463794999999999</v>
      </c>
      <c r="V852">
        <v>1</v>
      </c>
      <c r="W852">
        <v>0</v>
      </c>
      <c r="X852">
        <v>0</v>
      </c>
      <c r="Y852">
        <v>0</v>
      </c>
    </row>
    <row r="853" spans="1:25" x14ac:dyDescent="0.25">
      <c r="A853">
        <v>42</v>
      </c>
      <c r="B853" t="s">
        <v>1804</v>
      </c>
      <c r="C853" t="s">
        <v>1805</v>
      </c>
      <c r="D853">
        <v>12</v>
      </c>
      <c r="E853">
        <v>4766800</v>
      </c>
      <c r="F853">
        <v>4853747</v>
      </c>
      <c r="G853">
        <v>1</v>
      </c>
      <c r="H853" t="s">
        <v>28</v>
      </c>
      <c r="I853" t="s">
        <v>50</v>
      </c>
      <c r="J853" t="s">
        <v>50</v>
      </c>
      <c r="K853" t="s">
        <v>50</v>
      </c>
      <c r="L853" t="s">
        <v>50</v>
      </c>
      <c r="M853">
        <v>10</v>
      </c>
      <c r="N853">
        <v>4.75</v>
      </c>
      <c r="O853" s="4">
        <v>5.9260000000000004E-14</v>
      </c>
      <c r="P853" t="s">
        <v>1777</v>
      </c>
      <c r="Q853">
        <v>0</v>
      </c>
      <c r="R853">
        <v>4392391</v>
      </c>
      <c r="S853">
        <v>4405389</v>
      </c>
      <c r="T853">
        <v>366689</v>
      </c>
      <c r="U853" t="s">
        <v>50</v>
      </c>
      <c r="V853">
        <v>0</v>
      </c>
      <c r="W853">
        <v>0</v>
      </c>
      <c r="X853">
        <v>0</v>
      </c>
      <c r="Y853">
        <v>0</v>
      </c>
    </row>
    <row r="854" spans="1:25" x14ac:dyDescent="0.25">
      <c r="A854">
        <v>42</v>
      </c>
      <c r="B854" t="s">
        <v>1806</v>
      </c>
      <c r="C854" t="s">
        <v>1807</v>
      </c>
      <c r="D854">
        <v>12</v>
      </c>
      <c r="E854">
        <v>4829507</v>
      </c>
      <c r="F854">
        <v>4960277</v>
      </c>
      <c r="G854">
        <v>1</v>
      </c>
      <c r="H854" t="s">
        <v>28</v>
      </c>
      <c r="I854">
        <v>26290</v>
      </c>
      <c r="J854" t="s">
        <v>1807</v>
      </c>
      <c r="K854" s="4">
        <v>1.8745242004628599E-10</v>
      </c>
      <c r="L854">
        <v>0.167296471</v>
      </c>
      <c r="M854">
        <v>10</v>
      </c>
      <c r="N854">
        <v>4.75</v>
      </c>
      <c r="O854" s="4">
        <v>5.9260000000000004E-14</v>
      </c>
      <c r="P854" t="s">
        <v>1777</v>
      </c>
      <c r="Q854">
        <v>0</v>
      </c>
      <c r="R854">
        <v>4392391</v>
      </c>
      <c r="S854">
        <v>4405389</v>
      </c>
      <c r="T854">
        <v>429396</v>
      </c>
      <c r="U854">
        <v>0.1112546</v>
      </c>
      <c r="V854">
        <v>1</v>
      </c>
      <c r="W854">
        <v>0</v>
      </c>
      <c r="X854">
        <v>0</v>
      </c>
      <c r="Y854">
        <v>0</v>
      </c>
    </row>
    <row r="855" spans="1:25" x14ac:dyDescent="0.25">
      <c r="A855">
        <v>42</v>
      </c>
      <c r="B855" t="s">
        <v>1808</v>
      </c>
      <c r="C855" t="s">
        <v>1809</v>
      </c>
      <c r="D855">
        <v>12</v>
      </c>
      <c r="E855">
        <v>4918342</v>
      </c>
      <c r="F855">
        <v>4960277</v>
      </c>
      <c r="G855">
        <v>1</v>
      </c>
      <c r="H855" t="s">
        <v>28</v>
      </c>
      <c r="I855">
        <v>3742</v>
      </c>
      <c r="J855" t="s">
        <v>1809</v>
      </c>
      <c r="K855">
        <v>0.96113259518565897</v>
      </c>
      <c r="L855">
        <v>1.7159461309999999</v>
      </c>
      <c r="M855">
        <v>10</v>
      </c>
      <c r="N855">
        <v>4.75</v>
      </c>
      <c r="O855" s="4">
        <v>5.9260000000000004E-14</v>
      </c>
      <c r="P855" t="s">
        <v>1777</v>
      </c>
      <c r="Q855">
        <v>0</v>
      </c>
      <c r="R855">
        <v>4392391</v>
      </c>
      <c r="S855">
        <v>4405389</v>
      </c>
      <c r="T855">
        <v>518231</v>
      </c>
      <c r="U855">
        <v>0.88681732999999996</v>
      </c>
      <c r="V855">
        <v>1</v>
      </c>
      <c r="W855">
        <v>0</v>
      </c>
      <c r="X855">
        <v>0</v>
      </c>
      <c r="Y855">
        <v>0</v>
      </c>
    </row>
    <row r="856" spans="1:25" x14ac:dyDescent="0.25">
      <c r="A856">
        <v>42</v>
      </c>
      <c r="B856" t="s">
        <v>1810</v>
      </c>
      <c r="C856" t="s">
        <v>1811</v>
      </c>
      <c r="D856">
        <v>12</v>
      </c>
      <c r="E856">
        <v>5019071</v>
      </c>
      <c r="F856">
        <v>5040527</v>
      </c>
      <c r="G856">
        <v>1</v>
      </c>
      <c r="H856" t="s">
        <v>28</v>
      </c>
      <c r="I856">
        <v>3736</v>
      </c>
      <c r="J856" t="s">
        <v>1811</v>
      </c>
      <c r="K856">
        <v>5.18014558510951E-2</v>
      </c>
      <c r="L856">
        <v>-0.67783801200000005</v>
      </c>
      <c r="M856">
        <v>10</v>
      </c>
      <c r="N856">
        <v>4.75</v>
      </c>
      <c r="O856" s="4">
        <v>5.9260000000000004E-14</v>
      </c>
      <c r="P856" t="s">
        <v>1777</v>
      </c>
      <c r="Q856">
        <v>0</v>
      </c>
      <c r="R856">
        <v>4392391</v>
      </c>
      <c r="S856">
        <v>4405389</v>
      </c>
      <c r="T856">
        <v>618960</v>
      </c>
      <c r="U856">
        <v>0.90574803000000004</v>
      </c>
      <c r="V856">
        <v>1</v>
      </c>
      <c r="W856">
        <v>0</v>
      </c>
      <c r="X856">
        <v>0</v>
      </c>
      <c r="Y856">
        <v>0</v>
      </c>
    </row>
    <row r="857" spans="1:25" x14ac:dyDescent="0.25">
      <c r="A857">
        <v>42</v>
      </c>
      <c r="B857" t="s">
        <v>1812</v>
      </c>
      <c r="C857" t="s">
        <v>1813</v>
      </c>
      <c r="D857">
        <v>12</v>
      </c>
      <c r="E857">
        <v>5153085</v>
      </c>
      <c r="F857">
        <v>5155949</v>
      </c>
      <c r="G857">
        <v>1</v>
      </c>
      <c r="H857" t="s">
        <v>28</v>
      </c>
      <c r="I857">
        <v>3741</v>
      </c>
      <c r="J857" t="s">
        <v>1813</v>
      </c>
      <c r="K857">
        <v>6.8739181509400301E-4</v>
      </c>
      <c r="L857">
        <v>-2.2121450000000001E-2</v>
      </c>
      <c r="M857">
        <v>10</v>
      </c>
      <c r="N857">
        <v>4.75</v>
      </c>
      <c r="O857" s="4">
        <v>5.9260000000000004E-14</v>
      </c>
      <c r="P857" t="s">
        <v>1777</v>
      </c>
      <c r="Q857">
        <v>0</v>
      </c>
      <c r="R857">
        <v>4392391</v>
      </c>
      <c r="S857">
        <v>4405389</v>
      </c>
      <c r="T857">
        <v>752974</v>
      </c>
      <c r="U857">
        <v>0.71174850000000001</v>
      </c>
      <c r="V857">
        <v>1</v>
      </c>
      <c r="W857">
        <v>0</v>
      </c>
      <c r="X857">
        <v>0</v>
      </c>
      <c r="Y857">
        <v>0</v>
      </c>
    </row>
    <row r="858" spans="1:25" x14ac:dyDescent="0.25">
      <c r="A858">
        <v>43</v>
      </c>
      <c r="B858" t="s">
        <v>1814</v>
      </c>
      <c r="C858" t="s">
        <v>1815</v>
      </c>
      <c r="D858">
        <v>12</v>
      </c>
      <c r="E858">
        <v>11802788</v>
      </c>
      <c r="F858">
        <v>12048336</v>
      </c>
      <c r="G858">
        <v>1</v>
      </c>
      <c r="H858" t="s">
        <v>28</v>
      </c>
      <c r="I858">
        <v>2120</v>
      </c>
      <c r="J858" t="s">
        <v>1815</v>
      </c>
      <c r="K858">
        <v>0.99522782011263</v>
      </c>
      <c r="L858">
        <v>1.9359728759999999</v>
      </c>
      <c r="M858">
        <v>1</v>
      </c>
      <c r="N858">
        <v>18.05</v>
      </c>
      <c r="O858" s="4">
        <v>2.147E-19</v>
      </c>
      <c r="P858" t="s">
        <v>1816</v>
      </c>
      <c r="Q858">
        <v>0</v>
      </c>
      <c r="R858">
        <v>12871099</v>
      </c>
      <c r="S858">
        <v>12871099</v>
      </c>
      <c r="T858">
        <v>822763</v>
      </c>
      <c r="U858">
        <v>0.99982848999999996</v>
      </c>
      <c r="V858">
        <v>1</v>
      </c>
      <c r="W858">
        <v>0</v>
      </c>
      <c r="X858">
        <v>0</v>
      </c>
      <c r="Y858">
        <v>1</v>
      </c>
    </row>
    <row r="859" spans="1:25" x14ac:dyDescent="0.25">
      <c r="A859">
        <v>43</v>
      </c>
      <c r="B859" t="s">
        <v>1817</v>
      </c>
      <c r="C859" t="s">
        <v>1818</v>
      </c>
      <c r="D859">
        <v>12</v>
      </c>
      <c r="E859">
        <v>12202778</v>
      </c>
      <c r="F859">
        <v>12364018</v>
      </c>
      <c r="G859">
        <v>1</v>
      </c>
      <c r="H859" t="s">
        <v>28</v>
      </c>
      <c r="I859">
        <v>79370</v>
      </c>
      <c r="J859" t="s">
        <v>1818</v>
      </c>
      <c r="K859">
        <v>0.14312358632999</v>
      </c>
      <c r="L859">
        <v>-0.122877895</v>
      </c>
      <c r="M859">
        <v>1</v>
      </c>
      <c r="N859">
        <v>18.05</v>
      </c>
      <c r="O859" s="4">
        <v>2.147E-19</v>
      </c>
      <c r="P859" t="s">
        <v>1816</v>
      </c>
      <c r="Q859">
        <v>0</v>
      </c>
      <c r="R859">
        <v>12871099</v>
      </c>
      <c r="S859">
        <v>12871099</v>
      </c>
      <c r="T859">
        <v>507081</v>
      </c>
      <c r="U859">
        <v>0.17795706</v>
      </c>
      <c r="V859">
        <v>1</v>
      </c>
      <c r="W859">
        <v>0</v>
      </c>
      <c r="X859">
        <v>0</v>
      </c>
      <c r="Y859">
        <v>0</v>
      </c>
    </row>
    <row r="860" spans="1:25" x14ac:dyDescent="0.25">
      <c r="A860">
        <v>43</v>
      </c>
      <c r="B860" t="s">
        <v>1819</v>
      </c>
      <c r="C860" t="s">
        <v>1820</v>
      </c>
      <c r="D860">
        <v>12</v>
      </c>
      <c r="E860">
        <v>12268959</v>
      </c>
      <c r="F860">
        <v>12419946</v>
      </c>
      <c r="G860">
        <v>-1</v>
      </c>
      <c r="H860" t="s">
        <v>28</v>
      </c>
      <c r="I860">
        <v>4040</v>
      </c>
      <c r="J860" t="s">
        <v>1820</v>
      </c>
      <c r="K860">
        <v>0.99997832994334102</v>
      </c>
      <c r="L860">
        <v>0.50534569299999998</v>
      </c>
      <c r="M860">
        <v>1</v>
      </c>
      <c r="N860">
        <v>18.05</v>
      </c>
      <c r="O860" s="4">
        <v>2.147E-19</v>
      </c>
      <c r="P860" t="s">
        <v>1816</v>
      </c>
      <c r="Q860">
        <v>0</v>
      </c>
      <c r="R860">
        <v>12871099</v>
      </c>
      <c r="S860">
        <v>12871099</v>
      </c>
      <c r="T860">
        <v>451153</v>
      </c>
      <c r="U860">
        <v>0.99969012000000002</v>
      </c>
      <c r="V860">
        <v>1</v>
      </c>
      <c r="W860">
        <v>0</v>
      </c>
      <c r="X860">
        <v>0</v>
      </c>
      <c r="Y860">
        <v>0</v>
      </c>
    </row>
    <row r="861" spans="1:25" x14ac:dyDescent="0.25">
      <c r="A861">
        <v>43</v>
      </c>
      <c r="B861" t="s">
        <v>1821</v>
      </c>
      <c r="C861" t="s">
        <v>1822</v>
      </c>
      <c r="D861">
        <v>12</v>
      </c>
      <c r="E861">
        <v>12482198</v>
      </c>
      <c r="F861">
        <v>12503475</v>
      </c>
      <c r="G861">
        <v>-1</v>
      </c>
      <c r="H861" t="s">
        <v>28</v>
      </c>
      <c r="I861">
        <v>54682</v>
      </c>
      <c r="J861" t="s">
        <v>1822</v>
      </c>
      <c r="K861">
        <v>3.5273575536112799E-4</v>
      </c>
      <c r="L861">
        <v>-0.129891379</v>
      </c>
      <c r="M861">
        <v>1</v>
      </c>
      <c r="N861">
        <v>18.05</v>
      </c>
      <c r="O861" s="4">
        <v>2.147E-19</v>
      </c>
      <c r="P861" t="s">
        <v>1816</v>
      </c>
      <c r="Q861">
        <v>0</v>
      </c>
      <c r="R861">
        <v>12871099</v>
      </c>
      <c r="S861">
        <v>12871099</v>
      </c>
      <c r="T861">
        <v>367624</v>
      </c>
      <c r="U861">
        <v>0.13773413000000001</v>
      </c>
      <c r="V861">
        <v>1</v>
      </c>
      <c r="W861">
        <v>0</v>
      </c>
      <c r="X861">
        <v>0</v>
      </c>
      <c r="Y861">
        <v>0</v>
      </c>
    </row>
    <row r="862" spans="1:25" x14ac:dyDescent="0.25">
      <c r="A862">
        <v>43</v>
      </c>
      <c r="B862" t="s">
        <v>1823</v>
      </c>
      <c r="C862" t="s">
        <v>1824</v>
      </c>
      <c r="D862">
        <v>12</v>
      </c>
      <c r="E862">
        <v>12508342</v>
      </c>
      <c r="F862">
        <v>12510001</v>
      </c>
      <c r="G862">
        <v>-1</v>
      </c>
      <c r="H862" t="s">
        <v>28</v>
      </c>
      <c r="I862">
        <v>503693</v>
      </c>
      <c r="J862" t="s">
        <v>1824</v>
      </c>
      <c r="K862" t="s">
        <v>50</v>
      </c>
      <c r="L862" t="s">
        <v>50</v>
      </c>
      <c r="M862">
        <v>1</v>
      </c>
      <c r="N862">
        <v>18.05</v>
      </c>
      <c r="O862" s="4">
        <v>2.147E-19</v>
      </c>
      <c r="P862" t="s">
        <v>1816</v>
      </c>
      <c r="Q862">
        <v>0</v>
      </c>
      <c r="R862">
        <v>12871099</v>
      </c>
      <c r="S862">
        <v>12871099</v>
      </c>
      <c r="T862">
        <v>361098</v>
      </c>
      <c r="U862" t="s">
        <v>50</v>
      </c>
      <c r="V862">
        <v>0</v>
      </c>
      <c r="W862">
        <v>0</v>
      </c>
      <c r="X862">
        <v>0</v>
      </c>
      <c r="Y862">
        <v>0</v>
      </c>
    </row>
    <row r="863" spans="1:25" x14ac:dyDescent="0.25">
      <c r="A863">
        <v>43</v>
      </c>
      <c r="B863" t="s">
        <v>1825</v>
      </c>
      <c r="C863" t="s">
        <v>1826</v>
      </c>
      <c r="D863">
        <v>12</v>
      </c>
      <c r="E863">
        <v>12510013</v>
      </c>
      <c r="F863">
        <v>12619840</v>
      </c>
      <c r="G863">
        <v>1</v>
      </c>
      <c r="H863" t="s">
        <v>28</v>
      </c>
      <c r="I863">
        <v>118426</v>
      </c>
      <c r="J863" t="s">
        <v>1826</v>
      </c>
      <c r="K863">
        <v>2.1632084531083E-2</v>
      </c>
      <c r="L863">
        <v>1.386790687</v>
      </c>
      <c r="M863">
        <v>1</v>
      </c>
      <c r="N863">
        <v>18.05</v>
      </c>
      <c r="O863" s="4">
        <v>2.147E-19</v>
      </c>
      <c r="P863" t="s">
        <v>1816</v>
      </c>
      <c r="Q863">
        <v>0</v>
      </c>
      <c r="R863">
        <v>12871099</v>
      </c>
      <c r="S863">
        <v>12871099</v>
      </c>
      <c r="T863">
        <v>251259</v>
      </c>
      <c r="U863" t="s">
        <v>50</v>
      </c>
      <c r="V863">
        <v>0</v>
      </c>
      <c r="W863">
        <v>0</v>
      </c>
      <c r="X863">
        <v>0</v>
      </c>
      <c r="Y863">
        <v>0</v>
      </c>
    </row>
    <row r="864" spans="1:25" x14ac:dyDescent="0.25">
      <c r="A864">
        <v>43</v>
      </c>
      <c r="B864" t="s">
        <v>1827</v>
      </c>
      <c r="C864" t="s">
        <v>1828</v>
      </c>
      <c r="D864">
        <v>12</v>
      </c>
      <c r="E864">
        <v>12628829</v>
      </c>
      <c r="F864">
        <v>12715317</v>
      </c>
      <c r="G864">
        <v>-1</v>
      </c>
      <c r="H864" t="s">
        <v>28</v>
      </c>
      <c r="I864">
        <v>80824</v>
      </c>
      <c r="J864" t="s">
        <v>1828</v>
      </c>
      <c r="K864">
        <v>0.112697836437734</v>
      </c>
      <c r="L864">
        <v>-0.45548911199999997</v>
      </c>
      <c r="M864">
        <v>1</v>
      </c>
      <c r="N864">
        <v>18.05</v>
      </c>
      <c r="O864" s="4">
        <v>2.147E-19</v>
      </c>
      <c r="P864" t="s">
        <v>1816</v>
      </c>
      <c r="Q864">
        <v>0</v>
      </c>
      <c r="R864">
        <v>12871099</v>
      </c>
      <c r="S864">
        <v>12871099</v>
      </c>
      <c r="T864">
        <v>155782</v>
      </c>
      <c r="U864">
        <v>0.14581802999999999</v>
      </c>
      <c r="V864">
        <v>1</v>
      </c>
      <c r="W864">
        <v>0</v>
      </c>
      <c r="X864">
        <v>0</v>
      </c>
      <c r="Y864">
        <v>0</v>
      </c>
    </row>
    <row r="865" spans="1:25" x14ac:dyDescent="0.25">
      <c r="A865">
        <v>43</v>
      </c>
      <c r="B865" t="s">
        <v>1829</v>
      </c>
      <c r="C865" t="s">
        <v>1830</v>
      </c>
      <c r="D865">
        <v>12</v>
      </c>
      <c r="E865">
        <v>12764761</v>
      </c>
      <c r="F865">
        <v>12798042</v>
      </c>
      <c r="G865">
        <v>1</v>
      </c>
      <c r="H865" t="s">
        <v>28</v>
      </c>
      <c r="I865">
        <v>1389</v>
      </c>
      <c r="J865" t="s">
        <v>1830</v>
      </c>
      <c r="K865">
        <v>0.62302367153373595</v>
      </c>
      <c r="L865">
        <v>-0.60540515900000003</v>
      </c>
      <c r="M865">
        <v>1</v>
      </c>
      <c r="N865">
        <v>18.05</v>
      </c>
      <c r="O865" s="4">
        <v>2.147E-19</v>
      </c>
      <c r="P865" t="s">
        <v>1816</v>
      </c>
      <c r="Q865">
        <v>0</v>
      </c>
      <c r="R865">
        <v>12871099</v>
      </c>
      <c r="S865">
        <v>12871099</v>
      </c>
      <c r="T865">
        <v>73057</v>
      </c>
      <c r="U865">
        <v>0.19600063000000001</v>
      </c>
      <c r="V865">
        <v>1</v>
      </c>
      <c r="W865">
        <v>0</v>
      </c>
      <c r="X865">
        <v>0</v>
      </c>
      <c r="Y865">
        <v>0</v>
      </c>
    </row>
    <row r="866" spans="1:25" x14ac:dyDescent="0.25">
      <c r="A866">
        <v>43</v>
      </c>
      <c r="B866" t="s">
        <v>1831</v>
      </c>
      <c r="C866" t="s">
        <v>1832</v>
      </c>
      <c r="D866">
        <v>12</v>
      </c>
      <c r="E866">
        <v>12813825</v>
      </c>
      <c r="F866">
        <v>12849141</v>
      </c>
      <c r="G866">
        <v>-1</v>
      </c>
      <c r="H866" t="s">
        <v>28</v>
      </c>
      <c r="I866">
        <v>2842</v>
      </c>
      <c r="J866" t="s">
        <v>1832</v>
      </c>
      <c r="K866">
        <v>0.34858981389275501</v>
      </c>
      <c r="L866">
        <v>-0.21483079099999999</v>
      </c>
      <c r="M866">
        <v>1</v>
      </c>
      <c r="N866">
        <v>18.05</v>
      </c>
      <c r="O866" s="4">
        <v>2.147E-19</v>
      </c>
      <c r="P866" t="s">
        <v>1816</v>
      </c>
      <c r="Q866">
        <v>0</v>
      </c>
      <c r="R866">
        <v>12871099</v>
      </c>
      <c r="S866">
        <v>12871099</v>
      </c>
      <c r="T866">
        <v>21958</v>
      </c>
      <c r="U866">
        <v>0.15559782</v>
      </c>
      <c r="V866">
        <v>1</v>
      </c>
      <c r="W866">
        <v>0</v>
      </c>
      <c r="X866">
        <v>0</v>
      </c>
      <c r="Y866">
        <v>0</v>
      </c>
    </row>
    <row r="867" spans="1:25" x14ac:dyDescent="0.25">
      <c r="A867">
        <v>43</v>
      </c>
      <c r="B867" t="s">
        <v>1833</v>
      </c>
      <c r="C867" t="s">
        <v>1834</v>
      </c>
      <c r="D867">
        <v>12</v>
      </c>
      <c r="E867">
        <v>12867992</v>
      </c>
      <c r="F867">
        <v>12875305</v>
      </c>
      <c r="G867">
        <v>1</v>
      </c>
      <c r="H867" t="s">
        <v>28</v>
      </c>
      <c r="I867">
        <v>1027</v>
      </c>
      <c r="J867" t="s">
        <v>1834</v>
      </c>
      <c r="K867">
        <v>0.84700530621334102</v>
      </c>
      <c r="L867">
        <v>-1.316978566</v>
      </c>
      <c r="M867">
        <v>1</v>
      </c>
      <c r="N867">
        <v>18.05</v>
      </c>
      <c r="O867" s="4">
        <v>2.147E-19</v>
      </c>
      <c r="P867" t="s">
        <v>1816</v>
      </c>
      <c r="Q867">
        <v>1</v>
      </c>
      <c r="R867">
        <v>12871099</v>
      </c>
      <c r="S867">
        <v>12871099</v>
      </c>
      <c r="T867">
        <v>0</v>
      </c>
      <c r="U867">
        <v>0.99471505000000005</v>
      </c>
      <c r="V867">
        <v>1</v>
      </c>
      <c r="W867">
        <v>0</v>
      </c>
      <c r="X867">
        <v>0</v>
      </c>
      <c r="Y867">
        <v>1</v>
      </c>
    </row>
    <row r="868" spans="1:25" x14ac:dyDescent="0.25">
      <c r="A868">
        <v>43</v>
      </c>
      <c r="B868" t="s">
        <v>1835</v>
      </c>
      <c r="C868" t="s">
        <v>1836</v>
      </c>
      <c r="D868">
        <v>12</v>
      </c>
      <c r="E868">
        <v>12878851</v>
      </c>
      <c r="F868">
        <v>12982909</v>
      </c>
      <c r="G868">
        <v>1</v>
      </c>
      <c r="H868" t="s">
        <v>28</v>
      </c>
      <c r="I868">
        <v>81575</v>
      </c>
      <c r="J868" t="s">
        <v>1836</v>
      </c>
      <c r="K868">
        <v>5.0790544336346596E-4</v>
      </c>
      <c r="L868">
        <v>0.92031523400000004</v>
      </c>
      <c r="M868">
        <v>1</v>
      </c>
      <c r="N868">
        <v>18.05</v>
      </c>
      <c r="O868" s="4">
        <v>2.147E-19</v>
      </c>
      <c r="P868" t="s">
        <v>1816</v>
      </c>
      <c r="Q868">
        <v>1</v>
      </c>
      <c r="R868">
        <v>12871099</v>
      </c>
      <c r="S868">
        <v>12871099</v>
      </c>
      <c r="T868">
        <v>7752</v>
      </c>
      <c r="U868">
        <v>0.29490625999999998</v>
      </c>
      <c r="V868">
        <v>1</v>
      </c>
      <c r="W868">
        <v>0</v>
      </c>
      <c r="X868">
        <v>0</v>
      </c>
      <c r="Y868">
        <v>0</v>
      </c>
    </row>
    <row r="869" spans="1:25" x14ac:dyDescent="0.25">
      <c r="A869">
        <v>43</v>
      </c>
      <c r="B869" t="s">
        <v>1837</v>
      </c>
      <c r="C869" t="s">
        <v>1838</v>
      </c>
      <c r="D869">
        <v>12</v>
      </c>
      <c r="E869">
        <v>12966250</v>
      </c>
      <c r="F869">
        <v>12982915</v>
      </c>
      <c r="G869">
        <v>1</v>
      </c>
      <c r="H869" t="s">
        <v>28</v>
      </c>
      <c r="I869">
        <v>51202</v>
      </c>
      <c r="J869" t="s">
        <v>1838</v>
      </c>
      <c r="K869" s="4">
        <v>1.14178044496829E-8</v>
      </c>
      <c r="L869">
        <v>-0.15425087800000001</v>
      </c>
      <c r="M869">
        <v>1</v>
      </c>
      <c r="N869">
        <v>18.05</v>
      </c>
      <c r="O869" s="4">
        <v>2.147E-19</v>
      </c>
      <c r="P869" t="s">
        <v>1816</v>
      </c>
      <c r="Q869">
        <v>0</v>
      </c>
      <c r="R869">
        <v>12871099</v>
      </c>
      <c r="S869">
        <v>12871099</v>
      </c>
      <c r="T869">
        <v>95151</v>
      </c>
      <c r="U869">
        <v>0.16778987000000001</v>
      </c>
      <c r="V869">
        <v>1</v>
      </c>
      <c r="W869">
        <v>0</v>
      </c>
      <c r="X869">
        <v>0</v>
      </c>
      <c r="Y869">
        <v>0</v>
      </c>
    </row>
    <row r="870" spans="1:25" x14ac:dyDescent="0.25">
      <c r="A870">
        <v>43</v>
      </c>
      <c r="B870" t="s">
        <v>1839</v>
      </c>
      <c r="C870" t="s">
        <v>1840</v>
      </c>
      <c r="D870">
        <v>12</v>
      </c>
      <c r="E870">
        <v>13043716</v>
      </c>
      <c r="F870">
        <v>13070871</v>
      </c>
      <c r="G870">
        <v>1</v>
      </c>
      <c r="H870" t="s">
        <v>28</v>
      </c>
      <c r="I870">
        <v>9052</v>
      </c>
      <c r="J870" t="s">
        <v>1840</v>
      </c>
      <c r="K870" s="4">
        <v>8.0276446769941303E-6</v>
      </c>
      <c r="L870">
        <v>-0.21223515200000001</v>
      </c>
      <c r="M870">
        <v>1</v>
      </c>
      <c r="N870">
        <v>18.05</v>
      </c>
      <c r="O870" s="4">
        <v>2.147E-19</v>
      </c>
      <c r="P870" t="s">
        <v>1816</v>
      </c>
      <c r="Q870">
        <v>0</v>
      </c>
      <c r="R870">
        <v>12871099</v>
      </c>
      <c r="S870">
        <v>12871099</v>
      </c>
      <c r="T870">
        <v>172617</v>
      </c>
      <c r="U870">
        <v>0.10409583</v>
      </c>
      <c r="V870">
        <v>1</v>
      </c>
      <c r="W870">
        <v>0</v>
      </c>
      <c r="X870">
        <v>0</v>
      </c>
      <c r="Y870">
        <v>0</v>
      </c>
    </row>
    <row r="871" spans="1:25" x14ac:dyDescent="0.25">
      <c r="A871">
        <v>43</v>
      </c>
      <c r="B871" t="s">
        <v>1841</v>
      </c>
      <c r="C871" t="s">
        <v>1842</v>
      </c>
      <c r="D871">
        <v>12</v>
      </c>
      <c r="E871">
        <v>13093709</v>
      </c>
      <c r="F871">
        <v>13105081</v>
      </c>
      <c r="G871">
        <v>-1</v>
      </c>
      <c r="H871" t="s">
        <v>28</v>
      </c>
      <c r="I871">
        <v>55507</v>
      </c>
      <c r="J871" t="s">
        <v>1842</v>
      </c>
      <c r="K871" s="4">
        <v>2.9702216414786399E-5</v>
      </c>
      <c r="L871">
        <v>8.5749929000000003E-2</v>
      </c>
      <c r="M871">
        <v>1</v>
      </c>
      <c r="N871">
        <v>18.05</v>
      </c>
      <c r="O871" s="4">
        <v>2.147E-19</v>
      </c>
      <c r="P871" t="s">
        <v>1816</v>
      </c>
      <c r="Q871">
        <v>0</v>
      </c>
      <c r="R871">
        <v>12871099</v>
      </c>
      <c r="S871">
        <v>12871099</v>
      </c>
      <c r="T871">
        <v>222610</v>
      </c>
      <c r="U871">
        <v>8.399819E-2</v>
      </c>
      <c r="V871">
        <v>1</v>
      </c>
      <c r="W871">
        <v>0</v>
      </c>
      <c r="X871">
        <v>0</v>
      </c>
      <c r="Y871">
        <v>0</v>
      </c>
    </row>
    <row r="872" spans="1:25" x14ac:dyDescent="0.25">
      <c r="A872">
        <v>43</v>
      </c>
      <c r="B872" t="s">
        <v>1843</v>
      </c>
      <c r="C872" t="s">
        <v>1844</v>
      </c>
      <c r="D872">
        <v>12</v>
      </c>
      <c r="E872">
        <v>13127798</v>
      </c>
      <c r="F872">
        <v>13153207</v>
      </c>
      <c r="G872">
        <v>-1</v>
      </c>
      <c r="H872" t="s">
        <v>28</v>
      </c>
      <c r="I872">
        <v>50865</v>
      </c>
      <c r="J872" t="s">
        <v>1844</v>
      </c>
      <c r="K872" s="4">
        <v>8.0725162487869199E-5</v>
      </c>
      <c r="L872" t="s">
        <v>50</v>
      </c>
      <c r="M872">
        <v>1</v>
      </c>
      <c r="N872">
        <v>18.05</v>
      </c>
      <c r="O872" s="4">
        <v>2.147E-19</v>
      </c>
      <c r="P872" t="s">
        <v>1816</v>
      </c>
      <c r="Q872">
        <v>0</v>
      </c>
      <c r="R872">
        <v>12871099</v>
      </c>
      <c r="S872">
        <v>12871099</v>
      </c>
      <c r="T872">
        <v>256699</v>
      </c>
      <c r="U872">
        <v>7.1528439999999999E-2</v>
      </c>
      <c r="V872">
        <v>1</v>
      </c>
      <c r="W872">
        <v>0</v>
      </c>
      <c r="X872">
        <v>0</v>
      </c>
      <c r="Y872">
        <v>0</v>
      </c>
    </row>
    <row r="873" spans="1:25" x14ac:dyDescent="0.25">
      <c r="A873">
        <v>43</v>
      </c>
      <c r="B873" t="s">
        <v>1845</v>
      </c>
      <c r="C873" t="s">
        <v>1846</v>
      </c>
      <c r="D873">
        <v>12</v>
      </c>
      <c r="E873">
        <v>13197218</v>
      </c>
      <c r="F873">
        <v>13295455</v>
      </c>
      <c r="G873">
        <v>1</v>
      </c>
      <c r="H873" t="s">
        <v>28</v>
      </c>
      <c r="I873">
        <v>57613</v>
      </c>
      <c r="J873" t="s">
        <v>1846</v>
      </c>
      <c r="K873">
        <v>0.221017048145421</v>
      </c>
      <c r="L873">
        <v>-1.555799613</v>
      </c>
      <c r="M873">
        <v>1</v>
      </c>
      <c r="N873">
        <v>18.05</v>
      </c>
      <c r="O873" s="4">
        <v>2.147E-19</v>
      </c>
      <c r="P873" t="s">
        <v>1816</v>
      </c>
      <c r="Q873">
        <v>0</v>
      </c>
      <c r="R873">
        <v>12871099</v>
      </c>
      <c r="S873">
        <v>12871099</v>
      </c>
      <c r="T873">
        <v>326119</v>
      </c>
      <c r="U873" t="s">
        <v>50</v>
      </c>
      <c r="V873">
        <v>0</v>
      </c>
      <c r="W873">
        <v>0</v>
      </c>
      <c r="X873">
        <v>0</v>
      </c>
      <c r="Y873">
        <v>0</v>
      </c>
    </row>
    <row r="874" spans="1:25" x14ac:dyDescent="0.25">
      <c r="A874">
        <v>43</v>
      </c>
      <c r="B874" t="s">
        <v>1847</v>
      </c>
      <c r="C874" t="s">
        <v>1848</v>
      </c>
      <c r="D874">
        <v>12</v>
      </c>
      <c r="E874">
        <v>13236494</v>
      </c>
      <c r="F874">
        <v>13256619</v>
      </c>
      <c r="G874">
        <v>-1</v>
      </c>
      <c r="H874" t="s">
        <v>28</v>
      </c>
      <c r="I874">
        <v>83445</v>
      </c>
      <c r="J874" t="s">
        <v>1848</v>
      </c>
      <c r="K874">
        <v>1.3493335813747199E-3</v>
      </c>
      <c r="L874">
        <v>-0.32004443999999999</v>
      </c>
      <c r="M874">
        <v>1</v>
      </c>
      <c r="N874">
        <v>18.05</v>
      </c>
      <c r="O874" s="4">
        <v>2.147E-19</v>
      </c>
      <c r="P874" t="s">
        <v>1816</v>
      </c>
      <c r="Q874">
        <v>0</v>
      </c>
      <c r="R874">
        <v>12871099</v>
      </c>
      <c r="S874">
        <v>12871099</v>
      </c>
      <c r="T874">
        <v>365395</v>
      </c>
      <c r="U874">
        <v>5.6642339999999999E-2</v>
      </c>
      <c r="V874">
        <v>1</v>
      </c>
      <c r="W874">
        <v>0</v>
      </c>
      <c r="X874">
        <v>0</v>
      </c>
      <c r="Y874">
        <v>0</v>
      </c>
    </row>
    <row r="875" spans="1:25" x14ac:dyDescent="0.25">
      <c r="A875">
        <v>43</v>
      </c>
      <c r="B875" t="s">
        <v>1849</v>
      </c>
      <c r="C875" t="s">
        <v>1850</v>
      </c>
      <c r="D875">
        <v>12</v>
      </c>
      <c r="E875">
        <v>13349650</v>
      </c>
      <c r="F875">
        <v>13369708</v>
      </c>
      <c r="G875">
        <v>1</v>
      </c>
      <c r="H875" t="s">
        <v>28</v>
      </c>
      <c r="I875">
        <v>2012</v>
      </c>
      <c r="J875" t="s">
        <v>1850</v>
      </c>
      <c r="K875">
        <v>0.41100366581291498</v>
      </c>
      <c r="L875">
        <v>-0.31853689000000002</v>
      </c>
      <c r="M875">
        <v>1</v>
      </c>
      <c r="N875">
        <v>18.05</v>
      </c>
      <c r="O875" s="4">
        <v>2.147E-19</v>
      </c>
      <c r="P875" t="s">
        <v>1816</v>
      </c>
      <c r="Q875">
        <v>0</v>
      </c>
      <c r="R875">
        <v>12871099</v>
      </c>
      <c r="S875">
        <v>12871099</v>
      </c>
      <c r="T875">
        <v>478551</v>
      </c>
      <c r="U875">
        <v>0.14841549000000001</v>
      </c>
      <c r="V875">
        <v>1</v>
      </c>
      <c r="W875">
        <v>0</v>
      </c>
      <c r="X875">
        <v>0</v>
      </c>
      <c r="Y875">
        <v>0</v>
      </c>
    </row>
    <row r="876" spans="1:25" x14ac:dyDescent="0.25">
      <c r="A876">
        <v>43</v>
      </c>
      <c r="B876" t="s">
        <v>1851</v>
      </c>
      <c r="C876" t="s">
        <v>1852</v>
      </c>
      <c r="D876">
        <v>12</v>
      </c>
      <c r="E876">
        <v>13524023</v>
      </c>
      <c r="F876">
        <v>13540101</v>
      </c>
      <c r="G876">
        <v>-1</v>
      </c>
      <c r="H876" t="s">
        <v>28</v>
      </c>
      <c r="I876">
        <v>283422</v>
      </c>
      <c r="J876" t="s">
        <v>1852</v>
      </c>
      <c r="K876">
        <v>5.3740458859508596E-3</v>
      </c>
      <c r="L876" t="s">
        <v>50</v>
      </c>
      <c r="M876">
        <v>1</v>
      </c>
      <c r="N876">
        <v>18.05</v>
      </c>
      <c r="O876" s="4">
        <v>2.147E-19</v>
      </c>
      <c r="P876" t="s">
        <v>1816</v>
      </c>
      <c r="Q876">
        <v>0</v>
      </c>
      <c r="R876">
        <v>12871099</v>
      </c>
      <c r="S876">
        <v>12871099</v>
      </c>
      <c r="T876">
        <v>652924</v>
      </c>
      <c r="U876" t="s">
        <v>50</v>
      </c>
      <c r="V876">
        <v>0</v>
      </c>
      <c r="W876">
        <v>0</v>
      </c>
      <c r="X876">
        <v>0</v>
      </c>
      <c r="Y876">
        <v>0</v>
      </c>
    </row>
    <row r="877" spans="1:25" x14ac:dyDescent="0.25">
      <c r="A877">
        <v>43</v>
      </c>
      <c r="B877" t="s">
        <v>1853</v>
      </c>
      <c r="C877" t="s">
        <v>1854</v>
      </c>
      <c r="D877">
        <v>12</v>
      </c>
      <c r="E877">
        <v>13693165</v>
      </c>
      <c r="F877">
        <v>14133053</v>
      </c>
      <c r="G877">
        <v>-1</v>
      </c>
      <c r="H877" t="s">
        <v>28</v>
      </c>
      <c r="I877">
        <v>2904</v>
      </c>
      <c r="J877" t="s">
        <v>1854</v>
      </c>
      <c r="K877">
        <v>0.999994895762786</v>
      </c>
      <c r="L877">
        <v>3.3420657999999999E-2</v>
      </c>
      <c r="M877">
        <v>1</v>
      </c>
      <c r="N877">
        <v>18.05</v>
      </c>
      <c r="O877" s="4">
        <v>2.147E-19</v>
      </c>
      <c r="P877" t="s">
        <v>1816</v>
      </c>
      <c r="Q877">
        <v>0</v>
      </c>
      <c r="R877">
        <v>12871099</v>
      </c>
      <c r="S877">
        <v>12871099</v>
      </c>
      <c r="T877">
        <v>822066</v>
      </c>
      <c r="U877">
        <v>0.99986180999999996</v>
      </c>
      <c r="V877">
        <v>1</v>
      </c>
      <c r="W877">
        <v>0</v>
      </c>
      <c r="X877">
        <v>1</v>
      </c>
      <c r="Y877">
        <v>0</v>
      </c>
    </row>
    <row r="878" spans="1:25" x14ac:dyDescent="0.25">
      <c r="A878">
        <v>44</v>
      </c>
      <c r="B878" t="s">
        <v>1855</v>
      </c>
      <c r="C878" t="s">
        <v>1856</v>
      </c>
      <c r="D878">
        <v>12</v>
      </c>
      <c r="E878">
        <v>52643084</v>
      </c>
      <c r="F878">
        <v>52702947</v>
      </c>
      <c r="G878">
        <v>1</v>
      </c>
      <c r="H878" t="s">
        <v>28</v>
      </c>
      <c r="I878">
        <v>3892</v>
      </c>
      <c r="J878" t="s">
        <v>1856</v>
      </c>
      <c r="K878" s="4">
        <v>3.6396528000790898E-5</v>
      </c>
      <c r="L878">
        <v>0.80266710100000005</v>
      </c>
      <c r="M878">
        <v>1</v>
      </c>
      <c r="N878">
        <v>1.9350000000000001</v>
      </c>
      <c r="O878" s="4">
        <v>9.4460000000000007E-9</v>
      </c>
      <c r="P878" t="s">
        <v>1857</v>
      </c>
      <c r="Q878">
        <v>0</v>
      </c>
      <c r="R878">
        <v>53680955</v>
      </c>
      <c r="S878">
        <v>54086274</v>
      </c>
      <c r="T878">
        <v>1140824</v>
      </c>
      <c r="U878">
        <v>0.16856998000000001</v>
      </c>
      <c r="V878">
        <v>1</v>
      </c>
      <c r="W878">
        <v>0</v>
      </c>
      <c r="X878">
        <v>0</v>
      </c>
      <c r="Y878">
        <v>0</v>
      </c>
    </row>
    <row r="879" spans="1:25" x14ac:dyDescent="0.25">
      <c r="A879">
        <v>44</v>
      </c>
      <c r="B879" t="s">
        <v>1858</v>
      </c>
      <c r="C879" t="s">
        <v>1859</v>
      </c>
      <c r="D879">
        <v>12</v>
      </c>
      <c r="E879">
        <v>52679697</v>
      </c>
      <c r="F879">
        <v>52685318</v>
      </c>
      <c r="G879">
        <v>-1</v>
      </c>
      <c r="H879" t="s">
        <v>28</v>
      </c>
      <c r="I879">
        <v>3887</v>
      </c>
      <c r="J879" t="s">
        <v>1859</v>
      </c>
      <c r="K879" s="4">
        <v>2.1584354437647001E-7</v>
      </c>
      <c r="L879">
        <v>0.654471829</v>
      </c>
      <c r="M879">
        <v>1</v>
      </c>
      <c r="N879">
        <v>1.9350000000000001</v>
      </c>
      <c r="O879" s="4">
        <v>9.4460000000000007E-9</v>
      </c>
      <c r="P879" t="s">
        <v>1857</v>
      </c>
      <c r="Q879">
        <v>0</v>
      </c>
      <c r="R879">
        <v>53680955</v>
      </c>
      <c r="S879">
        <v>54086274</v>
      </c>
      <c r="T879">
        <v>1158453</v>
      </c>
      <c r="U879">
        <v>0.19118544000000001</v>
      </c>
      <c r="V879">
        <v>1</v>
      </c>
      <c r="W879">
        <v>0</v>
      </c>
      <c r="X879">
        <v>0</v>
      </c>
      <c r="Y879">
        <v>0</v>
      </c>
    </row>
    <row r="880" spans="1:25" x14ac:dyDescent="0.25">
      <c r="A880">
        <v>44</v>
      </c>
      <c r="B880" t="s">
        <v>1860</v>
      </c>
      <c r="C880" t="s">
        <v>1861</v>
      </c>
      <c r="D880">
        <v>12</v>
      </c>
      <c r="E880">
        <v>52708085</v>
      </c>
      <c r="F880">
        <v>52715182</v>
      </c>
      <c r="G880">
        <v>-1</v>
      </c>
      <c r="H880" t="s">
        <v>28</v>
      </c>
      <c r="I880">
        <v>3889</v>
      </c>
      <c r="J880" t="s">
        <v>1861</v>
      </c>
      <c r="K880" s="4">
        <v>1.70400143344448E-10</v>
      </c>
      <c r="L880">
        <v>0.24237246900000001</v>
      </c>
      <c r="M880">
        <v>1</v>
      </c>
      <c r="N880">
        <v>1.9350000000000001</v>
      </c>
      <c r="O880" s="4">
        <v>9.4460000000000007E-9</v>
      </c>
      <c r="P880" t="s">
        <v>1857</v>
      </c>
      <c r="Q880">
        <v>0</v>
      </c>
      <c r="R880">
        <v>53680955</v>
      </c>
      <c r="S880">
        <v>54086274</v>
      </c>
      <c r="T880">
        <v>1128589</v>
      </c>
      <c r="U880">
        <v>0.18491474999999999</v>
      </c>
      <c r="V880">
        <v>1</v>
      </c>
      <c r="W880">
        <v>0</v>
      </c>
      <c r="X880">
        <v>0</v>
      </c>
      <c r="Y880">
        <v>0</v>
      </c>
    </row>
    <row r="881" spans="1:25" x14ac:dyDescent="0.25">
      <c r="A881">
        <v>44</v>
      </c>
      <c r="B881" t="s">
        <v>1862</v>
      </c>
      <c r="C881" t="s">
        <v>1863</v>
      </c>
      <c r="D881">
        <v>12</v>
      </c>
      <c r="E881">
        <v>52709128</v>
      </c>
      <c r="F881">
        <v>52709790</v>
      </c>
      <c r="G881">
        <v>1</v>
      </c>
      <c r="H881" t="s">
        <v>28</v>
      </c>
      <c r="I881" t="s">
        <v>50</v>
      </c>
      <c r="J881" t="s">
        <v>50</v>
      </c>
      <c r="K881" t="s">
        <v>50</v>
      </c>
      <c r="L881" t="s">
        <v>50</v>
      </c>
      <c r="M881">
        <v>1</v>
      </c>
      <c r="N881">
        <v>1.9350000000000001</v>
      </c>
      <c r="O881" s="4">
        <v>9.4460000000000007E-9</v>
      </c>
      <c r="P881" t="s">
        <v>1857</v>
      </c>
      <c r="Q881">
        <v>0</v>
      </c>
      <c r="R881">
        <v>53680955</v>
      </c>
      <c r="S881">
        <v>54086274</v>
      </c>
      <c r="T881">
        <v>1133981</v>
      </c>
      <c r="U881" t="s">
        <v>50</v>
      </c>
      <c r="V881">
        <v>0</v>
      </c>
      <c r="W881">
        <v>0</v>
      </c>
      <c r="X881">
        <v>0</v>
      </c>
      <c r="Y881">
        <v>0</v>
      </c>
    </row>
    <row r="882" spans="1:25" x14ac:dyDescent="0.25">
      <c r="A882">
        <v>44</v>
      </c>
      <c r="B882" t="s">
        <v>1864</v>
      </c>
      <c r="C882" t="s">
        <v>1865</v>
      </c>
      <c r="D882">
        <v>12</v>
      </c>
      <c r="E882">
        <v>52753790</v>
      </c>
      <c r="F882">
        <v>52761265</v>
      </c>
      <c r="G882">
        <v>-1</v>
      </c>
      <c r="H882" t="s">
        <v>28</v>
      </c>
      <c r="I882">
        <v>3891</v>
      </c>
      <c r="J882" t="s">
        <v>1865</v>
      </c>
      <c r="K882">
        <v>1.10914581875823E-3</v>
      </c>
      <c r="L882">
        <v>0.259982669</v>
      </c>
      <c r="M882">
        <v>18</v>
      </c>
      <c r="N882">
        <v>14.43</v>
      </c>
      <c r="O882" s="4">
        <v>1.059E-12</v>
      </c>
      <c r="P882" t="s">
        <v>1866</v>
      </c>
      <c r="Q882">
        <v>0</v>
      </c>
      <c r="R882">
        <v>53680955</v>
      </c>
      <c r="S882">
        <v>54086274</v>
      </c>
      <c r="T882">
        <v>1082506</v>
      </c>
      <c r="U882">
        <v>8.8573209999999999E-2</v>
      </c>
      <c r="V882">
        <v>1</v>
      </c>
      <c r="W882">
        <v>0</v>
      </c>
      <c r="X882">
        <v>0</v>
      </c>
      <c r="Y882">
        <v>0</v>
      </c>
    </row>
    <row r="883" spans="1:25" x14ac:dyDescent="0.25">
      <c r="A883">
        <v>44</v>
      </c>
      <c r="B883" t="s">
        <v>1867</v>
      </c>
      <c r="C883" t="s">
        <v>1868</v>
      </c>
      <c r="D883">
        <v>12</v>
      </c>
      <c r="E883">
        <v>52771596</v>
      </c>
      <c r="F883">
        <v>52779436</v>
      </c>
      <c r="G883">
        <v>-1</v>
      </c>
      <c r="H883" t="s">
        <v>28</v>
      </c>
      <c r="I883">
        <v>3890</v>
      </c>
      <c r="J883" t="s">
        <v>1868</v>
      </c>
      <c r="K883" s="4">
        <v>9.4327572419785902E-7</v>
      </c>
      <c r="L883">
        <v>0.55898610400000004</v>
      </c>
      <c r="M883">
        <v>30</v>
      </c>
      <c r="N883">
        <v>14.43</v>
      </c>
      <c r="O883" s="4">
        <v>7.889E-13</v>
      </c>
      <c r="P883" t="s">
        <v>1866</v>
      </c>
      <c r="Q883">
        <v>0</v>
      </c>
      <c r="R883">
        <v>53680955</v>
      </c>
      <c r="S883">
        <v>54086274</v>
      </c>
      <c r="T883">
        <v>1064335</v>
      </c>
      <c r="U883">
        <v>5.2222829999999998E-2</v>
      </c>
      <c r="V883">
        <v>1</v>
      </c>
      <c r="W883">
        <v>0</v>
      </c>
      <c r="X883">
        <v>0</v>
      </c>
      <c r="Y883">
        <v>0</v>
      </c>
    </row>
    <row r="884" spans="1:25" x14ac:dyDescent="0.25">
      <c r="A884">
        <v>44</v>
      </c>
      <c r="B884" t="s">
        <v>1869</v>
      </c>
      <c r="C884" t="s">
        <v>1870</v>
      </c>
      <c r="D884">
        <v>12</v>
      </c>
      <c r="E884">
        <v>52787715</v>
      </c>
      <c r="F884">
        <v>52800139</v>
      </c>
      <c r="G884">
        <v>-1</v>
      </c>
      <c r="H884" t="s">
        <v>28</v>
      </c>
      <c r="I884">
        <v>3888</v>
      </c>
      <c r="J884" t="s">
        <v>1870</v>
      </c>
      <c r="K884" s="4">
        <v>2.61197625522827E-16</v>
      </c>
      <c r="L884">
        <v>0.45295851100000001</v>
      </c>
      <c r="M884">
        <v>71</v>
      </c>
      <c r="N884">
        <v>14.43</v>
      </c>
      <c r="O884" s="4">
        <v>7.889E-13</v>
      </c>
      <c r="P884" t="s">
        <v>1866</v>
      </c>
      <c r="Q884">
        <v>0</v>
      </c>
      <c r="R884">
        <v>53680955</v>
      </c>
      <c r="S884">
        <v>54086274</v>
      </c>
      <c r="T884">
        <v>1043632</v>
      </c>
      <c r="U884">
        <v>0.11595806</v>
      </c>
      <c r="V884">
        <v>1</v>
      </c>
      <c r="W884">
        <v>0</v>
      </c>
      <c r="X884">
        <v>0</v>
      </c>
      <c r="Y884">
        <v>0</v>
      </c>
    </row>
    <row r="885" spans="1:25" x14ac:dyDescent="0.25">
      <c r="A885">
        <v>44</v>
      </c>
      <c r="B885" t="s">
        <v>1871</v>
      </c>
      <c r="C885" t="s">
        <v>1872</v>
      </c>
      <c r="D885">
        <v>12</v>
      </c>
      <c r="E885">
        <v>52817854</v>
      </c>
      <c r="F885">
        <v>52828309</v>
      </c>
      <c r="G885">
        <v>-1</v>
      </c>
      <c r="H885" t="s">
        <v>28</v>
      </c>
      <c r="I885">
        <v>9119</v>
      </c>
      <c r="J885" t="s">
        <v>1872</v>
      </c>
      <c r="K885" s="4">
        <v>5.1355993519770498E-7</v>
      </c>
      <c r="L885">
        <v>0.222883679</v>
      </c>
      <c r="M885">
        <v>111</v>
      </c>
      <c r="N885">
        <v>15.9</v>
      </c>
      <c r="O885" s="4">
        <v>7.889E-13</v>
      </c>
      <c r="P885" t="s">
        <v>1866</v>
      </c>
      <c r="Q885">
        <v>0</v>
      </c>
      <c r="R885">
        <v>53680955</v>
      </c>
      <c r="S885">
        <v>54086274</v>
      </c>
      <c r="T885">
        <v>1015462</v>
      </c>
      <c r="U885">
        <v>8.4941719999999998E-2</v>
      </c>
      <c r="V885">
        <v>1</v>
      </c>
      <c r="W885">
        <v>0</v>
      </c>
      <c r="X885">
        <v>0</v>
      </c>
      <c r="Y885">
        <v>0</v>
      </c>
    </row>
    <row r="886" spans="1:25" x14ac:dyDescent="0.25">
      <c r="A886">
        <v>44</v>
      </c>
      <c r="B886" t="s">
        <v>1873</v>
      </c>
      <c r="C886" t="s">
        <v>1874</v>
      </c>
      <c r="D886">
        <v>12</v>
      </c>
      <c r="E886">
        <v>52840435</v>
      </c>
      <c r="F886">
        <v>52845910</v>
      </c>
      <c r="G886">
        <v>-1</v>
      </c>
      <c r="H886" t="s">
        <v>28</v>
      </c>
      <c r="I886">
        <v>3854</v>
      </c>
      <c r="J886" t="s">
        <v>1874</v>
      </c>
      <c r="K886">
        <v>4.7926554431074204E-3</v>
      </c>
      <c r="L886">
        <v>0.79166802400000003</v>
      </c>
      <c r="M886">
        <v>127</v>
      </c>
      <c r="N886">
        <v>15.9</v>
      </c>
      <c r="O886" s="4">
        <v>6.8639999999999998E-13</v>
      </c>
      <c r="P886" t="s">
        <v>1866</v>
      </c>
      <c r="Q886">
        <v>0</v>
      </c>
      <c r="R886">
        <v>53680955</v>
      </c>
      <c r="S886">
        <v>54086274</v>
      </c>
      <c r="T886">
        <v>997861</v>
      </c>
      <c r="U886">
        <v>0.13002554999999999</v>
      </c>
      <c r="V886">
        <v>1</v>
      </c>
      <c r="W886">
        <v>0</v>
      </c>
      <c r="X886">
        <v>0</v>
      </c>
      <c r="Y886">
        <v>0</v>
      </c>
    </row>
    <row r="887" spans="1:25" x14ac:dyDescent="0.25">
      <c r="A887">
        <v>44</v>
      </c>
      <c r="B887" t="s">
        <v>1875</v>
      </c>
      <c r="C887" t="s">
        <v>1876</v>
      </c>
      <c r="D887">
        <v>12</v>
      </c>
      <c r="E887">
        <v>52862300</v>
      </c>
      <c r="F887">
        <v>52867569</v>
      </c>
      <c r="G887">
        <v>-1</v>
      </c>
      <c r="H887" t="s">
        <v>28</v>
      </c>
      <c r="I887">
        <v>286887</v>
      </c>
      <c r="J887" t="s">
        <v>1876</v>
      </c>
      <c r="K887" s="4">
        <v>4.1051681276323497E-12</v>
      </c>
      <c r="L887">
        <v>1.419456552</v>
      </c>
      <c r="M887">
        <v>129</v>
      </c>
      <c r="N887">
        <v>15.9</v>
      </c>
      <c r="O887" s="4">
        <v>6.8639999999999998E-13</v>
      </c>
      <c r="P887" t="s">
        <v>1866</v>
      </c>
      <c r="Q887">
        <v>0</v>
      </c>
      <c r="R887">
        <v>53680955</v>
      </c>
      <c r="S887">
        <v>54086274</v>
      </c>
      <c r="T887">
        <v>976202</v>
      </c>
      <c r="U887">
        <v>0.25937143000000001</v>
      </c>
      <c r="V887">
        <v>1</v>
      </c>
      <c r="W887">
        <v>0</v>
      </c>
      <c r="X887">
        <v>0</v>
      </c>
      <c r="Y887">
        <v>0</v>
      </c>
    </row>
    <row r="888" spans="1:25" x14ac:dyDescent="0.25">
      <c r="A888">
        <v>44</v>
      </c>
      <c r="B888" t="s">
        <v>1877</v>
      </c>
      <c r="C888" t="s">
        <v>1878</v>
      </c>
      <c r="D888">
        <v>12</v>
      </c>
      <c r="E888">
        <v>52880958</v>
      </c>
      <c r="F888">
        <v>52887041</v>
      </c>
      <c r="G888">
        <v>-1</v>
      </c>
      <c r="H888" t="s">
        <v>28</v>
      </c>
      <c r="I888">
        <v>3853</v>
      </c>
      <c r="J888" t="s">
        <v>1878</v>
      </c>
      <c r="K888">
        <v>0.94876303641868098</v>
      </c>
      <c r="L888">
        <v>1.24871117</v>
      </c>
      <c r="M888">
        <v>136</v>
      </c>
      <c r="N888">
        <v>15.9</v>
      </c>
      <c r="O888" s="4">
        <v>6.8639999999999998E-13</v>
      </c>
      <c r="P888" t="s">
        <v>1866</v>
      </c>
      <c r="Q888">
        <v>0</v>
      </c>
      <c r="R888">
        <v>53680955</v>
      </c>
      <c r="S888">
        <v>54086274</v>
      </c>
      <c r="T888">
        <v>956730</v>
      </c>
      <c r="U888">
        <v>0.53701184000000002</v>
      </c>
      <c r="V888">
        <v>1</v>
      </c>
      <c r="W888">
        <v>0</v>
      </c>
      <c r="X888">
        <v>0</v>
      </c>
      <c r="Y888">
        <v>0</v>
      </c>
    </row>
    <row r="889" spans="1:25" x14ac:dyDescent="0.25">
      <c r="A889">
        <v>44</v>
      </c>
      <c r="B889" t="s">
        <v>1879</v>
      </c>
      <c r="C889" t="s">
        <v>1880</v>
      </c>
      <c r="D889">
        <v>12</v>
      </c>
      <c r="E889">
        <v>52908359</v>
      </c>
      <c r="F889">
        <v>52914471</v>
      </c>
      <c r="G889">
        <v>-1</v>
      </c>
      <c r="H889" t="s">
        <v>28</v>
      </c>
      <c r="I889">
        <v>3852</v>
      </c>
      <c r="J889" t="s">
        <v>1880</v>
      </c>
      <c r="K889">
        <v>0.469327657850036</v>
      </c>
      <c r="L889">
        <v>0.62652328800000001</v>
      </c>
      <c r="M889">
        <v>144</v>
      </c>
      <c r="N889">
        <v>17.059999999999999</v>
      </c>
      <c r="O889" s="4">
        <v>6.8639999999999998E-13</v>
      </c>
      <c r="P889" t="s">
        <v>1866</v>
      </c>
      <c r="Q889">
        <v>0</v>
      </c>
      <c r="R889">
        <v>53680955</v>
      </c>
      <c r="S889">
        <v>54086274</v>
      </c>
      <c r="T889">
        <v>929300</v>
      </c>
      <c r="U889">
        <v>0.58855696000000002</v>
      </c>
      <c r="V889">
        <v>1</v>
      </c>
      <c r="W889">
        <v>0</v>
      </c>
      <c r="X889">
        <v>0</v>
      </c>
      <c r="Y889">
        <v>0</v>
      </c>
    </row>
    <row r="890" spans="1:25" x14ac:dyDescent="0.25">
      <c r="A890">
        <v>44</v>
      </c>
      <c r="B890" t="s">
        <v>1881</v>
      </c>
      <c r="C890" t="s">
        <v>1882</v>
      </c>
      <c r="D890">
        <v>12</v>
      </c>
      <c r="E890">
        <v>52922915</v>
      </c>
      <c r="F890">
        <v>52922980</v>
      </c>
      <c r="G890">
        <v>1</v>
      </c>
      <c r="H890" t="s">
        <v>28</v>
      </c>
      <c r="I890" t="s">
        <v>50</v>
      </c>
      <c r="J890" t="s">
        <v>50</v>
      </c>
      <c r="K890" t="s">
        <v>50</v>
      </c>
      <c r="L890" t="s">
        <v>50</v>
      </c>
      <c r="M890">
        <v>144</v>
      </c>
      <c r="N890">
        <v>17.059999999999999</v>
      </c>
      <c r="O890" s="4">
        <v>6.8639999999999998E-13</v>
      </c>
      <c r="P890" t="s">
        <v>1866</v>
      </c>
      <c r="Q890">
        <v>0</v>
      </c>
      <c r="R890">
        <v>53680955</v>
      </c>
      <c r="S890">
        <v>54086274</v>
      </c>
      <c r="T890">
        <v>920791</v>
      </c>
      <c r="U890" t="s">
        <v>50</v>
      </c>
      <c r="V890">
        <v>0</v>
      </c>
      <c r="W890">
        <v>0</v>
      </c>
      <c r="X890">
        <v>0</v>
      </c>
      <c r="Y890">
        <v>0</v>
      </c>
    </row>
    <row r="891" spans="1:25" x14ac:dyDescent="0.25">
      <c r="A891">
        <v>44</v>
      </c>
      <c r="B891" t="s">
        <v>1883</v>
      </c>
      <c r="C891" t="s">
        <v>1884</v>
      </c>
      <c r="D891">
        <v>12</v>
      </c>
      <c r="E891">
        <v>52937693</v>
      </c>
      <c r="F891">
        <v>52946931</v>
      </c>
      <c r="G891">
        <v>-1</v>
      </c>
      <c r="H891" t="s">
        <v>28</v>
      </c>
      <c r="I891">
        <v>112802</v>
      </c>
      <c r="J891" t="s">
        <v>1884</v>
      </c>
      <c r="K891" s="4">
        <v>3.1274012035334598E-8</v>
      </c>
      <c r="L891">
        <v>0.721796204</v>
      </c>
      <c r="M891">
        <v>148</v>
      </c>
      <c r="N891">
        <v>17.059999999999999</v>
      </c>
      <c r="O891" s="4">
        <v>6.8639999999999998E-13</v>
      </c>
      <c r="P891" t="s">
        <v>1866</v>
      </c>
      <c r="Q891">
        <v>0</v>
      </c>
      <c r="R891">
        <v>53680955</v>
      </c>
      <c r="S891">
        <v>54086274</v>
      </c>
      <c r="T891">
        <v>896840</v>
      </c>
      <c r="U891">
        <v>0.11408683</v>
      </c>
      <c r="V891">
        <v>1</v>
      </c>
      <c r="W891">
        <v>0</v>
      </c>
      <c r="X891">
        <v>0</v>
      </c>
      <c r="Y891">
        <v>0</v>
      </c>
    </row>
    <row r="892" spans="1:25" x14ac:dyDescent="0.25">
      <c r="A892">
        <v>44</v>
      </c>
      <c r="B892" t="s">
        <v>1885</v>
      </c>
      <c r="C892" t="s">
        <v>1886</v>
      </c>
      <c r="D892">
        <v>12</v>
      </c>
      <c r="E892">
        <v>52959566</v>
      </c>
      <c r="F892">
        <v>52967609</v>
      </c>
      <c r="G892">
        <v>-1</v>
      </c>
      <c r="H892" t="s">
        <v>28</v>
      </c>
      <c r="I892">
        <v>121391</v>
      </c>
      <c r="J892" t="s">
        <v>1886</v>
      </c>
      <c r="K892" s="4">
        <v>8.3964067373256501E-9</v>
      </c>
      <c r="L892">
        <v>-6.6411469000000001E-2</v>
      </c>
      <c r="M892">
        <v>153</v>
      </c>
      <c r="N892">
        <v>17.059999999999999</v>
      </c>
      <c r="O892" s="4">
        <v>6.8639999999999998E-13</v>
      </c>
      <c r="P892" t="s">
        <v>1866</v>
      </c>
      <c r="Q892">
        <v>0</v>
      </c>
      <c r="R892">
        <v>53680955</v>
      </c>
      <c r="S892">
        <v>54086274</v>
      </c>
      <c r="T892">
        <v>876162</v>
      </c>
      <c r="U892">
        <v>0.18045509000000001</v>
      </c>
      <c r="V892">
        <v>1</v>
      </c>
      <c r="W892">
        <v>0</v>
      </c>
      <c r="X892">
        <v>0</v>
      </c>
      <c r="Y892">
        <v>0</v>
      </c>
    </row>
    <row r="893" spans="1:25" x14ac:dyDescent="0.25">
      <c r="A893">
        <v>44</v>
      </c>
      <c r="B893" t="s">
        <v>1887</v>
      </c>
      <c r="C893" t="s">
        <v>1888</v>
      </c>
      <c r="D893">
        <v>12</v>
      </c>
      <c r="E893">
        <v>52979373</v>
      </c>
      <c r="F893">
        <v>52995322</v>
      </c>
      <c r="G893">
        <v>-1</v>
      </c>
      <c r="H893" t="s">
        <v>28</v>
      </c>
      <c r="I893">
        <v>140807</v>
      </c>
      <c r="J893" t="s">
        <v>1888</v>
      </c>
      <c r="K893" s="4">
        <v>3.0692050542537803E-5</v>
      </c>
      <c r="L893">
        <v>9.6284824000000005E-2</v>
      </c>
      <c r="M893">
        <v>155</v>
      </c>
      <c r="N893">
        <v>17.059999999999999</v>
      </c>
      <c r="O893" s="4">
        <v>6.8639999999999998E-13</v>
      </c>
      <c r="P893" t="s">
        <v>1866</v>
      </c>
      <c r="Q893">
        <v>0</v>
      </c>
      <c r="R893">
        <v>53680955</v>
      </c>
      <c r="S893">
        <v>54086274</v>
      </c>
      <c r="T893">
        <v>848449</v>
      </c>
      <c r="U893">
        <v>7.3124419999999996E-2</v>
      </c>
      <c r="V893">
        <v>1</v>
      </c>
      <c r="W893">
        <v>0</v>
      </c>
      <c r="X893">
        <v>0</v>
      </c>
      <c r="Y893">
        <v>0</v>
      </c>
    </row>
    <row r="894" spans="1:25" x14ac:dyDescent="0.25">
      <c r="A894">
        <v>44</v>
      </c>
      <c r="B894" t="s">
        <v>1889</v>
      </c>
      <c r="C894" t="s">
        <v>1890</v>
      </c>
      <c r="D894">
        <v>12</v>
      </c>
      <c r="E894">
        <v>53001354</v>
      </c>
      <c r="F894">
        <v>53012343</v>
      </c>
      <c r="G894">
        <v>-1</v>
      </c>
      <c r="H894" t="s">
        <v>28</v>
      </c>
      <c r="I894">
        <v>319101</v>
      </c>
      <c r="J894" t="s">
        <v>1890</v>
      </c>
      <c r="K894" s="4">
        <v>2.0082492950187301E-11</v>
      </c>
      <c r="L894">
        <v>-0.49742797500000002</v>
      </c>
      <c r="M894">
        <v>155</v>
      </c>
      <c r="N894">
        <v>17.059999999999999</v>
      </c>
      <c r="O894" s="4">
        <v>6.8639999999999998E-13</v>
      </c>
      <c r="P894" t="s">
        <v>1866</v>
      </c>
      <c r="Q894">
        <v>0</v>
      </c>
      <c r="R894">
        <v>53680955</v>
      </c>
      <c r="S894">
        <v>54086274</v>
      </c>
      <c r="T894">
        <v>831428</v>
      </c>
      <c r="U894">
        <v>0.25489325000000002</v>
      </c>
      <c r="V894">
        <v>1</v>
      </c>
      <c r="W894">
        <v>0</v>
      </c>
      <c r="X894">
        <v>0</v>
      </c>
      <c r="Y894">
        <v>0</v>
      </c>
    </row>
    <row r="895" spans="1:25" x14ac:dyDescent="0.25">
      <c r="A895">
        <v>44</v>
      </c>
      <c r="B895" t="s">
        <v>1891</v>
      </c>
      <c r="C895" t="s">
        <v>1892</v>
      </c>
      <c r="D895">
        <v>12</v>
      </c>
      <c r="E895">
        <v>53038342</v>
      </c>
      <c r="F895">
        <v>53045948</v>
      </c>
      <c r="G895">
        <v>-1</v>
      </c>
      <c r="H895" t="s">
        <v>28</v>
      </c>
      <c r="I895">
        <v>3849</v>
      </c>
      <c r="J895" t="s">
        <v>1892</v>
      </c>
      <c r="K895">
        <v>6.7349918689436503E-2</v>
      </c>
      <c r="L895">
        <v>-2.4020379000000001E-2</v>
      </c>
      <c r="M895">
        <v>158</v>
      </c>
      <c r="N895">
        <v>17.059999999999999</v>
      </c>
      <c r="O895" s="4">
        <v>6.8639999999999998E-13</v>
      </c>
      <c r="P895" t="s">
        <v>1866</v>
      </c>
      <c r="Q895">
        <v>0</v>
      </c>
      <c r="R895">
        <v>53680955</v>
      </c>
      <c r="S895">
        <v>54086274</v>
      </c>
      <c r="T895">
        <v>797823</v>
      </c>
      <c r="U895">
        <v>0.34191493000000001</v>
      </c>
      <c r="V895">
        <v>1</v>
      </c>
      <c r="W895">
        <v>0</v>
      </c>
      <c r="X895">
        <v>0</v>
      </c>
      <c r="Y895">
        <v>0</v>
      </c>
    </row>
    <row r="896" spans="1:25" x14ac:dyDescent="0.25">
      <c r="A896">
        <v>44</v>
      </c>
      <c r="B896" t="s">
        <v>1893</v>
      </c>
      <c r="C896" t="s">
        <v>1894</v>
      </c>
      <c r="D896">
        <v>12</v>
      </c>
      <c r="E896">
        <v>53068520</v>
      </c>
      <c r="F896">
        <v>53074191</v>
      </c>
      <c r="G896">
        <v>-1</v>
      </c>
      <c r="H896" t="s">
        <v>28</v>
      </c>
      <c r="I896">
        <v>3848</v>
      </c>
      <c r="J896" t="s">
        <v>1894</v>
      </c>
      <c r="K896">
        <v>0.97361820944412103</v>
      </c>
      <c r="L896">
        <v>-0.23751486399999999</v>
      </c>
      <c r="M896">
        <v>160</v>
      </c>
      <c r="N896">
        <v>17.059999999999999</v>
      </c>
      <c r="O896" s="4">
        <v>6.8639999999999998E-13</v>
      </c>
      <c r="P896" t="s">
        <v>1866</v>
      </c>
      <c r="Q896">
        <v>0</v>
      </c>
      <c r="R896">
        <v>53680955</v>
      </c>
      <c r="S896">
        <v>54086274</v>
      </c>
      <c r="T896">
        <v>769580</v>
      </c>
      <c r="U896">
        <v>0.91850710000000002</v>
      </c>
      <c r="V896">
        <v>1</v>
      </c>
      <c r="W896">
        <v>0</v>
      </c>
      <c r="X896">
        <v>0</v>
      </c>
      <c r="Y896">
        <v>0</v>
      </c>
    </row>
    <row r="897" spans="1:25" x14ac:dyDescent="0.25">
      <c r="A897">
        <v>44</v>
      </c>
      <c r="B897" t="s">
        <v>1895</v>
      </c>
      <c r="C897" t="s">
        <v>1896</v>
      </c>
      <c r="D897">
        <v>12</v>
      </c>
      <c r="E897">
        <v>53083410</v>
      </c>
      <c r="F897">
        <v>53097247</v>
      </c>
      <c r="G897">
        <v>-1</v>
      </c>
      <c r="H897" t="s">
        <v>28</v>
      </c>
      <c r="I897">
        <v>374454</v>
      </c>
      <c r="J897" t="s">
        <v>1896</v>
      </c>
      <c r="K897" s="4">
        <v>1.0529412302507399E-6</v>
      </c>
      <c r="L897">
        <v>0.36900973799999998</v>
      </c>
      <c r="M897">
        <v>161</v>
      </c>
      <c r="N897">
        <v>17.059999999999999</v>
      </c>
      <c r="O897" s="4">
        <v>6.8639999999999998E-13</v>
      </c>
      <c r="P897" t="s">
        <v>1866</v>
      </c>
      <c r="Q897">
        <v>0</v>
      </c>
      <c r="R897">
        <v>53680955</v>
      </c>
      <c r="S897">
        <v>54086274</v>
      </c>
      <c r="T897">
        <v>746524</v>
      </c>
      <c r="U897">
        <v>9.5012460000000007E-2</v>
      </c>
      <c r="V897">
        <v>1</v>
      </c>
      <c r="W897">
        <v>0</v>
      </c>
      <c r="X897">
        <v>0</v>
      </c>
      <c r="Y897">
        <v>0</v>
      </c>
    </row>
    <row r="898" spans="1:25" x14ac:dyDescent="0.25">
      <c r="A898">
        <v>44</v>
      </c>
      <c r="B898" t="s">
        <v>1897</v>
      </c>
      <c r="C898" t="s">
        <v>1898</v>
      </c>
      <c r="D898">
        <v>12</v>
      </c>
      <c r="E898">
        <v>53161939</v>
      </c>
      <c r="F898">
        <v>53171129</v>
      </c>
      <c r="G898">
        <v>-1</v>
      </c>
      <c r="H898" t="s">
        <v>28</v>
      </c>
      <c r="I898">
        <v>51350</v>
      </c>
      <c r="J898" t="s">
        <v>1898</v>
      </c>
      <c r="K898" s="4">
        <v>6.2727367283556604E-7</v>
      </c>
      <c r="L898">
        <v>0.17228141799999999</v>
      </c>
      <c r="M898">
        <v>161</v>
      </c>
      <c r="N898">
        <v>17.059999999999999</v>
      </c>
      <c r="O898" s="4">
        <v>6.8639999999999998E-13</v>
      </c>
      <c r="P898" t="s">
        <v>1866</v>
      </c>
      <c r="Q898">
        <v>0</v>
      </c>
      <c r="R898">
        <v>53680955</v>
      </c>
      <c r="S898">
        <v>54086274</v>
      </c>
      <c r="T898">
        <v>672642</v>
      </c>
      <c r="U898">
        <v>9.9207729999999994E-2</v>
      </c>
      <c r="V898">
        <v>1</v>
      </c>
      <c r="W898">
        <v>0</v>
      </c>
      <c r="X898">
        <v>0</v>
      </c>
      <c r="Y898">
        <v>0</v>
      </c>
    </row>
    <row r="899" spans="1:25" x14ac:dyDescent="0.25">
      <c r="A899">
        <v>44</v>
      </c>
      <c r="B899" t="s">
        <v>1899</v>
      </c>
      <c r="C899" t="s">
        <v>1900</v>
      </c>
      <c r="D899">
        <v>12</v>
      </c>
      <c r="E899">
        <v>53183469</v>
      </c>
      <c r="F899">
        <v>53189901</v>
      </c>
      <c r="G899">
        <v>-1</v>
      </c>
      <c r="H899" t="s">
        <v>28</v>
      </c>
      <c r="I899">
        <v>3850</v>
      </c>
      <c r="J899" t="s">
        <v>1900</v>
      </c>
      <c r="K899" s="4">
        <v>1.9268667208047301E-6</v>
      </c>
      <c r="L899">
        <v>0.102018768</v>
      </c>
      <c r="M899">
        <v>161</v>
      </c>
      <c r="N899">
        <v>17.059999999999999</v>
      </c>
      <c r="O899" s="4">
        <v>6.8639999999999998E-13</v>
      </c>
      <c r="P899" t="s">
        <v>1866</v>
      </c>
      <c r="Q899">
        <v>0</v>
      </c>
      <c r="R899">
        <v>53680955</v>
      </c>
      <c r="S899">
        <v>54086274</v>
      </c>
      <c r="T899">
        <v>653870</v>
      </c>
      <c r="U899">
        <v>0.33848703000000002</v>
      </c>
      <c r="V899">
        <v>1</v>
      </c>
      <c r="W899">
        <v>0</v>
      </c>
      <c r="X899">
        <v>0</v>
      </c>
      <c r="Y899">
        <v>0</v>
      </c>
    </row>
    <row r="900" spans="1:25" x14ac:dyDescent="0.25">
      <c r="A900">
        <v>44</v>
      </c>
      <c r="B900" t="s">
        <v>1901</v>
      </c>
      <c r="C900" t="s">
        <v>1902</v>
      </c>
      <c r="D900">
        <v>12</v>
      </c>
      <c r="E900">
        <v>53200333</v>
      </c>
      <c r="F900">
        <v>53208335</v>
      </c>
      <c r="G900">
        <v>-1</v>
      </c>
      <c r="H900" t="s">
        <v>28</v>
      </c>
      <c r="I900">
        <v>3851</v>
      </c>
      <c r="J900" t="s">
        <v>1902</v>
      </c>
      <c r="K900">
        <v>5.66042966242136E-4</v>
      </c>
      <c r="L900">
        <v>-0.16051056399999999</v>
      </c>
      <c r="M900">
        <v>161</v>
      </c>
      <c r="N900">
        <v>17.059999999999999</v>
      </c>
      <c r="O900" s="4">
        <v>6.8639999999999998E-13</v>
      </c>
      <c r="P900" t="s">
        <v>1866</v>
      </c>
      <c r="Q900">
        <v>0</v>
      </c>
      <c r="R900">
        <v>53680955</v>
      </c>
      <c r="S900">
        <v>54086274</v>
      </c>
      <c r="T900">
        <v>635436</v>
      </c>
      <c r="U900">
        <v>0.11982883</v>
      </c>
      <c r="V900">
        <v>1</v>
      </c>
      <c r="W900">
        <v>0</v>
      </c>
      <c r="X900">
        <v>0</v>
      </c>
      <c r="Y900">
        <v>0</v>
      </c>
    </row>
    <row r="901" spans="1:25" x14ac:dyDescent="0.25">
      <c r="A901">
        <v>44</v>
      </c>
      <c r="B901" t="s">
        <v>1903</v>
      </c>
      <c r="C901" t="s">
        <v>1904</v>
      </c>
      <c r="D901">
        <v>12</v>
      </c>
      <c r="E901">
        <v>53215194</v>
      </c>
      <c r="F901">
        <v>53228079</v>
      </c>
      <c r="G901">
        <v>-1</v>
      </c>
      <c r="H901" t="s">
        <v>28</v>
      </c>
      <c r="I901">
        <v>338785</v>
      </c>
      <c r="J901" t="s">
        <v>1904</v>
      </c>
      <c r="K901" s="4">
        <v>2.9864941695014998E-10</v>
      </c>
      <c r="L901">
        <v>-3.5019099999999997E-2</v>
      </c>
      <c r="M901">
        <v>161</v>
      </c>
      <c r="N901">
        <v>17.059999999999999</v>
      </c>
      <c r="O901" s="4">
        <v>6.8639999999999998E-13</v>
      </c>
      <c r="P901" t="s">
        <v>1866</v>
      </c>
      <c r="Q901">
        <v>0</v>
      </c>
      <c r="R901">
        <v>53680955</v>
      </c>
      <c r="S901">
        <v>54086274</v>
      </c>
      <c r="T901">
        <v>615692</v>
      </c>
      <c r="U901">
        <v>0.14664538999999999</v>
      </c>
      <c r="V901">
        <v>1</v>
      </c>
      <c r="W901">
        <v>0</v>
      </c>
      <c r="X901">
        <v>0</v>
      </c>
      <c r="Y901">
        <v>0</v>
      </c>
    </row>
    <row r="902" spans="1:25" x14ac:dyDescent="0.25">
      <c r="A902">
        <v>44</v>
      </c>
      <c r="B902" t="s">
        <v>1905</v>
      </c>
      <c r="C902" t="s">
        <v>1906</v>
      </c>
      <c r="D902">
        <v>12</v>
      </c>
      <c r="E902">
        <v>53231588</v>
      </c>
      <c r="F902">
        <v>53242876</v>
      </c>
      <c r="G902">
        <v>-1</v>
      </c>
      <c r="H902" t="s">
        <v>28</v>
      </c>
      <c r="I902">
        <v>196374</v>
      </c>
      <c r="J902" t="s">
        <v>1906</v>
      </c>
      <c r="K902" s="4">
        <v>2.0563891116298401E-8</v>
      </c>
      <c r="L902">
        <v>-0.13359886200000001</v>
      </c>
      <c r="M902">
        <v>161</v>
      </c>
      <c r="N902">
        <v>17.059999999999999</v>
      </c>
      <c r="O902" s="4">
        <v>6.8639999999999998E-13</v>
      </c>
      <c r="P902" t="s">
        <v>1866</v>
      </c>
      <c r="Q902">
        <v>0</v>
      </c>
      <c r="R902">
        <v>53680955</v>
      </c>
      <c r="S902">
        <v>54086274</v>
      </c>
      <c r="T902">
        <v>600895</v>
      </c>
      <c r="U902">
        <v>0.13438816000000001</v>
      </c>
      <c r="V902">
        <v>1</v>
      </c>
      <c r="W902">
        <v>0</v>
      </c>
      <c r="X902">
        <v>0</v>
      </c>
      <c r="Y902">
        <v>0</v>
      </c>
    </row>
    <row r="903" spans="1:25" x14ac:dyDescent="0.25">
      <c r="A903">
        <v>44</v>
      </c>
      <c r="B903" t="s">
        <v>1907</v>
      </c>
      <c r="C903" t="s">
        <v>1908</v>
      </c>
      <c r="D903">
        <v>12</v>
      </c>
      <c r="E903">
        <v>53290977</v>
      </c>
      <c r="F903">
        <v>53343738</v>
      </c>
      <c r="G903">
        <v>-1</v>
      </c>
      <c r="H903" t="s">
        <v>28</v>
      </c>
      <c r="I903">
        <v>3856</v>
      </c>
      <c r="J903" t="s">
        <v>1908</v>
      </c>
      <c r="K903" s="4">
        <v>5.61440512780514E-6</v>
      </c>
      <c r="L903">
        <v>-2.6659828E-2</v>
      </c>
      <c r="M903">
        <v>161</v>
      </c>
      <c r="N903">
        <v>17.059999999999999</v>
      </c>
      <c r="O903" s="4">
        <v>6.8639999999999998E-13</v>
      </c>
      <c r="P903" t="s">
        <v>1866</v>
      </c>
      <c r="Q903">
        <v>0</v>
      </c>
      <c r="R903">
        <v>53680955</v>
      </c>
      <c r="S903">
        <v>54086274</v>
      </c>
      <c r="T903">
        <v>500033</v>
      </c>
      <c r="U903">
        <v>0.32195217999999998</v>
      </c>
      <c r="V903">
        <v>1</v>
      </c>
      <c r="W903">
        <v>0</v>
      </c>
      <c r="X903">
        <v>0</v>
      </c>
      <c r="Y903">
        <v>0</v>
      </c>
    </row>
    <row r="904" spans="1:25" x14ac:dyDescent="0.25">
      <c r="A904">
        <v>44</v>
      </c>
      <c r="B904" t="s">
        <v>1909</v>
      </c>
      <c r="C904" t="s">
        <v>1910</v>
      </c>
      <c r="D904">
        <v>12</v>
      </c>
      <c r="E904">
        <v>53342655</v>
      </c>
      <c r="F904">
        <v>53346685</v>
      </c>
      <c r="G904">
        <v>1</v>
      </c>
      <c r="H904" t="s">
        <v>28</v>
      </c>
      <c r="I904">
        <v>3875</v>
      </c>
      <c r="J904" t="s">
        <v>1910</v>
      </c>
      <c r="K904">
        <v>0.62478258844471002</v>
      </c>
      <c r="L904" t="s">
        <v>50</v>
      </c>
      <c r="M904">
        <v>161</v>
      </c>
      <c r="N904">
        <v>17.059999999999999</v>
      </c>
      <c r="O904" s="4">
        <v>6.8639999999999998E-13</v>
      </c>
      <c r="P904" t="s">
        <v>1866</v>
      </c>
      <c r="Q904">
        <v>0</v>
      </c>
      <c r="R904">
        <v>53680955</v>
      </c>
      <c r="S904">
        <v>54086274</v>
      </c>
      <c r="T904">
        <v>497086</v>
      </c>
      <c r="U904">
        <v>0.78186199000000001</v>
      </c>
      <c r="V904">
        <v>1</v>
      </c>
      <c r="W904">
        <v>0</v>
      </c>
      <c r="X904">
        <v>0</v>
      </c>
      <c r="Y904">
        <v>0</v>
      </c>
    </row>
    <row r="905" spans="1:25" x14ac:dyDescent="0.25">
      <c r="A905">
        <v>44</v>
      </c>
      <c r="B905" t="s">
        <v>1911</v>
      </c>
      <c r="C905" t="s">
        <v>1912</v>
      </c>
      <c r="D905">
        <v>12</v>
      </c>
      <c r="E905">
        <v>53399942</v>
      </c>
      <c r="F905">
        <v>53435993</v>
      </c>
      <c r="G905">
        <v>1</v>
      </c>
      <c r="H905" t="s">
        <v>28</v>
      </c>
      <c r="I905">
        <v>1975</v>
      </c>
      <c r="J905" t="s">
        <v>1912</v>
      </c>
      <c r="K905">
        <v>0.99998652408939004</v>
      </c>
      <c r="L905">
        <v>-0.52737825800000004</v>
      </c>
      <c r="M905">
        <v>161</v>
      </c>
      <c r="N905">
        <v>17.059999999999999</v>
      </c>
      <c r="O905" s="4">
        <v>6.8639999999999998E-13</v>
      </c>
      <c r="P905" t="s">
        <v>1866</v>
      </c>
      <c r="Q905">
        <v>0</v>
      </c>
      <c r="R905">
        <v>53680955</v>
      </c>
      <c r="S905">
        <v>54086274</v>
      </c>
      <c r="T905">
        <v>407778</v>
      </c>
      <c r="U905">
        <v>0.99177300999999995</v>
      </c>
      <c r="V905">
        <v>1</v>
      </c>
      <c r="W905">
        <v>0</v>
      </c>
      <c r="X905">
        <v>0</v>
      </c>
      <c r="Y905">
        <v>0</v>
      </c>
    </row>
    <row r="906" spans="1:25" x14ac:dyDescent="0.25">
      <c r="A906">
        <v>44</v>
      </c>
      <c r="B906" t="s">
        <v>1913</v>
      </c>
      <c r="C906" t="s">
        <v>1914</v>
      </c>
      <c r="D906">
        <v>12</v>
      </c>
      <c r="E906">
        <v>53440753</v>
      </c>
      <c r="F906">
        <v>53458156</v>
      </c>
      <c r="G906">
        <v>1</v>
      </c>
      <c r="H906" t="s">
        <v>28</v>
      </c>
      <c r="I906">
        <v>23371</v>
      </c>
      <c r="J906" t="s">
        <v>1914</v>
      </c>
      <c r="K906">
        <v>1.60117108171403E-4</v>
      </c>
      <c r="L906">
        <v>4.4985434999999997E-2</v>
      </c>
      <c r="M906">
        <v>161</v>
      </c>
      <c r="N906">
        <v>17.059999999999999</v>
      </c>
      <c r="O906" s="4">
        <v>6.8639999999999998E-13</v>
      </c>
      <c r="P906" t="s">
        <v>1866</v>
      </c>
      <c r="Q906">
        <v>0</v>
      </c>
      <c r="R906">
        <v>53680955</v>
      </c>
      <c r="S906">
        <v>54086274</v>
      </c>
      <c r="T906">
        <v>385615</v>
      </c>
      <c r="U906" t="s">
        <v>50</v>
      </c>
      <c r="V906">
        <v>0</v>
      </c>
      <c r="W906">
        <v>0</v>
      </c>
      <c r="X906">
        <v>0</v>
      </c>
      <c r="Y906">
        <v>0</v>
      </c>
    </row>
    <row r="907" spans="1:25" x14ac:dyDescent="0.25">
      <c r="A907">
        <v>44</v>
      </c>
      <c r="B907" t="s">
        <v>1915</v>
      </c>
      <c r="C907" t="s">
        <v>1916</v>
      </c>
      <c r="D907">
        <v>12</v>
      </c>
      <c r="E907">
        <v>53458388</v>
      </c>
      <c r="F907">
        <v>53473204</v>
      </c>
      <c r="G907">
        <v>-1</v>
      </c>
      <c r="H907" t="s">
        <v>28</v>
      </c>
      <c r="I907">
        <v>84926</v>
      </c>
      <c r="J907" t="s">
        <v>1916</v>
      </c>
      <c r="K907">
        <v>0.94694247848354995</v>
      </c>
      <c r="L907">
        <v>0.25060949799999999</v>
      </c>
      <c r="M907">
        <v>161</v>
      </c>
      <c r="N907">
        <v>17.059999999999999</v>
      </c>
      <c r="O907" s="4">
        <v>6.8639999999999998E-13</v>
      </c>
      <c r="P907" t="s">
        <v>1866</v>
      </c>
      <c r="Q907">
        <v>0</v>
      </c>
      <c r="R907">
        <v>53680955</v>
      </c>
      <c r="S907">
        <v>54086274</v>
      </c>
      <c r="T907">
        <v>370567</v>
      </c>
      <c r="U907">
        <v>0.60994844999999998</v>
      </c>
      <c r="V907">
        <v>1</v>
      </c>
      <c r="W907">
        <v>0</v>
      </c>
      <c r="X907">
        <v>0</v>
      </c>
      <c r="Y907">
        <v>0</v>
      </c>
    </row>
    <row r="908" spans="1:25" x14ac:dyDescent="0.25">
      <c r="A908">
        <v>44</v>
      </c>
      <c r="B908" t="s">
        <v>1917</v>
      </c>
      <c r="C908" t="s">
        <v>1918</v>
      </c>
      <c r="D908">
        <v>12</v>
      </c>
      <c r="E908">
        <v>53491220</v>
      </c>
      <c r="F908">
        <v>53496129</v>
      </c>
      <c r="G908">
        <v>1</v>
      </c>
      <c r="H908" t="s">
        <v>28</v>
      </c>
      <c r="I908">
        <v>3489</v>
      </c>
      <c r="J908" t="s">
        <v>1918</v>
      </c>
      <c r="K908">
        <v>9.2331337076810904E-2</v>
      </c>
      <c r="L908">
        <v>-0.57649802400000005</v>
      </c>
      <c r="M908">
        <v>161</v>
      </c>
      <c r="N908">
        <v>17.059999999999999</v>
      </c>
      <c r="O908" s="4">
        <v>6.8639999999999998E-13</v>
      </c>
      <c r="P908" t="s">
        <v>1866</v>
      </c>
      <c r="Q908">
        <v>0</v>
      </c>
      <c r="R908">
        <v>53680955</v>
      </c>
      <c r="S908">
        <v>54086274</v>
      </c>
      <c r="T908">
        <v>347642</v>
      </c>
      <c r="U908">
        <v>5.9052800000000003E-2</v>
      </c>
      <c r="V908">
        <v>1</v>
      </c>
      <c r="W908">
        <v>0</v>
      </c>
      <c r="X908">
        <v>0</v>
      </c>
      <c r="Y908">
        <v>0</v>
      </c>
    </row>
    <row r="909" spans="1:25" x14ac:dyDescent="0.25">
      <c r="A909">
        <v>44</v>
      </c>
      <c r="B909" t="s">
        <v>1919</v>
      </c>
      <c r="C909" t="s">
        <v>1920</v>
      </c>
      <c r="D909">
        <v>12</v>
      </c>
      <c r="E909">
        <v>53497302</v>
      </c>
      <c r="F909">
        <v>53518322</v>
      </c>
      <c r="G909">
        <v>1</v>
      </c>
      <c r="H909" t="s">
        <v>28</v>
      </c>
      <c r="I909">
        <v>8435</v>
      </c>
      <c r="J909" t="s">
        <v>1920</v>
      </c>
      <c r="K909" s="4">
        <v>9.1011663962495599E-18</v>
      </c>
      <c r="L909">
        <v>0.14942026799999999</v>
      </c>
      <c r="M909">
        <v>161</v>
      </c>
      <c r="N909">
        <v>17.059999999999999</v>
      </c>
      <c r="O909" s="4">
        <v>6.8639999999999998E-13</v>
      </c>
      <c r="P909" t="s">
        <v>1866</v>
      </c>
      <c r="Q909">
        <v>0</v>
      </c>
      <c r="R909">
        <v>53680955</v>
      </c>
      <c r="S909">
        <v>54086274</v>
      </c>
      <c r="T909">
        <v>325449</v>
      </c>
      <c r="U909">
        <v>9.3991530000000004E-2</v>
      </c>
      <c r="V909">
        <v>1</v>
      </c>
      <c r="W909">
        <v>0</v>
      </c>
      <c r="X909">
        <v>0</v>
      </c>
      <c r="Y909">
        <v>0</v>
      </c>
    </row>
    <row r="910" spans="1:25" x14ac:dyDescent="0.25">
      <c r="A910">
        <v>44</v>
      </c>
      <c r="B910" t="s">
        <v>1921</v>
      </c>
      <c r="C910" t="s">
        <v>1922</v>
      </c>
      <c r="D910">
        <v>12</v>
      </c>
      <c r="E910">
        <v>53551447</v>
      </c>
      <c r="F910">
        <v>53575135</v>
      </c>
      <c r="G910">
        <v>-1</v>
      </c>
      <c r="H910" t="s">
        <v>28</v>
      </c>
      <c r="I910">
        <v>51380</v>
      </c>
      <c r="J910" t="s">
        <v>1922</v>
      </c>
      <c r="K910" s="4">
        <v>2.4796775415934998E-6</v>
      </c>
      <c r="L910">
        <v>-0.26440134700000001</v>
      </c>
      <c r="M910">
        <v>161</v>
      </c>
      <c r="N910">
        <v>17.059999999999999</v>
      </c>
      <c r="O910" s="4">
        <v>6.8639999999999998E-13</v>
      </c>
      <c r="P910" t="s">
        <v>1866</v>
      </c>
      <c r="Q910">
        <v>0</v>
      </c>
      <c r="R910">
        <v>53680955</v>
      </c>
      <c r="S910">
        <v>54086274</v>
      </c>
      <c r="T910">
        <v>268636</v>
      </c>
      <c r="U910">
        <v>7.5092069999999997E-2</v>
      </c>
      <c r="V910">
        <v>1</v>
      </c>
      <c r="W910">
        <v>0</v>
      </c>
      <c r="X910">
        <v>0</v>
      </c>
      <c r="Y910">
        <v>0</v>
      </c>
    </row>
    <row r="911" spans="1:25" x14ac:dyDescent="0.25">
      <c r="A911">
        <v>44</v>
      </c>
      <c r="B911" t="s">
        <v>1923</v>
      </c>
      <c r="C911" t="s">
        <v>1924</v>
      </c>
      <c r="D911">
        <v>12</v>
      </c>
      <c r="E911">
        <v>53574484</v>
      </c>
      <c r="F911">
        <v>53584596</v>
      </c>
      <c r="G911">
        <v>1</v>
      </c>
      <c r="H911" t="s">
        <v>28</v>
      </c>
      <c r="I911">
        <v>283337</v>
      </c>
      <c r="J911" t="s">
        <v>1924</v>
      </c>
      <c r="K911">
        <v>0.65374828775694105</v>
      </c>
      <c r="L911">
        <v>9.6551596000000003E-2</v>
      </c>
      <c r="M911">
        <v>161</v>
      </c>
      <c r="N911">
        <v>17.059999999999999</v>
      </c>
      <c r="O911" s="4">
        <v>6.8639999999999998E-13</v>
      </c>
      <c r="P911" t="s">
        <v>1866</v>
      </c>
      <c r="Q911">
        <v>0</v>
      </c>
      <c r="R911">
        <v>53680955</v>
      </c>
      <c r="S911">
        <v>54086274</v>
      </c>
      <c r="T911">
        <v>259175</v>
      </c>
      <c r="U911">
        <v>0.40581764999999997</v>
      </c>
      <c r="V911">
        <v>1</v>
      </c>
      <c r="W911">
        <v>0</v>
      </c>
      <c r="X911">
        <v>0</v>
      </c>
      <c r="Y911">
        <v>0</v>
      </c>
    </row>
    <row r="912" spans="1:25" x14ac:dyDescent="0.25">
      <c r="A912">
        <v>44</v>
      </c>
      <c r="B912" t="s">
        <v>1925</v>
      </c>
      <c r="C912" t="s">
        <v>1926</v>
      </c>
      <c r="D912">
        <v>12</v>
      </c>
      <c r="E912">
        <v>53585102</v>
      </c>
      <c r="F912">
        <v>53601091</v>
      </c>
      <c r="G912">
        <v>-1</v>
      </c>
      <c r="H912" t="s">
        <v>28</v>
      </c>
      <c r="I912">
        <v>3695</v>
      </c>
      <c r="J912" t="s">
        <v>1926</v>
      </c>
      <c r="K912">
        <v>2.65423920172315E-3</v>
      </c>
      <c r="L912">
        <v>0.196891171</v>
      </c>
      <c r="M912">
        <v>161</v>
      </c>
      <c r="N912">
        <v>17.059999999999999</v>
      </c>
      <c r="O912" s="4">
        <v>6.8639999999999998E-13</v>
      </c>
      <c r="P912" t="s">
        <v>1866</v>
      </c>
      <c r="Q912">
        <v>0</v>
      </c>
      <c r="R912">
        <v>53680955</v>
      </c>
      <c r="S912">
        <v>54086274</v>
      </c>
      <c r="T912">
        <v>242680</v>
      </c>
      <c r="U912">
        <v>0.24299112</v>
      </c>
      <c r="V912">
        <v>1</v>
      </c>
      <c r="W912">
        <v>0</v>
      </c>
      <c r="X912">
        <v>0</v>
      </c>
      <c r="Y912">
        <v>0</v>
      </c>
    </row>
    <row r="913" spans="1:25" x14ac:dyDescent="0.25">
      <c r="A913">
        <v>44</v>
      </c>
      <c r="B913" t="s">
        <v>1927</v>
      </c>
      <c r="C913" t="s">
        <v>1928</v>
      </c>
      <c r="D913">
        <v>12</v>
      </c>
      <c r="E913">
        <v>53604354</v>
      </c>
      <c r="F913">
        <v>53626764</v>
      </c>
      <c r="G913">
        <v>-1</v>
      </c>
      <c r="H913" t="s">
        <v>28</v>
      </c>
      <c r="I913">
        <v>5916</v>
      </c>
      <c r="J913" t="s">
        <v>1928</v>
      </c>
      <c r="K913">
        <v>0.97006307431334904</v>
      </c>
      <c r="L913">
        <v>-0.31043493300000002</v>
      </c>
      <c r="M913">
        <v>161</v>
      </c>
      <c r="N913">
        <v>17.059999999999999</v>
      </c>
      <c r="O913" s="4">
        <v>6.8639999999999998E-13</v>
      </c>
      <c r="P913" t="s">
        <v>1866</v>
      </c>
      <c r="Q913">
        <v>0</v>
      </c>
      <c r="R913">
        <v>53680955</v>
      </c>
      <c r="S913">
        <v>54086274</v>
      </c>
      <c r="T913">
        <v>217007</v>
      </c>
      <c r="U913">
        <v>0.96135291</v>
      </c>
      <c r="V913">
        <v>1</v>
      </c>
      <c r="W913">
        <v>0</v>
      </c>
      <c r="X913">
        <v>0</v>
      </c>
      <c r="Y913">
        <v>0</v>
      </c>
    </row>
    <row r="914" spans="1:25" x14ac:dyDescent="0.25">
      <c r="A914">
        <v>44</v>
      </c>
      <c r="B914" t="s">
        <v>1929</v>
      </c>
      <c r="C914" t="s">
        <v>1930</v>
      </c>
      <c r="D914">
        <v>12</v>
      </c>
      <c r="E914">
        <v>53645035</v>
      </c>
      <c r="F914">
        <v>53648189</v>
      </c>
      <c r="G914">
        <v>1</v>
      </c>
      <c r="H914" t="s">
        <v>28</v>
      </c>
      <c r="I914">
        <v>84975</v>
      </c>
      <c r="J914" t="s">
        <v>1930</v>
      </c>
      <c r="K914">
        <v>0.102466254658811</v>
      </c>
      <c r="L914">
        <v>5.7506050000000003E-2</v>
      </c>
      <c r="M914">
        <v>161</v>
      </c>
      <c r="N914">
        <v>17.059999999999999</v>
      </c>
      <c r="O914" s="4">
        <v>6.8639999999999998E-13</v>
      </c>
      <c r="P914" t="s">
        <v>1866</v>
      </c>
      <c r="Q914">
        <v>0</v>
      </c>
      <c r="R914">
        <v>53680955</v>
      </c>
      <c r="S914">
        <v>54086274</v>
      </c>
      <c r="T914">
        <v>195582</v>
      </c>
      <c r="U914">
        <v>0.12533432999999999</v>
      </c>
      <c r="V914">
        <v>1</v>
      </c>
      <c r="W914">
        <v>0</v>
      </c>
      <c r="X914">
        <v>0</v>
      </c>
      <c r="Y914">
        <v>0</v>
      </c>
    </row>
    <row r="915" spans="1:25" x14ac:dyDescent="0.25">
      <c r="A915">
        <v>44</v>
      </c>
      <c r="B915" t="s">
        <v>1931</v>
      </c>
      <c r="C915" t="s">
        <v>1932</v>
      </c>
      <c r="D915">
        <v>12</v>
      </c>
      <c r="E915">
        <v>53662083</v>
      </c>
      <c r="F915">
        <v>53687427</v>
      </c>
      <c r="G915">
        <v>1</v>
      </c>
      <c r="H915" t="s">
        <v>28</v>
      </c>
      <c r="I915">
        <v>9700</v>
      </c>
      <c r="J915" t="s">
        <v>1932</v>
      </c>
      <c r="K915">
        <v>0.99999991762741802</v>
      </c>
      <c r="L915">
        <v>0.27624601799999998</v>
      </c>
      <c r="M915">
        <v>161</v>
      </c>
      <c r="N915">
        <v>17.059999999999999</v>
      </c>
      <c r="O915" s="4">
        <v>6.8639999999999998E-13</v>
      </c>
      <c r="P915" t="s">
        <v>1866</v>
      </c>
      <c r="Q915">
        <v>1</v>
      </c>
      <c r="R915">
        <v>53680955</v>
      </c>
      <c r="S915">
        <v>54086274</v>
      </c>
      <c r="T915">
        <v>156344</v>
      </c>
      <c r="U915">
        <v>0.98171306000000003</v>
      </c>
      <c r="V915">
        <v>1</v>
      </c>
      <c r="W915">
        <v>0</v>
      </c>
      <c r="X915">
        <v>0</v>
      </c>
      <c r="Y915">
        <v>0</v>
      </c>
    </row>
    <row r="916" spans="1:25" x14ac:dyDescent="0.25">
      <c r="A916">
        <v>44</v>
      </c>
      <c r="B916" t="s">
        <v>1933</v>
      </c>
      <c r="C916" t="s">
        <v>1934</v>
      </c>
      <c r="D916">
        <v>12</v>
      </c>
      <c r="E916">
        <v>53689075</v>
      </c>
      <c r="F916">
        <v>53693234</v>
      </c>
      <c r="G916">
        <v>1</v>
      </c>
      <c r="H916" t="s">
        <v>28</v>
      </c>
      <c r="I916">
        <v>5204</v>
      </c>
      <c r="J916" t="s">
        <v>1934</v>
      </c>
      <c r="K916">
        <v>4.3385561477283598E-2</v>
      </c>
      <c r="L916">
        <v>-0.16184884099999999</v>
      </c>
      <c r="M916">
        <v>161</v>
      </c>
      <c r="N916">
        <v>17.059999999999999</v>
      </c>
      <c r="O916" s="4">
        <v>6.8639999999999998E-13</v>
      </c>
      <c r="P916" t="s">
        <v>1866</v>
      </c>
      <c r="Q916">
        <v>1</v>
      </c>
      <c r="R916">
        <v>53680955</v>
      </c>
      <c r="S916">
        <v>54086274</v>
      </c>
      <c r="T916">
        <v>150537</v>
      </c>
      <c r="U916">
        <v>0.41389502</v>
      </c>
      <c r="V916">
        <v>1</v>
      </c>
      <c r="W916">
        <v>0</v>
      </c>
      <c r="X916">
        <v>0</v>
      </c>
      <c r="Y916">
        <v>0</v>
      </c>
    </row>
    <row r="917" spans="1:25" x14ac:dyDescent="0.25">
      <c r="A917">
        <v>44</v>
      </c>
      <c r="B917" t="s">
        <v>1935</v>
      </c>
      <c r="C917" t="s">
        <v>1936</v>
      </c>
      <c r="D917">
        <v>12</v>
      </c>
      <c r="E917">
        <v>53693470</v>
      </c>
      <c r="F917">
        <v>53700961</v>
      </c>
      <c r="G917">
        <v>1</v>
      </c>
      <c r="H917" t="s">
        <v>28</v>
      </c>
      <c r="I917">
        <v>60314</v>
      </c>
      <c r="J917" t="s">
        <v>1936</v>
      </c>
      <c r="K917" s="4">
        <v>2.43605474737215E-6</v>
      </c>
      <c r="L917">
        <v>-4.7708441999999997E-2</v>
      </c>
      <c r="M917">
        <v>161</v>
      </c>
      <c r="N917">
        <v>17.059999999999999</v>
      </c>
      <c r="O917" s="4">
        <v>6.8639999999999998E-13</v>
      </c>
      <c r="P917" t="s">
        <v>1866</v>
      </c>
      <c r="Q917">
        <v>0</v>
      </c>
      <c r="R917">
        <v>53680955</v>
      </c>
      <c r="S917">
        <v>54086274</v>
      </c>
      <c r="T917">
        <v>142810</v>
      </c>
      <c r="U917">
        <v>8.1018069999999998E-2</v>
      </c>
      <c r="V917">
        <v>1</v>
      </c>
      <c r="W917">
        <v>0</v>
      </c>
      <c r="X917">
        <v>0</v>
      </c>
      <c r="Y917">
        <v>0</v>
      </c>
    </row>
    <row r="918" spans="1:25" x14ac:dyDescent="0.25">
      <c r="A918">
        <v>44</v>
      </c>
      <c r="B918" t="s">
        <v>1937</v>
      </c>
      <c r="C918" t="s">
        <v>1938</v>
      </c>
      <c r="D918">
        <v>12</v>
      </c>
      <c r="E918">
        <v>53701240</v>
      </c>
      <c r="F918">
        <v>53718648</v>
      </c>
      <c r="G918">
        <v>-1</v>
      </c>
      <c r="H918" t="s">
        <v>28</v>
      </c>
      <c r="I918">
        <v>8086</v>
      </c>
      <c r="J918" t="s">
        <v>1938</v>
      </c>
      <c r="K918" s="4">
        <v>4.5428718292627202E-10</v>
      </c>
      <c r="L918">
        <v>-0.35486545800000002</v>
      </c>
      <c r="M918">
        <v>161</v>
      </c>
      <c r="N918">
        <v>17.059999999999999</v>
      </c>
      <c r="O918" s="4">
        <v>6.8639999999999998E-13</v>
      </c>
      <c r="P918" t="s">
        <v>1866</v>
      </c>
      <c r="Q918">
        <v>0</v>
      </c>
      <c r="R918">
        <v>53680955</v>
      </c>
      <c r="S918">
        <v>54086274</v>
      </c>
      <c r="T918">
        <v>125123</v>
      </c>
      <c r="U918">
        <v>9.8081840000000003E-2</v>
      </c>
      <c r="V918">
        <v>1</v>
      </c>
      <c r="W918">
        <v>0</v>
      </c>
      <c r="X918">
        <v>1</v>
      </c>
      <c r="Y918">
        <v>0</v>
      </c>
    </row>
    <row r="919" spans="1:25" x14ac:dyDescent="0.25">
      <c r="A919">
        <v>44</v>
      </c>
      <c r="B919" t="s">
        <v>1939</v>
      </c>
      <c r="C919" t="s">
        <v>1940</v>
      </c>
      <c r="D919">
        <v>12</v>
      </c>
      <c r="E919">
        <v>53720362</v>
      </c>
      <c r="F919">
        <v>53739099</v>
      </c>
      <c r="G919">
        <v>-1</v>
      </c>
      <c r="H919" t="s">
        <v>28</v>
      </c>
      <c r="I919">
        <v>121340</v>
      </c>
      <c r="J919" t="s">
        <v>1940</v>
      </c>
      <c r="K919">
        <v>0.66314330677136502</v>
      </c>
      <c r="L919">
        <v>-0.57087447800000002</v>
      </c>
      <c r="M919">
        <v>161</v>
      </c>
      <c r="N919">
        <v>17.059999999999999</v>
      </c>
      <c r="O919" s="4">
        <v>6.8639999999999998E-13</v>
      </c>
      <c r="P919" t="s">
        <v>1866</v>
      </c>
      <c r="Q919">
        <v>1</v>
      </c>
      <c r="R919">
        <v>53680955</v>
      </c>
      <c r="S919">
        <v>54086274</v>
      </c>
      <c r="T919">
        <v>104672</v>
      </c>
      <c r="U919">
        <v>0.78243982000000001</v>
      </c>
      <c r="V919">
        <v>1</v>
      </c>
      <c r="W919">
        <v>0</v>
      </c>
      <c r="X919">
        <v>0</v>
      </c>
      <c r="Y919">
        <v>0</v>
      </c>
    </row>
    <row r="920" spans="1:25" x14ac:dyDescent="0.25">
      <c r="A920">
        <v>44</v>
      </c>
      <c r="B920" t="s">
        <v>1941</v>
      </c>
      <c r="C920" t="s">
        <v>1942</v>
      </c>
      <c r="D920">
        <v>12</v>
      </c>
      <c r="E920">
        <v>53773960</v>
      </c>
      <c r="F920">
        <v>53810230</v>
      </c>
      <c r="G920">
        <v>1</v>
      </c>
      <c r="H920" t="s">
        <v>28</v>
      </c>
      <c r="I920">
        <v>6667</v>
      </c>
      <c r="J920" t="s">
        <v>1942</v>
      </c>
      <c r="K920">
        <v>0.99763714948306803</v>
      </c>
      <c r="L920">
        <v>-0.42843157399999998</v>
      </c>
      <c r="M920">
        <v>161</v>
      </c>
      <c r="N920">
        <v>17.059999999999999</v>
      </c>
      <c r="O920" s="4">
        <v>6.8639999999999998E-13</v>
      </c>
      <c r="P920" t="s">
        <v>1866</v>
      </c>
      <c r="Q920">
        <v>1</v>
      </c>
      <c r="R920">
        <v>53680955</v>
      </c>
      <c r="S920">
        <v>54086274</v>
      </c>
      <c r="T920">
        <v>33541</v>
      </c>
      <c r="U920">
        <v>0.99983372000000004</v>
      </c>
      <c r="V920">
        <v>1</v>
      </c>
      <c r="W920">
        <v>0</v>
      </c>
      <c r="X920">
        <v>0</v>
      </c>
      <c r="Y920">
        <v>0</v>
      </c>
    </row>
    <row r="921" spans="1:25" x14ac:dyDescent="0.25">
      <c r="A921">
        <v>44</v>
      </c>
      <c r="B921" t="s">
        <v>1943</v>
      </c>
      <c r="C921" t="s">
        <v>1944</v>
      </c>
      <c r="D921">
        <v>12</v>
      </c>
      <c r="E921">
        <v>53817639</v>
      </c>
      <c r="F921">
        <v>53825318</v>
      </c>
      <c r="G921">
        <v>1</v>
      </c>
      <c r="H921" t="s">
        <v>28</v>
      </c>
      <c r="I921">
        <v>269</v>
      </c>
      <c r="J921" t="s">
        <v>1944</v>
      </c>
      <c r="K921" s="4">
        <v>5.9308210819101502E-7</v>
      </c>
      <c r="L921">
        <v>-0.207707744</v>
      </c>
      <c r="M921">
        <v>161</v>
      </c>
      <c r="N921">
        <v>17.059999999999999</v>
      </c>
      <c r="O921" s="4">
        <v>6.8639999999999998E-13</v>
      </c>
      <c r="P921" t="s">
        <v>1866</v>
      </c>
      <c r="Q921">
        <v>1</v>
      </c>
      <c r="R921">
        <v>53680955</v>
      </c>
      <c r="S921">
        <v>54086274</v>
      </c>
      <c r="T921">
        <v>18453</v>
      </c>
      <c r="U921">
        <v>0.21677004</v>
      </c>
      <c r="V921">
        <v>1</v>
      </c>
      <c r="W921">
        <v>0</v>
      </c>
      <c r="X921">
        <v>0</v>
      </c>
      <c r="Y921">
        <v>0</v>
      </c>
    </row>
    <row r="922" spans="1:25" x14ac:dyDescent="0.25">
      <c r="A922">
        <v>44</v>
      </c>
      <c r="B922" t="s">
        <v>1945</v>
      </c>
      <c r="C922" t="s">
        <v>1946</v>
      </c>
      <c r="D922">
        <v>12</v>
      </c>
      <c r="E922">
        <v>53835389</v>
      </c>
      <c r="F922">
        <v>53840429</v>
      </c>
      <c r="G922">
        <v>1</v>
      </c>
      <c r="H922" t="s">
        <v>28</v>
      </c>
      <c r="I922">
        <v>54458</v>
      </c>
      <c r="J922" t="s">
        <v>1946</v>
      </c>
      <c r="K922">
        <v>0.63433200225277797</v>
      </c>
      <c r="L922">
        <v>-0.29070235900000002</v>
      </c>
      <c r="M922">
        <v>161</v>
      </c>
      <c r="N922">
        <v>17.059999999999999</v>
      </c>
      <c r="O922" s="4">
        <v>6.8639999999999998E-13</v>
      </c>
      <c r="P922" t="s">
        <v>1866</v>
      </c>
      <c r="Q922">
        <v>1</v>
      </c>
      <c r="R922">
        <v>53680955</v>
      </c>
      <c r="S922">
        <v>54086274</v>
      </c>
      <c r="T922">
        <v>3342</v>
      </c>
      <c r="U922">
        <v>0.16222059</v>
      </c>
      <c r="V922">
        <v>1</v>
      </c>
      <c r="W922">
        <v>0</v>
      </c>
      <c r="X922">
        <v>0</v>
      </c>
      <c r="Y922">
        <v>0</v>
      </c>
    </row>
    <row r="923" spans="1:25" x14ac:dyDescent="0.25">
      <c r="A923">
        <v>44</v>
      </c>
      <c r="B923" t="s">
        <v>1947</v>
      </c>
      <c r="C923" t="s">
        <v>1948</v>
      </c>
      <c r="D923">
        <v>12</v>
      </c>
      <c r="E923">
        <v>53835525</v>
      </c>
      <c r="F923">
        <v>53874946</v>
      </c>
      <c r="G923">
        <v>1</v>
      </c>
      <c r="H923" t="s">
        <v>28</v>
      </c>
      <c r="I923">
        <v>5094</v>
      </c>
      <c r="J923" t="s">
        <v>1948</v>
      </c>
      <c r="K923">
        <v>0.987030330209409</v>
      </c>
      <c r="L923" t="s">
        <v>50</v>
      </c>
      <c r="M923">
        <v>161</v>
      </c>
      <c r="N923">
        <v>17.059999999999999</v>
      </c>
      <c r="O923" s="4">
        <v>6.8639999999999998E-13</v>
      </c>
      <c r="P923" t="s">
        <v>1866</v>
      </c>
      <c r="Q923">
        <v>1</v>
      </c>
      <c r="R923">
        <v>53680955</v>
      </c>
      <c r="S923">
        <v>54086274</v>
      </c>
      <c r="T923">
        <v>0</v>
      </c>
      <c r="U923">
        <v>0.99984899000000005</v>
      </c>
      <c r="V923">
        <v>1</v>
      </c>
      <c r="W923">
        <v>0</v>
      </c>
      <c r="X923">
        <v>0</v>
      </c>
      <c r="Y923">
        <v>0</v>
      </c>
    </row>
    <row r="924" spans="1:25" x14ac:dyDescent="0.25">
      <c r="A924">
        <v>44</v>
      </c>
      <c r="B924" t="s">
        <v>1949</v>
      </c>
      <c r="C924" t="s">
        <v>1950</v>
      </c>
      <c r="D924">
        <v>12</v>
      </c>
      <c r="E924">
        <v>53874274</v>
      </c>
      <c r="F924">
        <v>53893847</v>
      </c>
      <c r="G924">
        <v>-1</v>
      </c>
      <c r="H924" t="s">
        <v>28</v>
      </c>
      <c r="I924">
        <v>7786</v>
      </c>
      <c r="J924" t="s">
        <v>1950</v>
      </c>
      <c r="K924">
        <v>0.99998181311031997</v>
      </c>
      <c r="L924">
        <v>-0.32626111400000002</v>
      </c>
      <c r="M924">
        <v>161</v>
      </c>
      <c r="N924">
        <v>17.059999999999999</v>
      </c>
      <c r="O924" s="4">
        <v>6.8639999999999998E-13</v>
      </c>
      <c r="P924" t="s">
        <v>1866</v>
      </c>
      <c r="Q924">
        <v>1</v>
      </c>
      <c r="R924">
        <v>53680955</v>
      </c>
      <c r="S924">
        <v>54086274</v>
      </c>
      <c r="T924">
        <v>30503</v>
      </c>
      <c r="U924">
        <v>0.87185440999999997</v>
      </c>
      <c r="V924">
        <v>1</v>
      </c>
      <c r="W924">
        <v>0</v>
      </c>
      <c r="X924">
        <v>0</v>
      </c>
      <c r="Y924">
        <v>0</v>
      </c>
    </row>
    <row r="925" spans="1:25" x14ac:dyDescent="0.25">
      <c r="A925">
        <v>44</v>
      </c>
      <c r="B925" t="s">
        <v>1951</v>
      </c>
      <c r="C925" t="s">
        <v>1952</v>
      </c>
      <c r="D925">
        <v>12</v>
      </c>
      <c r="E925">
        <v>53894705</v>
      </c>
      <c r="F925">
        <v>53900215</v>
      </c>
      <c r="G925">
        <v>1</v>
      </c>
      <c r="H925" t="s">
        <v>28</v>
      </c>
      <c r="I925">
        <v>6895</v>
      </c>
      <c r="J925" t="s">
        <v>1952</v>
      </c>
      <c r="K925">
        <v>0.44680372360458298</v>
      </c>
      <c r="L925">
        <v>-0.67400830700000003</v>
      </c>
      <c r="M925">
        <v>161</v>
      </c>
      <c r="N925">
        <v>17.059999999999999</v>
      </c>
      <c r="O925" s="4">
        <v>6.8639999999999998E-13</v>
      </c>
      <c r="P925" t="s">
        <v>1866</v>
      </c>
      <c r="Q925">
        <v>1</v>
      </c>
      <c r="R925">
        <v>53680955</v>
      </c>
      <c r="S925">
        <v>54086274</v>
      </c>
      <c r="T925">
        <v>50934</v>
      </c>
      <c r="U925">
        <v>0.67647071000000003</v>
      </c>
      <c r="V925">
        <v>1</v>
      </c>
      <c r="W925">
        <v>0</v>
      </c>
      <c r="X925">
        <v>0</v>
      </c>
      <c r="Y925">
        <v>0</v>
      </c>
    </row>
    <row r="926" spans="1:25" x14ac:dyDescent="0.25">
      <c r="A926">
        <v>44</v>
      </c>
      <c r="B926" t="s">
        <v>1953</v>
      </c>
      <c r="C926" t="s">
        <v>1954</v>
      </c>
      <c r="D926">
        <v>12</v>
      </c>
      <c r="E926">
        <v>53900472</v>
      </c>
      <c r="F926">
        <v>54019763</v>
      </c>
      <c r="G926">
        <v>-1</v>
      </c>
      <c r="H926" t="s">
        <v>28</v>
      </c>
      <c r="I926" t="s">
        <v>50</v>
      </c>
      <c r="J926" t="s">
        <v>50</v>
      </c>
      <c r="K926" t="s">
        <v>50</v>
      </c>
      <c r="L926" t="s">
        <v>50</v>
      </c>
      <c r="M926">
        <v>161</v>
      </c>
      <c r="N926">
        <v>17.059999999999999</v>
      </c>
      <c r="O926" s="4">
        <v>6.8639999999999998E-13</v>
      </c>
      <c r="P926" t="s">
        <v>1866</v>
      </c>
      <c r="Q926">
        <v>1</v>
      </c>
      <c r="R926">
        <v>53680955</v>
      </c>
      <c r="S926">
        <v>54086274</v>
      </c>
      <c r="T926">
        <v>56701</v>
      </c>
      <c r="U926" t="s">
        <v>50</v>
      </c>
      <c r="V926">
        <v>0</v>
      </c>
      <c r="W926">
        <v>0</v>
      </c>
      <c r="X926">
        <v>0</v>
      </c>
      <c r="Y926">
        <v>0</v>
      </c>
    </row>
    <row r="927" spans="1:25" x14ac:dyDescent="0.25">
      <c r="A927">
        <v>44</v>
      </c>
      <c r="B927" t="s">
        <v>1955</v>
      </c>
      <c r="C927" t="s">
        <v>1956</v>
      </c>
      <c r="D927">
        <v>12</v>
      </c>
      <c r="E927">
        <v>53900474</v>
      </c>
      <c r="F927">
        <v>53901422</v>
      </c>
      <c r="G927">
        <v>-1</v>
      </c>
      <c r="H927" t="s">
        <v>28</v>
      </c>
      <c r="I927">
        <v>8620</v>
      </c>
      <c r="J927" t="s">
        <v>1956</v>
      </c>
      <c r="K927">
        <v>2.5370222563458601E-4</v>
      </c>
      <c r="L927">
        <v>-0.29782146399999998</v>
      </c>
      <c r="M927">
        <v>161</v>
      </c>
      <c r="N927">
        <v>17.059999999999999</v>
      </c>
      <c r="O927" s="4">
        <v>6.8639999999999998E-13</v>
      </c>
      <c r="P927" t="s">
        <v>1866</v>
      </c>
      <c r="Q927">
        <v>1</v>
      </c>
      <c r="R927">
        <v>53680955</v>
      </c>
      <c r="S927">
        <v>54086274</v>
      </c>
      <c r="T927">
        <v>56703</v>
      </c>
      <c r="U927">
        <v>8.8833469999999998E-2</v>
      </c>
      <c r="V927">
        <v>1</v>
      </c>
      <c r="W927">
        <v>0</v>
      </c>
      <c r="X927">
        <v>0</v>
      </c>
      <c r="Y927">
        <v>0</v>
      </c>
    </row>
    <row r="928" spans="1:25" x14ac:dyDescent="0.25">
      <c r="A928">
        <v>44</v>
      </c>
      <c r="B928" t="s">
        <v>1957</v>
      </c>
      <c r="C928" t="s">
        <v>1958</v>
      </c>
      <c r="D928">
        <v>12</v>
      </c>
      <c r="E928">
        <v>53901640</v>
      </c>
      <c r="F928">
        <v>54020199</v>
      </c>
      <c r="G928">
        <v>-1</v>
      </c>
      <c r="H928" t="s">
        <v>28</v>
      </c>
      <c r="I928">
        <v>11016</v>
      </c>
      <c r="J928" t="s">
        <v>1958</v>
      </c>
      <c r="K928">
        <v>0.98331471529932601</v>
      </c>
      <c r="L928">
        <v>-1.6188902140000001</v>
      </c>
      <c r="M928">
        <v>161</v>
      </c>
      <c r="N928">
        <v>17.059999999999999</v>
      </c>
      <c r="O928" s="4">
        <v>6.8639999999999998E-13</v>
      </c>
      <c r="P928" t="s">
        <v>1866</v>
      </c>
      <c r="Q928">
        <v>1</v>
      </c>
      <c r="R928">
        <v>53680955</v>
      </c>
      <c r="S928">
        <v>54086274</v>
      </c>
      <c r="T928">
        <v>57869</v>
      </c>
      <c r="U928">
        <v>0.90249067000000005</v>
      </c>
      <c r="V928">
        <v>1</v>
      </c>
      <c r="W928">
        <v>0</v>
      </c>
      <c r="X928">
        <v>0</v>
      </c>
      <c r="Y928">
        <v>0</v>
      </c>
    </row>
    <row r="929" spans="1:25" x14ac:dyDescent="0.25">
      <c r="A929">
        <v>44</v>
      </c>
      <c r="B929" t="s">
        <v>1959</v>
      </c>
      <c r="C929" t="s">
        <v>1960</v>
      </c>
      <c r="D929">
        <v>12</v>
      </c>
      <c r="E929">
        <v>54026510</v>
      </c>
      <c r="F929">
        <v>54071192</v>
      </c>
      <c r="G929">
        <v>-1</v>
      </c>
      <c r="H929" t="s">
        <v>28</v>
      </c>
      <c r="I929">
        <v>517</v>
      </c>
      <c r="J929" t="s">
        <v>1960</v>
      </c>
      <c r="K929">
        <v>2.7523900529086501E-4</v>
      </c>
      <c r="L929">
        <v>-0.62848897199999998</v>
      </c>
      <c r="M929">
        <v>161</v>
      </c>
      <c r="N929">
        <v>17.059999999999999</v>
      </c>
      <c r="O929" s="4">
        <v>6.8639999999999998E-13</v>
      </c>
      <c r="P929" t="s">
        <v>1866</v>
      </c>
      <c r="Q929">
        <v>1</v>
      </c>
      <c r="R929">
        <v>53680955</v>
      </c>
      <c r="S929">
        <v>54086274</v>
      </c>
      <c r="T929">
        <v>182739</v>
      </c>
      <c r="U929" t="s">
        <v>50</v>
      </c>
      <c r="V929">
        <v>0</v>
      </c>
      <c r="W929">
        <v>0</v>
      </c>
      <c r="X929">
        <v>0</v>
      </c>
      <c r="Y929">
        <v>0</v>
      </c>
    </row>
    <row r="930" spans="1:25" x14ac:dyDescent="0.25">
      <c r="A930">
        <v>44</v>
      </c>
      <c r="B930" t="s">
        <v>1961</v>
      </c>
      <c r="C930" t="s">
        <v>1962</v>
      </c>
      <c r="D930">
        <v>12</v>
      </c>
      <c r="E930">
        <v>54104903</v>
      </c>
      <c r="F930">
        <v>54121529</v>
      </c>
      <c r="G930">
        <v>-1</v>
      </c>
      <c r="H930" t="s">
        <v>28</v>
      </c>
      <c r="I930">
        <v>57658</v>
      </c>
      <c r="J930" t="s">
        <v>1962</v>
      </c>
      <c r="K930">
        <v>0.17189188075381401</v>
      </c>
      <c r="L930">
        <v>-0.43813222299999999</v>
      </c>
      <c r="M930">
        <v>161</v>
      </c>
      <c r="N930">
        <v>17.059999999999999</v>
      </c>
      <c r="O930" s="4">
        <v>6.8639999999999998E-13</v>
      </c>
      <c r="P930" t="s">
        <v>1866</v>
      </c>
      <c r="Q930">
        <v>0</v>
      </c>
      <c r="R930">
        <v>53680955</v>
      </c>
      <c r="S930">
        <v>54086274</v>
      </c>
      <c r="T930">
        <v>261132</v>
      </c>
      <c r="U930">
        <v>0.34069039000000001</v>
      </c>
      <c r="V930">
        <v>1</v>
      </c>
      <c r="W930">
        <v>0</v>
      </c>
      <c r="X930">
        <v>0</v>
      </c>
      <c r="Y930">
        <v>0</v>
      </c>
    </row>
    <row r="931" spans="1:25" x14ac:dyDescent="0.25">
      <c r="A931">
        <v>44</v>
      </c>
      <c r="B931" t="s">
        <v>1963</v>
      </c>
      <c r="C931" t="s">
        <v>1964</v>
      </c>
      <c r="D931">
        <v>12</v>
      </c>
      <c r="E931">
        <v>54332535</v>
      </c>
      <c r="F931">
        <v>54340328</v>
      </c>
      <c r="G931">
        <v>1</v>
      </c>
      <c r="H931" t="s">
        <v>28</v>
      </c>
      <c r="I931">
        <v>3229</v>
      </c>
      <c r="J931" t="s">
        <v>1964</v>
      </c>
      <c r="K931">
        <v>0.379358816453153</v>
      </c>
      <c r="L931">
        <v>-7.8224565999999995E-2</v>
      </c>
      <c r="M931">
        <v>161</v>
      </c>
      <c r="N931">
        <v>17.059999999999999</v>
      </c>
      <c r="O931" s="4">
        <v>6.8639999999999998E-13</v>
      </c>
      <c r="P931" t="s">
        <v>1866</v>
      </c>
      <c r="Q931">
        <v>0</v>
      </c>
      <c r="R931">
        <v>53680955</v>
      </c>
      <c r="S931">
        <v>54086274</v>
      </c>
      <c r="T931">
        <v>488764</v>
      </c>
      <c r="U931">
        <v>0.63445417000000004</v>
      </c>
      <c r="V931">
        <v>1</v>
      </c>
      <c r="W931">
        <v>0</v>
      </c>
      <c r="X931">
        <v>0</v>
      </c>
      <c r="Y931">
        <v>1</v>
      </c>
    </row>
    <row r="932" spans="1:25" x14ac:dyDescent="0.25">
      <c r="A932">
        <v>44</v>
      </c>
      <c r="B932" t="s">
        <v>1965</v>
      </c>
      <c r="C932" t="s">
        <v>1966</v>
      </c>
      <c r="D932">
        <v>12</v>
      </c>
      <c r="E932">
        <v>54348618</v>
      </c>
      <c r="F932">
        <v>54352740</v>
      </c>
      <c r="G932">
        <v>1</v>
      </c>
      <c r="H932" t="s">
        <v>28</v>
      </c>
      <c r="I932">
        <v>3228</v>
      </c>
      <c r="J932" t="s">
        <v>1966</v>
      </c>
      <c r="K932" s="4">
        <v>1.8910234355917998E-9</v>
      </c>
      <c r="L932">
        <v>0.64847893700000003</v>
      </c>
      <c r="M932">
        <v>161</v>
      </c>
      <c r="N932">
        <v>17.059999999999999</v>
      </c>
      <c r="O932" s="4">
        <v>6.8639999999999998E-13</v>
      </c>
      <c r="P932" t="s">
        <v>1866</v>
      </c>
      <c r="Q932">
        <v>0</v>
      </c>
      <c r="R932">
        <v>53680955</v>
      </c>
      <c r="S932">
        <v>54086274</v>
      </c>
      <c r="T932">
        <v>504847</v>
      </c>
      <c r="U932">
        <v>0.83659720000000004</v>
      </c>
      <c r="V932">
        <v>1</v>
      </c>
      <c r="W932">
        <v>0</v>
      </c>
      <c r="X932">
        <v>0</v>
      </c>
      <c r="Y932">
        <v>0</v>
      </c>
    </row>
    <row r="933" spans="1:25" x14ac:dyDescent="0.25">
      <c r="A933">
        <v>44</v>
      </c>
      <c r="B933" t="s">
        <v>1967</v>
      </c>
      <c r="C933" t="s">
        <v>1968</v>
      </c>
      <c r="D933">
        <v>12</v>
      </c>
      <c r="E933">
        <v>54366910</v>
      </c>
      <c r="F933">
        <v>54371427</v>
      </c>
      <c r="G933">
        <v>1</v>
      </c>
      <c r="H933" t="s">
        <v>28</v>
      </c>
      <c r="I933">
        <v>3227</v>
      </c>
      <c r="J933" t="s">
        <v>1968</v>
      </c>
      <c r="K933">
        <v>7.8695281069477402E-2</v>
      </c>
      <c r="L933">
        <v>-0.58278277499999998</v>
      </c>
      <c r="M933">
        <v>161</v>
      </c>
      <c r="N933">
        <v>17.059999999999999</v>
      </c>
      <c r="O933" s="4">
        <v>6.8639999999999998E-13</v>
      </c>
      <c r="P933" t="s">
        <v>1866</v>
      </c>
      <c r="Q933">
        <v>0</v>
      </c>
      <c r="R933">
        <v>53680955</v>
      </c>
      <c r="S933">
        <v>54086274</v>
      </c>
      <c r="T933">
        <v>523139</v>
      </c>
      <c r="U933">
        <v>0.35999566999999999</v>
      </c>
      <c r="V933">
        <v>1</v>
      </c>
      <c r="W933">
        <v>0</v>
      </c>
      <c r="X933">
        <v>0</v>
      </c>
      <c r="Y933">
        <v>1</v>
      </c>
    </row>
    <row r="934" spans="1:25" x14ac:dyDescent="0.25">
      <c r="A934">
        <v>44</v>
      </c>
      <c r="B934" t="s">
        <v>1969</v>
      </c>
      <c r="C934" t="s">
        <v>1970</v>
      </c>
      <c r="D934">
        <v>12</v>
      </c>
      <c r="E934">
        <v>54378849</v>
      </c>
      <c r="F934">
        <v>54384063</v>
      </c>
      <c r="G934">
        <v>1</v>
      </c>
      <c r="H934" t="s">
        <v>28</v>
      </c>
      <c r="I934">
        <v>3226</v>
      </c>
      <c r="J934" t="s">
        <v>1970</v>
      </c>
      <c r="K934">
        <v>0.648346217700278</v>
      </c>
      <c r="L934">
        <v>-0.45602459899999997</v>
      </c>
      <c r="M934">
        <v>161</v>
      </c>
      <c r="N934">
        <v>17.059999999999999</v>
      </c>
      <c r="O934" s="4">
        <v>6.8639999999999998E-13</v>
      </c>
      <c r="P934" t="s">
        <v>1866</v>
      </c>
      <c r="Q934">
        <v>0</v>
      </c>
      <c r="R934">
        <v>53680955</v>
      </c>
      <c r="S934">
        <v>54086274</v>
      </c>
      <c r="T934">
        <v>535078</v>
      </c>
      <c r="U934">
        <v>0.87461338</v>
      </c>
      <c r="V934">
        <v>1</v>
      </c>
      <c r="W934">
        <v>0</v>
      </c>
      <c r="X934">
        <v>0</v>
      </c>
      <c r="Y934">
        <v>0</v>
      </c>
    </row>
    <row r="935" spans="1:25" x14ac:dyDescent="0.25">
      <c r="A935">
        <v>44</v>
      </c>
      <c r="B935" t="s">
        <v>1971</v>
      </c>
      <c r="C935" t="s">
        <v>1972</v>
      </c>
      <c r="D935">
        <v>12</v>
      </c>
      <c r="E935">
        <v>54379629</v>
      </c>
      <c r="F935">
        <v>54428672</v>
      </c>
      <c r="G935">
        <v>1</v>
      </c>
      <c r="H935" t="s">
        <v>28</v>
      </c>
      <c r="I935" t="s">
        <v>50</v>
      </c>
      <c r="J935" t="s">
        <v>50</v>
      </c>
      <c r="K935" t="s">
        <v>50</v>
      </c>
      <c r="L935" t="s">
        <v>50</v>
      </c>
      <c r="M935">
        <v>161</v>
      </c>
      <c r="N935">
        <v>17.059999999999999</v>
      </c>
      <c r="O935" s="4">
        <v>6.8639999999999998E-13</v>
      </c>
      <c r="P935" t="s">
        <v>1866</v>
      </c>
      <c r="Q935">
        <v>0</v>
      </c>
      <c r="R935">
        <v>53680955</v>
      </c>
      <c r="S935">
        <v>54086274</v>
      </c>
      <c r="T935">
        <v>535858</v>
      </c>
      <c r="U935" t="s">
        <v>50</v>
      </c>
      <c r="V935">
        <v>0</v>
      </c>
      <c r="W935">
        <v>0</v>
      </c>
      <c r="X935">
        <v>0</v>
      </c>
      <c r="Y935">
        <v>0</v>
      </c>
    </row>
    <row r="936" spans="1:25" x14ac:dyDescent="0.25">
      <c r="A936">
        <v>44</v>
      </c>
      <c r="B936" t="s">
        <v>1973</v>
      </c>
      <c r="C936" t="s">
        <v>1974</v>
      </c>
      <c r="D936">
        <v>12</v>
      </c>
      <c r="E936">
        <v>54384408</v>
      </c>
      <c r="F936">
        <v>54424607</v>
      </c>
      <c r="G936">
        <v>1</v>
      </c>
      <c r="H936" t="s">
        <v>28</v>
      </c>
      <c r="I936">
        <v>3223</v>
      </c>
      <c r="J936" t="s">
        <v>1974</v>
      </c>
      <c r="K936">
        <v>0.90768992520570901</v>
      </c>
      <c r="L936">
        <v>-0.46841305799999999</v>
      </c>
      <c r="M936">
        <v>161</v>
      </c>
      <c r="N936">
        <v>17.059999999999999</v>
      </c>
      <c r="O936" s="4">
        <v>6.8639999999999998E-13</v>
      </c>
      <c r="P936" t="s">
        <v>1866</v>
      </c>
      <c r="Q936">
        <v>0</v>
      </c>
      <c r="R936">
        <v>53680955</v>
      </c>
      <c r="S936">
        <v>54086274</v>
      </c>
      <c r="T936">
        <v>540637</v>
      </c>
      <c r="U936">
        <v>0.85858069999999997</v>
      </c>
      <c r="V936">
        <v>1</v>
      </c>
      <c r="W936">
        <v>0</v>
      </c>
      <c r="X936">
        <v>0</v>
      </c>
      <c r="Y936">
        <v>0</v>
      </c>
    </row>
    <row r="937" spans="1:25" x14ac:dyDescent="0.25">
      <c r="A937">
        <v>44</v>
      </c>
      <c r="B937" t="s">
        <v>1975</v>
      </c>
      <c r="C937" t="s">
        <v>1976</v>
      </c>
      <c r="D937">
        <v>12</v>
      </c>
      <c r="E937">
        <v>54388679</v>
      </c>
      <c r="F937">
        <v>54397121</v>
      </c>
      <c r="G937">
        <v>1</v>
      </c>
      <c r="H937" t="s">
        <v>28</v>
      </c>
      <c r="I937">
        <v>3225</v>
      </c>
      <c r="J937" t="s">
        <v>1976</v>
      </c>
      <c r="K937">
        <v>0.128099662221138</v>
      </c>
      <c r="L937">
        <v>-3.2863950000000003E-2</v>
      </c>
      <c r="M937">
        <v>161</v>
      </c>
      <c r="N937">
        <v>17.059999999999999</v>
      </c>
      <c r="O937" s="4">
        <v>6.8639999999999998E-13</v>
      </c>
      <c r="P937" t="s">
        <v>1866</v>
      </c>
      <c r="Q937">
        <v>0</v>
      </c>
      <c r="R937">
        <v>53680955</v>
      </c>
      <c r="S937">
        <v>54086274</v>
      </c>
      <c r="T937">
        <v>544908</v>
      </c>
      <c r="U937">
        <v>0.89684134000000004</v>
      </c>
      <c r="V937">
        <v>1</v>
      </c>
      <c r="W937">
        <v>0</v>
      </c>
      <c r="X937">
        <v>0</v>
      </c>
      <c r="Y937">
        <v>0</v>
      </c>
    </row>
    <row r="938" spans="1:25" x14ac:dyDescent="0.25">
      <c r="A938">
        <v>44</v>
      </c>
      <c r="B938" t="s">
        <v>1977</v>
      </c>
      <c r="C938" t="s">
        <v>1978</v>
      </c>
      <c r="D938">
        <v>12</v>
      </c>
      <c r="E938">
        <v>54402832</v>
      </c>
      <c r="F938">
        <v>54407570</v>
      </c>
      <c r="G938">
        <v>1</v>
      </c>
      <c r="H938" t="s">
        <v>28</v>
      </c>
      <c r="I938">
        <v>3224</v>
      </c>
      <c r="J938" t="s">
        <v>1978</v>
      </c>
      <c r="K938">
        <v>0.39236083599675098</v>
      </c>
      <c r="L938">
        <v>-4.2212630000000001E-2</v>
      </c>
      <c r="M938">
        <v>161</v>
      </c>
      <c r="N938">
        <v>17.059999999999999</v>
      </c>
      <c r="O938" s="4">
        <v>6.8639999999999998E-13</v>
      </c>
      <c r="P938" t="s">
        <v>1866</v>
      </c>
      <c r="Q938">
        <v>0</v>
      </c>
      <c r="R938">
        <v>53680955</v>
      </c>
      <c r="S938">
        <v>54086274</v>
      </c>
      <c r="T938">
        <v>559061</v>
      </c>
      <c r="U938">
        <v>0.9358784</v>
      </c>
      <c r="V938">
        <v>1</v>
      </c>
      <c r="W938">
        <v>0</v>
      </c>
      <c r="X938">
        <v>0</v>
      </c>
      <c r="Y938">
        <v>0</v>
      </c>
    </row>
    <row r="939" spans="1:25" x14ac:dyDescent="0.25">
      <c r="A939">
        <v>44</v>
      </c>
      <c r="B939" t="s">
        <v>1979</v>
      </c>
      <c r="C939" t="s">
        <v>1980</v>
      </c>
      <c r="D939">
        <v>12</v>
      </c>
      <c r="E939">
        <v>54410715</v>
      </c>
      <c r="F939">
        <v>54449813</v>
      </c>
      <c r="G939">
        <v>1</v>
      </c>
      <c r="H939" t="s">
        <v>28</v>
      </c>
      <c r="I939">
        <v>3221</v>
      </c>
      <c r="J939" t="s">
        <v>1980</v>
      </c>
      <c r="K939">
        <v>0.31149121579262301</v>
      </c>
      <c r="L939">
        <v>0.20771021200000001</v>
      </c>
      <c r="M939">
        <v>161</v>
      </c>
      <c r="N939">
        <v>17.059999999999999</v>
      </c>
      <c r="O939" s="4">
        <v>6.8639999999999998E-13</v>
      </c>
      <c r="P939" t="s">
        <v>1866</v>
      </c>
      <c r="Q939">
        <v>0</v>
      </c>
      <c r="R939">
        <v>53680955</v>
      </c>
      <c r="S939">
        <v>54086274</v>
      </c>
      <c r="T939">
        <v>566944</v>
      </c>
      <c r="U939">
        <v>0.89572562</v>
      </c>
      <c r="V939">
        <v>1</v>
      </c>
      <c r="W939">
        <v>0</v>
      </c>
      <c r="X939">
        <v>0</v>
      </c>
      <c r="Y939">
        <v>0</v>
      </c>
    </row>
    <row r="940" spans="1:25" x14ac:dyDescent="0.25">
      <c r="A940">
        <v>44</v>
      </c>
      <c r="B940" t="s">
        <v>1981</v>
      </c>
      <c r="C940" t="s">
        <v>1982</v>
      </c>
      <c r="D940">
        <v>12</v>
      </c>
      <c r="E940">
        <v>54426637</v>
      </c>
      <c r="F940">
        <v>54429142</v>
      </c>
      <c r="G940">
        <v>1</v>
      </c>
      <c r="H940" t="s">
        <v>28</v>
      </c>
      <c r="I940">
        <v>3222</v>
      </c>
      <c r="J940" t="s">
        <v>1982</v>
      </c>
      <c r="K940">
        <v>3.9073775712825998E-2</v>
      </c>
      <c r="L940">
        <v>0.38675502</v>
      </c>
      <c r="M940">
        <v>161</v>
      </c>
      <c r="N940">
        <v>17.059999999999999</v>
      </c>
      <c r="O940" s="4">
        <v>6.8639999999999998E-13</v>
      </c>
      <c r="P940" t="s">
        <v>1866</v>
      </c>
      <c r="Q940">
        <v>0</v>
      </c>
      <c r="R940">
        <v>53680955</v>
      </c>
      <c r="S940">
        <v>54086274</v>
      </c>
      <c r="T940">
        <v>582866</v>
      </c>
      <c r="U940">
        <v>0.22541167000000001</v>
      </c>
      <c r="V940">
        <v>1</v>
      </c>
      <c r="W940">
        <v>0</v>
      </c>
      <c r="X940">
        <v>0</v>
      </c>
      <c r="Y940">
        <v>0</v>
      </c>
    </row>
    <row r="941" spans="1:25" x14ac:dyDescent="0.25">
      <c r="A941">
        <v>44</v>
      </c>
      <c r="B941" t="s">
        <v>1983</v>
      </c>
      <c r="C941" t="s">
        <v>1980</v>
      </c>
      <c r="D941">
        <v>12</v>
      </c>
      <c r="E941">
        <v>54447661</v>
      </c>
      <c r="F941">
        <v>54449814</v>
      </c>
      <c r="G941">
        <v>1</v>
      </c>
      <c r="H941" t="s">
        <v>28</v>
      </c>
      <c r="I941">
        <v>3221</v>
      </c>
      <c r="J941" t="s">
        <v>1980</v>
      </c>
      <c r="K941" t="s">
        <v>50</v>
      </c>
      <c r="L941">
        <v>0.20771021200000001</v>
      </c>
      <c r="M941">
        <v>161</v>
      </c>
      <c r="N941">
        <v>17.059999999999999</v>
      </c>
      <c r="O941" s="4">
        <v>6.8639999999999998E-13</v>
      </c>
      <c r="P941" t="s">
        <v>1866</v>
      </c>
      <c r="Q941">
        <v>0</v>
      </c>
      <c r="R941">
        <v>53680955</v>
      </c>
      <c r="S941">
        <v>54086274</v>
      </c>
      <c r="T941">
        <v>603890</v>
      </c>
      <c r="U941">
        <v>0.89572562</v>
      </c>
      <c r="V941">
        <v>1</v>
      </c>
      <c r="W941">
        <v>0</v>
      </c>
      <c r="X941">
        <v>0</v>
      </c>
      <c r="Y941">
        <v>0</v>
      </c>
    </row>
    <row r="942" spans="1:25" x14ac:dyDescent="0.25">
      <c r="A942">
        <v>44</v>
      </c>
      <c r="B942" t="s">
        <v>1984</v>
      </c>
      <c r="C942" t="s">
        <v>1985</v>
      </c>
      <c r="D942">
        <v>12</v>
      </c>
      <c r="E942">
        <v>54558529</v>
      </c>
      <c r="F942">
        <v>54582778</v>
      </c>
      <c r="G942">
        <v>-1</v>
      </c>
      <c r="H942" t="s">
        <v>28</v>
      </c>
      <c r="I942">
        <v>23583</v>
      </c>
      <c r="J942" t="s">
        <v>1985</v>
      </c>
      <c r="K942">
        <v>1.2300878518022901E-3</v>
      </c>
      <c r="L942">
        <v>-1.8937341999999999E-2</v>
      </c>
      <c r="M942">
        <v>161</v>
      </c>
      <c r="N942">
        <v>17.059999999999999</v>
      </c>
      <c r="O942" s="4">
        <v>6.8639999999999998E-13</v>
      </c>
      <c r="P942" t="s">
        <v>1866</v>
      </c>
      <c r="Q942">
        <v>0</v>
      </c>
      <c r="R942">
        <v>53680955</v>
      </c>
      <c r="S942">
        <v>54086274</v>
      </c>
      <c r="T942">
        <v>714758</v>
      </c>
      <c r="U942">
        <v>0.13541334999999999</v>
      </c>
      <c r="V942">
        <v>1</v>
      </c>
      <c r="W942">
        <v>0</v>
      </c>
      <c r="X942">
        <v>0</v>
      </c>
      <c r="Y942">
        <v>0</v>
      </c>
    </row>
    <row r="943" spans="1:25" x14ac:dyDescent="0.25">
      <c r="A943">
        <v>44</v>
      </c>
      <c r="B943" t="s">
        <v>1986</v>
      </c>
      <c r="C943" t="s">
        <v>1987</v>
      </c>
      <c r="D943">
        <v>12</v>
      </c>
      <c r="E943">
        <v>54624724</v>
      </c>
      <c r="F943">
        <v>54673886</v>
      </c>
      <c r="G943">
        <v>-1</v>
      </c>
      <c r="H943" t="s">
        <v>28</v>
      </c>
      <c r="I943">
        <v>23468</v>
      </c>
      <c r="J943" t="s">
        <v>1987</v>
      </c>
      <c r="K943">
        <v>0.83500093907698703</v>
      </c>
      <c r="L943">
        <v>-5.0955607199999999</v>
      </c>
      <c r="M943">
        <v>161</v>
      </c>
      <c r="N943">
        <v>17.059999999999999</v>
      </c>
      <c r="O943" s="4">
        <v>6.8639999999999998E-13</v>
      </c>
      <c r="P943" t="s">
        <v>1866</v>
      </c>
      <c r="Q943">
        <v>0</v>
      </c>
      <c r="R943">
        <v>53680955</v>
      </c>
      <c r="S943">
        <v>54086274</v>
      </c>
      <c r="T943">
        <v>780953</v>
      </c>
      <c r="U943">
        <v>0.97543276000000001</v>
      </c>
      <c r="V943">
        <v>1</v>
      </c>
      <c r="W943">
        <v>0</v>
      </c>
      <c r="X943">
        <v>0</v>
      </c>
      <c r="Y943">
        <v>0</v>
      </c>
    </row>
    <row r="944" spans="1:25" x14ac:dyDescent="0.25">
      <c r="A944">
        <v>44</v>
      </c>
      <c r="B944" t="s">
        <v>1988</v>
      </c>
      <c r="C944" t="s">
        <v>1989</v>
      </c>
      <c r="D944">
        <v>12</v>
      </c>
      <c r="E944">
        <v>54673977</v>
      </c>
      <c r="F944">
        <v>54680872</v>
      </c>
      <c r="G944">
        <v>1</v>
      </c>
      <c r="H944" t="s">
        <v>28</v>
      </c>
      <c r="I944">
        <v>3178</v>
      </c>
      <c r="J944" t="s">
        <v>1989</v>
      </c>
      <c r="K944">
        <v>0.96661438841220604</v>
      </c>
      <c r="L944">
        <v>-0.76198593800000003</v>
      </c>
      <c r="M944">
        <v>161</v>
      </c>
      <c r="N944">
        <v>17.059999999999999</v>
      </c>
      <c r="O944" s="4">
        <v>6.8639999999999998E-13</v>
      </c>
      <c r="P944" t="s">
        <v>1866</v>
      </c>
      <c r="Q944">
        <v>0</v>
      </c>
      <c r="R944">
        <v>53680955</v>
      </c>
      <c r="S944">
        <v>54086274</v>
      </c>
      <c r="T944">
        <v>830206</v>
      </c>
      <c r="U944">
        <v>0.99965705999999999</v>
      </c>
      <c r="V944">
        <v>1</v>
      </c>
      <c r="W944">
        <v>0</v>
      </c>
      <c r="X944">
        <v>0</v>
      </c>
      <c r="Y944">
        <v>0</v>
      </c>
    </row>
    <row r="945" spans="1:25" x14ac:dyDescent="0.25">
      <c r="A945">
        <v>44</v>
      </c>
      <c r="B945" t="s">
        <v>1990</v>
      </c>
      <c r="C945" t="s">
        <v>1991</v>
      </c>
      <c r="D945">
        <v>12</v>
      </c>
      <c r="E945">
        <v>54685895</v>
      </c>
      <c r="F945">
        <v>54694905</v>
      </c>
      <c r="G945">
        <v>-1</v>
      </c>
      <c r="H945" t="s">
        <v>28</v>
      </c>
      <c r="I945">
        <v>4778</v>
      </c>
      <c r="J945" t="s">
        <v>1991</v>
      </c>
      <c r="K945">
        <v>0.688914373837473</v>
      </c>
      <c r="L945">
        <v>-0.33928988500000001</v>
      </c>
      <c r="M945">
        <v>160</v>
      </c>
      <c r="N945">
        <v>17.059999999999999</v>
      </c>
      <c r="O945" s="4">
        <v>6.8639999999999998E-13</v>
      </c>
      <c r="P945" t="s">
        <v>1992</v>
      </c>
      <c r="Q945">
        <v>0</v>
      </c>
      <c r="R945">
        <v>53680955</v>
      </c>
      <c r="S945">
        <v>54086274</v>
      </c>
      <c r="T945">
        <v>842124</v>
      </c>
      <c r="U945">
        <v>0.96146405999999995</v>
      </c>
      <c r="V945">
        <v>1</v>
      </c>
      <c r="W945">
        <v>0</v>
      </c>
      <c r="X945">
        <v>0</v>
      </c>
      <c r="Y945">
        <v>0</v>
      </c>
    </row>
    <row r="946" spans="1:25" x14ac:dyDescent="0.25">
      <c r="A946">
        <v>44</v>
      </c>
      <c r="B946" t="s">
        <v>1993</v>
      </c>
      <c r="C946" t="s">
        <v>1994</v>
      </c>
      <c r="D946">
        <v>12</v>
      </c>
      <c r="E946">
        <v>54694986</v>
      </c>
      <c r="F946">
        <v>54745633</v>
      </c>
      <c r="G946">
        <v>1</v>
      </c>
      <c r="H946" t="s">
        <v>28</v>
      </c>
      <c r="I946">
        <v>22818</v>
      </c>
      <c r="J946" t="s">
        <v>1994</v>
      </c>
      <c r="K946">
        <v>0.89070115277669903</v>
      </c>
      <c r="L946">
        <v>-0.72568270400000001</v>
      </c>
      <c r="M946">
        <v>160</v>
      </c>
      <c r="N946">
        <v>17.059999999999999</v>
      </c>
      <c r="O946" s="4">
        <v>6.8639999999999998E-13</v>
      </c>
      <c r="P946" t="s">
        <v>1992</v>
      </c>
      <c r="Q946">
        <v>0</v>
      </c>
      <c r="R946">
        <v>53680955</v>
      </c>
      <c r="S946">
        <v>54086274</v>
      </c>
      <c r="T946">
        <v>851215</v>
      </c>
      <c r="U946">
        <v>0.26461002</v>
      </c>
      <c r="V946">
        <v>1</v>
      </c>
      <c r="W946">
        <v>0</v>
      </c>
      <c r="X946">
        <v>0</v>
      </c>
      <c r="Y946">
        <v>0</v>
      </c>
    </row>
    <row r="947" spans="1:25" x14ac:dyDescent="0.25">
      <c r="A947">
        <v>44</v>
      </c>
      <c r="B947" t="s">
        <v>1995</v>
      </c>
      <c r="C947" t="s">
        <v>1996</v>
      </c>
      <c r="D947">
        <v>12</v>
      </c>
      <c r="E947">
        <v>54756229</v>
      </c>
      <c r="F947">
        <v>54758271</v>
      </c>
      <c r="G947">
        <v>-1</v>
      </c>
      <c r="H947" t="s">
        <v>28</v>
      </c>
      <c r="I947">
        <v>53831</v>
      </c>
      <c r="J947" t="s">
        <v>1996</v>
      </c>
      <c r="K947" s="4">
        <v>2.7220726604549103E-7</v>
      </c>
      <c r="L947">
        <v>-0.41387020899999999</v>
      </c>
      <c r="M947">
        <v>147</v>
      </c>
      <c r="N947">
        <v>17.059999999999999</v>
      </c>
      <c r="O947" s="4">
        <v>6.8639999999999998E-13</v>
      </c>
      <c r="P947" t="s">
        <v>1997</v>
      </c>
      <c r="Q947">
        <v>0</v>
      </c>
      <c r="R947">
        <v>53680955</v>
      </c>
      <c r="S947">
        <v>54086274</v>
      </c>
      <c r="T947">
        <v>912458</v>
      </c>
      <c r="U947">
        <v>0.17007528</v>
      </c>
      <c r="V947">
        <v>1</v>
      </c>
      <c r="W947">
        <v>0</v>
      </c>
      <c r="X947">
        <v>0</v>
      </c>
      <c r="Y947">
        <v>0</v>
      </c>
    </row>
    <row r="948" spans="1:25" x14ac:dyDescent="0.25">
      <c r="A948">
        <v>44</v>
      </c>
      <c r="B948" t="s">
        <v>1998</v>
      </c>
      <c r="C948" t="s">
        <v>1999</v>
      </c>
      <c r="D948">
        <v>12</v>
      </c>
      <c r="E948">
        <v>54762917</v>
      </c>
      <c r="F948">
        <v>54785082</v>
      </c>
      <c r="G948">
        <v>-1</v>
      </c>
      <c r="H948" t="s">
        <v>28</v>
      </c>
      <c r="I948">
        <v>25946</v>
      </c>
      <c r="J948" t="s">
        <v>1999</v>
      </c>
      <c r="K948">
        <v>0.84855469373318904</v>
      </c>
      <c r="L948" t="s">
        <v>50</v>
      </c>
      <c r="M948">
        <v>142</v>
      </c>
      <c r="N948">
        <v>17.059999999999999</v>
      </c>
      <c r="O948" s="4">
        <v>6.8639999999999998E-13</v>
      </c>
      <c r="P948" t="s">
        <v>1997</v>
      </c>
      <c r="Q948">
        <v>0</v>
      </c>
      <c r="R948">
        <v>53680955</v>
      </c>
      <c r="S948">
        <v>54086274</v>
      </c>
      <c r="T948">
        <v>919146</v>
      </c>
      <c r="U948">
        <v>0.4026228</v>
      </c>
      <c r="V948">
        <v>1</v>
      </c>
      <c r="W948">
        <v>0</v>
      </c>
      <c r="X948">
        <v>0</v>
      </c>
      <c r="Y948">
        <v>0</v>
      </c>
    </row>
    <row r="949" spans="1:25" x14ac:dyDescent="0.25">
      <c r="A949">
        <v>44</v>
      </c>
      <c r="B949" t="s">
        <v>2000</v>
      </c>
      <c r="C949" t="s">
        <v>2001</v>
      </c>
      <c r="D949">
        <v>12</v>
      </c>
      <c r="E949">
        <v>54789045</v>
      </c>
      <c r="F949">
        <v>54813244</v>
      </c>
      <c r="G949">
        <v>-1</v>
      </c>
      <c r="H949" t="s">
        <v>28</v>
      </c>
      <c r="I949">
        <v>3678</v>
      </c>
      <c r="J949" t="s">
        <v>2001</v>
      </c>
      <c r="K949">
        <v>0.99979806301246299</v>
      </c>
      <c r="L949">
        <v>-0.832048868</v>
      </c>
      <c r="M949">
        <v>110</v>
      </c>
      <c r="N949">
        <v>17.059999999999999</v>
      </c>
      <c r="O949" s="4">
        <v>6.8639999999999998E-13</v>
      </c>
      <c r="P949" t="s">
        <v>1997</v>
      </c>
      <c r="Q949">
        <v>0</v>
      </c>
      <c r="R949">
        <v>53680955</v>
      </c>
      <c r="S949">
        <v>54086274</v>
      </c>
      <c r="T949">
        <v>945274</v>
      </c>
      <c r="U949">
        <v>0.99936522000000005</v>
      </c>
      <c r="V949">
        <v>1</v>
      </c>
      <c r="W949">
        <v>0</v>
      </c>
      <c r="X949">
        <v>0</v>
      </c>
      <c r="Y949">
        <v>0</v>
      </c>
    </row>
    <row r="950" spans="1:25" x14ac:dyDescent="0.25">
      <c r="A950">
        <v>44</v>
      </c>
      <c r="B950" t="s">
        <v>2002</v>
      </c>
      <c r="C950" t="s">
        <v>2003</v>
      </c>
      <c r="D950">
        <v>12</v>
      </c>
      <c r="E950">
        <v>54849734</v>
      </c>
      <c r="F950">
        <v>54867386</v>
      </c>
      <c r="G950">
        <v>-1</v>
      </c>
      <c r="H950" t="s">
        <v>28</v>
      </c>
      <c r="I950">
        <v>121355</v>
      </c>
      <c r="J950" t="s">
        <v>2003</v>
      </c>
      <c r="K950">
        <v>0.51337949830011198</v>
      </c>
      <c r="L950">
        <v>0.30799602799999998</v>
      </c>
      <c r="M950">
        <v>34</v>
      </c>
      <c r="N950">
        <v>17.059999999999999</v>
      </c>
      <c r="O950" s="4">
        <v>5.1380000000000001E-11</v>
      </c>
      <c r="P950" t="s">
        <v>1997</v>
      </c>
      <c r="Q950">
        <v>0</v>
      </c>
      <c r="R950">
        <v>53680955</v>
      </c>
      <c r="S950">
        <v>54086274</v>
      </c>
      <c r="T950">
        <v>1005963</v>
      </c>
      <c r="U950">
        <v>8.2412840000000001E-2</v>
      </c>
      <c r="V950">
        <v>1</v>
      </c>
      <c r="W950">
        <v>0</v>
      </c>
      <c r="X950">
        <v>0</v>
      </c>
      <c r="Y950">
        <v>0</v>
      </c>
    </row>
    <row r="951" spans="1:25" x14ac:dyDescent="0.25">
      <c r="A951">
        <v>44</v>
      </c>
      <c r="B951" t="s">
        <v>2004</v>
      </c>
      <c r="C951" t="s">
        <v>2005</v>
      </c>
      <c r="D951">
        <v>12</v>
      </c>
      <c r="E951">
        <v>54891495</v>
      </c>
      <c r="F951">
        <v>54937726</v>
      </c>
      <c r="G951">
        <v>1</v>
      </c>
      <c r="H951" t="s">
        <v>28</v>
      </c>
      <c r="I951">
        <v>3071</v>
      </c>
      <c r="J951" t="s">
        <v>2005</v>
      </c>
      <c r="K951">
        <v>0.99043966358777702</v>
      </c>
      <c r="L951">
        <v>-0.78765486299999998</v>
      </c>
      <c r="M951">
        <v>25</v>
      </c>
      <c r="N951">
        <v>17.059999999999999</v>
      </c>
      <c r="O951" s="4">
        <v>6.0930000000000003E-11</v>
      </c>
      <c r="P951" t="s">
        <v>1997</v>
      </c>
      <c r="Q951">
        <v>0</v>
      </c>
      <c r="R951">
        <v>53680955</v>
      </c>
      <c r="S951">
        <v>54086274</v>
      </c>
      <c r="T951">
        <v>1047724</v>
      </c>
      <c r="U951">
        <v>0.85751409999999995</v>
      </c>
      <c r="V951">
        <v>1</v>
      </c>
      <c r="W951">
        <v>0</v>
      </c>
      <c r="X951">
        <v>0</v>
      </c>
      <c r="Y951">
        <v>0</v>
      </c>
    </row>
    <row r="952" spans="1:25" x14ac:dyDescent="0.25">
      <c r="A952">
        <v>44</v>
      </c>
      <c r="B952" t="s">
        <v>2006</v>
      </c>
      <c r="C952" t="s">
        <v>2007</v>
      </c>
      <c r="D952">
        <v>12</v>
      </c>
      <c r="E952">
        <v>54943134</v>
      </c>
      <c r="F952">
        <v>54973023</v>
      </c>
      <c r="G952">
        <v>1</v>
      </c>
      <c r="H952" t="s">
        <v>28</v>
      </c>
      <c r="I952">
        <v>5153</v>
      </c>
      <c r="J952" t="s">
        <v>2007</v>
      </c>
      <c r="K952">
        <v>0.94673728390001999</v>
      </c>
      <c r="L952">
        <v>-9.2882812999999995E-2</v>
      </c>
      <c r="M952">
        <v>14</v>
      </c>
      <c r="N952">
        <v>15.24</v>
      </c>
      <c r="O952" s="4">
        <v>6.0930000000000003E-11</v>
      </c>
      <c r="P952" t="s">
        <v>2008</v>
      </c>
      <c r="Q952">
        <v>0</v>
      </c>
      <c r="R952">
        <v>53680955</v>
      </c>
      <c r="S952">
        <v>54086274</v>
      </c>
      <c r="T952">
        <v>1099363</v>
      </c>
      <c r="U952">
        <v>0.78444557999999998</v>
      </c>
      <c r="V952">
        <v>1</v>
      </c>
      <c r="W952">
        <v>0</v>
      </c>
      <c r="X952">
        <v>0</v>
      </c>
      <c r="Y952">
        <v>0</v>
      </c>
    </row>
    <row r="953" spans="1:25" x14ac:dyDescent="0.25">
      <c r="A953">
        <v>44</v>
      </c>
      <c r="B953" t="s">
        <v>2009</v>
      </c>
      <c r="C953" t="s">
        <v>2010</v>
      </c>
      <c r="D953">
        <v>12</v>
      </c>
      <c r="E953">
        <v>54969171</v>
      </c>
      <c r="F953">
        <v>54982443</v>
      </c>
      <c r="G953">
        <v>-1</v>
      </c>
      <c r="H953" t="s">
        <v>28</v>
      </c>
      <c r="I953">
        <v>5502</v>
      </c>
      <c r="J953" t="s">
        <v>2010</v>
      </c>
      <c r="K953">
        <v>8.5761410449305304E-3</v>
      </c>
      <c r="L953">
        <v>-0.12576748700000001</v>
      </c>
      <c r="M953">
        <v>8</v>
      </c>
      <c r="N953">
        <v>11.1</v>
      </c>
      <c r="O953" s="4">
        <v>6.0930000000000003E-11</v>
      </c>
      <c r="P953" t="s">
        <v>1997</v>
      </c>
      <c r="Q953">
        <v>0</v>
      </c>
      <c r="R953">
        <v>53680955</v>
      </c>
      <c r="S953">
        <v>54086274</v>
      </c>
      <c r="T953">
        <v>1125400</v>
      </c>
      <c r="U953">
        <v>7.8129169999999998E-2</v>
      </c>
      <c r="V953">
        <v>1</v>
      </c>
      <c r="W953">
        <v>0</v>
      </c>
      <c r="X953">
        <v>0</v>
      </c>
      <c r="Y953">
        <v>0</v>
      </c>
    </row>
    <row r="954" spans="1:25" x14ac:dyDescent="0.25">
      <c r="A954">
        <v>44</v>
      </c>
      <c r="B954" t="s">
        <v>2011</v>
      </c>
      <c r="C954" t="s">
        <v>2012</v>
      </c>
      <c r="D954">
        <v>12</v>
      </c>
      <c r="E954">
        <v>55024595</v>
      </c>
      <c r="F954">
        <v>55028679</v>
      </c>
      <c r="G954">
        <v>-1</v>
      </c>
      <c r="H954" t="s">
        <v>28</v>
      </c>
      <c r="I954">
        <v>90070</v>
      </c>
      <c r="J954" t="s">
        <v>2012</v>
      </c>
      <c r="K954" s="4">
        <v>8.8785454924213695E-5</v>
      </c>
      <c r="L954">
        <v>1.9439468000000001E-2</v>
      </c>
      <c r="M954">
        <v>4</v>
      </c>
      <c r="N954">
        <v>3.165</v>
      </c>
      <c r="O954" s="4">
        <v>6.0930000000000003E-11</v>
      </c>
      <c r="P954" t="s">
        <v>2008</v>
      </c>
      <c r="Q954">
        <v>0</v>
      </c>
      <c r="R954">
        <v>53680955</v>
      </c>
      <c r="S954">
        <v>54086274</v>
      </c>
      <c r="T954">
        <v>1180824</v>
      </c>
      <c r="U954">
        <v>5.6313809999999999E-2</v>
      </c>
      <c r="V954">
        <v>1</v>
      </c>
      <c r="W954">
        <v>0</v>
      </c>
      <c r="X954">
        <v>0</v>
      </c>
      <c r="Y954">
        <v>0</v>
      </c>
    </row>
    <row r="955" spans="1:25" x14ac:dyDescent="0.25">
      <c r="A955">
        <v>44</v>
      </c>
      <c r="B955" t="s">
        <v>2013</v>
      </c>
      <c r="C955" t="s">
        <v>2014</v>
      </c>
      <c r="D955">
        <v>12</v>
      </c>
      <c r="E955">
        <v>55038375</v>
      </c>
      <c r="F955">
        <v>55042277</v>
      </c>
      <c r="G955">
        <v>-1</v>
      </c>
      <c r="H955" t="s">
        <v>28</v>
      </c>
      <c r="I955">
        <v>117159</v>
      </c>
      <c r="J955" t="s">
        <v>2014</v>
      </c>
      <c r="K955">
        <v>3.6106708616012702E-3</v>
      </c>
      <c r="L955">
        <v>0.56570013600000002</v>
      </c>
      <c r="M955">
        <v>4</v>
      </c>
      <c r="N955">
        <v>3.165</v>
      </c>
      <c r="O955" s="4">
        <v>6.0930000000000003E-11</v>
      </c>
      <c r="P955" t="s">
        <v>2008</v>
      </c>
      <c r="Q955">
        <v>0</v>
      </c>
      <c r="R955">
        <v>53680955</v>
      </c>
      <c r="S955">
        <v>54086274</v>
      </c>
      <c r="T955">
        <v>1194604</v>
      </c>
      <c r="U955">
        <v>5.6298679999999997E-2</v>
      </c>
      <c r="V955">
        <v>1</v>
      </c>
      <c r="W955">
        <v>0</v>
      </c>
      <c r="X955">
        <v>0</v>
      </c>
      <c r="Y955">
        <v>0</v>
      </c>
    </row>
    <row r="956" spans="1:25" x14ac:dyDescent="0.25">
      <c r="A956">
        <v>45</v>
      </c>
      <c r="B956" t="s">
        <v>2015</v>
      </c>
      <c r="C956" t="s">
        <v>2016</v>
      </c>
      <c r="D956">
        <v>12</v>
      </c>
      <c r="E956">
        <v>55341802</v>
      </c>
      <c r="F956">
        <v>55378530</v>
      </c>
      <c r="G956">
        <v>-1</v>
      </c>
      <c r="H956" t="s">
        <v>28</v>
      </c>
      <c r="I956">
        <v>9840</v>
      </c>
      <c r="J956" t="s">
        <v>2016</v>
      </c>
      <c r="K956" s="4">
        <v>1.91516352804028E-5</v>
      </c>
      <c r="L956">
        <v>1.275953455</v>
      </c>
      <c r="M956">
        <v>9</v>
      </c>
      <c r="N956">
        <v>22.1</v>
      </c>
      <c r="O956" s="4">
        <v>5.1920000000000003E-10</v>
      </c>
      <c r="P956" t="s">
        <v>2017</v>
      </c>
      <c r="Q956">
        <v>0</v>
      </c>
      <c r="R956">
        <v>56368078</v>
      </c>
      <c r="S956">
        <v>56609885</v>
      </c>
      <c r="T956">
        <v>1099164</v>
      </c>
      <c r="U956">
        <v>7.8527630000000001E-2</v>
      </c>
      <c r="V956">
        <v>1</v>
      </c>
      <c r="W956">
        <v>0</v>
      </c>
      <c r="X956">
        <v>0</v>
      </c>
      <c r="Y956">
        <v>0</v>
      </c>
    </row>
    <row r="957" spans="1:25" x14ac:dyDescent="0.25">
      <c r="A957">
        <v>45</v>
      </c>
      <c r="B957" t="s">
        <v>2018</v>
      </c>
      <c r="C957" t="s">
        <v>2019</v>
      </c>
      <c r="D957">
        <v>12</v>
      </c>
      <c r="E957">
        <v>55413729</v>
      </c>
      <c r="F957">
        <v>55423798</v>
      </c>
      <c r="G957">
        <v>1</v>
      </c>
      <c r="H957" t="s">
        <v>28</v>
      </c>
      <c r="I957">
        <v>58158</v>
      </c>
      <c r="J957" t="s">
        <v>2019</v>
      </c>
      <c r="K957">
        <v>0.14055261867638399</v>
      </c>
      <c r="L957">
        <v>-0.74025991300000005</v>
      </c>
      <c r="M957">
        <v>30</v>
      </c>
      <c r="N957">
        <v>22.1</v>
      </c>
      <c r="O957" s="4">
        <v>1.579E-12</v>
      </c>
      <c r="P957" t="s">
        <v>2017</v>
      </c>
      <c r="Q957">
        <v>0</v>
      </c>
      <c r="R957">
        <v>56368078</v>
      </c>
      <c r="S957">
        <v>56609885</v>
      </c>
      <c r="T957">
        <v>1053896</v>
      </c>
      <c r="U957">
        <v>0.24974315999999999</v>
      </c>
      <c r="V957">
        <v>1</v>
      </c>
      <c r="W957">
        <v>0</v>
      </c>
      <c r="X957">
        <v>0</v>
      </c>
      <c r="Y957">
        <v>0</v>
      </c>
    </row>
    <row r="958" spans="1:25" x14ac:dyDescent="0.25">
      <c r="A958">
        <v>45</v>
      </c>
      <c r="B958" t="s">
        <v>2020</v>
      </c>
      <c r="C958" t="s">
        <v>2021</v>
      </c>
      <c r="D958">
        <v>12</v>
      </c>
      <c r="E958">
        <v>55523465</v>
      </c>
      <c r="F958">
        <v>55524586</v>
      </c>
      <c r="G958">
        <v>1</v>
      </c>
      <c r="H958" t="s">
        <v>28</v>
      </c>
      <c r="I958">
        <v>441639</v>
      </c>
      <c r="J958" t="s">
        <v>2021</v>
      </c>
      <c r="K958" s="4">
        <v>9.7525214366511005E-5</v>
      </c>
      <c r="L958">
        <v>0.269313472</v>
      </c>
      <c r="M958">
        <v>75</v>
      </c>
      <c r="N958">
        <v>22.1</v>
      </c>
      <c r="O958" s="4">
        <v>6.367E-13</v>
      </c>
      <c r="P958" t="s">
        <v>2022</v>
      </c>
      <c r="Q958">
        <v>0</v>
      </c>
      <c r="R958">
        <v>56368078</v>
      </c>
      <c r="S958">
        <v>56609885</v>
      </c>
      <c r="T958">
        <v>953108</v>
      </c>
      <c r="U958">
        <v>0.14843978999999999</v>
      </c>
      <c r="V958">
        <v>1</v>
      </c>
      <c r="W958">
        <v>0</v>
      </c>
      <c r="X958">
        <v>0</v>
      </c>
      <c r="Y958">
        <v>0</v>
      </c>
    </row>
    <row r="959" spans="1:25" x14ac:dyDescent="0.25">
      <c r="A959">
        <v>45</v>
      </c>
      <c r="B959" t="s">
        <v>2023</v>
      </c>
      <c r="C959" t="s">
        <v>2024</v>
      </c>
      <c r="D959">
        <v>12</v>
      </c>
      <c r="E959">
        <v>55614809</v>
      </c>
      <c r="F959">
        <v>55615759</v>
      </c>
      <c r="G959">
        <v>1</v>
      </c>
      <c r="H959" t="s">
        <v>28</v>
      </c>
      <c r="I959">
        <v>121364</v>
      </c>
      <c r="J959" t="s">
        <v>2024</v>
      </c>
      <c r="K959">
        <v>0.26810002427815799</v>
      </c>
      <c r="L959">
        <v>-0.10040669300000001</v>
      </c>
      <c r="M959">
        <v>81</v>
      </c>
      <c r="N959">
        <v>22.1</v>
      </c>
      <c r="O959" s="4">
        <v>6.367E-13</v>
      </c>
      <c r="P959" t="s">
        <v>2022</v>
      </c>
      <c r="Q959">
        <v>0</v>
      </c>
      <c r="R959">
        <v>56368078</v>
      </c>
      <c r="S959">
        <v>56609885</v>
      </c>
      <c r="T959">
        <v>861935</v>
      </c>
      <c r="U959">
        <v>9.2259569999999999E-2</v>
      </c>
      <c r="V959">
        <v>1</v>
      </c>
      <c r="W959">
        <v>0</v>
      </c>
      <c r="X959">
        <v>0</v>
      </c>
      <c r="Y959">
        <v>0</v>
      </c>
    </row>
    <row r="960" spans="1:25" x14ac:dyDescent="0.25">
      <c r="A960">
        <v>45</v>
      </c>
      <c r="B960" t="s">
        <v>2025</v>
      </c>
      <c r="C960" t="s">
        <v>2026</v>
      </c>
      <c r="D960">
        <v>12</v>
      </c>
      <c r="E960">
        <v>55640982</v>
      </c>
      <c r="F960">
        <v>55642086</v>
      </c>
      <c r="G960">
        <v>1</v>
      </c>
      <c r="H960" t="s">
        <v>28</v>
      </c>
      <c r="I960">
        <v>254783</v>
      </c>
      <c r="J960" t="s">
        <v>2026</v>
      </c>
      <c r="K960">
        <v>7.8008695437073394E-2</v>
      </c>
      <c r="L960">
        <v>0.87013680299999996</v>
      </c>
      <c r="M960">
        <v>81</v>
      </c>
      <c r="N960">
        <v>22.1</v>
      </c>
      <c r="O960" s="4">
        <v>6.367E-13</v>
      </c>
      <c r="P960" t="s">
        <v>2022</v>
      </c>
      <c r="Q960">
        <v>0</v>
      </c>
      <c r="R960">
        <v>56368078</v>
      </c>
      <c r="S960">
        <v>56609885</v>
      </c>
      <c r="T960">
        <v>835608</v>
      </c>
      <c r="U960">
        <v>0.10150765</v>
      </c>
      <c r="V960">
        <v>1</v>
      </c>
      <c r="W960">
        <v>0</v>
      </c>
      <c r="X960">
        <v>0</v>
      </c>
      <c r="Y960">
        <v>0</v>
      </c>
    </row>
    <row r="961" spans="1:25" x14ac:dyDescent="0.25">
      <c r="A961">
        <v>45</v>
      </c>
      <c r="B961" t="s">
        <v>2027</v>
      </c>
      <c r="C961" t="s">
        <v>2028</v>
      </c>
      <c r="D961">
        <v>12</v>
      </c>
      <c r="E961">
        <v>55688072</v>
      </c>
      <c r="F961">
        <v>55689016</v>
      </c>
      <c r="G961">
        <v>-1</v>
      </c>
      <c r="H961" t="s">
        <v>28</v>
      </c>
      <c r="I961">
        <v>283365</v>
      </c>
      <c r="J961" t="s">
        <v>2028</v>
      </c>
      <c r="K961">
        <v>6.5837550609157705E-2</v>
      </c>
      <c r="L961">
        <v>0.116951438</v>
      </c>
      <c r="M961">
        <v>81</v>
      </c>
      <c r="N961">
        <v>22.1</v>
      </c>
      <c r="O961" s="4">
        <v>6.367E-13</v>
      </c>
      <c r="P961" t="s">
        <v>2022</v>
      </c>
      <c r="Q961">
        <v>0</v>
      </c>
      <c r="R961">
        <v>56368078</v>
      </c>
      <c r="S961">
        <v>56609885</v>
      </c>
      <c r="T961">
        <v>788678</v>
      </c>
      <c r="U961">
        <v>8.2944749999999998E-2</v>
      </c>
      <c r="V961">
        <v>1</v>
      </c>
      <c r="W961">
        <v>0</v>
      </c>
      <c r="X961">
        <v>0</v>
      </c>
      <c r="Y961">
        <v>0</v>
      </c>
    </row>
    <row r="962" spans="1:25" x14ac:dyDescent="0.25">
      <c r="A962">
        <v>45</v>
      </c>
      <c r="B962" t="s">
        <v>2029</v>
      </c>
      <c r="C962" t="s">
        <v>2030</v>
      </c>
      <c r="D962">
        <v>12</v>
      </c>
      <c r="E962">
        <v>55714346</v>
      </c>
      <c r="F962">
        <v>55715408</v>
      </c>
      <c r="G962">
        <v>1</v>
      </c>
      <c r="H962" t="s">
        <v>28</v>
      </c>
      <c r="I962">
        <v>390321</v>
      </c>
      <c r="J962" t="s">
        <v>2030</v>
      </c>
      <c r="K962">
        <v>1.23858709297222E-2</v>
      </c>
      <c r="L962">
        <v>2.1679252E-2</v>
      </c>
      <c r="M962">
        <v>81</v>
      </c>
      <c r="N962">
        <v>22.1</v>
      </c>
      <c r="O962" s="4">
        <v>6.367E-13</v>
      </c>
      <c r="P962" t="s">
        <v>2022</v>
      </c>
      <c r="Q962">
        <v>0</v>
      </c>
      <c r="R962">
        <v>56368078</v>
      </c>
      <c r="S962">
        <v>56609885</v>
      </c>
      <c r="T962">
        <v>762286</v>
      </c>
      <c r="U962">
        <v>9.7077940000000001E-2</v>
      </c>
      <c r="V962">
        <v>1</v>
      </c>
      <c r="W962">
        <v>0</v>
      </c>
      <c r="X962">
        <v>0</v>
      </c>
      <c r="Y962">
        <v>0</v>
      </c>
    </row>
    <row r="963" spans="1:25" x14ac:dyDescent="0.25">
      <c r="A963">
        <v>45</v>
      </c>
      <c r="B963" t="s">
        <v>2031</v>
      </c>
      <c r="C963" t="s">
        <v>2032</v>
      </c>
      <c r="D963">
        <v>12</v>
      </c>
      <c r="E963">
        <v>55725485</v>
      </c>
      <c r="F963">
        <v>55726420</v>
      </c>
      <c r="G963">
        <v>1</v>
      </c>
      <c r="H963" t="s">
        <v>28</v>
      </c>
      <c r="I963">
        <v>254786</v>
      </c>
      <c r="J963" t="s">
        <v>2032</v>
      </c>
      <c r="K963">
        <v>1.2311956897569101E-4</v>
      </c>
      <c r="L963">
        <v>-0.10496161499999999</v>
      </c>
      <c r="M963">
        <v>81</v>
      </c>
      <c r="N963">
        <v>22.1</v>
      </c>
      <c r="O963" s="4">
        <v>6.367E-13</v>
      </c>
      <c r="P963" t="s">
        <v>2022</v>
      </c>
      <c r="Q963">
        <v>0</v>
      </c>
      <c r="R963">
        <v>56368078</v>
      </c>
      <c r="S963">
        <v>56609885</v>
      </c>
      <c r="T963">
        <v>751274</v>
      </c>
      <c r="U963">
        <v>0.11635829</v>
      </c>
      <c r="V963">
        <v>1</v>
      </c>
      <c r="W963">
        <v>0</v>
      </c>
      <c r="X963">
        <v>0</v>
      </c>
      <c r="Y963">
        <v>0</v>
      </c>
    </row>
    <row r="964" spans="1:25" x14ac:dyDescent="0.25">
      <c r="A964">
        <v>45</v>
      </c>
      <c r="B964" t="s">
        <v>2033</v>
      </c>
      <c r="C964" t="s">
        <v>2034</v>
      </c>
      <c r="D964">
        <v>12</v>
      </c>
      <c r="E964">
        <v>55758895</v>
      </c>
      <c r="F964">
        <v>55759833</v>
      </c>
      <c r="G964">
        <v>1</v>
      </c>
      <c r="H964" t="s">
        <v>28</v>
      </c>
      <c r="I964">
        <v>390323</v>
      </c>
      <c r="J964" t="s">
        <v>2034</v>
      </c>
      <c r="K964">
        <v>4.8477564221643302E-2</v>
      </c>
      <c r="L964">
        <v>0.52519336400000005</v>
      </c>
      <c r="M964">
        <v>81</v>
      </c>
      <c r="N964">
        <v>22.1</v>
      </c>
      <c r="O964" s="4">
        <v>6.367E-13</v>
      </c>
      <c r="P964" t="s">
        <v>2022</v>
      </c>
      <c r="Q964">
        <v>0</v>
      </c>
      <c r="R964">
        <v>56368078</v>
      </c>
      <c r="S964">
        <v>56609885</v>
      </c>
      <c r="T964">
        <v>717861</v>
      </c>
      <c r="U964">
        <v>0.10355188</v>
      </c>
      <c r="V964">
        <v>1</v>
      </c>
      <c r="W964">
        <v>0</v>
      </c>
      <c r="X964">
        <v>0</v>
      </c>
      <c r="Y964">
        <v>0</v>
      </c>
    </row>
    <row r="965" spans="1:25" x14ac:dyDescent="0.25">
      <c r="A965">
        <v>45</v>
      </c>
      <c r="B965" t="s">
        <v>2035</v>
      </c>
      <c r="C965" t="s">
        <v>2036</v>
      </c>
      <c r="D965">
        <v>12</v>
      </c>
      <c r="E965">
        <v>55794214</v>
      </c>
      <c r="F965">
        <v>55795289</v>
      </c>
      <c r="G965">
        <v>1</v>
      </c>
      <c r="H965" t="s">
        <v>28</v>
      </c>
      <c r="I965">
        <v>403282</v>
      </c>
      <c r="J965" t="s">
        <v>2036</v>
      </c>
      <c r="K965">
        <v>1.0614873211060201E-3</v>
      </c>
      <c r="L965">
        <v>3.8126638999999997E-2</v>
      </c>
      <c r="M965">
        <v>81</v>
      </c>
      <c r="N965">
        <v>22.1</v>
      </c>
      <c r="O965" s="4">
        <v>6.367E-13</v>
      </c>
      <c r="P965" t="s">
        <v>2022</v>
      </c>
      <c r="Q965">
        <v>0</v>
      </c>
      <c r="R965">
        <v>56368078</v>
      </c>
      <c r="S965">
        <v>56609885</v>
      </c>
      <c r="T965">
        <v>682405</v>
      </c>
      <c r="U965">
        <v>0.1055715</v>
      </c>
      <c r="V965">
        <v>1</v>
      </c>
      <c r="W965">
        <v>0</v>
      </c>
      <c r="X965">
        <v>0</v>
      </c>
      <c r="Y965">
        <v>0</v>
      </c>
    </row>
    <row r="966" spans="1:25" x14ac:dyDescent="0.25">
      <c r="A966">
        <v>45</v>
      </c>
      <c r="B966" t="s">
        <v>2037</v>
      </c>
      <c r="C966" t="s">
        <v>2038</v>
      </c>
      <c r="D966">
        <v>12</v>
      </c>
      <c r="E966">
        <v>55820038</v>
      </c>
      <c r="F966">
        <v>55820976</v>
      </c>
      <c r="G966">
        <v>1</v>
      </c>
      <c r="H966" t="s">
        <v>28</v>
      </c>
      <c r="I966">
        <v>390326</v>
      </c>
      <c r="J966" t="s">
        <v>2038</v>
      </c>
      <c r="K966">
        <v>1.02177135806382E-3</v>
      </c>
      <c r="L966">
        <v>0.11810902500000001</v>
      </c>
      <c r="M966">
        <v>81</v>
      </c>
      <c r="N966">
        <v>22.1</v>
      </c>
      <c r="O966" s="4">
        <v>6.367E-13</v>
      </c>
      <c r="P966" t="s">
        <v>2022</v>
      </c>
      <c r="Q966">
        <v>0</v>
      </c>
      <c r="R966">
        <v>56368078</v>
      </c>
      <c r="S966">
        <v>56609885</v>
      </c>
      <c r="T966">
        <v>656718</v>
      </c>
      <c r="U966">
        <v>0.11316803</v>
      </c>
      <c r="V966">
        <v>1</v>
      </c>
      <c r="W966">
        <v>0</v>
      </c>
      <c r="X966">
        <v>0</v>
      </c>
      <c r="Y966">
        <v>0</v>
      </c>
    </row>
    <row r="967" spans="1:25" x14ac:dyDescent="0.25">
      <c r="A967">
        <v>45</v>
      </c>
      <c r="B967" t="s">
        <v>2039</v>
      </c>
      <c r="C967" t="s">
        <v>2040</v>
      </c>
      <c r="D967">
        <v>12</v>
      </c>
      <c r="E967">
        <v>55845998</v>
      </c>
      <c r="F967">
        <v>55846936</v>
      </c>
      <c r="G967">
        <v>1</v>
      </c>
      <c r="H967" t="s">
        <v>28</v>
      </c>
      <c r="I967">
        <v>341416</v>
      </c>
      <c r="J967" t="s">
        <v>2040</v>
      </c>
      <c r="K967">
        <v>0.65829342013971803</v>
      </c>
      <c r="L967">
        <v>-0.11065483800000001</v>
      </c>
      <c r="M967">
        <v>81</v>
      </c>
      <c r="N967">
        <v>22.1</v>
      </c>
      <c r="O967" s="4">
        <v>6.367E-13</v>
      </c>
      <c r="P967" t="s">
        <v>2022</v>
      </c>
      <c r="Q967">
        <v>0</v>
      </c>
      <c r="R967">
        <v>56368078</v>
      </c>
      <c r="S967">
        <v>56609885</v>
      </c>
      <c r="T967">
        <v>630758</v>
      </c>
      <c r="U967">
        <v>7.6526049999999998E-2</v>
      </c>
      <c r="V967">
        <v>1</v>
      </c>
      <c r="W967">
        <v>0</v>
      </c>
      <c r="X967">
        <v>0</v>
      </c>
      <c r="Y967">
        <v>0</v>
      </c>
    </row>
    <row r="968" spans="1:25" x14ac:dyDescent="0.25">
      <c r="A968">
        <v>45</v>
      </c>
      <c r="B968" t="s">
        <v>2041</v>
      </c>
      <c r="C968" t="s">
        <v>2042</v>
      </c>
      <c r="D968">
        <v>12</v>
      </c>
      <c r="E968">
        <v>55862984</v>
      </c>
      <c r="F968">
        <v>55863922</v>
      </c>
      <c r="G968">
        <v>-1</v>
      </c>
      <c r="H968" t="s">
        <v>28</v>
      </c>
      <c r="I968">
        <v>390327</v>
      </c>
      <c r="J968" t="s">
        <v>2042</v>
      </c>
      <c r="K968" s="4">
        <v>1.41010421459543E-5</v>
      </c>
      <c r="L968">
        <v>-0.100193084</v>
      </c>
      <c r="M968">
        <v>81</v>
      </c>
      <c r="N968">
        <v>22.1</v>
      </c>
      <c r="O968" s="4">
        <v>6.367E-13</v>
      </c>
      <c r="P968" t="s">
        <v>2022</v>
      </c>
      <c r="Q968">
        <v>0</v>
      </c>
      <c r="R968">
        <v>56368078</v>
      </c>
      <c r="S968">
        <v>56609885</v>
      </c>
      <c r="T968">
        <v>613772</v>
      </c>
      <c r="U968">
        <v>0.14960978</v>
      </c>
      <c r="V968">
        <v>1</v>
      </c>
      <c r="W968">
        <v>0</v>
      </c>
      <c r="X968">
        <v>0</v>
      </c>
      <c r="Y968">
        <v>0</v>
      </c>
    </row>
    <row r="969" spans="1:25" x14ac:dyDescent="0.25">
      <c r="A969">
        <v>45</v>
      </c>
      <c r="B969" t="s">
        <v>2043</v>
      </c>
      <c r="C969" t="s">
        <v>2044</v>
      </c>
      <c r="D969">
        <v>12</v>
      </c>
      <c r="E969">
        <v>55886147</v>
      </c>
      <c r="F969">
        <v>55887100</v>
      </c>
      <c r="G969">
        <v>1</v>
      </c>
      <c r="H969" t="s">
        <v>28</v>
      </c>
      <c r="I969">
        <v>403284</v>
      </c>
      <c r="J969" t="s">
        <v>2044</v>
      </c>
      <c r="K969">
        <v>1.2341679377502699E-4</v>
      </c>
      <c r="L969">
        <v>0.102540829</v>
      </c>
      <c r="M969">
        <v>81</v>
      </c>
      <c r="N969">
        <v>22.1</v>
      </c>
      <c r="O969" s="4">
        <v>6.367E-13</v>
      </c>
      <c r="P969" t="s">
        <v>2022</v>
      </c>
      <c r="Q969">
        <v>0</v>
      </c>
      <c r="R969">
        <v>56368078</v>
      </c>
      <c r="S969">
        <v>56609885</v>
      </c>
      <c r="T969">
        <v>590594</v>
      </c>
      <c r="U969">
        <v>0.10531445</v>
      </c>
      <c r="V969">
        <v>1</v>
      </c>
      <c r="W969">
        <v>0</v>
      </c>
      <c r="X969">
        <v>0</v>
      </c>
      <c r="Y969">
        <v>0</v>
      </c>
    </row>
    <row r="970" spans="1:25" x14ac:dyDescent="0.25">
      <c r="A970">
        <v>45</v>
      </c>
      <c r="B970" t="s">
        <v>2045</v>
      </c>
      <c r="C970" t="s">
        <v>2046</v>
      </c>
      <c r="D970">
        <v>12</v>
      </c>
      <c r="E970">
        <v>55944983</v>
      </c>
      <c r="F970">
        <v>55946028</v>
      </c>
      <c r="G970">
        <v>1</v>
      </c>
      <c r="H970" t="s">
        <v>28</v>
      </c>
      <c r="I970">
        <v>341418</v>
      </c>
      <c r="J970" t="s">
        <v>2046</v>
      </c>
      <c r="K970" s="4">
        <v>1.10236491400675E-7</v>
      </c>
      <c r="L970">
        <v>0.48490669800000002</v>
      </c>
      <c r="M970">
        <v>81</v>
      </c>
      <c r="N970">
        <v>22.1</v>
      </c>
      <c r="O970" s="4">
        <v>6.367E-13</v>
      </c>
      <c r="P970" t="s">
        <v>2022</v>
      </c>
      <c r="Q970">
        <v>0</v>
      </c>
      <c r="R970">
        <v>56368078</v>
      </c>
      <c r="S970">
        <v>56609885</v>
      </c>
      <c r="T970">
        <v>531666</v>
      </c>
      <c r="U970">
        <v>0.15660003</v>
      </c>
      <c r="V970">
        <v>1</v>
      </c>
      <c r="W970">
        <v>0</v>
      </c>
      <c r="X970">
        <v>0</v>
      </c>
      <c r="Y970">
        <v>0</v>
      </c>
    </row>
    <row r="971" spans="1:25" x14ac:dyDescent="0.25">
      <c r="A971">
        <v>45</v>
      </c>
      <c r="B971" t="s">
        <v>2047</v>
      </c>
      <c r="C971" t="s">
        <v>2048</v>
      </c>
      <c r="D971">
        <v>12</v>
      </c>
      <c r="E971">
        <v>55968199</v>
      </c>
      <c r="F971">
        <v>55969128</v>
      </c>
      <c r="G971">
        <v>1</v>
      </c>
      <c r="H971" t="s">
        <v>28</v>
      </c>
      <c r="I971">
        <v>121129</v>
      </c>
      <c r="J971" t="s">
        <v>2048</v>
      </c>
      <c r="K971">
        <v>2.9039457430570098E-3</v>
      </c>
      <c r="L971">
        <v>0.110403115</v>
      </c>
      <c r="M971">
        <v>81</v>
      </c>
      <c r="N971">
        <v>22.1</v>
      </c>
      <c r="O971" s="4">
        <v>6.367E-13</v>
      </c>
      <c r="P971" t="s">
        <v>2022</v>
      </c>
      <c r="Q971">
        <v>0</v>
      </c>
      <c r="R971">
        <v>56368078</v>
      </c>
      <c r="S971">
        <v>56609885</v>
      </c>
      <c r="T971">
        <v>508566</v>
      </c>
      <c r="U971">
        <v>0.10467147</v>
      </c>
      <c r="V971">
        <v>1</v>
      </c>
      <c r="W971">
        <v>0</v>
      </c>
      <c r="X971">
        <v>0</v>
      </c>
      <c r="Y971">
        <v>0</v>
      </c>
    </row>
    <row r="972" spans="1:25" x14ac:dyDescent="0.25">
      <c r="A972">
        <v>45</v>
      </c>
      <c r="B972" t="s">
        <v>2049</v>
      </c>
      <c r="C972" t="s">
        <v>2050</v>
      </c>
      <c r="D972">
        <v>12</v>
      </c>
      <c r="E972">
        <v>56030644</v>
      </c>
      <c r="F972">
        <v>56031638</v>
      </c>
      <c r="G972">
        <v>1</v>
      </c>
      <c r="H972" t="s">
        <v>28</v>
      </c>
      <c r="I972">
        <v>121130</v>
      </c>
      <c r="J972" t="s">
        <v>2050</v>
      </c>
      <c r="K972">
        <v>1.9235079404246899E-2</v>
      </c>
      <c r="L972">
        <v>-0.16570918900000001</v>
      </c>
      <c r="M972">
        <v>81</v>
      </c>
      <c r="N972">
        <v>22.1</v>
      </c>
      <c r="O972" s="4">
        <v>6.367E-13</v>
      </c>
      <c r="P972" t="s">
        <v>2022</v>
      </c>
      <c r="Q972">
        <v>0</v>
      </c>
      <c r="R972">
        <v>56368078</v>
      </c>
      <c r="S972">
        <v>56609885</v>
      </c>
      <c r="T972">
        <v>446056</v>
      </c>
      <c r="U972">
        <v>0.10620056999999999</v>
      </c>
      <c r="V972">
        <v>1</v>
      </c>
      <c r="W972">
        <v>0</v>
      </c>
      <c r="X972">
        <v>0</v>
      </c>
      <c r="Y972">
        <v>0</v>
      </c>
    </row>
    <row r="973" spans="1:25" x14ac:dyDescent="0.25">
      <c r="A973">
        <v>45</v>
      </c>
      <c r="B973" t="s">
        <v>2051</v>
      </c>
      <c r="C973" t="s">
        <v>2052</v>
      </c>
      <c r="D973">
        <v>12</v>
      </c>
      <c r="E973">
        <v>56075330</v>
      </c>
      <c r="F973">
        <v>56078395</v>
      </c>
      <c r="G973">
        <v>1</v>
      </c>
      <c r="H973" t="s">
        <v>28</v>
      </c>
      <c r="I973">
        <v>196410</v>
      </c>
      <c r="J973" t="s">
        <v>2052</v>
      </c>
      <c r="K973">
        <v>0.52233068100552305</v>
      </c>
      <c r="L973">
        <v>0.120522772</v>
      </c>
      <c r="M973">
        <v>81</v>
      </c>
      <c r="N973">
        <v>22.1</v>
      </c>
      <c r="O973" s="4">
        <v>6.367E-13</v>
      </c>
      <c r="P973" t="s">
        <v>2022</v>
      </c>
      <c r="Q973">
        <v>0</v>
      </c>
      <c r="R973">
        <v>56368078</v>
      </c>
      <c r="S973">
        <v>56609885</v>
      </c>
      <c r="T973">
        <v>399299</v>
      </c>
      <c r="U973">
        <v>0.15972198000000001</v>
      </c>
      <c r="V973">
        <v>1</v>
      </c>
      <c r="W973">
        <v>0</v>
      </c>
      <c r="X973">
        <v>0</v>
      </c>
      <c r="Y973">
        <v>0</v>
      </c>
    </row>
    <row r="974" spans="1:25" x14ac:dyDescent="0.25">
      <c r="A974">
        <v>45</v>
      </c>
      <c r="B974" t="s">
        <v>2053</v>
      </c>
      <c r="C974" t="s">
        <v>2054</v>
      </c>
      <c r="D974">
        <v>12</v>
      </c>
      <c r="E974">
        <v>56078352</v>
      </c>
      <c r="F974">
        <v>56109827</v>
      </c>
      <c r="G974">
        <v>-1</v>
      </c>
      <c r="H974" t="s">
        <v>28</v>
      </c>
      <c r="I974">
        <v>3679</v>
      </c>
      <c r="J974" t="s">
        <v>2054</v>
      </c>
      <c r="K974" s="4">
        <v>1.80979797287063E-9</v>
      </c>
      <c r="L974" t="s">
        <v>50</v>
      </c>
      <c r="M974">
        <v>81</v>
      </c>
      <c r="N974">
        <v>22.1</v>
      </c>
      <c r="O974" s="4">
        <v>6.367E-13</v>
      </c>
      <c r="P974" t="s">
        <v>2022</v>
      </c>
      <c r="Q974">
        <v>0</v>
      </c>
      <c r="R974">
        <v>56368078</v>
      </c>
      <c r="S974">
        <v>56609885</v>
      </c>
      <c r="T974">
        <v>367867</v>
      </c>
      <c r="U974">
        <v>0.19850098999999999</v>
      </c>
      <c r="V974">
        <v>1</v>
      </c>
      <c r="W974">
        <v>0</v>
      </c>
      <c r="X974">
        <v>0</v>
      </c>
      <c r="Y974">
        <v>0</v>
      </c>
    </row>
    <row r="975" spans="1:25" x14ac:dyDescent="0.25">
      <c r="A975">
        <v>45</v>
      </c>
      <c r="B975" t="s">
        <v>2055</v>
      </c>
      <c r="C975" t="s">
        <v>2056</v>
      </c>
      <c r="D975">
        <v>12</v>
      </c>
      <c r="E975">
        <v>56109820</v>
      </c>
      <c r="F975">
        <v>56113871</v>
      </c>
      <c r="G975">
        <v>1</v>
      </c>
      <c r="H975" t="s">
        <v>28</v>
      </c>
      <c r="I975">
        <v>2647</v>
      </c>
      <c r="J975" t="s">
        <v>2056</v>
      </c>
      <c r="K975">
        <v>0.205801576114329</v>
      </c>
      <c r="L975">
        <v>-6.2260397000000002E-2</v>
      </c>
      <c r="M975">
        <v>81</v>
      </c>
      <c r="N975">
        <v>22.1</v>
      </c>
      <c r="O975" s="4">
        <v>6.367E-13</v>
      </c>
      <c r="P975" t="s">
        <v>2022</v>
      </c>
      <c r="Q975">
        <v>0</v>
      </c>
      <c r="R975">
        <v>56368078</v>
      </c>
      <c r="S975">
        <v>56609885</v>
      </c>
      <c r="T975">
        <v>363823</v>
      </c>
      <c r="U975">
        <v>6.8531900000000007E-2</v>
      </c>
      <c r="V975">
        <v>1</v>
      </c>
      <c r="W975">
        <v>0</v>
      </c>
      <c r="X975">
        <v>0</v>
      </c>
      <c r="Y975">
        <v>0</v>
      </c>
    </row>
    <row r="976" spans="1:25" x14ac:dyDescent="0.25">
      <c r="A976">
        <v>45</v>
      </c>
      <c r="B976" t="s">
        <v>2057</v>
      </c>
      <c r="C976" t="s">
        <v>2058</v>
      </c>
      <c r="D976">
        <v>12</v>
      </c>
      <c r="E976">
        <v>56109820</v>
      </c>
      <c r="F976">
        <v>56118487</v>
      </c>
      <c r="G976">
        <v>1</v>
      </c>
      <c r="H976" t="s">
        <v>28</v>
      </c>
      <c r="I976" t="s">
        <v>50</v>
      </c>
      <c r="J976" t="s">
        <v>50</v>
      </c>
      <c r="K976" t="s">
        <v>50</v>
      </c>
      <c r="L976" t="s">
        <v>50</v>
      </c>
      <c r="M976">
        <v>81</v>
      </c>
      <c r="N976">
        <v>22.1</v>
      </c>
      <c r="O976" s="4">
        <v>6.367E-13</v>
      </c>
      <c r="P976" t="s">
        <v>2022</v>
      </c>
      <c r="Q976">
        <v>0</v>
      </c>
      <c r="R976">
        <v>56368078</v>
      </c>
      <c r="S976">
        <v>56609885</v>
      </c>
      <c r="T976">
        <v>359207</v>
      </c>
      <c r="U976" t="s">
        <v>50</v>
      </c>
      <c r="V976">
        <v>0</v>
      </c>
      <c r="W976">
        <v>0</v>
      </c>
      <c r="X976">
        <v>0</v>
      </c>
      <c r="Y976">
        <v>0</v>
      </c>
    </row>
    <row r="977" spans="1:25" x14ac:dyDescent="0.25">
      <c r="A977">
        <v>45</v>
      </c>
      <c r="B977" t="s">
        <v>2059</v>
      </c>
      <c r="C977" t="s">
        <v>2060</v>
      </c>
      <c r="D977">
        <v>12</v>
      </c>
      <c r="E977">
        <v>56114151</v>
      </c>
      <c r="F977">
        <v>56118489</v>
      </c>
      <c r="G977">
        <v>1</v>
      </c>
      <c r="H977" t="s">
        <v>28</v>
      </c>
      <c r="I977">
        <v>5959</v>
      </c>
      <c r="J977" t="s">
        <v>2060</v>
      </c>
      <c r="K977" s="4">
        <v>3.1134515694942999E-6</v>
      </c>
      <c r="L977">
        <v>-0.32368254299999999</v>
      </c>
      <c r="M977">
        <v>81</v>
      </c>
      <c r="N977">
        <v>22.1</v>
      </c>
      <c r="O977" s="4">
        <v>6.367E-13</v>
      </c>
      <c r="P977" t="s">
        <v>2022</v>
      </c>
      <c r="Q977">
        <v>0</v>
      </c>
      <c r="R977">
        <v>56368078</v>
      </c>
      <c r="S977">
        <v>56609885</v>
      </c>
      <c r="T977">
        <v>359205</v>
      </c>
      <c r="U977">
        <v>0.10087172</v>
      </c>
      <c r="V977">
        <v>1</v>
      </c>
      <c r="W977">
        <v>0</v>
      </c>
      <c r="X977">
        <v>0</v>
      </c>
      <c r="Y977">
        <v>0</v>
      </c>
    </row>
    <row r="978" spans="1:25" x14ac:dyDescent="0.25">
      <c r="A978">
        <v>45</v>
      </c>
      <c r="B978" t="s">
        <v>2061</v>
      </c>
      <c r="C978" t="s">
        <v>2062</v>
      </c>
      <c r="D978">
        <v>12</v>
      </c>
      <c r="E978">
        <v>56119107</v>
      </c>
      <c r="F978">
        <v>56123491</v>
      </c>
      <c r="G978">
        <v>-1</v>
      </c>
      <c r="H978" t="s">
        <v>28</v>
      </c>
      <c r="I978">
        <v>967</v>
      </c>
      <c r="J978" t="s">
        <v>2062</v>
      </c>
      <c r="K978">
        <v>7.16077580833122E-3</v>
      </c>
      <c r="L978">
        <v>-0.46733943700000002</v>
      </c>
      <c r="M978">
        <v>81</v>
      </c>
      <c r="N978">
        <v>22.1</v>
      </c>
      <c r="O978" s="4">
        <v>6.367E-13</v>
      </c>
      <c r="P978" t="s">
        <v>2022</v>
      </c>
      <c r="Q978">
        <v>0</v>
      </c>
      <c r="R978">
        <v>56368078</v>
      </c>
      <c r="S978">
        <v>56609885</v>
      </c>
      <c r="T978">
        <v>354203</v>
      </c>
      <c r="U978">
        <v>9.5592860000000002E-2</v>
      </c>
      <c r="V978">
        <v>1</v>
      </c>
      <c r="W978">
        <v>0</v>
      </c>
      <c r="X978">
        <v>0</v>
      </c>
      <c r="Y978">
        <v>0</v>
      </c>
    </row>
    <row r="979" spans="1:25" x14ac:dyDescent="0.25">
      <c r="A979">
        <v>45</v>
      </c>
      <c r="B979" t="s">
        <v>2063</v>
      </c>
      <c r="C979" t="s">
        <v>2064</v>
      </c>
      <c r="D979">
        <v>12</v>
      </c>
      <c r="E979">
        <v>56137064</v>
      </c>
      <c r="F979">
        <v>56150911</v>
      </c>
      <c r="G979">
        <v>1</v>
      </c>
      <c r="H979" t="s">
        <v>28</v>
      </c>
      <c r="I979">
        <v>10220</v>
      </c>
      <c r="J979" t="s">
        <v>2064</v>
      </c>
      <c r="K979">
        <v>0.96383811916038398</v>
      </c>
      <c r="L979">
        <v>-1.5749308989999999</v>
      </c>
      <c r="M979">
        <v>81</v>
      </c>
      <c r="N979">
        <v>22.1</v>
      </c>
      <c r="O979" s="4">
        <v>6.367E-13</v>
      </c>
      <c r="P979" t="s">
        <v>2022</v>
      </c>
      <c r="Q979">
        <v>0</v>
      </c>
      <c r="R979">
        <v>56368078</v>
      </c>
      <c r="S979">
        <v>56609885</v>
      </c>
      <c r="T979">
        <v>326783</v>
      </c>
      <c r="U979">
        <v>0.99827935000000001</v>
      </c>
      <c r="V979">
        <v>1</v>
      </c>
      <c r="W979">
        <v>0</v>
      </c>
      <c r="X979">
        <v>0</v>
      </c>
      <c r="Y979">
        <v>0</v>
      </c>
    </row>
    <row r="980" spans="1:25" x14ac:dyDescent="0.25">
      <c r="A980">
        <v>45</v>
      </c>
      <c r="B980" t="s">
        <v>2065</v>
      </c>
      <c r="C980" t="s">
        <v>2066</v>
      </c>
      <c r="D980">
        <v>12</v>
      </c>
      <c r="E980">
        <v>56146247</v>
      </c>
      <c r="F980">
        <v>56211540</v>
      </c>
      <c r="G980">
        <v>-1</v>
      </c>
      <c r="H980" t="s">
        <v>28</v>
      </c>
      <c r="I980">
        <v>84324</v>
      </c>
      <c r="J980" t="s">
        <v>2066</v>
      </c>
      <c r="K980">
        <v>0.98907404638294605</v>
      </c>
      <c r="L980">
        <v>-1.7770010000000001E-3</v>
      </c>
      <c r="M980">
        <v>81</v>
      </c>
      <c r="N980">
        <v>22.1</v>
      </c>
      <c r="O980" s="4">
        <v>6.367E-13</v>
      </c>
      <c r="P980" t="s">
        <v>2022</v>
      </c>
      <c r="Q980">
        <v>0</v>
      </c>
      <c r="R980">
        <v>56368078</v>
      </c>
      <c r="S980">
        <v>56609885</v>
      </c>
      <c r="T980">
        <v>266154</v>
      </c>
      <c r="U980">
        <v>0.87735624000000001</v>
      </c>
      <c r="V980">
        <v>1</v>
      </c>
      <c r="W980">
        <v>0</v>
      </c>
      <c r="X980">
        <v>0</v>
      </c>
      <c r="Y980">
        <v>0</v>
      </c>
    </row>
    <row r="981" spans="1:25" x14ac:dyDescent="0.25">
      <c r="A981">
        <v>45</v>
      </c>
      <c r="B981" t="s">
        <v>2067</v>
      </c>
      <c r="C981" t="s">
        <v>2068</v>
      </c>
      <c r="D981">
        <v>12</v>
      </c>
      <c r="E981">
        <v>56151059</v>
      </c>
      <c r="F981">
        <v>56221330</v>
      </c>
      <c r="G981">
        <v>-1</v>
      </c>
      <c r="H981" t="s">
        <v>28</v>
      </c>
      <c r="I981" t="s">
        <v>50</v>
      </c>
      <c r="J981" t="s">
        <v>50</v>
      </c>
      <c r="K981" t="s">
        <v>50</v>
      </c>
      <c r="L981" t="s">
        <v>50</v>
      </c>
      <c r="M981">
        <v>81</v>
      </c>
      <c r="N981">
        <v>22.1</v>
      </c>
      <c r="O981" s="4">
        <v>6.367E-13</v>
      </c>
      <c r="P981" t="s">
        <v>2022</v>
      </c>
      <c r="Q981">
        <v>0</v>
      </c>
      <c r="R981">
        <v>56368078</v>
      </c>
      <c r="S981">
        <v>56609885</v>
      </c>
      <c r="T981">
        <v>256364</v>
      </c>
      <c r="U981" t="s">
        <v>50</v>
      </c>
      <c r="V981">
        <v>0</v>
      </c>
      <c r="W981">
        <v>0</v>
      </c>
      <c r="X981">
        <v>0</v>
      </c>
      <c r="Y981">
        <v>0</v>
      </c>
    </row>
    <row r="982" spans="1:25" x14ac:dyDescent="0.25">
      <c r="A982">
        <v>45</v>
      </c>
      <c r="B982" t="s">
        <v>2069</v>
      </c>
      <c r="C982" t="s">
        <v>2070</v>
      </c>
      <c r="D982">
        <v>12</v>
      </c>
      <c r="E982">
        <v>56211703</v>
      </c>
      <c r="F982">
        <v>56215663</v>
      </c>
      <c r="G982">
        <v>1</v>
      </c>
      <c r="H982" t="s">
        <v>28</v>
      </c>
      <c r="I982">
        <v>29095</v>
      </c>
      <c r="J982" t="s">
        <v>2070</v>
      </c>
      <c r="K982">
        <v>0.15086877829343001</v>
      </c>
      <c r="L982">
        <v>-0.69772563700000001</v>
      </c>
      <c r="M982">
        <v>81</v>
      </c>
      <c r="N982">
        <v>22.1</v>
      </c>
      <c r="O982" s="4">
        <v>6.367E-13</v>
      </c>
      <c r="P982" t="s">
        <v>2022</v>
      </c>
      <c r="Q982">
        <v>0</v>
      </c>
      <c r="R982">
        <v>56368078</v>
      </c>
      <c r="S982">
        <v>56609885</v>
      </c>
      <c r="T982">
        <v>262031</v>
      </c>
      <c r="U982">
        <v>0.26837505</v>
      </c>
      <c r="V982">
        <v>1</v>
      </c>
      <c r="W982">
        <v>0</v>
      </c>
      <c r="X982">
        <v>0</v>
      </c>
      <c r="Y982">
        <v>0</v>
      </c>
    </row>
    <row r="983" spans="1:25" x14ac:dyDescent="0.25">
      <c r="A983">
        <v>45</v>
      </c>
      <c r="B983" t="s">
        <v>2071</v>
      </c>
      <c r="C983" t="s">
        <v>2072</v>
      </c>
      <c r="D983">
        <v>12</v>
      </c>
      <c r="E983">
        <v>56214744</v>
      </c>
      <c r="F983">
        <v>56224608</v>
      </c>
      <c r="G983">
        <v>-1</v>
      </c>
      <c r="H983" t="s">
        <v>28</v>
      </c>
      <c r="I983">
        <v>85406</v>
      </c>
      <c r="J983" t="s">
        <v>2072</v>
      </c>
      <c r="K983">
        <v>0.99970775451121796</v>
      </c>
      <c r="L983">
        <v>-0.65303734700000005</v>
      </c>
      <c r="M983">
        <v>81</v>
      </c>
      <c r="N983">
        <v>22.1</v>
      </c>
      <c r="O983" s="4">
        <v>6.367E-13</v>
      </c>
      <c r="P983" t="s">
        <v>2022</v>
      </c>
      <c r="Q983">
        <v>0</v>
      </c>
      <c r="R983">
        <v>56368078</v>
      </c>
      <c r="S983">
        <v>56609885</v>
      </c>
      <c r="T983">
        <v>253086</v>
      </c>
      <c r="U983">
        <v>0.83821038000000003</v>
      </c>
      <c r="V983">
        <v>1</v>
      </c>
      <c r="W983">
        <v>0</v>
      </c>
      <c r="X983">
        <v>0</v>
      </c>
      <c r="Y983">
        <v>0</v>
      </c>
    </row>
    <row r="984" spans="1:25" x14ac:dyDescent="0.25">
      <c r="A984">
        <v>45</v>
      </c>
      <c r="B984" t="s">
        <v>2073</v>
      </c>
      <c r="C984" t="s">
        <v>2074</v>
      </c>
      <c r="D984">
        <v>12</v>
      </c>
      <c r="E984">
        <v>56229217</v>
      </c>
      <c r="F984">
        <v>56236750</v>
      </c>
      <c r="G984">
        <v>-1</v>
      </c>
      <c r="H984" t="s">
        <v>28</v>
      </c>
      <c r="I984">
        <v>4327</v>
      </c>
      <c r="J984" t="s">
        <v>2074</v>
      </c>
      <c r="K984" s="4">
        <v>1.4538384436983099E-13</v>
      </c>
      <c r="L984">
        <v>-0.378622599</v>
      </c>
      <c r="M984">
        <v>81</v>
      </c>
      <c r="N984">
        <v>22.1</v>
      </c>
      <c r="O984" s="4">
        <v>6.367E-13</v>
      </c>
      <c r="P984" t="s">
        <v>2022</v>
      </c>
      <c r="Q984">
        <v>0</v>
      </c>
      <c r="R984">
        <v>56368078</v>
      </c>
      <c r="S984">
        <v>56609885</v>
      </c>
      <c r="T984">
        <v>240944</v>
      </c>
      <c r="U984">
        <v>0.34167008999999998</v>
      </c>
      <c r="V984">
        <v>1</v>
      </c>
      <c r="W984">
        <v>0</v>
      </c>
      <c r="X984">
        <v>0</v>
      </c>
      <c r="Y984">
        <v>0</v>
      </c>
    </row>
    <row r="985" spans="1:25" x14ac:dyDescent="0.25">
      <c r="A985">
        <v>45</v>
      </c>
      <c r="B985" t="s">
        <v>2075</v>
      </c>
      <c r="C985" t="s">
        <v>2076</v>
      </c>
      <c r="D985">
        <v>12</v>
      </c>
      <c r="E985">
        <v>56295197</v>
      </c>
      <c r="F985">
        <v>56326402</v>
      </c>
      <c r="G985">
        <v>-1</v>
      </c>
      <c r="H985" t="s">
        <v>28</v>
      </c>
      <c r="I985">
        <v>84305</v>
      </c>
      <c r="J985" t="s">
        <v>2076</v>
      </c>
      <c r="K985">
        <v>0.86213566733775904</v>
      </c>
      <c r="L985">
        <v>-0.77193553500000001</v>
      </c>
      <c r="M985">
        <v>81</v>
      </c>
      <c r="N985">
        <v>22.1</v>
      </c>
      <c r="O985" s="4">
        <v>6.367E-13</v>
      </c>
      <c r="P985" t="s">
        <v>2022</v>
      </c>
      <c r="Q985">
        <v>0</v>
      </c>
      <c r="R985">
        <v>56368078</v>
      </c>
      <c r="S985">
        <v>56609885</v>
      </c>
      <c r="T985">
        <v>151292</v>
      </c>
      <c r="U985" t="s">
        <v>50</v>
      </c>
      <c r="V985">
        <v>0</v>
      </c>
      <c r="W985">
        <v>0</v>
      </c>
      <c r="X985">
        <v>0</v>
      </c>
      <c r="Y985">
        <v>0</v>
      </c>
    </row>
    <row r="986" spans="1:25" x14ac:dyDescent="0.25">
      <c r="A986">
        <v>45</v>
      </c>
      <c r="B986" t="s">
        <v>2077</v>
      </c>
      <c r="C986" t="s">
        <v>2078</v>
      </c>
      <c r="D986">
        <v>12</v>
      </c>
      <c r="E986">
        <v>56321103</v>
      </c>
      <c r="F986">
        <v>56347811</v>
      </c>
      <c r="G986">
        <v>1</v>
      </c>
      <c r="H986" t="s">
        <v>28</v>
      </c>
      <c r="I986">
        <v>1606</v>
      </c>
      <c r="J986" t="s">
        <v>2078</v>
      </c>
      <c r="K986">
        <v>0.99925094929883396</v>
      </c>
      <c r="L986">
        <v>-0.389903418</v>
      </c>
      <c r="M986">
        <v>81</v>
      </c>
      <c r="N986">
        <v>22.1</v>
      </c>
      <c r="O986" s="4">
        <v>6.367E-13</v>
      </c>
      <c r="P986" t="s">
        <v>2022</v>
      </c>
      <c r="Q986">
        <v>0</v>
      </c>
      <c r="R986">
        <v>56368078</v>
      </c>
      <c r="S986">
        <v>56609885</v>
      </c>
      <c r="T986">
        <v>129883</v>
      </c>
      <c r="U986">
        <v>0.66631249999999997</v>
      </c>
      <c r="V986">
        <v>1</v>
      </c>
      <c r="W986">
        <v>0</v>
      </c>
      <c r="X986">
        <v>0</v>
      </c>
      <c r="Y986">
        <v>0</v>
      </c>
    </row>
    <row r="987" spans="1:25" x14ac:dyDescent="0.25">
      <c r="A987">
        <v>45</v>
      </c>
      <c r="B987" t="s">
        <v>2079</v>
      </c>
      <c r="C987" t="s">
        <v>2080</v>
      </c>
      <c r="D987">
        <v>12</v>
      </c>
      <c r="E987">
        <v>56347889</v>
      </c>
      <c r="F987">
        <v>56367101</v>
      </c>
      <c r="G987">
        <v>-1</v>
      </c>
      <c r="H987" t="s">
        <v>28</v>
      </c>
      <c r="I987">
        <v>6490</v>
      </c>
      <c r="J987" t="s">
        <v>2080</v>
      </c>
      <c r="K987" s="4">
        <v>1.1236343129271199E-7</v>
      </c>
      <c r="L987">
        <v>2.8862656E-2</v>
      </c>
      <c r="M987">
        <v>81</v>
      </c>
      <c r="N987">
        <v>22.1</v>
      </c>
      <c r="O987" s="4">
        <v>6.367E-13</v>
      </c>
      <c r="P987" t="s">
        <v>2022</v>
      </c>
      <c r="Q987">
        <v>1</v>
      </c>
      <c r="R987">
        <v>56368078</v>
      </c>
      <c r="S987">
        <v>56609885</v>
      </c>
      <c r="T987">
        <v>110593</v>
      </c>
      <c r="U987">
        <v>9.8500219999999999E-2</v>
      </c>
      <c r="V987">
        <v>1</v>
      </c>
      <c r="W987">
        <v>0</v>
      </c>
      <c r="X987">
        <v>0</v>
      </c>
      <c r="Y987">
        <v>0</v>
      </c>
    </row>
    <row r="988" spans="1:25" x14ac:dyDescent="0.25">
      <c r="A988">
        <v>45</v>
      </c>
      <c r="B988" t="s">
        <v>2081</v>
      </c>
      <c r="C988" t="s">
        <v>2082</v>
      </c>
      <c r="D988">
        <v>12</v>
      </c>
      <c r="E988">
        <v>56360553</v>
      </c>
      <c r="F988">
        <v>56366568</v>
      </c>
      <c r="G988">
        <v>1</v>
      </c>
      <c r="H988" t="s">
        <v>28</v>
      </c>
      <c r="I988">
        <v>1017</v>
      </c>
      <c r="J988" t="s">
        <v>2082</v>
      </c>
      <c r="K988">
        <v>0.95829918949417903</v>
      </c>
      <c r="L988">
        <v>3.4174244999999999E-2</v>
      </c>
      <c r="M988">
        <v>81</v>
      </c>
      <c r="N988">
        <v>22.1</v>
      </c>
      <c r="O988" s="4">
        <v>6.367E-13</v>
      </c>
      <c r="P988" t="s">
        <v>2022</v>
      </c>
      <c r="Q988">
        <v>1</v>
      </c>
      <c r="R988">
        <v>56368078</v>
      </c>
      <c r="S988">
        <v>56609885</v>
      </c>
      <c r="T988">
        <v>111126</v>
      </c>
      <c r="U988">
        <v>0.99881092999999999</v>
      </c>
      <c r="V988">
        <v>1</v>
      </c>
      <c r="W988">
        <v>0</v>
      </c>
      <c r="X988">
        <v>0</v>
      </c>
      <c r="Y988">
        <v>0</v>
      </c>
    </row>
    <row r="989" spans="1:25" x14ac:dyDescent="0.25">
      <c r="A989">
        <v>45</v>
      </c>
      <c r="B989" t="s">
        <v>2083</v>
      </c>
      <c r="C989" t="s">
        <v>2084</v>
      </c>
      <c r="D989">
        <v>12</v>
      </c>
      <c r="E989">
        <v>56367697</v>
      </c>
      <c r="F989">
        <v>56388490</v>
      </c>
      <c r="G989">
        <v>1</v>
      </c>
      <c r="H989" t="s">
        <v>28</v>
      </c>
      <c r="I989">
        <v>5869</v>
      </c>
      <c r="J989" t="s">
        <v>2084</v>
      </c>
      <c r="K989">
        <v>0.21569885371172601</v>
      </c>
      <c r="L989">
        <v>-0.94166150100000001</v>
      </c>
      <c r="M989">
        <v>81</v>
      </c>
      <c r="N989">
        <v>22.1</v>
      </c>
      <c r="O989" s="4">
        <v>6.367E-13</v>
      </c>
      <c r="P989" t="s">
        <v>2022</v>
      </c>
      <c r="Q989">
        <v>1</v>
      </c>
      <c r="R989">
        <v>56368078</v>
      </c>
      <c r="S989">
        <v>56609885</v>
      </c>
      <c r="T989">
        <v>89204</v>
      </c>
      <c r="U989">
        <v>0.15912281</v>
      </c>
      <c r="V989">
        <v>1</v>
      </c>
      <c r="W989">
        <v>0</v>
      </c>
      <c r="X989">
        <v>0</v>
      </c>
      <c r="Y989">
        <v>0</v>
      </c>
    </row>
    <row r="990" spans="1:25" x14ac:dyDescent="0.25">
      <c r="A990">
        <v>45</v>
      </c>
      <c r="B990" t="s">
        <v>2085</v>
      </c>
      <c r="C990" t="s">
        <v>2086</v>
      </c>
      <c r="D990">
        <v>12</v>
      </c>
      <c r="E990">
        <v>56390964</v>
      </c>
      <c r="F990">
        <v>56400425</v>
      </c>
      <c r="G990">
        <v>1</v>
      </c>
      <c r="H990" t="s">
        <v>28</v>
      </c>
      <c r="I990">
        <v>6821</v>
      </c>
      <c r="J990" t="s">
        <v>2086</v>
      </c>
      <c r="K990">
        <v>2.0847686575054202E-3</v>
      </c>
      <c r="L990">
        <v>0.56569356400000004</v>
      </c>
      <c r="M990">
        <v>81</v>
      </c>
      <c r="N990">
        <v>22.1</v>
      </c>
      <c r="O990" s="4">
        <v>6.367E-13</v>
      </c>
      <c r="P990" t="s">
        <v>2022</v>
      </c>
      <c r="Q990">
        <v>1</v>
      </c>
      <c r="R990">
        <v>56368078</v>
      </c>
      <c r="S990">
        <v>56609885</v>
      </c>
      <c r="T990">
        <v>77269</v>
      </c>
      <c r="U990">
        <v>7.9955890000000002E-2</v>
      </c>
      <c r="V990">
        <v>1</v>
      </c>
      <c r="W990">
        <v>0</v>
      </c>
      <c r="X990">
        <v>0</v>
      </c>
      <c r="Y990">
        <v>0</v>
      </c>
    </row>
    <row r="991" spans="1:25" x14ac:dyDescent="0.25">
      <c r="A991">
        <v>45</v>
      </c>
      <c r="B991" t="s">
        <v>2087</v>
      </c>
      <c r="C991" t="s">
        <v>2088</v>
      </c>
      <c r="D991">
        <v>12</v>
      </c>
      <c r="E991">
        <v>56401443</v>
      </c>
      <c r="F991">
        <v>56432219</v>
      </c>
      <c r="G991">
        <v>1</v>
      </c>
      <c r="H991" t="s">
        <v>28</v>
      </c>
      <c r="I991">
        <v>64375</v>
      </c>
      <c r="J991" t="s">
        <v>2088</v>
      </c>
      <c r="K991">
        <v>0.95360812109632098</v>
      </c>
      <c r="L991">
        <v>-1.667874082</v>
      </c>
      <c r="M991">
        <v>81</v>
      </c>
      <c r="N991">
        <v>22.1</v>
      </c>
      <c r="O991" s="4">
        <v>6.367E-13</v>
      </c>
      <c r="P991" t="s">
        <v>2022</v>
      </c>
      <c r="Q991">
        <v>1</v>
      </c>
      <c r="R991">
        <v>56368078</v>
      </c>
      <c r="S991">
        <v>56609885</v>
      </c>
      <c r="T991">
        <v>45475</v>
      </c>
      <c r="U991">
        <v>0.82237355999999995</v>
      </c>
      <c r="V991">
        <v>1</v>
      </c>
      <c r="W991">
        <v>0</v>
      </c>
      <c r="X991">
        <v>0</v>
      </c>
      <c r="Y991">
        <v>0</v>
      </c>
    </row>
    <row r="992" spans="1:25" x14ac:dyDescent="0.25">
      <c r="A992">
        <v>45</v>
      </c>
      <c r="B992" t="s">
        <v>2089</v>
      </c>
      <c r="C992" t="s">
        <v>2090</v>
      </c>
      <c r="D992">
        <v>12</v>
      </c>
      <c r="E992">
        <v>56435637</v>
      </c>
      <c r="F992">
        <v>56438116</v>
      </c>
      <c r="G992">
        <v>1</v>
      </c>
      <c r="H992" t="s">
        <v>28</v>
      </c>
      <c r="I992">
        <v>6231</v>
      </c>
      <c r="J992" t="s">
        <v>2090</v>
      </c>
      <c r="K992">
        <v>0.753342825086325</v>
      </c>
      <c r="L992">
        <v>-0.144335561</v>
      </c>
      <c r="M992">
        <v>81</v>
      </c>
      <c r="N992">
        <v>22.1</v>
      </c>
      <c r="O992" s="4">
        <v>6.367E-13</v>
      </c>
      <c r="P992" t="s">
        <v>2022</v>
      </c>
      <c r="Q992">
        <v>1</v>
      </c>
      <c r="R992">
        <v>56368078</v>
      </c>
      <c r="S992">
        <v>56609885</v>
      </c>
      <c r="T992">
        <v>39578</v>
      </c>
      <c r="U992">
        <v>0.98571114999999998</v>
      </c>
      <c r="V992">
        <v>1</v>
      </c>
      <c r="W992">
        <v>0</v>
      </c>
      <c r="X992">
        <v>0</v>
      </c>
      <c r="Y992">
        <v>0</v>
      </c>
    </row>
    <row r="993" spans="1:25" x14ac:dyDescent="0.25">
      <c r="A993">
        <v>45</v>
      </c>
      <c r="B993" t="s">
        <v>2091</v>
      </c>
      <c r="C993" t="s">
        <v>2092</v>
      </c>
      <c r="D993">
        <v>12</v>
      </c>
      <c r="E993">
        <v>56473641</v>
      </c>
      <c r="F993">
        <v>56497289</v>
      </c>
      <c r="G993">
        <v>1</v>
      </c>
      <c r="H993" t="s">
        <v>28</v>
      </c>
      <c r="I993">
        <v>2065</v>
      </c>
      <c r="J993" t="s">
        <v>2092</v>
      </c>
      <c r="K993" s="4">
        <v>4.3582505732771098E-6</v>
      </c>
      <c r="L993">
        <v>-0.32593092699999998</v>
      </c>
      <c r="M993">
        <v>81</v>
      </c>
      <c r="N993">
        <v>22.1</v>
      </c>
      <c r="O993" s="4">
        <v>6.367E-13</v>
      </c>
      <c r="P993" t="s">
        <v>2022</v>
      </c>
      <c r="Q993">
        <v>1</v>
      </c>
      <c r="R993">
        <v>56368078</v>
      </c>
      <c r="S993">
        <v>56609885</v>
      </c>
      <c r="T993">
        <v>0</v>
      </c>
      <c r="U993">
        <v>0.96099031999999995</v>
      </c>
      <c r="V993">
        <v>1</v>
      </c>
      <c r="W993">
        <v>0</v>
      </c>
      <c r="X993">
        <v>0</v>
      </c>
      <c r="Y993">
        <v>1</v>
      </c>
    </row>
    <row r="994" spans="1:25" x14ac:dyDescent="0.25">
      <c r="A994">
        <v>45</v>
      </c>
      <c r="B994" t="s">
        <v>2093</v>
      </c>
      <c r="C994" t="s">
        <v>2094</v>
      </c>
      <c r="D994">
        <v>12</v>
      </c>
      <c r="E994">
        <v>56495115</v>
      </c>
      <c r="F994">
        <v>56503073</v>
      </c>
      <c r="G994">
        <v>1</v>
      </c>
      <c r="H994" t="s">
        <v>28</v>
      </c>
      <c r="I994" t="s">
        <v>50</v>
      </c>
      <c r="J994" t="s">
        <v>50</v>
      </c>
      <c r="K994" t="s">
        <v>50</v>
      </c>
      <c r="L994" t="s">
        <v>50</v>
      </c>
      <c r="M994">
        <v>81</v>
      </c>
      <c r="N994">
        <v>22.1</v>
      </c>
      <c r="O994" s="4">
        <v>6.367E-13</v>
      </c>
      <c r="P994" t="s">
        <v>2022</v>
      </c>
      <c r="Q994">
        <v>1</v>
      </c>
      <c r="R994">
        <v>56368078</v>
      </c>
      <c r="S994">
        <v>56609885</v>
      </c>
      <c r="T994">
        <v>17421</v>
      </c>
      <c r="U994" t="s">
        <v>50</v>
      </c>
      <c r="V994">
        <v>0</v>
      </c>
      <c r="W994">
        <v>0</v>
      </c>
      <c r="X994">
        <v>0</v>
      </c>
      <c r="Y994">
        <v>0</v>
      </c>
    </row>
    <row r="995" spans="1:25" x14ac:dyDescent="0.25">
      <c r="A995">
        <v>45</v>
      </c>
      <c r="B995" t="s">
        <v>2095</v>
      </c>
      <c r="C995" t="s">
        <v>2096</v>
      </c>
      <c r="D995">
        <v>12</v>
      </c>
      <c r="E995">
        <v>56498103</v>
      </c>
      <c r="F995">
        <v>56507691</v>
      </c>
      <c r="G995">
        <v>1</v>
      </c>
      <c r="H995" t="s">
        <v>28</v>
      </c>
      <c r="I995">
        <v>5036</v>
      </c>
      <c r="J995" t="s">
        <v>2096</v>
      </c>
      <c r="K995">
        <v>0.99800099094183603</v>
      </c>
      <c r="L995">
        <v>-0.439061751</v>
      </c>
      <c r="M995">
        <v>81</v>
      </c>
      <c r="N995">
        <v>22.1</v>
      </c>
      <c r="O995" s="4">
        <v>6.367E-13</v>
      </c>
      <c r="P995" t="s">
        <v>2022</v>
      </c>
      <c r="Q995">
        <v>1</v>
      </c>
      <c r="R995">
        <v>56368078</v>
      </c>
      <c r="S995">
        <v>56609885</v>
      </c>
      <c r="T995">
        <v>20409</v>
      </c>
      <c r="U995">
        <v>0.96095699999999995</v>
      </c>
      <c r="V995">
        <v>1</v>
      </c>
      <c r="W995">
        <v>0</v>
      </c>
      <c r="X995">
        <v>0</v>
      </c>
      <c r="Y995">
        <v>0</v>
      </c>
    </row>
    <row r="996" spans="1:25" x14ac:dyDescent="0.25">
      <c r="A996">
        <v>45</v>
      </c>
      <c r="B996" t="s">
        <v>2097</v>
      </c>
      <c r="C996" t="s">
        <v>2098</v>
      </c>
      <c r="D996">
        <v>12</v>
      </c>
      <c r="E996">
        <v>56510370</v>
      </c>
      <c r="F996">
        <v>56511727</v>
      </c>
      <c r="G996">
        <v>1</v>
      </c>
      <c r="H996" t="s">
        <v>28</v>
      </c>
      <c r="I996">
        <v>6171</v>
      </c>
      <c r="J996" t="s">
        <v>2098</v>
      </c>
      <c r="K996">
        <v>4.1529599109792897E-2</v>
      </c>
      <c r="L996">
        <v>-0.78954000499999999</v>
      </c>
      <c r="M996">
        <v>81</v>
      </c>
      <c r="N996">
        <v>22.1</v>
      </c>
      <c r="O996" s="4">
        <v>6.367E-13</v>
      </c>
      <c r="P996" t="s">
        <v>2022</v>
      </c>
      <c r="Q996">
        <v>1</v>
      </c>
      <c r="R996">
        <v>56368078</v>
      </c>
      <c r="S996">
        <v>56609885</v>
      </c>
      <c r="T996">
        <v>32676</v>
      </c>
      <c r="U996">
        <v>0.33368587</v>
      </c>
      <c r="V996">
        <v>1</v>
      </c>
      <c r="W996">
        <v>0</v>
      </c>
      <c r="X996">
        <v>0</v>
      </c>
      <c r="Y996">
        <v>0</v>
      </c>
    </row>
    <row r="997" spans="1:25" x14ac:dyDescent="0.25">
      <c r="A997">
        <v>45</v>
      </c>
      <c r="B997" t="s">
        <v>2099</v>
      </c>
      <c r="C997" t="s">
        <v>2100</v>
      </c>
      <c r="D997">
        <v>12</v>
      </c>
      <c r="E997">
        <v>56511943</v>
      </c>
      <c r="F997">
        <v>56516278</v>
      </c>
      <c r="G997">
        <v>1</v>
      </c>
      <c r="H997" t="s">
        <v>28</v>
      </c>
      <c r="I997">
        <v>84872</v>
      </c>
      <c r="J997" t="s">
        <v>2100</v>
      </c>
      <c r="K997">
        <v>0.79202046440879603</v>
      </c>
      <c r="L997">
        <v>-0.73978786399999996</v>
      </c>
      <c r="M997">
        <v>81</v>
      </c>
      <c r="N997">
        <v>22.1</v>
      </c>
      <c r="O997" s="4">
        <v>6.367E-13</v>
      </c>
      <c r="P997" t="s">
        <v>2022</v>
      </c>
      <c r="Q997">
        <v>1</v>
      </c>
      <c r="R997">
        <v>56368078</v>
      </c>
      <c r="S997">
        <v>56609885</v>
      </c>
      <c r="T997">
        <v>34249</v>
      </c>
      <c r="U997">
        <v>0.70976651999999996</v>
      </c>
      <c r="V997">
        <v>1</v>
      </c>
      <c r="W997">
        <v>0</v>
      </c>
      <c r="X997">
        <v>0</v>
      </c>
      <c r="Y997">
        <v>0</v>
      </c>
    </row>
    <row r="998" spans="1:25" x14ac:dyDescent="0.25">
      <c r="A998">
        <v>45</v>
      </c>
      <c r="B998" t="s">
        <v>2101</v>
      </c>
      <c r="C998" t="s">
        <v>2102</v>
      </c>
      <c r="D998">
        <v>12</v>
      </c>
      <c r="E998">
        <v>56512034</v>
      </c>
      <c r="F998">
        <v>56538455</v>
      </c>
      <c r="G998">
        <v>1</v>
      </c>
      <c r="H998" t="s">
        <v>28</v>
      </c>
      <c r="I998">
        <v>23344</v>
      </c>
      <c r="J998" t="s">
        <v>2102</v>
      </c>
      <c r="K998" s="4">
        <v>2.1407170940586901E-7</v>
      </c>
      <c r="L998">
        <v>-0.57229954699999996</v>
      </c>
      <c r="M998">
        <v>81</v>
      </c>
      <c r="N998">
        <v>22.1</v>
      </c>
      <c r="O998" s="4">
        <v>6.367E-13</v>
      </c>
      <c r="P998" t="s">
        <v>2022</v>
      </c>
      <c r="Q998">
        <v>1</v>
      </c>
      <c r="R998">
        <v>56368078</v>
      </c>
      <c r="S998">
        <v>56609885</v>
      </c>
      <c r="T998">
        <v>34340</v>
      </c>
      <c r="U998">
        <v>9.8910410000000004E-2</v>
      </c>
      <c r="V998">
        <v>1</v>
      </c>
      <c r="W998">
        <v>0</v>
      </c>
      <c r="X998">
        <v>0</v>
      </c>
      <c r="Y998">
        <v>0</v>
      </c>
    </row>
    <row r="999" spans="1:25" x14ac:dyDescent="0.25">
      <c r="A999">
        <v>45</v>
      </c>
      <c r="B999" t="s">
        <v>2103</v>
      </c>
      <c r="C999" t="s">
        <v>2104</v>
      </c>
      <c r="D999">
        <v>12</v>
      </c>
      <c r="E999">
        <v>56546040</v>
      </c>
      <c r="F999">
        <v>56553431</v>
      </c>
      <c r="G999">
        <v>1</v>
      </c>
      <c r="H999" t="s">
        <v>28</v>
      </c>
      <c r="I999">
        <v>140465</v>
      </c>
      <c r="J999" t="s">
        <v>2104</v>
      </c>
      <c r="K999">
        <v>3.73381128610738E-3</v>
      </c>
      <c r="L999">
        <v>-0.58663291399999995</v>
      </c>
      <c r="M999">
        <v>81</v>
      </c>
      <c r="N999">
        <v>22.1</v>
      </c>
      <c r="O999" s="4">
        <v>6.367E-13</v>
      </c>
      <c r="P999" t="s">
        <v>2022</v>
      </c>
      <c r="Q999">
        <v>1</v>
      </c>
      <c r="R999">
        <v>56368078</v>
      </c>
      <c r="S999">
        <v>56609885</v>
      </c>
      <c r="T999">
        <v>68346</v>
      </c>
      <c r="U999">
        <v>0.10869841</v>
      </c>
      <c r="V999">
        <v>1</v>
      </c>
      <c r="W999">
        <v>0</v>
      </c>
      <c r="X999">
        <v>0</v>
      </c>
      <c r="Y999">
        <v>0</v>
      </c>
    </row>
    <row r="1000" spans="1:25" x14ac:dyDescent="0.25">
      <c r="A1000">
        <v>45</v>
      </c>
      <c r="B1000" t="s">
        <v>2105</v>
      </c>
      <c r="C1000" t="s">
        <v>2106</v>
      </c>
      <c r="D1000">
        <v>12</v>
      </c>
      <c r="E1000">
        <v>56551945</v>
      </c>
      <c r="F1000">
        <v>56557280</v>
      </c>
      <c r="G1000">
        <v>1</v>
      </c>
      <c r="H1000" t="s">
        <v>28</v>
      </c>
      <c r="I1000">
        <v>4637</v>
      </c>
      <c r="J1000" t="s">
        <v>2106</v>
      </c>
      <c r="K1000">
        <v>0.25661637015278699</v>
      </c>
      <c r="L1000" t="s">
        <v>50</v>
      </c>
      <c r="M1000">
        <v>81</v>
      </c>
      <c r="N1000">
        <v>22.1</v>
      </c>
      <c r="O1000" s="4">
        <v>6.367E-13</v>
      </c>
      <c r="P1000" t="s">
        <v>2022</v>
      </c>
      <c r="Q1000">
        <v>1</v>
      </c>
      <c r="R1000">
        <v>56368078</v>
      </c>
      <c r="S1000">
        <v>56609885</v>
      </c>
      <c r="T1000">
        <v>74251</v>
      </c>
      <c r="U1000">
        <v>0.56336491</v>
      </c>
      <c r="V1000">
        <v>1</v>
      </c>
      <c r="W1000">
        <v>0</v>
      </c>
      <c r="X1000">
        <v>0</v>
      </c>
      <c r="Y1000">
        <v>0</v>
      </c>
    </row>
    <row r="1001" spans="1:25" x14ac:dyDescent="0.25">
      <c r="A1001">
        <v>45</v>
      </c>
      <c r="B1001" t="s">
        <v>2107</v>
      </c>
      <c r="C1001" t="s">
        <v>2108</v>
      </c>
      <c r="D1001">
        <v>12</v>
      </c>
      <c r="E1001">
        <v>56556767</v>
      </c>
      <c r="F1001">
        <v>56583351</v>
      </c>
      <c r="G1001">
        <v>-1</v>
      </c>
      <c r="H1001" t="s">
        <v>28</v>
      </c>
      <c r="I1001">
        <v>6601</v>
      </c>
      <c r="J1001" t="s">
        <v>2108</v>
      </c>
      <c r="K1001">
        <v>0.99999998905852705</v>
      </c>
      <c r="L1001" t="s">
        <v>50</v>
      </c>
      <c r="M1001">
        <v>81</v>
      </c>
      <c r="N1001">
        <v>22.1</v>
      </c>
      <c r="O1001" s="4">
        <v>6.367E-13</v>
      </c>
      <c r="P1001" t="s">
        <v>2022</v>
      </c>
      <c r="Q1001">
        <v>1</v>
      </c>
      <c r="R1001">
        <v>56368078</v>
      </c>
      <c r="S1001">
        <v>56609885</v>
      </c>
      <c r="T1001">
        <v>79073</v>
      </c>
      <c r="U1001">
        <v>0.99685749000000001</v>
      </c>
      <c r="V1001">
        <v>1</v>
      </c>
      <c r="W1001">
        <v>0</v>
      </c>
      <c r="X1001">
        <v>0</v>
      </c>
      <c r="Y1001">
        <v>0</v>
      </c>
    </row>
    <row r="1002" spans="1:25" x14ac:dyDescent="0.25">
      <c r="A1002">
        <v>45</v>
      </c>
      <c r="B1002" t="s">
        <v>2109</v>
      </c>
      <c r="C1002" t="s">
        <v>2110</v>
      </c>
      <c r="D1002">
        <v>12</v>
      </c>
      <c r="E1002">
        <v>56598285</v>
      </c>
      <c r="F1002">
        <v>56615717</v>
      </c>
      <c r="G1002">
        <v>-1</v>
      </c>
      <c r="H1002" t="s">
        <v>28</v>
      </c>
      <c r="I1002">
        <v>10193</v>
      </c>
      <c r="J1002" t="s">
        <v>2110</v>
      </c>
      <c r="K1002">
        <v>0.856083577085887</v>
      </c>
      <c r="L1002">
        <v>-0.46462845699999999</v>
      </c>
      <c r="M1002">
        <v>81</v>
      </c>
      <c r="N1002">
        <v>22.1</v>
      </c>
      <c r="O1002" s="4">
        <v>6.367E-13</v>
      </c>
      <c r="P1002" t="s">
        <v>2022</v>
      </c>
      <c r="Q1002">
        <v>1</v>
      </c>
      <c r="R1002">
        <v>56368078</v>
      </c>
      <c r="S1002">
        <v>56609885</v>
      </c>
      <c r="T1002">
        <v>120591</v>
      </c>
      <c r="U1002">
        <v>0.89719318000000003</v>
      </c>
      <c r="V1002">
        <v>1</v>
      </c>
      <c r="W1002">
        <v>0</v>
      </c>
      <c r="X1002">
        <v>0</v>
      </c>
      <c r="Y1002">
        <v>0</v>
      </c>
    </row>
    <row r="1003" spans="1:25" x14ac:dyDescent="0.25">
      <c r="A1003">
        <v>45</v>
      </c>
      <c r="B1003" t="s">
        <v>2111</v>
      </c>
      <c r="C1003" t="s">
        <v>2112</v>
      </c>
      <c r="D1003">
        <v>12</v>
      </c>
      <c r="E1003">
        <v>56615799</v>
      </c>
      <c r="F1003">
        <v>56623638</v>
      </c>
      <c r="G1003">
        <v>1</v>
      </c>
      <c r="H1003" t="s">
        <v>28</v>
      </c>
      <c r="I1003">
        <v>79035</v>
      </c>
      <c r="J1003" t="s">
        <v>2112</v>
      </c>
      <c r="K1003">
        <v>0.95680464810052102</v>
      </c>
      <c r="L1003">
        <v>-0.20065206299999999</v>
      </c>
      <c r="M1003">
        <v>81</v>
      </c>
      <c r="N1003">
        <v>22.1</v>
      </c>
      <c r="O1003" s="4">
        <v>6.367E-13</v>
      </c>
      <c r="P1003" t="s">
        <v>2022</v>
      </c>
      <c r="Q1003">
        <v>1</v>
      </c>
      <c r="R1003">
        <v>56368078</v>
      </c>
      <c r="S1003">
        <v>56609885</v>
      </c>
      <c r="T1003">
        <v>138105</v>
      </c>
      <c r="U1003">
        <v>0.79917441</v>
      </c>
      <c r="V1003">
        <v>1</v>
      </c>
      <c r="W1003">
        <v>0</v>
      </c>
      <c r="X1003">
        <v>0</v>
      </c>
      <c r="Y1003">
        <v>0</v>
      </c>
    </row>
    <row r="1004" spans="1:25" x14ac:dyDescent="0.25">
      <c r="A1004">
        <v>45</v>
      </c>
      <c r="B1004" t="s">
        <v>2113</v>
      </c>
      <c r="C1004" t="s">
        <v>2114</v>
      </c>
      <c r="D1004">
        <v>12</v>
      </c>
      <c r="E1004">
        <v>56623833</v>
      </c>
      <c r="F1004">
        <v>56631630</v>
      </c>
      <c r="G1004">
        <v>1</v>
      </c>
      <c r="H1004" t="s">
        <v>28</v>
      </c>
      <c r="I1004">
        <v>283375</v>
      </c>
      <c r="J1004" t="s">
        <v>2114</v>
      </c>
      <c r="K1004" s="4">
        <v>1.20741073816294E-7</v>
      </c>
      <c r="L1004">
        <v>-0.208716128</v>
      </c>
      <c r="M1004">
        <v>81</v>
      </c>
      <c r="N1004">
        <v>22.1</v>
      </c>
      <c r="O1004" s="4">
        <v>6.367E-13</v>
      </c>
      <c r="P1004" t="s">
        <v>2022</v>
      </c>
      <c r="Q1004">
        <v>0</v>
      </c>
      <c r="R1004">
        <v>56368078</v>
      </c>
      <c r="S1004">
        <v>56609885</v>
      </c>
      <c r="T1004">
        <v>146139</v>
      </c>
      <c r="U1004">
        <v>0.20010254</v>
      </c>
      <c r="V1004">
        <v>1</v>
      </c>
      <c r="W1004">
        <v>0</v>
      </c>
      <c r="X1004">
        <v>0</v>
      </c>
      <c r="Y1004">
        <v>0</v>
      </c>
    </row>
    <row r="1005" spans="1:25" x14ac:dyDescent="0.25">
      <c r="A1005">
        <v>45</v>
      </c>
      <c r="B1005" t="s">
        <v>2115</v>
      </c>
      <c r="C1005" t="s">
        <v>2116</v>
      </c>
      <c r="D1005">
        <v>12</v>
      </c>
      <c r="E1005">
        <v>56631591</v>
      </c>
      <c r="F1005">
        <v>56652175</v>
      </c>
      <c r="G1005">
        <v>-1</v>
      </c>
      <c r="H1005" t="s">
        <v>28</v>
      </c>
      <c r="I1005">
        <v>283373</v>
      </c>
      <c r="J1005" t="s">
        <v>2116</v>
      </c>
      <c r="K1005">
        <v>0.99998796682537305</v>
      </c>
      <c r="L1005">
        <v>-2.4661456959999999</v>
      </c>
      <c r="M1005">
        <v>81</v>
      </c>
      <c r="N1005">
        <v>22.1</v>
      </c>
      <c r="O1005" s="4">
        <v>6.367E-13</v>
      </c>
      <c r="P1005" t="s">
        <v>2022</v>
      </c>
      <c r="Q1005">
        <v>0</v>
      </c>
      <c r="R1005">
        <v>56368078</v>
      </c>
      <c r="S1005">
        <v>56609885</v>
      </c>
      <c r="T1005">
        <v>153897</v>
      </c>
      <c r="U1005">
        <v>0.96002686999999998</v>
      </c>
      <c r="V1005">
        <v>1</v>
      </c>
      <c r="W1005">
        <v>0</v>
      </c>
      <c r="X1005">
        <v>0</v>
      </c>
      <c r="Y1005">
        <v>0</v>
      </c>
    </row>
    <row r="1006" spans="1:25" x14ac:dyDescent="0.25">
      <c r="A1006">
        <v>45</v>
      </c>
      <c r="B1006" t="s">
        <v>2117</v>
      </c>
      <c r="C1006" t="s">
        <v>2118</v>
      </c>
      <c r="D1006">
        <v>12</v>
      </c>
      <c r="E1006">
        <v>56660642</v>
      </c>
      <c r="F1006">
        <v>56664750</v>
      </c>
      <c r="G1006">
        <v>1</v>
      </c>
      <c r="H1006" t="s">
        <v>28</v>
      </c>
      <c r="I1006">
        <v>93058</v>
      </c>
      <c r="J1006" t="s">
        <v>2118</v>
      </c>
      <c r="K1006">
        <v>0.12109648380279001</v>
      </c>
      <c r="L1006">
        <v>5.5568927999999997E-2</v>
      </c>
      <c r="M1006">
        <v>81</v>
      </c>
      <c r="N1006">
        <v>22.1</v>
      </c>
      <c r="O1006" s="4">
        <v>6.367E-13</v>
      </c>
      <c r="P1006" t="s">
        <v>2022</v>
      </c>
      <c r="Q1006">
        <v>0</v>
      </c>
      <c r="R1006">
        <v>56368078</v>
      </c>
      <c r="S1006">
        <v>56609885</v>
      </c>
      <c r="T1006">
        <v>182948</v>
      </c>
      <c r="U1006">
        <v>6.6608840000000002E-2</v>
      </c>
      <c r="V1006">
        <v>1</v>
      </c>
      <c r="W1006">
        <v>0</v>
      </c>
      <c r="X1006">
        <v>0</v>
      </c>
      <c r="Y1006">
        <v>0</v>
      </c>
    </row>
    <row r="1007" spans="1:25" x14ac:dyDescent="0.25">
      <c r="A1007">
        <v>45</v>
      </c>
      <c r="B1007" t="s">
        <v>2119</v>
      </c>
      <c r="C1007" t="s">
        <v>2120</v>
      </c>
      <c r="D1007">
        <v>12</v>
      </c>
      <c r="E1007">
        <v>56665483</v>
      </c>
      <c r="F1007">
        <v>56694176</v>
      </c>
      <c r="G1007">
        <v>-1</v>
      </c>
      <c r="H1007" t="s">
        <v>28</v>
      </c>
      <c r="I1007">
        <v>1431</v>
      </c>
      <c r="J1007" t="s">
        <v>2120</v>
      </c>
      <c r="K1007">
        <v>0.99982837574004402</v>
      </c>
      <c r="L1007">
        <v>-0.62505845199999999</v>
      </c>
      <c r="M1007">
        <v>81</v>
      </c>
      <c r="N1007">
        <v>22.1</v>
      </c>
      <c r="O1007" s="4">
        <v>6.367E-13</v>
      </c>
      <c r="P1007" t="s">
        <v>2022</v>
      </c>
      <c r="Q1007">
        <v>0</v>
      </c>
      <c r="R1007">
        <v>56368078</v>
      </c>
      <c r="S1007">
        <v>56609885</v>
      </c>
      <c r="T1007">
        <v>187789</v>
      </c>
      <c r="U1007">
        <v>0.96976901999999998</v>
      </c>
      <c r="V1007">
        <v>1</v>
      </c>
      <c r="W1007">
        <v>0</v>
      </c>
      <c r="X1007">
        <v>0</v>
      </c>
      <c r="Y1007">
        <v>0</v>
      </c>
    </row>
    <row r="1008" spans="1:25" x14ac:dyDescent="0.25">
      <c r="A1008">
        <v>45</v>
      </c>
      <c r="B1008" t="s">
        <v>2121</v>
      </c>
      <c r="C1008" t="s">
        <v>2122</v>
      </c>
      <c r="D1008">
        <v>12</v>
      </c>
      <c r="E1008">
        <v>56679700</v>
      </c>
      <c r="F1008">
        <v>56709843</v>
      </c>
      <c r="G1008">
        <v>-1</v>
      </c>
      <c r="H1008" t="s">
        <v>28</v>
      </c>
      <c r="I1008" t="s">
        <v>50</v>
      </c>
      <c r="J1008" t="s">
        <v>50</v>
      </c>
      <c r="K1008" t="s">
        <v>50</v>
      </c>
      <c r="L1008" t="s">
        <v>50</v>
      </c>
      <c r="M1008">
        <v>81</v>
      </c>
      <c r="N1008">
        <v>22.1</v>
      </c>
      <c r="O1008" s="4">
        <v>6.367E-13</v>
      </c>
      <c r="P1008" t="s">
        <v>2022</v>
      </c>
      <c r="Q1008">
        <v>0</v>
      </c>
      <c r="R1008">
        <v>56368078</v>
      </c>
      <c r="S1008">
        <v>56609885</v>
      </c>
      <c r="T1008">
        <v>202006</v>
      </c>
      <c r="U1008" t="s">
        <v>50</v>
      </c>
      <c r="V1008">
        <v>0</v>
      </c>
      <c r="W1008">
        <v>0</v>
      </c>
      <c r="X1008">
        <v>0</v>
      </c>
      <c r="Y1008">
        <v>0</v>
      </c>
    </row>
    <row r="1009" spans="1:25" x14ac:dyDescent="0.25">
      <c r="A1009">
        <v>45</v>
      </c>
      <c r="B1009" t="s">
        <v>2123</v>
      </c>
      <c r="C1009" t="s">
        <v>2124</v>
      </c>
      <c r="D1009">
        <v>12</v>
      </c>
      <c r="E1009">
        <v>56703626</v>
      </c>
      <c r="F1009">
        <v>56710120</v>
      </c>
      <c r="G1009">
        <v>-1</v>
      </c>
      <c r="H1009" t="s">
        <v>28</v>
      </c>
      <c r="I1009">
        <v>10330</v>
      </c>
      <c r="J1009" t="s">
        <v>2124</v>
      </c>
      <c r="K1009">
        <v>3.0095347240730201E-2</v>
      </c>
      <c r="L1009">
        <v>-1.021314909</v>
      </c>
      <c r="M1009">
        <v>81</v>
      </c>
      <c r="N1009">
        <v>22.1</v>
      </c>
      <c r="O1009" s="4">
        <v>6.367E-13</v>
      </c>
      <c r="P1009" t="s">
        <v>2022</v>
      </c>
      <c r="Q1009">
        <v>0</v>
      </c>
      <c r="R1009">
        <v>56368078</v>
      </c>
      <c r="S1009">
        <v>56609885</v>
      </c>
      <c r="T1009">
        <v>225932</v>
      </c>
      <c r="U1009">
        <v>0.20692668</v>
      </c>
      <c r="V1009">
        <v>1</v>
      </c>
      <c r="W1009">
        <v>0</v>
      </c>
      <c r="X1009">
        <v>0</v>
      </c>
      <c r="Y1009">
        <v>0</v>
      </c>
    </row>
    <row r="1010" spans="1:25" x14ac:dyDescent="0.25">
      <c r="A1010">
        <v>45</v>
      </c>
      <c r="B1010" t="s">
        <v>2125</v>
      </c>
      <c r="C1010" t="s">
        <v>2126</v>
      </c>
      <c r="D1010">
        <v>12</v>
      </c>
      <c r="E1010">
        <v>56710007</v>
      </c>
      <c r="F1010">
        <v>56727837</v>
      </c>
      <c r="G1010">
        <v>-1</v>
      </c>
      <c r="H1010" t="s">
        <v>28</v>
      </c>
      <c r="I1010">
        <v>9924</v>
      </c>
      <c r="J1010" t="s">
        <v>2126</v>
      </c>
      <c r="K1010">
        <v>0.94667480679981797</v>
      </c>
      <c r="L1010">
        <v>-1.2977710140000001</v>
      </c>
      <c r="M1010">
        <v>81</v>
      </c>
      <c r="N1010">
        <v>22.1</v>
      </c>
      <c r="O1010" s="4">
        <v>6.367E-13</v>
      </c>
      <c r="P1010" t="s">
        <v>2022</v>
      </c>
      <c r="Q1010">
        <v>0</v>
      </c>
      <c r="R1010">
        <v>56368078</v>
      </c>
      <c r="S1010">
        <v>56609885</v>
      </c>
      <c r="T1010">
        <v>232313</v>
      </c>
      <c r="U1010">
        <v>0.53835838999999996</v>
      </c>
      <c r="V1010">
        <v>1</v>
      </c>
      <c r="W1010">
        <v>0</v>
      </c>
      <c r="X1010">
        <v>0</v>
      </c>
      <c r="Y1010">
        <v>0</v>
      </c>
    </row>
    <row r="1011" spans="1:25" x14ac:dyDescent="0.25">
      <c r="A1011">
        <v>45</v>
      </c>
      <c r="B1011" t="s">
        <v>2127</v>
      </c>
      <c r="C1011" t="s">
        <v>2128</v>
      </c>
      <c r="D1011">
        <v>12</v>
      </c>
      <c r="E1011">
        <v>56732663</v>
      </c>
      <c r="F1011">
        <v>56734193</v>
      </c>
      <c r="G1011">
        <v>1</v>
      </c>
      <c r="H1011" t="s">
        <v>28</v>
      </c>
      <c r="I1011">
        <v>51561</v>
      </c>
      <c r="J1011" t="s">
        <v>2128</v>
      </c>
      <c r="K1011">
        <v>0.84243830641831896</v>
      </c>
      <c r="L1011">
        <v>-0.40263966699999998</v>
      </c>
      <c r="M1011">
        <v>81</v>
      </c>
      <c r="N1011">
        <v>22.1</v>
      </c>
      <c r="O1011" s="4">
        <v>6.367E-13</v>
      </c>
      <c r="P1011" t="s">
        <v>2022</v>
      </c>
      <c r="Q1011">
        <v>0</v>
      </c>
      <c r="R1011">
        <v>56368078</v>
      </c>
      <c r="S1011">
        <v>56609885</v>
      </c>
      <c r="T1011">
        <v>254969</v>
      </c>
      <c r="U1011">
        <v>0.42759543999999999</v>
      </c>
      <c r="V1011">
        <v>1</v>
      </c>
      <c r="W1011">
        <v>0</v>
      </c>
      <c r="X1011">
        <v>0</v>
      </c>
      <c r="Y1011">
        <v>0</v>
      </c>
    </row>
    <row r="1012" spans="1:25" x14ac:dyDescent="0.25">
      <c r="A1012">
        <v>45</v>
      </c>
      <c r="B1012" t="s">
        <v>2129</v>
      </c>
      <c r="C1012" t="s">
        <v>2130</v>
      </c>
      <c r="D1012">
        <v>12</v>
      </c>
      <c r="E1012">
        <v>56735381</v>
      </c>
      <c r="F1012">
        <v>56753939</v>
      </c>
      <c r="G1012">
        <v>-1</v>
      </c>
      <c r="H1012" t="s">
        <v>28</v>
      </c>
      <c r="I1012">
        <v>6773</v>
      </c>
      <c r="J1012" t="s">
        <v>2130</v>
      </c>
      <c r="K1012">
        <v>4.1094737361194102E-2</v>
      </c>
      <c r="L1012">
        <v>-0.318374518</v>
      </c>
      <c r="M1012">
        <v>81</v>
      </c>
      <c r="N1012">
        <v>22.1</v>
      </c>
      <c r="O1012" s="4">
        <v>6.367E-13</v>
      </c>
      <c r="P1012" t="s">
        <v>2022</v>
      </c>
      <c r="Q1012">
        <v>0</v>
      </c>
      <c r="R1012">
        <v>56368078</v>
      </c>
      <c r="S1012">
        <v>56609885</v>
      </c>
      <c r="T1012">
        <v>257687</v>
      </c>
      <c r="U1012">
        <v>0.60278661</v>
      </c>
      <c r="V1012">
        <v>1</v>
      </c>
      <c r="W1012">
        <v>0</v>
      </c>
      <c r="X1012">
        <v>0</v>
      </c>
      <c r="Y1012">
        <v>0</v>
      </c>
    </row>
    <row r="1013" spans="1:25" x14ac:dyDescent="0.25">
      <c r="A1013">
        <v>45</v>
      </c>
      <c r="B1013" t="s">
        <v>2131</v>
      </c>
      <c r="C1013" t="s">
        <v>2132</v>
      </c>
      <c r="D1013">
        <v>12</v>
      </c>
      <c r="E1013">
        <v>56754353</v>
      </c>
      <c r="F1013">
        <v>56756607</v>
      </c>
      <c r="G1013">
        <v>-1</v>
      </c>
      <c r="H1013" t="s">
        <v>28</v>
      </c>
      <c r="I1013">
        <v>319</v>
      </c>
      <c r="J1013" t="s">
        <v>2132</v>
      </c>
      <c r="K1013">
        <v>1.93380084394216E-2</v>
      </c>
      <c r="L1013">
        <v>-0.50411128400000005</v>
      </c>
      <c r="M1013">
        <v>81</v>
      </c>
      <c r="N1013">
        <v>22.1</v>
      </c>
      <c r="O1013" s="4">
        <v>6.367E-13</v>
      </c>
      <c r="P1013" t="s">
        <v>2022</v>
      </c>
      <c r="Q1013">
        <v>0</v>
      </c>
      <c r="R1013">
        <v>56368078</v>
      </c>
      <c r="S1013">
        <v>56609885</v>
      </c>
      <c r="T1013">
        <v>276659</v>
      </c>
      <c r="U1013">
        <v>6.5913059999999996E-2</v>
      </c>
      <c r="V1013">
        <v>1</v>
      </c>
      <c r="W1013">
        <v>0</v>
      </c>
      <c r="X1013">
        <v>0</v>
      </c>
      <c r="Y1013">
        <v>0</v>
      </c>
    </row>
    <row r="1014" spans="1:25" x14ac:dyDescent="0.25">
      <c r="A1014">
        <v>45</v>
      </c>
      <c r="B1014" t="s">
        <v>2133</v>
      </c>
      <c r="C1014" t="s">
        <v>2134</v>
      </c>
      <c r="D1014">
        <v>12</v>
      </c>
      <c r="E1014">
        <v>56810903</v>
      </c>
      <c r="F1014">
        <v>56843187</v>
      </c>
      <c r="G1014">
        <v>-1</v>
      </c>
      <c r="H1014" t="s">
        <v>28</v>
      </c>
      <c r="I1014">
        <v>8914</v>
      </c>
      <c r="J1014" t="s">
        <v>2134</v>
      </c>
      <c r="K1014" s="4">
        <v>1.03547195051349E-25</v>
      </c>
      <c r="L1014">
        <v>-0.38207605900000002</v>
      </c>
      <c r="M1014">
        <v>81</v>
      </c>
      <c r="N1014">
        <v>22.1</v>
      </c>
      <c r="O1014" s="4">
        <v>6.367E-13</v>
      </c>
      <c r="P1014" t="s">
        <v>2022</v>
      </c>
      <c r="Q1014">
        <v>0</v>
      </c>
      <c r="R1014">
        <v>56368078</v>
      </c>
      <c r="S1014">
        <v>56609885</v>
      </c>
      <c r="T1014">
        <v>333209</v>
      </c>
      <c r="U1014">
        <v>0.10782743</v>
      </c>
      <c r="V1014">
        <v>1</v>
      </c>
      <c r="W1014">
        <v>0</v>
      </c>
      <c r="X1014">
        <v>0</v>
      </c>
      <c r="Y1014">
        <v>0</v>
      </c>
    </row>
    <row r="1015" spans="1:25" x14ac:dyDescent="0.25">
      <c r="A1015">
        <v>45</v>
      </c>
      <c r="B1015" t="s">
        <v>2135</v>
      </c>
      <c r="C1015" t="s">
        <v>2136</v>
      </c>
      <c r="D1015">
        <v>12</v>
      </c>
      <c r="E1015">
        <v>56843286</v>
      </c>
      <c r="F1015">
        <v>56862950</v>
      </c>
      <c r="G1015">
        <v>-1</v>
      </c>
      <c r="H1015" t="s">
        <v>28</v>
      </c>
      <c r="I1015">
        <v>4284</v>
      </c>
      <c r="J1015" t="s">
        <v>2136</v>
      </c>
      <c r="K1015">
        <v>0.67791476501775805</v>
      </c>
      <c r="L1015">
        <v>0.12464628</v>
      </c>
      <c r="M1015">
        <v>81</v>
      </c>
      <c r="N1015">
        <v>22.1</v>
      </c>
      <c r="O1015" s="4">
        <v>6.367E-13</v>
      </c>
      <c r="P1015" t="s">
        <v>2022</v>
      </c>
      <c r="Q1015">
        <v>0</v>
      </c>
      <c r="R1015">
        <v>56368078</v>
      </c>
      <c r="S1015">
        <v>56609885</v>
      </c>
      <c r="T1015">
        <v>365592</v>
      </c>
      <c r="U1015">
        <v>0.85045603999999997</v>
      </c>
      <c r="V1015">
        <v>1</v>
      </c>
      <c r="W1015">
        <v>0</v>
      </c>
      <c r="X1015">
        <v>0</v>
      </c>
      <c r="Y1015">
        <v>0</v>
      </c>
    </row>
    <row r="1016" spans="1:25" x14ac:dyDescent="0.25">
      <c r="A1016">
        <v>45</v>
      </c>
      <c r="B1016" t="s">
        <v>2137</v>
      </c>
      <c r="C1016" t="s">
        <v>2138</v>
      </c>
      <c r="D1016">
        <v>12</v>
      </c>
      <c r="E1016">
        <v>56862301</v>
      </c>
      <c r="F1016">
        <v>56864763</v>
      </c>
      <c r="G1016">
        <v>1</v>
      </c>
      <c r="H1016" t="s">
        <v>28</v>
      </c>
      <c r="I1016">
        <v>283377</v>
      </c>
      <c r="J1016" t="s">
        <v>2138</v>
      </c>
      <c r="K1016">
        <v>5.8921175463003605E-4</v>
      </c>
      <c r="L1016">
        <v>-0.88733237399999998</v>
      </c>
      <c r="M1016">
        <v>81</v>
      </c>
      <c r="N1016">
        <v>22.1</v>
      </c>
      <c r="O1016" s="4">
        <v>6.367E-13</v>
      </c>
      <c r="P1016" t="s">
        <v>2022</v>
      </c>
      <c r="Q1016">
        <v>0</v>
      </c>
      <c r="R1016">
        <v>56368078</v>
      </c>
      <c r="S1016">
        <v>56609885</v>
      </c>
      <c r="T1016">
        <v>384607</v>
      </c>
      <c r="U1016">
        <v>0.28833046000000001</v>
      </c>
      <c r="V1016">
        <v>1</v>
      </c>
      <c r="W1016">
        <v>0</v>
      </c>
      <c r="X1016">
        <v>0</v>
      </c>
      <c r="Y1016">
        <v>0</v>
      </c>
    </row>
    <row r="1017" spans="1:25" x14ac:dyDescent="0.25">
      <c r="A1017">
        <v>45</v>
      </c>
      <c r="B1017" t="s">
        <v>2139</v>
      </c>
      <c r="C1017" t="s">
        <v>2140</v>
      </c>
      <c r="D1017">
        <v>12</v>
      </c>
      <c r="E1017">
        <v>56864736</v>
      </c>
      <c r="F1017">
        <v>56882198</v>
      </c>
      <c r="G1017">
        <v>-1</v>
      </c>
      <c r="H1017" t="s">
        <v>28</v>
      </c>
      <c r="I1017">
        <v>27165</v>
      </c>
      <c r="J1017" t="s">
        <v>2140</v>
      </c>
      <c r="K1017">
        <v>9.8712232398440007E-4</v>
      </c>
      <c r="L1017">
        <v>-0.48738255200000002</v>
      </c>
      <c r="M1017">
        <v>81</v>
      </c>
      <c r="N1017">
        <v>22.1</v>
      </c>
      <c r="O1017" s="4">
        <v>6.367E-13</v>
      </c>
      <c r="P1017" t="s">
        <v>2022</v>
      </c>
      <c r="Q1017">
        <v>0</v>
      </c>
      <c r="R1017">
        <v>56368078</v>
      </c>
      <c r="S1017">
        <v>56609885</v>
      </c>
      <c r="T1017">
        <v>387042</v>
      </c>
      <c r="U1017">
        <v>0.2112047</v>
      </c>
      <c r="V1017">
        <v>1</v>
      </c>
      <c r="W1017">
        <v>0</v>
      </c>
      <c r="X1017">
        <v>0</v>
      </c>
      <c r="Y1017">
        <v>0</v>
      </c>
    </row>
    <row r="1018" spans="1:25" x14ac:dyDescent="0.25">
      <c r="A1018">
        <v>45</v>
      </c>
      <c r="B1018" t="s">
        <v>2141</v>
      </c>
      <c r="C1018" t="s">
        <v>2142</v>
      </c>
      <c r="D1018">
        <v>12</v>
      </c>
      <c r="E1018">
        <v>56915713</v>
      </c>
      <c r="F1018">
        <v>56984745</v>
      </c>
      <c r="G1018">
        <v>1</v>
      </c>
      <c r="H1018" t="s">
        <v>28</v>
      </c>
      <c r="I1018">
        <v>5939</v>
      </c>
      <c r="J1018" t="s">
        <v>2142</v>
      </c>
      <c r="K1018">
        <v>2.91479790209536E-3</v>
      </c>
      <c r="L1018">
        <v>0.33487241499999998</v>
      </c>
      <c r="M1018">
        <v>81</v>
      </c>
      <c r="N1018">
        <v>22.1</v>
      </c>
      <c r="O1018" s="4">
        <v>6.367E-13</v>
      </c>
      <c r="P1018" t="s">
        <v>2022</v>
      </c>
      <c r="Q1018">
        <v>0</v>
      </c>
      <c r="R1018">
        <v>56368078</v>
      </c>
      <c r="S1018">
        <v>56609885</v>
      </c>
      <c r="T1018">
        <v>438019</v>
      </c>
      <c r="U1018">
        <v>9.5600829999999998E-2</v>
      </c>
      <c r="V1018">
        <v>1</v>
      </c>
      <c r="W1018">
        <v>0</v>
      </c>
      <c r="X1018">
        <v>0</v>
      </c>
      <c r="Y1018">
        <v>0</v>
      </c>
    </row>
    <row r="1019" spans="1:25" x14ac:dyDescent="0.25">
      <c r="A1019">
        <v>45</v>
      </c>
      <c r="B1019" t="s">
        <v>2143</v>
      </c>
      <c r="C1019" t="s">
        <v>2144</v>
      </c>
      <c r="D1019">
        <v>12</v>
      </c>
      <c r="E1019">
        <v>56989380</v>
      </c>
      <c r="F1019">
        <v>57030600</v>
      </c>
      <c r="G1019">
        <v>-1</v>
      </c>
      <c r="H1019" t="s">
        <v>28</v>
      </c>
      <c r="I1019">
        <v>11176</v>
      </c>
      <c r="J1019" t="s">
        <v>2144</v>
      </c>
      <c r="K1019">
        <v>0.99999972595637099</v>
      </c>
      <c r="L1019">
        <v>-0.20157951099999999</v>
      </c>
      <c r="M1019">
        <v>81</v>
      </c>
      <c r="N1019">
        <v>22.1</v>
      </c>
      <c r="O1019" s="4">
        <v>6.367E-13</v>
      </c>
      <c r="P1019" t="s">
        <v>2022</v>
      </c>
      <c r="Q1019">
        <v>0</v>
      </c>
      <c r="R1019">
        <v>56368078</v>
      </c>
      <c r="S1019">
        <v>56609885</v>
      </c>
      <c r="T1019">
        <v>511686</v>
      </c>
      <c r="U1019">
        <v>0.28175581999999999</v>
      </c>
      <c r="V1019">
        <v>1</v>
      </c>
      <c r="W1019">
        <v>0</v>
      </c>
      <c r="X1019">
        <v>0</v>
      </c>
      <c r="Y1019">
        <v>0</v>
      </c>
    </row>
    <row r="1020" spans="1:25" x14ac:dyDescent="0.25">
      <c r="A1020">
        <v>45</v>
      </c>
      <c r="B1020" t="s">
        <v>2145</v>
      </c>
      <c r="C1020" t="s">
        <v>2146</v>
      </c>
      <c r="D1020">
        <v>12</v>
      </c>
      <c r="E1020">
        <v>57031959</v>
      </c>
      <c r="F1020">
        <v>57039798</v>
      </c>
      <c r="G1020">
        <v>-1</v>
      </c>
      <c r="H1020" t="s">
        <v>28</v>
      </c>
      <c r="I1020">
        <v>506</v>
      </c>
      <c r="J1020" t="s">
        <v>2146</v>
      </c>
      <c r="K1020">
        <v>0.99163507000386097</v>
      </c>
      <c r="L1020">
        <v>-0.35012322600000001</v>
      </c>
      <c r="M1020">
        <v>81</v>
      </c>
      <c r="N1020">
        <v>22.1</v>
      </c>
      <c r="O1020" s="4">
        <v>6.367E-13</v>
      </c>
      <c r="P1020" t="s">
        <v>2022</v>
      </c>
      <c r="Q1020">
        <v>0</v>
      </c>
      <c r="R1020">
        <v>56368078</v>
      </c>
      <c r="S1020">
        <v>56609885</v>
      </c>
      <c r="T1020">
        <v>554265</v>
      </c>
      <c r="U1020" t="s">
        <v>50</v>
      </c>
      <c r="V1020">
        <v>0</v>
      </c>
      <c r="W1020">
        <v>0</v>
      </c>
      <c r="X1020">
        <v>0</v>
      </c>
      <c r="Y1020">
        <v>0</v>
      </c>
    </row>
    <row r="1021" spans="1:25" x14ac:dyDescent="0.25">
      <c r="A1021">
        <v>45</v>
      </c>
      <c r="B1021" t="s">
        <v>2147</v>
      </c>
      <c r="C1021" t="s">
        <v>2148</v>
      </c>
      <c r="D1021">
        <v>12</v>
      </c>
      <c r="E1021">
        <v>57057127</v>
      </c>
      <c r="F1021">
        <v>57082159</v>
      </c>
      <c r="G1021">
        <v>-1</v>
      </c>
      <c r="H1021" t="s">
        <v>28</v>
      </c>
      <c r="I1021">
        <v>10728</v>
      </c>
      <c r="J1021" t="s">
        <v>2148</v>
      </c>
      <c r="K1021">
        <v>0.87136584985566701</v>
      </c>
      <c r="L1021">
        <v>-0.83137290600000002</v>
      </c>
      <c r="M1021">
        <v>81</v>
      </c>
      <c r="N1021">
        <v>22.1</v>
      </c>
      <c r="O1021" s="4">
        <v>6.367E-13</v>
      </c>
      <c r="P1021" t="s">
        <v>2022</v>
      </c>
      <c r="Q1021">
        <v>0</v>
      </c>
      <c r="R1021">
        <v>56368078</v>
      </c>
      <c r="S1021">
        <v>56609885</v>
      </c>
      <c r="T1021">
        <v>579433</v>
      </c>
      <c r="U1021">
        <v>0.23663845999999999</v>
      </c>
      <c r="V1021">
        <v>1</v>
      </c>
      <c r="W1021">
        <v>0</v>
      </c>
      <c r="X1021">
        <v>0</v>
      </c>
      <c r="Y1021">
        <v>0</v>
      </c>
    </row>
    <row r="1022" spans="1:25" x14ac:dyDescent="0.25">
      <c r="A1022">
        <v>45</v>
      </c>
      <c r="B1022" t="s">
        <v>2149</v>
      </c>
      <c r="C1022" t="s">
        <v>2150</v>
      </c>
      <c r="D1022">
        <v>12</v>
      </c>
      <c r="E1022">
        <v>57106212</v>
      </c>
      <c r="F1022">
        <v>57125412</v>
      </c>
      <c r="G1022">
        <v>-1</v>
      </c>
      <c r="H1022" t="s">
        <v>28</v>
      </c>
      <c r="I1022">
        <v>4666</v>
      </c>
      <c r="J1022" t="s">
        <v>2150</v>
      </c>
      <c r="K1022">
        <v>2.0338217113443101E-2</v>
      </c>
      <c r="L1022">
        <v>2.8743271000000001E-2</v>
      </c>
      <c r="M1022">
        <v>81</v>
      </c>
      <c r="N1022">
        <v>22.1</v>
      </c>
      <c r="O1022" s="4">
        <v>6.367E-13</v>
      </c>
      <c r="P1022" t="s">
        <v>2022</v>
      </c>
      <c r="Q1022">
        <v>0</v>
      </c>
      <c r="R1022">
        <v>56368078</v>
      </c>
      <c r="S1022">
        <v>56609885</v>
      </c>
      <c r="T1022">
        <v>628518</v>
      </c>
      <c r="U1022">
        <v>0.13853566</v>
      </c>
      <c r="V1022">
        <v>1</v>
      </c>
      <c r="W1022">
        <v>0</v>
      </c>
      <c r="X1022">
        <v>0</v>
      </c>
      <c r="Y1022">
        <v>0</v>
      </c>
    </row>
    <row r="1023" spans="1:25" x14ac:dyDescent="0.25">
      <c r="A1023">
        <v>45</v>
      </c>
      <c r="B1023" t="s">
        <v>2151</v>
      </c>
      <c r="C1023" t="s">
        <v>2152</v>
      </c>
      <c r="D1023">
        <v>12</v>
      </c>
      <c r="E1023">
        <v>57125380</v>
      </c>
      <c r="F1023">
        <v>57146157</v>
      </c>
      <c r="G1023">
        <v>-1</v>
      </c>
      <c r="H1023" t="s">
        <v>28</v>
      </c>
      <c r="I1023">
        <v>5557</v>
      </c>
      <c r="J1023" t="s">
        <v>2152</v>
      </c>
      <c r="K1023">
        <v>2.6897939019136601E-2</v>
      </c>
      <c r="L1023">
        <v>-0.37256204199999998</v>
      </c>
      <c r="M1023">
        <v>81</v>
      </c>
      <c r="N1023">
        <v>22.1</v>
      </c>
      <c r="O1023" s="4">
        <v>6.367E-13</v>
      </c>
      <c r="P1023" t="s">
        <v>2022</v>
      </c>
      <c r="Q1023">
        <v>0</v>
      </c>
      <c r="R1023">
        <v>56368078</v>
      </c>
      <c r="S1023">
        <v>56609885</v>
      </c>
      <c r="T1023">
        <v>647686</v>
      </c>
      <c r="U1023">
        <v>7.1048200000000006E-2</v>
      </c>
      <c r="V1023">
        <v>1</v>
      </c>
      <c r="W1023">
        <v>0</v>
      </c>
      <c r="X1023">
        <v>0</v>
      </c>
      <c r="Y1023">
        <v>0</v>
      </c>
    </row>
    <row r="1024" spans="1:25" x14ac:dyDescent="0.25">
      <c r="A1024">
        <v>45</v>
      </c>
      <c r="B1024" t="s">
        <v>2153</v>
      </c>
      <c r="C1024" t="s">
        <v>2154</v>
      </c>
      <c r="D1024">
        <v>12</v>
      </c>
      <c r="E1024">
        <v>57145945</v>
      </c>
      <c r="F1024">
        <v>57181574</v>
      </c>
      <c r="G1024">
        <v>1</v>
      </c>
      <c r="H1024" t="s">
        <v>28</v>
      </c>
      <c r="I1024">
        <v>8630</v>
      </c>
      <c r="J1024" t="s">
        <v>2154</v>
      </c>
      <c r="K1024">
        <v>0.38198647087138299</v>
      </c>
      <c r="L1024">
        <v>-0.70217527499999999</v>
      </c>
      <c r="M1024">
        <v>81</v>
      </c>
      <c r="N1024">
        <v>22.1</v>
      </c>
      <c r="O1024" s="4">
        <v>6.367E-13</v>
      </c>
      <c r="P1024" t="s">
        <v>2022</v>
      </c>
      <c r="Q1024">
        <v>0</v>
      </c>
      <c r="R1024">
        <v>56368078</v>
      </c>
      <c r="S1024">
        <v>56609885</v>
      </c>
      <c r="T1024">
        <v>668251</v>
      </c>
      <c r="U1024">
        <v>0.13651192000000001</v>
      </c>
      <c r="V1024">
        <v>1</v>
      </c>
      <c r="W1024">
        <v>0</v>
      </c>
      <c r="X1024">
        <v>0</v>
      </c>
      <c r="Y1024">
        <v>0</v>
      </c>
    </row>
    <row r="1025" spans="1:25" x14ac:dyDescent="0.25">
      <c r="A1025">
        <v>45</v>
      </c>
      <c r="B1025" t="s">
        <v>2155</v>
      </c>
      <c r="C1025" t="s">
        <v>2156</v>
      </c>
      <c r="D1025">
        <v>12</v>
      </c>
      <c r="E1025">
        <v>57316938</v>
      </c>
      <c r="F1025">
        <v>57328189</v>
      </c>
      <c r="G1025">
        <v>-1</v>
      </c>
      <c r="H1025" t="s">
        <v>28</v>
      </c>
      <c r="I1025">
        <v>121214</v>
      </c>
      <c r="J1025" t="s">
        <v>2156</v>
      </c>
      <c r="K1025">
        <v>1.3528777168156999E-2</v>
      </c>
      <c r="L1025">
        <v>0.19748881900000001</v>
      </c>
      <c r="M1025">
        <v>81</v>
      </c>
      <c r="N1025">
        <v>22.1</v>
      </c>
      <c r="O1025" s="4">
        <v>6.367E-13</v>
      </c>
      <c r="P1025" t="s">
        <v>2022</v>
      </c>
      <c r="Q1025">
        <v>0</v>
      </c>
      <c r="R1025">
        <v>56368078</v>
      </c>
      <c r="S1025">
        <v>56609885</v>
      </c>
      <c r="T1025">
        <v>839244</v>
      </c>
      <c r="U1025">
        <v>0.10283652</v>
      </c>
      <c r="V1025">
        <v>1</v>
      </c>
      <c r="W1025">
        <v>0</v>
      </c>
      <c r="X1025">
        <v>0</v>
      </c>
      <c r="Y1025">
        <v>0</v>
      </c>
    </row>
    <row r="1026" spans="1:25" x14ac:dyDescent="0.25">
      <c r="A1026">
        <v>45</v>
      </c>
      <c r="B1026" t="s">
        <v>2157</v>
      </c>
      <c r="C1026" t="s">
        <v>2158</v>
      </c>
      <c r="D1026">
        <v>12</v>
      </c>
      <c r="E1026">
        <v>57345219</v>
      </c>
      <c r="F1026">
        <v>57353158</v>
      </c>
      <c r="G1026">
        <v>-1</v>
      </c>
      <c r="H1026" t="s">
        <v>28</v>
      </c>
      <c r="I1026">
        <v>8608</v>
      </c>
      <c r="J1026" t="s">
        <v>2158</v>
      </c>
      <c r="K1026" s="4">
        <v>8.5988492366754495E-5</v>
      </c>
      <c r="L1026">
        <v>-0.68957291300000001</v>
      </c>
      <c r="M1026">
        <v>81</v>
      </c>
      <c r="N1026">
        <v>22.1</v>
      </c>
      <c r="O1026" s="4">
        <v>6.367E-13</v>
      </c>
      <c r="P1026" t="s">
        <v>2022</v>
      </c>
      <c r="Q1026">
        <v>0</v>
      </c>
      <c r="R1026">
        <v>56368078</v>
      </c>
      <c r="S1026">
        <v>56609885</v>
      </c>
      <c r="T1026">
        <v>867525</v>
      </c>
      <c r="U1026">
        <v>5.101559E-2</v>
      </c>
      <c r="V1026">
        <v>1</v>
      </c>
      <c r="W1026">
        <v>0</v>
      </c>
      <c r="X1026">
        <v>0</v>
      </c>
      <c r="Y1026">
        <v>0</v>
      </c>
    </row>
    <row r="1027" spans="1:25" x14ac:dyDescent="0.25">
      <c r="A1027">
        <v>45</v>
      </c>
      <c r="B1027" t="s">
        <v>2159</v>
      </c>
      <c r="C1027" t="s">
        <v>2160</v>
      </c>
      <c r="D1027">
        <v>12</v>
      </c>
      <c r="E1027">
        <v>57388230</v>
      </c>
      <c r="F1027">
        <v>57390468</v>
      </c>
      <c r="G1027">
        <v>1</v>
      </c>
      <c r="H1027" t="s">
        <v>28</v>
      </c>
      <c r="I1027">
        <v>11318</v>
      </c>
      <c r="J1027" t="s">
        <v>2160</v>
      </c>
      <c r="K1027">
        <v>8.5969611841730403E-4</v>
      </c>
      <c r="L1027">
        <v>0.134205412</v>
      </c>
      <c r="M1027">
        <v>63</v>
      </c>
      <c r="N1027">
        <v>16.079999999999998</v>
      </c>
      <c r="O1027" s="4">
        <v>6.367E-13</v>
      </c>
      <c r="P1027" t="s">
        <v>2161</v>
      </c>
      <c r="Q1027">
        <v>0</v>
      </c>
      <c r="R1027">
        <v>56368078</v>
      </c>
      <c r="S1027">
        <v>56609885</v>
      </c>
      <c r="T1027">
        <v>910536</v>
      </c>
      <c r="U1027">
        <v>0.12482738</v>
      </c>
      <c r="V1027">
        <v>1</v>
      </c>
      <c r="W1027">
        <v>0</v>
      </c>
      <c r="X1027">
        <v>0</v>
      </c>
      <c r="Y1027">
        <v>0</v>
      </c>
    </row>
    <row r="1028" spans="1:25" x14ac:dyDescent="0.25">
      <c r="A1028">
        <v>45</v>
      </c>
      <c r="B1028" t="s">
        <v>2162</v>
      </c>
      <c r="C1028" t="s">
        <v>2163</v>
      </c>
      <c r="D1028">
        <v>12</v>
      </c>
      <c r="E1028">
        <v>57390745</v>
      </c>
      <c r="F1028">
        <v>57391335</v>
      </c>
      <c r="G1028">
        <v>1</v>
      </c>
      <c r="H1028" t="s">
        <v>28</v>
      </c>
      <c r="I1028" t="s">
        <v>50</v>
      </c>
      <c r="J1028" t="s">
        <v>50</v>
      </c>
      <c r="K1028" t="s">
        <v>50</v>
      </c>
      <c r="L1028" t="s">
        <v>50</v>
      </c>
      <c r="M1028">
        <v>60</v>
      </c>
      <c r="N1028">
        <v>16.079999999999998</v>
      </c>
      <c r="O1028" s="4">
        <v>6.367E-13</v>
      </c>
      <c r="P1028" t="s">
        <v>2161</v>
      </c>
      <c r="Q1028">
        <v>0</v>
      </c>
      <c r="R1028">
        <v>56368078</v>
      </c>
      <c r="S1028">
        <v>56609885</v>
      </c>
      <c r="T1028">
        <v>913051</v>
      </c>
      <c r="U1028" t="s">
        <v>50</v>
      </c>
      <c r="V1028">
        <v>0</v>
      </c>
      <c r="W1028">
        <v>0</v>
      </c>
      <c r="X1028">
        <v>0</v>
      </c>
      <c r="Y1028">
        <v>0</v>
      </c>
    </row>
    <row r="1029" spans="1:25" x14ac:dyDescent="0.25">
      <c r="A1029">
        <v>45</v>
      </c>
      <c r="B1029" t="s">
        <v>2164</v>
      </c>
      <c r="C1029" t="s">
        <v>2165</v>
      </c>
      <c r="D1029">
        <v>12</v>
      </c>
      <c r="E1029">
        <v>57392618</v>
      </c>
      <c r="F1029">
        <v>57400230</v>
      </c>
      <c r="G1029">
        <v>-1</v>
      </c>
      <c r="H1029" t="s">
        <v>28</v>
      </c>
      <c r="I1029">
        <v>9880</v>
      </c>
      <c r="J1029" t="s">
        <v>2165</v>
      </c>
      <c r="K1029">
        <v>9.7309301039718195E-3</v>
      </c>
      <c r="L1029">
        <v>-0.43582846600000003</v>
      </c>
      <c r="M1029">
        <v>60</v>
      </c>
      <c r="N1029">
        <v>16.079999999999998</v>
      </c>
      <c r="O1029" s="4">
        <v>6.367E-13</v>
      </c>
      <c r="P1029" t="s">
        <v>2161</v>
      </c>
      <c r="Q1029">
        <v>0</v>
      </c>
      <c r="R1029">
        <v>56368078</v>
      </c>
      <c r="S1029">
        <v>56609885</v>
      </c>
      <c r="T1029">
        <v>914924</v>
      </c>
      <c r="U1029">
        <v>0.20144693</v>
      </c>
      <c r="V1029">
        <v>1</v>
      </c>
      <c r="W1029">
        <v>0</v>
      </c>
      <c r="X1029">
        <v>0</v>
      </c>
      <c r="Y1029">
        <v>0</v>
      </c>
    </row>
    <row r="1030" spans="1:25" x14ac:dyDescent="0.25">
      <c r="A1030">
        <v>45</v>
      </c>
      <c r="B1030" t="s">
        <v>2166</v>
      </c>
      <c r="C1030" t="s">
        <v>2167</v>
      </c>
      <c r="D1030">
        <v>12</v>
      </c>
      <c r="E1030">
        <v>57403784</v>
      </c>
      <c r="F1030">
        <v>57422667</v>
      </c>
      <c r="G1030">
        <v>-1</v>
      </c>
      <c r="H1030" t="s">
        <v>28</v>
      </c>
      <c r="I1030">
        <v>6866</v>
      </c>
      <c r="J1030" t="s">
        <v>2167</v>
      </c>
      <c r="K1030">
        <v>4.0450004755837002E-2</v>
      </c>
      <c r="L1030">
        <v>-2.7806926999999999E-2</v>
      </c>
      <c r="M1030">
        <v>55</v>
      </c>
      <c r="N1030">
        <v>16.079999999999998</v>
      </c>
      <c r="O1030" s="4">
        <v>6.367E-13</v>
      </c>
      <c r="P1030" t="s">
        <v>2161</v>
      </c>
      <c r="Q1030">
        <v>0</v>
      </c>
      <c r="R1030">
        <v>56368078</v>
      </c>
      <c r="S1030">
        <v>56609885</v>
      </c>
      <c r="T1030">
        <v>926090</v>
      </c>
      <c r="U1030">
        <v>0.23923823</v>
      </c>
      <c r="V1030">
        <v>1</v>
      </c>
      <c r="W1030">
        <v>0</v>
      </c>
      <c r="X1030">
        <v>0</v>
      </c>
      <c r="Y1030">
        <v>0</v>
      </c>
    </row>
    <row r="1031" spans="1:25" x14ac:dyDescent="0.25">
      <c r="A1031">
        <v>45</v>
      </c>
      <c r="B1031" t="s">
        <v>2168</v>
      </c>
      <c r="C1031" t="s">
        <v>2169</v>
      </c>
      <c r="D1031">
        <v>12</v>
      </c>
      <c r="E1031">
        <v>57422301</v>
      </c>
      <c r="F1031">
        <v>57444982</v>
      </c>
      <c r="G1031">
        <v>-1</v>
      </c>
      <c r="H1031" t="s">
        <v>28</v>
      </c>
      <c r="I1031">
        <v>4640</v>
      </c>
      <c r="J1031" t="s">
        <v>2169</v>
      </c>
      <c r="K1031" s="4">
        <v>1.9452173575792399E-35</v>
      </c>
      <c r="L1031">
        <v>0.197772804</v>
      </c>
      <c r="M1031">
        <v>52</v>
      </c>
      <c r="N1031">
        <v>16.079999999999998</v>
      </c>
      <c r="O1031" s="4">
        <v>6.367E-13</v>
      </c>
      <c r="P1031" t="s">
        <v>2161</v>
      </c>
      <c r="Q1031">
        <v>0</v>
      </c>
      <c r="R1031">
        <v>56368078</v>
      </c>
      <c r="S1031">
        <v>56609885</v>
      </c>
      <c r="T1031">
        <v>944607</v>
      </c>
      <c r="U1031">
        <v>0.15664940999999999</v>
      </c>
      <c r="V1031">
        <v>1</v>
      </c>
      <c r="W1031">
        <v>0</v>
      </c>
      <c r="X1031">
        <v>0</v>
      </c>
      <c r="Y1031">
        <v>0</v>
      </c>
    </row>
    <row r="1032" spans="1:25" x14ac:dyDescent="0.25">
      <c r="A1032">
        <v>45</v>
      </c>
      <c r="B1032" t="s">
        <v>2170</v>
      </c>
      <c r="C1032" t="s">
        <v>2171</v>
      </c>
      <c r="D1032">
        <v>12</v>
      </c>
      <c r="E1032">
        <v>57449426</v>
      </c>
      <c r="F1032">
        <v>57481846</v>
      </c>
      <c r="G1032">
        <v>-1</v>
      </c>
      <c r="H1032" t="s">
        <v>28</v>
      </c>
      <c r="I1032">
        <v>23306</v>
      </c>
      <c r="J1032" t="s">
        <v>2171</v>
      </c>
      <c r="K1032">
        <v>2.9089664352657901E-2</v>
      </c>
      <c r="L1032">
        <v>-0.46900158600000003</v>
      </c>
      <c r="M1032">
        <v>41</v>
      </c>
      <c r="N1032">
        <v>16.079999999999998</v>
      </c>
      <c r="O1032" s="4">
        <v>6.367E-13</v>
      </c>
      <c r="P1032" t="s">
        <v>2161</v>
      </c>
      <c r="Q1032">
        <v>0</v>
      </c>
      <c r="R1032">
        <v>56368078</v>
      </c>
      <c r="S1032">
        <v>56609885</v>
      </c>
      <c r="T1032">
        <v>971732</v>
      </c>
      <c r="U1032" t="s">
        <v>50</v>
      </c>
      <c r="V1032">
        <v>0</v>
      </c>
      <c r="W1032">
        <v>0</v>
      </c>
      <c r="X1032">
        <v>0</v>
      </c>
      <c r="Y1032">
        <v>0</v>
      </c>
    </row>
    <row r="1033" spans="1:25" x14ac:dyDescent="0.25">
      <c r="A1033">
        <v>45</v>
      </c>
      <c r="B1033" t="s">
        <v>2172</v>
      </c>
      <c r="C1033" t="s">
        <v>2173</v>
      </c>
      <c r="D1033">
        <v>12</v>
      </c>
      <c r="E1033">
        <v>57482677</v>
      </c>
      <c r="F1033">
        <v>57489259</v>
      </c>
      <c r="G1033">
        <v>1</v>
      </c>
      <c r="H1033" t="s">
        <v>28</v>
      </c>
      <c r="I1033">
        <v>4665</v>
      </c>
      <c r="J1033" t="s">
        <v>2173</v>
      </c>
      <c r="K1033">
        <v>0.98753519775390097</v>
      </c>
      <c r="L1033" t="s">
        <v>50</v>
      </c>
      <c r="M1033">
        <v>15</v>
      </c>
      <c r="N1033">
        <v>16.079999999999998</v>
      </c>
      <c r="O1033" s="4">
        <v>9.799000000000001E-10</v>
      </c>
      <c r="P1033" t="s">
        <v>2174</v>
      </c>
      <c r="Q1033">
        <v>0</v>
      </c>
      <c r="R1033">
        <v>56368078</v>
      </c>
      <c r="S1033">
        <v>56609885</v>
      </c>
      <c r="T1033">
        <v>1004983</v>
      </c>
      <c r="U1033">
        <v>0.97386258000000003</v>
      </c>
      <c r="V1033">
        <v>1</v>
      </c>
      <c r="W1033">
        <v>0</v>
      </c>
      <c r="X1033">
        <v>0</v>
      </c>
      <c r="Y1033">
        <v>1</v>
      </c>
    </row>
    <row r="1034" spans="1:25" x14ac:dyDescent="0.25">
      <c r="A1034">
        <v>45</v>
      </c>
      <c r="B1034" t="s">
        <v>2175</v>
      </c>
      <c r="C1034" t="s">
        <v>2176</v>
      </c>
      <c r="D1034">
        <v>12</v>
      </c>
      <c r="E1034">
        <v>57489191</v>
      </c>
      <c r="F1034">
        <v>57525922</v>
      </c>
      <c r="G1034">
        <v>-1</v>
      </c>
      <c r="H1034" t="s">
        <v>28</v>
      </c>
      <c r="I1034">
        <v>6778</v>
      </c>
      <c r="J1034" t="s">
        <v>2176</v>
      </c>
      <c r="K1034">
        <v>0.100774662146281</v>
      </c>
      <c r="L1034">
        <v>8.1036382000000004E-2</v>
      </c>
      <c r="M1034">
        <v>12</v>
      </c>
      <c r="N1034">
        <v>16.079999999999998</v>
      </c>
      <c r="O1034" s="4">
        <v>9.799000000000001E-10</v>
      </c>
      <c r="P1034" t="s">
        <v>2174</v>
      </c>
      <c r="Q1034">
        <v>0</v>
      </c>
      <c r="R1034">
        <v>56368078</v>
      </c>
      <c r="S1034">
        <v>56609885</v>
      </c>
      <c r="T1034">
        <v>1011497</v>
      </c>
      <c r="U1034">
        <v>0.98359196000000004</v>
      </c>
      <c r="V1034">
        <v>1</v>
      </c>
      <c r="W1034">
        <v>0</v>
      </c>
      <c r="X1034">
        <v>0</v>
      </c>
      <c r="Y1034">
        <v>1</v>
      </c>
    </row>
    <row r="1035" spans="1:25" x14ac:dyDescent="0.25">
      <c r="A1035">
        <v>45</v>
      </c>
      <c r="B1035" t="s">
        <v>2177</v>
      </c>
      <c r="C1035" t="s">
        <v>2178</v>
      </c>
      <c r="D1035">
        <v>12</v>
      </c>
      <c r="E1035">
        <v>57522276</v>
      </c>
      <c r="F1035">
        <v>57607134</v>
      </c>
      <c r="G1035">
        <v>1</v>
      </c>
      <c r="H1035" t="s">
        <v>28</v>
      </c>
      <c r="I1035">
        <v>4035</v>
      </c>
      <c r="J1035" t="s">
        <v>2178</v>
      </c>
      <c r="K1035">
        <v>1</v>
      </c>
      <c r="L1035" t="s">
        <v>50</v>
      </c>
      <c r="M1035">
        <v>6</v>
      </c>
      <c r="N1035">
        <v>9.7260000000000009</v>
      </c>
      <c r="O1035" s="4">
        <v>1.5179999999999999E-6</v>
      </c>
      <c r="P1035" t="s">
        <v>2179</v>
      </c>
      <c r="Q1035">
        <v>0</v>
      </c>
      <c r="R1035">
        <v>56368078</v>
      </c>
      <c r="S1035">
        <v>56609885</v>
      </c>
      <c r="T1035">
        <v>1044582</v>
      </c>
      <c r="U1035">
        <v>0.99996278000000005</v>
      </c>
      <c r="V1035">
        <v>1</v>
      </c>
      <c r="W1035">
        <v>0</v>
      </c>
      <c r="X1035">
        <v>0</v>
      </c>
      <c r="Y1035">
        <v>0</v>
      </c>
    </row>
    <row r="1036" spans="1:25" x14ac:dyDescent="0.25">
      <c r="A1036">
        <v>46</v>
      </c>
      <c r="B1036" t="s">
        <v>2180</v>
      </c>
      <c r="C1036" t="s">
        <v>2181</v>
      </c>
      <c r="D1036">
        <v>12</v>
      </c>
      <c r="E1036">
        <v>64660217</v>
      </c>
      <c r="F1036">
        <v>64784972</v>
      </c>
      <c r="G1036">
        <v>-1</v>
      </c>
      <c r="H1036" t="s">
        <v>28</v>
      </c>
      <c r="I1036">
        <v>115749</v>
      </c>
      <c r="J1036" t="s">
        <v>2181</v>
      </c>
      <c r="K1036" s="4">
        <v>2.90933463847163E-11</v>
      </c>
      <c r="L1036">
        <v>-0.25757396199999999</v>
      </c>
      <c r="M1036">
        <v>1</v>
      </c>
      <c r="N1036">
        <v>18.91</v>
      </c>
      <c r="O1036" s="4">
        <v>1.893E-9</v>
      </c>
      <c r="P1036" t="s">
        <v>2182</v>
      </c>
      <c r="Q1036">
        <v>0</v>
      </c>
      <c r="R1036">
        <v>65718299</v>
      </c>
      <c r="S1036">
        <v>65874956</v>
      </c>
      <c r="T1036">
        <v>933327</v>
      </c>
      <c r="U1036">
        <v>0.14412596</v>
      </c>
      <c r="V1036">
        <v>1</v>
      </c>
      <c r="W1036">
        <v>0</v>
      </c>
      <c r="X1036">
        <v>0</v>
      </c>
      <c r="Y1036">
        <v>0</v>
      </c>
    </row>
    <row r="1037" spans="1:25" x14ac:dyDescent="0.25">
      <c r="A1037">
        <v>46</v>
      </c>
      <c r="B1037" t="s">
        <v>2183</v>
      </c>
      <c r="C1037" t="s">
        <v>2184</v>
      </c>
      <c r="D1037">
        <v>12</v>
      </c>
      <c r="E1037">
        <v>64798130</v>
      </c>
      <c r="F1037">
        <v>64844907</v>
      </c>
      <c r="G1037">
        <v>1</v>
      </c>
      <c r="H1037" t="s">
        <v>28</v>
      </c>
      <c r="I1037">
        <v>11260</v>
      </c>
      <c r="J1037" t="s">
        <v>2184</v>
      </c>
      <c r="K1037">
        <v>0.99793392313368101</v>
      </c>
      <c r="L1037">
        <v>-0.44952398300000002</v>
      </c>
      <c r="M1037">
        <v>1</v>
      </c>
      <c r="N1037">
        <v>18.91</v>
      </c>
      <c r="O1037" s="4">
        <v>1.893E-9</v>
      </c>
      <c r="P1037" t="s">
        <v>2182</v>
      </c>
      <c r="Q1037">
        <v>0</v>
      </c>
      <c r="R1037">
        <v>65718299</v>
      </c>
      <c r="S1037">
        <v>65874956</v>
      </c>
      <c r="T1037">
        <v>873392</v>
      </c>
      <c r="U1037">
        <v>0.59719783999999998</v>
      </c>
      <c r="V1037">
        <v>1</v>
      </c>
      <c r="W1037">
        <v>0</v>
      </c>
      <c r="X1037">
        <v>0</v>
      </c>
      <c r="Y1037">
        <v>0</v>
      </c>
    </row>
    <row r="1038" spans="1:25" x14ac:dyDescent="0.25">
      <c r="A1038">
        <v>46</v>
      </c>
      <c r="B1038" t="s">
        <v>2185</v>
      </c>
      <c r="C1038" t="s">
        <v>2186</v>
      </c>
      <c r="D1038">
        <v>12</v>
      </c>
      <c r="E1038">
        <v>64845660</v>
      </c>
      <c r="F1038">
        <v>64895888</v>
      </c>
      <c r="G1038">
        <v>1</v>
      </c>
      <c r="H1038" t="s">
        <v>28</v>
      </c>
      <c r="I1038">
        <v>29110</v>
      </c>
      <c r="J1038" t="s">
        <v>2186</v>
      </c>
      <c r="K1038">
        <v>0.99509697140311604</v>
      </c>
      <c r="L1038">
        <v>-0.43085375399999998</v>
      </c>
      <c r="M1038">
        <v>2</v>
      </c>
      <c r="N1038">
        <v>18.91</v>
      </c>
      <c r="O1038" s="4">
        <v>1.893E-9</v>
      </c>
      <c r="P1038" t="s">
        <v>2182</v>
      </c>
      <c r="Q1038">
        <v>0</v>
      </c>
      <c r="R1038">
        <v>65718299</v>
      </c>
      <c r="S1038">
        <v>65874956</v>
      </c>
      <c r="T1038">
        <v>822411</v>
      </c>
      <c r="U1038">
        <v>0.88247677000000002</v>
      </c>
      <c r="V1038">
        <v>1</v>
      </c>
      <c r="W1038">
        <v>0</v>
      </c>
      <c r="X1038">
        <v>0</v>
      </c>
      <c r="Y1038">
        <v>0</v>
      </c>
    </row>
    <row r="1039" spans="1:25" x14ac:dyDescent="0.25">
      <c r="A1039">
        <v>46</v>
      </c>
      <c r="B1039" t="s">
        <v>2187</v>
      </c>
      <c r="C1039" t="s">
        <v>2188</v>
      </c>
      <c r="D1039">
        <v>12</v>
      </c>
      <c r="E1039">
        <v>65004293</v>
      </c>
      <c r="F1039">
        <v>65091347</v>
      </c>
      <c r="G1039">
        <v>1</v>
      </c>
      <c r="H1039" t="s">
        <v>28</v>
      </c>
      <c r="I1039">
        <v>283349</v>
      </c>
      <c r="J1039" t="s">
        <v>2188</v>
      </c>
      <c r="K1039">
        <v>1.5978619935857199E-3</v>
      </c>
      <c r="L1039">
        <v>-6.5538923999999998E-2</v>
      </c>
      <c r="M1039">
        <v>2</v>
      </c>
      <c r="N1039">
        <v>18.91</v>
      </c>
      <c r="O1039" s="4">
        <v>1.893E-9</v>
      </c>
      <c r="P1039" t="s">
        <v>2182</v>
      </c>
      <c r="Q1039">
        <v>0</v>
      </c>
      <c r="R1039">
        <v>65718299</v>
      </c>
      <c r="S1039">
        <v>65874956</v>
      </c>
      <c r="T1039">
        <v>626952</v>
      </c>
      <c r="U1039">
        <v>0.19487526999999999</v>
      </c>
      <c r="V1039">
        <v>1</v>
      </c>
      <c r="W1039">
        <v>0</v>
      </c>
      <c r="X1039">
        <v>0</v>
      </c>
      <c r="Y1039">
        <v>0</v>
      </c>
    </row>
    <row r="1040" spans="1:25" x14ac:dyDescent="0.25">
      <c r="A1040">
        <v>46</v>
      </c>
      <c r="B1040" t="s">
        <v>2189</v>
      </c>
      <c r="C1040" t="s">
        <v>2190</v>
      </c>
      <c r="D1040">
        <v>12</v>
      </c>
      <c r="E1040">
        <v>65090189</v>
      </c>
      <c r="F1040">
        <v>65090329</v>
      </c>
      <c r="G1040">
        <v>-1</v>
      </c>
      <c r="H1040" t="s">
        <v>28</v>
      </c>
      <c r="I1040" t="s">
        <v>50</v>
      </c>
      <c r="J1040" t="s">
        <v>50</v>
      </c>
      <c r="K1040" t="s">
        <v>50</v>
      </c>
      <c r="L1040" t="s">
        <v>50</v>
      </c>
      <c r="M1040">
        <v>2</v>
      </c>
      <c r="N1040">
        <v>18.91</v>
      </c>
      <c r="O1040" s="4">
        <v>1.893E-9</v>
      </c>
      <c r="P1040" t="s">
        <v>2182</v>
      </c>
      <c r="Q1040">
        <v>0</v>
      </c>
      <c r="R1040">
        <v>65718299</v>
      </c>
      <c r="S1040">
        <v>65874956</v>
      </c>
      <c r="T1040">
        <v>627970</v>
      </c>
      <c r="U1040" t="s">
        <v>50</v>
      </c>
      <c r="V1040">
        <v>0</v>
      </c>
      <c r="W1040">
        <v>0</v>
      </c>
      <c r="X1040">
        <v>0</v>
      </c>
      <c r="Y1040">
        <v>0</v>
      </c>
    </row>
    <row r="1041" spans="1:25" x14ac:dyDescent="0.25">
      <c r="A1041">
        <v>46</v>
      </c>
      <c r="B1041" t="s">
        <v>2191</v>
      </c>
      <c r="C1041" t="s">
        <v>2192</v>
      </c>
      <c r="D1041">
        <v>12</v>
      </c>
      <c r="E1041">
        <v>65107225</v>
      </c>
      <c r="F1041">
        <v>65153227</v>
      </c>
      <c r="G1041">
        <v>-1</v>
      </c>
      <c r="H1041" t="s">
        <v>28</v>
      </c>
      <c r="I1041">
        <v>2799</v>
      </c>
      <c r="J1041" t="s">
        <v>2192</v>
      </c>
      <c r="K1041">
        <v>8.2905296316025195E-2</v>
      </c>
      <c r="L1041">
        <v>-0.42547163300000002</v>
      </c>
      <c r="M1041">
        <v>2</v>
      </c>
      <c r="N1041">
        <v>18.91</v>
      </c>
      <c r="O1041" s="4">
        <v>1.893E-9</v>
      </c>
      <c r="P1041" t="s">
        <v>2182</v>
      </c>
      <c r="Q1041">
        <v>0</v>
      </c>
      <c r="R1041">
        <v>65718299</v>
      </c>
      <c r="S1041">
        <v>65874956</v>
      </c>
      <c r="T1041">
        <v>565072</v>
      </c>
      <c r="U1041">
        <v>9.6583429999999998E-2</v>
      </c>
      <c r="V1041">
        <v>1</v>
      </c>
      <c r="W1041">
        <v>0</v>
      </c>
      <c r="X1041">
        <v>0</v>
      </c>
      <c r="Y1041">
        <v>0</v>
      </c>
    </row>
    <row r="1042" spans="1:25" x14ac:dyDescent="0.25">
      <c r="A1042">
        <v>46</v>
      </c>
      <c r="B1042" t="s">
        <v>2193</v>
      </c>
      <c r="C1042" t="s">
        <v>2194</v>
      </c>
      <c r="D1042">
        <v>12</v>
      </c>
      <c r="E1042">
        <v>65174589</v>
      </c>
      <c r="F1042">
        <v>65274812</v>
      </c>
      <c r="G1042">
        <v>1</v>
      </c>
      <c r="H1042" t="s">
        <v>28</v>
      </c>
      <c r="I1042">
        <v>23329</v>
      </c>
      <c r="J1042" t="s">
        <v>2194</v>
      </c>
      <c r="K1042" t="s">
        <v>50</v>
      </c>
      <c r="L1042">
        <v>-0.28985814300000001</v>
      </c>
      <c r="M1042">
        <v>83</v>
      </c>
      <c r="N1042">
        <v>18.91</v>
      </c>
      <c r="O1042" s="4">
        <v>1.5039999999999999E-10</v>
      </c>
      <c r="P1042" t="s">
        <v>2195</v>
      </c>
      <c r="Q1042">
        <v>0</v>
      </c>
      <c r="R1042">
        <v>65718299</v>
      </c>
      <c r="S1042">
        <v>65874956</v>
      </c>
      <c r="T1042">
        <v>443487</v>
      </c>
      <c r="U1042">
        <v>0.11815331</v>
      </c>
      <c r="V1042">
        <v>1</v>
      </c>
      <c r="W1042">
        <v>0</v>
      </c>
      <c r="X1042">
        <v>0</v>
      </c>
      <c r="Y1042">
        <v>0</v>
      </c>
    </row>
    <row r="1043" spans="1:25" x14ac:dyDescent="0.25">
      <c r="A1043">
        <v>46</v>
      </c>
      <c r="B1043" t="s">
        <v>2196</v>
      </c>
      <c r="C1043" t="s">
        <v>2197</v>
      </c>
      <c r="D1043">
        <v>12</v>
      </c>
      <c r="E1043">
        <v>65444406</v>
      </c>
      <c r="F1043">
        <v>65515346</v>
      </c>
      <c r="G1043">
        <v>-1</v>
      </c>
      <c r="H1043" t="s">
        <v>28</v>
      </c>
      <c r="I1043">
        <v>11197</v>
      </c>
      <c r="J1043" t="s">
        <v>2197</v>
      </c>
      <c r="K1043" s="4">
        <v>2.41723210239144E-5</v>
      </c>
      <c r="L1043">
        <v>-0.47596402599999998</v>
      </c>
      <c r="M1043">
        <v>163</v>
      </c>
      <c r="N1043">
        <v>18.91</v>
      </c>
      <c r="O1043" s="4">
        <v>9.7920000000000002E-32</v>
      </c>
      <c r="P1043" t="s">
        <v>2198</v>
      </c>
      <c r="Q1043">
        <v>0</v>
      </c>
      <c r="R1043">
        <v>65718299</v>
      </c>
      <c r="S1043">
        <v>65874956</v>
      </c>
      <c r="T1043">
        <v>202953</v>
      </c>
      <c r="U1043">
        <v>0.48363476999999999</v>
      </c>
      <c r="V1043">
        <v>1</v>
      </c>
      <c r="W1043">
        <v>0</v>
      </c>
      <c r="X1043">
        <v>0</v>
      </c>
      <c r="Y1043">
        <v>1</v>
      </c>
    </row>
    <row r="1044" spans="1:25" x14ac:dyDescent="0.25">
      <c r="A1044">
        <v>46</v>
      </c>
      <c r="B1044" t="s">
        <v>2199</v>
      </c>
      <c r="C1044" t="s">
        <v>2200</v>
      </c>
      <c r="D1044">
        <v>12</v>
      </c>
      <c r="E1044">
        <v>65563351</v>
      </c>
      <c r="F1044">
        <v>65642107</v>
      </c>
      <c r="G1044">
        <v>1</v>
      </c>
      <c r="H1044" t="s">
        <v>28</v>
      </c>
      <c r="I1044">
        <v>23592</v>
      </c>
      <c r="J1044" t="s">
        <v>2200</v>
      </c>
      <c r="K1044">
        <v>0.99896843480723696</v>
      </c>
      <c r="L1044">
        <v>-0.755533028</v>
      </c>
      <c r="M1044">
        <v>163</v>
      </c>
      <c r="N1044">
        <v>18.91</v>
      </c>
      <c r="O1044" s="4">
        <v>9.7920000000000002E-32</v>
      </c>
      <c r="P1044" t="s">
        <v>2198</v>
      </c>
      <c r="Q1044">
        <v>0</v>
      </c>
      <c r="R1044">
        <v>65718299</v>
      </c>
      <c r="S1044">
        <v>65874956</v>
      </c>
      <c r="T1044">
        <v>76192</v>
      </c>
      <c r="U1044">
        <v>0.98421820999999998</v>
      </c>
      <c r="V1044">
        <v>1</v>
      </c>
      <c r="W1044">
        <v>0</v>
      </c>
      <c r="X1044">
        <v>0</v>
      </c>
      <c r="Y1044">
        <v>0</v>
      </c>
    </row>
    <row r="1045" spans="1:25" x14ac:dyDescent="0.25">
      <c r="A1045">
        <v>46</v>
      </c>
      <c r="B1045" t="s">
        <v>2201</v>
      </c>
      <c r="C1045" t="s">
        <v>2202</v>
      </c>
      <c r="D1045">
        <v>12</v>
      </c>
      <c r="E1045">
        <v>65672423</v>
      </c>
      <c r="F1045">
        <v>65882024</v>
      </c>
      <c r="G1045">
        <v>1</v>
      </c>
      <c r="H1045" t="s">
        <v>28</v>
      </c>
      <c r="I1045">
        <v>253827</v>
      </c>
      <c r="J1045" t="s">
        <v>2202</v>
      </c>
      <c r="K1045">
        <v>7.0267957851696599E-3</v>
      </c>
      <c r="L1045">
        <v>-0.542320782</v>
      </c>
      <c r="M1045">
        <v>163</v>
      </c>
      <c r="N1045">
        <v>18.91</v>
      </c>
      <c r="O1045" s="4">
        <v>9.7920000000000002E-32</v>
      </c>
      <c r="P1045" t="s">
        <v>2198</v>
      </c>
      <c r="Q1045">
        <v>1</v>
      </c>
      <c r="R1045">
        <v>65718299</v>
      </c>
      <c r="S1045">
        <v>65874956</v>
      </c>
      <c r="T1045">
        <v>0</v>
      </c>
      <c r="U1045">
        <v>0.1443509</v>
      </c>
      <c r="V1045">
        <v>1</v>
      </c>
      <c r="W1045">
        <v>0</v>
      </c>
      <c r="X1045">
        <v>0</v>
      </c>
      <c r="Y1045">
        <v>0</v>
      </c>
    </row>
    <row r="1046" spans="1:25" x14ac:dyDescent="0.25">
      <c r="A1046">
        <v>46</v>
      </c>
      <c r="B1046" t="s">
        <v>2203</v>
      </c>
      <c r="C1046" t="s">
        <v>2204</v>
      </c>
      <c r="D1046">
        <v>12</v>
      </c>
      <c r="E1046">
        <v>66217911</v>
      </c>
      <c r="F1046">
        <v>66360075</v>
      </c>
      <c r="G1046">
        <v>1</v>
      </c>
      <c r="H1046" t="s">
        <v>28</v>
      </c>
      <c r="I1046">
        <v>8091</v>
      </c>
      <c r="J1046" t="s">
        <v>2204</v>
      </c>
      <c r="K1046">
        <v>0.73385210383882105</v>
      </c>
      <c r="L1046">
        <v>0.335144422</v>
      </c>
      <c r="M1046">
        <v>163</v>
      </c>
      <c r="N1046">
        <v>18.91</v>
      </c>
      <c r="O1046" s="4">
        <v>9.7920000000000002E-32</v>
      </c>
      <c r="P1046" t="s">
        <v>2198</v>
      </c>
      <c r="Q1046">
        <v>1</v>
      </c>
      <c r="R1046">
        <v>65718299</v>
      </c>
      <c r="S1046">
        <v>65874956</v>
      </c>
      <c r="T1046">
        <v>499612</v>
      </c>
      <c r="U1046">
        <v>0.99407603</v>
      </c>
      <c r="V1046">
        <v>1</v>
      </c>
      <c r="W1046">
        <v>0</v>
      </c>
      <c r="X1046">
        <v>0</v>
      </c>
      <c r="Y1046">
        <v>1</v>
      </c>
    </row>
    <row r="1047" spans="1:25" x14ac:dyDescent="0.25">
      <c r="A1047">
        <v>46</v>
      </c>
      <c r="B1047" t="s">
        <v>2205</v>
      </c>
      <c r="C1047" t="s">
        <v>2206</v>
      </c>
      <c r="D1047">
        <v>12</v>
      </c>
      <c r="E1047">
        <v>66245120</v>
      </c>
      <c r="F1047">
        <v>66275947</v>
      </c>
      <c r="G1047">
        <v>-1</v>
      </c>
      <c r="H1047" t="s">
        <v>28</v>
      </c>
      <c r="I1047">
        <v>100129940</v>
      </c>
      <c r="J1047" t="s">
        <v>2207</v>
      </c>
      <c r="K1047" t="s">
        <v>50</v>
      </c>
      <c r="L1047" t="s">
        <v>50</v>
      </c>
      <c r="M1047">
        <v>163</v>
      </c>
      <c r="N1047">
        <v>18.91</v>
      </c>
      <c r="O1047" s="4">
        <v>9.7920000000000002E-32</v>
      </c>
      <c r="P1047" t="s">
        <v>2198</v>
      </c>
      <c r="Q1047">
        <v>1</v>
      </c>
      <c r="R1047">
        <v>65718299</v>
      </c>
      <c r="S1047">
        <v>65874956</v>
      </c>
      <c r="T1047">
        <v>526821</v>
      </c>
      <c r="U1047" t="s">
        <v>50</v>
      </c>
      <c r="V1047">
        <v>0</v>
      </c>
      <c r="W1047">
        <v>0</v>
      </c>
      <c r="X1047">
        <v>0</v>
      </c>
      <c r="Y1047">
        <v>0</v>
      </c>
    </row>
    <row r="1048" spans="1:25" x14ac:dyDescent="0.25">
      <c r="A1048">
        <v>46</v>
      </c>
      <c r="B1048" t="s">
        <v>2208</v>
      </c>
      <c r="C1048" t="s">
        <v>2209</v>
      </c>
      <c r="D1048">
        <v>12</v>
      </c>
      <c r="E1048">
        <v>66291518</v>
      </c>
      <c r="F1048">
        <v>66317967</v>
      </c>
      <c r="G1048">
        <v>-1</v>
      </c>
      <c r="H1048" t="s">
        <v>28</v>
      </c>
      <c r="I1048" t="s">
        <v>50</v>
      </c>
      <c r="J1048" t="s">
        <v>50</v>
      </c>
      <c r="K1048" t="s">
        <v>50</v>
      </c>
      <c r="L1048" t="s">
        <v>50</v>
      </c>
      <c r="M1048">
        <v>163</v>
      </c>
      <c r="N1048">
        <v>18.91</v>
      </c>
      <c r="O1048" s="4">
        <v>9.7920000000000002E-32</v>
      </c>
      <c r="P1048" t="s">
        <v>2198</v>
      </c>
      <c r="Q1048">
        <v>1</v>
      </c>
      <c r="R1048">
        <v>65718299</v>
      </c>
      <c r="S1048">
        <v>65874956</v>
      </c>
      <c r="T1048">
        <v>573219</v>
      </c>
      <c r="U1048" t="s">
        <v>50</v>
      </c>
      <c r="V1048">
        <v>0</v>
      </c>
      <c r="W1048">
        <v>0</v>
      </c>
      <c r="X1048">
        <v>0</v>
      </c>
      <c r="Y1048">
        <v>0</v>
      </c>
    </row>
    <row r="1049" spans="1:25" x14ac:dyDescent="0.25">
      <c r="A1049">
        <v>46</v>
      </c>
      <c r="B1049" t="s">
        <v>2210</v>
      </c>
      <c r="C1049" t="s">
        <v>2211</v>
      </c>
      <c r="D1049">
        <v>12</v>
      </c>
      <c r="E1049">
        <v>66516842</v>
      </c>
      <c r="F1049">
        <v>66524548</v>
      </c>
      <c r="G1049">
        <v>-1</v>
      </c>
      <c r="H1049" t="s">
        <v>28</v>
      </c>
      <c r="I1049">
        <v>84298</v>
      </c>
      <c r="J1049" t="s">
        <v>2211</v>
      </c>
      <c r="K1049">
        <v>0.34144737524941499</v>
      </c>
      <c r="L1049">
        <v>-0.96677145499999995</v>
      </c>
      <c r="M1049">
        <v>163</v>
      </c>
      <c r="N1049">
        <v>18.91</v>
      </c>
      <c r="O1049" s="4">
        <v>9.7920000000000002E-32</v>
      </c>
      <c r="P1049" t="s">
        <v>2198</v>
      </c>
      <c r="Q1049">
        <v>0</v>
      </c>
      <c r="R1049">
        <v>65718299</v>
      </c>
      <c r="S1049">
        <v>65874956</v>
      </c>
      <c r="T1049">
        <v>798543</v>
      </c>
      <c r="U1049">
        <v>0.18410908000000001</v>
      </c>
      <c r="V1049">
        <v>1</v>
      </c>
      <c r="W1049">
        <v>0</v>
      </c>
      <c r="X1049">
        <v>0</v>
      </c>
      <c r="Y1049">
        <v>0</v>
      </c>
    </row>
    <row r="1050" spans="1:25" x14ac:dyDescent="0.25">
      <c r="A1050">
        <v>46</v>
      </c>
      <c r="B1050" t="s">
        <v>2212</v>
      </c>
      <c r="C1050" t="s">
        <v>2213</v>
      </c>
      <c r="D1050">
        <v>12</v>
      </c>
      <c r="E1050">
        <v>66517697</v>
      </c>
      <c r="F1050">
        <v>66563765</v>
      </c>
      <c r="G1050">
        <v>-1</v>
      </c>
      <c r="H1050" t="s">
        <v>28</v>
      </c>
      <c r="I1050">
        <v>51643</v>
      </c>
      <c r="J1050" t="s">
        <v>2213</v>
      </c>
      <c r="K1050" t="s">
        <v>50</v>
      </c>
      <c r="L1050">
        <v>0.68237474200000003</v>
      </c>
      <c r="M1050">
        <v>163</v>
      </c>
      <c r="N1050">
        <v>18.91</v>
      </c>
      <c r="O1050" s="4">
        <v>9.7920000000000002E-32</v>
      </c>
      <c r="P1050" t="s">
        <v>2198</v>
      </c>
      <c r="Q1050">
        <v>0</v>
      </c>
      <c r="R1050">
        <v>65718299</v>
      </c>
      <c r="S1050">
        <v>65874956</v>
      </c>
      <c r="T1050">
        <v>799398</v>
      </c>
      <c r="U1050">
        <v>5.7724579999999998E-2</v>
      </c>
      <c r="V1050">
        <v>1</v>
      </c>
      <c r="W1050">
        <v>0</v>
      </c>
      <c r="X1050">
        <v>0</v>
      </c>
      <c r="Y1050">
        <v>0</v>
      </c>
    </row>
    <row r="1051" spans="1:25" x14ac:dyDescent="0.25">
      <c r="A1051">
        <v>46</v>
      </c>
      <c r="B1051" t="s">
        <v>2214</v>
      </c>
      <c r="C1051" t="s">
        <v>2213</v>
      </c>
      <c r="D1051">
        <v>12</v>
      </c>
      <c r="E1051">
        <v>66517709</v>
      </c>
      <c r="F1051">
        <v>66563852</v>
      </c>
      <c r="G1051">
        <v>-1</v>
      </c>
      <c r="H1051" t="s">
        <v>28</v>
      </c>
      <c r="I1051">
        <v>51643</v>
      </c>
      <c r="J1051" t="s">
        <v>2213</v>
      </c>
      <c r="K1051">
        <v>2.0799620820819002E-3</v>
      </c>
      <c r="L1051">
        <v>0.68237474200000003</v>
      </c>
      <c r="M1051">
        <v>163</v>
      </c>
      <c r="N1051">
        <v>18.91</v>
      </c>
      <c r="O1051" s="4">
        <v>9.7920000000000002E-32</v>
      </c>
      <c r="P1051" t="s">
        <v>2198</v>
      </c>
      <c r="Q1051">
        <v>0</v>
      </c>
      <c r="R1051">
        <v>65718299</v>
      </c>
      <c r="S1051">
        <v>65874956</v>
      </c>
      <c r="T1051">
        <v>799410</v>
      </c>
      <c r="U1051">
        <v>5.7724579999999998E-2</v>
      </c>
      <c r="V1051">
        <v>1</v>
      </c>
      <c r="W1051">
        <v>0</v>
      </c>
      <c r="X1051">
        <v>0</v>
      </c>
      <c r="Y1051">
        <v>0</v>
      </c>
    </row>
    <row r="1052" spans="1:25" x14ac:dyDescent="0.25">
      <c r="A1052">
        <v>46</v>
      </c>
      <c r="B1052" t="s">
        <v>2215</v>
      </c>
      <c r="C1052" t="s">
        <v>2216</v>
      </c>
      <c r="D1052">
        <v>12</v>
      </c>
      <c r="E1052">
        <v>66582659</v>
      </c>
      <c r="F1052">
        <v>66648402</v>
      </c>
      <c r="G1052">
        <v>1</v>
      </c>
      <c r="H1052" t="s">
        <v>28</v>
      </c>
      <c r="I1052">
        <v>11213</v>
      </c>
      <c r="J1052" t="s">
        <v>2216</v>
      </c>
      <c r="K1052" s="4">
        <v>3.5818366394462603E-15</v>
      </c>
      <c r="L1052">
        <v>0.93067982299999996</v>
      </c>
      <c r="M1052">
        <v>163</v>
      </c>
      <c r="N1052">
        <v>18.91</v>
      </c>
      <c r="O1052" s="4">
        <v>9.7920000000000002E-32</v>
      </c>
      <c r="P1052" t="s">
        <v>2198</v>
      </c>
      <c r="Q1052">
        <v>0</v>
      </c>
      <c r="R1052">
        <v>65718299</v>
      </c>
      <c r="S1052">
        <v>65874956</v>
      </c>
      <c r="T1052">
        <v>864360</v>
      </c>
      <c r="U1052">
        <v>0.33937929</v>
      </c>
      <c r="V1052">
        <v>1</v>
      </c>
      <c r="W1052">
        <v>0</v>
      </c>
      <c r="X1052">
        <v>0</v>
      </c>
      <c r="Y1052">
        <v>0</v>
      </c>
    </row>
    <row r="1053" spans="1:25" x14ac:dyDescent="0.25">
      <c r="A1053">
        <v>46</v>
      </c>
      <c r="B1053" t="s">
        <v>2217</v>
      </c>
      <c r="C1053" t="s">
        <v>2218</v>
      </c>
      <c r="D1053">
        <v>12</v>
      </c>
      <c r="E1053">
        <v>66696325</v>
      </c>
      <c r="F1053">
        <v>66737423</v>
      </c>
      <c r="G1053">
        <v>1</v>
      </c>
      <c r="H1053" t="s">
        <v>28</v>
      </c>
      <c r="I1053">
        <v>92797</v>
      </c>
      <c r="J1053" t="s">
        <v>2218</v>
      </c>
      <c r="K1053" s="4">
        <v>2.0168781913537299E-13</v>
      </c>
      <c r="L1053">
        <v>-0.14558347099999999</v>
      </c>
      <c r="M1053">
        <v>163</v>
      </c>
      <c r="N1053">
        <v>18.91</v>
      </c>
      <c r="O1053" s="4">
        <v>9.7920000000000002E-32</v>
      </c>
      <c r="P1053" t="s">
        <v>2198</v>
      </c>
      <c r="Q1053">
        <v>0</v>
      </c>
      <c r="R1053">
        <v>65718299</v>
      </c>
      <c r="S1053">
        <v>65874956</v>
      </c>
      <c r="T1053">
        <v>978026</v>
      </c>
      <c r="U1053">
        <v>0.28448793999999999</v>
      </c>
      <c r="V1053">
        <v>1</v>
      </c>
      <c r="W1053">
        <v>0</v>
      </c>
      <c r="X1053">
        <v>0</v>
      </c>
      <c r="Y1053">
        <v>0</v>
      </c>
    </row>
    <row r="1054" spans="1:25" x14ac:dyDescent="0.25">
      <c r="A1054">
        <v>46</v>
      </c>
      <c r="B1054" t="s">
        <v>2219</v>
      </c>
      <c r="C1054" t="s">
        <v>2220</v>
      </c>
      <c r="D1054">
        <v>12</v>
      </c>
      <c r="E1054">
        <v>66741211</v>
      </c>
      <c r="F1054">
        <v>67197966</v>
      </c>
      <c r="G1054">
        <v>-1</v>
      </c>
      <c r="H1054" t="s">
        <v>28</v>
      </c>
      <c r="I1054">
        <v>23426</v>
      </c>
      <c r="J1054" t="s">
        <v>2220</v>
      </c>
      <c r="K1054">
        <v>0.91689496809662396</v>
      </c>
      <c r="L1054">
        <v>-0.98895207399999996</v>
      </c>
      <c r="M1054">
        <v>162</v>
      </c>
      <c r="N1054">
        <v>15.66</v>
      </c>
      <c r="O1054" s="4">
        <v>9.7920000000000002E-32</v>
      </c>
      <c r="P1054" t="s">
        <v>2198</v>
      </c>
      <c r="Q1054">
        <v>0</v>
      </c>
      <c r="R1054">
        <v>65718299</v>
      </c>
      <c r="S1054">
        <v>65874956</v>
      </c>
      <c r="T1054">
        <v>1022912</v>
      </c>
      <c r="U1054">
        <v>0.99144244999999998</v>
      </c>
      <c r="V1054">
        <v>1</v>
      </c>
      <c r="W1054">
        <v>0</v>
      </c>
      <c r="X1054">
        <v>0</v>
      </c>
      <c r="Y1054">
        <v>0</v>
      </c>
    </row>
    <row r="1055" spans="1:25" x14ac:dyDescent="0.25">
      <c r="A1055">
        <v>47</v>
      </c>
      <c r="B1055" t="s">
        <v>2193</v>
      </c>
      <c r="C1055" t="s">
        <v>2194</v>
      </c>
      <c r="D1055">
        <v>12</v>
      </c>
      <c r="E1055">
        <v>65174589</v>
      </c>
      <c r="F1055">
        <v>65274812</v>
      </c>
      <c r="G1055">
        <v>1</v>
      </c>
      <c r="H1055" t="s">
        <v>28</v>
      </c>
      <c r="I1055">
        <v>23329</v>
      </c>
      <c r="J1055" t="s">
        <v>2194</v>
      </c>
      <c r="K1055" t="s">
        <v>50</v>
      </c>
      <c r="L1055">
        <v>-0.28985814300000001</v>
      </c>
      <c r="M1055">
        <v>83</v>
      </c>
      <c r="N1055">
        <v>18.91</v>
      </c>
      <c r="O1055" s="4">
        <v>1.5039999999999999E-10</v>
      </c>
      <c r="P1055" t="s">
        <v>2195</v>
      </c>
      <c r="Q1055">
        <v>0</v>
      </c>
      <c r="R1055">
        <v>66166141</v>
      </c>
      <c r="S1055">
        <v>66391396</v>
      </c>
      <c r="T1055">
        <v>1101279</v>
      </c>
      <c r="U1055">
        <v>0.11815331</v>
      </c>
      <c r="V1055">
        <v>1</v>
      </c>
      <c r="W1055">
        <v>0</v>
      </c>
      <c r="X1055">
        <v>0</v>
      </c>
      <c r="Y1055">
        <v>0</v>
      </c>
    </row>
    <row r="1056" spans="1:25" x14ac:dyDescent="0.25">
      <c r="A1056">
        <v>47</v>
      </c>
      <c r="B1056" t="s">
        <v>2196</v>
      </c>
      <c r="C1056" t="s">
        <v>2197</v>
      </c>
      <c r="D1056">
        <v>12</v>
      </c>
      <c r="E1056">
        <v>65444406</v>
      </c>
      <c r="F1056">
        <v>65515346</v>
      </c>
      <c r="G1056">
        <v>-1</v>
      </c>
      <c r="H1056" t="s">
        <v>28</v>
      </c>
      <c r="I1056">
        <v>11197</v>
      </c>
      <c r="J1056" t="s">
        <v>2197</v>
      </c>
      <c r="K1056" s="4">
        <v>2.41723210239144E-5</v>
      </c>
      <c r="L1056">
        <v>-0.47596402599999998</v>
      </c>
      <c r="M1056">
        <v>163</v>
      </c>
      <c r="N1056">
        <v>18.91</v>
      </c>
      <c r="O1056" s="4">
        <v>9.7920000000000002E-32</v>
      </c>
      <c r="P1056" t="s">
        <v>2198</v>
      </c>
      <c r="Q1056">
        <v>0</v>
      </c>
      <c r="R1056">
        <v>66166141</v>
      </c>
      <c r="S1056">
        <v>66391396</v>
      </c>
      <c r="T1056">
        <v>860745</v>
      </c>
      <c r="U1056">
        <v>0.48363476999999999</v>
      </c>
      <c r="V1056">
        <v>1</v>
      </c>
      <c r="W1056">
        <v>0</v>
      </c>
      <c r="X1056">
        <v>0</v>
      </c>
      <c r="Y1056">
        <v>1</v>
      </c>
    </row>
    <row r="1057" spans="1:25" x14ac:dyDescent="0.25">
      <c r="A1057">
        <v>47</v>
      </c>
      <c r="B1057" t="s">
        <v>2199</v>
      </c>
      <c r="C1057" t="s">
        <v>2200</v>
      </c>
      <c r="D1057">
        <v>12</v>
      </c>
      <c r="E1057">
        <v>65563351</v>
      </c>
      <c r="F1057">
        <v>65642107</v>
      </c>
      <c r="G1057">
        <v>1</v>
      </c>
      <c r="H1057" t="s">
        <v>28</v>
      </c>
      <c r="I1057">
        <v>23592</v>
      </c>
      <c r="J1057" t="s">
        <v>2200</v>
      </c>
      <c r="K1057">
        <v>0.99896843480723696</v>
      </c>
      <c r="L1057">
        <v>-0.755533028</v>
      </c>
      <c r="M1057">
        <v>163</v>
      </c>
      <c r="N1057">
        <v>18.91</v>
      </c>
      <c r="O1057" s="4">
        <v>9.7920000000000002E-32</v>
      </c>
      <c r="P1057" t="s">
        <v>2198</v>
      </c>
      <c r="Q1057">
        <v>0</v>
      </c>
      <c r="R1057">
        <v>66166141</v>
      </c>
      <c r="S1057">
        <v>66391396</v>
      </c>
      <c r="T1057">
        <v>733984</v>
      </c>
      <c r="U1057">
        <v>0.98421820999999998</v>
      </c>
      <c r="V1057">
        <v>1</v>
      </c>
      <c r="W1057">
        <v>0</v>
      </c>
      <c r="X1057">
        <v>0</v>
      </c>
      <c r="Y1057">
        <v>0</v>
      </c>
    </row>
    <row r="1058" spans="1:25" x14ac:dyDescent="0.25">
      <c r="A1058">
        <v>47</v>
      </c>
      <c r="B1058" t="s">
        <v>2201</v>
      </c>
      <c r="C1058" t="s">
        <v>2202</v>
      </c>
      <c r="D1058">
        <v>12</v>
      </c>
      <c r="E1058">
        <v>65672423</v>
      </c>
      <c r="F1058">
        <v>65882024</v>
      </c>
      <c r="G1058">
        <v>1</v>
      </c>
      <c r="H1058" t="s">
        <v>28</v>
      </c>
      <c r="I1058">
        <v>253827</v>
      </c>
      <c r="J1058" t="s">
        <v>2202</v>
      </c>
      <c r="K1058">
        <v>7.0267957851696599E-3</v>
      </c>
      <c r="L1058">
        <v>-0.542320782</v>
      </c>
      <c r="M1058">
        <v>163</v>
      </c>
      <c r="N1058">
        <v>18.91</v>
      </c>
      <c r="O1058" s="4">
        <v>9.7920000000000002E-32</v>
      </c>
      <c r="P1058" t="s">
        <v>2198</v>
      </c>
      <c r="Q1058">
        <v>1</v>
      </c>
      <c r="R1058">
        <v>66166141</v>
      </c>
      <c r="S1058">
        <v>66391396</v>
      </c>
      <c r="T1058">
        <v>494067</v>
      </c>
      <c r="U1058">
        <v>0.1443509</v>
      </c>
      <c r="V1058">
        <v>1</v>
      </c>
      <c r="W1058">
        <v>0</v>
      </c>
      <c r="X1058">
        <v>0</v>
      </c>
      <c r="Y1058">
        <v>0</v>
      </c>
    </row>
    <row r="1059" spans="1:25" x14ac:dyDescent="0.25">
      <c r="A1059">
        <v>47</v>
      </c>
      <c r="B1059" t="s">
        <v>2203</v>
      </c>
      <c r="C1059" t="s">
        <v>2204</v>
      </c>
      <c r="D1059">
        <v>12</v>
      </c>
      <c r="E1059">
        <v>66217911</v>
      </c>
      <c r="F1059">
        <v>66360075</v>
      </c>
      <c r="G1059">
        <v>1</v>
      </c>
      <c r="H1059" t="s">
        <v>28</v>
      </c>
      <c r="I1059">
        <v>8091</v>
      </c>
      <c r="J1059" t="s">
        <v>2204</v>
      </c>
      <c r="K1059">
        <v>0.73385210383882105</v>
      </c>
      <c r="L1059">
        <v>0.335144422</v>
      </c>
      <c r="M1059">
        <v>163</v>
      </c>
      <c r="N1059">
        <v>18.91</v>
      </c>
      <c r="O1059" s="4">
        <v>9.7920000000000002E-32</v>
      </c>
      <c r="P1059" t="s">
        <v>2198</v>
      </c>
      <c r="Q1059">
        <v>1</v>
      </c>
      <c r="R1059">
        <v>66166141</v>
      </c>
      <c r="S1059">
        <v>66391396</v>
      </c>
      <c r="T1059">
        <v>16016</v>
      </c>
      <c r="U1059">
        <v>0.99407603</v>
      </c>
      <c r="V1059">
        <v>1</v>
      </c>
      <c r="W1059">
        <v>0</v>
      </c>
      <c r="X1059">
        <v>0</v>
      </c>
      <c r="Y1059">
        <v>1</v>
      </c>
    </row>
    <row r="1060" spans="1:25" x14ac:dyDescent="0.25">
      <c r="A1060">
        <v>47</v>
      </c>
      <c r="B1060" t="s">
        <v>2205</v>
      </c>
      <c r="C1060" t="s">
        <v>2206</v>
      </c>
      <c r="D1060">
        <v>12</v>
      </c>
      <c r="E1060">
        <v>66245120</v>
      </c>
      <c r="F1060">
        <v>66275947</v>
      </c>
      <c r="G1060">
        <v>-1</v>
      </c>
      <c r="H1060" t="s">
        <v>28</v>
      </c>
      <c r="I1060">
        <v>100129940</v>
      </c>
      <c r="J1060" t="s">
        <v>2207</v>
      </c>
      <c r="K1060" t="s">
        <v>50</v>
      </c>
      <c r="L1060" t="s">
        <v>50</v>
      </c>
      <c r="M1060">
        <v>163</v>
      </c>
      <c r="N1060">
        <v>18.91</v>
      </c>
      <c r="O1060" s="4">
        <v>9.7920000000000002E-32</v>
      </c>
      <c r="P1060" t="s">
        <v>2198</v>
      </c>
      <c r="Q1060">
        <v>1</v>
      </c>
      <c r="R1060">
        <v>66166141</v>
      </c>
      <c r="S1060">
        <v>66391396</v>
      </c>
      <c r="T1060">
        <v>100144</v>
      </c>
      <c r="U1060" t="s">
        <v>50</v>
      </c>
      <c r="V1060">
        <v>0</v>
      </c>
      <c r="W1060">
        <v>0</v>
      </c>
      <c r="X1060">
        <v>0</v>
      </c>
      <c r="Y1060">
        <v>0</v>
      </c>
    </row>
    <row r="1061" spans="1:25" x14ac:dyDescent="0.25">
      <c r="A1061">
        <v>47</v>
      </c>
      <c r="B1061" t="s">
        <v>2208</v>
      </c>
      <c r="C1061" t="s">
        <v>2209</v>
      </c>
      <c r="D1061">
        <v>12</v>
      </c>
      <c r="E1061">
        <v>66291518</v>
      </c>
      <c r="F1061">
        <v>66317967</v>
      </c>
      <c r="G1061">
        <v>-1</v>
      </c>
      <c r="H1061" t="s">
        <v>28</v>
      </c>
      <c r="I1061" t="s">
        <v>50</v>
      </c>
      <c r="J1061" t="s">
        <v>50</v>
      </c>
      <c r="K1061" t="s">
        <v>50</v>
      </c>
      <c r="L1061" t="s">
        <v>50</v>
      </c>
      <c r="M1061">
        <v>163</v>
      </c>
      <c r="N1061">
        <v>18.91</v>
      </c>
      <c r="O1061" s="4">
        <v>9.7920000000000002E-32</v>
      </c>
      <c r="P1061" t="s">
        <v>2198</v>
      </c>
      <c r="Q1061">
        <v>1</v>
      </c>
      <c r="R1061">
        <v>66166141</v>
      </c>
      <c r="S1061">
        <v>66391396</v>
      </c>
      <c r="T1061">
        <v>58124</v>
      </c>
      <c r="U1061" t="s">
        <v>50</v>
      </c>
      <c r="V1061">
        <v>0</v>
      </c>
      <c r="W1061">
        <v>0</v>
      </c>
      <c r="X1061">
        <v>0</v>
      </c>
      <c r="Y1061">
        <v>0</v>
      </c>
    </row>
    <row r="1062" spans="1:25" x14ac:dyDescent="0.25">
      <c r="A1062">
        <v>47</v>
      </c>
      <c r="B1062" t="s">
        <v>2210</v>
      </c>
      <c r="C1062" t="s">
        <v>2211</v>
      </c>
      <c r="D1062">
        <v>12</v>
      </c>
      <c r="E1062">
        <v>66516842</v>
      </c>
      <c r="F1062">
        <v>66524548</v>
      </c>
      <c r="G1062">
        <v>-1</v>
      </c>
      <c r="H1062" t="s">
        <v>28</v>
      </c>
      <c r="I1062">
        <v>84298</v>
      </c>
      <c r="J1062" t="s">
        <v>2211</v>
      </c>
      <c r="K1062">
        <v>0.34144737524941499</v>
      </c>
      <c r="L1062">
        <v>-0.96677145499999995</v>
      </c>
      <c r="M1062">
        <v>163</v>
      </c>
      <c r="N1062">
        <v>18.91</v>
      </c>
      <c r="O1062" s="4">
        <v>9.7920000000000002E-32</v>
      </c>
      <c r="P1062" t="s">
        <v>2198</v>
      </c>
      <c r="Q1062">
        <v>0</v>
      </c>
      <c r="R1062">
        <v>66166141</v>
      </c>
      <c r="S1062">
        <v>66391396</v>
      </c>
      <c r="T1062">
        <v>140751</v>
      </c>
      <c r="U1062">
        <v>0.18410908000000001</v>
      </c>
      <c r="V1062">
        <v>1</v>
      </c>
      <c r="W1062">
        <v>0</v>
      </c>
      <c r="X1062">
        <v>0</v>
      </c>
      <c r="Y1062">
        <v>0</v>
      </c>
    </row>
    <row r="1063" spans="1:25" x14ac:dyDescent="0.25">
      <c r="A1063">
        <v>47</v>
      </c>
      <c r="B1063" t="s">
        <v>2212</v>
      </c>
      <c r="C1063" t="s">
        <v>2213</v>
      </c>
      <c r="D1063">
        <v>12</v>
      </c>
      <c r="E1063">
        <v>66517697</v>
      </c>
      <c r="F1063">
        <v>66563765</v>
      </c>
      <c r="G1063">
        <v>-1</v>
      </c>
      <c r="H1063" t="s">
        <v>28</v>
      </c>
      <c r="I1063">
        <v>51643</v>
      </c>
      <c r="J1063" t="s">
        <v>2213</v>
      </c>
      <c r="K1063" t="s">
        <v>50</v>
      </c>
      <c r="L1063">
        <v>0.68237474200000003</v>
      </c>
      <c r="M1063">
        <v>163</v>
      </c>
      <c r="N1063">
        <v>18.91</v>
      </c>
      <c r="O1063" s="4">
        <v>9.7920000000000002E-32</v>
      </c>
      <c r="P1063" t="s">
        <v>2198</v>
      </c>
      <c r="Q1063">
        <v>0</v>
      </c>
      <c r="R1063">
        <v>66166141</v>
      </c>
      <c r="S1063">
        <v>66391396</v>
      </c>
      <c r="T1063">
        <v>141606</v>
      </c>
      <c r="U1063">
        <v>5.7724579999999998E-2</v>
      </c>
      <c r="V1063">
        <v>1</v>
      </c>
      <c r="W1063">
        <v>0</v>
      </c>
      <c r="X1063">
        <v>0</v>
      </c>
      <c r="Y1063">
        <v>0</v>
      </c>
    </row>
    <row r="1064" spans="1:25" x14ac:dyDescent="0.25">
      <c r="A1064">
        <v>47</v>
      </c>
      <c r="B1064" t="s">
        <v>2214</v>
      </c>
      <c r="C1064" t="s">
        <v>2213</v>
      </c>
      <c r="D1064">
        <v>12</v>
      </c>
      <c r="E1064">
        <v>66517709</v>
      </c>
      <c r="F1064">
        <v>66563852</v>
      </c>
      <c r="G1064">
        <v>-1</v>
      </c>
      <c r="H1064" t="s">
        <v>28</v>
      </c>
      <c r="I1064">
        <v>51643</v>
      </c>
      <c r="J1064" t="s">
        <v>2213</v>
      </c>
      <c r="K1064">
        <v>2.0799620820819002E-3</v>
      </c>
      <c r="L1064">
        <v>0.68237474200000003</v>
      </c>
      <c r="M1064">
        <v>163</v>
      </c>
      <c r="N1064">
        <v>18.91</v>
      </c>
      <c r="O1064" s="4">
        <v>9.7920000000000002E-32</v>
      </c>
      <c r="P1064" t="s">
        <v>2198</v>
      </c>
      <c r="Q1064">
        <v>0</v>
      </c>
      <c r="R1064">
        <v>66166141</v>
      </c>
      <c r="S1064">
        <v>66391396</v>
      </c>
      <c r="T1064">
        <v>141618</v>
      </c>
      <c r="U1064">
        <v>5.7724579999999998E-2</v>
      </c>
      <c r="V1064">
        <v>1</v>
      </c>
      <c r="W1064">
        <v>0</v>
      </c>
      <c r="X1064">
        <v>0</v>
      </c>
      <c r="Y1064">
        <v>0</v>
      </c>
    </row>
    <row r="1065" spans="1:25" x14ac:dyDescent="0.25">
      <c r="A1065">
        <v>47</v>
      </c>
      <c r="B1065" t="s">
        <v>2215</v>
      </c>
      <c r="C1065" t="s">
        <v>2216</v>
      </c>
      <c r="D1065">
        <v>12</v>
      </c>
      <c r="E1065">
        <v>66582659</v>
      </c>
      <c r="F1065">
        <v>66648402</v>
      </c>
      <c r="G1065">
        <v>1</v>
      </c>
      <c r="H1065" t="s">
        <v>28</v>
      </c>
      <c r="I1065">
        <v>11213</v>
      </c>
      <c r="J1065" t="s">
        <v>2216</v>
      </c>
      <c r="K1065" s="4">
        <v>3.5818366394462603E-15</v>
      </c>
      <c r="L1065">
        <v>0.93067982299999996</v>
      </c>
      <c r="M1065">
        <v>163</v>
      </c>
      <c r="N1065">
        <v>18.91</v>
      </c>
      <c r="O1065" s="4">
        <v>9.7920000000000002E-32</v>
      </c>
      <c r="P1065" t="s">
        <v>2198</v>
      </c>
      <c r="Q1065">
        <v>0</v>
      </c>
      <c r="R1065">
        <v>66166141</v>
      </c>
      <c r="S1065">
        <v>66391396</v>
      </c>
      <c r="T1065">
        <v>206568</v>
      </c>
      <c r="U1065">
        <v>0.33937929</v>
      </c>
      <c r="V1065">
        <v>1</v>
      </c>
      <c r="W1065">
        <v>0</v>
      </c>
      <c r="X1065">
        <v>0</v>
      </c>
      <c r="Y1065">
        <v>0</v>
      </c>
    </row>
    <row r="1066" spans="1:25" x14ac:dyDescent="0.25">
      <c r="A1066">
        <v>47</v>
      </c>
      <c r="B1066" t="s">
        <v>2217</v>
      </c>
      <c r="C1066" t="s">
        <v>2218</v>
      </c>
      <c r="D1066">
        <v>12</v>
      </c>
      <c r="E1066">
        <v>66696325</v>
      </c>
      <c r="F1066">
        <v>66737423</v>
      </c>
      <c r="G1066">
        <v>1</v>
      </c>
      <c r="H1066" t="s">
        <v>28</v>
      </c>
      <c r="I1066">
        <v>92797</v>
      </c>
      <c r="J1066" t="s">
        <v>2218</v>
      </c>
      <c r="K1066" s="4">
        <v>2.0168781913537299E-13</v>
      </c>
      <c r="L1066">
        <v>-0.14558347099999999</v>
      </c>
      <c r="M1066">
        <v>163</v>
      </c>
      <c r="N1066">
        <v>18.91</v>
      </c>
      <c r="O1066" s="4">
        <v>9.7920000000000002E-32</v>
      </c>
      <c r="P1066" t="s">
        <v>2198</v>
      </c>
      <c r="Q1066">
        <v>0</v>
      </c>
      <c r="R1066">
        <v>66166141</v>
      </c>
      <c r="S1066">
        <v>66391396</v>
      </c>
      <c r="T1066">
        <v>320234</v>
      </c>
      <c r="U1066">
        <v>0.28448793999999999</v>
      </c>
      <c r="V1066">
        <v>1</v>
      </c>
      <c r="W1066">
        <v>0</v>
      </c>
      <c r="X1066">
        <v>0</v>
      </c>
      <c r="Y1066">
        <v>0</v>
      </c>
    </row>
    <row r="1067" spans="1:25" x14ac:dyDescent="0.25">
      <c r="A1067">
        <v>47</v>
      </c>
      <c r="B1067" t="s">
        <v>2219</v>
      </c>
      <c r="C1067" t="s">
        <v>2220</v>
      </c>
      <c r="D1067">
        <v>12</v>
      </c>
      <c r="E1067">
        <v>66741211</v>
      </c>
      <c r="F1067">
        <v>67197966</v>
      </c>
      <c r="G1067">
        <v>-1</v>
      </c>
      <c r="H1067" t="s">
        <v>28</v>
      </c>
      <c r="I1067">
        <v>23426</v>
      </c>
      <c r="J1067" t="s">
        <v>2220</v>
      </c>
      <c r="K1067">
        <v>0.91689496809662396</v>
      </c>
      <c r="L1067">
        <v>-0.98895207399999996</v>
      </c>
      <c r="M1067">
        <v>162</v>
      </c>
      <c r="N1067">
        <v>15.66</v>
      </c>
      <c r="O1067" s="4">
        <v>9.7920000000000002E-32</v>
      </c>
      <c r="P1067" t="s">
        <v>2198</v>
      </c>
      <c r="Q1067">
        <v>0</v>
      </c>
      <c r="R1067">
        <v>66166141</v>
      </c>
      <c r="S1067">
        <v>66391396</v>
      </c>
      <c r="T1067">
        <v>365120</v>
      </c>
      <c r="U1067">
        <v>0.99144244999999998</v>
      </c>
      <c r="V1067">
        <v>1</v>
      </c>
      <c r="W1067">
        <v>0</v>
      </c>
      <c r="X1067">
        <v>0</v>
      </c>
      <c r="Y1067">
        <v>0</v>
      </c>
    </row>
    <row r="1068" spans="1:25" x14ac:dyDescent="0.25">
      <c r="A1068">
        <v>48</v>
      </c>
      <c r="B1068" t="s">
        <v>2221</v>
      </c>
      <c r="C1068" t="s">
        <v>2222</v>
      </c>
      <c r="D1068">
        <v>12</v>
      </c>
      <c r="E1068">
        <v>67663061</v>
      </c>
      <c r="F1068">
        <v>67713731</v>
      </c>
      <c r="G1068">
        <v>1</v>
      </c>
      <c r="H1068" t="s">
        <v>28</v>
      </c>
      <c r="I1068">
        <v>55832</v>
      </c>
      <c r="J1068" t="s">
        <v>2222</v>
      </c>
      <c r="K1068">
        <v>0.99992700114630695</v>
      </c>
      <c r="L1068">
        <v>1.899711393</v>
      </c>
      <c r="M1068">
        <v>35</v>
      </c>
      <c r="N1068">
        <v>12.25</v>
      </c>
      <c r="O1068" s="4">
        <v>4.7019999999999996E-13</v>
      </c>
      <c r="P1068" t="s">
        <v>2223</v>
      </c>
      <c r="Q1068">
        <v>0</v>
      </c>
      <c r="R1068">
        <v>68202102</v>
      </c>
      <c r="S1068">
        <v>68246876</v>
      </c>
      <c r="T1068">
        <v>502508</v>
      </c>
      <c r="U1068">
        <v>0.79061842999999998</v>
      </c>
      <c r="V1068">
        <v>1</v>
      </c>
      <c r="W1068">
        <v>0</v>
      </c>
      <c r="X1068">
        <v>0</v>
      </c>
      <c r="Y1068">
        <v>0</v>
      </c>
    </row>
    <row r="1069" spans="1:25" x14ac:dyDescent="0.25">
      <c r="A1069">
        <v>48</v>
      </c>
      <c r="B1069" t="s">
        <v>2224</v>
      </c>
      <c r="C1069" t="s">
        <v>2225</v>
      </c>
      <c r="D1069">
        <v>12</v>
      </c>
      <c r="E1069">
        <v>68042118</v>
      </c>
      <c r="F1069">
        <v>68059186</v>
      </c>
      <c r="G1069">
        <v>1</v>
      </c>
      <c r="H1069" t="s">
        <v>28</v>
      </c>
      <c r="I1069">
        <v>8445</v>
      </c>
      <c r="J1069" t="s">
        <v>2225</v>
      </c>
      <c r="K1069">
        <v>0.97933732888035396</v>
      </c>
      <c r="L1069">
        <v>-2.1803491020000001</v>
      </c>
      <c r="M1069">
        <v>35</v>
      </c>
      <c r="N1069">
        <v>12.25</v>
      </c>
      <c r="O1069" s="4">
        <v>4.7019999999999996E-13</v>
      </c>
      <c r="P1069" t="s">
        <v>2223</v>
      </c>
      <c r="Q1069">
        <v>0</v>
      </c>
      <c r="R1069">
        <v>68202102</v>
      </c>
      <c r="S1069">
        <v>68246876</v>
      </c>
      <c r="T1069">
        <v>157053</v>
      </c>
      <c r="U1069">
        <v>0.93656022000000005</v>
      </c>
      <c r="V1069">
        <v>1</v>
      </c>
      <c r="W1069">
        <v>0</v>
      </c>
      <c r="X1069">
        <v>0</v>
      </c>
      <c r="Y1069">
        <v>0</v>
      </c>
    </row>
    <row r="1070" spans="1:25" x14ac:dyDescent="0.25">
      <c r="A1070">
        <v>48</v>
      </c>
      <c r="B1070" t="s">
        <v>2226</v>
      </c>
      <c r="C1070" t="s">
        <v>2227</v>
      </c>
      <c r="D1070">
        <v>12</v>
      </c>
      <c r="E1070">
        <v>68548548</v>
      </c>
      <c r="F1070">
        <v>68553527</v>
      </c>
      <c r="G1070">
        <v>-1</v>
      </c>
      <c r="H1070" t="s">
        <v>28</v>
      </c>
      <c r="I1070">
        <v>3458</v>
      </c>
      <c r="J1070" t="s">
        <v>2227</v>
      </c>
      <c r="K1070">
        <v>2.0446565677539202E-2</v>
      </c>
      <c r="L1070">
        <v>-0.56042936300000001</v>
      </c>
      <c r="M1070">
        <v>35</v>
      </c>
      <c r="N1070">
        <v>12.25</v>
      </c>
      <c r="O1070" s="4">
        <v>4.7019999999999996E-13</v>
      </c>
      <c r="P1070" t="s">
        <v>2223</v>
      </c>
      <c r="Q1070">
        <v>0</v>
      </c>
      <c r="R1070">
        <v>68202102</v>
      </c>
      <c r="S1070">
        <v>68246876</v>
      </c>
      <c r="T1070">
        <v>332309</v>
      </c>
      <c r="U1070">
        <v>0.48978945000000002</v>
      </c>
      <c r="V1070">
        <v>1</v>
      </c>
      <c r="W1070">
        <v>0</v>
      </c>
      <c r="X1070">
        <v>0</v>
      </c>
      <c r="Y1070">
        <v>0</v>
      </c>
    </row>
    <row r="1071" spans="1:25" x14ac:dyDescent="0.25">
      <c r="A1071">
        <v>48</v>
      </c>
      <c r="B1071" t="s">
        <v>2228</v>
      </c>
      <c r="C1071" t="s">
        <v>2229</v>
      </c>
      <c r="D1071">
        <v>12</v>
      </c>
      <c r="E1071">
        <v>68595131</v>
      </c>
      <c r="F1071">
        <v>68619601</v>
      </c>
      <c r="G1071">
        <v>-1</v>
      </c>
      <c r="H1071" t="s">
        <v>28</v>
      </c>
      <c r="I1071">
        <v>55801</v>
      </c>
      <c r="J1071" t="s">
        <v>2229</v>
      </c>
      <c r="K1071">
        <v>5.2761761539317498E-2</v>
      </c>
      <c r="L1071">
        <v>0.37971792900000001</v>
      </c>
      <c r="M1071">
        <v>35</v>
      </c>
      <c r="N1071">
        <v>12.25</v>
      </c>
      <c r="O1071" s="4">
        <v>4.7019999999999996E-13</v>
      </c>
      <c r="P1071" t="s">
        <v>2223</v>
      </c>
      <c r="Q1071">
        <v>0</v>
      </c>
      <c r="R1071">
        <v>68202102</v>
      </c>
      <c r="S1071">
        <v>68246876</v>
      </c>
      <c r="T1071">
        <v>378892</v>
      </c>
      <c r="U1071">
        <v>9.3933299999999997E-2</v>
      </c>
      <c r="V1071">
        <v>1</v>
      </c>
      <c r="W1071">
        <v>0</v>
      </c>
      <c r="X1071">
        <v>0</v>
      </c>
      <c r="Y1071">
        <v>0</v>
      </c>
    </row>
    <row r="1072" spans="1:25" x14ac:dyDescent="0.25">
      <c r="A1072">
        <v>48</v>
      </c>
      <c r="B1072" t="s">
        <v>2230</v>
      </c>
      <c r="C1072" t="s">
        <v>2231</v>
      </c>
      <c r="D1072">
        <v>12</v>
      </c>
      <c r="E1072">
        <v>68642022</v>
      </c>
      <c r="F1072">
        <v>68647387</v>
      </c>
      <c r="G1072">
        <v>-1</v>
      </c>
      <c r="H1072" t="s">
        <v>28</v>
      </c>
      <c r="I1072">
        <v>50616</v>
      </c>
      <c r="J1072" t="s">
        <v>2231</v>
      </c>
      <c r="K1072">
        <v>0.49071839570044301</v>
      </c>
      <c r="L1072">
        <v>-0.52916463599999997</v>
      </c>
      <c r="M1072">
        <v>35</v>
      </c>
      <c r="N1072">
        <v>12.25</v>
      </c>
      <c r="O1072" s="4">
        <v>4.7019999999999996E-13</v>
      </c>
      <c r="P1072" t="s">
        <v>2223</v>
      </c>
      <c r="Q1072">
        <v>0</v>
      </c>
      <c r="R1072">
        <v>68202102</v>
      </c>
      <c r="S1072">
        <v>68246876</v>
      </c>
      <c r="T1072">
        <v>425783</v>
      </c>
      <c r="U1072">
        <v>0.21645343</v>
      </c>
      <c r="V1072">
        <v>1</v>
      </c>
      <c r="W1072">
        <v>0</v>
      </c>
      <c r="X1072">
        <v>0</v>
      </c>
      <c r="Y1072">
        <v>0</v>
      </c>
    </row>
    <row r="1073" spans="1:25" x14ac:dyDescent="0.25">
      <c r="A1073">
        <v>48</v>
      </c>
      <c r="B1073" t="s">
        <v>2232</v>
      </c>
      <c r="C1073" t="s">
        <v>2233</v>
      </c>
      <c r="D1073">
        <v>12</v>
      </c>
      <c r="E1073">
        <v>68666223</v>
      </c>
      <c r="F1073">
        <v>68726161</v>
      </c>
      <c r="G1073">
        <v>-1</v>
      </c>
      <c r="H1073" t="s">
        <v>28</v>
      </c>
      <c r="I1073">
        <v>56890</v>
      </c>
      <c r="J1073" t="s">
        <v>2233</v>
      </c>
      <c r="K1073" s="4">
        <v>5.7828788890717103E-8</v>
      </c>
      <c r="L1073">
        <v>-0.41265488500000003</v>
      </c>
      <c r="M1073">
        <v>35</v>
      </c>
      <c r="N1073">
        <v>12.25</v>
      </c>
      <c r="O1073" s="4">
        <v>4.7019999999999996E-13</v>
      </c>
      <c r="P1073" t="s">
        <v>2223</v>
      </c>
      <c r="Q1073">
        <v>0</v>
      </c>
      <c r="R1073">
        <v>68202102</v>
      </c>
      <c r="S1073">
        <v>68246876</v>
      </c>
      <c r="T1073">
        <v>449984</v>
      </c>
      <c r="U1073">
        <v>8.5966619999999994E-2</v>
      </c>
      <c r="V1073">
        <v>1</v>
      </c>
      <c r="W1073">
        <v>0</v>
      </c>
      <c r="X1073">
        <v>0</v>
      </c>
      <c r="Y1073">
        <v>0</v>
      </c>
    </row>
    <row r="1074" spans="1:25" x14ac:dyDescent="0.25">
      <c r="A1074">
        <v>48</v>
      </c>
      <c r="B1074" t="s">
        <v>2234</v>
      </c>
      <c r="C1074" t="s">
        <v>2235</v>
      </c>
      <c r="D1074">
        <v>12</v>
      </c>
      <c r="E1074">
        <v>69004619</v>
      </c>
      <c r="F1074">
        <v>69054372</v>
      </c>
      <c r="G1074">
        <v>1</v>
      </c>
      <c r="H1074" t="s">
        <v>28</v>
      </c>
      <c r="I1074">
        <v>5908</v>
      </c>
      <c r="J1074" t="s">
        <v>2235</v>
      </c>
      <c r="K1074">
        <v>0.93682507613794597</v>
      </c>
      <c r="L1074">
        <v>-0.76225380899999995</v>
      </c>
      <c r="M1074">
        <v>35</v>
      </c>
      <c r="N1074">
        <v>12.25</v>
      </c>
      <c r="O1074" s="4">
        <v>4.7019999999999996E-13</v>
      </c>
      <c r="P1074" t="s">
        <v>2223</v>
      </c>
      <c r="Q1074">
        <v>0</v>
      </c>
      <c r="R1074">
        <v>68202102</v>
      </c>
      <c r="S1074">
        <v>68246876</v>
      </c>
      <c r="T1074">
        <v>788380</v>
      </c>
      <c r="U1074">
        <v>0.99659807</v>
      </c>
      <c r="V1074">
        <v>1</v>
      </c>
      <c r="W1074">
        <v>0</v>
      </c>
      <c r="X1074">
        <v>0</v>
      </c>
      <c r="Y1074">
        <v>0</v>
      </c>
    </row>
    <row r="1075" spans="1:25" x14ac:dyDescent="0.25">
      <c r="A1075">
        <v>48</v>
      </c>
      <c r="B1075" t="s">
        <v>2236</v>
      </c>
      <c r="C1075" t="s">
        <v>2237</v>
      </c>
      <c r="D1075">
        <v>12</v>
      </c>
      <c r="E1075">
        <v>69080514</v>
      </c>
      <c r="F1075">
        <v>69136785</v>
      </c>
      <c r="G1075">
        <v>1</v>
      </c>
      <c r="H1075" t="s">
        <v>28</v>
      </c>
      <c r="I1075">
        <v>57122</v>
      </c>
      <c r="J1075" t="s">
        <v>2237</v>
      </c>
      <c r="K1075" s="4">
        <v>1.1984463651288699E-6</v>
      </c>
      <c r="L1075">
        <v>0.89700049400000004</v>
      </c>
      <c r="M1075">
        <v>35</v>
      </c>
      <c r="N1075">
        <v>12.25</v>
      </c>
      <c r="O1075" s="4">
        <v>4.7019999999999996E-13</v>
      </c>
      <c r="P1075" t="s">
        <v>2223</v>
      </c>
      <c r="Q1075">
        <v>0</v>
      </c>
      <c r="R1075">
        <v>68202102</v>
      </c>
      <c r="S1075">
        <v>68246876</v>
      </c>
      <c r="T1075">
        <v>864275</v>
      </c>
      <c r="U1075">
        <v>0.15653534999999999</v>
      </c>
      <c r="V1075">
        <v>1</v>
      </c>
      <c r="W1075">
        <v>0</v>
      </c>
      <c r="X1075">
        <v>1</v>
      </c>
      <c r="Y1075">
        <v>0</v>
      </c>
    </row>
    <row r="1076" spans="1:25" x14ac:dyDescent="0.25">
      <c r="A1076">
        <v>48</v>
      </c>
      <c r="B1076" t="s">
        <v>2238</v>
      </c>
      <c r="C1076" t="s">
        <v>2239</v>
      </c>
      <c r="D1076">
        <v>12</v>
      </c>
      <c r="E1076">
        <v>69139886</v>
      </c>
      <c r="F1076">
        <v>69187508</v>
      </c>
      <c r="G1076">
        <v>1</v>
      </c>
      <c r="H1076" t="s">
        <v>28</v>
      </c>
      <c r="I1076">
        <v>55508</v>
      </c>
      <c r="J1076" t="s">
        <v>2239</v>
      </c>
      <c r="K1076">
        <v>4.0677888074501002E-4</v>
      </c>
      <c r="L1076">
        <v>0.91087334399999997</v>
      </c>
      <c r="M1076">
        <v>35</v>
      </c>
      <c r="N1076">
        <v>12.25</v>
      </c>
      <c r="O1076" s="4">
        <v>4.7019999999999996E-13</v>
      </c>
      <c r="P1076" t="s">
        <v>2223</v>
      </c>
      <c r="Q1076">
        <v>0</v>
      </c>
      <c r="R1076">
        <v>68202102</v>
      </c>
      <c r="S1076">
        <v>68246876</v>
      </c>
      <c r="T1076">
        <v>923647</v>
      </c>
      <c r="U1076">
        <v>5.7791929999999998E-2</v>
      </c>
      <c r="V1076">
        <v>1</v>
      </c>
      <c r="W1076">
        <v>0</v>
      </c>
      <c r="X1076">
        <v>0</v>
      </c>
      <c r="Y1076">
        <v>0</v>
      </c>
    </row>
    <row r="1077" spans="1:25" x14ac:dyDescent="0.25">
      <c r="A1077">
        <v>48</v>
      </c>
      <c r="B1077" t="s">
        <v>2240</v>
      </c>
      <c r="C1077" t="s">
        <v>2241</v>
      </c>
      <c r="D1077">
        <v>12</v>
      </c>
      <c r="E1077">
        <v>69186125</v>
      </c>
      <c r="F1077">
        <v>69187743</v>
      </c>
      <c r="G1077">
        <v>1</v>
      </c>
      <c r="H1077" t="s">
        <v>28</v>
      </c>
      <c r="I1077" t="s">
        <v>50</v>
      </c>
      <c r="J1077" t="s">
        <v>50</v>
      </c>
      <c r="K1077" t="s">
        <v>50</v>
      </c>
      <c r="L1077" t="s">
        <v>50</v>
      </c>
      <c r="M1077">
        <v>35</v>
      </c>
      <c r="N1077">
        <v>12.25</v>
      </c>
      <c r="O1077" s="4">
        <v>4.7019999999999996E-13</v>
      </c>
      <c r="P1077" t="s">
        <v>2223</v>
      </c>
      <c r="Q1077">
        <v>0</v>
      </c>
      <c r="R1077">
        <v>68202102</v>
      </c>
      <c r="S1077">
        <v>68246876</v>
      </c>
      <c r="T1077">
        <v>969886</v>
      </c>
      <c r="U1077" t="s">
        <v>50</v>
      </c>
      <c r="V1077">
        <v>0</v>
      </c>
      <c r="W1077">
        <v>0</v>
      </c>
      <c r="X1077">
        <v>0</v>
      </c>
      <c r="Y1077">
        <v>0</v>
      </c>
    </row>
    <row r="1078" spans="1:25" x14ac:dyDescent="0.25">
      <c r="A1078">
        <v>48</v>
      </c>
      <c r="B1078" t="s">
        <v>2242</v>
      </c>
      <c r="C1078" t="s">
        <v>2243</v>
      </c>
      <c r="D1078">
        <v>12</v>
      </c>
      <c r="E1078">
        <v>69201956</v>
      </c>
      <c r="F1078">
        <v>69239214</v>
      </c>
      <c r="G1078">
        <v>1</v>
      </c>
      <c r="H1078" t="s">
        <v>28</v>
      </c>
      <c r="I1078">
        <v>4193</v>
      </c>
      <c r="J1078" t="s">
        <v>2243</v>
      </c>
      <c r="K1078">
        <v>0.99541084760910203</v>
      </c>
      <c r="L1078">
        <v>0.52047980299999996</v>
      </c>
      <c r="M1078">
        <v>35</v>
      </c>
      <c r="N1078">
        <v>12.25</v>
      </c>
      <c r="O1078" s="4">
        <v>4.7019999999999996E-13</v>
      </c>
      <c r="P1078" t="s">
        <v>2223</v>
      </c>
      <c r="Q1078">
        <v>0</v>
      </c>
      <c r="R1078">
        <v>68202102</v>
      </c>
      <c r="S1078">
        <v>68246876</v>
      </c>
      <c r="T1078">
        <v>985717</v>
      </c>
      <c r="U1078">
        <v>0.99493889000000002</v>
      </c>
      <c r="V1078">
        <v>1</v>
      </c>
      <c r="W1078">
        <v>0</v>
      </c>
      <c r="X1078">
        <v>0</v>
      </c>
      <c r="Y1078">
        <v>1</v>
      </c>
    </row>
    <row r="1079" spans="1:25" x14ac:dyDescent="0.25">
      <c r="A1079">
        <v>48</v>
      </c>
      <c r="B1079" t="s">
        <v>2244</v>
      </c>
      <c r="C1079" t="s">
        <v>2245</v>
      </c>
      <c r="D1079">
        <v>12</v>
      </c>
      <c r="E1079">
        <v>69235977</v>
      </c>
      <c r="F1079">
        <v>69365350</v>
      </c>
      <c r="G1079">
        <v>-1</v>
      </c>
      <c r="H1079" t="s">
        <v>28</v>
      </c>
      <c r="I1079">
        <v>1368</v>
      </c>
      <c r="J1079" t="s">
        <v>2245</v>
      </c>
      <c r="K1079" s="4">
        <v>8.0712082035316996E-7</v>
      </c>
      <c r="L1079">
        <v>0.801880645</v>
      </c>
      <c r="M1079">
        <v>7</v>
      </c>
      <c r="N1079">
        <v>12.25</v>
      </c>
      <c r="O1079" s="4">
        <v>2.4599999999999998E-10</v>
      </c>
      <c r="P1079" t="s">
        <v>2246</v>
      </c>
      <c r="Q1079">
        <v>0</v>
      </c>
      <c r="R1079">
        <v>68202102</v>
      </c>
      <c r="S1079">
        <v>68246876</v>
      </c>
      <c r="T1079">
        <v>1019738</v>
      </c>
      <c r="U1079">
        <v>0.16102623999999999</v>
      </c>
      <c r="V1079">
        <v>1</v>
      </c>
      <c r="W1079">
        <v>0</v>
      </c>
      <c r="X1079">
        <v>0</v>
      </c>
      <c r="Y1079">
        <v>0</v>
      </c>
    </row>
    <row r="1080" spans="1:25" x14ac:dyDescent="0.25">
      <c r="A1080">
        <v>49</v>
      </c>
      <c r="B1080" t="s">
        <v>2247</v>
      </c>
      <c r="C1080" t="s">
        <v>2248</v>
      </c>
      <c r="D1080">
        <v>12</v>
      </c>
      <c r="E1080">
        <v>79257773</v>
      </c>
      <c r="F1080">
        <v>79845788</v>
      </c>
      <c r="G1080">
        <v>1</v>
      </c>
      <c r="H1080" t="s">
        <v>28</v>
      </c>
      <c r="I1080">
        <v>6857</v>
      </c>
      <c r="J1080" t="s">
        <v>2248</v>
      </c>
      <c r="K1080">
        <v>0.837180354589946</v>
      </c>
      <c r="L1080">
        <v>-1.2152835989999999</v>
      </c>
      <c r="M1080">
        <v>162</v>
      </c>
      <c r="N1080">
        <v>20.8</v>
      </c>
      <c r="O1080" s="4">
        <v>6.0399999999999998E-10</v>
      </c>
      <c r="P1080" t="s">
        <v>2249</v>
      </c>
      <c r="Q1080">
        <v>1</v>
      </c>
      <c r="R1080">
        <v>79759364</v>
      </c>
      <c r="S1080">
        <v>80082007</v>
      </c>
      <c r="T1080">
        <v>0</v>
      </c>
      <c r="U1080">
        <v>0.99327697999999998</v>
      </c>
      <c r="V1080">
        <v>1</v>
      </c>
      <c r="W1080">
        <v>0</v>
      </c>
      <c r="X1080">
        <v>0</v>
      </c>
      <c r="Y1080">
        <v>0</v>
      </c>
    </row>
    <row r="1081" spans="1:25" x14ac:dyDescent="0.25">
      <c r="A1081">
        <v>49</v>
      </c>
      <c r="B1081" t="s">
        <v>2250</v>
      </c>
      <c r="C1081" t="s">
        <v>2251</v>
      </c>
      <c r="D1081">
        <v>12</v>
      </c>
      <c r="E1081">
        <v>79968759</v>
      </c>
      <c r="F1081">
        <v>80084877</v>
      </c>
      <c r="G1081">
        <v>-1</v>
      </c>
      <c r="H1081" t="s">
        <v>28</v>
      </c>
      <c r="I1081">
        <v>5074</v>
      </c>
      <c r="J1081" t="s">
        <v>2251</v>
      </c>
      <c r="K1081">
        <v>0.44245992466012402</v>
      </c>
      <c r="L1081">
        <v>-2.5677174539999998</v>
      </c>
      <c r="M1081">
        <v>162</v>
      </c>
      <c r="N1081">
        <v>20.8</v>
      </c>
      <c r="O1081" s="4">
        <v>6.0399999999999998E-10</v>
      </c>
      <c r="P1081" t="s">
        <v>2249</v>
      </c>
      <c r="Q1081">
        <v>1</v>
      </c>
      <c r="R1081">
        <v>79759364</v>
      </c>
      <c r="S1081">
        <v>80082007</v>
      </c>
      <c r="T1081">
        <v>157330</v>
      </c>
      <c r="U1081">
        <v>0.60745828999999996</v>
      </c>
      <c r="V1081">
        <v>1</v>
      </c>
      <c r="W1081">
        <v>0</v>
      </c>
      <c r="X1081">
        <v>0</v>
      </c>
      <c r="Y1081">
        <v>0</v>
      </c>
    </row>
    <row r="1082" spans="1:25" x14ac:dyDescent="0.25">
      <c r="A1082">
        <v>49</v>
      </c>
      <c r="B1082" t="s">
        <v>2252</v>
      </c>
      <c r="C1082" t="s">
        <v>2253</v>
      </c>
      <c r="D1082">
        <v>12</v>
      </c>
      <c r="E1082">
        <v>80167343</v>
      </c>
      <c r="F1082">
        <v>80329240</v>
      </c>
      <c r="G1082">
        <v>-1</v>
      </c>
      <c r="H1082" t="s">
        <v>28</v>
      </c>
      <c r="I1082">
        <v>4659</v>
      </c>
      <c r="J1082" t="s">
        <v>2253</v>
      </c>
      <c r="K1082">
        <v>0.999179084030694</v>
      </c>
      <c r="L1082">
        <v>-1.439582462</v>
      </c>
      <c r="M1082">
        <v>162</v>
      </c>
      <c r="N1082">
        <v>20.8</v>
      </c>
      <c r="O1082" s="4">
        <v>6.0399999999999998E-10</v>
      </c>
      <c r="P1082" t="s">
        <v>2249</v>
      </c>
      <c r="Q1082">
        <v>0</v>
      </c>
      <c r="R1082">
        <v>79759364</v>
      </c>
      <c r="S1082">
        <v>80082007</v>
      </c>
      <c r="T1082">
        <v>355914</v>
      </c>
      <c r="U1082">
        <v>0.99905524999999995</v>
      </c>
      <c r="V1082">
        <v>1</v>
      </c>
      <c r="W1082">
        <v>0</v>
      </c>
      <c r="X1082">
        <v>0</v>
      </c>
      <c r="Y1082">
        <v>0</v>
      </c>
    </row>
    <row r="1083" spans="1:25" x14ac:dyDescent="0.25">
      <c r="A1083">
        <v>49</v>
      </c>
      <c r="B1083" t="s">
        <v>2254</v>
      </c>
      <c r="C1083" t="s">
        <v>2255</v>
      </c>
      <c r="D1083">
        <v>12</v>
      </c>
      <c r="E1083">
        <v>80198742</v>
      </c>
      <c r="F1083">
        <v>80202321</v>
      </c>
      <c r="G1083">
        <v>1</v>
      </c>
      <c r="H1083" t="s">
        <v>28</v>
      </c>
      <c r="I1083" t="s">
        <v>50</v>
      </c>
      <c r="J1083" t="s">
        <v>50</v>
      </c>
      <c r="K1083" t="s">
        <v>50</v>
      </c>
      <c r="L1083" t="s">
        <v>50</v>
      </c>
      <c r="M1083">
        <v>162</v>
      </c>
      <c r="N1083">
        <v>20.8</v>
      </c>
      <c r="O1083" s="4">
        <v>6.0399999999999998E-10</v>
      </c>
      <c r="P1083" t="s">
        <v>2249</v>
      </c>
      <c r="Q1083">
        <v>0</v>
      </c>
      <c r="R1083">
        <v>79759364</v>
      </c>
      <c r="S1083">
        <v>80082007</v>
      </c>
      <c r="T1083">
        <v>387313</v>
      </c>
      <c r="U1083" t="s">
        <v>50</v>
      </c>
      <c r="V1083">
        <v>0</v>
      </c>
      <c r="W1083">
        <v>0</v>
      </c>
      <c r="X1083">
        <v>0</v>
      </c>
      <c r="Y1083">
        <v>0</v>
      </c>
    </row>
    <row r="1084" spans="1:25" x14ac:dyDescent="0.25">
      <c r="A1084">
        <v>49</v>
      </c>
      <c r="B1084" t="s">
        <v>2256</v>
      </c>
      <c r="C1084" t="s">
        <v>2257</v>
      </c>
      <c r="D1084">
        <v>12</v>
      </c>
      <c r="E1084">
        <v>80603233</v>
      </c>
      <c r="F1084">
        <v>80772870</v>
      </c>
      <c r="G1084">
        <v>1</v>
      </c>
      <c r="H1084" t="s">
        <v>28</v>
      </c>
      <c r="I1084">
        <v>283310</v>
      </c>
      <c r="J1084" t="s">
        <v>2257</v>
      </c>
      <c r="K1084" s="4">
        <v>3.7282457621612999E-31</v>
      </c>
      <c r="L1084" t="s">
        <v>50</v>
      </c>
      <c r="M1084">
        <v>162</v>
      </c>
      <c r="N1084">
        <v>20.8</v>
      </c>
      <c r="O1084" s="4">
        <v>6.0399999999999998E-10</v>
      </c>
      <c r="P1084" t="s">
        <v>2249</v>
      </c>
      <c r="Q1084">
        <v>0</v>
      </c>
      <c r="R1084">
        <v>79759364</v>
      </c>
      <c r="S1084">
        <v>80082007</v>
      </c>
      <c r="T1084">
        <v>791804</v>
      </c>
      <c r="U1084">
        <v>9.337877E-2</v>
      </c>
      <c r="V1084">
        <v>1</v>
      </c>
      <c r="W1084">
        <v>0</v>
      </c>
      <c r="X1084">
        <v>0</v>
      </c>
      <c r="Y1084">
        <v>0</v>
      </c>
    </row>
    <row r="1085" spans="1:25" x14ac:dyDescent="0.25">
      <c r="A1085">
        <v>49</v>
      </c>
      <c r="B1085" t="s">
        <v>2258</v>
      </c>
      <c r="C1085" t="s">
        <v>2259</v>
      </c>
      <c r="D1085">
        <v>12</v>
      </c>
      <c r="E1085">
        <v>80799774</v>
      </c>
      <c r="F1085">
        <v>81072802</v>
      </c>
      <c r="G1085">
        <v>1</v>
      </c>
      <c r="H1085" t="s">
        <v>28</v>
      </c>
      <c r="I1085">
        <v>374462</v>
      </c>
      <c r="J1085" t="s">
        <v>2259</v>
      </c>
      <c r="K1085" t="s">
        <v>50</v>
      </c>
      <c r="L1085" t="s">
        <v>50</v>
      </c>
      <c r="M1085">
        <v>150</v>
      </c>
      <c r="N1085">
        <v>20.8</v>
      </c>
      <c r="O1085" s="4">
        <v>6.0399999999999998E-10</v>
      </c>
      <c r="P1085" t="s">
        <v>2249</v>
      </c>
      <c r="Q1085">
        <v>0</v>
      </c>
      <c r="R1085">
        <v>79759364</v>
      </c>
      <c r="S1085">
        <v>80082007</v>
      </c>
      <c r="T1085">
        <v>988345</v>
      </c>
      <c r="U1085">
        <v>0.10486463</v>
      </c>
      <c r="V1085">
        <v>1</v>
      </c>
      <c r="W1085">
        <v>0</v>
      </c>
      <c r="X1085">
        <v>0</v>
      </c>
      <c r="Y1085">
        <v>0</v>
      </c>
    </row>
    <row r="1086" spans="1:25" x14ac:dyDescent="0.25">
      <c r="A1086">
        <v>50</v>
      </c>
      <c r="B1086" t="s">
        <v>2260</v>
      </c>
      <c r="C1086" t="s">
        <v>2261</v>
      </c>
      <c r="D1086">
        <v>12</v>
      </c>
      <c r="E1086">
        <v>101111304</v>
      </c>
      <c r="F1086">
        <v>101522419</v>
      </c>
      <c r="G1086">
        <v>1</v>
      </c>
      <c r="H1086" t="s">
        <v>28</v>
      </c>
      <c r="I1086">
        <v>121601</v>
      </c>
      <c r="J1086" t="s">
        <v>2261</v>
      </c>
      <c r="K1086">
        <v>0.84404463674262897</v>
      </c>
      <c r="L1086">
        <v>-0.18149047400000001</v>
      </c>
      <c r="M1086">
        <v>28</v>
      </c>
      <c r="N1086">
        <v>15.3</v>
      </c>
      <c r="O1086" s="4">
        <v>7.0520000000000004E-7</v>
      </c>
      <c r="P1086" t="s">
        <v>2262</v>
      </c>
      <c r="Q1086">
        <v>0</v>
      </c>
      <c r="R1086">
        <v>102399379</v>
      </c>
      <c r="S1086">
        <v>102942969</v>
      </c>
      <c r="T1086">
        <v>1398877</v>
      </c>
      <c r="U1086">
        <v>0.45418591000000003</v>
      </c>
      <c r="V1086">
        <v>1</v>
      </c>
      <c r="W1086">
        <v>0</v>
      </c>
      <c r="X1086">
        <v>0</v>
      </c>
      <c r="Y1086">
        <v>0</v>
      </c>
    </row>
    <row r="1087" spans="1:25" x14ac:dyDescent="0.25">
      <c r="A1087">
        <v>50</v>
      </c>
      <c r="B1087" t="s">
        <v>2263</v>
      </c>
      <c r="C1087" t="s">
        <v>2264</v>
      </c>
      <c r="D1087">
        <v>12</v>
      </c>
      <c r="E1087">
        <v>101549271</v>
      </c>
      <c r="F1087">
        <v>101604185</v>
      </c>
      <c r="G1087">
        <v>-1</v>
      </c>
      <c r="H1087" t="s">
        <v>28</v>
      </c>
      <c r="I1087">
        <v>160728</v>
      </c>
      <c r="J1087" t="s">
        <v>2264</v>
      </c>
      <c r="K1087" s="4">
        <v>2.85808956199266E-11</v>
      </c>
      <c r="L1087">
        <v>0.82221661999999995</v>
      </c>
      <c r="M1087">
        <v>43</v>
      </c>
      <c r="N1087">
        <v>20.3</v>
      </c>
      <c r="O1087" s="4">
        <v>4.4970000000000001E-7</v>
      </c>
      <c r="P1087" t="s">
        <v>2262</v>
      </c>
      <c r="Q1087">
        <v>0</v>
      </c>
      <c r="R1087">
        <v>102399379</v>
      </c>
      <c r="S1087">
        <v>102942969</v>
      </c>
      <c r="T1087">
        <v>1317111</v>
      </c>
      <c r="U1087">
        <v>0.11616888</v>
      </c>
      <c r="V1087">
        <v>1</v>
      </c>
      <c r="W1087">
        <v>0</v>
      </c>
      <c r="X1087">
        <v>0</v>
      </c>
      <c r="Y1087">
        <v>0</v>
      </c>
    </row>
    <row r="1088" spans="1:25" x14ac:dyDescent="0.25">
      <c r="A1088">
        <v>50</v>
      </c>
      <c r="B1088" t="s">
        <v>2265</v>
      </c>
      <c r="C1088" t="s">
        <v>2266</v>
      </c>
      <c r="D1088">
        <v>12</v>
      </c>
      <c r="E1088">
        <v>101673887</v>
      </c>
      <c r="F1088">
        <v>101780394</v>
      </c>
      <c r="G1088">
        <v>1</v>
      </c>
      <c r="H1088" t="s">
        <v>28</v>
      </c>
      <c r="I1088">
        <v>27340</v>
      </c>
      <c r="J1088" t="s">
        <v>2266</v>
      </c>
      <c r="K1088">
        <v>0.17023106292154799</v>
      </c>
      <c r="L1088">
        <v>0.272300443</v>
      </c>
      <c r="M1088">
        <v>62</v>
      </c>
      <c r="N1088">
        <v>20.3</v>
      </c>
      <c r="O1088" s="4">
        <v>3.5139999999999998E-7</v>
      </c>
      <c r="P1088" t="s">
        <v>2262</v>
      </c>
      <c r="Q1088">
        <v>0</v>
      </c>
      <c r="R1088">
        <v>102399379</v>
      </c>
      <c r="S1088">
        <v>102942969</v>
      </c>
      <c r="T1088">
        <v>1140902</v>
      </c>
      <c r="U1088">
        <v>0.16543432</v>
      </c>
      <c r="V1088">
        <v>1</v>
      </c>
      <c r="W1088">
        <v>0</v>
      </c>
      <c r="X1088">
        <v>0</v>
      </c>
      <c r="Y1088">
        <v>0</v>
      </c>
    </row>
    <row r="1089" spans="1:25" x14ac:dyDescent="0.25">
      <c r="A1089">
        <v>50</v>
      </c>
      <c r="B1089" t="s">
        <v>2267</v>
      </c>
      <c r="C1089" t="s">
        <v>2268</v>
      </c>
      <c r="D1089">
        <v>12</v>
      </c>
      <c r="E1089">
        <v>101786898</v>
      </c>
      <c r="F1089">
        <v>101801598</v>
      </c>
      <c r="G1089">
        <v>-1</v>
      </c>
      <c r="H1089" t="s">
        <v>28</v>
      </c>
      <c r="I1089">
        <v>400</v>
      </c>
      <c r="J1089" t="s">
        <v>2268</v>
      </c>
      <c r="K1089">
        <v>0.480262743398917</v>
      </c>
      <c r="L1089">
        <v>-0.409028051</v>
      </c>
      <c r="M1089">
        <v>62</v>
      </c>
      <c r="N1089">
        <v>20.3</v>
      </c>
      <c r="O1089" s="4">
        <v>3.5139999999999998E-7</v>
      </c>
      <c r="P1089" t="s">
        <v>2262</v>
      </c>
      <c r="Q1089">
        <v>0</v>
      </c>
      <c r="R1089">
        <v>102399379</v>
      </c>
      <c r="S1089">
        <v>102942969</v>
      </c>
      <c r="T1089">
        <v>1119698</v>
      </c>
      <c r="U1089">
        <v>0.13028682999999999</v>
      </c>
      <c r="V1089">
        <v>1</v>
      </c>
      <c r="W1089">
        <v>0</v>
      </c>
      <c r="X1089">
        <v>0</v>
      </c>
      <c r="Y1089">
        <v>0</v>
      </c>
    </row>
    <row r="1090" spans="1:25" x14ac:dyDescent="0.25">
      <c r="A1090">
        <v>50</v>
      </c>
      <c r="B1090" t="s">
        <v>2269</v>
      </c>
      <c r="C1090" t="s">
        <v>2270</v>
      </c>
      <c r="D1090">
        <v>12</v>
      </c>
      <c r="E1090">
        <v>101869199</v>
      </c>
      <c r="F1090">
        <v>101880775</v>
      </c>
      <c r="G1090">
        <v>1</v>
      </c>
      <c r="H1090" t="s">
        <v>28</v>
      </c>
      <c r="I1090">
        <v>121599</v>
      </c>
      <c r="J1090" t="s">
        <v>2270</v>
      </c>
      <c r="K1090">
        <v>0.118412347531258</v>
      </c>
      <c r="L1090">
        <v>-0.121258987</v>
      </c>
      <c r="M1090">
        <v>67</v>
      </c>
      <c r="N1090">
        <v>20.3</v>
      </c>
      <c r="O1090" s="4">
        <v>3.5139999999999998E-7</v>
      </c>
      <c r="P1090" t="s">
        <v>2262</v>
      </c>
      <c r="Q1090">
        <v>0</v>
      </c>
      <c r="R1090">
        <v>102399379</v>
      </c>
      <c r="S1090">
        <v>102942969</v>
      </c>
      <c r="T1090">
        <v>1040521</v>
      </c>
      <c r="U1090">
        <v>9.0037969999999995E-2</v>
      </c>
      <c r="V1090">
        <v>1</v>
      </c>
      <c r="W1090">
        <v>0</v>
      </c>
      <c r="X1090">
        <v>0</v>
      </c>
      <c r="Y1090">
        <v>0</v>
      </c>
    </row>
    <row r="1091" spans="1:25" x14ac:dyDescent="0.25">
      <c r="A1091">
        <v>50</v>
      </c>
      <c r="B1091" t="s">
        <v>2271</v>
      </c>
      <c r="C1091" t="s">
        <v>2272</v>
      </c>
      <c r="D1091">
        <v>12</v>
      </c>
      <c r="E1091">
        <v>101962131</v>
      </c>
      <c r="F1091">
        <v>102079796</v>
      </c>
      <c r="G1091">
        <v>1</v>
      </c>
      <c r="H1091" t="s">
        <v>28</v>
      </c>
      <c r="I1091">
        <v>4604</v>
      </c>
      <c r="J1091" t="s">
        <v>2272</v>
      </c>
      <c r="K1091">
        <v>0.65792641834285903</v>
      </c>
      <c r="L1091">
        <v>0.55921105699999996</v>
      </c>
      <c r="M1091">
        <v>72</v>
      </c>
      <c r="N1091">
        <v>20.3</v>
      </c>
      <c r="O1091" s="4">
        <v>1.8500000000000001E-11</v>
      </c>
      <c r="P1091" t="s">
        <v>2262</v>
      </c>
      <c r="Q1091">
        <v>0</v>
      </c>
      <c r="R1091">
        <v>102399379</v>
      </c>
      <c r="S1091">
        <v>102942969</v>
      </c>
      <c r="T1091">
        <v>841500</v>
      </c>
      <c r="U1091">
        <v>0.8043129</v>
      </c>
      <c r="V1091">
        <v>1</v>
      </c>
      <c r="W1091">
        <v>0</v>
      </c>
      <c r="X1091">
        <v>0</v>
      </c>
      <c r="Y1091">
        <v>0</v>
      </c>
    </row>
    <row r="1092" spans="1:25" x14ac:dyDescent="0.25">
      <c r="A1092">
        <v>50</v>
      </c>
      <c r="B1092" t="s">
        <v>2273</v>
      </c>
      <c r="C1092" t="s">
        <v>2274</v>
      </c>
      <c r="D1092">
        <v>12</v>
      </c>
      <c r="E1092">
        <v>102090725</v>
      </c>
      <c r="F1092">
        <v>102137918</v>
      </c>
      <c r="G1092">
        <v>1</v>
      </c>
      <c r="H1092" t="s">
        <v>28</v>
      </c>
      <c r="I1092">
        <v>56994</v>
      </c>
      <c r="J1092" t="s">
        <v>2274</v>
      </c>
      <c r="K1092">
        <v>3.5704767848813001E-3</v>
      </c>
      <c r="L1092" t="s">
        <v>50</v>
      </c>
      <c r="M1092">
        <v>72</v>
      </c>
      <c r="N1092">
        <v>20.3</v>
      </c>
      <c r="O1092" s="4">
        <v>1.8500000000000001E-11</v>
      </c>
      <c r="P1092" t="s">
        <v>2262</v>
      </c>
      <c r="Q1092">
        <v>0</v>
      </c>
      <c r="R1092">
        <v>102399379</v>
      </c>
      <c r="S1092">
        <v>102942969</v>
      </c>
      <c r="T1092">
        <v>783378</v>
      </c>
      <c r="U1092">
        <v>0.16819375</v>
      </c>
      <c r="V1092">
        <v>1</v>
      </c>
      <c r="W1092">
        <v>0</v>
      </c>
      <c r="X1092">
        <v>0</v>
      </c>
      <c r="Y1092">
        <v>0</v>
      </c>
    </row>
    <row r="1093" spans="1:25" x14ac:dyDescent="0.25">
      <c r="A1093">
        <v>50</v>
      </c>
      <c r="B1093" t="s">
        <v>2275</v>
      </c>
      <c r="C1093" t="s">
        <v>2276</v>
      </c>
      <c r="D1093">
        <v>12</v>
      </c>
      <c r="E1093">
        <v>102122426</v>
      </c>
      <c r="F1093">
        <v>102133250</v>
      </c>
      <c r="G1093">
        <v>-1</v>
      </c>
      <c r="H1093" t="s">
        <v>28</v>
      </c>
      <c r="I1093">
        <v>50511</v>
      </c>
      <c r="J1093" t="s">
        <v>2276</v>
      </c>
      <c r="K1093" s="4">
        <v>5.52621227683122E-5</v>
      </c>
      <c r="L1093">
        <v>0.468101508</v>
      </c>
      <c r="M1093">
        <v>72</v>
      </c>
      <c r="N1093">
        <v>20.3</v>
      </c>
      <c r="O1093" s="4">
        <v>1.8500000000000001E-11</v>
      </c>
      <c r="P1093" t="s">
        <v>2262</v>
      </c>
      <c r="Q1093">
        <v>0</v>
      </c>
      <c r="R1093">
        <v>102399379</v>
      </c>
      <c r="S1093">
        <v>102942969</v>
      </c>
      <c r="T1093">
        <v>788046</v>
      </c>
      <c r="U1093">
        <v>0.11163845999999999</v>
      </c>
      <c r="V1093">
        <v>1</v>
      </c>
      <c r="W1093">
        <v>0</v>
      </c>
      <c r="X1093">
        <v>0</v>
      </c>
      <c r="Y1093">
        <v>0</v>
      </c>
    </row>
    <row r="1094" spans="1:25" x14ac:dyDescent="0.25">
      <c r="A1094">
        <v>50</v>
      </c>
      <c r="B1094" t="s">
        <v>2277</v>
      </c>
      <c r="C1094" t="s">
        <v>2278</v>
      </c>
      <c r="D1094">
        <v>12</v>
      </c>
      <c r="E1094">
        <v>102139275</v>
      </c>
      <c r="F1094">
        <v>102224716</v>
      </c>
      <c r="G1094">
        <v>-1</v>
      </c>
      <c r="H1094" t="s">
        <v>28</v>
      </c>
      <c r="I1094">
        <v>79158</v>
      </c>
      <c r="J1094" t="s">
        <v>2278</v>
      </c>
      <c r="K1094" s="4">
        <v>4.2255794734487896E-6</v>
      </c>
      <c r="L1094">
        <v>0.413481712</v>
      </c>
      <c r="M1094">
        <v>72</v>
      </c>
      <c r="N1094">
        <v>20.3</v>
      </c>
      <c r="O1094" s="4">
        <v>1.8500000000000001E-11</v>
      </c>
      <c r="P1094" t="s">
        <v>2262</v>
      </c>
      <c r="Q1094">
        <v>0</v>
      </c>
      <c r="R1094">
        <v>102399379</v>
      </c>
      <c r="S1094">
        <v>102942969</v>
      </c>
      <c r="T1094">
        <v>696580</v>
      </c>
      <c r="U1094">
        <v>0.11187162</v>
      </c>
      <c r="V1094">
        <v>1</v>
      </c>
      <c r="W1094">
        <v>0</v>
      </c>
      <c r="X1094">
        <v>0</v>
      </c>
      <c r="Y1094">
        <v>0</v>
      </c>
    </row>
    <row r="1095" spans="1:25" x14ac:dyDescent="0.25">
      <c r="A1095">
        <v>50</v>
      </c>
      <c r="B1095" t="s">
        <v>2279</v>
      </c>
      <c r="C1095" t="s">
        <v>2280</v>
      </c>
      <c r="D1095">
        <v>12</v>
      </c>
      <c r="E1095">
        <v>102271129</v>
      </c>
      <c r="F1095">
        <v>102405908</v>
      </c>
      <c r="G1095">
        <v>1</v>
      </c>
      <c r="H1095" t="s">
        <v>28</v>
      </c>
      <c r="I1095">
        <v>55332</v>
      </c>
      <c r="J1095" t="s">
        <v>2280</v>
      </c>
      <c r="K1095">
        <v>8.0700076934028406E-2</v>
      </c>
      <c r="L1095">
        <v>2.6134382010000001</v>
      </c>
      <c r="M1095">
        <v>72</v>
      </c>
      <c r="N1095">
        <v>20.3</v>
      </c>
      <c r="O1095" s="4">
        <v>1.8500000000000001E-11</v>
      </c>
      <c r="P1095" t="s">
        <v>2262</v>
      </c>
      <c r="Q1095">
        <v>1</v>
      </c>
      <c r="R1095">
        <v>102399379</v>
      </c>
      <c r="S1095">
        <v>102942969</v>
      </c>
      <c r="T1095">
        <v>515388</v>
      </c>
      <c r="U1095">
        <v>0.11922968</v>
      </c>
      <c r="V1095">
        <v>1</v>
      </c>
      <c r="W1095">
        <v>0</v>
      </c>
      <c r="X1095">
        <v>0</v>
      </c>
      <c r="Y1095">
        <v>0</v>
      </c>
    </row>
    <row r="1096" spans="1:25" x14ac:dyDescent="0.25">
      <c r="A1096">
        <v>50</v>
      </c>
      <c r="B1096" t="s">
        <v>2281</v>
      </c>
      <c r="C1096" t="s">
        <v>2282</v>
      </c>
      <c r="D1096">
        <v>12</v>
      </c>
      <c r="E1096">
        <v>102406705</v>
      </c>
      <c r="F1096">
        <v>102455927</v>
      </c>
      <c r="G1096">
        <v>-1</v>
      </c>
      <c r="H1096" t="s">
        <v>28</v>
      </c>
      <c r="I1096">
        <v>51019</v>
      </c>
      <c r="J1096" t="s">
        <v>2282</v>
      </c>
      <c r="K1096">
        <v>3.5125929442337098E-2</v>
      </c>
      <c r="L1096">
        <v>-0.52538998199999998</v>
      </c>
      <c r="M1096">
        <v>72</v>
      </c>
      <c r="N1096">
        <v>20.3</v>
      </c>
      <c r="O1096" s="4">
        <v>1.8500000000000001E-11</v>
      </c>
      <c r="P1096" t="s">
        <v>2262</v>
      </c>
      <c r="Q1096">
        <v>1</v>
      </c>
      <c r="R1096">
        <v>102399379</v>
      </c>
      <c r="S1096">
        <v>102942969</v>
      </c>
      <c r="T1096">
        <v>465369</v>
      </c>
      <c r="U1096" t="s">
        <v>50</v>
      </c>
      <c r="V1096">
        <v>0</v>
      </c>
      <c r="W1096">
        <v>0</v>
      </c>
      <c r="X1096">
        <v>0</v>
      </c>
      <c r="Y1096">
        <v>0</v>
      </c>
    </row>
    <row r="1097" spans="1:25" x14ac:dyDescent="0.25">
      <c r="A1097">
        <v>50</v>
      </c>
      <c r="B1097" t="s">
        <v>2283</v>
      </c>
      <c r="C1097" t="s">
        <v>2284</v>
      </c>
      <c r="D1097">
        <v>12</v>
      </c>
      <c r="E1097">
        <v>102467967</v>
      </c>
      <c r="F1097">
        <v>102513902</v>
      </c>
      <c r="G1097">
        <v>-1</v>
      </c>
      <c r="H1097" t="s">
        <v>28</v>
      </c>
      <c r="I1097">
        <v>79023</v>
      </c>
      <c r="J1097" t="s">
        <v>2284</v>
      </c>
      <c r="K1097">
        <v>9.9832803039538601E-4</v>
      </c>
      <c r="L1097">
        <v>-0.60129228999999995</v>
      </c>
      <c r="M1097">
        <v>72</v>
      </c>
      <c r="N1097">
        <v>20.3</v>
      </c>
      <c r="O1097" s="4">
        <v>1.8500000000000001E-11</v>
      </c>
      <c r="P1097" t="s">
        <v>2262</v>
      </c>
      <c r="Q1097">
        <v>1</v>
      </c>
      <c r="R1097">
        <v>102399379</v>
      </c>
      <c r="S1097">
        <v>102942969</v>
      </c>
      <c r="T1097">
        <v>407394</v>
      </c>
      <c r="U1097">
        <v>0.16434293999999999</v>
      </c>
      <c r="V1097">
        <v>1</v>
      </c>
      <c r="W1097">
        <v>0</v>
      </c>
      <c r="X1097">
        <v>1</v>
      </c>
      <c r="Y1097">
        <v>0</v>
      </c>
    </row>
    <row r="1098" spans="1:25" x14ac:dyDescent="0.25">
      <c r="A1098">
        <v>50</v>
      </c>
      <c r="B1098" t="s">
        <v>2285</v>
      </c>
      <c r="C1098" t="s">
        <v>2286</v>
      </c>
      <c r="D1098">
        <v>12</v>
      </c>
      <c r="E1098">
        <v>102513956</v>
      </c>
      <c r="F1098">
        <v>102591298</v>
      </c>
      <c r="G1098">
        <v>1</v>
      </c>
      <c r="H1098" t="s">
        <v>28</v>
      </c>
      <c r="I1098">
        <v>55010</v>
      </c>
      <c r="J1098" t="s">
        <v>2286</v>
      </c>
      <c r="K1098" s="4">
        <v>9.6666231063692508E-13</v>
      </c>
      <c r="L1098">
        <v>-0.63477821199999995</v>
      </c>
      <c r="M1098">
        <v>72</v>
      </c>
      <c r="N1098">
        <v>20.3</v>
      </c>
      <c r="O1098" s="4">
        <v>1.8500000000000001E-11</v>
      </c>
      <c r="P1098" t="s">
        <v>2262</v>
      </c>
      <c r="Q1098">
        <v>1</v>
      </c>
      <c r="R1098">
        <v>102399379</v>
      </c>
      <c r="S1098">
        <v>102942969</v>
      </c>
      <c r="T1098">
        <v>329998</v>
      </c>
      <c r="U1098">
        <v>0.25509066000000002</v>
      </c>
      <c r="V1098">
        <v>1</v>
      </c>
      <c r="W1098">
        <v>0</v>
      </c>
      <c r="X1098">
        <v>0</v>
      </c>
      <c r="Y1098">
        <v>0</v>
      </c>
    </row>
    <row r="1099" spans="1:25" x14ac:dyDescent="0.25">
      <c r="A1099">
        <v>50</v>
      </c>
      <c r="B1099" t="s">
        <v>2287</v>
      </c>
      <c r="C1099" t="s">
        <v>2288</v>
      </c>
      <c r="D1099">
        <v>12</v>
      </c>
      <c r="E1099">
        <v>102590237</v>
      </c>
      <c r="F1099">
        <v>102591623</v>
      </c>
      <c r="G1099">
        <v>-1</v>
      </c>
      <c r="H1099" t="s">
        <v>28</v>
      </c>
      <c r="I1099">
        <v>5367</v>
      </c>
      <c r="J1099" t="s">
        <v>2288</v>
      </c>
      <c r="K1099">
        <v>0.115285755884675</v>
      </c>
      <c r="L1099">
        <v>-0.25212383999999999</v>
      </c>
      <c r="M1099">
        <v>72</v>
      </c>
      <c r="N1099">
        <v>20.3</v>
      </c>
      <c r="O1099" s="4">
        <v>1.8500000000000001E-11</v>
      </c>
      <c r="P1099" t="s">
        <v>2262</v>
      </c>
      <c r="Q1099">
        <v>1</v>
      </c>
      <c r="R1099">
        <v>102399379</v>
      </c>
      <c r="S1099">
        <v>102942969</v>
      </c>
      <c r="T1099">
        <v>329673</v>
      </c>
      <c r="U1099">
        <v>0.24728828999999999</v>
      </c>
      <c r="V1099">
        <v>1</v>
      </c>
      <c r="W1099">
        <v>0</v>
      </c>
      <c r="X1099">
        <v>0</v>
      </c>
      <c r="Y1099">
        <v>0</v>
      </c>
    </row>
    <row r="1100" spans="1:25" x14ac:dyDescent="0.25">
      <c r="A1100">
        <v>50</v>
      </c>
      <c r="B1100" t="s">
        <v>2289</v>
      </c>
      <c r="C1100" t="s">
        <v>2290</v>
      </c>
      <c r="D1100">
        <v>12</v>
      </c>
      <c r="E1100">
        <v>102789645</v>
      </c>
      <c r="F1100">
        <v>102874423</v>
      </c>
      <c r="G1100">
        <v>-1</v>
      </c>
      <c r="H1100" t="s">
        <v>28</v>
      </c>
      <c r="I1100">
        <v>3479</v>
      </c>
      <c r="J1100" t="s">
        <v>2290</v>
      </c>
      <c r="K1100">
        <v>0.46952349645296498</v>
      </c>
      <c r="L1100">
        <v>-0.42144830799999999</v>
      </c>
      <c r="M1100">
        <v>72</v>
      </c>
      <c r="N1100">
        <v>20.3</v>
      </c>
      <c r="O1100" s="4">
        <v>1.8500000000000001E-11</v>
      </c>
      <c r="P1100" t="s">
        <v>2262</v>
      </c>
      <c r="Q1100">
        <v>1</v>
      </c>
      <c r="R1100">
        <v>102399379</v>
      </c>
      <c r="S1100">
        <v>102942969</v>
      </c>
      <c r="T1100">
        <v>46873</v>
      </c>
      <c r="U1100">
        <v>0.93536781000000002</v>
      </c>
      <c r="V1100">
        <v>1</v>
      </c>
      <c r="W1100">
        <v>0</v>
      </c>
      <c r="X1100">
        <v>0</v>
      </c>
      <c r="Y1100">
        <v>0</v>
      </c>
    </row>
    <row r="1101" spans="1:25" x14ac:dyDescent="0.25">
      <c r="A1101">
        <v>50</v>
      </c>
      <c r="B1101" t="s">
        <v>2291</v>
      </c>
      <c r="C1101" t="s">
        <v>2292</v>
      </c>
      <c r="D1101">
        <v>12</v>
      </c>
      <c r="E1101">
        <v>103230663</v>
      </c>
      <c r="F1101">
        <v>103352188</v>
      </c>
      <c r="G1101">
        <v>-1</v>
      </c>
      <c r="H1101" t="s">
        <v>28</v>
      </c>
      <c r="I1101">
        <v>5053</v>
      </c>
      <c r="J1101" t="s">
        <v>2292</v>
      </c>
      <c r="K1101" s="4">
        <v>1.19519744629961E-10</v>
      </c>
      <c r="L1101">
        <v>-6.6089350000000005E-2</v>
      </c>
      <c r="M1101">
        <v>72</v>
      </c>
      <c r="N1101">
        <v>20.3</v>
      </c>
      <c r="O1101" s="4">
        <v>1.8500000000000001E-11</v>
      </c>
      <c r="P1101" t="s">
        <v>2262</v>
      </c>
      <c r="Q1101">
        <v>0</v>
      </c>
      <c r="R1101">
        <v>102399379</v>
      </c>
      <c r="S1101">
        <v>102942969</v>
      </c>
      <c r="T1101">
        <v>309367</v>
      </c>
      <c r="U1101">
        <v>7.9023570000000001E-2</v>
      </c>
      <c r="V1101">
        <v>1</v>
      </c>
      <c r="W1101">
        <v>0</v>
      </c>
      <c r="X1101">
        <v>0</v>
      </c>
      <c r="Y1101">
        <v>0</v>
      </c>
    </row>
    <row r="1102" spans="1:25" x14ac:dyDescent="0.25">
      <c r="A1102">
        <v>50</v>
      </c>
      <c r="B1102" t="s">
        <v>2293</v>
      </c>
      <c r="C1102" t="s">
        <v>2294</v>
      </c>
      <c r="D1102">
        <v>12</v>
      </c>
      <c r="E1102">
        <v>103351464</v>
      </c>
      <c r="F1102">
        <v>103354294</v>
      </c>
      <c r="G1102">
        <v>1</v>
      </c>
      <c r="H1102" t="s">
        <v>28</v>
      </c>
      <c r="I1102">
        <v>429</v>
      </c>
      <c r="J1102" t="s">
        <v>2294</v>
      </c>
      <c r="K1102">
        <v>0.36473946000473401</v>
      </c>
      <c r="L1102">
        <v>-0.28550970799999997</v>
      </c>
      <c r="M1102">
        <v>72</v>
      </c>
      <c r="N1102">
        <v>20.3</v>
      </c>
      <c r="O1102" s="4">
        <v>1.8500000000000001E-11</v>
      </c>
      <c r="P1102" t="s">
        <v>2262</v>
      </c>
      <c r="Q1102">
        <v>0</v>
      </c>
      <c r="R1102">
        <v>102399379</v>
      </c>
      <c r="S1102">
        <v>102942969</v>
      </c>
      <c r="T1102">
        <v>430168</v>
      </c>
      <c r="U1102">
        <v>0.99849580000000004</v>
      </c>
      <c r="V1102">
        <v>1</v>
      </c>
      <c r="W1102">
        <v>0</v>
      </c>
      <c r="X1102">
        <v>0</v>
      </c>
      <c r="Y1102">
        <v>0</v>
      </c>
    </row>
    <row r="1103" spans="1:25" x14ac:dyDescent="0.25">
      <c r="A1103">
        <v>50</v>
      </c>
      <c r="B1103" t="s">
        <v>2295</v>
      </c>
      <c r="C1103" t="s">
        <v>2296</v>
      </c>
      <c r="D1103">
        <v>12</v>
      </c>
      <c r="E1103">
        <v>103545620</v>
      </c>
      <c r="F1103">
        <v>103562087</v>
      </c>
      <c r="G1103">
        <v>1</v>
      </c>
      <c r="H1103" t="s">
        <v>28</v>
      </c>
      <c r="I1103">
        <v>101929058</v>
      </c>
      <c r="J1103" t="s">
        <v>2297</v>
      </c>
      <c r="K1103" t="s">
        <v>50</v>
      </c>
      <c r="L1103" t="s">
        <v>50</v>
      </c>
      <c r="M1103">
        <v>41</v>
      </c>
      <c r="N1103">
        <v>20.3</v>
      </c>
      <c r="O1103" s="4">
        <v>1.8500000000000001E-11</v>
      </c>
      <c r="P1103" t="s">
        <v>2262</v>
      </c>
      <c r="Q1103">
        <v>0</v>
      </c>
      <c r="R1103">
        <v>102399379</v>
      </c>
      <c r="S1103">
        <v>102942969</v>
      </c>
      <c r="T1103">
        <v>624324</v>
      </c>
      <c r="U1103" t="s">
        <v>50</v>
      </c>
      <c r="V1103">
        <v>0</v>
      </c>
      <c r="W1103">
        <v>0</v>
      </c>
      <c r="X1103">
        <v>0</v>
      </c>
      <c r="Y1103">
        <v>0</v>
      </c>
    </row>
    <row r="1104" spans="1:25" x14ac:dyDescent="0.25">
      <c r="A1104">
        <v>50</v>
      </c>
      <c r="B1104" t="s">
        <v>2298</v>
      </c>
      <c r="C1104" t="s">
        <v>2299</v>
      </c>
      <c r="D1104">
        <v>12</v>
      </c>
      <c r="E1104">
        <v>103631369</v>
      </c>
      <c r="F1104">
        <v>103889749</v>
      </c>
      <c r="G1104">
        <v>-1</v>
      </c>
      <c r="H1104" t="s">
        <v>28</v>
      </c>
      <c r="I1104">
        <v>374470</v>
      </c>
      <c r="J1104" t="s">
        <v>2299</v>
      </c>
      <c r="K1104" s="4">
        <v>2.2927559087403301E-7</v>
      </c>
      <c r="L1104">
        <v>-0.161185932</v>
      </c>
      <c r="M1104">
        <v>21</v>
      </c>
      <c r="N1104">
        <v>19.36</v>
      </c>
      <c r="O1104" s="4">
        <v>1.8500000000000001E-11</v>
      </c>
      <c r="P1104" t="s">
        <v>2262</v>
      </c>
      <c r="Q1104">
        <v>0</v>
      </c>
      <c r="R1104">
        <v>102399379</v>
      </c>
      <c r="S1104">
        <v>102942969</v>
      </c>
      <c r="T1104">
        <v>710073</v>
      </c>
      <c r="U1104">
        <v>0.33745111999999999</v>
      </c>
      <c r="V1104">
        <v>1</v>
      </c>
      <c r="W1104">
        <v>0</v>
      </c>
      <c r="X1104">
        <v>0</v>
      </c>
      <c r="Y1104">
        <v>0</v>
      </c>
    </row>
    <row r="1105" spans="1:25" x14ac:dyDescent="0.25">
      <c r="A1105">
        <v>51</v>
      </c>
      <c r="B1105" t="s">
        <v>2300</v>
      </c>
      <c r="C1105" t="s">
        <v>2301</v>
      </c>
      <c r="D1105">
        <v>12</v>
      </c>
      <c r="E1105">
        <v>122457328</v>
      </c>
      <c r="F1105">
        <v>122499948</v>
      </c>
      <c r="G1105">
        <v>1</v>
      </c>
      <c r="H1105" t="s">
        <v>28</v>
      </c>
      <c r="I1105">
        <v>605</v>
      </c>
      <c r="J1105" t="s">
        <v>2301</v>
      </c>
      <c r="K1105">
        <v>0.215729268155923</v>
      </c>
      <c r="L1105">
        <v>-2.8297325039999999</v>
      </c>
      <c r="M1105">
        <v>22</v>
      </c>
      <c r="N1105">
        <v>16.510000000000002</v>
      </c>
      <c r="O1105" s="4">
        <v>2.5950000000000002E-12</v>
      </c>
      <c r="P1105" t="s">
        <v>2302</v>
      </c>
      <c r="Q1105">
        <v>0</v>
      </c>
      <c r="R1105">
        <v>123447928</v>
      </c>
      <c r="S1105">
        <v>123913433</v>
      </c>
      <c r="T1105">
        <v>1371122</v>
      </c>
      <c r="U1105">
        <v>8.837652E-2</v>
      </c>
      <c r="V1105">
        <v>1</v>
      </c>
      <c r="W1105">
        <v>0</v>
      </c>
      <c r="X1105">
        <v>0</v>
      </c>
      <c r="Y1105">
        <v>1</v>
      </c>
    </row>
    <row r="1106" spans="1:25" x14ac:dyDescent="0.25">
      <c r="A1106">
        <v>51</v>
      </c>
      <c r="B1106" t="s">
        <v>2303</v>
      </c>
      <c r="C1106" t="s">
        <v>2304</v>
      </c>
      <c r="D1106">
        <v>12</v>
      </c>
      <c r="E1106">
        <v>122516628</v>
      </c>
      <c r="F1106">
        <v>122631894</v>
      </c>
      <c r="G1106">
        <v>1</v>
      </c>
      <c r="H1106" t="s">
        <v>28</v>
      </c>
      <c r="I1106">
        <v>22877</v>
      </c>
      <c r="J1106" t="s">
        <v>2304</v>
      </c>
      <c r="K1106">
        <v>0.97574758902291203</v>
      </c>
      <c r="L1106" t="s">
        <v>50</v>
      </c>
      <c r="M1106">
        <v>74</v>
      </c>
      <c r="N1106">
        <v>16.510000000000002</v>
      </c>
      <c r="O1106" s="4">
        <v>2.5679999999999998E-13</v>
      </c>
      <c r="P1106" t="s">
        <v>2305</v>
      </c>
      <c r="Q1106">
        <v>0</v>
      </c>
      <c r="R1106">
        <v>123447928</v>
      </c>
      <c r="S1106">
        <v>123913433</v>
      </c>
      <c r="T1106">
        <v>1239176</v>
      </c>
      <c r="U1106">
        <v>0.27382615999999999</v>
      </c>
      <c r="V1106">
        <v>1</v>
      </c>
      <c r="W1106">
        <v>0</v>
      </c>
      <c r="X1106">
        <v>0</v>
      </c>
      <c r="Y1106">
        <v>0</v>
      </c>
    </row>
    <row r="1107" spans="1:25" x14ac:dyDescent="0.25">
      <c r="A1107">
        <v>51</v>
      </c>
      <c r="B1107" t="s">
        <v>2306</v>
      </c>
      <c r="C1107" t="s">
        <v>2307</v>
      </c>
      <c r="D1107">
        <v>12</v>
      </c>
      <c r="E1107">
        <v>122652285</v>
      </c>
      <c r="F1107">
        <v>122688018</v>
      </c>
      <c r="G1107">
        <v>1</v>
      </c>
      <c r="H1107" t="s">
        <v>28</v>
      </c>
      <c r="I1107">
        <v>254050</v>
      </c>
      <c r="J1107" t="s">
        <v>2307</v>
      </c>
      <c r="K1107" s="4">
        <v>6.7034221269584098E-14</v>
      </c>
      <c r="L1107">
        <v>-0.10075275</v>
      </c>
      <c r="M1107">
        <v>170</v>
      </c>
      <c r="N1107">
        <v>16.510000000000002</v>
      </c>
      <c r="O1107" s="4">
        <v>2.5679999999999998E-13</v>
      </c>
      <c r="P1107" t="s">
        <v>2308</v>
      </c>
      <c r="Q1107">
        <v>0</v>
      </c>
      <c r="R1107">
        <v>123447928</v>
      </c>
      <c r="S1107">
        <v>123913433</v>
      </c>
      <c r="T1107">
        <v>1183052</v>
      </c>
      <c r="U1107">
        <v>0.12241412</v>
      </c>
      <c r="V1107">
        <v>1</v>
      </c>
      <c r="W1107">
        <v>0</v>
      </c>
      <c r="X1107">
        <v>0</v>
      </c>
      <c r="Y1107">
        <v>0</v>
      </c>
    </row>
    <row r="1108" spans="1:25" x14ac:dyDescent="0.25">
      <c r="A1108">
        <v>51</v>
      </c>
      <c r="B1108" t="s">
        <v>2309</v>
      </c>
      <c r="C1108" t="s">
        <v>2310</v>
      </c>
      <c r="D1108">
        <v>12</v>
      </c>
      <c r="E1108">
        <v>122656577</v>
      </c>
      <c r="F1108">
        <v>122658746</v>
      </c>
      <c r="G1108">
        <v>-1</v>
      </c>
      <c r="H1108" t="s">
        <v>28</v>
      </c>
      <c r="I1108">
        <v>386653</v>
      </c>
      <c r="J1108" t="s">
        <v>2310</v>
      </c>
      <c r="K1108">
        <v>0.150887238101552</v>
      </c>
      <c r="L1108">
        <v>-0.447087236</v>
      </c>
      <c r="M1108">
        <v>125</v>
      </c>
      <c r="N1108">
        <v>16.510000000000002</v>
      </c>
      <c r="O1108" s="4">
        <v>2.5679999999999998E-13</v>
      </c>
      <c r="P1108" t="s">
        <v>2308</v>
      </c>
      <c r="Q1108">
        <v>0</v>
      </c>
      <c r="R1108">
        <v>123447928</v>
      </c>
      <c r="S1108">
        <v>123913433</v>
      </c>
      <c r="T1108">
        <v>1212324</v>
      </c>
      <c r="U1108">
        <v>0.12026583</v>
      </c>
      <c r="V1108">
        <v>1</v>
      </c>
      <c r="W1108">
        <v>0</v>
      </c>
      <c r="X1108">
        <v>0</v>
      </c>
      <c r="Y1108">
        <v>0</v>
      </c>
    </row>
    <row r="1109" spans="1:25" x14ac:dyDescent="0.25">
      <c r="A1109">
        <v>51</v>
      </c>
      <c r="B1109" t="s">
        <v>2311</v>
      </c>
      <c r="C1109" t="s">
        <v>2312</v>
      </c>
      <c r="D1109">
        <v>12</v>
      </c>
      <c r="E1109">
        <v>122688090</v>
      </c>
      <c r="F1109">
        <v>122693499</v>
      </c>
      <c r="G1109">
        <v>1</v>
      </c>
      <c r="H1109" t="s">
        <v>28</v>
      </c>
      <c r="I1109">
        <v>79369</v>
      </c>
      <c r="J1109" t="s">
        <v>2312</v>
      </c>
      <c r="K1109" s="4">
        <v>3.9367000688285903E-6</v>
      </c>
      <c r="L1109" t="s">
        <v>50</v>
      </c>
      <c r="M1109">
        <v>178</v>
      </c>
      <c r="N1109">
        <v>16.510000000000002</v>
      </c>
      <c r="O1109" s="4">
        <v>2.5679999999999998E-13</v>
      </c>
      <c r="P1109" t="s">
        <v>2308</v>
      </c>
      <c r="Q1109">
        <v>0</v>
      </c>
      <c r="R1109">
        <v>123447928</v>
      </c>
      <c r="S1109">
        <v>123913433</v>
      </c>
      <c r="T1109">
        <v>1177571</v>
      </c>
      <c r="U1109">
        <v>9.6974480000000002E-2</v>
      </c>
      <c r="V1109">
        <v>1</v>
      </c>
      <c r="W1109">
        <v>0</v>
      </c>
      <c r="X1109">
        <v>0</v>
      </c>
      <c r="Y1109">
        <v>0</v>
      </c>
    </row>
    <row r="1110" spans="1:25" x14ac:dyDescent="0.25">
      <c r="A1110">
        <v>51</v>
      </c>
      <c r="B1110" t="s">
        <v>2313</v>
      </c>
      <c r="C1110" t="s">
        <v>2314</v>
      </c>
      <c r="D1110">
        <v>12</v>
      </c>
      <c r="E1110">
        <v>122692210</v>
      </c>
      <c r="F1110">
        <v>122712081</v>
      </c>
      <c r="G1110">
        <v>-1</v>
      </c>
      <c r="H1110" t="s">
        <v>28</v>
      </c>
      <c r="I1110">
        <v>56616</v>
      </c>
      <c r="J1110" t="s">
        <v>2314</v>
      </c>
      <c r="K1110">
        <v>8.8996495059005299E-4</v>
      </c>
      <c r="L1110">
        <v>-0.268036363</v>
      </c>
      <c r="M1110">
        <v>221</v>
      </c>
      <c r="N1110">
        <v>16.510000000000002</v>
      </c>
      <c r="O1110" s="4">
        <v>2.5679999999999998E-13</v>
      </c>
      <c r="P1110" t="s">
        <v>2308</v>
      </c>
      <c r="Q1110">
        <v>0</v>
      </c>
      <c r="R1110">
        <v>123447928</v>
      </c>
      <c r="S1110">
        <v>123913433</v>
      </c>
      <c r="T1110">
        <v>1158989</v>
      </c>
      <c r="U1110">
        <v>8.9568229999999999E-2</v>
      </c>
      <c r="V1110">
        <v>1</v>
      </c>
      <c r="W1110">
        <v>0</v>
      </c>
      <c r="X1110">
        <v>0</v>
      </c>
      <c r="Y1110">
        <v>0</v>
      </c>
    </row>
    <row r="1111" spans="1:25" x14ac:dyDescent="0.25">
      <c r="A1111">
        <v>51</v>
      </c>
      <c r="B1111" t="s">
        <v>2315</v>
      </c>
      <c r="C1111" t="s">
        <v>2316</v>
      </c>
      <c r="D1111">
        <v>12</v>
      </c>
      <c r="E1111">
        <v>122692326</v>
      </c>
      <c r="F1111">
        <v>122750970</v>
      </c>
      <c r="G1111">
        <v>-1</v>
      </c>
      <c r="H1111" t="s">
        <v>28</v>
      </c>
      <c r="I1111" t="s">
        <v>50</v>
      </c>
      <c r="J1111" t="s">
        <v>50</v>
      </c>
      <c r="K1111" t="s">
        <v>50</v>
      </c>
      <c r="L1111" t="s">
        <v>50</v>
      </c>
      <c r="M1111">
        <v>302</v>
      </c>
      <c r="N1111">
        <v>17.2</v>
      </c>
      <c r="O1111" s="4">
        <v>2.5679999999999998E-13</v>
      </c>
      <c r="P1111" t="s">
        <v>2308</v>
      </c>
      <c r="Q1111">
        <v>0</v>
      </c>
      <c r="R1111">
        <v>123447928</v>
      </c>
      <c r="S1111">
        <v>123913433</v>
      </c>
      <c r="T1111">
        <v>1120100</v>
      </c>
      <c r="U1111" t="s">
        <v>50</v>
      </c>
      <c r="V1111">
        <v>0</v>
      </c>
      <c r="W1111">
        <v>0</v>
      </c>
      <c r="X1111">
        <v>0</v>
      </c>
      <c r="Y1111">
        <v>0</v>
      </c>
    </row>
    <row r="1112" spans="1:25" x14ac:dyDescent="0.25">
      <c r="A1112">
        <v>51</v>
      </c>
      <c r="B1112" t="s">
        <v>2317</v>
      </c>
      <c r="C1112" t="s">
        <v>2318</v>
      </c>
      <c r="D1112">
        <v>12</v>
      </c>
      <c r="E1112">
        <v>122714111</v>
      </c>
      <c r="F1112">
        <v>122751068</v>
      </c>
      <c r="G1112">
        <v>-1</v>
      </c>
      <c r="H1112" t="s">
        <v>28</v>
      </c>
      <c r="I1112">
        <v>65082</v>
      </c>
      <c r="J1112" t="s">
        <v>2318</v>
      </c>
      <c r="K1112">
        <v>0.68796869514687498</v>
      </c>
      <c r="L1112">
        <v>-0.341571081</v>
      </c>
      <c r="M1112">
        <v>302</v>
      </c>
      <c r="N1112">
        <v>17.2</v>
      </c>
      <c r="O1112" s="4">
        <v>2.5679999999999998E-13</v>
      </c>
      <c r="P1112" t="s">
        <v>2308</v>
      </c>
      <c r="Q1112">
        <v>0</v>
      </c>
      <c r="R1112">
        <v>123447928</v>
      </c>
      <c r="S1112">
        <v>123913433</v>
      </c>
      <c r="T1112">
        <v>1120002</v>
      </c>
      <c r="U1112">
        <v>0.12418274</v>
      </c>
      <c r="V1112">
        <v>1</v>
      </c>
      <c r="W1112">
        <v>0</v>
      </c>
      <c r="X1112">
        <v>0</v>
      </c>
      <c r="Y1112">
        <v>0</v>
      </c>
    </row>
    <row r="1113" spans="1:25" x14ac:dyDescent="0.25">
      <c r="A1113">
        <v>51</v>
      </c>
      <c r="B1113" t="s">
        <v>2319</v>
      </c>
      <c r="C1113" t="s">
        <v>2320</v>
      </c>
      <c r="D1113">
        <v>12</v>
      </c>
      <c r="E1113">
        <v>122755979</v>
      </c>
      <c r="F1113">
        <v>122907179</v>
      </c>
      <c r="G1113">
        <v>-1</v>
      </c>
      <c r="H1113" t="s">
        <v>28</v>
      </c>
      <c r="I1113">
        <v>6249</v>
      </c>
      <c r="J1113" t="s">
        <v>2320</v>
      </c>
      <c r="K1113">
        <v>0.96849601373117999</v>
      </c>
      <c r="L1113">
        <v>0.28541788699999998</v>
      </c>
      <c r="M1113">
        <v>410</v>
      </c>
      <c r="N1113">
        <v>22.9</v>
      </c>
      <c r="O1113" s="4">
        <v>5.0110000000000001E-14</v>
      </c>
      <c r="P1113" t="s">
        <v>2308</v>
      </c>
      <c r="Q1113">
        <v>0</v>
      </c>
      <c r="R1113">
        <v>123447928</v>
      </c>
      <c r="S1113">
        <v>123913433</v>
      </c>
      <c r="T1113">
        <v>963891</v>
      </c>
      <c r="U1113">
        <v>0.91209551</v>
      </c>
      <c r="V1113">
        <v>1</v>
      </c>
      <c r="W1113">
        <v>0</v>
      </c>
      <c r="X1113">
        <v>0</v>
      </c>
      <c r="Y1113">
        <v>1</v>
      </c>
    </row>
    <row r="1114" spans="1:25" x14ac:dyDescent="0.25">
      <c r="A1114">
        <v>51</v>
      </c>
      <c r="B1114" t="s">
        <v>2321</v>
      </c>
      <c r="C1114" t="s">
        <v>2322</v>
      </c>
      <c r="D1114">
        <v>12</v>
      </c>
      <c r="E1114">
        <v>122957417</v>
      </c>
      <c r="F1114">
        <v>122985518</v>
      </c>
      <c r="G1114">
        <v>-1</v>
      </c>
      <c r="H1114" t="s">
        <v>28</v>
      </c>
      <c r="I1114">
        <v>55596</v>
      </c>
      <c r="J1114" t="s">
        <v>2322</v>
      </c>
      <c r="K1114">
        <v>0.77781906726269701</v>
      </c>
      <c r="L1114" t="s">
        <v>50</v>
      </c>
      <c r="M1114">
        <v>416</v>
      </c>
      <c r="N1114">
        <v>22.9</v>
      </c>
      <c r="O1114" s="4">
        <v>5.0110000000000001E-14</v>
      </c>
      <c r="P1114" t="s">
        <v>2308</v>
      </c>
      <c r="Q1114">
        <v>0</v>
      </c>
      <c r="R1114">
        <v>123447928</v>
      </c>
      <c r="S1114">
        <v>123913433</v>
      </c>
      <c r="T1114">
        <v>885552</v>
      </c>
      <c r="U1114">
        <v>0.21444642</v>
      </c>
      <c r="V1114">
        <v>1</v>
      </c>
      <c r="W1114">
        <v>0</v>
      </c>
      <c r="X1114">
        <v>0</v>
      </c>
      <c r="Y1114">
        <v>0</v>
      </c>
    </row>
    <row r="1115" spans="1:25" x14ac:dyDescent="0.25">
      <c r="A1115">
        <v>51</v>
      </c>
      <c r="B1115" t="s">
        <v>2323</v>
      </c>
      <c r="C1115" t="s">
        <v>2324</v>
      </c>
      <c r="D1115">
        <v>12</v>
      </c>
      <c r="E1115">
        <v>122989190</v>
      </c>
      <c r="F1115">
        <v>123011547</v>
      </c>
      <c r="G1115">
        <v>-1</v>
      </c>
      <c r="H1115" t="s">
        <v>28</v>
      </c>
      <c r="I1115">
        <v>65117</v>
      </c>
      <c r="J1115" t="s">
        <v>2324</v>
      </c>
      <c r="K1115">
        <v>0.99287736142634497</v>
      </c>
      <c r="L1115">
        <v>1.5120124E-2</v>
      </c>
      <c r="M1115">
        <v>416</v>
      </c>
      <c r="N1115">
        <v>22.9</v>
      </c>
      <c r="O1115" s="4">
        <v>5.0110000000000001E-14</v>
      </c>
      <c r="P1115" t="s">
        <v>2308</v>
      </c>
      <c r="Q1115">
        <v>0</v>
      </c>
      <c r="R1115">
        <v>123447928</v>
      </c>
      <c r="S1115">
        <v>123913433</v>
      </c>
      <c r="T1115">
        <v>859523</v>
      </c>
      <c r="U1115">
        <v>0.39998297999999999</v>
      </c>
      <c r="V1115">
        <v>1</v>
      </c>
      <c r="W1115">
        <v>0</v>
      </c>
      <c r="X1115">
        <v>0</v>
      </c>
      <c r="Y1115">
        <v>0</v>
      </c>
    </row>
    <row r="1116" spans="1:25" x14ac:dyDescent="0.25">
      <c r="A1116">
        <v>51</v>
      </c>
      <c r="B1116" t="s">
        <v>2325</v>
      </c>
      <c r="C1116" t="s">
        <v>2326</v>
      </c>
      <c r="D1116">
        <v>12</v>
      </c>
      <c r="E1116">
        <v>123011793</v>
      </c>
      <c r="F1116">
        <v>123110943</v>
      </c>
      <c r="G1116">
        <v>1</v>
      </c>
      <c r="H1116" t="s">
        <v>28</v>
      </c>
      <c r="I1116">
        <v>9735</v>
      </c>
      <c r="J1116" t="s">
        <v>2326</v>
      </c>
      <c r="K1116" s="4">
        <v>4.7771798324088E-32</v>
      </c>
      <c r="L1116">
        <v>-0.251481344</v>
      </c>
      <c r="M1116">
        <v>416</v>
      </c>
      <c r="N1116">
        <v>22.9</v>
      </c>
      <c r="O1116" s="4">
        <v>5.0110000000000001E-14</v>
      </c>
      <c r="P1116" t="s">
        <v>2308</v>
      </c>
      <c r="Q1116">
        <v>0</v>
      </c>
      <c r="R1116">
        <v>123447928</v>
      </c>
      <c r="S1116">
        <v>123913433</v>
      </c>
      <c r="T1116">
        <v>760127</v>
      </c>
      <c r="U1116">
        <v>0.13330011</v>
      </c>
      <c r="V1116">
        <v>1</v>
      </c>
      <c r="W1116">
        <v>0</v>
      </c>
      <c r="X1116">
        <v>0</v>
      </c>
      <c r="Y1116">
        <v>0</v>
      </c>
    </row>
    <row r="1117" spans="1:25" x14ac:dyDescent="0.25">
      <c r="A1117">
        <v>51</v>
      </c>
      <c r="B1117" t="s">
        <v>2327</v>
      </c>
      <c r="C1117" t="s">
        <v>2328</v>
      </c>
      <c r="D1117">
        <v>12</v>
      </c>
      <c r="E1117">
        <v>123104824</v>
      </c>
      <c r="F1117">
        <v>123215390</v>
      </c>
      <c r="G1117">
        <v>-1</v>
      </c>
      <c r="H1117" t="s">
        <v>28</v>
      </c>
      <c r="I1117">
        <v>27198</v>
      </c>
      <c r="J1117" t="s">
        <v>2328</v>
      </c>
      <c r="K1117">
        <v>0.14099939046624499</v>
      </c>
      <c r="L1117">
        <v>-0.89125998399999995</v>
      </c>
      <c r="M1117">
        <v>416</v>
      </c>
      <c r="N1117">
        <v>22.9</v>
      </c>
      <c r="O1117" s="4">
        <v>5.0110000000000001E-14</v>
      </c>
      <c r="P1117" t="s">
        <v>2308</v>
      </c>
      <c r="Q1117">
        <v>0</v>
      </c>
      <c r="R1117">
        <v>123447928</v>
      </c>
      <c r="S1117">
        <v>123913433</v>
      </c>
      <c r="T1117">
        <v>655680</v>
      </c>
      <c r="U1117">
        <v>0.10458367</v>
      </c>
      <c r="V1117">
        <v>1</v>
      </c>
      <c r="W1117">
        <v>0</v>
      </c>
      <c r="X1117">
        <v>0</v>
      </c>
      <c r="Y1117">
        <v>0</v>
      </c>
    </row>
    <row r="1118" spans="1:25" x14ac:dyDescent="0.25">
      <c r="A1118">
        <v>51</v>
      </c>
      <c r="B1118" t="s">
        <v>2329</v>
      </c>
      <c r="C1118" t="s">
        <v>2330</v>
      </c>
      <c r="D1118">
        <v>12</v>
      </c>
      <c r="E1118">
        <v>123185840</v>
      </c>
      <c r="F1118">
        <v>123187890</v>
      </c>
      <c r="G1118">
        <v>-1</v>
      </c>
      <c r="H1118" t="s">
        <v>28</v>
      </c>
      <c r="I1118">
        <v>338442</v>
      </c>
      <c r="J1118" t="s">
        <v>2330</v>
      </c>
      <c r="K1118">
        <v>2.01092731074374E-2</v>
      </c>
      <c r="L1118">
        <v>1.077025892</v>
      </c>
      <c r="M1118">
        <v>416</v>
      </c>
      <c r="N1118">
        <v>22.9</v>
      </c>
      <c r="O1118" s="4">
        <v>5.0110000000000001E-14</v>
      </c>
      <c r="P1118" t="s">
        <v>2308</v>
      </c>
      <c r="Q1118">
        <v>0</v>
      </c>
      <c r="R1118">
        <v>123447928</v>
      </c>
      <c r="S1118">
        <v>123913433</v>
      </c>
      <c r="T1118">
        <v>683180</v>
      </c>
      <c r="U1118">
        <v>0.25080785999999999</v>
      </c>
      <c r="V1118">
        <v>1</v>
      </c>
      <c r="W1118">
        <v>0</v>
      </c>
      <c r="X1118">
        <v>0</v>
      </c>
      <c r="Y1118">
        <v>0</v>
      </c>
    </row>
    <row r="1119" spans="1:25" x14ac:dyDescent="0.25">
      <c r="A1119">
        <v>51</v>
      </c>
      <c r="B1119" t="s">
        <v>2331</v>
      </c>
      <c r="C1119" t="s">
        <v>2332</v>
      </c>
      <c r="D1119">
        <v>12</v>
      </c>
      <c r="E1119">
        <v>123199303</v>
      </c>
      <c r="F1119">
        <v>123201439</v>
      </c>
      <c r="G1119">
        <v>-1</v>
      </c>
      <c r="H1119" t="s">
        <v>28</v>
      </c>
      <c r="I1119">
        <v>8843</v>
      </c>
      <c r="J1119" t="s">
        <v>2332</v>
      </c>
      <c r="K1119" s="4">
        <v>6.9311798320845698E-6</v>
      </c>
      <c r="L1119">
        <v>2.8261310769999999</v>
      </c>
      <c r="M1119">
        <v>416</v>
      </c>
      <c r="N1119">
        <v>22.9</v>
      </c>
      <c r="O1119" s="4">
        <v>5.0110000000000001E-14</v>
      </c>
      <c r="P1119" t="s">
        <v>2308</v>
      </c>
      <c r="Q1119">
        <v>0</v>
      </c>
      <c r="R1119">
        <v>123447928</v>
      </c>
      <c r="S1119">
        <v>123913433</v>
      </c>
      <c r="T1119">
        <v>669631</v>
      </c>
      <c r="U1119">
        <v>0.48343048</v>
      </c>
      <c r="V1119">
        <v>1</v>
      </c>
      <c r="W1119">
        <v>0</v>
      </c>
      <c r="X1119">
        <v>0</v>
      </c>
      <c r="Y1119">
        <v>0</v>
      </c>
    </row>
    <row r="1120" spans="1:25" x14ac:dyDescent="0.25">
      <c r="A1120">
        <v>51</v>
      </c>
      <c r="B1120" t="s">
        <v>2333</v>
      </c>
      <c r="C1120" t="s">
        <v>2334</v>
      </c>
      <c r="D1120">
        <v>12</v>
      </c>
      <c r="E1120">
        <v>123237321</v>
      </c>
      <c r="F1120">
        <v>123255611</v>
      </c>
      <c r="G1120">
        <v>1</v>
      </c>
      <c r="H1120" t="s">
        <v>28</v>
      </c>
      <c r="I1120">
        <v>8562</v>
      </c>
      <c r="J1120" t="s">
        <v>2334</v>
      </c>
      <c r="K1120">
        <v>0.84625278258050396</v>
      </c>
      <c r="L1120">
        <v>-0.66562903600000001</v>
      </c>
      <c r="M1120">
        <v>416</v>
      </c>
      <c r="N1120">
        <v>22.9</v>
      </c>
      <c r="O1120" s="4">
        <v>5.0110000000000001E-14</v>
      </c>
      <c r="P1120" t="s">
        <v>2308</v>
      </c>
      <c r="Q1120">
        <v>0</v>
      </c>
      <c r="R1120">
        <v>123447928</v>
      </c>
      <c r="S1120">
        <v>123913433</v>
      </c>
      <c r="T1120">
        <v>615459</v>
      </c>
      <c r="U1120">
        <v>0.29339252999999998</v>
      </c>
      <c r="V1120">
        <v>1</v>
      </c>
      <c r="W1120">
        <v>0</v>
      </c>
      <c r="X1120">
        <v>0</v>
      </c>
      <c r="Y1120">
        <v>0</v>
      </c>
    </row>
    <row r="1121" spans="1:25" x14ac:dyDescent="0.25">
      <c r="A1121">
        <v>51</v>
      </c>
      <c r="B1121" t="s">
        <v>2335</v>
      </c>
      <c r="C1121" t="s">
        <v>2336</v>
      </c>
      <c r="D1121">
        <v>12</v>
      </c>
      <c r="E1121">
        <v>123258874</v>
      </c>
      <c r="F1121">
        <v>123312075</v>
      </c>
      <c r="G1121">
        <v>1</v>
      </c>
      <c r="H1121" t="s">
        <v>28</v>
      </c>
      <c r="I1121">
        <v>84660</v>
      </c>
      <c r="J1121" t="s">
        <v>2336</v>
      </c>
      <c r="K1121" s="4">
        <v>1.43534739270012E-12</v>
      </c>
      <c r="L1121">
        <v>-0.176640509</v>
      </c>
      <c r="M1121">
        <v>416</v>
      </c>
      <c r="N1121">
        <v>22.9</v>
      </c>
      <c r="O1121" s="4">
        <v>5.0110000000000001E-14</v>
      </c>
      <c r="P1121" t="s">
        <v>2308</v>
      </c>
      <c r="Q1121">
        <v>0</v>
      </c>
      <c r="R1121">
        <v>123447928</v>
      </c>
      <c r="S1121">
        <v>123913433</v>
      </c>
      <c r="T1121">
        <v>558995</v>
      </c>
      <c r="U1121">
        <v>0.32549545000000002</v>
      </c>
      <c r="V1121">
        <v>1</v>
      </c>
      <c r="W1121">
        <v>0</v>
      </c>
      <c r="X1121">
        <v>0</v>
      </c>
      <c r="Y1121">
        <v>0</v>
      </c>
    </row>
    <row r="1122" spans="1:25" x14ac:dyDescent="0.25">
      <c r="A1122">
        <v>51</v>
      </c>
      <c r="B1122" t="s">
        <v>2337</v>
      </c>
      <c r="C1122" t="s">
        <v>2338</v>
      </c>
      <c r="D1122">
        <v>12</v>
      </c>
      <c r="E1122">
        <v>123319000</v>
      </c>
      <c r="F1122">
        <v>123347507</v>
      </c>
      <c r="G1122">
        <v>1</v>
      </c>
      <c r="H1122" t="s">
        <v>28</v>
      </c>
      <c r="I1122">
        <v>9026</v>
      </c>
      <c r="J1122" t="s">
        <v>2338</v>
      </c>
      <c r="K1122" s="4">
        <v>1.4429665344840001E-6</v>
      </c>
      <c r="L1122">
        <v>-0.56888144100000004</v>
      </c>
      <c r="M1122">
        <v>416</v>
      </c>
      <c r="N1122">
        <v>22.9</v>
      </c>
      <c r="O1122" s="4">
        <v>5.0110000000000001E-14</v>
      </c>
      <c r="P1122" t="s">
        <v>2308</v>
      </c>
      <c r="Q1122">
        <v>0</v>
      </c>
      <c r="R1122">
        <v>123447928</v>
      </c>
      <c r="S1122">
        <v>123913433</v>
      </c>
      <c r="T1122">
        <v>523563</v>
      </c>
      <c r="U1122">
        <v>7.8843079999999996E-2</v>
      </c>
      <c r="V1122">
        <v>1</v>
      </c>
      <c r="W1122">
        <v>0</v>
      </c>
      <c r="X1122">
        <v>0</v>
      </c>
      <c r="Y1122">
        <v>0</v>
      </c>
    </row>
    <row r="1123" spans="1:25" x14ac:dyDescent="0.25">
      <c r="A1123">
        <v>51</v>
      </c>
      <c r="B1123" t="s">
        <v>2339</v>
      </c>
      <c r="C1123" t="s">
        <v>2340</v>
      </c>
      <c r="D1123">
        <v>12</v>
      </c>
      <c r="E1123">
        <v>123349882</v>
      </c>
      <c r="F1123">
        <v>123380991</v>
      </c>
      <c r="G1123">
        <v>-1</v>
      </c>
      <c r="H1123" t="s">
        <v>28</v>
      </c>
      <c r="I1123">
        <v>79720</v>
      </c>
      <c r="J1123" t="s">
        <v>2340</v>
      </c>
      <c r="K1123">
        <v>0.67680963728232002</v>
      </c>
      <c r="L1123">
        <v>-1.6012565439999999</v>
      </c>
      <c r="M1123">
        <v>416</v>
      </c>
      <c r="N1123">
        <v>22.9</v>
      </c>
      <c r="O1123" s="4">
        <v>5.0110000000000001E-14</v>
      </c>
      <c r="P1123" t="s">
        <v>2308</v>
      </c>
      <c r="Q1123">
        <v>0</v>
      </c>
      <c r="R1123">
        <v>123447928</v>
      </c>
      <c r="S1123">
        <v>123913433</v>
      </c>
      <c r="T1123">
        <v>490079</v>
      </c>
      <c r="U1123">
        <v>0.2373122</v>
      </c>
      <c r="V1123">
        <v>1</v>
      </c>
      <c r="W1123">
        <v>0</v>
      </c>
      <c r="X1123">
        <v>0</v>
      </c>
      <c r="Y1123">
        <v>0</v>
      </c>
    </row>
    <row r="1124" spans="1:25" x14ac:dyDescent="0.25">
      <c r="A1124">
        <v>51</v>
      </c>
      <c r="B1124" t="s">
        <v>2341</v>
      </c>
      <c r="C1124" t="s">
        <v>2342</v>
      </c>
      <c r="D1124">
        <v>12</v>
      </c>
      <c r="E1124">
        <v>123405498</v>
      </c>
      <c r="F1124">
        <v>123466196</v>
      </c>
      <c r="G1124">
        <v>-1</v>
      </c>
      <c r="H1124" t="s">
        <v>28</v>
      </c>
      <c r="I1124">
        <v>23457</v>
      </c>
      <c r="J1124" t="s">
        <v>2342</v>
      </c>
      <c r="K1124">
        <v>2.9011075591039701E-3</v>
      </c>
      <c r="L1124" t="s">
        <v>50</v>
      </c>
      <c r="M1124">
        <v>416</v>
      </c>
      <c r="N1124">
        <v>22.9</v>
      </c>
      <c r="O1124" s="4">
        <v>5.0110000000000001E-14</v>
      </c>
      <c r="P1124" t="s">
        <v>2308</v>
      </c>
      <c r="Q1124">
        <v>1</v>
      </c>
      <c r="R1124">
        <v>123447928</v>
      </c>
      <c r="S1124">
        <v>123913433</v>
      </c>
      <c r="T1124">
        <v>404874</v>
      </c>
      <c r="U1124">
        <v>6.5989569999999997E-2</v>
      </c>
      <c r="V1124">
        <v>1</v>
      </c>
      <c r="W1124">
        <v>0</v>
      </c>
      <c r="X1124">
        <v>0</v>
      </c>
      <c r="Y1124">
        <v>0</v>
      </c>
    </row>
    <row r="1125" spans="1:25" x14ac:dyDescent="0.25">
      <c r="A1125">
        <v>51</v>
      </c>
      <c r="B1125" t="s">
        <v>2343</v>
      </c>
      <c r="C1125" t="s">
        <v>2344</v>
      </c>
      <c r="D1125">
        <v>12</v>
      </c>
      <c r="E1125">
        <v>123459127</v>
      </c>
      <c r="F1125">
        <v>123464590</v>
      </c>
      <c r="G1125">
        <v>1</v>
      </c>
      <c r="H1125" t="s">
        <v>28</v>
      </c>
      <c r="I1125">
        <v>79676</v>
      </c>
      <c r="J1125" t="s">
        <v>2344</v>
      </c>
      <c r="K1125" s="4">
        <v>3.8050592808883799E-7</v>
      </c>
      <c r="L1125">
        <v>-0.49507568299999999</v>
      </c>
      <c r="M1125">
        <v>416</v>
      </c>
      <c r="N1125">
        <v>22.9</v>
      </c>
      <c r="O1125" s="4">
        <v>5.0110000000000001E-14</v>
      </c>
      <c r="P1125" t="s">
        <v>2308</v>
      </c>
      <c r="Q1125">
        <v>1</v>
      </c>
      <c r="R1125">
        <v>123447928</v>
      </c>
      <c r="S1125">
        <v>123913433</v>
      </c>
      <c r="T1125">
        <v>406480</v>
      </c>
      <c r="U1125">
        <v>0.10375205999999999</v>
      </c>
      <c r="V1125">
        <v>1</v>
      </c>
      <c r="W1125">
        <v>0</v>
      </c>
      <c r="X1125">
        <v>0</v>
      </c>
      <c r="Y1125">
        <v>0</v>
      </c>
    </row>
    <row r="1126" spans="1:25" x14ac:dyDescent="0.25">
      <c r="A1126">
        <v>51</v>
      </c>
      <c r="B1126" t="s">
        <v>2345</v>
      </c>
      <c r="C1126" t="s">
        <v>2346</v>
      </c>
      <c r="D1126">
        <v>12</v>
      </c>
      <c r="E1126">
        <v>123464607</v>
      </c>
      <c r="F1126">
        <v>123467456</v>
      </c>
      <c r="G1126">
        <v>1</v>
      </c>
      <c r="H1126" t="s">
        <v>28</v>
      </c>
      <c r="I1126">
        <v>51329</v>
      </c>
      <c r="J1126" t="s">
        <v>2346</v>
      </c>
      <c r="K1126">
        <v>1.12342008018869E-2</v>
      </c>
      <c r="L1126">
        <v>-0.52787420699999998</v>
      </c>
      <c r="M1126">
        <v>416</v>
      </c>
      <c r="N1126">
        <v>22.9</v>
      </c>
      <c r="O1126" s="4">
        <v>5.0110000000000001E-14</v>
      </c>
      <c r="P1126" t="s">
        <v>2308</v>
      </c>
      <c r="Q1126">
        <v>1</v>
      </c>
      <c r="R1126">
        <v>123447928</v>
      </c>
      <c r="S1126">
        <v>123913433</v>
      </c>
      <c r="T1126">
        <v>403614</v>
      </c>
      <c r="U1126">
        <v>5.623798E-2</v>
      </c>
      <c r="V1126">
        <v>1</v>
      </c>
      <c r="W1126">
        <v>0</v>
      </c>
      <c r="X1126">
        <v>0</v>
      </c>
      <c r="Y1126">
        <v>0</v>
      </c>
    </row>
    <row r="1127" spans="1:25" x14ac:dyDescent="0.25">
      <c r="A1127">
        <v>51</v>
      </c>
      <c r="B1127" t="s">
        <v>2347</v>
      </c>
      <c r="C1127" t="s">
        <v>2348</v>
      </c>
      <c r="D1127">
        <v>12</v>
      </c>
      <c r="E1127">
        <v>123468027</v>
      </c>
      <c r="F1127">
        <v>123634562</v>
      </c>
      <c r="G1127">
        <v>-1</v>
      </c>
      <c r="H1127" t="s">
        <v>28</v>
      </c>
      <c r="I1127">
        <v>57605</v>
      </c>
      <c r="J1127" t="s">
        <v>2348</v>
      </c>
      <c r="K1127">
        <v>0.99999363231042204</v>
      </c>
      <c r="L1127">
        <v>-0.29741870300000001</v>
      </c>
      <c r="M1127">
        <v>416</v>
      </c>
      <c r="N1127">
        <v>22.9</v>
      </c>
      <c r="O1127" s="4">
        <v>5.0110000000000001E-14</v>
      </c>
      <c r="P1127" t="s">
        <v>2308</v>
      </c>
      <c r="Q1127">
        <v>1</v>
      </c>
      <c r="R1127">
        <v>123447928</v>
      </c>
      <c r="S1127">
        <v>123913433</v>
      </c>
      <c r="T1127">
        <v>236508</v>
      </c>
      <c r="U1127">
        <v>0.70800180999999995</v>
      </c>
      <c r="V1127">
        <v>1</v>
      </c>
      <c r="W1127">
        <v>0</v>
      </c>
      <c r="X1127">
        <v>0</v>
      </c>
      <c r="Y1127">
        <v>0</v>
      </c>
    </row>
    <row r="1128" spans="1:25" x14ac:dyDescent="0.25">
      <c r="A1128">
        <v>51</v>
      </c>
      <c r="B1128" t="s">
        <v>2349</v>
      </c>
      <c r="C1128" t="s">
        <v>2350</v>
      </c>
      <c r="D1128">
        <v>12</v>
      </c>
      <c r="E1128">
        <v>123636867</v>
      </c>
      <c r="F1128">
        <v>123728561</v>
      </c>
      <c r="G1128">
        <v>-1</v>
      </c>
      <c r="H1128" t="s">
        <v>28</v>
      </c>
      <c r="I1128">
        <v>10198</v>
      </c>
      <c r="J1128" t="s">
        <v>2350</v>
      </c>
      <c r="K1128">
        <v>7.5998714694563204E-4</v>
      </c>
      <c r="L1128">
        <v>-0.13148433000000001</v>
      </c>
      <c r="M1128">
        <v>416</v>
      </c>
      <c r="N1128">
        <v>22.9</v>
      </c>
      <c r="O1128" s="4">
        <v>5.0110000000000001E-14</v>
      </c>
      <c r="P1128" t="s">
        <v>2308</v>
      </c>
      <c r="Q1128">
        <v>1</v>
      </c>
      <c r="R1128">
        <v>123447928</v>
      </c>
      <c r="S1128">
        <v>123913433</v>
      </c>
      <c r="T1128">
        <v>142509</v>
      </c>
      <c r="U1128">
        <v>7.36874E-2</v>
      </c>
      <c r="V1128">
        <v>1</v>
      </c>
      <c r="W1128">
        <v>0</v>
      </c>
      <c r="X1128">
        <v>0</v>
      </c>
      <c r="Y1128">
        <v>0</v>
      </c>
    </row>
    <row r="1129" spans="1:25" x14ac:dyDescent="0.25">
      <c r="A1129">
        <v>51</v>
      </c>
      <c r="B1129" t="s">
        <v>2351</v>
      </c>
      <c r="C1129" t="s">
        <v>2352</v>
      </c>
      <c r="D1129">
        <v>12</v>
      </c>
      <c r="E1129">
        <v>123717463</v>
      </c>
      <c r="F1129">
        <v>123742506</v>
      </c>
      <c r="G1129">
        <v>1</v>
      </c>
      <c r="H1129" t="s">
        <v>28</v>
      </c>
      <c r="I1129">
        <v>91574</v>
      </c>
      <c r="J1129" t="s">
        <v>2352</v>
      </c>
      <c r="K1129">
        <v>0.17232858993410999</v>
      </c>
      <c r="L1129">
        <v>0.22657142299999999</v>
      </c>
      <c r="M1129">
        <v>416</v>
      </c>
      <c r="N1129">
        <v>22.9</v>
      </c>
      <c r="O1129" s="4">
        <v>5.0110000000000001E-14</v>
      </c>
      <c r="P1129" t="s">
        <v>2308</v>
      </c>
      <c r="Q1129">
        <v>1</v>
      </c>
      <c r="R1129">
        <v>123447928</v>
      </c>
      <c r="S1129">
        <v>123913433</v>
      </c>
      <c r="T1129">
        <v>128564</v>
      </c>
      <c r="U1129">
        <v>9.0903250000000005E-2</v>
      </c>
      <c r="V1129">
        <v>1</v>
      </c>
      <c r="W1129">
        <v>0</v>
      </c>
      <c r="X1129">
        <v>0</v>
      </c>
      <c r="Y1129">
        <v>0</v>
      </c>
    </row>
    <row r="1130" spans="1:25" x14ac:dyDescent="0.25">
      <c r="A1130">
        <v>51</v>
      </c>
      <c r="B1130" t="s">
        <v>2353</v>
      </c>
      <c r="C1130" t="s">
        <v>2354</v>
      </c>
      <c r="D1130">
        <v>12</v>
      </c>
      <c r="E1130">
        <v>123745528</v>
      </c>
      <c r="F1130">
        <v>123756881</v>
      </c>
      <c r="G1130">
        <v>-1</v>
      </c>
      <c r="H1130" t="s">
        <v>28</v>
      </c>
      <c r="I1130">
        <v>8099</v>
      </c>
      <c r="J1130" t="s">
        <v>2354</v>
      </c>
      <c r="K1130">
        <v>0.74236102805821003</v>
      </c>
      <c r="L1130" t="s">
        <v>50</v>
      </c>
      <c r="M1130">
        <v>416</v>
      </c>
      <c r="N1130">
        <v>22.9</v>
      </c>
      <c r="O1130" s="4">
        <v>5.0110000000000001E-14</v>
      </c>
      <c r="P1130" t="s">
        <v>2308</v>
      </c>
      <c r="Q1130">
        <v>1</v>
      </c>
      <c r="R1130">
        <v>123447928</v>
      </c>
      <c r="S1130">
        <v>123913433</v>
      </c>
      <c r="T1130">
        <v>114189</v>
      </c>
      <c r="U1130">
        <v>0.43800693000000002</v>
      </c>
      <c r="V1130">
        <v>1</v>
      </c>
      <c r="W1130">
        <v>0</v>
      </c>
      <c r="X1130">
        <v>0</v>
      </c>
      <c r="Y1130">
        <v>0</v>
      </c>
    </row>
    <row r="1131" spans="1:25" x14ac:dyDescent="0.25">
      <c r="A1131">
        <v>51</v>
      </c>
      <c r="B1131" t="s">
        <v>2355</v>
      </c>
      <c r="C1131" t="s">
        <v>2356</v>
      </c>
      <c r="D1131">
        <v>12</v>
      </c>
      <c r="E1131">
        <v>123773656</v>
      </c>
      <c r="F1131">
        <v>123849390</v>
      </c>
      <c r="G1131">
        <v>-1</v>
      </c>
      <c r="H1131" t="s">
        <v>28</v>
      </c>
      <c r="I1131">
        <v>55206</v>
      </c>
      <c r="J1131" t="s">
        <v>2356</v>
      </c>
      <c r="K1131">
        <v>0.99999998369967902</v>
      </c>
      <c r="L1131">
        <v>-1.4675139859999999</v>
      </c>
      <c r="M1131">
        <v>416</v>
      </c>
      <c r="N1131">
        <v>22.9</v>
      </c>
      <c r="O1131" s="4">
        <v>5.0110000000000001E-14</v>
      </c>
      <c r="P1131" t="s">
        <v>2308</v>
      </c>
      <c r="Q1131">
        <v>1</v>
      </c>
      <c r="R1131">
        <v>123447928</v>
      </c>
      <c r="S1131">
        <v>123913433</v>
      </c>
      <c r="T1131">
        <v>21680</v>
      </c>
      <c r="U1131">
        <v>0.89631119000000004</v>
      </c>
      <c r="V1131">
        <v>1</v>
      </c>
      <c r="W1131">
        <v>0</v>
      </c>
      <c r="X1131">
        <v>0</v>
      </c>
      <c r="Y1131">
        <v>0</v>
      </c>
    </row>
    <row r="1132" spans="1:25" x14ac:dyDescent="0.25">
      <c r="A1132">
        <v>51</v>
      </c>
      <c r="B1132" t="s">
        <v>2357</v>
      </c>
      <c r="C1132" t="s">
        <v>2358</v>
      </c>
      <c r="D1132">
        <v>12</v>
      </c>
      <c r="E1132">
        <v>123868320</v>
      </c>
      <c r="F1132">
        <v>123893905</v>
      </c>
      <c r="G1132">
        <v>1</v>
      </c>
      <c r="H1132" t="s">
        <v>28</v>
      </c>
      <c r="I1132">
        <v>387893</v>
      </c>
      <c r="J1132" t="s">
        <v>2358</v>
      </c>
      <c r="K1132">
        <v>0.94535927139773701</v>
      </c>
      <c r="L1132">
        <v>0.95025599400000005</v>
      </c>
      <c r="M1132">
        <v>416</v>
      </c>
      <c r="N1132">
        <v>22.9</v>
      </c>
      <c r="O1132" s="4">
        <v>5.0110000000000001E-14</v>
      </c>
      <c r="P1132" t="s">
        <v>2308</v>
      </c>
      <c r="Q1132">
        <v>1</v>
      </c>
      <c r="R1132">
        <v>123447928</v>
      </c>
      <c r="S1132">
        <v>123913433</v>
      </c>
      <c r="T1132">
        <v>0</v>
      </c>
      <c r="U1132" t="s">
        <v>50</v>
      </c>
      <c r="V1132">
        <v>0</v>
      </c>
      <c r="W1132">
        <v>0</v>
      </c>
      <c r="X1132">
        <v>0</v>
      </c>
      <c r="Y1132">
        <v>0</v>
      </c>
    </row>
    <row r="1133" spans="1:25" x14ac:dyDescent="0.25">
      <c r="A1133">
        <v>51</v>
      </c>
      <c r="B1133" t="s">
        <v>2359</v>
      </c>
      <c r="C1133" t="s">
        <v>2360</v>
      </c>
      <c r="D1133">
        <v>12</v>
      </c>
      <c r="E1133">
        <v>123899936</v>
      </c>
      <c r="F1133">
        <v>123921264</v>
      </c>
      <c r="G1133">
        <v>-1</v>
      </c>
      <c r="H1133" t="s">
        <v>28</v>
      </c>
      <c r="I1133">
        <v>196383</v>
      </c>
      <c r="J1133" t="s">
        <v>2360</v>
      </c>
      <c r="K1133">
        <v>6.0872186565338403E-2</v>
      </c>
      <c r="L1133">
        <v>-0.18555855099999999</v>
      </c>
      <c r="M1133">
        <v>416</v>
      </c>
      <c r="N1133">
        <v>22.9</v>
      </c>
      <c r="O1133" s="4">
        <v>5.0110000000000001E-14</v>
      </c>
      <c r="P1133" t="s">
        <v>2308</v>
      </c>
      <c r="Q1133">
        <v>1</v>
      </c>
      <c r="R1133">
        <v>123447928</v>
      </c>
      <c r="S1133">
        <v>123913433</v>
      </c>
      <c r="T1133">
        <v>28866</v>
      </c>
      <c r="U1133">
        <v>8.6390969999999997E-2</v>
      </c>
      <c r="V1133">
        <v>1</v>
      </c>
      <c r="W1133">
        <v>0</v>
      </c>
      <c r="X1133">
        <v>0</v>
      </c>
      <c r="Y1133">
        <v>0</v>
      </c>
    </row>
    <row r="1134" spans="1:25" x14ac:dyDescent="0.25">
      <c r="A1134">
        <v>51</v>
      </c>
      <c r="B1134" t="s">
        <v>2361</v>
      </c>
      <c r="C1134" t="s">
        <v>2362</v>
      </c>
      <c r="D1134">
        <v>12</v>
      </c>
      <c r="E1134">
        <v>123942188</v>
      </c>
      <c r="F1134">
        <v>123957701</v>
      </c>
      <c r="G1134">
        <v>1</v>
      </c>
      <c r="H1134" t="s">
        <v>28</v>
      </c>
      <c r="I1134">
        <v>11066</v>
      </c>
      <c r="J1134" t="s">
        <v>2362</v>
      </c>
      <c r="K1134" s="4">
        <v>2.2833324156255501E-7</v>
      </c>
      <c r="L1134">
        <v>-0.46336830800000001</v>
      </c>
      <c r="M1134">
        <v>416</v>
      </c>
      <c r="N1134">
        <v>22.9</v>
      </c>
      <c r="O1134" s="4">
        <v>5.0110000000000001E-14</v>
      </c>
      <c r="P1134" t="s">
        <v>2308</v>
      </c>
      <c r="Q1134">
        <v>0</v>
      </c>
      <c r="R1134">
        <v>123447928</v>
      </c>
      <c r="S1134">
        <v>123913433</v>
      </c>
      <c r="T1134">
        <v>71118</v>
      </c>
      <c r="U1134">
        <v>0.72094999000000004</v>
      </c>
      <c r="V1134">
        <v>1</v>
      </c>
      <c r="W1134">
        <v>0</v>
      </c>
      <c r="X1134">
        <v>0</v>
      </c>
      <c r="Y1134">
        <v>0</v>
      </c>
    </row>
    <row r="1135" spans="1:25" x14ac:dyDescent="0.25">
      <c r="A1135">
        <v>51</v>
      </c>
      <c r="B1135" t="s">
        <v>2363</v>
      </c>
      <c r="C1135" t="s">
        <v>2364</v>
      </c>
      <c r="D1135">
        <v>12</v>
      </c>
      <c r="E1135">
        <v>123955925</v>
      </c>
      <c r="F1135">
        <v>124018265</v>
      </c>
      <c r="G1135">
        <v>-1</v>
      </c>
      <c r="H1135" t="s">
        <v>28</v>
      </c>
      <c r="I1135">
        <v>353116</v>
      </c>
      <c r="J1135" t="s">
        <v>2364</v>
      </c>
      <c r="K1135">
        <v>6.6019566477247299E-2</v>
      </c>
      <c r="L1135">
        <v>-0.38898277999999997</v>
      </c>
      <c r="M1135">
        <v>416</v>
      </c>
      <c r="N1135">
        <v>22.9</v>
      </c>
      <c r="O1135" s="4">
        <v>5.0110000000000001E-14</v>
      </c>
      <c r="P1135" t="s">
        <v>2308</v>
      </c>
      <c r="Q1135">
        <v>0</v>
      </c>
      <c r="R1135">
        <v>123447928</v>
      </c>
      <c r="S1135">
        <v>123913433</v>
      </c>
      <c r="T1135">
        <v>84855</v>
      </c>
      <c r="U1135">
        <v>0.10785785000000001</v>
      </c>
      <c r="V1135">
        <v>1</v>
      </c>
      <c r="W1135">
        <v>0</v>
      </c>
      <c r="X1135">
        <v>0</v>
      </c>
      <c r="Y1135">
        <v>0</v>
      </c>
    </row>
    <row r="1136" spans="1:25" x14ac:dyDescent="0.25">
      <c r="A1136">
        <v>51</v>
      </c>
      <c r="B1136" t="s">
        <v>2365</v>
      </c>
      <c r="C1136" t="s">
        <v>2366</v>
      </c>
      <c r="D1136">
        <v>12</v>
      </c>
      <c r="E1136">
        <v>124069078</v>
      </c>
      <c r="F1136">
        <v>124083116</v>
      </c>
      <c r="G1136">
        <v>1</v>
      </c>
      <c r="H1136" t="s">
        <v>28</v>
      </c>
      <c r="I1136">
        <v>10959</v>
      </c>
      <c r="J1136" t="s">
        <v>2366</v>
      </c>
      <c r="K1136">
        <v>0.79767958829403995</v>
      </c>
      <c r="L1136">
        <v>0.132646445</v>
      </c>
      <c r="M1136">
        <v>416</v>
      </c>
      <c r="N1136">
        <v>22.9</v>
      </c>
      <c r="O1136" s="4">
        <v>5.0110000000000001E-14</v>
      </c>
      <c r="P1136" t="s">
        <v>2308</v>
      </c>
      <c r="Q1136">
        <v>0</v>
      </c>
      <c r="R1136">
        <v>123447928</v>
      </c>
      <c r="S1136">
        <v>123913433</v>
      </c>
      <c r="T1136">
        <v>198008</v>
      </c>
      <c r="U1136">
        <v>0.63421335000000001</v>
      </c>
      <c r="V1136">
        <v>1</v>
      </c>
      <c r="W1136">
        <v>0</v>
      </c>
      <c r="X1136">
        <v>0</v>
      </c>
      <c r="Y1136">
        <v>0</v>
      </c>
    </row>
    <row r="1137" spans="1:25" x14ac:dyDescent="0.25">
      <c r="A1137">
        <v>51</v>
      </c>
      <c r="B1137" t="s">
        <v>2367</v>
      </c>
      <c r="C1137" t="s">
        <v>2368</v>
      </c>
      <c r="D1137">
        <v>12</v>
      </c>
      <c r="E1137">
        <v>124086624</v>
      </c>
      <c r="F1137">
        <v>124105488</v>
      </c>
      <c r="G1137">
        <v>1</v>
      </c>
      <c r="H1137" t="s">
        <v>28</v>
      </c>
      <c r="I1137">
        <v>57696</v>
      </c>
      <c r="J1137" t="s">
        <v>2368</v>
      </c>
      <c r="K1137" s="4">
        <v>6.0081572143661303E-6</v>
      </c>
      <c r="L1137">
        <v>1.2151232009999999</v>
      </c>
      <c r="M1137">
        <v>416</v>
      </c>
      <c r="N1137">
        <v>22.9</v>
      </c>
      <c r="O1137" s="4">
        <v>5.0110000000000001E-14</v>
      </c>
      <c r="P1137" t="s">
        <v>2308</v>
      </c>
      <c r="Q1137">
        <v>0</v>
      </c>
      <c r="R1137">
        <v>123447928</v>
      </c>
      <c r="S1137">
        <v>123913433</v>
      </c>
      <c r="T1137">
        <v>215554</v>
      </c>
      <c r="U1137">
        <v>5.7554220000000003E-2</v>
      </c>
      <c r="V1137">
        <v>1</v>
      </c>
      <c r="W1137">
        <v>0</v>
      </c>
      <c r="X1137">
        <v>0</v>
      </c>
      <c r="Y1137">
        <v>0</v>
      </c>
    </row>
    <row r="1138" spans="1:25" x14ac:dyDescent="0.25">
      <c r="A1138">
        <v>51</v>
      </c>
      <c r="B1138" t="s">
        <v>2369</v>
      </c>
      <c r="C1138" t="s">
        <v>2370</v>
      </c>
      <c r="D1138">
        <v>12</v>
      </c>
      <c r="E1138">
        <v>124104953</v>
      </c>
      <c r="F1138">
        <v>124118313</v>
      </c>
      <c r="G1138">
        <v>-1</v>
      </c>
      <c r="H1138" t="s">
        <v>28</v>
      </c>
      <c r="I1138">
        <v>1967</v>
      </c>
      <c r="J1138" t="s">
        <v>2370</v>
      </c>
      <c r="K1138">
        <v>0.104796388339037</v>
      </c>
      <c r="L1138">
        <v>1.4141123330000001</v>
      </c>
      <c r="M1138">
        <v>416</v>
      </c>
      <c r="N1138">
        <v>22.9</v>
      </c>
      <c r="O1138" s="4">
        <v>5.0110000000000001E-14</v>
      </c>
      <c r="P1138" t="s">
        <v>2308</v>
      </c>
      <c r="Q1138">
        <v>0</v>
      </c>
      <c r="R1138">
        <v>123447928</v>
      </c>
      <c r="S1138">
        <v>123913433</v>
      </c>
      <c r="T1138">
        <v>233883</v>
      </c>
      <c r="U1138">
        <v>0.26653532000000002</v>
      </c>
      <c r="V1138">
        <v>1</v>
      </c>
      <c r="W1138">
        <v>0</v>
      </c>
      <c r="X1138">
        <v>0</v>
      </c>
      <c r="Y1138">
        <v>0</v>
      </c>
    </row>
    <row r="1139" spans="1:25" x14ac:dyDescent="0.25">
      <c r="A1139">
        <v>51</v>
      </c>
      <c r="B1139" t="s">
        <v>2371</v>
      </c>
      <c r="C1139" t="s">
        <v>2372</v>
      </c>
      <c r="D1139">
        <v>12</v>
      </c>
      <c r="E1139">
        <v>124118375</v>
      </c>
      <c r="F1139">
        <v>124147153</v>
      </c>
      <c r="G1139">
        <v>1</v>
      </c>
      <c r="H1139" t="s">
        <v>28</v>
      </c>
      <c r="I1139">
        <v>2967</v>
      </c>
      <c r="J1139" t="s">
        <v>2372</v>
      </c>
      <c r="K1139" s="4">
        <v>1.59171384172212E-5</v>
      </c>
      <c r="L1139">
        <v>-0.67305750099999995</v>
      </c>
      <c r="M1139">
        <v>416</v>
      </c>
      <c r="N1139">
        <v>22.9</v>
      </c>
      <c r="O1139" s="4">
        <v>5.0110000000000001E-14</v>
      </c>
      <c r="P1139" t="s">
        <v>2308</v>
      </c>
      <c r="Q1139">
        <v>0</v>
      </c>
      <c r="R1139">
        <v>123447928</v>
      </c>
      <c r="S1139">
        <v>123913433</v>
      </c>
      <c r="T1139">
        <v>247305</v>
      </c>
      <c r="U1139">
        <v>0.24130298</v>
      </c>
      <c r="V1139">
        <v>1</v>
      </c>
      <c r="W1139">
        <v>0</v>
      </c>
      <c r="X1139">
        <v>0</v>
      </c>
      <c r="Y1139">
        <v>0</v>
      </c>
    </row>
    <row r="1140" spans="1:25" x14ac:dyDescent="0.25">
      <c r="A1140">
        <v>51</v>
      </c>
      <c r="B1140" t="s">
        <v>2373</v>
      </c>
      <c r="C1140" t="s">
        <v>2374</v>
      </c>
      <c r="D1140">
        <v>12</v>
      </c>
      <c r="E1140">
        <v>124155660</v>
      </c>
      <c r="F1140">
        <v>124192948</v>
      </c>
      <c r="G1140">
        <v>1</v>
      </c>
      <c r="H1140" t="s">
        <v>28</v>
      </c>
      <c r="I1140">
        <v>79867</v>
      </c>
      <c r="J1140" t="s">
        <v>2374</v>
      </c>
      <c r="K1140" s="4">
        <v>1.97172300054813E-5</v>
      </c>
      <c r="L1140">
        <v>0.50461349700000002</v>
      </c>
      <c r="M1140">
        <v>416</v>
      </c>
      <c r="N1140">
        <v>22.9</v>
      </c>
      <c r="O1140" s="4">
        <v>5.0110000000000001E-14</v>
      </c>
      <c r="P1140" t="s">
        <v>2308</v>
      </c>
      <c r="Q1140">
        <v>0</v>
      </c>
      <c r="R1140">
        <v>123447928</v>
      </c>
      <c r="S1140">
        <v>123913433</v>
      </c>
      <c r="T1140">
        <v>284590</v>
      </c>
      <c r="U1140">
        <v>5.6763090000000002E-2</v>
      </c>
      <c r="V1140">
        <v>1</v>
      </c>
      <c r="W1140">
        <v>0</v>
      </c>
      <c r="X1140">
        <v>0</v>
      </c>
      <c r="Y1140">
        <v>0</v>
      </c>
    </row>
    <row r="1141" spans="1:25" x14ac:dyDescent="0.25">
      <c r="A1141">
        <v>51</v>
      </c>
      <c r="B1141" t="s">
        <v>2375</v>
      </c>
      <c r="C1141" t="s">
        <v>2376</v>
      </c>
      <c r="D1141">
        <v>12</v>
      </c>
      <c r="E1141">
        <v>124196865</v>
      </c>
      <c r="F1141">
        <v>124246302</v>
      </c>
      <c r="G1141">
        <v>1</v>
      </c>
      <c r="H1141" t="s">
        <v>28</v>
      </c>
      <c r="I1141">
        <v>23545</v>
      </c>
      <c r="J1141" t="s">
        <v>2376</v>
      </c>
      <c r="K1141" s="4">
        <v>4.7381062923333803E-6</v>
      </c>
      <c r="L1141">
        <v>0.2155244</v>
      </c>
      <c r="M1141">
        <v>416</v>
      </c>
      <c r="N1141">
        <v>22.9</v>
      </c>
      <c r="O1141" s="4">
        <v>5.0110000000000001E-14</v>
      </c>
      <c r="P1141" t="s">
        <v>2308</v>
      </c>
      <c r="Q1141">
        <v>0</v>
      </c>
      <c r="R1141">
        <v>123447928</v>
      </c>
      <c r="S1141">
        <v>123913433</v>
      </c>
      <c r="T1141">
        <v>325795</v>
      </c>
      <c r="U1141">
        <v>6.416964E-2</v>
      </c>
      <c r="V1141">
        <v>1</v>
      </c>
      <c r="W1141">
        <v>0</v>
      </c>
      <c r="X1141">
        <v>1</v>
      </c>
      <c r="Y1141">
        <v>0</v>
      </c>
    </row>
    <row r="1142" spans="1:25" x14ac:dyDescent="0.25">
      <c r="A1142">
        <v>51</v>
      </c>
      <c r="B1142" t="s">
        <v>2377</v>
      </c>
      <c r="C1142" t="s">
        <v>2378</v>
      </c>
      <c r="D1142">
        <v>12</v>
      </c>
      <c r="E1142">
        <v>124247042</v>
      </c>
      <c r="F1142">
        <v>124420753</v>
      </c>
      <c r="G1142">
        <v>1</v>
      </c>
      <c r="H1142" t="s">
        <v>28</v>
      </c>
      <c r="I1142">
        <v>196385</v>
      </c>
      <c r="J1142" t="s">
        <v>2378</v>
      </c>
      <c r="K1142" s="4">
        <v>4.1403153457438597E-37</v>
      </c>
      <c r="L1142">
        <v>-0.52060508900000002</v>
      </c>
      <c r="M1142">
        <v>416</v>
      </c>
      <c r="N1142">
        <v>22.9</v>
      </c>
      <c r="O1142" s="4">
        <v>5.0110000000000001E-14</v>
      </c>
      <c r="P1142" t="s">
        <v>2308</v>
      </c>
      <c r="Q1142">
        <v>0</v>
      </c>
      <c r="R1142">
        <v>123447928</v>
      </c>
      <c r="S1142">
        <v>123913433</v>
      </c>
      <c r="T1142">
        <v>375972</v>
      </c>
      <c r="U1142">
        <v>0.22800361</v>
      </c>
      <c r="V1142">
        <v>1</v>
      </c>
      <c r="W1142">
        <v>0</v>
      </c>
      <c r="X1142">
        <v>0</v>
      </c>
      <c r="Y1142">
        <v>0</v>
      </c>
    </row>
    <row r="1143" spans="1:25" x14ac:dyDescent="0.25">
      <c r="A1143">
        <v>51</v>
      </c>
      <c r="B1143" t="s">
        <v>2379</v>
      </c>
      <c r="C1143" t="s">
        <v>2380</v>
      </c>
      <c r="D1143">
        <v>12</v>
      </c>
      <c r="E1143">
        <v>124403207</v>
      </c>
      <c r="F1143">
        <v>124457378</v>
      </c>
      <c r="G1143">
        <v>-1</v>
      </c>
      <c r="H1143" t="s">
        <v>28</v>
      </c>
      <c r="I1143">
        <v>80212</v>
      </c>
      <c r="J1143" t="s">
        <v>2380</v>
      </c>
      <c r="K1143">
        <v>0.36884960575160203</v>
      </c>
      <c r="L1143" t="s">
        <v>50</v>
      </c>
      <c r="M1143">
        <v>416</v>
      </c>
      <c r="N1143">
        <v>22.9</v>
      </c>
      <c r="O1143" s="4">
        <v>5.0110000000000001E-14</v>
      </c>
      <c r="P1143" t="s">
        <v>2308</v>
      </c>
      <c r="Q1143">
        <v>0</v>
      </c>
      <c r="R1143">
        <v>123447928</v>
      </c>
      <c r="S1143">
        <v>123913433</v>
      </c>
      <c r="T1143">
        <v>532137</v>
      </c>
      <c r="U1143">
        <v>0.17917351000000001</v>
      </c>
      <c r="V1143">
        <v>1</v>
      </c>
      <c r="W1143">
        <v>0</v>
      </c>
      <c r="X1143">
        <v>0</v>
      </c>
      <c r="Y1143">
        <v>0</v>
      </c>
    </row>
    <row r="1144" spans="1:25" x14ac:dyDescent="0.25">
      <c r="A1144">
        <v>51</v>
      </c>
      <c r="B1144" t="s">
        <v>2381</v>
      </c>
      <c r="C1144" t="s">
        <v>2382</v>
      </c>
      <c r="D1144">
        <v>12</v>
      </c>
      <c r="E1144">
        <v>124410971</v>
      </c>
      <c r="F1144">
        <v>124419531</v>
      </c>
      <c r="G1144">
        <v>-1</v>
      </c>
      <c r="H1144" t="s">
        <v>28</v>
      </c>
      <c r="I1144">
        <v>642797</v>
      </c>
      <c r="J1144" t="s">
        <v>2382</v>
      </c>
      <c r="K1144">
        <v>1.33663892213768E-2</v>
      </c>
      <c r="L1144" t="s">
        <v>50</v>
      </c>
      <c r="M1144">
        <v>416</v>
      </c>
      <c r="N1144">
        <v>22.9</v>
      </c>
      <c r="O1144" s="4">
        <v>5.0110000000000001E-14</v>
      </c>
      <c r="P1144" t="s">
        <v>2308</v>
      </c>
      <c r="Q1144">
        <v>0</v>
      </c>
      <c r="R1144">
        <v>123447928</v>
      </c>
      <c r="S1144">
        <v>123913433</v>
      </c>
      <c r="T1144">
        <v>539901</v>
      </c>
      <c r="U1144">
        <v>6.0109030000000001E-2</v>
      </c>
      <c r="V1144">
        <v>0</v>
      </c>
      <c r="W1144">
        <v>0</v>
      </c>
      <c r="X1144">
        <v>0</v>
      </c>
      <c r="Y1144">
        <v>0</v>
      </c>
    </row>
    <row r="1145" spans="1:25" x14ac:dyDescent="0.25">
      <c r="A1145">
        <v>51</v>
      </c>
      <c r="B1145" t="s">
        <v>2383</v>
      </c>
      <c r="C1145" t="s">
        <v>2384</v>
      </c>
      <c r="D1145">
        <v>12</v>
      </c>
      <c r="E1145">
        <v>124456392</v>
      </c>
      <c r="F1145">
        <v>124499986</v>
      </c>
      <c r="G1145">
        <v>1</v>
      </c>
      <c r="H1145" t="s">
        <v>28</v>
      </c>
      <c r="I1145">
        <v>144348</v>
      </c>
      <c r="J1145" t="s">
        <v>2384</v>
      </c>
      <c r="K1145">
        <v>1.6267937964256E-3</v>
      </c>
      <c r="L1145">
        <v>-0.30846209800000002</v>
      </c>
      <c r="M1145">
        <v>413</v>
      </c>
      <c r="N1145">
        <v>22.9</v>
      </c>
      <c r="O1145" s="4">
        <v>5.0110000000000001E-14</v>
      </c>
      <c r="P1145" t="s">
        <v>2308</v>
      </c>
      <c r="Q1145">
        <v>0</v>
      </c>
      <c r="R1145">
        <v>123447928</v>
      </c>
      <c r="S1145">
        <v>123913433</v>
      </c>
      <c r="T1145">
        <v>585322</v>
      </c>
      <c r="U1145">
        <v>0.52754080999999997</v>
      </c>
      <c r="V1145">
        <v>1</v>
      </c>
      <c r="W1145">
        <v>0</v>
      </c>
      <c r="X1145">
        <v>0</v>
      </c>
      <c r="Y1145">
        <v>0</v>
      </c>
    </row>
    <row r="1146" spans="1:25" x14ac:dyDescent="0.25">
      <c r="A1146">
        <v>51</v>
      </c>
      <c r="B1146" t="s">
        <v>2385</v>
      </c>
      <c r="C1146" t="s">
        <v>2386</v>
      </c>
      <c r="D1146">
        <v>12</v>
      </c>
      <c r="E1146">
        <v>124457788</v>
      </c>
      <c r="F1146">
        <v>124800570</v>
      </c>
      <c r="G1146">
        <v>1</v>
      </c>
      <c r="H1146" t="s">
        <v>28</v>
      </c>
      <c r="I1146">
        <v>144347</v>
      </c>
      <c r="J1146" t="s">
        <v>2386</v>
      </c>
      <c r="K1146">
        <v>0.21263423635626899</v>
      </c>
      <c r="L1146">
        <v>0.25323930700000002</v>
      </c>
      <c r="M1146">
        <v>412</v>
      </c>
      <c r="N1146">
        <v>22.9</v>
      </c>
      <c r="O1146" s="4">
        <v>5.0110000000000001E-14</v>
      </c>
      <c r="P1146" t="s">
        <v>2308</v>
      </c>
      <c r="Q1146">
        <v>0</v>
      </c>
      <c r="R1146">
        <v>123447928</v>
      </c>
      <c r="S1146">
        <v>123913433</v>
      </c>
      <c r="T1146">
        <v>586718</v>
      </c>
      <c r="U1146" t="s">
        <v>50</v>
      </c>
      <c r="V1146">
        <v>0</v>
      </c>
      <c r="W1146">
        <v>0</v>
      </c>
      <c r="X1146">
        <v>0</v>
      </c>
      <c r="Y1146">
        <v>0</v>
      </c>
    </row>
    <row r="1147" spans="1:25" x14ac:dyDescent="0.25">
      <c r="A1147">
        <v>51</v>
      </c>
      <c r="B1147" t="s">
        <v>2387</v>
      </c>
      <c r="C1147" t="s">
        <v>2388</v>
      </c>
      <c r="D1147">
        <v>12</v>
      </c>
      <c r="E1147">
        <v>124808961</v>
      </c>
      <c r="F1147">
        <v>125052135</v>
      </c>
      <c r="G1147">
        <v>-1</v>
      </c>
      <c r="H1147" t="s">
        <v>28</v>
      </c>
      <c r="I1147">
        <v>9612</v>
      </c>
      <c r="J1147" t="s">
        <v>2388</v>
      </c>
      <c r="K1147">
        <v>0.99999972232453405</v>
      </c>
      <c r="L1147">
        <v>0.73739197400000001</v>
      </c>
      <c r="M1147">
        <v>79</v>
      </c>
      <c r="N1147">
        <v>14.37</v>
      </c>
      <c r="O1147" s="4">
        <v>5.0110000000000001E-14</v>
      </c>
      <c r="P1147" t="s">
        <v>2389</v>
      </c>
      <c r="Q1147">
        <v>0</v>
      </c>
      <c r="R1147">
        <v>123447928</v>
      </c>
      <c r="S1147">
        <v>123913433</v>
      </c>
      <c r="T1147">
        <v>937891</v>
      </c>
      <c r="U1147">
        <v>0.99861944999999996</v>
      </c>
      <c r="V1147">
        <v>1</v>
      </c>
      <c r="W1147">
        <v>0</v>
      </c>
      <c r="X1147">
        <v>0</v>
      </c>
      <c r="Y1147">
        <v>1</v>
      </c>
    </row>
    <row r="1148" spans="1:25" x14ac:dyDescent="0.25">
      <c r="A1148">
        <v>52</v>
      </c>
      <c r="B1148" t="s">
        <v>2390</v>
      </c>
      <c r="C1148" t="s">
        <v>2391</v>
      </c>
      <c r="D1148">
        <v>13</v>
      </c>
      <c r="E1148">
        <v>80910111</v>
      </c>
      <c r="F1148">
        <v>80915086</v>
      </c>
      <c r="G1148">
        <v>-1</v>
      </c>
      <c r="H1148" t="s">
        <v>28</v>
      </c>
      <c r="I1148">
        <v>10253</v>
      </c>
      <c r="J1148" t="s">
        <v>2391</v>
      </c>
      <c r="K1148">
        <v>0.93051683833955301</v>
      </c>
      <c r="L1148">
        <v>-0.79167225299999999</v>
      </c>
      <c r="M1148">
        <v>17</v>
      </c>
      <c r="N1148">
        <v>8.5649999999999995</v>
      </c>
      <c r="O1148" s="4">
        <v>2.1980000000000001E-9</v>
      </c>
      <c r="P1148" t="s">
        <v>2392</v>
      </c>
      <c r="Q1148">
        <v>0</v>
      </c>
      <c r="R1148">
        <v>81471113</v>
      </c>
      <c r="S1148">
        <v>81661015</v>
      </c>
      <c r="T1148">
        <v>716696</v>
      </c>
      <c r="U1148">
        <v>0.99945432999999995</v>
      </c>
      <c r="V1148">
        <v>1</v>
      </c>
      <c r="W1148">
        <v>0</v>
      </c>
      <c r="X1148">
        <v>0</v>
      </c>
      <c r="Y1148">
        <v>0</v>
      </c>
    </row>
    <row r="1149" spans="1:25" x14ac:dyDescent="0.25">
      <c r="A1149">
        <v>53</v>
      </c>
      <c r="B1149" t="s">
        <v>2393</v>
      </c>
      <c r="C1149" t="s">
        <v>2394</v>
      </c>
      <c r="D1149">
        <v>14</v>
      </c>
      <c r="E1149">
        <v>19983559</v>
      </c>
      <c r="F1149">
        <v>20020272</v>
      </c>
      <c r="G1149">
        <v>-1</v>
      </c>
      <c r="H1149" t="s">
        <v>28</v>
      </c>
      <c r="I1149">
        <v>404785</v>
      </c>
      <c r="J1149" t="s">
        <v>2394</v>
      </c>
      <c r="K1149">
        <v>0.78447680233384098</v>
      </c>
      <c r="L1149">
        <v>-4.0665970229999999</v>
      </c>
      <c r="M1149">
        <v>7</v>
      </c>
      <c r="N1149">
        <v>15.19</v>
      </c>
      <c r="O1149" s="4">
        <v>2.1270000000000001E-8</v>
      </c>
      <c r="P1149" t="s">
        <v>2395</v>
      </c>
      <c r="Q1149">
        <v>0</v>
      </c>
      <c r="R1149">
        <v>20748700</v>
      </c>
      <c r="S1149">
        <v>20831794</v>
      </c>
      <c r="T1149">
        <v>791060</v>
      </c>
      <c r="U1149">
        <v>0.47218587000000001</v>
      </c>
      <c r="V1149">
        <v>1</v>
      </c>
      <c r="W1149">
        <v>0</v>
      </c>
      <c r="X1149">
        <v>0</v>
      </c>
      <c r="Y1149">
        <v>0</v>
      </c>
    </row>
    <row r="1150" spans="1:25" x14ac:dyDescent="0.25">
      <c r="A1150">
        <v>53</v>
      </c>
      <c r="B1150" t="s">
        <v>2396</v>
      </c>
      <c r="C1150" t="s">
        <v>2397</v>
      </c>
      <c r="D1150">
        <v>14</v>
      </c>
      <c r="E1150">
        <v>20187174</v>
      </c>
      <c r="F1150">
        <v>20296531</v>
      </c>
      <c r="G1150">
        <v>1</v>
      </c>
      <c r="H1150" t="s">
        <v>28</v>
      </c>
      <c r="I1150">
        <v>390429</v>
      </c>
      <c r="J1150" t="s">
        <v>2397</v>
      </c>
      <c r="K1150">
        <v>7.3788912293241596E-2</v>
      </c>
      <c r="L1150">
        <v>0.55543384699999998</v>
      </c>
      <c r="M1150">
        <v>7</v>
      </c>
      <c r="N1150">
        <v>15.19</v>
      </c>
      <c r="O1150" s="4">
        <v>2.1270000000000001E-8</v>
      </c>
      <c r="P1150" t="s">
        <v>2395</v>
      </c>
      <c r="Q1150">
        <v>0</v>
      </c>
      <c r="R1150">
        <v>20748700</v>
      </c>
      <c r="S1150">
        <v>20831794</v>
      </c>
      <c r="T1150">
        <v>514801</v>
      </c>
      <c r="U1150">
        <v>7.0525870000000004E-2</v>
      </c>
      <c r="V1150">
        <v>1</v>
      </c>
      <c r="W1150">
        <v>0</v>
      </c>
      <c r="X1150">
        <v>0</v>
      </c>
      <c r="Y1150">
        <v>0</v>
      </c>
    </row>
    <row r="1151" spans="1:25" x14ac:dyDescent="0.25">
      <c r="A1151">
        <v>53</v>
      </c>
      <c r="B1151" t="s">
        <v>2398</v>
      </c>
      <c r="C1151" t="s">
        <v>2399</v>
      </c>
      <c r="D1151">
        <v>14</v>
      </c>
      <c r="E1151">
        <v>20215587</v>
      </c>
      <c r="F1151">
        <v>20216528</v>
      </c>
      <c r="G1151">
        <v>1</v>
      </c>
      <c r="H1151" t="s">
        <v>28</v>
      </c>
      <c r="I1151">
        <v>441669</v>
      </c>
      <c r="J1151" t="s">
        <v>2399</v>
      </c>
      <c r="K1151" t="s">
        <v>50</v>
      </c>
      <c r="L1151">
        <v>0.76347394800000001</v>
      </c>
      <c r="M1151">
        <v>7</v>
      </c>
      <c r="N1151">
        <v>15.19</v>
      </c>
      <c r="O1151" s="4">
        <v>2.1270000000000001E-8</v>
      </c>
      <c r="P1151" t="s">
        <v>2395</v>
      </c>
      <c r="Q1151">
        <v>0</v>
      </c>
      <c r="R1151">
        <v>20748700</v>
      </c>
      <c r="S1151">
        <v>20831794</v>
      </c>
      <c r="T1151">
        <v>594804</v>
      </c>
      <c r="U1151">
        <v>0.17339143000000001</v>
      </c>
      <c r="V1151">
        <v>1</v>
      </c>
      <c r="W1151">
        <v>0</v>
      </c>
      <c r="X1151">
        <v>0</v>
      </c>
      <c r="Y1151">
        <v>0</v>
      </c>
    </row>
    <row r="1152" spans="1:25" x14ac:dyDescent="0.25">
      <c r="A1152">
        <v>53</v>
      </c>
      <c r="B1152" t="s">
        <v>2400</v>
      </c>
      <c r="C1152" t="s">
        <v>2401</v>
      </c>
      <c r="D1152">
        <v>14</v>
      </c>
      <c r="E1152">
        <v>20248401</v>
      </c>
      <c r="F1152">
        <v>20249516</v>
      </c>
      <c r="G1152">
        <v>1</v>
      </c>
      <c r="H1152" t="s">
        <v>28</v>
      </c>
      <c r="I1152">
        <v>441670</v>
      </c>
      <c r="J1152" t="s">
        <v>2401</v>
      </c>
      <c r="K1152">
        <v>5.1687874308070699E-3</v>
      </c>
      <c r="L1152">
        <v>-2.2264708000000001E-2</v>
      </c>
      <c r="M1152">
        <v>7</v>
      </c>
      <c r="N1152">
        <v>15.19</v>
      </c>
      <c r="O1152" s="4">
        <v>2.1270000000000001E-8</v>
      </c>
      <c r="P1152" t="s">
        <v>2395</v>
      </c>
      <c r="Q1152">
        <v>0</v>
      </c>
      <c r="R1152">
        <v>20748700</v>
      </c>
      <c r="S1152">
        <v>20831794</v>
      </c>
      <c r="T1152">
        <v>561816</v>
      </c>
      <c r="U1152">
        <v>0.10422598</v>
      </c>
      <c r="V1152">
        <v>1</v>
      </c>
      <c r="W1152">
        <v>0</v>
      </c>
      <c r="X1152">
        <v>0</v>
      </c>
      <c r="Y1152">
        <v>0</v>
      </c>
    </row>
    <row r="1153" spans="1:25" x14ac:dyDescent="0.25">
      <c r="A1153">
        <v>53</v>
      </c>
      <c r="B1153" t="s">
        <v>2402</v>
      </c>
      <c r="C1153" t="s">
        <v>2403</v>
      </c>
      <c r="D1153">
        <v>14</v>
      </c>
      <c r="E1153">
        <v>20344391</v>
      </c>
      <c r="F1153">
        <v>20345468</v>
      </c>
      <c r="G1153">
        <v>1</v>
      </c>
      <c r="H1153" t="s">
        <v>28</v>
      </c>
      <c r="I1153">
        <v>390431</v>
      </c>
      <c r="J1153" t="s">
        <v>2403</v>
      </c>
      <c r="K1153" s="4">
        <v>8.6747089870991001E-6</v>
      </c>
      <c r="L1153">
        <v>-0.17577822600000001</v>
      </c>
      <c r="M1153">
        <v>7</v>
      </c>
      <c r="N1153">
        <v>15.19</v>
      </c>
      <c r="O1153" s="4">
        <v>2.1270000000000001E-8</v>
      </c>
      <c r="P1153" t="s">
        <v>2395</v>
      </c>
      <c r="Q1153">
        <v>0</v>
      </c>
      <c r="R1153">
        <v>20748700</v>
      </c>
      <c r="S1153">
        <v>20831794</v>
      </c>
      <c r="T1153">
        <v>465864</v>
      </c>
      <c r="U1153">
        <v>0.10070397</v>
      </c>
      <c r="V1153">
        <v>1</v>
      </c>
      <c r="W1153">
        <v>0</v>
      </c>
      <c r="X1153">
        <v>0</v>
      </c>
      <c r="Y1153">
        <v>0</v>
      </c>
    </row>
    <row r="1154" spans="1:25" x14ac:dyDescent="0.25">
      <c r="A1154">
        <v>53</v>
      </c>
      <c r="B1154" t="s">
        <v>2404</v>
      </c>
      <c r="C1154" t="s">
        <v>2405</v>
      </c>
      <c r="D1154">
        <v>14</v>
      </c>
      <c r="E1154">
        <v>20388741</v>
      </c>
      <c r="F1154">
        <v>20389818</v>
      </c>
      <c r="G1154">
        <v>1</v>
      </c>
      <c r="H1154" t="s">
        <v>28</v>
      </c>
      <c r="I1154">
        <v>79317</v>
      </c>
      <c r="J1154" t="s">
        <v>2405</v>
      </c>
      <c r="K1154">
        <v>4.3065835432109199E-4</v>
      </c>
      <c r="L1154">
        <v>-0.15624017400000001</v>
      </c>
      <c r="M1154">
        <v>7</v>
      </c>
      <c r="N1154">
        <v>15.19</v>
      </c>
      <c r="O1154" s="4">
        <v>2.1270000000000001E-8</v>
      </c>
      <c r="P1154" t="s">
        <v>2395</v>
      </c>
      <c r="Q1154">
        <v>0</v>
      </c>
      <c r="R1154">
        <v>20748700</v>
      </c>
      <c r="S1154">
        <v>20831794</v>
      </c>
      <c r="T1154">
        <v>421514</v>
      </c>
      <c r="U1154">
        <v>8.6792350000000004E-2</v>
      </c>
      <c r="V1154">
        <v>1</v>
      </c>
      <c r="W1154">
        <v>0</v>
      </c>
      <c r="X1154">
        <v>0</v>
      </c>
      <c r="Y1154">
        <v>0</v>
      </c>
    </row>
    <row r="1155" spans="1:25" x14ac:dyDescent="0.25">
      <c r="A1155">
        <v>53</v>
      </c>
      <c r="B1155" t="s">
        <v>2406</v>
      </c>
      <c r="C1155" t="s">
        <v>2407</v>
      </c>
      <c r="D1155">
        <v>14</v>
      </c>
      <c r="E1155">
        <v>20403767</v>
      </c>
      <c r="F1155">
        <v>20404842</v>
      </c>
      <c r="G1155">
        <v>1</v>
      </c>
      <c r="H1155" t="s">
        <v>28</v>
      </c>
      <c r="I1155">
        <v>79544</v>
      </c>
      <c r="J1155" t="s">
        <v>2407</v>
      </c>
      <c r="K1155" s="4">
        <v>2.2116553790324799E-6</v>
      </c>
      <c r="L1155">
        <v>0.23716258200000001</v>
      </c>
      <c r="M1155">
        <v>7</v>
      </c>
      <c r="N1155">
        <v>15.19</v>
      </c>
      <c r="O1155" s="4">
        <v>2.1270000000000001E-8</v>
      </c>
      <c r="P1155" t="s">
        <v>2395</v>
      </c>
      <c r="Q1155">
        <v>0</v>
      </c>
      <c r="R1155">
        <v>20748700</v>
      </c>
      <c r="S1155">
        <v>20831794</v>
      </c>
      <c r="T1155">
        <v>406490</v>
      </c>
      <c r="U1155">
        <v>9.5366820000000005E-2</v>
      </c>
      <c r="V1155">
        <v>1</v>
      </c>
      <c r="W1155">
        <v>0</v>
      </c>
      <c r="X1155">
        <v>0</v>
      </c>
      <c r="Y1155">
        <v>0</v>
      </c>
    </row>
    <row r="1156" spans="1:25" x14ac:dyDescent="0.25">
      <c r="A1156">
        <v>53</v>
      </c>
      <c r="B1156" t="s">
        <v>2408</v>
      </c>
      <c r="C1156" t="s">
        <v>2409</v>
      </c>
      <c r="D1156">
        <v>14</v>
      </c>
      <c r="E1156">
        <v>20443603</v>
      </c>
      <c r="F1156">
        <v>20444818</v>
      </c>
      <c r="G1156">
        <v>1</v>
      </c>
      <c r="H1156" t="s">
        <v>28</v>
      </c>
      <c r="I1156">
        <v>81127</v>
      </c>
      <c r="J1156" t="s">
        <v>2409</v>
      </c>
      <c r="K1156">
        <v>0.63553785480015101</v>
      </c>
      <c r="L1156">
        <v>0.88665359099999996</v>
      </c>
      <c r="M1156">
        <v>7</v>
      </c>
      <c r="N1156">
        <v>15.19</v>
      </c>
      <c r="O1156" s="4">
        <v>2.1270000000000001E-8</v>
      </c>
      <c r="P1156" t="s">
        <v>2395</v>
      </c>
      <c r="Q1156">
        <v>0</v>
      </c>
      <c r="R1156">
        <v>20748700</v>
      </c>
      <c r="S1156">
        <v>20831794</v>
      </c>
      <c r="T1156">
        <v>366514</v>
      </c>
      <c r="U1156">
        <v>0.13684906999999999</v>
      </c>
      <c r="V1156">
        <v>1</v>
      </c>
      <c r="W1156">
        <v>0</v>
      </c>
      <c r="X1156">
        <v>0</v>
      </c>
      <c r="Y1156">
        <v>0</v>
      </c>
    </row>
    <row r="1157" spans="1:25" x14ac:dyDescent="0.25">
      <c r="A1157">
        <v>53</v>
      </c>
      <c r="B1157" t="s">
        <v>2410</v>
      </c>
      <c r="C1157" t="s">
        <v>2411</v>
      </c>
      <c r="D1157">
        <v>14</v>
      </c>
      <c r="E1157">
        <v>20482419</v>
      </c>
      <c r="F1157">
        <v>20483352</v>
      </c>
      <c r="G1157">
        <v>-1</v>
      </c>
      <c r="H1157" t="s">
        <v>28</v>
      </c>
      <c r="I1157">
        <v>122740</v>
      </c>
      <c r="J1157" t="s">
        <v>2411</v>
      </c>
      <c r="K1157">
        <v>2.7453438192046001E-2</v>
      </c>
      <c r="L1157">
        <v>-0.108176519</v>
      </c>
      <c r="M1157">
        <v>7</v>
      </c>
      <c r="N1157">
        <v>15.19</v>
      </c>
      <c r="O1157" s="4">
        <v>2.1270000000000001E-8</v>
      </c>
      <c r="P1157" t="s">
        <v>2395</v>
      </c>
      <c r="Q1157">
        <v>0</v>
      </c>
      <c r="R1157">
        <v>20748700</v>
      </c>
      <c r="S1157">
        <v>20831794</v>
      </c>
      <c r="T1157">
        <v>327980</v>
      </c>
      <c r="U1157">
        <v>9.363908E-2</v>
      </c>
      <c r="V1157">
        <v>1</v>
      </c>
      <c r="W1157">
        <v>0</v>
      </c>
      <c r="X1157">
        <v>0</v>
      </c>
      <c r="Y1157">
        <v>0</v>
      </c>
    </row>
    <row r="1158" spans="1:25" x14ac:dyDescent="0.25">
      <c r="A1158">
        <v>53</v>
      </c>
      <c r="B1158" t="s">
        <v>2412</v>
      </c>
      <c r="C1158" t="s">
        <v>2413</v>
      </c>
      <c r="D1158">
        <v>14</v>
      </c>
      <c r="E1158">
        <v>20502003</v>
      </c>
      <c r="F1158">
        <v>20502919</v>
      </c>
      <c r="G1158">
        <v>-1</v>
      </c>
      <c r="H1158" t="s">
        <v>28</v>
      </c>
      <c r="I1158">
        <v>390433</v>
      </c>
      <c r="J1158" t="s">
        <v>2413</v>
      </c>
      <c r="K1158" s="4">
        <v>6.7551789113121097E-5</v>
      </c>
      <c r="L1158">
        <v>0.11010961</v>
      </c>
      <c r="M1158">
        <v>7</v>
      </c>
      <c r="N1158">
        <v>15.19</v>
      </c>
      <c r="O1158" s="4">
        <v>2.1270000000000001E-8</v>
      </c>
      <c r="P1158" t="s">
        <v>2395</v>
      </c>
      <c r="Q1158">
        <v>0</v>
      </c>
      <c r="R1158">
        <v>20748700</v>
      </c>
      <c r="S1158">
        <v>20831794</v>
      </c>
      <c r="T1158">
        <v>308413</v>
      </c>
      <c r="U1158">
        <v>0.14612330000000001</v>
      </c>
      <c r="V1158">
        <v>1</v>
      </c>
      <c r="W1158">
        <v>0</v>
      </c>
      <c r="X1158">
        <v>0</v>
      </c>
      <c r="Y1158">
        <v>0</v>
      </c>
    </row>
    <row r="1159" spans="1:25" x14ac:dyDescent="0.25">
      <c r="A1159">
        <v>53</v>
      </c>
      <c r="B1159" t="s">
        <v>2414</v>
      </c>
      <c r="C1159" t="s">
        <v>2415</v>
      </c>
      <c r="D1159">
        <v>14</v>
      </c>
      <c r="E1159">
        <v>20528204</v>
      </c>
      <c r="F1159">
        <v>20529142</v>
      </c>
      <c r="G1159">
        <v>1</v>
      </c>
      <c r="H1159" t="s">
        <v>28</v>
      </c>
      <c r="I1159">
        <v>122742</v>
      </c>
      <c r="J1159" t="s">
        <v>2415</v>
      </c>
      <c r="K1159">
        <v>2.7834067147607402E-3</v>
      </c>
      <c r="L1159">
        <v>0.12012049599999999</v>
      </c>
      <c r="M1159">
        <v>7</v>
      </c>
      <c r="N1159">
        <v>15.19</v>
      </c>
      <c r="O1159" s="4">
        <v>2.1270000000000001E-8</v>
      </c>
      <c r="P1159" t="s">
        <v>2395</v>
      </c>
      <c r="Q1159">
        <v>0</v>
      </c>
      <c r="R1159">
        <v>20748700</v>
      </c>
      <c r="S1159">
        <v>20831794</v>
      </c>
      <c r="T1159">
        <v>282190</v>
      </c>
      <c r="U1159">
        <v>9.2485769999999995E-2</v>
      </c>
      <c r="V1159">
        <v>1</v>
      </c>
      <c r="W1159">
        <v>0</v>
      </c>
      <c r="X1159">
        <v>0</v>
      </c>
      <c r="Y1159">
        <v>0</v>
      </c>
    </row>
    <row r="1160" spans="1:25" x14ac:dyDescent="0.25">
      <c r="A1160">
        <v>53</v>
      </c>
      <c r="B1160" t="s">
        <v>2416</v>
      </c>
      <c r="C1160" t="s">
        <v>2417</v>
      </c>
      <c r="D1160">
        <v>14</v>
      </c>
      <c r="E1160">
        <v>20585566</v>
      </c>
      <c r="F1160">
        <v>20586597</v>
      </c>
      <c r="G1160">
        <v>1</v>
      </c>
      <c r="H1160" t="s">
        <v>28</v>
      </c>
      <c r="I1160">
        <v>390436</v>
      </c>
      <c r="J1160" t="s">
        <v>2417</v>
      </c>
      <c r="K1160">
        <v>4.7180154158617003E-2</v>
      </c>
      <c r="L1160">
        <v>9.6242394999999994E-2</v>
      </c>
      <c r="M1160">
        <v>7</v>
      </c>
      <c r="N1160">
        <v>15.19</v>
      </c>
      <c r="O1160" s="4">
        <v>2.1270000000000001E-8</v>
      </c>
      <c r="P1160" t="s">
        <v>2395</v>
      </c>
      <c r="Q1160">
        <v>0</v>
      </c>
      <c r="R1160">
        <v>20748700</v>
      </c>
      <c r="S1160">
        <v>20831794</v>
      </c>
      <c r="T1160">
        <v>224735</v>
      </c>
      <c r="U1160">
        <v>6.590791E-2</v>
      </c>
      <c r="V1160">
        <v>1</v>
      </c>
      <c r="W1160">
        <v>0</v>
      </c>
      <c r="X1160">
        <v>0</v>
      </c>
      <c r="Y1160">
        <v>0</v>
      </c>
    </row>
    <row r="1161" spans="1:25" x14ac:dyDescent="0.25">
      <c r="A1161">
        <v>53</v>
      </c>
      <c r="B1161" t="s">
        <v>2418</v>
      </c>
      <c r="C1161" t="s">
        <v>2419</v>
      </c>
      <c r="D1161">
        <v>14</v>
      </c>
      <c r="E1161">
        <v>20611895</v>
      </c>
      <c r="F1161">
        <v>20612821</v>
      </c>
      <c r="G1161">
        <v>1</v>
      </c>
      <c r="H1161" t="s">
        <v>28</v>
      </c>
      <c r="I1161">
        <v>390437</v>
      </c>
      <c r="J1161" t="s">
        <v>2419</v>
      </c>
      <c r="K1161">
        <v>0.23571666550450701</v>
      </c>
      <c r="L1161">
        <v>0.75169755199999999</v>
      </c>
      <c r="M1161">
        <v>7</v>
      </c>
      <c r="N1161">
        <v>15.19</v>
      </c>
      <c r="O1161" s="4">
        <v>2.1270000000000001E-8</v>
      </c>
      <c r="P1161" t="s">
        <v>2395</v>
      </c>
      <c r="Q1161">
        <v>0</v>
      </c>
      <c r="R1161">
        <v>20748700</v>
      </c>
      <c r="S1161">
        <v>20831794</v>
      </c>
      <c r="T1161">
        <v>198511</v>
      </c>
      <c r="U1161">
        <v>0.11266646</v>
      </c>
      <c r="V1161">
        <v>1</v>
      </c>
      <c r="W1161">
        <v>0</v>
      </c>
      <c r="X1161">
        <v>0</v>
      </c>
      <c r="Y1161">
        <v>0</v>
      </c>
    </row>
    <row r="1162" spans="1:25" x14ac:dyDescent="0.25">
      <c r="A1162">
        <v>53</v>
      </c>
      <c r="B1162" t="s">
        <v>2420</v>
      </c>
      <c r="C1162" t="s">
        <v>2421</v>
      </c>
      <c r="D1162">
        <v>14</v>
      </c>
      <c r="E1162">
        <v>20665495</v>
      </c>
      <c r="F1162">
        <v>20666605</v>
      </c>
      <c r="G1162">
        <v>1</v>
      </c>
      <c r="H1162" t="s">
        <v>28</v>
      </c>
      <c r="I1162">
        <v>390439</v>
      </c>
      <c r="J1162" t="s">
        <v>2421</v>
      </c>
      <c r="K1162">
        <v>2.28689713102011E-4</v>
      </c>
      <c r="L1162">
        <v>0.92116420700000001</v>
      </c>
      <c r="M1162">
        <v>7</v>
      </c>
      <c r="N1162">
        <v>15.19</v>
      </c>
      <c r="O1162" s="4">
        <v>2.1270000000000001E-8</v>
      </c>
      <c r="P1162" t="s">
        <v>2395</v>
      </c>
      <c r="Q1162">
        <v>0</v>
      </c>
      <c r="R1162">
        <v>20748700</v>
      </c>
      <c r="S1162">
        <v>20831794</v>
      </c>
      <c r="T1162">
        <v>144727</v>
      </c>
      <c r="U1162">
        <v>0.20349791</v>
      </c>
      <c r="V1162">
        <v>1</v>
      </c>
      <c r="W1162">
        <v>0</v>
      </c>
      <c r="X1162">
        <v>0</v>
      </c>
      <c r="Y1162">
        <v>0</v>
      </c>
    </row>
    <row r="1163" spans="1:25" x14ac:dyDescent="0.25">
      <c r="A1163">
        <v>53</v>
      </c>
      <c r="B1163" t="s">
        <v>2422</v>
      </c>
      <c r="C1163" t="s">
        <v>2423</v>
      </c>
      <c r="D1163">
        <v>14</v>
      </c>
      <c r="E1163">
        <v>20691791</v>
      </c>
      <c r="F1163">
        <v>20692964</v>
      </c>
      <c r="G1163">
        <v>1</v>
      </c>
      <c r="H1163" t="s">
        <v>28</v>
      </c>
      <c r="I1163">
        <v>122748</v>
      </c>
      <c r="J1163" t="s">
        <v>2423</v>
      </c>
      <c r="K1163">
        <v>2.1049156405850498E-2</v>
      </c>
      <c r="L1163">
        <v>0.87518414099999997</v>
      </c>
      <c r="M1163">
        <v>7</v>
      </c>
      <c r="N1163">
        <v>15.19</v>
      </c>
      <c r="O1163" s="4">
        <v>2.1270000000000001E-8</v>
      </c>
      <c r="P1163" t="s">
        <v>2395</v>
      </c>
      <c r="Q1163">
        <v>0</v>
      </c>
      <c r="R1163">
        <v>20748700</v>
      </c>
      <c r="S1163">
        <v>20831794</v>
      </c>
      <c r="T1163">
        <v>118368</v>
      </c>
      <c r="U1163">
        <v>0.10726843</v>
      </c>
      <c r="V1163">
        <v>1</v>
      </c>
      <c r="W1163">
        <v>0</v>
      </c>
      <c r="X1163">
        <v>0</v>
      </c>
      <c r="Y1163">
        <v>0</v>
      </c>
    </row>
    <row r="1164" spans="1:25" x14ac:dyDescent="0.25">
      <c r="A1164">
        <v>53</v>
      </c>
      <c r="B1164" t="s">
        <v>2424</v>
      </c>
      <c r="C1164" t="s">
        <v>2425</v>
      </c>
      <c r="D1164">
        <v>14</v>
      </c>
      <c r="E1164">
        <v>20710898</v>
      </c>
      <c r="F1164">
        <v>20711979</v>
      </c>
      <c r="G1164">
        <v>1</v>
      </c>
      <c r="H1164" t="s">
        <v>28</v>
      </c>
      <c r="I1164">
        <v>390442</v>
      </c>
      <c r="J1164" t="s">
        <v>2425</v>
      </c>
      <c r="K1164" s="4">
        <v>6.2254221303078704E-5</v>
      </c>
      <c r="L1164">
        <v>1.8910827000000002E-2</v>
      </c>
      <c r="M1164">
        <v>7</v>
      </c>
      <c r="N1164">
        <v>15.19</v>
      </c>
      <c r="O1164" s="4">
        <v>2.1270000000000001E-8</v>
      </c>
      <c r="P1164" t="s">
        <v>2395</v>
      </c>
      <c r="Q1164">
        <v>0</v>
      </c>
      <c r="R1164">
        <v>20748700</v>
      </c>
      <c r="S1164">
        <v>20831794</v>
      </c>
      <c r="T1164">
        <v>99353</v>
      </c>
      <c r="U1164">
        <v>0.15609765</v>
      </c>
      <c r="V1164">
        <v>1</v>
      </c>
      <c r="W1164">
        <v>0</v>
      </c>
      <c r="X1164">
        <v>0</v>
      </c>
      <c r="Y1164">
        <v>0</v>
      </c>
    </row>
    <row r="1165" spans="1:25" x14ac:dyDescent="0.25">
      <c r="A1165">
        <v>53</v>
      </c>
      <c r="B1165" t="s">
        <v>2426</v>
      </c>
      <c r="C1165" t="s">
        <v>2427</v>
      </c>
      <c r="D1165">
        <v>14</v>
      </c>
      <c r="E1165">
        <v>20724717</v>
      </c>
      <c r="F1165">
        <v>20774153</v>
      </c>
      <c r="G1165">
        <v>-1</v>
      </c>
      <c r="H1165" t="s">
        <v>28</v>
      </c>
      <c r="I1165">
        <v>91875</v>
      </c>
      <c r="J1165" t="s">
        <v>2427</v>
      </c>
      <c r="K1165">
        <v>2.4936247589009701E-3</v>
      </c>
      <c r="L1165">
        <v>2.019603842</v>
      </c>
      <c r="M1165">
        <v>7</v>
      </c>
      <c r="N1165">
        <v>15.19</v>
      </c>
      <c r="O1165" s="4">
        <v>2.1270000000000001E-8</v>
      </c>
      <c r="P1165" t="s">
        <v>2395</v>
      </c>
      <c r="Q1165">
        <v>1</v>
      </c>
      <c r="R1165">
        <v>20748700</v>
      </c>
      <c r="S1165">
        <v>20831794</v>
      </c>
      <c r="T1165">
        <v>37179</v>
      </c>
      <c r="U1165">
        <v>7.7211940000000007E-2</v>
      </c>
      <c r="V1165">
        <v>1</v>
      </c>
      <c r="W1165">
        <v>0</v>
      </c>
      <c r="X1165">
        <v>0</v>
      </c>
      <c r="Y1165">
        <v>0</v>
      </c>
    </row>
    <row r="1166" spans="1:25" x14ac:dyDescent="0.25">
      <c r="A1166">
        <v>53</v>
      </c>
      <c r="B1166" t="s">
        <v>2428</v>
      </c>
      <c r="C1166" t="s">
        <v>2429</v>
      </c>
      <c r="D1166">
        <v>14</v>
      </c>
      <c r="E1166">
        <v>20779527</v>
      </c>
      <c r="F1166">
        <v>20801471</v>
      </c>
      <c r="G1166">
        <v>-1</v>
      </c>
      <c r="H1166" t="s">
        <v>28</v>
      </c>
      <c r="I1166">
        <v>57820</v>
      </c>
      <c r="J1166" t="s">
        <v>2429</v>
      </c>
      <c r="K1166">
        <v>0.183416412334859</v>
      </c>
      <c r="L1166">
        <v>0.123746676</v>
      </c>
      <c r="M1166">
        <v>7</v>
      </c>
      <c r="N1166">
        <v>15.19</v>
      </c>
      <c r="O1166" s="4">
        <v>2.1270000000000001E-8</v>
      </c>
      <c r="P1166" t="s">
        <v>2395</v>
      </c>
      <c r="Q1166">
        <v>1</v>
      </c>
      <c r="R1166">
        <v>20748700</v>
      </c>
      <c r="S1166">
        <v>20831794</v>
      </c>
      <c r="T1166">
        <v>9861</v>
      </c>
      <c r="U1166">
        <v>0.20657526000000001</v>
      </c>
      <c r="V1166">
        <v>1</v>
      </c>
      <c r="W1166">
        <v>0</v>
      </c>
      <c r="X1166">
        <v>0</v>
      </c>
      <c r="Y1166">
        <v>1</v>
      </c>
    </row>
    <row r="1167" spans="1:25" x14ac:dyDescent="0.25">
      <c r="A1167">
        <v>53</v>
      </c>
      <c r="B1167" t="s">
        <v>2430</v>
      </c>
      <c r="C1167" t="s">
        <v>2431</v>
      </c>
      <c r="D1167">
        <v>14</v>
      </c>
      <c r="E1167">
        <v>20811741</v>
      </c>
      <c r="F1167">
        <v>20826064</v>
      </c>
      <c r="G1167">
        <v>1</v>
      </c>
      <c r="H1167" t="s">
        <v>28</v>
      </c>
      <c r="I1167">
        <v>10038</v>
      </c>
      <c r="J1167" t="s">
        <v>2431</v>
      </c>
      <c r="K1167" s="4">
        <v>2.0999883567843301E-7</v>
      </c>
      <c r="L1167">
        <v>1.1855142329999999</v>
      </c>
      <c r="M1167">
        <v>7</v>
      </c>
      <c r="N1167">
        <v>15.19</v>
      </c>
      <c r="O1167" s="4">
        <v>2.1270000000000001E-8</v>
      </c>
      <c r="P1167" t="s">
        <v>2395</v>
      </c>
      <c r="Q1167">
        <v>1</v>
      </c>
      <c r="R1167">
        <v>20748700</v>
      </c>
      <c r="S1167">
        <v>20831794</v>
      </c>
      <c r="T1167">
        <v>409</v>
      </c>
      <c r="U1167">
        <v>0.26500922999999998</v>
      </c>
      <c r="V1167">
        <v>1</v>
      </c>
      <c r="W1167">
        <v>0</v>
      </c>
      <c r="X1167">
        <v>0</v>
      </c>
      <c r="Y1167">
        <v>0</v>
      </c>
    </row>
    <row r="1168" spans="1:25" x14ac:dyDescent="0.25">
      <c r="A1168">
        <v>53</v>
      </c>
      <c r="B1168" t="s">
        <v>2432</v>
      </c>
      <c r="C1168" t="s">
        <v>2433</v>
      </c>
      <c r="D1168">
        <v>14</v>
      </c>
      <c r="E1168">
        <v>20833826</v>
      </c>
      <c r="F1168">
        <v>20881588</v>
      </c>
      <c r="G1168">
        <v>-1</v>
      </c>
      <c r="H1168" t="s">
        <v>28</v>
      </c>
      <c r="I1168">
        <v>7011</v>
      </c>
      <c r="J1168" t="s">
        <v>2433</v>
      </c>
      <c r="K1168" s="4">
        <v>4.5141722470488903E-24</v>
      </c>
      <c r="L1168">
        <v>1.735314467</v>
      </c>
      <c r="M1168">
        <v>7</v>
      </c>
      <c r="N1168">
        <v>15.19</v>
      </c>
      <c r="O1168" s="4">
        <v>2.1270000000000001E-8</v>
      </c>
      <c r="P1168" t="s">
        <v>2395</v>
      </c>
      <c r="Q1168">
        <v>1</v>
      </c>
      <c r="R1168">
        <v>20748700</v>
      </c>
      <c r="S1168">
        <v>20831794</v>
      </c>
      <c r="T1168">
        <v>22494</v>
      </c>
      <c r="U1168">
        <v>0.13387983000000001</v>
      </c>
      <c r="V1168">
        <v>1</v>
      </c>
      <c r="W1168">
        <v>0</v>
      </c>
      <c r="X1168">
        <v>0</v>
      </c>
      <c r="Y1168">
        <v>0</v>
      </c>
    </row>
    <row r="1169" spans="1:25" x14ac:dyDescent="0.25">
      <c r="A1169">
        <v>53</v>
      </c>
      <c r="B1169" t="s">
        <v>2434</v>
      </c>
      <c r="C1169" t="s">
        <v>2435</v>
      </c>
      <c r="D1169">
        <v>14</v>
      </c>
      <c r="E1169">
        <v>20896970</v>
      </c>
      <c r="F1169">
        <v>20903801</v>
      </c>
      <c r="G1169">
        <v>-1</v>
      </c>
      <c r="H1169" t="s">
        <v>28</v>
      </c>
      <c r="I1169">
        <v>123103</v>
      </c>
      <c r="J1169" t="s">
        <v>2435</v>
      </c>
      <c r="K1169" t="s">
        <v>50</v>
      </c>
      <c r="L1169">
        <v>-1.5666510000000002E-2</v>
      </c>
      <c r="M1169">
        <v>7</v>
      </c>
      <c r="N1169">
        <v>15.19</v>
      </c>
      <c r="O1169" s="4">
        <v>2.1270000000000001E-8</v>
      </c>
      <c r="P1169" t="s">
        <v>2395</v>
      </c>
      <c r="Q1169">
        <v>0</v>
      </c>
      <c r="R1169">
        <v>20748700</v>
      </c>
      <c r="S1169">
        <v>20831794</v>
      </c>
      <c r="T1169">
        <v>85638</v>
      </c>
      <c r="U1169">
        <v>0.15246829000000001</v>
      </c>
      <c r="V1169">
        <v>1</v>
      </c>
      <c r="W1169">
        <v>0</v>
      </c>
      <c r="X1169">
        <v>0</v>
      </c>
      <c r="Y1169">
        <v>0</v>
      </c>
    </row>
    <row r="1170" spans="1:25" x14ac:dyDescent="0.25">
      <c r="A1170">
        <v>53</v>
      </c>
      <c r="B1170" t="s">
        <v>2436</v>
      </c>
      <c r="C1170" t="s">
        <v>2437</v>
      </c>
      <c r="D1170">
        <v>14</v>
      </c>
      <c r="E1170">
        <v>20914570</v>
      </c>
      <c r="F1170">
        <v>20923264</v>
      </c>
      <c r="G1170">
        <v>-1</v>
      </c>
      <c r="H1170" t="s">
        <v>28</v>
      </c>
      <c r="I1170">
        <v>55644</v>
      </c>
      <c r="J1170" t="s">
        <v>2437</v>
      </c>
      <c r="K1170" s="4">
        <v>1.7972139864998601E-5</v>
      </c>
      <c r="L1170">
        <v>0.59415232399999995</v>
      </c>
      <c r="M1170">
        <v>7</v>
      </c>
      <c r="N1170">
        <v>15.19</v>
      </c>
      <c r="O1170" s="4">
        <v>2.1270000000000001E-8</v>
      </c>
      <c r="P1170" t="s">
        <v>2395</v>
      </c>
      <c r="Q1170">
        <v>0</v>
      </c>
      <c r="R1170">
        <v>20748700</v>
      </c>
      <c r="S1170">
        <v>20831794</v>
      </c>
      <c r="T1170">
        <v>103238</v>
      </c>
      <c r="U1170">
        <v>6.18159E-2</v>
      </c>
      <c r="V1170">
        <v>1</v>
      </c>
      <c r="W1170">
        <v>0</v>
      </c>
      <c r="X1170">
        <v>1</v>
      </c>
      <c r="Y1170">
        <v>0</v>
      </c>
    </row>
    <row r="1171" spans="1:25" x14ac:dyDescent="0.25">
      <c r="A1171">
        <v>53</v>
      </c>
      <c r="B1171" t="s">
        <v>2438</v>
      </c>
      <c r="C1171" t="s">
        <v>2439</v>
      </c>
      <c r="D1171">
        <v>14</v>
      </c>
      <c r="E1171">
        <v>20923350</v>
      </c>
      <c r="F1171">
        <v>20925927</v>
      </c>
      <c r="G1171">
        <v>1</v>
      </c>
      <c r="H1171" t="s">
        <v>28</v>
      </c>
      <c r="I1171">
        <v>328</v>
      </c>
      <c r="J1171" t="s">
        <v>2439</v>
      </c>
      <c r="K1171">
        <v>1.03582180068405E-4</v>
      </c>
      <c r="L1171">
        <v>0.142591523</v>
      </c>
      <c r="M1171">
        <v>7</v>
      </c>
      <c r="N1171">
        <v>15.19</v>
      </c>
      <c r="O1171" s="4">
        <v>2.1270000000000001E-8</v>
      </c>
      <c r="P1171" t="s">
        <v>2395</v>
      </c>
      <c r="Q1171">
        <v>0</v>
      </c>
      <c r="R1171">
        <v>20748700</v>
      </c>
      <c r="S1171">
        <v>20831794</v>
      </c>
      <c r="T1171">
        <v>112018</v>
      </c>
      <c r="U1171">
        <v>0.28788620999999998</v>
      </c>
      <c r="V1171">
        <v>1</v>
      </c>
      <c r="W1171">
        <v>0</v>
      </c>
      <c r="X1171">
        <v>0</v>
      </c>
      <c r="Y1171">
        <v>0</v>
      </c>
    </row>
    <row r="1172" spans="1:25" x14ac:dyDescent="0.25">
      <c r="A1172">
        <v>53</v>
      </c>
      <c r="B1172" t="s">
        <v>2440</v>
      </c>
      <c r="C1172" t="s">
        <v>2441</v>
      </c>
      <c r="D1172">
        <v>14</v>
      </c>
      <c r="E1172">
        <v>20925878</v>
      </c>
      <c r="F1172">
        <v>20929771</v>
      </c>
      <c r="G1172">
        <v>-1</v>
      </c>
      <c r="H1172" t="s">
        <v>28</v>
      </c>
      <c r="I1172">
        <v>90809</v>
      </c>
      <c r="J1172" t="s">
        <v>2441</v>
      </c>
      <c r="K1172">
        <v>0.80039950982765296</v>
      </c>
      <c r="L1172">
        <v>-0.49394661000000001</v>
      </c>
      <c r="M1172">
        <v>7</v>
      </c>
      <c r="N1172">
        <v>15.19</v>
      </c>
      <c r="O1172" s="4">
        <v>2.1270000000000001E-8</v>
      </c>
      <c r="P1172" t="s">
        <v>2395</v>
      </c>
      <c r="Q1172">
        <v>0</v>
      </c>
      <c r="R1172">
        <v>20748700</v>
      </c>
      <c r="S1172">
        <v>20831794</v>
      </c>
      <c r="T1172">
        <v>114546</v>
      </c>
      <c r="U1172" t="s">
        <v>50</v>
      </c>
      <c r="V1172">
        <v>0</v>
      </c>
      <c r="W1172">
        <v>0</v>
      </c>
      <c r="X1172">
        <v>0</v>
      </c>
      <c r="Y1172">
        <v>0</v>
      </c>
    </row>
    <row r="1173" spans="1:25" x14ac:dyDescent="0.25">
      <c r="A1173">
        <v>53</v>
      </c>
      <c r="B1173" t="s">
        <v>2442</v>
      </c>
      <c r="C1173" t="s">
        <v>2443</v>
      </c>
      <c r="D1173">
        <v>14</v>
      </c>
      <c r="E1173">
        <v>20937113</v>
      </c>
      <c r="F1173">
        <v>20945253</v>
      </c>
      <c r="G1173">
        <v>1</v>
      </c>
      <c r="H1173" t="s">
        <v>28</v>
      </c>
      <c r="I1173">
        <v>4860</v>
      </c>
      <c r="J1173" t="s">
        <v>2443</v>
      </c>
      <c r="K1173">
        <v>6.5626800733289706E-2</v>
      </c>
      <c r="L1173">
        <v>-0.34280013500000001</v>
      </c>
      <c r="M1173">
        <v>7</v>
      </c>
      <c r="N1173">
        <v>15.19</v>
      </c>
      <c r="O1173" s="4">
        <v>2.1270000000000001E-8</v>
      </c>
      <c r="P1173" t="s">
        <v>2395</v>
      </c>
      <c r="Q1173">
        <v>0</v>
      </c>
      <c r="R1173">
        <v>20748700</v>
      </c>
      <c r="S1173">
        <v>20831794</v>
      </c>
      <c r="T1173">
        <v>125781</v>
      </c>
      <c r="U1173">
        <v>8.5574549999999999E-2</v>
      </c>
      <c r="V1173">
        <v>1</v>
      </c>
      <c r="W1173">
        <v>0</v>
      </c>
      <c r="X1173">
        <v>0</v>
      </c>
      <c r="Y1173">
        <v>0</v>
      </c>
    </row>
    <row r="1174" spans="1:25" x14ac:dyDescent="0.25">
      <c r="A1174">
        <v>53</v>
      </c>
      <c r="B1174" t="s">
        <v>2444</v>
      </c>
      <c r="C1174" t="s">
        <v>2445</v>
      </c>
      <c r="D1174">
        <v>14</v>
      </c>
      <c r="E1174">
        <v>20973696</v>
      </c>
      <c r="F1174">
        <v>20979328</v>
      </c>
      <c r="G1174">
        <v>1</v>
      </c>
      <c r="H1174" t="s">
        <v>28</v>
      </c>
      <c r="I1174">
        <v>338879</v>
      </c>
      <c r="J1174" t="s">
        <v>2445</v>
      </c>
      <c r="K1174">
        <v>1.3059518657014E-2</v>
      </c>
      <c r="L1174">
        <v>0.499007382</v>
      </c>
      <c r="M1174">
        <v>7</v>
      </c>
      <c r="N1174">
        <v>15.19</v>
      </c>
      <c r="O1174" s="4">
        <v>2.1270000000000001E-8</v>
      </c>
      <c r="P1174" t="s">
        <v>2395</v>
      </c>
      <c r="Q1174">
        <v>0</v>
      </c>
      <c r="R1174">
        <v>20748700</v>
      </c>
      <c r="S1174">
        <v>20831794</v>
      </c>
      <c r="T1174">
        <v>162364</v>
      </c>
      <c r="U1174">
        <v>8.205983E-2</v>
      </c>
      <c r="V1174">
        <v>1</v>
      </c>
      <c r="W1174">
        <v>0</v>
      </c>
      <c r="X1174">
        <v>0</v>
      </c>
      <c r="Y1174">
        <v>0</v>
      </c>
    </row>
    <row r="1175" spans="1:25" x14ac:dyDescent="0.25">
      <c r="A1175">
        <v>53</v>
      </c>
      <c r="B1175" t="s">
        <v>2446</v>
      </c>
      <c r="C1175" t="s">
        <v>2447</v>
      </c>
      <c r="D1175">
        <v>14</v>
      </c>
      <c r="E1175">
        <v>21024252</v>
      </c>
      <c r="F1175">
        <v>21029090</v>
      </c>
      <c r="G1175">
        <v>-1</v>
      </c>
      <c r="H1175" t="s">
        <v>28</v>
      </c>
      <c r="I1175">
        <v>390443</v>
      </c>
      <c r="J1175" t="s">
        <v>2447</v>
      </c>
      <c r="K1175" s="4">
        <v>1.6664916336640899E-5</v>
      </c>
      <c r="L1175">
        <v>0.37206585199999997</v>
      </c>
      <c r="M1175">
        <v>7</v>
      </c>
      <c r="N1175">
        <v>15.19</v>
      </c>
      <c r="O1175" s="4">
        <v>2.1270000000000001E-8</v>
      </c>
      <c r="P1175" t="s">
        <v>2395</v>
      </c>
      <c r="Q1175">
        <v>0</v>
      </c>
      <c r="R1175">
        <v>20748700</v>
      </c>
      <c r="S1175">
        <v>20831794</v>
      </c>
      <c r="T1175">
        <v>212920</v>
      </c>
      <c r="U1175">
        <v>0.18609888999999999</v>
      </c>
      <c r="V1175">
        <v>1</v>
      </c>
      <c r="W1175">
        <v>0</v>
      </c>
      <c r="X1175">
        <v>0</v>
      </c>
      <c r="Y1175">
        <v>0</v>
      </c>
    </row>
    <row r="1176" spans="1:25" x14ac:dyDescent="0.25">
      <c r="A1176">
        <v>53</v>
      </c>
      <c r="B1176" t="s">
        <v>2448</v>
      </c>
      <c r="C1176" t="s">
        <v>2449</v>
      </c>
      <c r="D1176">
        <v>14</v>
      </c>
      <c r="E1176">
        <v>21051051</v>
      </c>
      <c r="F1176">
        <v>21077954</v>
      </c>
      <c r="G1176">
        <v>-1</v>
      </c>
      <c r="H1176" t="s">
        <v>28</v>
      </c>
      <c r="I1176">
        <v>122651</v>
      </c>
      <c r="J1176" t="s">
        <v>2449</v>
      </c>
      <c r="K1176" t="s">
        <v>50</v>
      </c>
      <c r="L1176">
        <v>2.5396045100000002</v>
      </c>
      <c r="M1176">
        <v>7</v>
      </c>
      <c r="N1176">
        <v>15.19</v>
      </c>
      <c r="O1176" s="4">
        <v>2.1270000000000001E-8</v>
      </c>
      <c r="P1176" t="s">
        <v>2395</v>
      </c>
      <c r="Q1176">
        <v>0</v>
      </c>
      <c r="R1176">
        <v>20748700</v>
      </c>
      <c r="S1176">
        <v>20831794</v>
      </c>
      <c r="T1176">
        <v>239719</v>
      </c>
      <c r="U1176">
        <v>0.10428460000000001</v>
      </c>
      <c r="V1176">
        <v>1</v>
      </c>
      <c r="W1176">
        <v>0</v>
      </c>
      <c r="X1176">
        <v>0</v>
      </c>
      <c r="Y1176">
        <v>0</v>
      </c>
    </row>
    <row r="1177" spans="1:25" x14ac:dyDescent="0.25">
      <c r="A1177">
        <v>53</v>
      </c>
      <c r="B1177" t="s">
        <v>2450</v>
      </c>
      <c r="C1177" t="s">
        <v>2449</v>
      </c>
      <c r="D1177">
        <v>14</v>
      </c>
      <c r="E1177">
        <v>21051054</v>
      </c>
      <c r="F1177">
        <v>21078043</v>
      </c>
      <c r="G1177">
        <v>-1</v>
      </c>
      <c r="H1177" t="s">
        <v>28</v>
      </c>
      <c r="I1177">
        <v>122651</v>
      </c>
      <c r="J1177" t="s">
        <v>2449</v>
      </c>
      <c r="K1177">
        <v>9.9258714692776299E-4</v>
      </c>
      <c r="L1177">
        <v>2.5396045100000002</v>
      </c>
      <c r="M1177">
        <v>7</v>
      </c>
      <c r="N1177">
        <v>15.19</v>
      </c>
      <c r="O1177" s="4">
        <v>2.1270000000000001E-8</v>
      </c>
      <c r="P1177" t="s">
        <v>2395</v>
      </c>
      <c r="Q1177">
        <v>0</v>
      </c>
      <c r="R1177">
        <v>20748700</v>
      </c>
      <c r="S1177">
        <v>20831794</v>
      </c>
      <c r="T1177">
        <v>239722</v>
      </c>
      <c r="U1177">
        <v>0.10428460000000001</v>
      </c>
      <c r="V1177">
        <v>1</v>
      </c>
      <c r="W1177">
        <v>0</v>
      </c>
      <c r="X1177">
        <v>0</v>
      </c>
      <c r="Y1177">
        <v>0</v>
      </c>
    </row>
    <row r="1178" spans="1:25" x14ac:dyDescent="0.25">
      <c r="A1178">
        <v>53</v>
      </c>
      <c r="B1178" t="s">
        <v>2451</v>
      </c>
      <c r="C1178" t="s">
        <v>2452</v>
      </c>
      <c r="D1178">
        <v>14</v>
      </c>
      <c r="E1178">
        <v>21058352</v>
      </c>
      <c r="F1178">
        <v>21058982</v>
      </c>
      <c r="G1178">
        <v>-1</v>
      </c>
      <c r="H1178" t="s">
        <v>28</v>
      </c>
      <c r="I1178">
        <v>493901</v>
      </c>
      <c r="J1178" t="s">
        <v>2452</v>
      </c>
      <c r="K1178">
        <v>6.8382990218572503E-3</v>
      </c>
      <c r="L1178">
        <v>0.63748358800000005</v>
      </c>
      <c r="M1178">
        <v>7</v>
      </c>
      <c r="N1178">
        <v>15.19</v>
      </c>
      <c r="O1178" s="4">
        <v>2.1270000000000001E-8</v>
      </c>
      <c r="P1178" t="s">
        <v>2395</v>
      </c>
      <c r="Q1178">
        <v>0</v>
      </c>
      <c r="R1178">
        <v>20748700</v>
      </c>
      <c r="S1178">
        <v>20831794</v>
      </c>
      <c r="T1178">
        <v>247020</v>
      </c>
      <c r="U1178">
        <v>0.10022725</v>
      </c>
      <c r="V1178">
        <v>1</v>
      </c>
      <c r="W1178">
        <v>0</v>
      </c>
      <c r="X1178">
        <v>0</v>
      </c>
      <c r="Y1178">
        <v>0</v>
      </c>
    </row>
    <row r="1179" spans="1:25" x14ac:dyDescent="0.25">
      <c r="A1179">
        <v>53</v>
      </c>
      <c r="B1179" t="s">
        <v>2453</v>
      </c>
      <c r="C1179" t="s">
        <v>2454</v>
      </c>
      <c r="D1179">
        <v>14</v>
      </c>
      <c r="E1179">
        <v>21108855</v>
      </c>
      <c r="F1179">
        <v>21109850</v>
      </c>
      <c r="G1179">
        <v>-1</v>
      </c>
      <c r="H1179" t="s">
        <v>28</v>
      </c>
      <c r="I1179">
        <v>341799</v>
      </c>
      <c r="J1179" t="s">
        <v>2454</v>
      </c>
      <c r="K1179">
        <v>2.2210536853421099E-4</v>
      </c>
      <c r="L1179">
        <v>0.33700029500000001</v>
      </c>
      <c r="M1179">
        <v>7</v>
      </c>
      <c r="N1179">
        <v>15.19</v>
      </c>
      <c r="O1179" s="4">
        <v>2.1270000000000001E-8</v>
      </c>
      <c r="P1179" t="s">
        <v>2395</v>
      </c>
      <c r="Q1179">
        <v>0</v>
      </c>
      <c r="R1179">
        <v>20748700</v>
      </c>
      <c r="S1179">
        <v>20831794</v>
      </c>
      <c r="T1179">
        <v>297523</v>
      </c>
      <c r="U1179">
        <v>0.12237044</v>
      </c>
      <c r="V1179">
        <v>1</v>
      </c>
      <c r="W1179">
        <v>0</v>
      </c>
      <c r="X1179">
        <v>0</v>
      </c>
      <c r="Y1179">
        <v>0</v>
      </c>
    </row>
    <row r="1180" spans="1:25" x14ac:dyDescent="0.25">
      <c r="A1180">
        <v>53</v>
      </c>
      <c r="B1180" t="s">
        <v>2455</v>
      </c>
      <c r="C1180" t="s">
        <v>2456</v>
      </c>
      <c r="D1180">
        <v>14</v>
      </c>
      <c r="E1180">
        <v>21152259</v>
      </c>
      <c r="F1180">
        <v>21168761</v>
      </c>
      <c r="G1180">
        <v>1</v>
      </c>
      <c r="H1180" t="s">
        <v>28</v>
      </c>
      <c r="I1180">
        <v>6038</v>
      </c>
      <c r="J1180" t="s">
        <v>2456</v>
      </c>
      <c r="K1180">
        <v>7.0171341289714502E-3</v>
      </c>
      <c r="L1180">
        <v>3.1513438499999999</v>
      </c>
      <c r="M1180">
        <v>7</v>
      </c>
      <c r="N1180">
        <v>15.19</v>
      </c>
      <c r="O1180" s="4">
        <v>2.1270000000000001E-8</v>
      </c>
      <c r="P1180" t="s">
        <v>2395</v>
      </c>
      <c r="Q1180">
        <v>0</v>
      </c>
      <c r="R1180">
        <v>20748700</v>
      </c>
      <c r="S1180">
        <v>20831794</v>
      </c>
      <c r="T1180">
        <v>340927</v>
      </c>
      <c r="U1180">
        <v>0.12330499</v>
      </c>
      <c r="V1180">
        <v>1</v>
      </c>
      <c r="W1180">
        <v>0</v>
      </c>
      <c r="X1180">
        <v>0</v>
      </c>
      <c r="Y1180">
        <v>0</v>
      </c>
    </row>
    <row r="1181" spans="1:25" x14ac:dyDescent="0.25">
      <c r="A1181">
        <v>53</v>
      </c>
      <c r="B1181" t="s">
        <v>2457</v>
      </c>
      <c r="C1181" t="s">
        <v>2458</v>
      </c>
      <c r="D1181">
        <v>14</v>
      </c>
      <c r="E1181">
        <v>21152336</v>
      </c>
      <c r="F1181">
        <v>21167130</v>
      </c>
      <c r="G1181">
        <v>1</v>
      </c>
      <c r="H1181" t="s">
        <v>28</v>
      </c>
      <c r="I1181">
        <v>283</v>
      </c>
      <c r="J1181" t="s">
        <v>2458</v>
      </c>
      <c r="K1181">
        <v>0.22457746348455301</v>
      </c>
      <c r="L1181">
        <v>3.1169325749999999</v>
      </c>
      <c r="M1181">
        <v>7</v>
      </c>
      <c r="N1181">
        <v>15.19</v>
      </c>
      <c r="O1181" s="4">
        <v>2.1270000000000001E-8</v>
      </c>
      <c r="P1181" t="s">
        <v>2395</v>
      </c>
      <c r="Q1181">
        <v>0</v>
      </c>
      <c r="R1181">
        <v>20748700</v>
      </c>
      <c r="S1181">
        <v>20831794</v>
      </c>
      <c r="T1181">
        <v>341004</v>
      </c>
      <c r="U1181">
        <v>0.34674845999999998</v>
      </c>
      <c r="V1181">
        <v>1</v>
      </c>
      <c r="W1181">
        <v>0</v>
      </c>
      <c r="X1181">
        <v>0</v>
      </c>
      <c r="Y1181">
        <v>0</v>
      </c>
    </row>
    <row r="1182" spans="1:25" x14ac:dyDescent="0.25">
      <c r="A1182">
        <v>53</v>
      </c>
      <c r="B1182" t="s">
        <v>2459</v>
      </c>
      <c r="C1182" t="s">
        <v>2460</v>
      </c>
      <c r="D1182">
        <v>14</v>
      </c>
      <c r="E1182">
        <v>21152746</v>
      </c>
      <c r="F1182">
        <v>21168735</v>
      </c>
      <c r="G1182">
        <v>1</v>
      </c>
      <c r="H1182" t="s">
        <v>28</v>
      </c>
      <c r="I1182" t="s">
        <v>50</v>
      </c>
      <c r="J1182" t="s">
        <v>50</v>
      </c>
      <c r="K1182" t="s">
        <v>50</v>
      </c>
      <c r="L1182" t="s">
        <v>50</v>
      </c>
      <c r="M1182">
        <v>7</v>
      </c>
      <c r="N1182">
        <v>15.19</v>
      </c>
      <c r="O1182" s="4">
        <v>2.1270000000000001E-8</v>
      </c>
      <c r="P1182" t="s">
        <v>2395</v>
      </c>
      <c r="Q1182">
        <v>0</v>
      </c>
      <c r="R1182">
        <v>20748700</v>
      </c>
      <c r="S1182">
        <v>20831794</v>
      </c>
      <c r="T1182">
        <v>341414</v>
      </c>
      <c r="U1182" t="s">
        <v>50</v>
      </c>
      <c r="V1182">
        <v>0</v>
      </c>
      <c r="W1182">
        <v>0</v>
      </c>
      <c r="X1182">
        <v>0</v>
      </c>
      <c r="Y1182">
        <v>0</v>
      </c>
    </row>
    <row r="1183" spans="1:25" x14ac:dyDescent="0.25">
      <c r="A1183">
        <v>53</v>
      </c>
      <c r="B1183" t="s">
        <v>2461</v>
      </c>
      <c r="C1183" t="s">
        <v>2462</v>
      </c>
      <c r="D1183">
        <v>14</v>
      </c>
      <c r="E1183">
        <v>21214051</v>
      </c>
      <c r="F1183">
        <v>21216539</v>
      </c>
      <c r="G1183">
        <v>1</v>
      </c>
      <c r="H1183" t="s">
        <v>28</v>
      </c>
      <c r="I1183">
        <v>10876</v>
      </c>
      <c r="J1183" t="s">
        <v>2462</v>
      </c>
      <c r="K1183" s="4">
        <v>2.7887043663714502E-9</v>
      </c>
      <c r="L1183">
        <v>1.2541651579999999</v>
      </c>
      <c r="M1183">
        <v>7</v>
      </c>
      <c r="N1183">
        <v>15.19</v>
      </c>
      <c r="O1183" s="4">
        <v>2.1270000000000001E-8</v>
      </c>
      <c r="P1183" t="s">
        <v>2395</v>
      </c>
      <c r="Q1183">
        <v>0</v>
      </c>
      <c r="R1183">
        <v>20748700</v>
      </c>
      <c r="S1183">
        <v>20831794</v>
      </c>
      <c r="T1183">
        <v>402719</v>
      </c>
      <c r="U1183">
        <v>0.17675746000000001</v>
      </c>
      <c r="V1183">
        <v>1</v>
      </c>
      <c r="W1183">
        <v>0</v>
      </c>
      <c r="X1183">
        <v>0</v>
      </c>
      <c r="Y1183">
        <v>0</v>
      </c>
    </row>
    <row r="1184" spans="1:25" x14ac:dyDescent="0.25">
      <c r="A1184">
        <v>53</v>
      </c>
      <c r="B1184" t="s">
        <v>2463</v>
      </c>
      <c r="C1184" t="s">
        <v>2464</v>
      </c>
      <c r="D1184">
        <v>14</v>
      </c>
      <c r="E1184">
        <v>21236586</v>
      </c>
      <c r="F1184">
        <v>21239107</v>
      </c>
      <c r="G1184">
        <v>1</v>
      </c>
      <c r="H1184" t="s">
        <v>28</v>
      </c>
      <c r="I1184">
        <v>64184</v>
      </c>
      <c r="J1184" t="s">
        <v>2464</v>
      </c>
      <c r="K1184">
        <v>1.85127670928452E-2</v>
      </c>
      <c r="L1184">
        <v>1.1437539590000001</v>
      </c>
      <c r="M1184">
        <v>7</v>
      </c>
      <c r="N1184">
        <v>15.19</v>
      </c>
      <c r="O1184" s="4">
        <v>2.1270000000000001E-8</v>
      </c>
      <c r="P1184" t="s">
        <v>2395</v>
      </c>
      <c r="Q1184">
        <v>0</v>
      </c>
      <c r="R1184">
        <v>20748700</v>
      </c>
      <c r="S1184">
        <v>20831794</v>
      </c>
      <c r="T1184">
        <v>425254</v>
      </c>
      <c r="U1184">
        <v>0.17458095000000001</v>
      </c>
      <c r="V1184">
        <v>1</v>
      </c>
      <c r="W1184">
        <v>0</v>
      </c>
      <c r="X1184">
        <v>0</v>
      </c>
      <c r="Y1184">
        <v>0</v>
      </c>
    </row>
    <row r="1185" spans="1:25" x14ac:dyDescent="0.25">
      <c r="A1185">
        <v>53</v>
      </c>
      <c r="B1185" t="s">
        <v>2465</v>
      </c>
      <c r="C1185" t="s">
        <v>2466</v>
      </c>
      <c r="D1185">
        <v>14</v>
      </c>
      <c r="E1185">
        <v>21249210</v>
      </c>
      <c r="F1185">
        <v>21250626</v>
      </c>
      <c r="G1185">
        <v>1</v>
      </c>
      <c r="H1185" t="s">
        <v>28</v>
      </c>
      <c r="I1185">
        <v>6039</v>
      </c>
      <c r="J1185" t="s">
        <v>2466</v>
      </c>
      <c r="K1185" s="4">
        <v>5.4317025908774099E-8</v>
      </c>
      <c r="L1185">
        <v>0.401865099</v>
      </c>
      <c r="M1185">
        <v>7</v>
      </c>
      <c r="N1185">
        <v>15.19</v>
      </c>
      <c r="O1185" s="4">
        <v>2.1270000000000001E-8</v>
      </c>
      <c r="P1185" t="s">
        <v>2395</v>
      </c>
      <c r="Q1185">
        <v>0</v>
      </c>
      <c r="R1185">
        <v>20748700</v>
      </c>
      <c r="S1185">
        <v>20831794</v>
      </c>
      <c r="T1185">
        <v>437878</v>
      </c>
      <c r="U1185">
        <v>0.20572499999999999</v>
      </c>
      <c r="V1185">
        <v>1</v>
      </c>
      <c r="W1185">
        <v>0</v>
      </c>
      <c r="X1185">
        <v>0</v>
      </c>
      <c r="Y1185">
        <v>0</v>
      </c>
    </row>
    <row r="1186" spans="1:25" x14ac:dyDescent="0.25">
      <c r="A1186">
        <v>53</v>
      </c>
      <c r="B1186" t="s">
        <v>2467</v>
      </c>
      <c r="C1186" t="s">
        <v>2468</v>
      </c>
      <c r="D1186">
        <v>14</v>
      </c>
      <c r="E1186">
        <v>21269387</v>
      </c>
      <c r="F1186">
        <v>21271437</v>
      </c>
      <c r="G1186">
        <v>-1</v>
      </c>
      <c r="H1186" t="s">
        <v>28</v>
      </c>
      <c r="I1186">
        <v>6035</v>
      </c>
      <c r="J1186" t="s">
        <v>2468</v>
      </c>
      <c r="K1186">
        <v>0.16158897697549801</v>
      </c>
      <c r="L1186">
        <v>0.28752487399999999</v>
      </c>
      <c r="M1186">
        <v>7</v>
      </c>
      <c r="N1186">
        <v>15.19</v>
      </c>
      <c r="O1186" s="4">
        <v>2.1270000000000001E-8</v>
      </c>
      <c r="P1186" t="s">
        <v>2395</v>
      </c>
      <c r="Q1186">
        <v>0</v>
      </c>
      <c r="R1186">
        <v>20748700</v>
      </c>
      <c r="S1186">
        <v>20831794</v>
      </c>
      <c r="T1186">
        <v>458055</v>
      </c>
      <c r="U1186">
        <v>8.8886850000000003E-2</v>
      </c>
      <c r="V1186">
        <v>1</v>
      </c>
      <c r="W1186">
        <v>0</v>
      </c>
      <c r="X1186">
        <v>0</v>
      </c>
      <c r="Y1186">
        <v>0</v>
      </c>
    </row>
    <row r="1187" spans="1:25" x14ac:dyDescent="0.25">
      <c r="A1187">
        <v>53</v>
      </c>
      <c r="B1187" t="s">
        <v>2469</v>
      </c>
      <c r="C1187" t="s">
        <v>2470</v>
      </c>
      <c r="D1187">
        <v>14</v>
      </c>
      <c r="E1187">
        <v>21359558</v>
      </c>
      <c r="F1187">
        <v>21360507</v>
      </c>
      <c r="G1187">
        <v>1</v>
      </c>
      <c r="H1187" t="s">
        <v>28</v>
      </c>
      <c r="I1187">
        <v>6037</v>
      </c>
      <c r="J1187" t="s">
        <v>2470</v>
      </c>
      <c r="K1187">
        <v>1.78635535037144E-4</v>
      </c>
      <c r="L1187">
        <v>0.166590127</v>
      </c>
      <c r="M1187">
        <v>7</v>
      </c>
      <c r="N1187">
        <v>15.19</v>
      </c>
      <c r="O1187" s="4">
        <v>2.1270000000000001E-8</v>
      </c>
      <c r="P1187" t="s">
        <v>2395</v>
      </c>
      <c r="Q1187">
        <v>0</v>
      </c>
      <c r="R1187">
        <v>20748700</v>
      </c>
      <c r="S1187">
        <v>20831794</v>
      </c>
      <c r="T1187">
        <v>548226</v>
      </c>
      <c r="U1187">
        <v>0.15217199000000001</v>
      </c>
      <c r="V1187">
        <v>1</v>
      </c>
      <c r="W1187">
        <v>0</v>
      </c>
      <c r="X1187">
        <v>0</v>
      </c>
      <c r="Y1187">
        <v>0</v>
      </c>
    </row>
    <row r="1188" spans="1:25" x14ac:dyDescent="0.25">
      <c r="A1188">
        <v>53</v>
      </c>
      <c r="B1188" t="s">
        <v>2471</v>
      </c>
      <c r="C1188" t="s">
        <v>2472</v>
      </c>
      <c r="D1188">
        <v>14</v>
      </c>
      <c r="E1188">
        <v>21423611</v>
      </c>
      <c r="F1188">
        <v>21424595</v>
      </c>
      <c r="G1188">
        <v>1</v>
      </c>
      <c r="H1188" t="s">
        <v>28</v>
      </c>
      <c r="I1188">
        <v>6036</v>
      </c>
      <c r="J1188" t="s">
        <v>2472</v>
      </c>
      <c r="K1188">
        <v>3.8022748513280399E-2</v>
      </c>
      <c r="L1188">
        <v>-6.9707195E-2</v>
      </c>
      <c r="M1188">
        <v>7</v>
      </c>
      <c r="N1188">
        <v>15.19</v>
      </c>
      <c r="O1188" s="4">
        <v>2.1270000000000001E-8</v>
      </c>
      <c r="P1188" t="s">
        <v>2395</v>
      </c>
      <c r="Q1188">
        <v>0</v>
      </c>
      <c r="R1188">
        <v>20748700</v>
      </c>
      <c r="S1188">
        <v>20831794</v>
      </c>
      <c r="T1188">
        <v>612279</v>
      </c>
      <c r="U1188">
        <v>0.18988426</v>
      </c>
      <c r="V1188">
        <v>1</v>
      </c>
      <c r="W1188">
        <v>0</v>
      </c>
      <c r="X1188">
        <v>0</v>
      </c>
      <c r="Y1188">
        <v>0</v>
      </c>
    </row>
    <row r="1189" spans="1:25" x14ac:dyDescent="0.25">
      <c r="A1189">
        <v>53</v>
      </c>
      <c r="B1189" t="s">
        <v>2473</v>
      </c>
      <c r="C1189" t="s">
        <v>2474</v>
      </c>
      <c r="D1189">
        <v>14</v>
      </c>
      <c r="E1189">
        <v>21457929</v>
      </c>
      <c r="F1189">
        <v>21465189</v>
      </c>
      <c r="G1189">
        <v>1</v>
      </c>
      <c r="H1189" t="s">
        <v>28</v>
      </c>
      <c r="I1189">
        <v>64745</v>
      </c>
      <c r="J1189" t="s">
        <v>2474</v>
      </c>
      <c r="K1189" s="4">
        <v>5.7805952966090502E-8</v>
      </c>
      <c r="L1189" t="s">
        <v>50</v>
      </c>
      <c r="M1189">
        <v>7</v>
      </c>
      <c r="N1189">
        <v>15.19</v>
      </c>
      <c r="O1189" s="4">
        <v>2.1270000000000001E-8</v>
      </c>
      <c r="P1189" t="s">
        <v>2395</v>
      </c>
      <c r="Q1189">
        <v>0</v>
      </c>
      <c r="R1189">
        <v>20748700</v>
      </c>
      <c r="S1189">
        <v>20831794</v>
      </c>
      <c r="T1189">
        <v>646597</v>
      </c>
      <c r="U1189">
        <v>0.10966455999999999</v>
      </c>
      <c r="V1189">
        <v>1</v>
      </c>
      <c r="W1189">
        <v>0</v>
      </c>
      <c r="X1189">
        <v>0</v>
      </c>
      <c r="Y1189">
        <v>0</v>
      </c>
    </row>
    <row r="1190" spans="1:25" x14ac:dyDescent="0.25">
      <c r="A1190">
        <v>53</v>
      </c>
      <c r="B1190" t="s">
        <v>2475</v>
      </c>
      <c r="C1190" t="s">
        <v>2476</v>
      </c>
      <c r="D1190">
        <v>14</v>
      </c>
      <c r="E1190">
        <v>21467414</v>
      </c>
      <c r="F1190">
        <v>21470030</v>
      </c>
      <c r="G1190">
        <v>1</v>
      </c>
      <c r="H1190" t="s">
        <v>28</v>
      </c>
      <c r="I1190">
        <v>29986</v>
      </c>
      <c r="J1190" t="s">
        <v>2476</v>
      </c>
      <c r="K1190">
        <v>6.7170622902137597E-4</v>
      </c>
      <c r="L1190">
        <v>-0.41976949099999999</v>
      </c>
      <c r="M1190">
        <v>7</v>
      </c>
      <c r="N1190">
        <v>15.19</v>
      </c>
      <c r="O1190" s="4">
        <v>2.1270000000000001E-8</v>
      </c>
      <c r="P1190" t="s">
        <v>2395</v>
      </c>
      <c r="Q1190">
        <v>0</v>
      </c>
      <c r="R1190">
        <v>20748700</v>
      </c>
      <c r="S1190">
        <v>20831794</v>
      </c>
      <c r="T1190">
        <v>656082</v>
      </c>
      <c r="U1190">
        <v>6.6041920000000004E-2</v>
      </c>
      <c r="V1190">
        <v>1</v>
      </c>
      <c r="W1190">
        <v>0</v>
      </c>
      <c r="X1190">
        <v>0</v>
      </c>
      <c r="Y1190">
        <v>0</v>
      </c>
    </row>
    <row r="1191" spans="1:25" x14ac:dyDescent="0.25">
      <c r="A1191">
        <v>53</v>
      </c>
      <c r="B1191" t="s">
        <v>2477</v>
      </c>
      <c r="C1191" t="s">
        <v>2478</v>
      </c>
      <c r="D1191">
        <v>14</v>
      </c>
      <c r="E1191">
        <v>21484922</v>
      </c>
      <c r="F1191">
        <v>21539031</v>
      </c>
      <c r="G1191">
        <v>-1</v>
      </c>
      <c r="H1191" t="s">
        <v>28</v>
      </c>
      <c r="I1191">
        <v>57447</v>
      </c>
      <c r="J1191" t="s">
        <v>2478</v>
      </c>
      <c r="K1191">
        <v>0.12659703428984201</v>
      </c>
      <c r="L1191">
        <v>-0.622537479</v>
      </c>
      <c r="M1191">
        <v>7</v>
      </c>
      <c r="N1191">
        <v>15.19</v>
      </c>
      <c r="O1191" s="4">
        <v>2.1270000000000001E-8</v>
      </c>
      <c r="P1191" t="s">
        <v>2395</v>
      </c>
      <c r="Q1191">
        <v>0</v>
      </c>
      <c r="R1191">
        <v>20748700</v>
      </c>
      <c r="S1191">
        <v>20831794</v>
      </c>
      <c r="T1191">
        <v>673590</v>
      </c>
      <c r="U1191">
        <v>0.16471340000000001</v>
      </c>
      <c r="V1191">
        <v>1</v>
      </c>
      <c r="W1191">
        <v>0</v>
      </c>
      <c r="X1191">
        <v>0</v>
      </c>
      <c r="Y1191">
        <v>0</v>
      </c>
    </row>
    <row r="1192" spans="1:25" x14ac:dyDescent="0.25">
      <c r="A1192">
        <v>53</v>
      </c>
      <c r="B1192" t="s">
        <v>2479</v>
      </c>
      <c r="C1192" t="s">
        <v>2480</v>
      </c>
      <c r="D1192">
        <v>14</v>
      </c>
      <c r="E1192">
        <v>21492268</v>
      </c>
      <c r="F1192">
        <v>21504435</v>
      </c>
      <c r="G1192">
        <v>1</v>
      </c>
      <c r="H1192" t="s">
        <v>28</v>
      </c>
      <c r="I1192">
        <v>122664</v>
      </c>
      <c r="J1192" t="s">
        <v>2480</v>
      </c>
      <c r="K1192">
        <v>1.7186616599374701E-2</v>
      </c>
      <c r="L1192">
        <v>0.57036239799999999</v>
      </c>
      <c r="M1192">
        <v>7</v>
      </c>
      <c r="N1192">
        <v>15.19</v>
      </c>
      <c r="O1192" s="4">
        <v>2.1270000000000001E-8</v>
      </c>
      <c r="P1192" t="s">
        <v>2395</v>
      </c>
      <c r="Q1192">
        <v>0</v>
      </c>
      <c r="R1192">
        <v>20748700</v>
      </c>
      <c r="S1192">
        <v>20831794</v>
      </c>
      <c r="T1192">
        <v>680936</v>
      </c>
      <c r="U1192">
        <v>7.7664109999999995E-2</v>
      </c>
      <c r="V1192">
        <v>1</v>
      </c>
      <c r="W1192">
        <v>0</v>
      </c>
      <c r="X1192">
        <v>0</v>
      </c>
      <c r="Y1192">
        <v>0</v>
      </c>
    </row>
    <row r="1193" spans="1:25" x14ac:dyDescent="0.25">
      <c r="A1193">
        <v>53</v>
      </c>
      <c r="B1193" t="s">
        <v>2481</v>
      </c>
      <c r="C1193" t="s">
        <v>2482</v>
      </c>
      <c r="D1193">
        <v>14</v>
      </c>
      <c r="E1193">
        <v>21500977</v>
      </c>
      <c r="F1193">
        <v>21502054</v>
      </c>
      <c r="G1193">
        <v>1</v>
      </c>
      <c r="H1193" t="s">
        <v>28</v>
      </c>
      <c r="I1193" t="s">
        <v>50</v>
      </c>
      <c r="J1193" t="s">
        <v>50</v>
      </c>
      <c r="K1193" t="s">
        <v>50</v>
      </c>
      <c r="L1193" t="s">
        <v>50</v>
      </c>
      <c r="M1193">
        <v>7</v>
      </c>
      <c r="N1193">
        <v>15.19</v>
      </c>
      <c r="O1193" s="4">
        <v>2.1270000000000001E-8</v>
      </c>
      <c r="P1193" t="s">
        <v>2395</v>
      </c>
      <c r="Q1193">
        <v>0</v>
      </c>
      <c r="R1193">
        <v>20748700</v>
      </c>
      <c r="S1193">
        <v>20831794</v>
      </c>
      <c r="T1193">
        <v>689645</v>
      </c>
      <c r="U1193" t="s">
        <v>50</v>
      </c>
      <c r="V1193">
        <v>0</v>
      </c>
      <c r="W1193">
        <v>0</v>
      </c>
      <c r="X1193">
        <v>0</v>
      </c>
      <c r="Y1193">
        <v>0</v>
      </c>
    </row>
    <row r="1194" spans="1:25" x14ac:dyDescent="0.25">
      <c r="A1194">
        <v>53</v>
      </c>
      <c r="B1194" t="s">
        <v>2483</v>
      </c>
      <c r="C1194" t="s">
        <v>2484</v>
      </c>
      <c r="D1194">
        <v>14</v>
      </c>
      <c r="E1194">
        <v>21500979</v>
      </c>
      <c r="F1194">
        <v>21502944</v>
      </c>
      <c r="G1194">
        <v>-1</v>
      </c>
      <c r="H1194" t="s">
        <v>28</v>
      </c>
      <c r="I1194">
        <v>440163</v>
      </c>
      <c r="J1194" t="s">
        <v>2484</v>
      </c>
      <c r="K1194">
        <v>1.15691527116493E-3</v>
      </c>
      <c r="L1194">
        <v>1.7427247560000001</v>
      </c>
      <c r="M1194">
        <v>7</v>
      </c>
      <c r="N1194">
        <v>15.19</v>
      </c>
      <c r="O1194" s="4">
        <v>2.1270000000000001E-8</v>
      </c>
      <c r="P1194" t="s">
        <v>2395</v>
      </c>
      <c r="Q1194">
        <v>0</v>
      </c>
      <c r="R1194">
        <v>20748700</v>
      </c>
      <c r="S1194">
        <v>20831794</v>
      </c>
      <c r="T1194">
        <v>689647</v>
      </c>
      <c r="U1194">
        <v>7.8949699999999998E-2</v>
      </c>
      <c r="V1194">
        <v>1</v>
      </c>
      <c r="W1194">
        <v>0</v>
      </c>
      <c r="X1194">
        <v>0</v>
      </c>
      <c r="Y1194">
        <v>0</v>
      </c>
    </row>
    <row r="1195" spans="1:25" x14ac:dyDescent="0.25">
      <c r="A1195">
        <v>53</v>
      </c>
      <c r="B1195" t="s">
        <v>2485</v>
      </c>
      <c r="C1195" t="s">
        <v>2486</v>
      </c>
      <c r="D1195">
        <v>14</v>
      </c>
      <c r="E1195">
        <v>21510385</v>
      </c>
      <c r="F1195">
        <v>21512393</v>
      </c>
      <c r="G1195">
        <v>1</v>
      </c>
      <c r="H1195" t="s">
        <v>28</v>
      </c>
      <c r="I1195">
        <v>84659</v>
      </c>
      <c r="J1195" t="s">
        <v>2486</v>
      </c>
      <c r="K1195">
        <v>0.28044916605996001</v>
      </c>
      <c r="L1195">
        <v>-0.169377638</v>
      </c>
      <c r="M1195">
        <v>7</v>
      </c>
      <c r="N1195">
        <v>15.19</v>
      </c>
      <c r="O1195" s="4">
        <v>2.1270000000000001E-8</v>
      </c>
      <c r="P1195" t="s">
        <v>2395</v>
      </c>
      <c r="Q1195">
        <v>0</v>
      </c>
      <c r="R1195">
        <v>20748700</v>
      </c>
      <c r="S1195">
        <v>20831794</v>
      </c>
      <c r="T1195">
        <v>699053</v>
      </c>
      <c r="U1195">
        <v>0.13430304000000001</v>
      </c>
      <c r="V1195">
        <v>1</v>
      </c>
      <c r="W1195">
        <v>0</v>
      </c>
      <c r="X1195">
        <v>0</v>
      </c>
      <c r="Y1195">
        <v>0</v>
      </c>
    </row>
    <row r="1196" spans="1:25" x14ac:dyDescent="0.25">
      <c r="A1196">
        <v>53</v>
      </c>
      <c r="B1196" t="s">
        <v>2487</v>
      </c>
      <c r="C1196" t="s">
        <v>2488</v>
      </c>
      <c r="D1196">
        <v>14</v>
      </c>
      <c r="E1196">
        <v>21525981</v>
      </c>
      <c r="F1196">
        <v>21526614</v>
      </c>
      <c r="G1196">
        <v>1</v>
      </c>
      <c r="H1196" t="s">
        <v>28</v>
      </c>
      <c r="I1196">
        <v>122665</v>
      </c>
      <c r="J1196" t="s">
        <v>2488</v>
      </c>
      <c r="K1196">
        <v>5.1691020998071002E-3</v>
      </c>
      <c r="L1196">
        <v>0.20907050799999999</v>
      </c>
      <c r="M1196">
        <v>7</v>
      </c>
      <c r="N1196">
        <v>15.19</v>
      </c>
      <c r="O1196" s="4">
        <v>2.1270000000000001E-8</v>
      </c>
      <c r="P1196" t="s">
        <v>2395</v>
      </c>
      <c r="Q1196">
        <v>0</v>
      </c>
      <c r="R1196">
        <v>20748700</v>
      </c>
      <c r="S1196">
        <v>20831794</v>
      </c>
      <c r="T1196">
        <v>714649</v>
      </c>
      <c r="U1196">
        <v>0.13154325</v>
      </c>
      <c r="V1196">
        <v>1</v>
      </c>
      <c r="W1196">
        <v>0</v>
      </c>
      <c r="X1196">
        <v>0</v>
      </c>
      <c r="Y1196">
        <v>0</v>
      </c>
    </row>
    <row r="1197" spans="1:25" x14ac:dyDescent="0.25">
      <c r="A1197">
        <v>53</v>
      </c>
      <c r="B1197" t="s">
        <v>2489</v>
      </c>
      <c r="C1197" t="s">
        <v>2490</v>
      </c>
      <c r="D1197">
        <v>14</v>
      </c>
      <c r="E1197">
        <v>21538429</v>
      </c>
      <c r="F1197">
        <v>21558399</v>
      </c>
      <c r="G1197">
        <v>1</v>
      </c>
      <c r="H1197" t="s">
        <v>28</v>
      </c>
      <c r="I1197">
        <v>55701</v>
      </c>
      <c r="J1197" t="s">
        <v>2490</v>
      </c>
      <c r="K1197" s="4">
        <v>7.1856790203222E-5</v>
      </c>
      <c r="L1197">
        <v>-0.60928262799999999</v>
      </c>
      <c r="M1197">
        <v>7</v>
      </c>
      <c r="N1197">
        <v>15.19</v>
      </c>
      <c r="O1197" s="4">
        <v>2.1270000000000001E-8</v>
      </c>
      <c r="P1197" t="s">
        <v>2395</v>
      </c>
      <c r="Q1197">
        <v>0</v>
      </c>
      <c r="R1197">
        <v>20748700</v>
      </c>
      <c r="S1197">
        <v>20831794</v>
      </c>
      <c r="T1197">
        <v>727097</v>
      </c>
      <c r="U1197">
        <v>0.36288220999999998</v>
      </c>
      <c r="V1197">
        <v>1</v>
      </c>
      <c r="W1197">
        <v>0</v>
      </c>
      <c r="X1197">
        <v>0</v>
      </c>
      <c r="Y1197">
        <v>0</v>
      </c>
    </row>
    <row r="1198" spans="1:25" x14ac:dyDescent="0.25">
      <c r="A1198">
        <v>53</v>
      </c>
      <c r="B1198" t="s">
        <v>2491</v>
      </c>
      <c r="C1198" t="s">
        <v>2492</v>
      </c>
      <c r="D1198">
        <v>14</v>
      </c>
      <c r="E1198">
        <v>21558205</v>
      </c>
      <c r="F1198">
        <v>21572881</v>
      </c>
      <c r="G1198">
        <v>-1</v>
      </c>
      <c r="H1198" t="s">
        <v>28</v>
      </c>
      <c r="I1198">
        <v>51222</v>
      </c>
      <c r="J1198" t="s">
        <v>2492</v>
      </c>
      <c r="K1198">
        <v>0.98871780824759203</v>
      </c>
      <c r="L1198" t="s">
        <v>50</v>
      </c>
      <c r="M1198">
        <v>7</v>
      </c>
      <c r="N1198">
        <v>15.19</v>
      </c>
      <c r="O1198" s="4">
        <v>2.1270000000000001E-8</v>
      </c>
      <c r="P1198" t="s">
        <v>2395</v>
      </c>
      <c r="Q1198">
        <v>0</v>
      </c>
      <c r="R1198">
        <v>20748700</v>
      </c>
      <c r="S1198">
        <v>20831794</v>
      </c>
      <c r="T1198">
        <v>746873</v>
      </c>
      <c r="U1198">
        <v>0.71537028000000003</v>
      </c>
      <c r="V1198">
        <v>1</v>
      </c>
      <c r="W1198">
        <v>0</v>
      </c>
      <c r="X1198">
        <v>0</v>
      </c>
      <c r="Y1198">
        <v>0</v>
      </c>
    </row>
    <row r="1199" spans="1:25" x14ac:dyDescent="0.25">
      <c r="A1199">
        <v>53</v>
      </c>
      <c r="B1199" t="s">
        <v>2493</v>
      </c>
      <c r="C1199" t="s">
        <v>2494</v>
      </c>
      <c r="D1199">
        <v>14</v>
      </c>
      <c r="E1199">
        <v>21567096</v>
      </c>
      <c r="F1199">
        <v>21571883</v>
      </c>
      <c r="G1199">
        <v>1</v>
      </c>
      <c r="H1199" t="s">
        <v>28</v>
      </c>
      <c r="I1199">
        <v>643382</v>
      </c>
      <c r="J1199" t="s">
        <v>2494</v>
      </c>
      <c r="K1199" t="s">
        <v>50</v>
      </c>
      <c r="L1199">
        <v>-0.19966732600000001</v>
      </c>
      <c r="M1199">
        <v>7</v>
      </c>
      <c r="N1199">
        <v>15.19</v>
      </c>
      <c r="O1199" s="4">
        <v>2.1270000000000001E-8</v>
      </c>
      <c r="P1199" t="s">
        <v>2395</v>
      </c>
      <c r="Q1199">
        <v>0</v>
      </c>
      <c r="R1199">
        <v>20748700</v>
      </c>
      <c r="S1199">
        <v>20831794</v>
      </c>
      <c r="T1199">
        <v>755764</v>
      </c>
      <c r="U1199">
        <v>8.0325640000000004E-2</v>
      </c>
      <c r="V1199">
        <v>1</v>
      </c>
      <c r="W1199">
        <v>0</v>
      </c>
      <c r="X1199">
        <v>0</v>
      </c>
      <c r="Y1199">
        <v>0</v>
      </c>
    </row>
    <row r="1200" spans="1:25" x14ac:dyDescent="0.25">
      <c r="A1200">
        <v>53</v>
      </c>
      <c r="B1200" t="s">
        <v>2495</v>
      </c>
      <c r="C1200" t="s">
        <v>2496</v>
      </c>
      <c r="D1200">
        <v>14</v>
      </c>
      <c r="E1200">
        <v>21623026</v>
      </c>
      <c r="F1200">
        <v>21624222</v>
      </c>
      <c r="G1200">
        <v>-1</v>
      </c>
      <c r="H1200" t="s">
        <v>28</v>
      </c>
      <c r="I1200">
        <v>390445</v>
      </c>
      <c r="J1200" t="s">
        <v>2496</v>
      </c>
      <c r="K1200" s="4">
        <v>1.41823424059493E-6</v>
      </c>
      <c r="L1200">
        <v>0.27726084899999998</v>
      </c>
      <c r="M1200">
        <v>7</v>
      </c>
      <c r="N1200">
        <v>15.19</v>
      </c>
      <c r="O1200" s="4">
        <v>2.1270000000000001E-8</v>
      </c>
      <c r="P1200" t="s">
        <v>2395</v>
      </c>
      <c r="Q1200">
        <v>0</v>
      </c>
      <c r="R1200">
        <v>20748700</v>
      </c>
      <c r="S1200">
        <v>20831794</v>
      </c>
      <c r="T1200">
        <v>811694</v>
      </c>
      <c r="U1200">
        <v>0.18338421999999999</v>
      </c>
      <c r="V1200">
        <v>1</v>
      </c>
      <c r="W1200">
        <v>0</v>
      </c>
      <c r="X1200">
        <v>0</v>
      </c>
      <c r="Y1200">
        <v>0</v>
      </c>
    </row>
    <row r="1201" spans="1:25" x14ac:dyDescent="0.25">
      <c r="A1201">
        <v>53</v>
      </c>
      <c r="B1201" t="s">
        <v>2497</v>
      </c>
      <c r="C1201" t="s">
        <v>2498</v>
      </c>
      <c r="D1201">
        <v>14</v>
      </c>
      <c r="E1201">
        <v>21677295</v>
      </c>
      <c r="F1201">
        <v>21737653</v>
      </c>
      <c r="G1201">
        <v>-1</v>
      </c>
      <c r="H1201" t="s">
        <v>28</v>
      </c>
      <c r="I1201">
        <v>3183</v>
      </c>
      <c r="J1201" t="s">
        <v>2498</v>
      </c>
      <c r="K1201">
        <v>0.98584843729340699</v>
      </c>
      <c r="L1201">
        <v>-0.92027551500000004</v>
      </c>
      <c r="M1201">
        <v>7</v>
      </c>
      <c r="N1201">
        <v>15.19</v>
      </c>
      <c r="O1201" s="4">
        <v>2.1270000000000001E-8</v>
      </c>
      <c r="P1201" t="s">
        <v>2395</v>
      </c>
      <c r="Q1201">
        <v>0</v>
      </c>
      <c r="R1201">
        <v>20748700</v>
      </c>
      <c r="S1201">
        <v>20831794</v>
      </c>
      <c r="T1201">
        <v>865963</v>
      </c>
      <c r="U1201">
        <v>0.99263679999999999</v>
      </c>
      <c r="V1201">
        <v>1</v>
      </c>
      <c r="W1201">
        <v>0</v>
      </c>
      <c r="X1201">
        <v>0</v>
      </c>
      <c r="Y1201">
        <v>0</v>
      </c>
    </row>
    <row r="1202" spans="1:25" x14ac:dyDescent="0.25">
      <c r="A1202">
        <v>53</v>
      </c>
      <c r="B1202" t="s">
        <v>2499</v>
      </c>
      <c r="C1202" t="s">
        <v>2500</v>
      </c>
      <c r="D1202">
        <v>14</v>
      </c>
      <c r="E1202">
        <v>21756098</v>
      </c>
      <c r="F1202">
        <v>21819460</v>
      </c>
      <c r="G1202">
        <v>1</v>
      </c>
      <c r="H1202" t="s">
        <v>28</v>
      </c>
      <c r="I1202">
        <v>57096</v>
      </c>
      <c r="J1202" t="s">
        <v>2500</v>
      </c>
      <c r="K1202" s="4">
        <v>2.5732592928700301E-21</v>
      </c>
      <c r="L1202">
        <v>-0.156001635</v>
      </c>
      <c r="M1202">
        <v>6</v>
      </c>
      <c r="N1202">
        <v>15.19</v>
      </c>
      <c r="O1202" s="4">
        <v>2.1270000000000001E-8</v>
      </c>
      <c r="P1202" t="s">
        <v>2395</v>
      </c>
      <c r="Q1202">
        <v>0</v>
      </c>
      <c r="R1202">
        <v>20748700</v>
      </c>
      <c r="S1202">
        <v>20831794</v>
      </c>
      <c r="T1202">
        <v>944766</v>
      </c>
      <c r="U1202">
        <v>0.11872336999999999</v>
      </c>
      <c r="V1202">
        <v>1</v>
      </c>
      <c r="W1202">
        <v>0</v>
      </c>
      <c r="X1202">
        <v>0</v>
      </c>
      <c r="Y1202">
        <v>0</v>
      </c>
    </row>
    <row r="1203" spans="1:25" x14ac:dyDescent="0.25">
      <c r="A1203">
        <v>53</v>
      </c>
      <c r="B1203" t="s">
        <v>2501</v>
      </c>
      <c r="C1203" t="s">
        <v>2502</v>
      </c>
      <c r="D1203">
        <v>14</v>
      </c>
      <c r="E1203">
        <v>21819631</v>
      </c>
      <c r="F1203">
        <v>21852425</v>
      </c>
      <c r="G1203">
        <v>-1</v>
      </c>
      <c r="H1203" t="s">
        <v>28</v>
      </c>
      <c r="I1203">
        <v>11198</v>
      </c>
      <c r="J1203" t="s">
        <v>2502</v>
      </c>
      <c r="K1203">
        <v>0.99999960566967805</v>
      </c>
      <c r="L1203">
        <v>-0.97656732899999998</v>
      </c>
      <c r="M1203">
        <v>2</v>
      </c>
      <c r="N1203">
        <v>6.3680000000000003</v>
      </c>
      <c r="O1203" s="4">
        <v>3.676E-8</v>
      </c>
      <c r="P1203" t="s">
        <v>2395</v>
      </c>
      <c r="Q1203">
        <v>0</v>
      </c>
      <c r="R1203">
        <v>20748700</v>
      </c>
      <c r="S1203">
        <v>20831794</v>
      </c>
      <c r="T1203">
        <v>1008299</v>
      </c>
      <c r="U1203">
        <v>0.99997645000000002</v>
      </c>
      <c r="V1203">
        <v>1</v>
      </c>
      <c r="W1203">
        <v>0</v>
      </c>
      <c r="X1203">
        <v>0</v>
      </c>
      <c r="Y1203">
        <v>0</v>
      </c>
    </row>
    <row r="1204" spans="1:25" x14ac:dyDescent="0.25">
      <c r="A1204">
        <v>54</v>
      </c>
      <c r="B1204" t="s">
        <v>2503</v>
      </c>
      <c r="C1204" t="s">
        <v>2504</v>
      </c>
      <c r="D1204">
        <v>14</v>
      </c>
      <c r="E1204">
        <v>23025534</v>
      </c>
      <c r="F1204">
        <v>23027939</v>
      </c>
      <c r="G1204">
        <v>1</v>
      </c>
      <c r="H1204" t="s">
        <v>28</v>
      </c>
      <c r="I1204" t="s">
        <v>50</v>
      </c>
      <c r="J1204" t="s">
        <v>50</v>
      </c>
      <c r="K1204" t="s">
        <v>50</v>
      </c>
      <c r="L1204" t="s">
        <v>50</v>
      </c>
      <c r="M1204">
        <v>121</v>
      </c>
      <c r="N1204">
        <v>21.1</v>
      </c>
      <c r="O1204" s="4">
        <v>5.0890000000000001E-9</v>
      </c>
      <c r="P1204" t="s">
        <v>2505</v>
      </c>
      <c r="Q1204">
        <v>0</v>
      </c>
      <c r="R1204">
        <v>23369994</v>
      </c>
      <c r="S1204">
        <v>23478860</v>
      </c>
      <c r="T1204">
        <v>415575</v>
      </c>
      <c r="U1204" t="s">
        <v>50</v>
      </c>
      <c r="V1204">
        <v>0</v>
      </c>
      <c r="W1204">
        <v>0</v>
      </c>
      <c r="X1204">
        <v>0</v>
      </c>
      <c r="Y1204">
        <v>0</v>
      </c>
    </row>
    <row r="1205" spans="1:25" x14ac:dyDescent="0.25">
      <c r="A1205">
        <v>54</v>
      </c>
      <c r="B1205" t="s">
        <v>2506</v>
      </c>
      <c r="C1205" t="s">
        <v>2507</v>
      </c>
      <c r="D1205">
        <v>14</v>
      </c>
      <c r="E1205">
        <v>23033805</v>
      </c>
      <c r="F1205">
        <v>23058175</v>
      </c>
      <c r="G1205">
        <v>-1</v>
      </c>
      <c r="H1205" t="s">
        <v>28</v>
      </c>
      <c r="I1205">
        <v>1603</v>
      </c>
      <c r="J1205" t="s">
        <v>2507</v>
      </c>
      <c r="K1205">
        <v>0.27649672564752797</v>
      </c>
      <c r="L1205">
        <v>0.94603375499999998</v>
      </c>
      <c r="M1205">
        <v>121</v>
      </c>
      <c r="N1205">
        <v>21.1</v>
      </c>
      <c r="O1205" s="4">
        <v>5.0890000000000001E-9</v>
      </c>
      <c r="P1205" t="s">
        <v>2505</v>
      </c>
      <c r="Q1205">
        <v>0</v>
      </c>
      <c r="R1205">
        <v>23369994</v>
      </c>
      <c r="S1205">
        <v>23478860</v>
      </c>
      <c r="T1205">
        <v>385339</v>
      </c>
      <c r="U1205">
        <v>0.20327545999999999</v>
      </c>
      <c r="V1205">
        <v>1</v>
      </c>
      <c r="W1205">
        <v>0</v>
      </c>
      <c r="X1205">
        <v>0</v>
      </c>
      <c r="Y1205">
        <v>0</v>
      </c>
    </row>
    <row r="1206" spans="1:25" x14ac:dyDescent="0.25">
      <c r="A1206">
        <v>54</v>
      </c>
      <c r="B1206" t="s">
        <v>2508</v>
      </c>
      <c r="C1206" t="s">
        <v>2509</v>
      </c>
      <c r="D1206">
        <v>14</v>
      </c>
      <c r="E1206">
        <v>23067146</v>
      </c>
      <c r="F1206">
        <v>23081265</v>
      </c>
      <c r="G1206">
        <v>1</v>
      </c>
      <c r="H1206" t="s">
        <v>28</v>
      </c>
      <c r="I1206">
        <v>63874</v>
      </c>
      <c r="J1206" t="s">
        <v>2509</v>
      </c>
      <c r="K1206" s="4">
        <v>7.5061622204536E-5</v>
      </c>
      <c r="L1206">
        <v>-0.540011876</v>
      </c>
      <c r="M1206">
        <v>121</v>
      </c>
      <c r="N1206">
        <v>21.1</v>
      </c>
      <c r="O1206" s="4">
        <v>5.0890000000000001E-9</v>
      </c>
      <c r="P1206" t="s">
        <v>2505</v>
      </c>
      <c r="Q1206">
        <v>0</v>
      </c>
      <c r="R1206">
        <v>23369994</v>
      </c>
      <c r="S1206">
        <v>23478860</v>
      </c>
      <c r="T1206">
        <v>362249</v>
      </c>
      <c r="U1206">
        <v>0.10837071</v>
      </c>
      <c r="V1206">
        <v>1</v>
      </c>
      <c r="W1206">
        <v>0</v>
      </c>
      <c r="X1206">
        <v>0</v>
      </c>
      <c r="Y1206">
        <v>0</v>
      </c>
    </row>
    <row r="1207" spans="1:25" x14ac:dyDescent="0.25">
      <c r="A1207">
        <v>54</v>
      </c>
      <c r="B1207" t="s">
        <v>2510</v>
      </c>
      <c r="C1207" t="s">
        <v>2511</v>
      </c>
      <c r="D1207">
        <v>14</v>
      </c>
      <c r="E1207">
        <v>23102673</v>
      </c>
      <c r="F1207">
        <v>23103716</v>
      </c>
      <c r="G1207">
        <v>-1</v>
      </c>
      <c r="H1207" t="s">
        <v>28</v>
      </c>
      <c r="I1207">
        <v>79549</v>
      </c>
      <c r="J1207" t="s">
        <v>2511</v>
      </c>
      <c r="K1207">
        <v>0.40685269362071003</v>
      </c>
      <c r="L1207" t="s">
        <v>50</v>
      </c>
      <c r="M1207">
        <v>121</v>
      </c>
      <c r="N1207">
        <v>21.1</v>
      </c>
      <c r="O1207" s="4">
        <v>5.0890000000000001E-9</v>
      </c>
      <c r="P1207" t="s">
        <v>2505</v>
      </c>
      <c r="Q1207">
        <v>0</v>
      </c>
      <c r="R1207">
        <v>23369994</v>
      </c>
      <c r="S1207">
        <v>23478860</v>
      </c>
      <c r="T1207">
        <v>339798</v>
      </c>
      <c r="U1207">
        <v>6.0113470000000002E-2</v>
      </c>
      <c r="V1207">
        <v>0</v>
      </c>
      <c r="W1207">
        <v>0</v>
      </c>
      <c r="X1207">
        <v>0</v>
      </c>
      <c r="Y1207">
        <v>0</v>
      </c>
    </row>
    <row r="1208" spans="1:25" x14ac:dyDescent="0.25">
      <c r="A1208">
        <v>54</v>
      </c>
      <c r="B1208" t="s">
        <v>2512</v>
      </c>
      <c r="C1208" t="s">
        <v>2513</v>
      </c>
      <c r="D1208">
        <v>14</v>
      </c>
      <c r="E1208">
        <v>23235731</v>
      </c>
      <c r="F1208">
        <v>23241007</v>
      </c>
      <c r="G1208">
        <v>1</v>
      </c>
      <c r="H1208" t="s">
        <v>28</v>
      </c>
      <c r="I1208">
        <v>5018</v>
      </c>
      <c r="J1208" t="s">
        <v>2513</v>
      </c>
      <c r="K1208" s="4">
        <v>5.9603867738877603E-9</v>
      </c>
      <c r="L1208">
        <v>-0.116195889</v>
      </c>
      <c r="M1208">
        <v>121</v>
      </c>
      <c r="N1208">
        <v>21.1</v>
      </c>
      <c r="O1208" s="4">
        <v>5.0890000000000001E-9</v>
      </c>
      <c r="P1208" t="s">
        <v>2505</v>
      </c>
      <c r="Q1208">
        <v>0</v>
      </c>
      <c r="R1208">
        <v>23369994</v>
      </c>
      <c r="S1208">
        <v>23478860</v>
      </c>
      <c r="T1208">
        <v>202507</v>
      </c>
      <c r="U1208">
        <v>0.14779165999999999</v>
      </c>
      <c r="V1208">
        <v>1</v>
      </c>
      <c r="W1208">
        <v>0</v>
      </c>
      <c r="X1208">
        <v>0</v>
      </c>
      <c r="Y1208">
        <v>0</v>
      </c>
    </row>
    <row r="1209" spans="1:25" x14ac:dyDescent="0.25">
      <c r="A1209">
        <v>54</v>
      </c>
      <c r="B1209" t="s">
        <v>2514</v>
      </c>
      <c r="C1209" t="s">
        <v>2515</v>
      </c>
      <c r="D1209">
        <v>14</v>
      </c>
      <c r="E1209">
        <v>23242431</v>
      </c>
      <c r="F1209">
        <v>23299029</v>
      </c>
      <c r="G1209">
        <v>-1</v>
      </c>
      <c r="H1209" t="s">
        <v>28</v>
      </c>
      <c r="I1209">
        <v>9056</v>
      </c>
      <c r="J1209" t="s">
        <v>2515</v>
      </c>
      <c r="K1209">
        <v>2.09119496896398E-3</v>
      </c>
      <c r="L1209">
        <v>0.22230008300000001</v>
      </c>
      <c r="M1209">
        <v>121</v>
      </c>
      <c r="N1209">
        <v>21.1</v>
      </c>
      <c r="O1209" s="4">
        <v>5.0890000000000001E-9</v>
      </c>
      <c r="P1209" t="s">
        <v>2505</v>
      </c>
      <c r="Q1209">
        <v>0</v>
      </c>
      <c r="R1209">
        <v>23369994</v>
      </c>
      <c r="S1209">
        <v>23478860</v>
      </c>
      <c r="T1209">
        <v>144485</v>
      </c>
      <c r="U1209">
        <v>8.8988650000000002E-2</v>
      </c>
      <c r="V1209">
        <v>1</v>
      </c>
      <c r="W1209">
        <v>0</v>
      </c>
      <c r="X1209">
        <v>0</v>
      </c>
      <c r="Y1209">
        <v>0</v>
      </c>
    </row>
    <row r="1210" spans="1:25" x14ac:dyDescent="0.25">
      <c r="A1210">
        <v>54</v>
      </c>
      <c r="B1210" t="s">
        <v>2516</v>
      </c>
      <c r="C1210" t="s">
        <v>2517</v>
      </c>
      <c r="D1210">
        <v>14</v>
      </c>
      <c r="E1210">
        <v>23286463</v>
      </c>
      <c r="F1210">
        <v>23291750</v>
      </c>
      <c r="G1210">
        <v>-1</v>
      </c>
      <c r="H1210" t="s">
        <v>28</v>
      </c>
      <c r="I1210" t="s">
        <v>50</v>
      </c>
      <c r="J1210" t="s">
        <v>50</v>
      </c>
      <c r="K1210" t="s">
        <v>50</v>
      </c>
      <c r="L1210" t="s">
        <v>50</v>
      </c>
      <c r="M1210">
        <v>121</v>
      </c>
      <c r="N1210">
        <v>21.1</v>
      </c>
      <c r="O1210" s="4">
        <v>5.0890000000000001E-9</v>
      </c>
      <c r="P1210" t="s">
        <v>2505</v>
      </c>
      <c r="Q1210">
        <v>0</v>
      </c>
      <c r="R1210">
        <v>23369994</v>
      </c>
      <c r="S1210">
        <v>23478860</v>
      </c>
      <c r="T1210">
        <v>151764</v>
      </c>
      <c r="U1210" t="s">
        <v>50</v>
      </c>
      <c r="V1210">
        <v>0</v>
      </c>
      <c r="W1210">
        <v>0</v>
      </c>
      <c r="X1210">
        <v>0</v>
      </c>
      <c r="Y1210">
        <v>0</v>
      </c>
    </row>
    <row r="1211" spans="1:25" x14ac:dyDescent="0.25">
      <c r="A1211">
        <v>54</v>
      </c>
      <c r="B1211" t="s">
        <v>2518</v>
      </c>
      <c r="C1211" t="s">
        <v>2519</v>
      </c>
      <c r="D1211">
        <v>14</v>
      </c>
      <c r="E1211">
        <v>23299088</v>
      </c>
      <c r="F1211">
        <v>23304246</v>
      </c>
      <c r="G1211">
        <v>1</v>
      </c>
      <c r="H1211" t="s">
        <v>28</v>
      </c>
      <c r="I1211">
        <v>122704</v>
      </c>
      <c r="J1211" t="s">
        <v>2519</v>
      </c>
      <c r="K1211">
        <v>1.08205112146637E-4</v>
      </c>
      <c r="L1211">
        <v>-4.1437059999999996E-3</v>
      </c>
      <c r="M1211">
        <v>121</v>
      </c>
      <c r="N1211">
        <v>21.1</v>
      </c>
      <c r="O1211" s="4">
        <v>5.0890000000000001E-9</v>
      </c>
      <c r="P1211" t="s">
        <v>2505</v>
      </c>
      <c r="Q1211">
        <v>0</v>
      </c>
      <c r="R1211">
        <v>23369994</v>
      </c>
      <c r="S1211">
        <v>23478860</v>
      </c>
      <c r="T1211">
        <v>139268</v>
      </c>
      <c r="U1211">
        <v>0.10664583</v>
      </c>
      <c r="V1211">
        <v>1</v>
      </c>
      <c r="W1211">
        <v>0</v>
      </c>
      <c r="X1211">
        <v>0</v>
      </c>
      <c r="Y1211">
        <v>0</v>
      </c>
    </row>
    <row r="1212" spans="1:25" x14ac:dyDescent="0.25">
      <c r="A1212">
        <v>54</v>
      </c>
      <c r="B1212" t="s">
        <v>2520</v>
      </c>
      <c r="C1212" t="s">
        <v>2521</v>
      </c>
      <c r="D1212">
        <v>14</v>
      </c>
      <c r="E1212">
        <v>23305766</v>
      </c>
      <c r="F1212">
        <v>23318236</v>
      </c>
      <c r="G1212">
        <v>1</v>
      </c>
      <c r="H1212" t="s">
        <v>28</v>
      </c>
      <c r="I1212">
        <v>4323</v>
      </c>
      <c r="J1212" t="s">
        <v>2521</v>
      </c>
      <c r="K1212">
        <v>0.98712365722817796</v>
      </c>
      <c r="L1212">
        <v>-0.36261689499999999</v>
      </c>
      <c r="M1212">
        <v>121</v>
      </c>
      <c r="N1212">
        <v>21.1</v>
      </c>
      <c r="O1212" s="4">
        <v>5.0890000000000001E-9</v>
      </c>
      <c r="P1212" t="s">
        <v>2505</v>
      </c>
      <c r="Q1212">
        <v>0</v>
      </c>
      <c r="R1212">
        <v>23369994</v>
      </c>
      <c r="S1212">
        <v>23478860</v>
      </c>
      <c r="T1212">
        <v>125278</v>
      </c>
      <c r="U1212">
        <v>0.99987400999999998</v>
      </c>
      <c r="V1212">
        <v>1</v>
      </c>
      <c r="W1212">
        <v>0</v>
      </c>
      <c r="X1212">
        <v>0</v>
      </c>
      <c r="Y1212">
        <v>0</v>
      </c>
    </row>
    <row r="1213" spans="1:25" x14ac:dyDescent="0.25">
      <c r="A1213">
        <v>54</v>
      </c>
      <c r="B1213" t="s">
        <v>2522</v>
      </c>
      <c r="C1213" t="s">
        <v>2523</v>
      </c>
      <c r="D1213">
        <v>14</v>
      </c>
      <c r="E1213">
        <v>23340822</v>
      </c>
      <c r="F1213">
        <v>23350789</v>
      </c>
      <c r="G1213">
        <v>1</v>
      </c>
      <c r="H1213" t="s">
        <v>28</v>
      </c>
      <c r="I1213">
        <v>26020</v>
      </c>
      <c r="J1213" t="s">
        <v>2523</v>
      </c>
      <c r="K1213">
        <v>2.11411030039288E-4</v>
      </c>
      <c r="L1213">
        <v>-1.7819145729999999</v>
      </c>
      <c r="M1213">
        <v>121</v>
      </c>
      <c r="N1213">
        <v>21.1</v>
      </c>
      <c r="O1213" s="4">
        <v>5.0890000000000001E-9</v>
      </c>
      <c r="P1213" t="s">
        <v>2505</v>
      </c>
      <c r="Q1213">
        <v>0</v>
      </c>
      <c r="R1213">
        <v>23369994</v>
      </c>
      <c r="S1213">
        <v>23478860</v>
      </c>
      <c r="T1213">
        <v>92725</v>
      </c>
      <c r="U1213">
        <v>8.503289E-2</v>
      </c>
      <c r="V1213">
        <v>1</v>
      </c>
      <c r="W1213">
        <v>0</v>
      </c>
      <c r="X1213">
        <v>0</v>
      </c>
      <c r="Y1213">
        <v>0</v>
      </c>
    </row>
    <row r="1214" spans="1:25" x14ac:dyDescent="0.25">
      <c r="A1214">
        <v>54</v>
      </c>
      <c r="B1214" t="s">
        <v>2524</v>
      </c>
      <c r="C1214" t="s">
        <v>2525</v>
      </c>
      <c r="D1214">
        <v>14</v>
      </c>
      <c r="E1214">
        <v>23352374</v>
      </c>
      <c r="F1214">
        <v>23356895</v>
      </c>
      <c r="G1214">
        <v>1</v>
      </c>
      <c r="H1214" t="s">
        <v>28</v>
      </c>
      <c r="I1214">
        <v>161253</v>
      </c>
      <c r="J1214" t="s">
        <v>2525</v>
      </c>
      <c r="K1214">
        <v>5.0240605135053998E-4</v>
      </c>
      <c r="L1214" t="s">
        <v>50</v>
      </c>
      <c r="M1214">
        <v>121</v>
      </c>
      <c r="N1214">
        <v>21.1</v>
      </c>
      <c r="O1214" s="4">
        <v>5.0890000000000001E-9</v>
      </c>
      <c r="P1214" t="s">
        <v>2505</v>
      </c>
      <c r="Q1214">
        <v>0</v>
      </c>
      <c r="R1214">
        <v>23369994</v>
      </c>
      <c r="S1214">
        <v>23478860</v>
      </c>
      <c r="T1214">
        <v>86619</v>
      </c>
      <c r="U1214">
        <v>0.35172873999999998</v>
      </c>
      <c r="V1214">
        <v>1</v>
      </c>
      <c r="W1214">
        <v>0</v>
      </c>
      <c r="X1214">
        <v>0</v>
      </c>
      <c r="Y1214">
        <v>0</v>
      </c>
    </row>
    <row r="1215" spans="1:25" x14ac:dyDescent="0.25">
      <c r="A1215">
        <v>54</v>
      </c>
      <c r="B1215" t="s">
        <v>2526</v>
      </c>
      <c r="C1215" t="s">
        <v>2527</v>
      </c>
      <c r="D1215">
        <v>14</v>
      </c>
      <c r="E1215">
        <v>23369854</v>
      </c>
      <c r="F1215">
        <v>23388393</v>
      </c>
      <c r="G1215">
        <v>-1</v>
      </c>
      <c r="H1215" t="s">
        <v>28</v>
      </c>
      <c r="I1215">
        <v>55147</v>
      </c>
      <c r="J1215" t="s">
        <v>2527</v>
      </c>
      <c r="K1215" s="4">
        <v>4.6293821420856502E-8</v>
      </c>
      <c r="L1215">
        <v>0.64716982300000003</v>
      </c>
      <c r="M1215">
        <v>121</v>
      </c>
      <c r="N1215">
        <v>21.1</v>
      </c>
      <c r="O1215" s="4">
        <v>5.0890000000000001E-9</v>
      </c>
      <c r="P1215" t="s">
        <v>2505</v>
      </c>
      <c r="Q1215">
        <v>1</v>
      </c>
      <c r="R1215">
        <v>23369994</v>
      </c>
      <c r="S1215">
        <v>23478860</v>
      </c>
      <c r="T1215">
        <v>55121</v>
      </c>
      <c r="U1215">
        <v>8.226899E-2</v>
      </c>
      <c r="V1215">
        <v>1</v>
      </c>
      <c r="W1215">
        <v>0</v>
      </c>
      <c r="X1215">
        <v>0</v>
      </c>
      <c r="Y1215">
        <v>0</v>
      </c>
    </row>
    <row r="1216" spans="1:25" x14ac:dyDescent="0.25">
      <c r="A1216">
        <v>54</v>
      </c>
      <c r="B1216" t="s">
        <v>2528</v>
      </c>
      <c r="C1216" t="s">
        <v>2529</v>
      </c>
      <c r="D1216">
        <v>14</v>
      </c>
      <c r="E1216">
        <v>23389720</v>
      </c>
      <c r="F1216">
        <v>23398794</v>
      </c>
      <c r="G1216">
        <v>-1</v>
      </c>
      <c r="H1216" t="s">
        <v>28</v>
      </c>
      <c r="I1216">
        <v>10419</v>
      </c>
      <c r="J1216" t="s">
        <v>2529</v>
      </c>
      <c r="K1216">
        <v>0.99480643282525605</v>
      </c>
      <c r="L1216">
        <v>0.52396006100000003</v>
      </c>
      <c r="M1216">
        <v>121</v>
      </c>
      <c r="N1216">
        <v>21.1</v>
      </c>
      <c r="O1216" s="4">
        <v>5.0890000000000001E-9</v>
      </c>
      <c r="P1216" t="s">
        <v>2505</v>
      </c>
      <c r="Q1216">
        <v>1</v>
      </c>
      <c r="R1216">
        <v>23369994</v>
      </c>
      <c r="S1216">
        <v>23478860</v>
      </c>
      <c r="T1216">
        <v>44720</v>
      </c>
      <c r="U1216">
        <v>0.99968400999999996</v>
      </c>
      <c r="V1216">
        <v>1</v>
      </c>
      <c r="W1216">
        <v>0</v>
      </c>
      <c r="X1216">
        <v>0</v>
      </c>
      <c r="Y1216">
        <v>0</v>
      </c>
    </row>
    <row r="1217" spans="1:25" x14ac:dyDescent="0.25">
      <c r="A1217">
        <v>54</v>
      </c>
      <c r="B1217" t="s">
        <v>2530</v>
      </c>
      <c r="C1217" t="s">
        <v>2531</v>
      </c>
      <c r="D1217">
        <v>14</v>
      </c>
      <c r="E1217">
        <v>23415437</v>
      </c>
      <c r="F1217">
        <v>23426370</v>
      </c>
      <c r="G1217">
        <v>-1</v>
      </c>
      <c r="H1217" t="s">
        <v>28</v>
      </c>
      <c r="I1217">
        <v>54930</v>
      </c>
      <c r="J1217" t="s">
        <v>2531</v>
      </c>
      <c r="K1217">
        <v>3.6809880472709E-2</v>
      </c>
      <c r="L1217">
        <v>-0.34678891699999997</v>
      </c>
      <c r="M1217">
        <v>121</v>
      </c>
      <c r="N1217">
        <v>21.1</v>
      </c>
      <c r="O1217" s="4">
        <v>5.0890000000000001E-9</v>
      </c>
      <c r="P1217" t="s">
        <v>2505</v>
      </c>
      <c r="Q1217">
        <v>1</v>
      </c>
      <c r="R1217">
        <v>23369994</v>
      </c>
      <c r="S1217">
        <v>23478860</v>
      </c>
      <c r="T1217">
        <v>17144</v>
      </c>
      <c r="U1217">
        <v>7.2759820000000003E-2</v>
      </c>
      <c r="V1217">
        <v>1</v>
      </c>
      <c r="W1217">
        <v>0</v>
      </c>
      <c r="X1217">
        <v>0</v>
      </c>
      <c r="Y1217">
        <v>0</v>
      </c>
    </row>
    <row r="1218" spans="1:25" x14ac:dyDescent="0.25">
      <c r="A1218">
        <v>54</v>
      </c>
      <c r="B1218" t="s">
        <v>2532</v>
      </c>
      <c r="C1218" t="s">
        <v>2533</v>
      </c>
      <c r="D1218">
        <v>14</v>
      </c>
      <c r="E1218">
        <v>23415479</v>
      </c>
      <c r="F1218">
        <v>23451467</v>
      </c>
      <c r="G1218">
        <v>-1</v>
      </c>
      <c r="H1218" t="s">
        <v>28</v>
      </c>
      <c r="I1218" t="s">
        <v>50</v>
      </c>
      <c r="J1218" t="s">
        <v>50</v>
      </c>
      <c r="K1218" t="s">
        <v>50</v>
      </c>
      <c r="L1218" t="s">
        <v>50</v>
      </c>
      <c r="M1218">
        <v>121</v>
      </c>
      <c r="N1218">
        <v>21.1</v>
      </c>
      <c r="O1218" s="4">
        <v>5.0890000000000001E-9</v>
      </c>
      <c r="P1218" t="s">
        <v>2505</v>
      </c>
      <c r="Q1218">
        <v>1</v>
      </c>
      <c r="R1218">
        <v>23369994</v>
      </c>
      <c r="S1218">
        <v>23478860</v>
      </c>
      <c r="T1218">
        <v>0</v>
      </c>
      <c r="U1218" t="s">
        <v>50</v>
      </c>
      <c r="V1218">
        <v>0</v>
      </c>
      <c r="W1218">
        <v>0</v>
      </c>
      <c r="X1218">
        <v>0</v>
      </c>
      <c r="Y1218">
        <v>0</v>
      </c>
    </row>
    <row r="1219" spans="1:25" x14ac:dyDescent="0.25">
      <c r="A1219">
        <v>54</v>
      </c>
      <c r="B1219" t="s">
        <v>2534</v>
      </c>
      <c r="C1219" t="s">
        <v>2535</v>
      </c>
      <c r="D1219">
        <v>14</v>
      </c>
      <c r="E1219">
        <v>23440383</v>
      </c>
      <c r="F1219">
        <v>23451851</v>
      </c>
      <c r="G1219">
        <v>-1</v>
      </c>
      <c r="H1219" t="s">
        <v>28</v>
      </c>
      <c r="I1219">
        <v>84962</v>
      </c>
      <c r="J1219" t="s">
        <v>2535</v>
      </c>
      <c r="K1219">
        <v>0.83340004755108998</v>
      </c>
      <c r="L1219">
        <v>-0.90957755799999995</v>
      </c>
      <c r="M1219">
        <v>121</v>
      </c>
      <c r="N1219">
        <v>21.1</v>
      </c>
      <c r="O1219" s="4">
        <v>5.0890000000000001E-9</v>
      </c>
      <c r="P1219" t="s">
        <v>2505</v>
      </c>
      <c r="Q1219">
        <v>1</v>
      </c>
      <c r="R1219">
        <v>23369994</v>
      </c>
      <c r="S1219">
        <v>23478860</v>
      </c>
      <c r="T1219">
        <v>0</v>
      </c>
      <c r="U1219">
        <v>0.84910392999999995</v>
      </c>
      <c r="V1219">
        <v>1</v>
      </c>
      <c r="W1219">
        <v>0</v>
      </c>
      <c r="X1219">
        <v>0</v>
      </c>
      <c r="Y1219">
        <v>0</v>
      </c>
    </row>
    <row r="1220" spans="1:25" x14ac:dyDescent="0.25">
      <c r="A1220">
        <v>54</v>
      </c>
      <c r="B1220" t="s">
        <v>2536</v>
      </c>
      <c r="C1220" t="s">
        <v>2537</v>
      </c>
      <c r="D1220">
        <v>14</v>
      </c>
      <c r="E1220">
        <v>23456110</v>
      </c>
      <c r="F1220">
        <v>23479375</v>
      </c>
      <c r="G1220">
        <v>-1</v>
      </c>
      <c r="H1220" t="s">
        <v>28</v>
      </c>
      <c r="I1220">
        <v>60686</v>
      </c>
      <c r="J1220" t="s">
        <v>2537</v>
      </c>
      <c r="K1220">
        <v>3.2127771565872501E-2</v>
      </c>
      <c r="L1220">
        <v>0.58470317500000002</v>
      </c>
      <c r="M1220">
        <v>121</v>
      </c>
      <c r="N1220">
        <v>21.1</v>
      </c>
      <c r="O1220" s="4">
        <v>5.0890000000000001E-9</v>
      </c>
      <c r="P1220" t="s">
        <v>2505</v>
      </c>
      <c r="Q1220">
        <v>1</v>
      </c>
      <c r="R1220">
        <v>23369994</v>
      </c>
      <c r="S1220">
        <v>23478860</v>
      </c>
      <c r="T1220">
        <v>12596</v>
      </c>
      <c r="U1220">
        <v>0.13124188000000001</v>
      </c>
      <c r="V1220">
        <v>1</v>
      </c>
      <c r="W1220">
        <v>0</v>
      </c>
      <c r="X1220">
        <v>0</v>
      </c>
      <c r="Y1220">
        <v>0</v>
      </c>
    </row>
    <row r="1221" spans="1:25" x14ac:dyDescent="0.25">
      <c r="A1221">
        <v>54</v>
      </c>
      <c r="B1221" t="s">
        <v>2538</v>
      </c>
      <c r="C1221" t="s">
        <v>2539</v>
      </c>
      <c r="D1221">
        <v>14</v>
      </c>
      <c r="E1221">
        <v>23485752</v>
      </c>
      <c r="F1221">
        <v>23504439</v>
      </c>
      <c r="G1221">
        <v>-1</v>
      </c>
      <c r="H1221" t="s">
        <v>28</v>
      </c>
      <c r="I1221">
        <v>5693</v>
      </c>
      <c r="J1221" t="s">
        <v>2539</v>
      </c>
      <c r="K1221">
        <v>0.75896410701450501</v>
      </c>
      <c r="L1221">
        <v>-0.16304434500000001</v>
      </c>
      <c r="M1221">
        <v>121</v>
      </c>
      <c r="N1221">
        <v>21.1</v>
      </c>
      <c r="O1221" s="4">
        <v>5.0890000000000001E-9</v>
      </c>
      <c r="P1221" t="s">
        <v>2505</v>
      </c>
      <c r="Q1221">
        <v>1</v>
      </c>
      <c r="R1221">
        <v>23369994</v>
      </c>
      <c r="S1221">
        <v>23478860</v>
      </c>
      <c r="T1221">
        <v>42238</v>
      </c>
      <c r="U1221">
        <v>0.80709370000000002</v>
      </c>
      <c r="V1221">
        <v>1</v>
      </c>
      <c r="W1221">
        <v>0</v>
      </c>
      <c r="X1221">
        <v>0</v>
      </c>
      <c r="Y1221">
        <v>0</v>
      </c>
    </row>
    <row r="1222" spans="1:25" x14ac:dyDescent="0.25">
      <c r="A1222">
        <v>54</v>
      </c>
      <c r="B1222" t="s">
        <v>2540</v>
      </c>
      <c r="C1222" t="s">
        <v>2541</v>
      </c>
      <c r="D1222">
        <v>14</v>
      </c>
      <c r="E1222">
        <v>23511376</v>
      </c>
      <c r="F1222">
        <v>23513269</v>
      </c>
      <c r="G1222">
        <v>1</v>
      </c>
      <c r="H1222" t="s">
        <v>28</v>
      </c>
      <c r="I1222">
        <v>122706</v>
      </c>
      <c r="J1222" t="s">
        <v>2541</v>
      </c>
      <c r="K1222">
        <v>1.7139130814832901E-2</v>
      </c>
      <c r="L1222">
        <v>0.865546339</v>
      </c>
      <c r="M1222">
        <v>121</v>
      </c>
      <c r="N1222">
        <v>21.1</v>
      </c>
      <c r="O1222" s="4">
        <v>5.0890000000000001E-9</v>
      </c>
      <c r="P1222" t="s">
        <v>2505</v>
      </c>
      <c r="Q1222">
        <v>0</v>
      </c>
      <c r="R1222">
        <v>23369994</v>
      </c>
      <c r="S1222">
        <v>23478860</v>
      </c>
      <c r="T1222">
        <v>67862</v>
      </c>
      <c r="U1222">
        <v>0.19800266999999999</v>
      </c>
      <c r="V1222">
        <v>1</v>
      </c>
      <c r="W1222">
        <v>0</v>
      </c>
      <c r="X1222">
        <v>0</v>
      </c>
      <c r="Y1222">
        <v>0</v>
      </c>
    </row>
    <row r="1223" spans="1:25" x14ac:dyDescent="0.25">
      <c r="A1223">
        <v>54</v>
      </c>
      <c r="B1223" t="s">
        <v>2542</v>
      </c>
      <c r="C1223" t="s">
        <v>2543</v>
      </c>
      <c r="D1223">
        <v>14</v>
      </c>
      <c r="E1223">
        <v>23516271</v>
      </c>
      <c r="F1223">
        <v>23526747</v>
      </c>
      <c r="G1223">
        <v>-1</v>
      </c>
      <c r="H1223" t="s">
        <v>28</v>
      </c>
      <c r="I1223">
        <v>64403</v>
      </c>
      <c r="J1223" t="s">
        <v>2543</v>
      </c>
      <c r="K1223" s="4">
        <v>6.7038687176403404E-5</v>
      </c>
      <c r="L1223" t="s">
        <v>50</v>
      </c>
      <c r="M1223">
        <v>121</v>
      </c>
      <c r="N1223">
        <v>21.1</v>
      </c>
      <c r="O1223" s="4">
        <v>5.0890000000000001E-9</v>
      </c>
      <c r="P1223" t="s">
        <v>2505</v>
      </c>
      <c r="Q1223">
        <v>0</v>
      </c>
      <c r="R1223">
        <v>23369994</v>
      </c>
      <c r="S1223">
        <v>23478860</v>
      </c>
      <c r="T1223">
        <v>72757</v>
      </c>
      <c r="U1223">
        <v>0.17758789</v>
      </c>
      <c r="V1223">
        <v>1</v>
      </c>
      <c r="W1223">
        <v>0</v>
      </c>
      <c r="X1223">
        <v>0</v>
      </c>
      <c r="Y1223">
        <v>0</v>
      </c>
    </row>
    <row r="1224" spans="1:25" x14ac:dyDescent="0.25">
      <c r="A1224">
        <v>54</v>
      </c>
      <c r="B1224" t="s">
        <v>2544</v>
      </c>
      <c r="C1224" t="s">
        <v>2545</v>
      </c>
      <c r="D1224">
        <v>14</v>
      </c>
      <c r="E1224">
        <v>23527773</v>
      </c>
      <c r="F1224">
        <v>23564823</v>
      </c>
      <c r="G1224">
        <v>-1</v>
      </c>
      <c r="H1224" t="s">
        <v>28</v>
      </c>
      <c r="I1224">
        <v>22985</v>
      </c>
      <c r="J1224" t="s">
        <v>2545</v>
      </c>
      <c r="K1224">
        <v>0.99999843675107103</v>
      </c>
      <c r="L1224">
        <v>0.51412109699999997</v>
      </c>
      <c r="M1224">
        <v>121</v>
      </c>
      <c r="N1224">
        <v>21.1</v>
      </c>
      <c r="O1224" s="4">
        <v>5.0890000000000001E-9</v>
      </c>
      <c r="P1224" t="s">
        <v>2505</v>
      </c>
      <c r="Q1224">
        <v>0</v>
      </c>
      <c r="R1224">
        <v>23369994</v>
      </c>
      <c r="S1224">
        <v>23478860</v>
      </c>
      <c r="T1224">
        <v>84259</v>
      </c>
      <c r="U1224">
        <v>0.94192204000000002</v>
      </c>
      <c r="V1224">
        <v>1</v>
      </c>
      <c r="W1224">
        <v>0</v>
      </c>
      <c r="X1224">
        <v>0</v>
      </c>
      <c r="Y1224">
        <v>0</v>
      </c>
    </row>
    <row r="1225" spans="1:25" x14ac:dyDescent="0.25">
      <c r="A1225">
        <v>54</v>
      </c>
      <c r="B1225" t="s">
        <v>2546</v>
      </c>
      <c r="C1225" t="s">
        <v>2547</v>
      </c>
      <c r="D1225">
        <v>14</v>
      </c>
      <c r="E1225">
        <v>23563974</v>
      </c>
      <c r="F1225">
        <v>23569665</v>
      </c>
      <c r="G1225">
        <v>1</v>
      </c>
      <c r="H1225" t="s">
        <v>28</v>
      </c>
      <c r="I1225">
        <v>55017</v>
      </c>
      <c r="J1225" t="s">
        <v>2547</v>
      </c>
      <c r="K1225">
        <v>2.7616618278927E-3</v>
      </c>
      <c r="L1225">
        <v>1.2453319039999999</v>
      </c>
      <c r="M1225">
        <v>121</v>
      </c>
      <c r="N1225">
        <v>21.1</v>
      </c>
      <c r="O1225" s="4">
        <v>5.0890000000000001E-9</v>
      </c>
      <c r="P1225" t="s">
        <v>2505</v>
      </c>
      <c r="Q1225">
        <v>0</v>
      </c>
      <c r="R1225">
        <v>23369994</v>
      </c>
      <c r="S1225">
        <v>23478860</v>
      </c>
      <c r="T1225">
        <v>120460</v>
      </c>
      <c r="U1225">
        <v>0.12311941999999999</v>
      </c>
      <c r="V1225">
        <v>1</v>
      </c>
      <c r="W1225">
        <v>0</v>
      </c>
      <c r="X1225">
        <v>0</v>
      </c>
      <c r="Y1225">
        <v>0</v>
      </c>
    </row>
    <row r="1226" spans="1:25" x14ac:dyDescent="0.25">
      <c r="A1226">
        <v>54</v>
      </c>
      <c r="B1226" t="s">
        <v>2548</v>
      </c>
      <c r="C1226" t="s">
        <v>2549</v>
      </c>
      <c r="D1226">
        <v>14</v>
      </c>
      <c r="E1226">
        <v>23586513</v>
      </c>
      <c r="F1226">
        <v>23588825</v>
      </c>
      <c r="G1226">
        <v>-1</v>
      </c>
      <c r="H1226" t="s">
        <v>28</v>
      </c>
      <c r="I1226">
        <v>1053</v>
      </c>
      <c r="J1226" t="s">
        <v>2549</v>
      </c>
      <c r="K1226">
        <v>2.3923761892674701E-3</v>
      </c>
      <c r="L1226">
        <v>0.49717446500000001</v>
      </c>
      <c r="M1226">
        <v>121</v>
      </c>
      <c r="N1226">
        <v>21.1</v>
      </c>
      <c r="O1226" s="4">
        <v>5.0890000000000001E-9</v>
      </c>
      <c r="P1226" t="s">
        <v>2505</v>
      </c>
      <c r="Q1226">
        <v>0</v>
      </c>
      <c r="R1226">
        <v>23369994</v>
      </c>
      <c r="S1226">
        <v>23478860</v>
      </c>
      <c r="T1226">
        <v>142999</v>
      </c>
      <c r="U1226">
        <v>0.14013001</v>
      </c>
      <c r="V1226">
        <v>1</v>
      </c>
      <c r="W1226">
        <v>0</v>
      </c>
      <c r="X1226">
        <v>0</v>
      </c>
      <c r="Y1226">
        <v>0</v>
      </c>
    </row>
    <row r="1227" spans="1:25" x14ac:dyDescent="0.25">
      <c r="A1227">
        <v>54</v>
      </c>
      <c r="B1227" t="s">
        <v>2550</v>
      </c>
      <c r="C1227" t="s">
        <v>2551</v>
      </c>
      <c r="D1227">
        <v>14</v>
      </c>
      <c r="E1227">
        <v>23594504</v>
      </c>
      <c r="F1227">
        <v>23652883</v>
      </c>
      <c r="G1227">
        <v>-1</v>
      </c>
      <c r="H1227" t="s">
        <v>28</v>
      </c>
      <c r="I1227">
        <v>23428</v>
      </c>
      <c r="J1227" t="s">
        <v>2551</v>
      </c>
      <c r="K1227">
        <v>1.6618040440920901E-4</v>
      </c>
      <c r="L1227">
        <v>0.28841098599999998</v>
      </c>
      <c r="M1227">
        <v>121</v>
      </c>
      <c r="N1227">
        <v>21.1</v>
      </c>
      <c r="O1227" s="4">
        <v>5.0890000000000001E-9</v>
      </c>
      <c r="P1227" t="s">
        <v>2505</v>
      </c>
      <c r="Q1227">
        <v>0</v>
      </c>
      <c r="R1227">
        <v>23369994</v>
      </c>
      <c r="S1227">
        <v>23478860</v>
      </c>
      <c r="T1227">
        <v>150990</v>
      </c>
      <c r="U1227">
        <v>5.6539430000000002E-2</v>
      </c>
      <c r="V1227">
        <v>1</v>
      </c>
      <c r="W1227">
        <v>0</v>
      </c>
      <c r="X1227">
        <v>0</v>
      </c>
      <c r="Y1227">
        <v>0</v>
      </c>
    </row>
    <row r="1228" spans="1:25" x14ac:dyDescent="0.25">
      <c r="A1228">
        <v>54</v>
      </c>
      <c r="B1228" t="s">
        <v>2552</v>
      </c>
      <c r="C1228" t="s">
        <v>2553</v>
      </c>
      <c r="D1228">
        <v>14</v>
      </c>
      <c r="E1228">
        <v>23654525</v>
      </c>
      <c r="F1228">
        <v>23742686</v>
      </c>
      <c r="G1228">
        <v>1</v>
      </c>
      <c r="H1228" t="s">
        <v>28</v>
      </c>
      <c r="I1228">
        <v>100507650</v>
      </c>
      <c r="J1228" t="s">
        <v>2553</v>
      </c>
      <c r="K1228" t="s">
        <v>50</v>
      </c>
      <c r="L1228">
        <v>0.73375221899999998</v>
      </c>
      <c r="M1228">
        <v>121</v>
      </c>
      <c r="N1228">
        <v>21.1</v>
      </c>
      <c r="O1228" s="4">
        <v>5.0890000000000001E-9</v>
      </c>
      <c r="P1228" t="s">
        <v>2505</v>
      </c>
      <c r="Q1228">
        <v>0</v>
      </c>
      <c r="R1228">
        <v>23369994</v>
      </c>
      <c r="S1228">
        <v>23478860</v>
      </c>
      <c r="T1228">
        <v>211011</v>
      </c>
      <c r="U1228" t="s">
        <v>50</v>
      </c>
      <c r="V1228">
        <v>0</v>
      </c>
      <c r="W1228">
        <v>0</v>
      </c>
      <c r="X1228">
        <v>0</v>
      </c>
      <c r="Y1228">
        <v>0</v>
      </c>
    </row>
    <row r="1229" spans="1:25" x14ac:dyDescent="0.25">
      <c r="A1229">
        <v>54</v>
      </c>
      <c r="B1229" t="s">
        <v>2554</v>
      </c>
      <c r="C1229" t="s">
        <v>2555</v>
      </c>
      <c r="D1229">
        <v>14</v>
      </c>
      <c r="E1229">
        <v>23741666</v>
      </c>
      <c r="F1229">
        <v>23768656</v>
      </c>
      <c r="G1229">
        <v>-1</v>
      </c>
      <c r="H1229" t="s">
        <v>28</v>
      </c>
      <c r="I1229">
        <v>57594</v>
      </c>
      <c r="J1229" t="s">
        <v>2555</v>
      </c>
      <c r="K1229">
        <v>0.342229011643787</v>
      </c>
      <c r="L1229">
        <v>-1.7680270000000001E-2</v>
      </c>
      <c r="M1229">
        <v>121</v>
      </c>
      <c r="N1229">
        <v>21.1</v>
      </c>
      <c r="O1229" s="4">
        <v>5.0890000000000001E-9</v>
      </c>
      <c r="P1229" t="s">
        <v>2505</v>
      </c>
      <c r="Q1229">
        <v>0</v>
      </c>
      <c r="R1229">
        <v>23369994</v>
      </c>
      <c r="S1229">
        <v>23478860</v>
      </c>
      <c r="T1229">
        <v>298152</v>
      </c>
      <c r="U1229">
        <v>0.14614332999999999</v>
      </c>
      <c r="V1229">
        <v>1</v>
      </c>
      <c r="W1229">
        <v>0</v>
      </c>
      <c r="X1229">
        <v>0</v>
      </c>
      <c r="Y1229">
        <v>0</v>
      </c>
    </row>
    <row r="1230" spans="1:25" x14ac:dyDescent="0.25">
      <c r="A1230">
        <v>54</v>
      </c>
      <c r="B1230" t="s">
        <v>2556</v>
      </c>
      <c r="C1230" t="s">
        <v>2557</v>
      </c>
      <c r="D1230">
        <v>14</v>
      </c>
      <c r="E1230">
        <v>23764852</v>
      </c>
      <c r="F1230">
        <v>23772057</v>
      </c>
      <c r="G1230">
        <v>-1</v>
      </c>
      <c r="H1230" t="s">
        <v>28</v>
      </c>
      <c r="I1230">
        <v>90673</v>
      </c>
      <c r="J1230" t="s">
        <v>2557</v>
      </c>
      <c r="K1230" t="s">
        <v>50</v>
      </c>
      <c r="L1230">
        <v>-1.0263058039999999</v>
      </c>
      <c r="M1230">
        <v>121</v>
      </c>
      <c r="N1230">
        <v>21.1</v>
      </c>
      <c r="O1230" s="4">
        <v>5.0890000000000001E-9</v>
      </c>
      <c r="P1230" t="s">
        <v>2505</v>
      </c>
      <c r="Q1230">
        <v>0</v>
      </c>
      <c r="R1230">
        <v>23369994</v>
      </c>
      <c r="S1230">
        <v>23478860</v>
      </c>
      <c r="T1230">
        <v>321338</v>
      </c>
      <c r="U1230">
        <v>0.15150292000000001</v>
      </c>
      <c r="V1230">
        <v>1</v>
      </c>
      <c r="W1230">
        <v>0</v>
      </c>
      <c r="X1230">
        <v>0</v>
      </c>
      <c r="Y1230">
        <v>0</v>
      </c>
    </row>
    <row r="1231" spans="1:25" x14ac:dyDescent="0.25">
      <c r="A1231">
        <v>54</v>
      </c>
      <c r="B1231" t="s">
        <v>2558</v>
      </c>
      <c r="C1231" t="s">
        <v>2559</v>
      </c>
      <c r="D1231">
        <v>14</v>
      </c>
      <c r="E1231">
        <v>23767999</v>
      </c>
      <c r="F1231">
        <v>23780968</v>
      </c>
      <c r="G1231">
        <v>1</v>
      </c>
      <c r="H1231" t="s">
        <v>28</v>
      </c>
      <c r="I1231">
        <v>599</v>
      </c>
      <c r="J1231" t="s">
        <v>2559</v>
      </c>
      <c r="K1231">
        <v>0.31249574757606802</v>
      </c>
      <c r="L1231">
        <v>-0.97775034100000002</v>
      </c>
      <c r="M1231">
        <v>121</v>
      </c>
      <c r="N1231">
        <v>21.1</v>
      </c>
      <c r="O1231" s="4">
        <v>5.0890000000000001E-9</v>
      </c>
      <c r="P1231" t="s">
        <v>2505</v>
      </c>
      <c r="Q1231">
        <v>0</v>
      </c>
      <c r="R1231">
        <v>23369994</v>
      </c>
      <c r="S1231">
        <v>23478860</v>
      </c>
      <c r="T1231">
        <v>324485</v>
      </c>
      <c r="U1231">
        <v>0.36530649999999998</v>
      </c>
      <c r="V1231">
        <v>1</v>
      </c>
      <c r="W1231">
        <v>0</v>
      </c>
      <c r="X1231">
        <v>0</v>
      </c>
      <c r="Y1231">
        <v>0</v>
      </c>
    </row>
    <row r="1232" spans="1:25" x14ac:dyDescent="0.25">
      <c r="A1232">
        <v>54</v>
      </c>
      <c r="B1232" t="s">
        <v>2560</v>
      </c>
      <c r="C1232" t="s">
        <v>2561</v>
      </c>
      <c r="D1232">
        <v>14</v>
      </c>
      <c r="E1232">
        <v>23776044</v>
      </c>
      <c r="F1232">
        <v>23794578</v>
      </c>
      <c r="G1232">
        <v>1</v>
      </c>
      <c r="H1232" t="s">
        <v>28</v>
      </c>
      <c r="I1232">
        <v>100529063</v>
      </c>
      <c r="J1232" t="s">
        <v>2561</v>
      </c>
      <c r="K1232">
        <v>0.42596845013478402</v>
      </c>
      <c r="L1232">
        <v>-0.312286181</v>
      </c>
      <c r="M1232">
        <v>121</v>
      </c>
      <c r="N1232">
        <v>21.1</v>
      </c>
      <c r="O1232" s="4">
        <v>5.0890000000000001E-9</v>
      </c>
      <c r="P1232" t="s">
        <v>2505</v>
      </c>
      <c r="Q1232">
        <v>0</v>
      </c>
      <c r="R1232">
        <v>23369994</v>
      </c>
      <c r="S1232">
        <v>23478860</v>
      </c>
      <c r="T1232">
        <v>332530</v>
      </c>
      <c r="U1232" t="s">
        <v>50</v>
      </c>
      <c r="V1232">
        <v>0</v>
      </c>
      <c r="W1232">
        <v>0</v>
      </c>
      <c r="X1232">
        <v>0</v>
      </c>
      <c r="Y1232">
        <v>0</v>
      </c>
    </row>
    <row r="1233" spans="1:25" x14ac:dyDescent="0.25">
      <c r="A1233">
        <v>54</v>
      </c>
      <c r="B1233" t="s">
        <v>2562</v>
      </c>
      <c r="C1233" t="s">
        <v>2563</v>
      </c>
      <c r="D1233">
        <v>14</v>
      </c>
      <c r="E1233">
        <v>23790498</v>
      </c>
      <c r="F1233">
        <v>23795394</v>
      </c>
      <c r="G1233">
        <v>1</v>
      </c>
      <c r="H1233" t="s">
        <v>28</v>
      </c>
      <c r="I1233">
        <v>8106</v>
      </c>
      <c r="J1233" t="s">
        <v>2563</v>
      </c>
      <c r="K1233">
        <v>0.599824569306877</v>
      </c>
      <c r="L1233">
        <v>-0.779201056</v>
      </c>
      <c r="M1233">
        <v>121</v>
      </c>
      <c r="N1233">
        <v>21.1</v>
      </c>
      <c r="O1233" s="4">
        <v>5.0890000000000001E-9</v>
      </c>
      <c r="P1233" t="s">
        <v>2505</v>
      </c>
      <c r="Q1233">
        <v>0</v>
      </c>
      <c r="R1233">
        <v>23369994</v>
      </c>
      <c r="S1233">
        <v>23478860</v>
      </c>
      <c r="T1233">
        <v>346984</v>
      </c>
      <c r="U1233">
        <v>0.89111971999999995</v>
      </c>
      <c r="V1233">
        <v>1</v>
      </c>
      <c r="W1233">
        <v>0</v>
      </c>
      <c r="X1233">
        <v>0</v>
      </c>
      <c r="Y1233">
        <v>0</v>
      </c>
    </row>
    <row r="1234" spans="1:25" x14ac:dyDescent="0.25">
      <c r="A1234">
        <v>54</v>
      </c>
      <c r="B1234" t="s">
        <v>2564</v>
      </c>
      <c r="C1234" t="s">
        <v>2565</v>
      </c>
      <c r="D1234">
        <v>14</v>
      </c>
      <c r="E1234">
        <v>23790839</v>
      </c>
      <c r="F1234">
        <v>23791484</v>
      </c>
      <c r="G1234">
        <v>-1</v>
      </c>
      <c r="H1234" t="s">
        <v>28</v>
      </c>
      <c r="I1234" t="s">
        <v>50</v>
      </c>
      <c r="J1234" t="s">
        <v>50</v>
      </c>
      <c r="K1234" t="s">
        <v>50</v>
      </c>
      <c r="L1234" t="s">
        <v>50</v>
      </c>
      <c r="M1234">
        <v>121</v>
      </c>
      <c r="N1234">
        <v>21.1</v>
      </c>
      <c r="O1234" s="4">
        <v>5.0890000000000001E-9</v>
      </c>
      <c r="P1234" t="s">
        <v>2505</v>
      </c>
      <c r="Q1234">
        <v>0</v>
      </c>
      <c r="R1234">
        <v>23369994</v>
      </c>
      <c r="S1234">
        <v>23478860</v>
      </c>
      <c r="T1234">
        <v>347325</v>
      </c>
      <c r="U1234" t="s">
        <v>50</v>
      </c>
      <c r="V1234">
        <v>0</v>
      </c>
      <c r="W1234">
        <v>0</v>
      </c>
      <c r="X1234">
        <v>0</v>
      </c>
      <c r="Y1234">
        <v>0</v>
      </c>
    </row>
    <row r="1235" spans="1:25" x14ac:dyDescent="0.25">
      <c r="A1235">
        <v>54</v>
      </c>
      <c r="B1235" t="s">
        <v>2566</v>
      </c>
      <c r="C1235" t="s">
        <v>2567</v>
      </c>
      <c r="D1235">
        <v>14</v>
      </c>
      <c r="E1235">
        <v>23815515</v>
      </c>
      <c r="F1235">
        <v>23822121</v>
      </c>
      <c r="G1235">
        <v>-1</v>
      </c>
      <c r="H1235" t="s">
        <v>28</v>
      </c>
      <c r="I1235">
        <v>51310</v>
      </c>
      <c r="J1235" t="s">
        <v>2567</v>
      </c>
      <c r="K1235">
        <v>0.77228675066816599</v>
      </c>
      <c r="L1235">
        <v>-0.40460754199999999</v>
      </c>
      <c r="M1235">
        <v>121</v>
      </c>
      <c r="N1235">
        <v>21.1</v>
      </c>
      <c r="O1235" s="4">
        <v>5.0890000000000001E-9</v>
      </c>
      <c r="P1235" t="s">
        <v>2505</v>
      </c>
      <c r="Q1235">
        <v>0</v>
      </c>
      <c r="R1235">
        <v>23369994</v>
      </c>
      <c r="S1235">
        <v>23478860</v>
      </c>
      <c r="T1235">
        <v>372001</v>
      </c>
      <c r="U1235">
        <v>0.52257520999999996</v>
      </c>
      <c r="V1235">
        <v>1</v>
      </c>
      <c r="W1235">
        <v>0</v>
      </c>
      <c r="X1235">
        <v>0</v>
      </c>
      <c r="Y1235">
        <v>0</v>
      </c>
    </row>
    <row r="1236" spans="1:25" x14ac:dyDescent="0.25">
      <c r="A1236">
        <v>54</v>
      </c>
      <c r="B1236" t="s">
        <v>2568</v>
      </c>
      <c r="C1236" t="s">
        <v>2569</v>
      </c>
      <c r="D1236">
        <v>14</v>
      </c>
      <c r="E1236">
        <v>23825611</v>
      </c>
      <c r="F1236">
        <v>23834961</v>
      </c>
      <c r="G1236">
        <v>-1</v>
      </c>
      <c r="H1236" t="s">
        <v>28</v>
      </c>
      <c r="I1236">
        <v>10278</v>
      </c>
      <c r="J1236" t="s">
        <v>2569</v>
      </c>
      <c r="K1236" s="4">
        <v>2.4458705045252302E-6</v>
      </c>
      <c r="L1236" t="s">
        <v>50</v>
      </c>
      <c r="M1236">
        <v>121</v>
      </c>
      <c r="N1236">
        <v>21.1</v>
      </c>
      <c r="O1236" s="4">
        <v>5.0890000000000001E-9</v>
      </c>
      <c r="P1236" t="s">
        <v>2505</v>
      </c>
      <c r="Q1236">
        <v>0</v>
      </c>
      <c r="R1236">
        <v>23369994</v>
      </c>
      <c r="S1236">
        <v>23478860</v>
      </c>
      <c r="T1236">
        <v>382097</v>
      </c>
      <c r="U1236">
        <v>0.12111643</v>
      </c>
      <c r="V1236">
        <v>1</v>
      </c>
      <c r="W1236">
        <v>0</v>
      </c>
      <c r="X1236">
        <v>0</v>
      </c>
      <c r="Y1236">
        <v>0</v>
      </c>
    </row>
    <row r="1237" spans="1:25" x14ac:dyDescent="0.25">
      <c r="A1237">
        <v>54</v>
      </c>
      <c r="B1237" t="s">
        <v>2570</v>
      </c>
      <c r="C1237" t="s">
        <v>2571</v>
      </c>
      <c r="D1237">
        <v>14</v>
      </c>
      <c r="E1237">
        <v>23842018</v>
      </c>
      <c r="F1237">
        <v>23845612</v>
      </c>
      <c r="G1237">
        <v>1</v>
      </c>
      <c r="H1237" t="s">
        <v>28</v>
      </c>
      <c r="I1237">
        <v>64806</v>
      </c>
      <c r="J1237" t="s">
        <v>2571</v>
      </c>
      <c r="K1237" s="4">
        <v>3.6272229835153601E-6</v>
      </c>
      <c r="L1237">
        <v>0.28167972899999999</v>
      </c>
      <c r="M1237">
        <v>121</v>
      </c>
      <c r="N1237">
        <v>21.1</v>
      </c>
      <c r="O1237" s="4">
        <v>5.0890000000000001E-9</v>
      </c>
      <c r="P1237" t="s">
        <v>2505</v>
      </c>
      <c r="Q1237">
        <v>0</v>
      </c>
      <c r="R1237">
        <v>23369994</v>
      </c>
      <c r="S1237">
        <v>23478860</v>
      </c>
      <c r="T1237">
        <v>398504</v>
      </c>
      <c r="U1237">
        <v>0.21053237999999999</v>
      </c>
      <c r="V1237">
        <v>1</v>
      </c>
      <c r="W1237">
        <v>0</v>
      </c>
      <c r="X1237">
        <v>0</v>
      </c>
      <c r="Y1237">
        <v>0</v>
      </c>
    </row>
    <row r="1238" spans="1:25" x14ac:dyDescent="0.25">
      <c r="A1238">
        <v>54</v>
      </c>
      <c r="B1238" t="s">
        <v>2572</v>
      </c>
      <c r="C1238" t="s">
        <v>2573</v>
      </c>
      <c r="D1238">
        <v>14</v>
      </c>
      <c r="E1238">
        <v>23846017</v>
      </c>
      <c r="F1238">
        <v>23848981</v>
      </c>
      <c r="G1238">
        <v>1</v>
      </c>
      <c r="H1238" t="s">
        <v>28</v>
      </c>
      <c r="I1238">
        <v>116173</v>
      </c>
      <c r="J1238" t="s">
        <v>2573</v>
      </c>
      <c r="K1238">
        <v>6.0087642189311299E-2</v>
      </c>
      <c r="L1238">
        <v>-2.9334256E-2</v>
      </c>
      <c r="M1238">
        <v>121</v>
      </c>
      <c r="N1238">
        <v>21.1</v>
      </c>
      <c r="O1238" s="4">
        <v>5.0890000000000001E-9</v>
      </c>
      <c r="P1238" t="s">
        <v>2505</v>
      </c>
      <c r="Q1238">
        <v>0</v>
      </c>
      <c r="R1238">
        <v>23369994</v>
      </c>
      <c r="S1238">
        <v>23478860</v>
      </c>
      <c r="T1238">
        <v>402503</v>
      </c>
      <c r="U1238">
        <v>8.8123010000000002E-2</v>
      </c>
      <c r="V1238">
        <v>1</v>
      </c>
      <c r="W1238">
        <v>0</v>
      </c>
      <c r="X1238">
        <v>0</v>
      </c>
      <c r="Y1238">
        <v>0</v>
      </c>
    </row>
    <row r="1239" spans="1:25" x14ac:dyDescent="0.25">
      <c r="A1239">
        <v>54</v>
      </c>
      <c r="B1239" t="s">
        <v>2574</v>
      </c>
      <c r="C1239" t="s">
        <v>2575</v>
      </c>
      <c r="D1239">
        <v>14</v>
      </c>
      <c r="E1239">
        <v>23851199</v>
      </c>
      <c r="F1239">
        <v>23877486</v>
      </c>
      <c r="G1239">
        <v>-1</v>
      </c>
      <c r="H1239" t="s">
        <v>28</v>
      </c>
      <c r="I1239">
        <v>4624</v>
      </c>
      <c r="J1239" t="s">
        <v>2575</v>
      </c>
      <c r="K1239" s="4">
        <v>1.2759857611529499E-17</v>
      </c>
      <c r="L1239">
        <v>-1.2414916E-2</v>
      </c>
      <c r="M1239">
        <v>121</v>
      </c>
      <c r="N1239">
        <v>21.1</v>
      </c>
      <c r="O1239" s="4">
        <v>5.0890000000000001E-9</v>
      </c>
      <c r="P1239" t="s">
        <v>2505</v>
      </c>
      <c r="Q1239">
        <v>0</v>
      </c>
      <c r="R1239">
        <v>23369994</v>
      </c>
      <c r="S1239">
        <v>23478860</v>
      </c>
      <c r="T1239">
        <v>407685</v>
      </c>
      <c r="U1239">
        <v>0.66285289999999997</v>
      </c>
      <c r="V1239">
        <v>1</v>
      </c>
      <c r="W1239">
        <v>0</v>
      </c>
      <c r="X1239">
        <v>0</v>
      </c>
      <c r="Y1239">
        <v>0</v>
      </c>
    </row>
    <row r="1240" spans="1:25" x14ac:dyDescent="0.25">
      <c r="A1240">
        <v>54</v>
      </c>
      <c r="B1240" t="s">
        <v>2576</v>
      </c>
      <c r="C1240" t="s">
        <v>2577</v>
      </c>
      <c r="D1240">
        <v>14</v>
      </c>
      <c r="E1240">
        <v>23881947</v>
      </c>
      <c r="F1240">
        <v>23904927</v>
      </c>
      <c r="G1240">
        <v>-1</v>
      </c>
      <c r="H1240" t="s">
        <v>28</v>
      </c>
      <c r="I1240">
        <v>4625</v>
      </c>
      <c r="J1240" t="s">
        <v>2577</v>
      </c>
      <c r="K1240">
        <v>1.45766291646031E-4</v>
      </c>
      <c r="L1240">
        <v>0.105040433</v>
      </c>
      <c r="M1240">
        <v>121</v>
      </c>
      <c r="N1240">
        <v>21.1</v>
      </c>
      <c r="O1240" s="4">
        <v>5.0890000000000001E-9</v>
      </c>
      <c r="P1240" t="s">
        <v>2505</v>
      </c>
      <c r="Q1240">
        <v>0</v>
      </c>
      <c r="R1240">
        <v>23369994</v>
      </c>
      <c r="S1240">
        <v>23478860</v>
      </c>
      <c r="T1240">
        <v>438433</v>
      </c>
      <c r="U1240">
        <v>0.90671499</v>
      </c>
      <c r="V1240">
        <v>1</v>
      </c>
      <c r="W1240">
        <v>0</v>
      </c>
      <c r="X1240">
        <v>0</v>
      </c>
      <c r="Y1240">
        <v>0</v>
      </c>
    </row>
    <row r="1241" spans="1:25" x14ac:dyDescent="0.25">
      <c r="A1241">
        <v>54</v>
      </c>
      <c r="B1241" t="s">
        <v>2578</v>
      </c>
      <c r="C1241" t="s">
        <v>2579</v>
      </c>
      <c r="D1241">
        <v>14</v>
      </c>
      <c r="E1241">
        <v>23938897</v>
      </c>
      <c r="F1241">
        <v>23979071</v>
      </c>
      <c r="G1241">
        <v>1</v>
      </c>
      <c r="H1241" t="s">
        <v>28</v>
      </c>
      <c r="I1241">
        <v>25983</v>
      </c>
      <c r="J1241" t="s">
        <v>2579</v>
      </c>
      <c r="K1241" s="4">
        <v>6.84417480572023E-7</v>
      </c>
      <c r="L1241">
        <v>9.7866120000000001E-2</v>
      </c>
      <c r="M1241">
        <v>121</v>
      </c>
      <c r="N1241">
        <v>21.1</v>
      </c>
      <c r="O1241" s="4">
        <v>5.0890000000000001E-9</v>
      </c>
      <c r="P1241" t="s">
        <v>2505</v>
      </c>
      <c r="Q1241">
        <v>0</v>
      </c>
      <c r="R1241">
        <v>23369994</v>
      </c>
      <c r="S1241">
        <v>23478860</v>
      </c>
      <c r="T1241">
        <v>495383</v>
      </c>
      <c r="U1241">
        <v>0.12706187999999999</v>
      </c>
      <c r="V1241">
        <v>1</v>
      </c>
      <c r="W1241">
        <v>0</v>
      </c>
      <c r="X1241">
        <v>0</v>
      </c>
      <c r="Y1241">
        <v>0</v>
      </c>
    </row>
    <row r="1242" spans="1:25" x14ac:dyDescent="0.25">
      <c r="A1242">
        <v>54</v>
      </c>
      <c r="B1242" t="s">
        <v>2580</v>
      </c>
      <c r="C1242" t="s">
        <v>2581</v>
      </c>
      <c r="D1242">
        <v>14</v>
      </c>
      <c r="E1242">
        <v>23990066</v>
      </c>
      <c r="F1242">
        <v>24025401</v>
      </c>
      <c r="G1242">
        <v>-1</v>
      </c>
      <c r="H1242" t="s">
        <v>28</v>
      </c>
      <c r="I1242">
        <v>85446</v>
      </c>
      <c r="J1242" t="s">
        <v>2581</v>
      </c>
      <c r="K1242" t="s">
        <v>50</v>
      </c>
      <c r="L1242">
        <v>0.59397614300000001</v>
      </c>
      <c r="M1242">
        <v>121</v>
      </c>
      <c r="N1242">
        <v>21.1</v>
      </c>
      <c r="O1242" s="4">
        <v>5.0890000000000001E-9</v>
      </c>
      <c r="P1242" t="s">
        <v>2505</v>
      </c>
      <c r="Q1242">
        <v>0</v>
      </c>
      <c r="R1242">
        <v>23369994</v>
      </c>
      <c r="S1242">
        <v>23478860</v>
      </c>
      <c r="T1242">
        <v>546552</v>
      </c>
      <c r="U1242">
        <v>0.60546887000000005</v>
      </c>
      <c r="V1242">
        <v>1</v>
      </c>
      <c r="W1242">
        <v>0</v>
      </c>
      <c r="X1242">
        <v>0</v>
      </c>
      <c r="Y1242">
        <v>0</v>
      </c>
    </row>
    <row r="1243" spans="1:25" x14ac:dyDescent="0.25">
      <c r="A1243">
        <v>54</v>
      </c>
      <c r="B1243" t="s">
        <v>2582</v>
      </c>
      <c r="C1243" t="s">
        <v>2583</v>
      </c>
      <c r="D1243">
        <v>14</v>
      </c>
      <c r="E1243">
        <v>24025216</v>
      </c>
      <c r="F1243">
        <v>24029480</v>
      </c>
      <c r="G1243">
        <v>1</v>
      </c>
      <c r="H1243" t="s">
        <v>28</v>
      </c>
      <c r="I1243">
        <v>79178</v>
      </c>
      <c r="J1243" t="s">
        <v>2583</v>
      </c>
      <c r="K1243">
        <v>1.16051034701592E-4</v>
      </c>
      <c r="L1243">
        <v>-0.57832989199999996</v>
      </c>
      <c r="M1243">
        <v>121</v>
      </c>
      <c r="N1243">
        <v>21.1</v>
      </c>
      <c r="O1243" s="4">
        <v>5.0890000000000001E-9</v>
      </c>
      <c r="P1243" t="s">
        <v>2505</v>
      </c>
      <c r="Q1243">
        <v>0</v>
      </c>
      <c r="R1243">
        <v>23369994</v>
      </c>
      <c r="S1243">
        <v>23478860</v>
      </c>
      <c r="T1243">
        <v>581702</v>
      </c>
      <c r="U1243">
        <v>7.0408709999999999E-2</v>
      </c>
      <c r="V1243">
        <v>1</v>
      </c>
      <c r="W1243">
        <v>0</v>
      </c>
      <c r="X1243">
        <v>0</v>
      </c>
      <c r="Y1243">
        <v>0</v>
      </c>
    </row>
    <row r="1244" spans="1:25" x14ac:dyDescent="0.25">
      <c r="A1244">
        <v>54</v>
      </c>
      <c r="B1244" t="s">
        <v>2584</v>
      </c>
      <c r="C1244" t="s">
        <v>2585</v>
      </c>
      <c r="D1244">
        <v>14</v>
      </c>
      <c r="E1244">
        <v>24028774</v>
      </c>
      <c r="F1244">
        <v>24037279</v>
      </c>
      <c r="G1244">
        <v>-1</v>
      </c>
      <c r="H1244" t="s">
        <v>28</v>
      </c>
      <c r="I1244">
        <v>8906</v>
      </c>
      <c r="J1244" t="s">
        <v>2585</v>
      </c>
      <c r="K1244" s="4">
        <v>8.9351452547805898E-14</v>
      </c>
      <c r="L1244">
        <v>-1.1031482690000001</v>
      </c>
      <c r="M1244">
        <v>121</v>
      </c>
      <c r="N1244">
        <v>21.1</v>
      </c>
      <c r="O1244" s="4">
        <v>5.0890000000000001E-9</v>
      </c>
      <c r="P1244" t="s">
        <v>2505</v>
      </c>
      <c r="Q1244">
        <v>0</v>
      </c>
      <c r="R1244">
        <v>23369994</v>
      </c>
      <c r="S1244">
        <v>23478860</v>
      </c>
      <c r="T1244">
        <v>585260</v>
      </c>
      <c r="U1244">
        <v>8.3255679999999999E-2</v>
      </c>
      <c r="V1244">
        <v>1</v>
      </c>
      <c r="W1244">
        <v>0</v>
      </c>
      <c r="X1244">
        <v>0</v>
      </c>
      <c r="Y1244">
        <v>0</v>
      </c>
    </row>
    <row r="1245" spans="1:25" x14ac:dyDescent="0.25">
      <c r="A1245">
        <v>54</v>
      </c>
      <c r="B1245" t="s">
        <v>2586</v>
      </c>
      <c r="C1245" t="s">
        <v>2587</v>
      </c>
      <c r="D1245">
        <v>14</v>
      </c>
      <c r="E1245">
        <v>24037244</v>
      </c>
      <c r="F1245">
        <v>24048009</v>
      </c>
      <c r="G1245">
        <v>-1</v>
      </c>
      <c r="H1245" t="s">
        <v>28</v>
      </c>
      <c r="I1245">
        <v>84502</v>
      </c>
      <c r="J1245" t="s">
        <v>2587</v>
      </c>
      <c r="K1245">
        <v>0.98734757296171305</v>
      </c>
      <c r="L1245">
        <v>-0.88922926000000002</v>
      </c>
      <c r="M1245">
        <v>121</v>
      </c>
      <c r="N1245">
        <v>21.1</v>
      </c>
      <c r="O1245" s="4">
        <v>5.0890000000000001E-9</v>
      </c>
      <c r="P1245" t="s">
        <v>2505</v>
      </c>
      <c r="Q1245">
        <v>0</v>
      </c>
      <c r="R1245">
        <v>23369994</v>
      </c>
      <c r="S1245">
        <v>23478860</v>
      </c>
      <c r="T1245">
        <v>593730</v>
      </c>
      <c r="U1245">
        <v>0.81420066000000002</v>
      </c>
      <c r="V1245">
        <v>1</v>
      </c>
      <c r="W1245">
        <v>0</v>
      </c>
      <c r="X1245">
        <v>0</v>
      </c>
      <c r="Y1245">
        <v>0</v>
      </c>
    </row>
    <row r="1246" spans="1:25" x14ac:dyDescent="0.25">
      <c r="A1246">
        <v>54</v>
      </c>
      <c r="B1246" t="s">
        <v>2588</v>
      </c>
      <c r="C1246" t="s">
        <v>2589</v>
      </c>
      <c r="D1246">
        <v>14</v>
      </c>
      <c r="E1246">
        <v>24099324</v>
      </c>
      <c r="F1246">
        <v>24114848</v>
      </c>
      <c r="G1246">
        <v>1</v>
      </c>
      <c r="H1246" t="s">
        <v>28</v>
      </c>
      <c r="I1246">
        <v>10202</v>
      </c>
      <c r="J1246" t="s">
        <v>2589</v>
      </c>
      <c r="K1246" s="4">
        <v>4.7535102396821799E-6</v>
      </c>
      <c r="L1246">
        <v>0.39032884200000001</v>
      </c>
      <c r="M1246">
        <v>121</v>
      </c>
      <c r="N1246">
        <v>21.1</v>
      </c>
      <c r="O1246" s="4">
        <v>5.0890000000000001E-9</v>
      </c>
      <c r="P1246" t="s">
        <v>2505</v>
      </c>
      <c r="Q1246">
        <v>0</v>
      </c>
      <c r="R1246">
        <v>23369994</v>
      </c>
      <c r="S1246">
        <v>23478860</v>
      </c>
      <c r="T1246">
        <v>655810</v>
      </c>
      <c r="U1246">
        <v>7.5920310000000005E-2</v>
      </c>
      <c r="V1246">
        <v>1</v>
      </c>
      <c r="W1246">
        <v>0</v>
      </c>
      <c r="X1246">
        <v>0</v>
      </c>
      <c r="Y1246">
        <v>0</v>
      </c>
    </row>
    <row r="1247" spans="1:25" x14ac:dyDescent="0.25">
      <c r="A1247">
        <v>54</v>
      </c>
      <c r="B1247" t="s">
        <v>2590</v>
      </c>
      <c r="C1247" t="s">
        <v>2591</v>
      </c>
      <c r="D1247">
        <v>14</v>
      </c>
      <c r="E1247">
        <v>24407940</v>
      </c>
      <c r="F1247">
        <v>24409196</v>
      </c>
      <c r="G1247">
        <v>1</v>
      </c>
      <c r="H1247" t="s">
        <v>28</v>
      </c>
      <c r="I1247">
        <v>55449</v>
      </c>
      <c r="J1247" t="s">
        <v>2591</v>
      </c>
      <c r="K1247" t="s">
        <v>50</v>
      </c>
      <c r="L1247" t="s">
        <v>50</v>
      </c>
      <c r="M1247">
        <v>55</v>
      </c>
      <c r="N1247">
        <v>14.81</v>
      </c>
      <c r="O1247" s="4">
        <v>5.0890000000000001E-9</v>
      </c>
      <c r="P1247" t="s">
        <v>2505</v>
      </c>
      <c r="Q1247">
        <v>0</v>
      </c>
      <c r="R1247">
        <v>23369994</v>
      </c>
      <c r="S1247">
        <v>23478860</v>
      </c>
      <c r="T1247">
        <v>964426</v>
      </c>
      <c r="U1247" t="s">
        <v>50</v>
      </c>
      <c r="V1247">
        <v>1</v>
      </c>
      <c r="W1247">
        <v>0</v>
      </c>
      <c r="X1247">
        <v>0</v>
      </c>
      <c r="Y1247">
        <v>0</v>
      </c>
    </row>
    <row r="1248" spans="1:25" x14ac:dyDescent="0.25">
      <c r="A1248">
        <v>54</v>
      </c>
      <c r="B1248" t="s">
        <v>2592</v>
      </c>
      <c r="C1248" t="s">
        <v>2593</v>
      </c>
      <c r="D1248">
        <v>14</v>
      </c>
      <c r="E1248">
        <v>24422795</v>
      </c>
      <c r="F1248">
        <v>24438488</v>
      </c>
      <c r="G1248">
        <v>1</v>
      </c>
      <c r="H1248" t="s">
        <v>28</v>
      </c>
      <c r="I1248">
        <v>10901</v>
      </c>
      <c r="J1248" t="s">
        <v>2593</v>
      </c>
      <c r="K1248">
        <v>0.121200513498066</v>
      </c>
      <c r="L1248">
        <v>1.0115942739999999</v>
      </c>
      <c r="M1248">
        <v>29</v>
      </c>
      <c r="N1248">
        <v>14.81</v>
      </c>
      <c r="O1248" s="4">
        <v>5.0890000000000001E-9</v>
      </c>
      <c r="P1248" t="s">
        <v>2505</v>
      </c>
      <c r="Q1248">
        <v>0</v>
      </c>
      <c r="R1248">
        <v>23369994</v>
      </c>
      <c r="S1248">
        <v>23478860</v>
      </c>
      <c r="T1248">
        <v>979281</v>
      </c>
      <c r="U1248">
        <v>7.158341E-2</v>
      </c>
      <c r="V1248">
        <v>1</v>
      </c>
      <c r="W1248">
        <v>0</v>
      </c>
      <c r="X1248">
        <v>0</v>
      </c>
      <c r="Y1248">
        <v>0</v>
      </c>
    </row>
    <row r="1249" spans="1:25" x14ac:dyDescent="0.25">
      <c r="A1249">
        <v>54</v>
      </c>
      <c r="B1249" t="s">
        <v>2594</v>
      </c>
      <c r="C1249" t="s">
        <v>2595</v>
      </c>
      <c r="D1249">
        <v>14</v>
      </c>
      <c r="E1249">
        <v>24439148</v>
      </c>
      <c r="F1249">
        <v>24475617</v>
      </c>
      <c r="G1249">
        <v>1</v>
      </c>
      <c r="H1249" t="s">
        <v>28</v>
      </c>
      <c r="I1249">
        <v>317749</v>
      </c>
      <c r="J1249" t="s">
        <v>2595</v>
      </c>
      <c r="K1249">
        <v>0.35737676198865698</v>
      </c>
      <c r="L1249">
        <v>1.6265940139999999</v>
      </c>
      <c r="M1249">
        <v>22</v>
      </c>
      <c r="N1249">
        <v>14.81</v>
      </c>
      <c r="O1249" s="4">
        <v>5.0890000000000001E-9</v>
      </c>
      <c r="P1249" t="s">
        <v>2505</v>
      </c>
      <c r="Q1249">
        <v>0</v>
      </c>
      <c r="R1249">
        <v>23369994</v>
      </c>
      <c r="S1249">
        <v>23478860</v>
      </c>
      <c r="T1249">
        <v>995634</v>
      </c>
      <c r="U1249">
        <v>8.4804870000000004E-2</v>
      </c>
      <c r="V1249">
        <v>1</v>
      </c>
      <c r="W1249">
        <v>0</v>
      </c>
      <c r="X1249">
        <v>0</v>
      </c>
      <c r="Y1249">
        <v>0</v>
      </c>
    </row>
    <row r="1250" spans="1:25" x14ac:dyDescent="0.25">
      <c r="A1250">
        <v>55</v>
      </c>
      <c r="B1250" t="s">
        <v>2596</v>
      </c>
      <c r="C1250" t="s">
        <v>2597</v>
      </c>
      <c r="D1250">
        <v>15</v>
      </c>
      <c r="E1250">
        <v>89164527</v>
      </c>
      <c r="F1250">
        <v>89175513</v>
      </c>
      <c r="G1250">
        <v>1</v>
      </c>
      <c r="H1250" t="s">
        <v>28</v>
      </c>
      <c r="I1250">
        <v>64782</v>
      </c>
      <c r="J1250" t="s">
        <v>2597</v>
      </c>
      <c r="K1250" s="4">
        <v>6.0647583086843599E-8</v>
      </c>
      <c r="L1250">
        <v>1.6015339150000001</v>
      </c>
      <c r="M1250">
        <v>112</v>
      </c>
      <c r="N1250">
        <v>24.6</v>
      </c>
      <c r="O1250" s="4">
        <v>1.6379999999999999E-9</v>
      </c>
      <c r="P1250" t="s">
        <v>2598</v>
      </c>
      <c r="Q1250">
        <v>0</v>
      </c>
      <c r="R1250">
        <v>90092745</v>
      </c>
      <c r="S1250">
        <v>90208310</v>
      </c>
      <c r="T1250">
        <v>952710</v>
      </c>
      <c r="U1250">
        <v>0.27326934000000003</v>
      </c>
      <c r="V1250">
        <v>1</v>
      </c>
      <c r="W1250">
        <v>0</v>
      </c>
      <c r="X1250">
        <v>0</v>
      </c>
      <c r="Y1250">
        <v>0</v>
      </c>
    </row>
    <row r="1251" spans="1:25" x14ac:dyDescent="0.25">
      <c r="A1251">
        <v>55</v>
      </c>
      <c r="B1251" t="s">
        <v>2599</v>
      </c>
      <c r="C1251" t="s">
        <v>2600</v>
      </c>
      <c r="D1251">
        <v>15</v>
      </c>
      <c r="E1251">
        <v>89179384</v>
      </c>
      <c r="F1251">
        <v>89199714</v>
      </c>
      <c r="G1251">
        <v>1</v>
      </c>
      <c r="H1251" t="s">
        <v>28</v>
      </c>
      <c r="I1251">
        <v>3669</v>
      </c>
      <c r="J1251" t="s">
        <v>2600</v>
      </c>
      <c r="K1251">
        <v>6.0913868442596802E-3</v>
      </c>
      <c r="L1251">
        <v>-0.75510102800000001</v>
      </c>
      <c r="M1251">
        <v>120</v>
      </c>
      <c r="N1251">
        <v>24.6</v>
      </c>
      <c r="O1251" s="4">
        <v>1.6379999999999999E-9</v>
      </c>
      <c r="P1251" t="s">
        <v>2598</v>
      </c>
      <c r="Q1251">
        <v>0</v>
      </c>
      <c r="R1251">
        <v>90092745</v>
      </c>
      <c r="S1251">
        <v>90208310</v>
      </c>
      <c r="T1251">
        <v>928509</v>
      </c>
      <c r="U1251">
        <v>0.12654045999999999</v>
      </c>
      <c r="V1251">
        <v>1</v>
      </c>
      <c r="W1251">
        <v>0</v>
      </c>
      <c r="X1251">
        <v>0</v>
      </c>
      <c r="Y1251">
        <v>0</v>
      </c>
    </row>
    <row r="1252" spans="1:25" x14ac:dyDescent="0.25">
      <c r="A1252">
        <v>55</v>
      </c>
      <c r="B1252" t="s">
        <v>2601</v>
      </c>
      <c r="C1252" t="s">
        <v>2602</v>
      </c>
      <c r="D1252">
        <v>15</v>
      </c>
      <c r="E1252">
        <v>89346674</v>
      </c>
      <c r="F1252">
        <v>89418585</v>
      </c>
      <c r="G1252">
        <v>1</v>
      </c>
      <c r="H1252" t="s">
        <v>28</v>
      </c>
      <c r="I1252">
        <v>176</v>
      </c>
      <c r="J1252" t="s">
        <v>2602</v>
      </c>
      <c r="K1252">
        <v>0.99999394454697899</v>
      </c>
      <c r="L1252" t="s">
        <v>50</v>
      </c>
      <c r="M1252">
        <v>121</v>
      </c>
      <c r="N1252">
        <v>24.6</v>
      </c>
      <c r="O1252" s="4">
        <v>1.6379999999999999E-9</v>
      </c>
      <c r="P1252" t="s">
        <v>2598</v>
      </c>
      <c r="Q1252">
        <v>0</v>
      </c>
      <c r="R1252">
        <v>90092745</v>
      </c>
      <c r="S1252">
        <v>90208310</v>
      </c>
      <c r="T1252">
        <v>709638</v>
      </c>
      <c r="U1252">
        <v>0.99581759999999997</v>
      </c>
      <c r="V1252">
        <v>1</v>
      </c>
      <c r="W1252">
        <v>0</v>
      </c>
      <c r="X1252">
        <v>0</v>
      </c>
      <c r="Y1252">
        <v>0</v>
      </c>
    </row>
    <row r="1253" spans="1:25" x14ac:dyDescent="0.25">
      <c r="A1253">
        <v>55</v>
      </c>
      <c r="B1253" t="s">
        <v>2603</v>
      </c>
      <c r="C1253" t="s">
        <v>2604</v>
      </c>
      <c r="D1253">
        <v>15</v>
      </c>
      <c r="E1253">
        <v>89420519</v>
      </c>
      <c r="F1253">
        <v>89438857</v>
      </c>
      <c r="G1253">
        <v>-1</v>
      </c>
      <c r="H1253" t="s">
        <v>28</v>
      </c>
      <c r="I1253">
        <v>145864</v>
      </c>
      <c r="J1253" t="s">
        <v>2604</v>
      </c>
      <c r="K1253" s="4">
        <v>3.9172153085788797E-6</v>
      </c>
      <c r="L1253">
        <v>-0.101409414</v>
      </c>
      <c r="M1253">
        <v>121</v>
      </c>
      <c r="N1253">
        <v>24.6</v>
      </c>
      <c r="O1253" s="4">
        <v>1.6379999999999999E-9</v>
      </c>
      <c r="P1253" t="s">
        <v>2598</v>
      </c>
      <c r="Q1253">
        <v>0</v>
      </c>
      <c r="R1253">
        <v>90092745</v>
      </c>
      <c r="S1253">
        <v>90208310</v>
      </c>
      <c r="T1253">
        <v>689366</v>
      </c>
      <c r="U1253">
        <v>7.277111E-2</v>
      </c>
      <c r="V1253">
        <v>1</v>
      </c>
      <c r="W1253">
        <v>0</v>
      </c>
      <c r="X1253">
        <v>0</v>
      </c>
      <c r="Y1253">
        <v>0</v>
      </c>
    </row>
    <row r="1254" spans="1:25" x14ac:dyDescent="0.25">
      <c r="A1254">
        <v>55</v>
      </c>
      <c r="B1254" t="s">
        <v>2605</v>
      </c>
      <c r="C1254" t="s">
        <v>2606</v>
      </c>
      <c r="D1254">
        <v>15</v>
      </c>
      <c r="E1254">
        <v>89441916</v>
      </c>
      <c r="F1254">
        <v>89456642</v>
      </c>
      <c r="G1254">
        <v>-1</v>
      </c>
      <c r="H1254" t="s">
        <v>28</v>
      </c>
      <c r="I1254">
        <v>4240</v>
      </c>
      <c r="J1254" t="s">
        <v>2606</v>
      </c>
      <c r="K1254">
        <v>5.9428186054128699E-4</v>
      </c>
      <c r="L1254">
        <v>0.17658032300000001</v>
      </c>
      <c r="M1254">
        <v>121</v>
      </c>
      <c r="N1254">
        <v>24.6</v>
      </c>
      <c r="O1254" s="4">
        <v>1.6379999999999999E-9</v>
      </c>
      <c r="P1254" t="s">
        <v>2598</v>
      </c>
      <c r="Q1254">
        <v>0</v>
      </c>
      <c r="R1254">
        <v>90092745</v>
      </c>
      <c r="S1254">
        <v>90208310</v>
      </c>
      <c r="T1254">
        <v>671581</v>
      </c>
      <c r="U1254">
        <v>0.32692406000000002</v>
      </c>
      <c r="V1254">
        <v>1</v>
      </c>
      <c r="W1254">
        <v>0</v>
      </c>
      <c r="X1254">
        <v>0</v>
      </c>
      <c r="Y1254">
        <v>0</v>
      </c>
    </row>
    <row r="1255" spans="1:25" x14ac:dyDescent="0.25">
      <c r="A1255">
        <v>55</v>
      </c>
      <c r="B1255" t="s">
        <v>2607</v>
      </c>
      <c r="C1255" t="s">
        <v>2608</v>
      </c>
      <c r="D1255">
        <v>15</v>
      </c>
      <c r="E1255">
        <v>89630690</v>
      </c>
      <c r="F1255">
        <v>89745591</v>
      </c>
      <c r="G1255">
        <v>1</v>
      </c>
      <c r="H1255" t="s">
        <v>28</v>
      </c>
      <c r="I1255">
        <v>11057</v>
      </c>
      <c r="J1255" t="s">
        <v>2608</v>
      </c>
      <c r="K1255">
        <v>0.849463720274095</v>
      </c>
      <c r="L1255">
        <v>-1.482630168</v>
      </c>
      <c r="M1255">
        <v>121</v>
      </c>
      <c r="N1255">
        <v>24.6</v>
      </c>
      <c r="O1255" s="4">
        <v>1.6379999999999999E-9</v>
      </c>
      <c r="P1255" t="s">
        <v>2598</v>
      </c>
      <c r="Q1255">
        <v>0</v>
      </c>
      <c r="R1255">
        <v>90092745</v>
      </c>
      <c r="S1255">
        <v>90208310</v>
      </c>
      <c r="T1255">
        <v>382632</v>
      </c>
      <c r="U1255">
        <v>0.52270501000000003</v>
      </c>
      <c r="V1255">
        <v>1</v>
      </c>
      <c r="W1255">
        <v>0</v>
      </c>
      <c r="X1255">
        <v>0</v>
      </c>
      <c r="Y1255">
        <v>0</v>
      </c>
    </row>
    <row r="1256" spans="1:25" x14ac:dyDescent="0.25">
      <c r="A1256">
        <v>55</v>
      </c>
      <c r="B1256" t="s">
        <v>2609</v>
      </c>
      <c r="C1256" t="s">
        <v>2610</v>
      </c>
      <c r="D1256">
        <v>15</v>
      </c>
      <c r="E1256">
        <v>89753100</v>
      </c>
      <c r="F1256">
        <v>89764982</v>
      </c>
      <c r="G1256">
        <v>-1</v>
      </c>
      <c r="H1256" t="s">
        <v>28</v>
      </c>
      <c r="I1256">
        <v>6017</v>
      </c>
      <c r="J1256" t="s">
        <v>2610</v>
      </c>
      <c r="K1256" s="4">
        <v>5.41120505102986E-5</v>
      </c>
      <c r="L1256">
        <v>0.96703241500000003</v>
      </c>
      <c r="M1256">
        <v>121</v>
      </c>
      <c r="N1256">
        <v>24.6</v>
      </c>
      <c r="O1256" s="4">
        <v>1.6379999999999999E-9</v>
      </c>
      <c r="P1256" t="s">
        <v>2598</v>
      </c>
      <c r="Q1256">
        <v>0</v>
      </c>
      <c r="R1256">
        <v>90092745</v>
      </c>
      <c r="S1256">
        <v>90208310</v>
      </c>
      <c r="T1256">
        <v>363241</v>
      </c>
      <c r="U1256">
        <v>8.8952809999999993E-2</v>
      </c>
      <c r="V1256">
        <v>1</v>
      </c>
      <c r="W1256">
        <v>0</v>
      </c>
      <c r="X1256">
        <v>0</v>
      </c>
      <c r="Y1256">
        <v>0</v>
      </c>
    </row>
    <row r="1257" spans="1:25" x14ac:dyDescent="0.25">
      <c r="A1257">
        <v>55</v>
      </c>
      <c r="B1257" t="s">
        <v>2611</v>
      </c>
      <c r="C1257" t="s">
        <v>2612</v>
      </c>
      <c r="D1257">
        <v>15</v>
      </c>
      <c r="E1257">
        <v>89787180</v>
      </c>
      <c r="F1257">
        <v>89860492</v>
      </c>
      <c r="G1257">
        <v>1</v>
      </c>
      <c r="H1257" t="s">
        <v>28</v>
      </c>
      <c r="I1257">
        <v>55215</v>
      </c>
      <c r="J1257" t="s">
        <v>2612</v>
      </c>
      <c r="K1257" s="4">
        <v>5.1650138016400502E-19</v>
      </c>
      <c r="L1257">
        <v>-0.21787173200000001</v>
      </c>
      <c r="M1257">
        <v>121</v>
      </c>
      <c r="N1257">
        <v>24.6</v>
      </c>
      <c r="O1257" s="4">
        <v>1.6379999999999999E-9</v>
      </c>
      <c r="P1257" t="s">
        <v>2598</v>
      </c>
      <c r="Q1257">
        <v>0</v>
      </c>
      <c r="R1257">
        <v>90092745</v>
      </c>
      <c r="S1257">
        <v>90208310</v>
      </c>
      <c r="T1257">
        <v>267731</v>
      </c>
      <c r="U1257">
        <v>5.7044230000000001E-2</v>
      </c>
      <c r="V1257">
        <v>1</v>
      </c>
      <c r="W1257">
        <v>0</v>
      </c>
      <c r="X1257">
        <v>1</v>
      </c>
      <c r="Y1257">
        <v>0</v>
      </c>
    </row>
    <row r="1258" spans="1:25" x14ac:dyDescent="0.25">
      <c r="A1258">
        <v>55</v>
      </c>
      <c r="B1258" t="s">
        <v>2613</v>
      </c>
      <c r="C1258" t="s">
        <v>2614</v>
      </c>
      <c r="D1258">
        <v>15</v>
      </c>
      <c r="E1258">
        <v>89859534</v>
      </c>
      <c r="F1258">
        <v>89878092</v>
      </c>
      <c r="G1258">
        <v>-1</v>
      </c>
      <c r="H1258" t="s">
        <v>28</v>
      </c>
      <c r="I1258">
        <v>5428</v>
      </c>
      <c r="J1258" t="s">
        <v>2614</v>
      </c>
      <c r="K1258" s="4">
        <v>4.1244981276702601E-5</v>
      </c>
      <c r="L1258">
        <v>-0.26821448399999998</v>
      </c>
      <c r="M1258">
        <v>121</v>
      </c>
      <c r="N1258">
        <v>24.6</v>
      </c>
      <c r="O1258" s="4">
        <v>1.6379999999999999E-9</v>
      </c>
      <c r="P1258" t="s">
        <v>2598</v>
      </c>
      <c r="Q1258">
        <v>0</v>
      </c>
      <c r="R1258">
        <v>90092745</v>
      </c>
      <c r="S1258">
        <v>90208310</v>
      </c>
      <c r="T1258">
        <v>250131</v>
      </c>
      <c r="U1258">
        <v>5.6142930000000001E-2</v>
      </c>
      <c r="V1258">
        <v>1</v>
      </c>
      <c r="W1258">
        <v>0</v>
      </c>
      <c r="X1258">
        <v>1</v>
      </c>
      <c r="Y1258">
        <v>0</v>
      </c>
    </row>
    <row r="1259" spans="1:25" x14ac:dyDescent="0.25">
      <c r="A1259">
        <v>55</v>
      </c>
      <c r="B1259" t="s">
        <v>2615</v>
      </c>
      <c r="C1259" t="s">
        <v>2616</v>
      </c>
      <c r="D1259">
        <v>15</v>
      </c>
      <c r="E1259">
        <v>89998680</v>
      </c>
      <c r="F1259">
        <v>90039844</v>
      </c>
      <c r="G1259">
        <v>-1</v>
      </c>
      <c r="H1259" t="s">
        <v>28</v>
      </c>
      <c r="I1259">
        <v>51458</v>
      </c>
      <c r="J1259" t="s">
        <v>2616</v>
      </c>
      <c r="K1259" s="4">
        <v>4.9078952631585099E-6</v>
      </c>
      <c r="L1259">
        <v>-0.291104637</v>
      </c>
      <c r="M1259">
        <v>121</v>
      </c>
      <c r="N1259">
        <v>24.6</v>
      </c>
      <c r="O1259" s="4">
        <v>1.6379999999999999E-9</v>
      </c>
      <c r="P1259" t="s">
        <v>2598</v>
      </c>
      <c r="Q1259">
        <v>0</v>
      </c>
      <c r="R1259">
        <v>90092745</v>
      </c>
      <c r="S1259">
        <v>90208310</v>
      </c>
      <c r="T1259">
        <v>88379</v>
      </c>
      <c r="U1259">
        <v>5.675939E-2</v>
      </c>
      <c r="V1259">
        <v>1</v>
      </c>
      <c r="W1259">
        <v>0</v>
      </c>
      <c r="X1259">
        <v>0</v>
      </c>
      <c r="Y1259">
        <v>0</v>
      </c>
    </row>
    <row r="1260" spans="1:25" x14ac:dyDescent="0.25">
      <c r="A1260">
        <v>55</v>
      </c>
      <c r="B1260" t="s">
        <v>2617</v>
      </c>
      <c r="C1260" t="s">
        <v>2618</v>
      </c>
      <c r="D1260">
        <v>15</v>
      </c>
      <c r="E1260">
        <v>90118713</v>
      </c>
      <c r="F1260">
        <v>90174287</v>
      </c>
      <c r="G1260">
        <v>1</v>
      </c>
      <c r="H1260" t="s">
        <v>28</v>
      </c>
      <c r="I1260">
        <v>90381</v>
      </c>
      <c r="J1260" t="s">
        <v>2618</v>
      </c>
      <c r="K1260" s="4">
        <v>9.1526126778981295E-12</v>
      </c>
      <c r="L1260">
        <v>0.102476262</v>
      </c>
      <c r="M1260">
        <v>121</v>
      </c>
      <c r="N1260">
        <v>24.6</v>
      </c>
      <c r="O1260" s="4">
        <v>1.6379999999999999E-9</v>
      </c>
      <c r="P1260" t="s">
        <v>2598</v>
      </c>
      <c r="Q1260">
        <v>1</v>
      </c>
      <c r="R1260">
        <v>90092745</v>
      </c>
      <c r="S1260">
        <v>90208310</v>
      </c>
      <c r="T1260">
        <v>0</v>
      </c>
      <c r="U1260">
        <v>5.3529859999999999E-2</v>
      </c>
      <c r="V1260">
        <v>1</v>
      </c>
      <c r="W1260">
        <v>0</v>
      </c>
      <c r="X1260">
        <v>0</v>
      </c>
      <c r="Y1260">
        <v>0</v>
      </c>
    </row>
    <row r="1261" spans="1:25" x14ac:dyDescent="0.25">
      <c r="A1261">
        <v>55</v>
      </c>
      <c r="B1261" t="s">
        <v>2619</v>
      </c>
      <c r="C1261" t="s">
        <v>2620</v>
      </c>
      <c r="D1261">
        <v>15</v>
      </c>
      <c r="E1261">
        <v>90152020</v>
      </c>
      <c r="F1261">
        <v>90198682</v>
      </c>
      <c r="G1261">
        <v>-1</v>
      </c>
      <c r="H1261" t="s">
        <v>28</v>
      </c>
      <c r="I1261">
        <v>374654</v>
      </c>
      <c r="J1261" t="s">
        <v>2620</v>
      </c>
      <c r="K1261" s="4">
        <v>4.1576542207451103E-8</v>
      </c>
      <c r="L1261" t="s">
        <v>50</v>
      </c>
      <c r="M1261">
        <v>121</v>
      </c>
      <c r="N1261">
        <v>24.6</v>
      </c>
      <c r="O1261" s="4">
        <v>1.6379999999999999E-9</v>
      </c>
      <c r="P1261" t="s">
        <v>2598</v>
      </c>
      <c r="Q1261">
        <v>1</v>
      </c>
      <c r="R1261">
        <v>90092745</v>
      </c>
      <c r="S1261">
        <v>90208310</v>
      </c>
      <c r="T1261">
        <v>23797</v>
      </c>
      <c r="U1261">
        <v>6.9112549999999995E-2</v>
      </c>
      <c r="V1261">
        <v>1</v>
      </c>
      <c r="W1261">
        <v>0</v>
      </c>
      <c r="X1261">
        <v>0</v>
      </c>
      <c r="Y1261">
        <v>0</v>
      </c>
    </row>
    <row r="1262" spans="1:25" x14ac:dyDescent="0.25">
      <c r="A1262">
        <v>55</v>
      </c>
      <c r="B1262" t="s">
        <v>2621</v>
      </c>
      <c r="C1262" t="s">
        <v>2622</v>
      </c>
      <c r="D1262">
        <v>15</v>
      </c>
      <c r="E1262">
        <v>90207596</v>
      </c>
      <c r="F1262">
        <v>90222658</v>
      </c>
      <c r="G1262">
        <v>-1</v>
      </c>
      <c r="H1262" t="s">
        <v>28</v>
      </c>
      <c r="I1262">
        <v>5346</v>
      </c>
      <c r="J1262" t="s">
        <v>2622</v>
      </c>
      <c r="K1262" s="4">
        <v>3.5584340242687998E-7</v>
      </c>
      <c r="L1262">
        <v>1.113137E-2</v>
      </c>
      <c r="M1262">
        <v>121</v>
      </c>
      <c r="N1262">
        <v>24.6</v>
      </c>
      <c r="O1262" s="4">
        <v>1.6379999999999999E-9</v>
      </c>
      <c r="P1262" t="s">
        <v>2598</v>
      </c>
      <c r="Q1262">
        <v>1</v>
      </c>
      <c r="R1262">
        <v>90092745</v>
      </c>
      <c r="S1262">
        <v>90208310</v>
      </c>
      <c r="T1262">
        <v>79373</v>
      </c>
      <c r="U1262">
        <v>0.20656360000000001</v>
      </c>
      <c r="V1262">
        <v>1</v>
      </c>
      <c r="W1262">
        <v>0</v>
      </c>
      <c r="X1262">
        <v>0</v>
      </c>
      <c r="Y1262">
        <v>0</v>
      </c>
    </row>
    <row r="1263" spans="1:25" x14ac:dyDescent="0.25">
      <c r="A1263">
        <v>55</v>
      </c>
      <c r="B1263" t="s">
        <v>2623</v>
      </c>
      <c r="C1263" t="s">
        <v>2624</v>
      </c>
      <c r="D1263">
        <v>15</v>
      </c>
      <c r="E1263">
        <v>90220995</v>
      </c>
      <c r="F1263">
        <v>90234014</v>
      </c>
      <c r="G1263">
        <v>-1</v>
      </c>
      <c r="H1263" t="s">
        <v>28</v>
      </c>
      <c r="I1263">
        <v>8800</v>
      </c>
      <c r="J1263" t="s">
        <v>2624</v>
      </c>
      <c r="K1263" s="4">
        <v>5.9376202621022197E-7</v>
      </c>
      <c r="L1263">
        <v>-0.995170263</v>
      </c>
      <c r="M1263">
        <v>121</v>
      </c>
      <c r="N1263">
        <v>24.6</v>
      </c>
      <c r="O1263" s="4">
        <v>1.6379999999999999E-9</v>
      </c>
      <c r="P1263" t="s">
        <v>2598</v>
      </c>
      <c r="Q1263">
        <v>0</v>
      </c>
      <c r="R1263">
        <v>90092745</v>
      </c>
      <c r="S1263">
        <v>90208310</v>
      </c>
      <c r="T1263">
        <v>92772</v>
      </c>
      <c r="U1263">
        <v>0.27937158000000001</v>
      </c>
      <c r="V1263">
        <v>1</v>
      </c>
      <c r="W1263">
        <v>0</v>
      </c>
      <c r="X1263">
        <v>0</v>
      </c>
      <c r="Y1263">
        <v>0</v>
      </c>
    </row>
    <row r="1264" spans="1:25" x14ac:dyDescent="0.25">
      <c r="A1264">
        <v>55</v>
      </c>
      <c r="B1264" t="s">
        <v>2625</v>
      </c>
      <c r="C1264" t="s">
        <v>2626</v>
      </c>
      <c r="D1264">
        <v>15</v>
      </c>
      <c r="E1264">
        <v>90234028</v>
      </c>
      <c r="F1264">
        <v>90286869</v>
      </c>
      <c r="G1264">
        <v>1</v>
      </c>
      <c r="H1264" t="s">
        <v>28</v>
      </c>
      <c r="I1264">
        <v>56964</v>
      </c>
      <c r="J1264" t="s">
        <v>2626</v>
      </c>
      <c r="K1264" s="4">
        <v>6.2742896800413699E-15</v>
      </c>
      <c r="L1264">
        <v>0.36950760700000002</v>
      </c>
      <c r="M1264">
        <v>121</v>
      </c>
      <c r="N1264">
        <v>24.6</v>
      </c>
      <c r="O1264" s="4">
        <v>1.6379999999999999E-9</v>
      </c>
      <c r="P1264" t="s">
        <v>2598</v>
      </c>
      <c r="Q1264">
        <v>0</v>
      </c>
      <c r="R1264">
        <v>90092745</v>
      </c>
      <c r="S1264">
        <v>90208310</v>
      </c>
      <c r="T1264">
        <v>105805</v>
      </c>
      <c r="U1264">
        <v>9.5503119999999997E-2</v>
      </c>
      <c r="V1264">
        <v>1</v>
      </c>
      <c r="W1264">
        <v>0</v>
      </c>
      <c r="X1264">
        <v>0</v>
      </c>
      <c r="Y1264">
        <v>0</v>
      </c>
    </row>
    <row r="1265" spans="1:25" x14ac:dyDescent="0.25">
      <c r="A1265">
        <v>55</v>
      </c>
      <c r="B1265" t="s">
        <v>2627</v>
      </c>
      <c r="C1265" t="s">
        <v>2628</v>
      </c>
      <c r="D1265">
        <v>15</v>
      </c>
      <c r="E1265">
        <v>90291892</v>
      </c>
      <c r="F1265">
        <v>90294541</v>
      </c>
      <c r="G1265">
        <v>-1</v>
      </c>
      <c r="H1265" t="s">
        <v>28</v>
      </c>
      <c r="I1265">
        <v>55897</v>
      </c>
      <c r="J1265" t="s">
        <v>2628</v>
      </c>
      <c r="K1265">
        <v>1.2066213481429799E-4</v>
      </c>
      <c r="L1265">
        <v>1.399775268</v>
      </c>
      <c r="M1265">
        <v>121</v>
      </c>
      <c r="N1265">
        <v>24.6</v>
      </c>
      <c r="O1265" s="4">
        <v>1.6379999999999999E-9</v>
      </c>
      <c r="P1265" t="s">
        <v>2598</v>
      </c>
      <c r="Q1265">
        <v>0</v>
      </c>
      <c r="R1265">
        <v>90092745</v>
      </c>
      <c r="S1265">
        <v>90208310</v>
      </c>
      <c r="T1265">
        <v>163669</v>
      </c>
      <c r="U1265">
        <v>0.34686056999999998</v>
      </c>
      <c r="V1265">
        <v>1</v>
      </c>
      <c r="W1265">
        <v>0</v>
      </c>
      <c r="X1265">
        <v>0</v>
      </c>
      <c r="Y1265">
        <v>0</v>
      </c>
    </row>
    <row r="1266" spans="1:25" x14ac:dyDescent="0.25">
      <c r="A1266">
        <v>55</v>
      </c>
      <c r="B1266" t="s">
        <v>2629</v>
      </c>
      <c r="C1266" t="s">
        <v>2630</v>
      </c>
      <c r="D1266">
        <v>15</v>
      </c>
      <c r="E1266">
        <v>90303822</v>
      </c>
      <c r="F1266">
        <v>90321982</v>
      </c>
      <c r="G1266">
        <v>1</v>
      </c>
      <c r="H1266" t="s">
        <v>28</v>
      </c>
      <c r="I1266">
        <v>145873</v>
      </c>
      <c r="J1266" t="s">
        <v>2630</v>
      </c>
      <c r="K1266">
        <v>1.1409557492434601E-2</v>
      </c>
      <c r="L1266">
        <v>-0.42825366399999998</v>
      </c>
      <c r="M1266">
        <v>121</v>
      </c>
      <c r="N1266">
        <v>24.6</v>
      </c>
      <c r="O1266" s="4">
        <v>1.6379999999999999E-9</v>
      </c>
      <c r="P1266" t="s">
        <v>2598</v>
      </c>
      <c r="Q1266">
        <v>0</v>
      </c>
      <c r="R1266">
        <v>90092745</v>
      </c>
      <c r="S1266">
        <v>90208310</v>
      </c>
      <c r="T1266">
        <v>175599</v>
      </c>
      <c r="U1266">
        <v>0.44559225000000002</v>
      </c>
      <c r="V1266">
        <v>1</v>
      </c>
      <c r="W1266">
        <v>0</v>
      </c>
      <c r="X1266">
        <v>0</v>
      </c>
      <c r="Y1266">
        <v>0</v>
      </c>
    </row>
    <row r="1267" spans="1:25" x14ac:dyDescent="0.25">
      <c r="A1267">
        <v>55</v>
      </c>
      <c r="B1267" t="s">
        <v>2631</v>
      </c>
      <c r="C1267" t="s">
        <v>2632</v>
      </c>
      <c r="D1267">
        <v>15</v>
      </c>
      <c r="E1267">
        <v>90328120</v>
      </c>
      <c r="F1267">
        <v>90358633</v>
      </c>
      <c r="G1267">
        <v>-1</v>
      </c>
      <c r="H1267" t="s">
        <v>28</v>
      </c>
      <c r="I1267">
        <v>290</v>
      </c>
      <c r="J1267" t="s">
        <v>2632</v>
      </c>
      <c r="K1267">
        <v>2.4424182711579E-4</v>
      </c>
      <c r="L1267" t="s">
        <v>50</v>
      </c>
      <c r="M1267">
        <v>121</v>
      </c>
      <c r="N1267">
        <v>24.6</v>
      </c>
      <c r="O1267" s="4">
        <v>1.6379999999999999E-9</v>
      </c>
      <c r="P1267" t="s">
        <v>2598</v>
      </c>
      <c r="Q1267">
        <v>0</v>
      </c>
      <c r="R1267">
        <v>90092745</v>
      </c>
      <c r="S1267">
        <v>90208310</v>
      </c>
      <c r="T1267">
        <v>199897</v>
      </c>
      <c r="U1267">
        <v>0.17570820000000001</v>
      </c>
      <c r="V1267">
        <v>1</v>
      </c>
      <c r="W1267">
        <v>0</v>
      </c>
      <c r="X1267">
        <v>0</v>
      </c>
      <c r="Y1267">
        <v>0</v>
      </c>
    </row>
    <row r="1268" spans="1:25" x14ac:dyDescent="0.25">
      <c r="A1268">
        <v>55</v>
      </c>
      <c r="B1268" t="s">
        <v>2633</v>
      </c>
      <c r="C1268" t="s">
        <v>2634</v>
      </c>
      <c r="D1268">
        <v>15</v>
      </c>
      <c r="E1268">
        <v>90373831</v>
      </c>
      <c r="F1268">
        <v>90437574</v>
      </c>
      <c r="G1268">
        <v>-1</v>
      </c>
      <c r="H1268" t="s">
        <v>28</v>
      </c>
      <c r="I1268">
        <v>10239</v>
      </c>
      <c r="J1268" t="s">
        <v>2634</v>
      </c>
      <c r="K1268">
        <v>2.3090998307511199E-4</v>
      </c>
      <c r="L1268">
        <v>-0.57198558300000002</v>
      </c>
      <c r="M1268">
        <v>121</v>
      </c>
      <c r="N1268">
        <v>24.6</v>
      </c>
      <c r="O1268" s="4">
        <v>1.6379999999999999E-9</v>
      </c>
      <c r="P1268" t="s">
        <v>2598</v>
      </c>
      <c r="Q1268">
        <v>0</v>
      </c>
      <c r="R1268">
        <v>90092745</v>
      </c>
      <c r="S1268">
        <v>90208310</v>
      </c>
      <c r="T1268">
        <v>245608</v>
      </c>
      <c r="U1268">
        <v>0</v>
      </c>
      <c r="V1268">
        <v>1</v>
      </c>
      <c r="W1268">
        <v>0</v>
      </c>
      <c r="X1268">
        <v>0</v>
      </c>
      <c r="Y1268">
        <v>0</v>
      </c>
    </row>
    <row r="1269" spans="1:25" x14ac:dyDescent="0.25">
      <c r="A1269">
        <v>55</v>
      </c>
      <c r="B1269" t="s">
        <v>2635</v>
      </c>
      <c r="C1269" t="s">
        <v>2636</v>
      </c>
      <c r="D1269">
        <v>15</v>
      </c>
      <c r="E1269">
        <v>90377540</v>
      </c>
      <c r="F1269">
        <v>90456114</v>
      </c>
      <c r="G1269">
        <v>-1</v>
      </c>
      <c r="H1269" t="s">
        <v>28</v>
      </c>
      <c r="I1269">
        <v>100526783</v>
      </c>
      <c r="J1269" t="s">
        <v>2636</v>
      </c>
      <c r="K1269" s="4">
        <v>1.0361922263072599E-9</v>
      </c>
      <c r="L1269">
        <v>-0.74641715200000003</v>
      </c>
      <c r="M1269">
        <v>121</v>
      </c>
      <c r="N1269">
        <v>24.6</v>
      </c>
      <c r="O1269" s="4">
        <v>1.6379999999999999E-9</v>
      </c>
      <c r="P1269" t="s">
        <v>2598</v>
      </c>
      <c r="Q1269">
        <v>0</v>
      </c>
      <c r="R1269">
        <v>90092745</v>
      </c>
      <c r="S1269">
        <v>90208310</v>
      </c>
      <c r="T1269">
        <v>249317</v>
      </c>
      <c r="U1269" t="s">
        <v>50</v>
      </c>
      <c r="V1269">
        <v>0</v>
      </c>
      <c r="W1269">
        <v>0</v>
      </c>
      <c r="X1269">
        <v>0</v>
      </c>
      <c r="Y1269">
        <v>0</v>
      </c>
    </row>
    <row r="1270" spans="1:25" x14ac:dyDescent="0.25">
      <c r="A1270">
        <v>55</v>
      </c>
      <c r="B1270" t="s">
        <v>2637</v>
      </c>
      <c r="C1270" t="s">
        <v>2638</v>
      </c>
      <c r="D1270">
        <v>15</v>
      </c>
      <c r="E1270">
        <v>90443159</v>
      </c>
      <c r="F1270">
        <v>90456188</v>
      </c>
      <c r="G1270">
        <v>-1</v>
      </c>
      <c r="H1270" t="s">
        <v>28</v>
      </c>
      <c r="I1270">
        <v>348110</v>
      </c>
      <c r="J1270" t="s">
        <v>2638</v>
      </c>
      <c r="K1270" s="4">
        <v>5.2746177988936103E-6</v>
      </c>
      <c r="L1270">
        <v>0.30242393200000001</v>
      </c>
      <c r="M1270">
        <v>121</v>
      </c>
      <c r="N1270">
        <v>24.6</v>
      </c>
      <c r="O1270" s="4">
        <v>1.6379999999999999E-9</v>
      </c>
      <c r="P1270" t="s">
        <v>2598</v>
      </c>
      <c r="Q1270">
        <v>0</v>
      </c>
      <c r="R1270">
        <v>90092745</v>
      </c>
      <c r="S1270">
        <v>90208310</v>
      </c>
      <c r="T1270">
        <v>314936</v>
      </c>
      <c r="U1270" t="s">
        <v>50</v>
      </c>
      <c r="V1270">
        <v>0</v>
      </c>
      <c r="W1270">
        <v>0</v>
      </c>
      <c r="X1270">
        <v>0</v>
      </c>
      <c r="Y1270">
        <v>0</v>
      </c>
    </row>
    <row r="1271" spans="1:25" x14ac:dyDescent="0.25">
      <c r="A1271">
        <v>55</v>
      </c>
      <c r="B1271" t="s">
        <v>2639</v>
      </c>
      <c r="C1271" t="s">
        <v>2640</v>
      </c>
      <c r="D1271">
        <v>15</v>
      </c>
      <c r="E1271">
        <v>90544624</v>
      </c>
      <c r="F1271">
        <v>90625438</v>
      </c>
      <c r="G1271">
        <v>1</v>
      </c>
      <c r="H1271" t="s">
        <v>28</v>
      </c>
      <c r="I1271">
        <v>374655</v>
      </c>
      <c r="J1271" t="s">
        <v>2640</v>
      </c>
      <c r="K1271">
        <v>0.94312358469442203</v>
      </c>
      <c r="L1271">
        <v>-0.48874534200000003</v>
      </c>
      <c r="M1271">
        <v>121</v>
      </c>
      <c r="N1271">
        <v>24.6</v>
      </c>
      <c r="O1271" s="4">
        <v>1.6379999999999999E-9</v>
      </c>
      <c r="P1271" t="s">
        <v>2598</v>
      </c>
      <c r="Q1271">
        <v>0</v>
      </c>
      <c r="R1271">
        <v>90092745</v>
      </c>
      <c r="S1271">
        <v>90208310</v>
      </c>
      <c r="T1271">
        <v>416401</v>
      </c>
      <c r="U1271">
        <v>0.73061626000000002</v>
      </c>
      <c r="V1271">
        <v>1</v>
      </c>
      <c r="W1271">
        <v>0</v>
      </c>
      <c r="X1271">
        <v>0</v>
      </c>
      <c r="Y1271">
        <v>0</v>
      </c>
    </row>
    <row r="1272" spans="1:25" x14ac:dyDescent="0.25">
      <c r="A1272">
        <v>55</v>
      </c>
      <c r="B1272" t="s">
        <v>2641</v>
      </c>
      <c r="C1272" t="s">
        <v>2642</v>
      </c>
      <c r="D1272">
        <v>15</v>
      </c>
      <c r="E1272">
        <v>90626277</v>
      </c>
      <c r="F1272">
        <v>90645736</v>
      </c>
      <c r="G1272">
        <v>-1</v>
      </c>
      <c r="H1272" t="s">
        <v>28</v>
      </c>
      <c r="I1272">
        <v>3418</v>
      </c>
      <c r="J1272" t="s">
        <v>2642</v>
      </c>
      <c r="K1272">
        <v>0.37655810536248402</v>
      </c>
      <c r="L1272">
        <v>0.16308982799999999</v>
      </c>
      <c r="M1272">
        <v>121</v>
      </c>
      <c r="N1272">
        <v>24.6</v>
      </c>
      <c r="O1272" s="4">
        <v>1.6379999999999999E-9</v>
      </c>
      <c r="P1272" t="s">
        <v>2598</v>
      </c>
      <c r="Q1272">
        <v>0</v>
      </c>
      <c r="R1272">
        <v>90092745</v>
      </c>
      <c r="S1272">
        <v>90208310</v>
      </c>
      <c r="T1272">
        <v>498054</v>
      </c>
      <c r="U1272">
        <v>0.52162264000000003</v>
      </c>
      <c r="V1272">
        <v>1</v>
      </c>
      <c r="W1272">
        <v>0</v>
      </c>
      <c r="X1272">
        <v>0</v>
      </c>
      <c r="Y1272">
        <v>1</v>
      </c>
    </row>
    <row r="1273" spans="1:25" x14ac:dyDescent="0.25">
      <c r="A1273">
        <v>55</v>
      </c>
      <c r="B1273" t="s">
        <v>2643</v>
      </c>
      <c r="C1273" t="s">
        <v>2644</v>
      </c>
      <c r="D1273">
        <v>15</v>
      </c>
      <c r="E1273">
        <v>90703836</v>
      </c>
      <c r="F1273">
        <v>90772911</v>
      </c>
      <c r="G1273">
        <v>1</v>
      </c>
      <c r="H1273" t="s">
        <v>28</v>
      </c>
      <c r="I1273">
        <v>10509</v>
      </c>
      <c r="J1273" t="s">
        <v>2644</v>
      </c>
      <c r="K1273">
        <v>1.6080006963022501E-3</v>
      </c>
      <c r="L1273">
        <v>0.805715564</v>
      </c>
      <c r="M1273">
        <v>121</v>
      </c>
      <c r="N1273">
        <v>24.6</v>
      </c>
      <c r="O1273" s="4">
        <v>1.6379999999999999E-9</v>
      </c>
      <c r="P1273" t="s">
        <v>2598</v>
      </c>
      <c r="Q1273">
        <v>0</v>
      </c>
      <c r="R1273">
        <v>90092745</v>
      </c>
      <c r="S1273">
        <v>90208310</v>
      </c>
      <c r="T1273">
        <v>575613</v>
      </c>
      <c r="U1273">
        <v>0.11181035</v>
      </c>
      <c r="V1273">
        <v>1</v>
      </c>
      <c r="W1273">
        <v>0</v>
      </c>
      <c r="X1273">
        <v>0</v>
      </c>
      <c r="Y1273">
        <v>0</v>
      </c>
    </row>
    <row r="1274" spans="1:25" x14ac:dyDescent="0.25">
      <c r="A1274">
        <v>55</v>
      </c>
      <c r="B1274" t="s">
        <v>2645</v>
      </c>
      <c r="C1274" t="s">
        <v>2646</v>
      </c>
      <c r="D1274">
        <v>15</v>
      </c>
      <c r="E1274">
        <v>90773207</v>
      </c>
      <c r="F1274">
        <v>90777279</v>
      </c>
      <c r="G1274">
        <v>-1</v>
      </c>
      <c r="H1274" t="s">
        <v>28</v>
      </c>
      <c r="I1274">
        <v>10519</v>
      </c>
      <c r="J1274" t="s">
        <v>2646</v>
      </c>
      <c r="K1274">
        <v>1.61029646482789E-2</v>
      </c>
      <c r="L1274" t="s">
        <v>50</v>
      </c>
      <c r="M1274">
        <v>121</v>
      </c>
      <c r="N1274">
        <v>24.6</v>
      </c>
      <c r="O1274" s="4">
        <v>1.6379999999999999E-9</v>
      </c>
      <c r="P1274" t="s">
        <v>2598</v>
      </c>
      <c r="Q1274">
        <v>0</v>
      </c>
      <c r="R1274">
        <v>90092745</v>
      </c>
      <c r="S1274">
        <v>90208310</v>
      </c>
      <c r="T1274">
        <v>644984</v>
      </c>
      <c r="U1274">
        <v>0.12854902000000001</v>
      </c>
      <c r="V1274">
        <v>1</v>
      </c>
      <c r="W1274">
        <v>0</v>
      </c>
      <c r="X1274">
        <v>0</v>
      </c>
      <c r="Y1274">
        <v>0</v>
      </c>
    </row>
    <row r="1275" spans="1:25" x14ac:dyDescent="0.25">
      <c r="A1275">
        <v>55</v>
      </c>
      <c r="B1275" t="s">
        <v>2647</v>
      </c>
      <c r="C1275" t="s">
        <v>2648</v>
      </c>
      <c r="D1275">
        <v>15</v>
      </c>
      <c r="E1275">
        <v>90777040</v>
      </c>
      <c r="F1275">
        <v>90785315</v>
      </c>
      <c r="G1275">
        <v>1</v>
      </c>
      <c r="H1275" t="s">
        <v>28</v>
      </c>
      <c r="I1275">
        <v>390637</v>
      </c>
      <c r="J1275" t="s">
        <v>2648</v>
      </c>
      <c r="K1275" s="4">
        <v>8.6877162315312794E-6</v>
      </c>
      <c r="L1275" t="s">
        <v>50</v>
      </c>
      <c r="M1275">
        <v>121</v>
      </c>
      <c r="N1275">
        <v>24.6</v>
      </c>
      <c r="O1275" s="4">
        <v>1.6379999999999999E-9</v>
      </c>
      <c r="P1275" t="s">
        <v>2598</v>
      </c>
      <c r="Q1275">
        <v>0</v>
      </c>
      <c r="R1275">
        <v>90092745</v>
      </c>
      <c r="S1275">
        <v>90208310</v>
      </c>
      <c r="T1275">
        <v>648817</v>
      </c>
      <c r="U1275">
        <v>0.23449139999999999</v>
      </c>
      <c r="V1275">
        <v>1</v>
      </c>
      <c r="W1275">
        <v>0</v>
      </c>
      <c r="X1275">
        <v>0</v>
      </c>
      <c r="Y1275">
        <v>0</v>
      </c>
    </row>
    <row r="1276" spans="1:25" x14ac:dyDescent="0.25">
      <c r="A1276">
        <v>55</v>
      </c>
      <c r="B1276" t="s">
        <v>2649</v>
      </c>
      <c r="C1276" t="s">
        <v>2650</v>
      </c>
      <c r="D1276">
        <v>15</v>
      </c>
      <c r="E1276">
        <v>90792762</v>
      </c>
      <c r="F1276">
        <v>90808199</v>
      </c>
      <c r="G1276">
        <v>1</v>
      </c>
      <c r="H1276" t="s">
        <v>28</v>
      </c>
      <c r="I1276">
        <v>440307</v>
      </c>
      <c r="J1276" t="s">
        <v>2650</v>
      </c>
      <c r="K1276" s="4">
        <v>5.3019102203142498E-11</v>
      </c>
      <c r="L1276">
        <v>0.76037822499999996</v>
      </c>
      <c r="M1276">
        <v>121</v>
      </c>
      <c r="N1276">
        <v>24.6</v>
      </c>
      <c r="O1276" s="4">
        <v>1.6379999999999999E-9</v>
      </c>
      <c r="P1276" t="s">
        <v>2598</v>
      </c>
      <c r="Q1276">
        <v>0</v>
      </c>
      <c r="R1276">
        <v>90092745</v>
      </c>
      <c r="S1276">
        <v>90208310</v>
      </c>
      <c r="T1276">
        <v>664539</v>
      </c>
      <c r="U1276" t="s">
        <v>50</v>
      </c>
      <c r="V1276">
        <v>0</v>
      </c>
      <c r="W1276">
        <v>0</v>
      </c>
      <c r="X1276">
        <v>0</v>
      </c>
      <c r="Y1276">
        <v>0</v>
      </c>
    </row>
    <row r="1277" spans="1:25" x14ac:dyDescent="0.25">
      <c r="A1277">
        <v>55</v>
      </c>
      <c r="B1277" t="s">
        <v>2651</v>
      </c>
      <c r="C1277" t="s">
        <v>2652</v>
      </c>
      <c r="D1277">
        <v>15</v>
      </c>
      <c r="E1277">
        <v>90792788</v>
      </c>
      <c r="F1277">
        <v>90815440</v>
      </c>
      <c r="G1277">
        <v>1</v>
      </c>
      <c r="H1277" t="s">
        <v>28</v>
      </c>
      <c r="I1277" t="s">
        <v>50</v>
      </c>
      <c r="J1277" t="s">
        <v>50</v>
      </c>
      <c r="K1277" t="s">
        <v>50</v>
      </c>
      <c r="L1277" t="s">
        <v>50</v>
      </c>
      <c r="M1277">
        <v>121</v>
      </c>
      <c r="N1277">
        <v>24.6</v>
      </c>
      <c r="O1277" s="4">
        <v>1.6379999999999999E-9</v>
      </c>
      <c r="P1277" t="s">
        <v>2598</v>
      </c>
      <c r="Q1277">
        <v>0</v>
      </c>
      <c r="R1277">
        <v>90092745</v>
      </c>
      <c r="S1277">
        <v>90208310</v>
      </c>
      <c r="T1277">
        <v>664565</v>
      </c>
      <c r="U1277" t="s">
        <v>50</v>
      </c>
      <c r="V1277">
        <v>0</v>
      </c>
      <c r="W1277">
        <v>0</v>
      </c>
      <c r="X1277">
        <v>0</v>
      </c>
      <c r="Y1277">
        <v>0</v>
      </c>
    </row>
    <row r="1278" spans="1:25" x14ac:dyDescent="0.25">
      <c r="A1278">
        <v>55</v>
      </c>
      <c r="B1278" t="s">
        <v>2653</v>
      </c>
      <c r="C1278" t="s">
        <v>2654</v>
      </c>
      <c r="D1278">
        <v>15</v>
      </c>
      <c r="E1278">
        <v>90808891</v>
      </c>
      <c r="F1278">
        <v>90816463</v>
      </c>
      <c r="G1278">
        <v>1</v>
      </c>
      <c r="H1278" t="s">
        <v>28</v>
      </c>
      <c r="I1278">
        <v>51335</v>
      </c>
      <c r="J1278" t="s">
        <v>2654</v>
      </c>
      <c r="K1278">
        <v>2.2406214815150899E-2</v>
      </c>
      <c r="L1278">
        <v>-8.7936575000000003E-2</v>
      </c>
      <c r="M1278">
        <v>121</v>
      </c>
      <c r="N1278">
        <v>24.6</v>
      </c>
      <c r="O1278" s="4">
        <v>1.6379999999999999E-9</v>
      </c>
      <c r="P1278" t="s">
        <v>2598</v>
      </c>
      <c r="Q1278">
        <v>0</v>
      </c>
      <c r="R1278">
        <v>90092745</v>
      </c>
      <c r="S1278">
        <v>90208310</v>
      </c>
      <c r="T1278">
        <v>680668</v>
      </c>
      <c r="U1278">
        <v>9.1593419999999995E-2</v>
      </c>
      <c r="V1278">
        <v>1</v>
      </c>
      <c r="W1278">
        <v>0</v>
      </c>
      <c r="X1278">
        <v>0</v>
      </c>
      <c r="Y1278">
        <v>0</v>
      </c>
    </row>
    <row r="1279" spans="1:25" x14ac:dyDescent="0.25">
      <c r="A1279">
        <v>55</v>
      </c>
      <c r="B1279" t="s">
        <v>2655</v>
      </c>
      <c r="C1279" t="s">
        <v>2656</v>
      </c>
      <c r="D1279">
        <v>15</v>
      </c>
      <c r="E1279">
        <v>90890819</v>
      </c>
      <c r="F1279">
        <v>90892669</v>
      </c>
      <c r="G1279">
        <v>-1</v>
      </c>
      <c r="H1279" t="s">
        <v>28</v>
      </c>
      <c r="I1279">
        <v>23766</v>
      </c>
      <c r="J1279" t="s">
        <v>2656</v>
      </c>
      <c r="K1279">
        <v>1.9405965000720001E-2</v>
      </c>
      <c r="L1279" t="s">
        <v>50</v>
      </c>
      <c r="M1279">
        <v>121</v>
      </c>
      <c r="N1279">
        <v>24.6</v>
      </c>
      <c r="O1279" s="4">
        <v>1.6379999999999999E-9</v>
      </c>
      <c r="P1279" t="s">
        <v>2598</v>
      </c>
      <c r="Q1279">
        <v>0</v>
      </c>
      <c r="R1279">
        <v>90092745</v>
      </c>
      <c r="S1279">
        <v>90208310</v>
      </c>
      <c r="T1279">
        <v>762596</v>
      </c>
      <c r="U1279" t="s">
        <v>50</v>
      </c>
      <c r="V1279">
        <v>0</v>
      </c>
      <c r="W1279">
        <v>0</v>
      </c>
      <c r="X1279">
        <v>0</v>
      </c>
      <c r="Y1279">
        <v>0</v>
      </c>
    </row>
    <row r="1280" spans="1:25" x14ac:dyDescent="0.25">
      <c r="A1280">
        <v>55</v>
      </c>
      <c r="B1280" t="s">
        <v>2657</v>
      </c>
      <c r="C1280" t="s">
        <v>2658</v>
      </c>
      <c r="D1280">
        <v>15</v>
      </c>
      <c r="E1280">
        <v>90895477</v>
      </c>
      <c r="F1280">
        <v>90909324</v>
      </c>
      <c r="G1280">
        <v>1</v>
      </c>
      <c r="H1280" t="s">
        <v>28</v>
      </c>
      <c r="I1280">
        <v>342132</v>
      </c>
      <c r="J1280" t="s">
        <v>2658</v>
      </c>
      <c r="K1280" s="4">
        <v>1.10144667279176E-10</v>
      </c>
      <c r="L1280">
        <v>1.7396115489999999</v>
      </c>
      <c r="M1280">
        <v>121</v>
      </c>
      <c r="N1280">
        <v>24.6</v>
      </c>
      <c r="O1280" s="4">
        <v>1.6379999999999999E-9</v>
      </c>
      <c r="P1280" t="s">
        <v>2598</v>
      </c>
      <c r="Q1280">
        <v>0</v>
      </c>
      <c r="R1280">
        <v>90092745</v>
      </c>
      <c r="S1280">
        <v>90208310</v>
      </c>
      <c r="T1280">
        <v>767254</v>
      </c>
      <c r="U1280">
        <v>0.11749807</v>
      </c>
      <c r="V1280">
        <v>1</v>
      </c>
      <c r="W1280">
        <v>0</v>
      </c>
      <c r="X1280">
        <v>0</v>
      </c>
      <c r="Y1280">
        <v>0</v>
      </c>
    </row>
    <row r="1281" spans="1:25" x14ac:dyDescent="0.25">
      <c r="A1281">
        <v>55</v>
      </c>
      <c r="B1281" t="s">
        <v>2659</v>
      </c>
      <c r="C1281" t="s">
        <v>2660</v>
      </c>
      <c r="D1281">
        <v>15</v>
      </c>
      <c r="E1281">
        <v>90931450</v>
      </c>
      <c r="F1281">
        <v>91045475</v>
      </c>
      <c r="G1281">
        <v>1</v>
      </c>
      <c r="H1281" t="s">
        <v>28</v>
      </c>
      <c r="I1281">
        <v>8826</v>
      </c>
      <c r="J1281" t="s">
        <v>2660</v>
      </c>
      <c r="K1281">
        <v>0.99997658455056504</v>
      </c>
      <c r="L1281">
        <v>-0.50096176000000003</v>
      </c>
      <c r="M1281">
        <v>121</v>
      </c>
      <c r="N1281">
        <v>24.6</v>
      </c>
      <c r="O1281" s="4">
        <v>1.6379999999999999E-9</v>
      </c>
      <c r="P1281" t="s">
        <v>2598</v>
      </c>
      <c r="Q1281">
        <v>0</v>
      </c>
      <c r="R1281">
        <v>90092745</v>
      </c>
      <c r="S1281">
        <v>90208310</v>
      </c>
      <c r="T1281">
        <v>803227</v>
      </c>
      <c r="U1281">
        <v>0.99966155000000001</v>
      </c>
      <c r="V1281">
        <v>1</v>
      </c>
      <c r="W1281">
        <v>0</v>
      </c>
      <c r="X1281">
        <v>0</v>
      </c>
      <c r="Y1281">
        <v>0</v>
      </c>
    </row>
    <row r="1282" spans="1:25" x14ac:dyDescent="0.25">
      <c r="A1282">
        <v>55</v>
      </c>
      <c r="B1282" t="s">
        <v>2661</v>
      </c>
      <c r="C1282" t="s">
        <v>2662</v>
      </c>
      <c r="D1282">
        <v>15</v>
      </c>
      <c r="E1282">
        <v>91073157</v>
      </c>
      <c r="F1282">
        <v>91188577</v>
      </c>
      <c r="G1282">
        <v>1</v>
      </c>
      <c r="H1282" t="s">
        <v>28</v>
      </c>
      <c r="I1282">
        <v>64784</v>
      </c>
      <c r="J1282" t="s">
        <v>2662</v>
      </c>
      <c r="K1282">
        <v>0.98392995641764203</v>
      </c>
      <c r="L1282">
        <v>0.72639728199999998</v>
      </c>
      <c r="M1282">
        <v>121</v>
      </c>
      <c r="N1282">
        <v>24.6</v>
      </c>
      <c r="O1282" s="4">
        <v>1.6379999999999999E-9</v>
      </c>
      <c r="P1282" t="s">
        <v>2598</v>
      </c>
      <c r="Q1282">
        <v>0</v>
      </c>
      <c r="R1282">
        <v>90092745</v>
      </c>
      <c r="S1282">
        <v>90208310</v>
      </c>
      <c r="T1282">
        <v>944934</v>
      </c>
      <c r="U1282">
        <v>0.49181344999999999</v>
      </c>
      <c r="V1282">
        <v>1</v>
      </c>
      <c r="W1282">
        <v>0</v>
      </c>
      <c r="X1282">
        <v>0</v>
      </c>
      <c r="Y1282">
        <v>1</v>
      </c>
    </row>
    <row r="1283" spans="1:25" x14ac:dyDescent="0.25">
      <c r="A1283">
        <v>56</v>
      </c>
      <c r="B1283" t="s">
        <v>2663</v>
      </c>
      <c r="C1283" t="s">
        <v>2664</v>
      </c>
      <c r="D1283">
        <v>16</v>
      </c>
      <c r="E1283">
        <v>14165178</v>
      </c>
      <c r="F1283">
        <v>14360630</v>
      </c>
      <c r="G1283">
        <v>1</v>
      </c>
      <c r="H1283" t="s">
        <v>28</v>
      </c>
      <c r="I1283">
        <v>57496</v>
      </c>
      <c r="J1283" t="s">
        <v>2664</v>
      </c>
      <c r="K1283">
        <v>0.99993811550489797</v>
      </c>
      <c r="L1283">
        <v>0.37477971300000001</v>
      </c>
      <c r="M1283">
        <v>47</v>
      </c>
      <c r="N1283">
        <v>22.7</v>
      </c>
      <c r="O1283" s="4">
        <v>3.0080000000000002E-8</v>
      </c>
      <c r="P1283" t="s">
        <v>2665</v>
      </c>
      <c r="Q1283">
        <v>0</v>
      </c>
      <c r="R1283">
        <v>15072433</v>
      </c>
      <c r="S1283">
        <v>15147954</v>
      </c>
      <c r="T1283">
        <v>776820</v>
      </c>
      <c r="U1283" t="s">
        <v>50</v>
      </c>
      <c r="V1283">
        <v>0</v>
      </c>
      <c r="W1283">
        <v>0</v>
      </c>
      <c r="X1283">
        <v>0</v>
      </c>
      <c r="Y1283">
        <v>0</v>
      </c>
    </row>
    <row r="1284" spans="1:25" x14ac:dyDescent="0.25">
      <c r="A1284">
        <v>56</v>
      </c>
      <c r="B1284" t="s">
        <v>2666</v>
      </c>
      <c r="C1284" t="s">
        <v>2667</v>
      </c>
      <c r="D1284">
        <v>16</v>
      </c>
      <c r="E1284">
        <v>14529558</v>
      </c>
      <c r="F1284">
        <v>14726585</v>
      </c>
      <c r="G1284">
        <v>-1</v>
      </c>
      <c r="H1284" t="s">
        <v>28</v>
      </c>
      <c r="I1284">
        <v>5073</v>
      </c>
      <c r="J1284" t="s">
        <v>2667</v>
      </c>
      <c r="K1284">
        <v>0.38718362317213201</v>
      </c>
      <c r="L1284">
        <v>-0.95661967699999995</v>
      </c>
      <c r="M1284">
        <v>47</v>
      </c>
      <c r="N1284">
        <v>22.7</v>
      </c>
      <c r="O1284" s="4">
        <v>3.0080000000000002E-8</v>
      </c>
      <c r="P1284" t="s">
        <v>2665</v>
      </c>
      <c r="Q1284">
        <v>0</v>
      </c>
      <c r="R1284">
        <v>15072433</v>
      </c>
      <c r="S1284">
        <v>15147954</v>
      </c>
      <c r="T1284">
        <v>410865</v>
      </c>
      <c r="U1284">
        <v>0.128439</v>
      </c>
      <c r="V1284">
        <v>1</v>
      </c>
      <c r="W1284">
        <v>0</v>
      </c>
      <c r="X1284">
        <v>1</v>
      </c>
      <c r="Y1284">
        <v>0</v>
      </c>
    </row>
    <row r="1285" spans="1:25" x14ac:dyDescent="0.25">
      <c r="A1285">
        <v>56</v>
      </c>
      <c r="B1285" t="s">
        <v>2668</v>
      </c>
      <c r="C1285" t="s">
        <v>2669</v>
      </c>
      <c r="D1285">
        <v>16</v>
      </c>
      <c r="E1285">
        <v>14564842</v>
      </c>
      <c r="F1285">
        <v>14565054</v>
      </c>
      <c r="G1285">
        <v>1</v>
      </c>
      <c r="H1285" t="s">
        <v>28</v>
      </c>
      <c r="I1285" t="s">
        <v>50</v>
      </c>
      <c r="J1285" t="s">
        <v>50</v>
      </c>
      <c r="K1285" t="s">
        <v>50</v>
      </c>
      <c r="L1285" t="s">
        <v>50</v>
      </c>
      <c r="M1285">
        <v>47</v>
      </c>
      <c r="N1285">
        <v>22.7</v>
      </c>
      <c r="O1285" s="4">
        <v>3.0080000000000002E-8</v>
      </c>
      <c r="P1285" t="s">
        <v>2665</v>
      </c>
      <c r="Q1285">
        <v>0</v>
      </c>
      <c r="R1285">
        <v>15072433</v>
      </c>
      <c r="S1285">
        <v>15147954</v>
      </c>
      <c r="T1285">
        <v>572396</v>
      </c>
      <c r="U1285" t="s">
        <v>50</v>
      </c>
      <c r="V1285">
        <v>0</v>
      </c>
      <c r="W1285">
        <v>0</v>
      </c>
      <c r="X1285">
        <v>0</v>
      </c>
      <c r="Y1285">
        <v>0</v>
      </c>
    </row>
    <row r="1286" spans="1:25" x14ac:dyDescent="0.25">
      <c r="A1286">
        <v>56</v>
      </c>
      <c r="B1286" t="s">
        <v>2670</v>
      </c>
      <c r="C1286" t="s">
        <v>2671</v>
      </c>
      <c r="D1286">
        <v>16</v>
      </c>
      <c r="E1286">
        <v>14726672</v>
      </c>
      <c r="F1286">
        <v>14763093</v>
      </c>
      <c r="G1286">
        <v>1</v>
      </c>
      <c r="H1286" t="s">
        <v>28</v>
      </c>
      <c r="I1286">
        <v>51283</v>
      </c>
      <c r="J1286" t="s">
        <v>2671</v>
      </c>
      <c r="K1286">
        <v>2.3097482445045702E-3</v>
      </c>
      <c r="L1286">
        <v>-0.46476260899999999</v>
      </c>
      <c r="M1286">
        <v>47</v>
      </c>
      <c r="N1286">
        <v>22.7</v>
      </c>
      <c r="O1286" s="4">
        <v>3.0080000000000002E-8</v>
      </c>
      <c r="P1286" t="s">
        <v>2665</v>
      </c>
      <c r="Q1286">
        <v>0</v>
      </c>
      <c r="R1286">
        <v>15072433</v>
      </c>
      <c r="S1286">
        <v>15147954</v>
      </c>
      <c r="T1286">
        <v>374357</v>
      </c>
      <c r="U1286">
        <v>6.2431340000000002E-2</v>
      </c>
      <c r="V1286">
        <v>1</v>
      </c>
      <c r="W1286">
        <v>0</v>
      </c>
      <c r="X1286">
        <v>0</v>
      </c>
      <c r="Y1286">
        <v>0</v>
      </c>
    </row>
    <row r="1287" spans="1:25" x14ac:dyDescent="0.25">
      <c r="A1287">
        <v>56</v>
      </c>
      <c r="B1287" t="s">
        <v>2672</v>
      </c>
      <c r="C1287" t="s">
        <v>2673</v>
      </c>
      <c r="D1287">
        <v>16</v>
      </c>
      <c r="E1287">
        <v>14766405</v>
      </c>
      <c r="F1287">
        <v>14788526</v>
      </c>
      <c r="G1287">
        <v>-1</v>
      </c>
      <c r="H1287" t="s">
        <v>28</v>
      </c>
      <c r="I1287">
        <v>8399</v>
      </c>
      <c r="J1287" t="s">
        <v>2673</v>
      </c>
      <c r="K1287">
        <v>2.1747732616777898E-2</v>
      </c>
      <c r="L1287">
        <v>-0.612986857</v>
      </c>
      <c r="M1287">
        <v>47</v>
      </c>
      <c r="N1287">
        <v>22.7</v>
      </c>
      <c r="O1287" s="4">
        <v>3.0080000000000002E-8</v>
      </c>
      <c r="P1287" t="s">
        <v>2665</v>
      </c>
      <c r="Q1287">
        <v>0</v>
      </c>
      <c r="R1287">
        <v>15072433</v>
      </c>
      <c r="S1287">
        <v>15147954</v>
      </c>
      <c r="T1287">
        <v>348924</v>
      </c>
      <c r="U1287">
        <v>0.13545198</v>
      </c>
      <c r="V1287">
        <v>1</v>
      </c>
      <c r="W1287">
        <v>0</v>
      </c>
      <c r="X1287">
        <v>0</v>
      </c>
      <c r="Y1287">
        <v>0</v>
      </c>
    </row>
    <row r="1288" spans="1:25" x14ac:dyDescent="0.25">
      <c r="A1288">
        <v>56</v>
      </c>
      <c r="B1288" t="s">
        <v>2674</v>
      </c>
      <c r="C1288" t="s">
        <v>2675</v>
      </c>
      <c r="D1288">
        <v>16</v>
      </c>
      <c r="E1288">
        <v>14802801</v>
      </c>
      <c r="F1288">
        <v>14820195</v>
      </c>
      <c r="G1288">
        <v>1</v>
      </c>
      <c r="H1288" t="s">
        <v>28</v>
      </c>
      <c r="I1288">
        <v>642778</v>
      </c>
      <c r="J1288" t="s">
        <v>2675</v>
      </c>
      <c r="K1288" t="s">
        <v>50</v>
      </c>
      <c r="L1288">
        <v>-0.13754915600000001</v>
      </c>
      <c r="M1288">
        <v>47</v>
      </c>
      <c r="N1288">
        <v>22.7</v>
      </c>
      <c r="O1288" s="4">
        <v>3.0080000000000002E-8</v>
      </c>
      <c r="P1288" t="s">
        <v>2665</v>
      </c>
      <c r="Q1288">
        <v>0</v>
      </c>
      <c r="R1288">
        <v>15072433</v>
      </c>
      <c r="S1288">
        <v>15147954</v>
      </c>
      <c r="T1288">
        <v>317255</v>
      </c>
      <c r="U1288" t="s">
        <v>50</v>
      </c>
      <c r="V1288">
        <v>1</v>
      </c>
      <c r="W1288">
        <v>0</v>
      </c>
      <c r="X1288">
        <v>0</v>
      </c>
      <c r="Y1288">
        <v>0</v>
      </c>
    </row>
    <row r="1289" spans="1:25" x14ac:dyDescent="0.25">
      <c r="A1289">
        <v>56</v>
      </c>
      <c r="B1289" t="s">
        <v>2676</v>
      </c>
      <c r="C1289" t="s">
        <v>2677</v>
      </c>
      <c r="D1289">
        <v>16</v>
      </c>
      <c r="E1289">
        <v>14841923</v>
      </c>
      <c r="F1289">
        <v>14859270</v>
      </c>
      <c r="G1289">
        <v>1</v>
      </c>
      <c r="H1289" t="s">
        <v>28</v>
      </c>
      <c r="I1289">
        <v>642799</v>
      </c>
      <c r="J1289" t="s">
        <v>2677</v>
      </c>
      <c r="K1289" t="s">
        <v>50</v>
      </c>
      <c r="L1289">
        <v>-0.13754915600000001</v>
      </c>
      <c r="M1289">
        <v>47</v>
      </c>
      <c r="N1289">
        <v>22.7</v>
      </c>
      <c r="O1289" s="4">
        <v>3.0080000000000002E-8</v>
      </c>
      <c r="P1289" t="s">
        <v>2665</v>
      </c>
      <c r="Q1289">
        <v>0</v>
      </c>
      <c r="R1289">
        <v>15072433</v>
      </c>
      <c r="S1289">
        <v>15147954</v>
      </c>
      <c r="T1289">
        <v>278180</v>
      </c>
      <c r="U1289">
        <v>0.11326878</v>
      </c>
      <c r="V1289">
        <v>1</v>
      </c>
      <c r="W1289">
        <v>0</v>
      </c>
      <c r="X1289">
        <v>0</v>
      </c>
      <c r="Y1289">
        <v>0</v>
      </c>
    </row>
    <row r="1290" spans="1:25" x14ac:dyDescent="0.25">
      <c r="A1290">
        <v>56</v>
      </c>
      <c r="B1290" t="s">
        <v>2678</v>
      </c>
      <c r="C1290" t="s">
        <v>2679</v>
      </c>
      <c r="D1290">
        <v>16</v>
      </c>
      <c r="E1290">
        <v>14927538</v>
      </c>
      <c r="F1290">
        <v>14990017</v>
      </c>
      <c r="G1290">
        <v>1</v>
      </c>
      <c r="H1290" t="s">
        <v>28</v>
      </c>
      <c r="I1290">
        <v>23420</v>
      </c>
      <c r="J1290" t="s">
        <v>2679</v>
      </c>
      <c r="K1290" t="s">
        <v>50</v>
      </c>
      <c r="L1290">
        <v>-0.55803402000000002</v>
      </c>
      <c r="M1290">
        <v>47</v>
      </c>
      <c r="N1290">
        <v>22.7</v>
      </c>
      <c r="O1290" s="4">
        <v>3.0080000000000002E-8</v>
      </c>
      <c r="P1290" t="s">
        <v>2665</v>
      </c>
      <c r="Q1290">
        <v>0</v>
      </c>
      <c r="R1290">
        <v>15072433</v>
      </c>
      <c r="S1290">
        <v>15147954</v>
      </c>
      <c r="T1290">
        <v>147433</v>
      </c>
      <c r="U1290">
        <v>8.4652160000000004E-2</v>
      </c>
      <c r="V1290">
        <v>1</v>
      </c>
      <c r="W1290">
        <v>0</v>
      </c>
      <c r="X1290">
        <v>0</v>
      </c>
      <c r="Y1290">
        <v>0</v>
      </c>
    </row>
    <row r="1291" spans="1:25" x14ac:dyDescent="0.25">
      <c r="A1291">
        <v>56</v>
      </c>
      <c r="B1291" t="s">
        <v>2680</v>
      </c>
      <c r="C1291" t="s">
        <v>2681</v>
      </c>
      <c r="D1291">
        <v>16</v>
      </c>
      <c r="E1291">
        <v>15016659</v>
      </c>
      <c r="F1291">
        <v>15045915</v>
      </c>
      <c r="G1291">
        <v>1</v>
      </c>
      <c r="H1291" t="s">
        <v>28</v>
      </c>
      <c r="I1291">
        <v>9284</v>
      </c>
      <c r="J1291" t="s">
        <v>2681</v>
      </c>
      <c r="K1291">
        <v>0.49505383862711699</v>
      </c>
      <c r="L1291">
        <v>-0.15230796899999999</v>
      </c>
      <c r="M1291">
        <v>47</v>
      </c>
      <c r="N1291">
        <v>22.7</v>
      </c>
      <c r="O1291" s="4">
        <v>3.0080000000000002E-8</v>
      </c>
      <c r="P1291" t="s">
        <v>2665</v>
      </c>
      <c r="Q1291">
        <v>0</v>
      </c>
      <c r="R1291">
        <v>15072433</v>
      </c>
      <c r="S1291">
        <v>15147954</v>
      </c>
      <c r="T1291">
        <v>91535</v>
      </c>
      <c r="U1291">
        <v>0.14250831</v>
      </c>
      <c r="V1291">
        <v>1</v>
      </c>
      <c r="W1291">
        <v>0</v>
      </c>
      <c r="X1291">
        <v>0</v>
      </c>
      <c r="Y1291">
        <v>0</v>
      </c>
    </row>
    <row r="1292" spans="1:25" x14ac:dyDescent="0.25">
      <c r="A1292">
        <v>56</v>
      </c>
      <c r="B1292" t="s">
        <v>2682</v>
      </c>
      <c r="C1292" t="s">
        <v>2683</v>
      </c>
      <c r="D1292">
        <v>16</v>
      </c>
      <c r="E1292">
        <v>15068448</v>
      </c>
      <c r="F1292">
        <v>15233196</v>
      </c>
      <c r="G1292">
        <v>1</v>
      </c>
      <c r="H1292" t="s">
        <v>28</v>
      </c>
      <c r="I1292">
        <v>23042</v>
      </c>
      <c r="J1292" t="s">
        <v>2683</v>
      </c>
      <c r="K1292" s="4">
        <v>2.3026018344147299E-7</v>
      </c>
      <c r="L1292">
        <v>-0.43700500599999997</v>
      </c>
      <c r="M1292">
        <v>47</v>
      </c>
      <c r="N1292">
        <v>22.7</v>
      </c>
      <c r="O1292" s="4">
        <v>3.0080000000000002E-8</v>
      </c>
      <c r="P1292" t="s">
        <v>2665</v>
      </c>
      <c r="Q1292">
        <v>1</v>
      </c>
      <c r="R1292">
        <v>15072433</v>
      </c>
      <c r="S1292">
        <v>15147954</v>
      </c>
      <c r="T1292">
        <v>0</v>
      </c>
      <c r="U1292">
        <v>6.5629839999999995E-2</v>
      </c>
      <c r="V1292">
        <v>1</v>
      </c>
      <c r="W1292">
        <v>0</v>
      </c>
      <c r="X1292">
        <v>0</v>
      </c>
      <c r="Y1292">
        <v>0</v>
      </c>
    </row>
    <row r="1293" spans="1:25" x14ac:dyDescent="0.25">
      <c r="A1293">
        <v>56</v>
      </c>
      <c r="B1293" t="s">
        <v>2684</v>
      </c>
      <c r="C1293" t="s">
        <v>2685</v>
      </c>
      <c r="D1293">
        <v>16</v>
      </c>
      <c r="E1293">
        <v>15131710</v>
      </c>
      <c r="F1293">
        <v>15149921</v>
      </c>
      <c r="G1293">
        <v>-1</v>
      </c>
      <c r="H1293" t="s">
        <v>28</v>
      </c>
      <c r="I1293">
        <v>123803</v>
      </c>
      <c r="J1293" t="s">
        <v>2685</v>
      </c>
      <c r="K1293">
        <v>1.58736622184606E-2</v>
      </c>
      <c r="L1293" t="s">
        <v>50</v>
      </c>
      <c r="M1293">
        <v>47</v>
      </c>
      <c r="N1293">
        <v>22.7</v>
      </c>
      <c r="O1293" s="4">
        <v>3.0080000000000002E-8</v>
      </c>
      <c r="P1293" t="s">
        <v>2665</v>
      </c>
      <c r="Q1293">
        <v>1</v>
      </c>
      <c r="R1293">
        <v>15072433</v>
      </c>
      <c r="S1293">
        <v>15147954</v>
      </c>
      <c r="T1293">
        <v>0</v>
      </c>
      <c r="U1293">
        <v>7.1188979999999999E-2</v>
      </c>
      <c r="V1293">
        <v>1</v>
      </c>
      <c r="W1293">
        <v>0</v>
      </c>
      <c r="X1293">
        <v>0</v>
      </c>
      <c r="Y1293">
        <v>0</v>
      </c>
    </row>
    <row r="1294" spans="1:25" x14ac:dyDescent="0.25">
      <c r="A1294">
        <v>56</v>
      </c>
      <c r="B1294" t="s">
        <v>2686</v>
      </c>
      <c r="C1294" t="s">
        <v>2687</v>
      </c>
      <c r="D1294">
        <v>16</v>
      </c>
      <c r="E1294">
        <v>15153879</v>
      </c>
      <c r="F1294">
        <v>15188174</v>
      </c>
      <c r="G1294">
        <v>-1</v>
      </c>
      <c r="H1294" t="s">
        <v>28</v>
      </c>
      <c r="I1294">
        <v>54700</v>
      </c>
      <c r="J1294" t="s">
        <v>2687</v>
      </c>
      <c r="K1294">
        <v>4.7458043909443198E-4</v>
      </c>
      <c r="L1294">
        <v>-0.66898809100000001</v>
      </c>
      <c r="M1294">
        <v>47</v>
      </c>
      <c r="N1294">
        <v>22.7</v>
      </c>
      <c r="O1294" s="4">
        <v>3.0080000000000002E-8</v>
      </c>
      <c r="P1294" t="s">
        <v>2665</v>
      </c>
      <c r="Q1294">
        <v>1</v>
      </c>
      <c r="R1294">
        <v>15072433</v>
      </c>
      <c r="S1294">
        <v>15147954</v>
      </c>
      <c r="T1294">
        <v>16429</v>
      </c>
      <c r="U1294">
        <v>0.15380885</v>
      </c>
      <c r="V1294">
        <v>1</v>
      </c>
      <c r="W1294">
        <v>0</v>
      </c>
      <c r="X1294">
        <v>0</v>
      </c>
      <c r="Y1294">
        <v>0</v>
      </c>
    </row>
    <row r="1295" spans="1:25" x14ac:dyDescent="0.25">
      <c r="A1295">
        <v>56</v>
      </c>
      <c r="B1295" t="s">
        <v>2688</v>
      </c>
      <c r="C1295" t="s">
        <v>2689</v>
      </c>
      <c r="D1295">
        <v>16</v>
      </c>
      <c r="E1295">
        <v>15457516</v>
      </c>
      <c r="F1295">
        <v>15474904</v>
      </c>
      <c r="G1295">
        <v>-1</v>
      </c>
      <c r="H1295" t="s">
        <v>28</v>
      </c>
      <c r="I1295">
        <v>100288332</v>
      </c>
      <c r="J1295" t="s">
        <v>2689</v>
      </c>
      <c r="K1295">
        <v>0.54499492311443598</v>
      </c>
      <c r="L1295">
        <v>-8.3296395999999995E-2</v>
      </c>
      <c r="M1295">
        <v>47</v>
      </c>
      <c r="N1295">
        <v>22.7</v>
      </c>
      <c r="O1295" s="4">
        <v>3.0080000000000002E-8</v>
      </c>
      <c r="P1295" t="s">
        <v>2665</v>
      </c>
      <c r="Q1295">
        <v>0</v>
      </c>
      <c r="R1295">
        <v>15072433</v>
      </c>
      <c r="S1295">
        <v>15147954</v>
      </c>
      <c r="T1295">
        <v>320066</v>
      </c>
      <c r="U1295">
        <v>0.17469524</v>
      </c>
      <c r="V1295">
        <v>1</v>
      </c>
      <c r="W1295">
        <v>0</v>
      </c>
      <c r="X1295">
        <v>0</v>
      </c>
      <c r="Y1295">
        <v>0</v>
      </c>
    </row>
    <row r="1296" spans="1:25" x14ac:dyDescent="0.25">
      <c r="A1296">
        <v>56</v>
      </c>
      <c r="B1296" t="s">
        <v>2690</v>
      </c>
      <c r="C1296" t="s">
        <v>2691</v>
      </c>
      <c r="D1296">
        <v>16</v>
      </c>
      <c r="E1296">
        <v>15489611</v>
      </c>
      <c r="F1296">
        <v>15507125</v>
      </c>
      <c r="G1296">
        <v>1</v>
      </c>
      <c r="H1296" t="s">
        <v>28</v>
      </c>
      <c r="I1296">
        <v>255027</v>
      </c>
      <c r="J1296" t="s">
        <v>2691</v>
      </c>
      <c r="K1296">
        <v>5.0098203857100595E-4</v>
      </c>
      <c r="L1296">
        <v>-0.39401120099999998</v>
      </c>
      <c r="M1296">
        <v>47</v>
      </c>
      <c r="N1296">
        <v>22.7</v>
      </c>
      <c r="O1296" s="4">
        <v>3.0080000000000002E-8</v>
      </c>
      <c r="P1296" t="s">
        <v>2665</v>
      </c>
      <c r="Q1296">
        <v>0</v>
      </c>
      <c r="R1296">
        <v>15072433</v>
      </c>
      <c r="S1296">
        <v>15147954</v>
      </c>
      <c r="T1296">
        <v>352161</v>
      </c>
      <c r="U1296">
        <v>0.14399791000000001</v>
      </c>
      <c r="V1296">
        <v>1</v>
      </c>
      <c r="W1296">
        <v>0</v>
      </c>
      <c r="X1296">
        <v>0</v>
      </c>
      <c r="Y1296">
        <v>0</v>
      </c>
    </row>
    <row r="1297" spans="1:25" x14ac:dyDescent="0.25">
      <c r="A1297">
        <v>56</v>
      </c>
      <c r="B1297" t="s">
        <v>2692</v>
      </c>
      <c r="C1297" t="s">
        <v>2693</v>
      </c>
      <c r="D1297">
        <v>16</v>
      </c>
      <c r="E1297">
        <v>15489611</v>
      </c>
      <c r="F1297">
        <v>15609205</v>
      </c>
      <c r="G1297">
        <v>1</v>
      </c>
      <c r="H1297" t="s">
        <v>28</v>
      </c>
      <c r="I1297" t="s">
        <v>50</v>
      </c>
      <c r="J1297" t="s">
        <v>50</v>
      </c>
      <c r="K1297" t="s">
        <v>50</v>
      </c>
      <c r="L1297" t="s">
        <v>50</v>
      </c>
      <c r="M1297">
        <v>47</v>
      </c>
      <c r="N1297">
        <v>22.7</v>
      </c>
      <c r="O1297" s="4">
        <v>3.0080000000000002E-8</v>
      </c>
      <c r="P1297" t="s">
        <v>2665</v>
      </c>
      <c r="Q1297">
        <v>0</v>
      </c>
      <c r="R1297">
        <v>15072433</v>
      </c>
      <c r="S1297">
        <v>15147954</v>
      </c>
      <c r="T1297">
        <v>352161</v>
      </c>
      <c r="U1297" t="s">
        <v>50</v>
      </c>
      <c r="V1297">
        <v>0</v>
      </c>
      <c r="W1297">
        <v>0</v>
      </c>
      <c r="X1297">
        <v>0</v>
      </c>
      <c r="Y1297">
        <v>0</v>
      </c>
    </row>
    <row r="1298" spans="1:25" x14ac:dyDescent="0.25">
      <c r="A1298">
        <v>56</v>
      </c>
      <c r="B1298" t="s">
        <v>2694</v>
      </c>
      <c r="C1298" t="s">
        <v>2695</v>
      </c>
      <c r="D1298">
        <v>16</v>
      </c>
      <c r="E1298">
        <v>15528152</v>
      </c>
      <c r="F1298">
        <v>15718885</v>
      </c>
      <c r="G1298">
        <v>1</v>
      </c>
      <c r="H1298" t="s">
        <v>28</v>
      </c>
      <c r="I1298">
        <v>89927</v>
      </c>
      <c r="J1298" t="s">
        <v>2695</v>
      </c>
      <c r="K1298">
        <v>0.21468017805848599</v>
      </c>
      <c r="L1298">
        <v>-0.63343544500000004</v>
      </c>
      <c r="M1298">
        <v>47</v>
      </c>
      <c r="N1298">
        <v>22.7</v>
      </c>
      <c r="O1298" s="4">
        <v>3.0080000000000002E-8</v>
      </c>
      <c r="P1298" t="s">
        <v>2665</v>
      </c>
      <c r="Q1298">
        <v>0</v>
      </c>
      <c r="R1298">
        <v>15072433</v>
      </c>
      <c r="S1298">
        <v>15147954</v>
      </c>
      <c r="T1298">
        <v>390702</v>
      </c>
      <c r="U1298">
        <v>0.14653952000000001</v>
      </c>
      <c r="V1298">
        <v>0</v>
      </c>
      <c r="W1298">
        <v>0</v>
      </c>
      <c r="X1298">
        <v>0</v>
      </c>
      <c r="Y1298">
        <v>0</v>
      </c>
    </row>
    <row r="1299" spans="1:25" x14ac:dyDescent="0.25">
      <c r="A1299">
        <v>56</v>
      </c>
      <c r="B1299" t="s">
        <v>2696</v>
      </c>
      <c r="C1299" t="s">
        <v>2697</v>
      </c>
      <c r="D1299">
        <v>16</v>
      </c>
      <c r="E1299">
        <v>15688243</v>
      </c>
      <c r="F1299">
        <v>15737023</v>
      </c>
      <c r="G1299">
        <v>-1</v>
      </c>
      <c r="H1299" t="s">
        <v>28</v>
      </c>
      <c r="I1299">
        <v>9665</v>
      </c>
      <c r="J1299" t="s">
        <v>2697</v>
      </c>
      <c r="K1299">
        <v>0.999999565958546</v>
      </c>
      <c r="L1299">
        <v>-1.509457287</v>
      </c>
      <c r="M1299">
        <v>47</v>
      </c>
      <c r="N1299">
        <v>22.7</v>
      </c>
      <c r="O1299" s="4">
        <v>3.0080000000000002E-8</v>
      </c>
      <c r="P1299" t="s">
        <v>2665</v>
      </c>
      <c r="Q1299">
        <v>0</v>
      </c>
      <c r="R1299">
        <v>15072433</v>
      </c>
      <c r="S1299">
        <v>15147954</v>
      </c>
      <c r="T1299">
        <v>550793</v>
      </c>
      <c r="U1299" t="s">
        <v>50</v>
      </c>
      <c r="V1299">
        <v>0</v>
      </c>
      <c r="W1299">
        <v>0</v>
      </c>
      <c r="X1299">
        <v>0</v>
      </c>
      <c r="Y1299">
        <v>0</v>
      </c>
    </row>
    <row r="1300" spans="1:25" x14ac:dyDescent="0.25">
      <c r="A1300">
        <v>56</v>
      </c>
      <c r="B1300" t="s">
        <v>2698</v>
      </c>
      <c r="C1300" t="s">
        <v>2699</v>
      </c>
      <c r="D1300">
        <v>16</v>
      </c>
      <c r="E1300">
        <v>15737124</v>
      </c>
      <c r="F1300">
        <v>15820210</v>
      </c>
      <c r="G1300">
        <v>1</v>
      </c>
      <c r="H1300" t="s">
        <v>28</v>
      </c>
      <c r="I1300">
        <v>54820</v>
      </c>
      <c r="J1300" t="s">
        <v>2699</v>
      </c>
      <c r="K1300">
        <v>4.7109548285951597E-2</v>
      </c>
      <c r="L1300">
        <v>0.25288374600000002</v>
      </c>
      <c r="M1300">
        <v>47</v>
      </c>
      <c r="N1300">
        <v>22.7</v>
      </c>
      <c r="O1300" s="4">
        <v>3.0080000000000002E-8</v>
      </c>
      <c r="P1300" t="s">
        <v>2665</v>
      </c>
      <c r="Q1300">
        <v>0</v>
      </c>
      <c r="R1300">
        <v>15072433</v>
      </c>
      <c r="S1300">
        <v>15147954</v>
      </c>
      <c r="T1300">
        <v>599674</v>
      </c>
      <c r="U1300">
        <v>0.19400017</v>
      </c>
      <c r="V1300">
        <v>1</v>
      </c>
      <c r="W1300">
        <v>0</v>
      </c>
      <c r="X1300">
        <v>1</v>
      </c>
      <c r="Y1300">
        <v>0</v>
      </c>
    </row>
    <row r="1301" spans="1:25" x14ac:dyDescent="0.25">
      <c r="A1301">
        <v>56</v>
      </c>
      <c r="B1301" t="s">
        <v>2700</v>
      </c>
      <c r="C1301" t="s">
        <v>2701</v>
      </c>
      <c r="D1301">
        <v>16</v>
      </c>
      <c r="E1301">
        <v>15797029</v>
      </c>
      <c r="F1301">
        <v>15950890</v>
      </c>
      <c r="G1301">
        <v>-1</v>
      </c>
      <c r="H1301" t="s">
        <v>28</v>
      </c>
      <c r="I1301">
        <v>4629</v>
      </c>
      <c r="J1301" t="s">
        <v>2701</v>
      </c>
      <c r="K1301">
        <v>0.99895648849670904</v>
      </c>
      <c r="L1301">
        <v>-1.803748E-3</v>
      </c>
      <c r="M1301">
        <v>47</v>
      </c>
      <c r="N1301">
        <v>22.7</v>
      </c>
      <c r="O1301" s="4">
        <v>3.0080000000000002E-8</v>
      </c>
      <c r="P1301" t="s">
        <v>2665</v>
      </c>
      <c r="Q1301">
        <v>0</v>
      </c>
      <c r="R1301">
        <v>15072433</v>
      </c>
      <c r="S1301">
        <v>15147954</v>
      </c>
      <c r="T1301">
        <v>659579</v>
      </c>
      <c r="U1301">
        <v>0.94276282</v>
      </c>
      <c r="V1301">
        <v>1</v>
      </c>
      <c r="W1301">
        <v>0</v>
      </c>
      <c r="X1301">
        <v>0</v>
      </c>
      <c r="Y1301">
        <v>1</v>
      </c>
    </row>
    <row r="1302" spans="1:25" x14ac:dyDescent="0.25">
      <c r="A1302">
        <v>56</v>
      </c>
      <c r="B1302" t="s">
        <v>2702</v>
      </c>
      <c r="C1302" t="s">
        <v>2703</v>
      </c>
      <c r="D1302">
        <v>16</v>
      </c>
      <c r="E1302">
        <v>15959577</v>
      </c>
      <c r="F1302">
        <v>15982482</v>
      </c>
      <c r="G1302">
        <v>-1</v>
      </c>
      <c r="H1302" t="s">
        <v>28</v>
      </c>
      <c r="I1302">
        <v>123811</v>
      </c>
      <c r="J1302" t="s">
        <v>2703</v>
      </c>
      <c r="K1302" s="4">
        <v>9.4670936230699605E-6</v>
      </c>
      <c r="L1302">
        <v>1.9866073420000001</v>
      </c>
      <c r="M1302">
        <v>47</v>
      </c>
      <c r="N1302">
        <v>22.7</v>
      </c>
      <c r="O1302" s="4">
        <v>3.0080000000000002E-8</v>
      </c>
      <c r="P1302" t="s">
        <v>2665</v>
      </c>
      <c r="Q1302">
        <v>0</v>
      </c>
      <c r="R1302">
        <v>15072433</v>
      </c>
      <c r="S1302">
        <v>15147954</v>
      </c>
      <c r="T1302">
        <v>822127</v>
      </c>
      <c r="U1302">
        <v>5.3507909999999999E-2</v>
      </c>
      <c r="V1302">
        <v>1</v>
      </c>
      <c r="W1302">
        <v>0</v>
      </c>
      <c r="X1302">
        <v>0</v>
      </c>
      <c r="Y1302">
        <v>0</v>
      </c>
    </row>
    <row r="1303" spans="1:25" x14ac:dyDescent="0.25">
      <c r="A1303">
        <v>56</v>
      </c>
      <c r="B1303" t="s">
        <v>2704</v>
      </c>
      <c r="C1303" t="s">
        <v>2705</v>
      </c>
      <c r="D1303">
        <v>16</v>
      </c>
      <c r="E1303">
        <v>16043434</v>
      </c>
      <c r="F1303">
        <v>16236931</v>
      </c>
      <c r="G1303">
        <v>1</v>
      </c>
      <c r="H1303" t="s">
        <v>28</v>
      </c>
      <c r="I1303">
        <v>4363</v>
      </c>
      <c r="J1303" t="s">
        <v>2705</v>
      </c>
      <c r="K1303">
        <v>1.9435760471398101E-2</v>
      </c>
      <c r="L1303">
        <v>0.86842002500000004</v>
      </c>
      <c r="M1303">
        <v>47</v>
      </c>
      <c r="N1303">
        <v>22.7</v>
      </c>
      <c r="O1303" s="4">
        <v>3.0080000000000002E-8</v>
      </c>
      <c r="P1303" t="s">
        <v>2665</v>
      </c>
      <c r="Q1303">
        <v>0</v>
      </c>
      <c r="R1303">
        <v>15072433</v>
      </c>
      <c r="S1303">
        <v>15147954</v>
      </c>
      <c r="T1303">
        <v>905984</v>
      </c>
      <c r="U1303">
        <v>0.21697949</v>
      </c>
      <c r="V1303">
        <v>1</v>
      </c>
      <c r="W1303">
        <v>0</v>
      </c>
      <c r="X1303">
        <v>0</v>
      </c>
      <c r="Y1303">
        <v>0</v>
      </c>
    </row>
    <row r="1304" spans="1:25" x14ac:dyDescent="0.25">
      <c r="A1304">
        <v>57</v>
      </c>
      <c r="B1304" t="s">
        <v>2706</v>
      </c>
      <c r="C1304" t="s">
        <v>2707</v>
      </c>
      <c r="D1304">
        <v>17</v>
      </c>
      <c r="E1304">
        <v>6354584</v>
      </c>
      <c r="F1304">
        <v>6459814</v>
      </c>
      <c r="G1304">
        <v>-1</v>
      </c>
      <c r="H1304" t="s">
        <v>28</v>
      </c>
      <c r="I1304">
        <v>83394</v>
      </c>
      <c r="J1304" t="s">
        <v>2707</v>
      </c>
      <c r="K1304">
        <v>0.999503783305149</v>
      </c>
      <c r="L1304" t="s">
        <v>50</v>
      </c>
      <c r="M1304">
        <v>1</v>
      </c>
      <c r="N1304">
        <v>5.0419999999999998</v>
      </c>
      <c r="O1304" s="4">
        <v>2.4970000000000001E-8</v>
      </c>
      <c r="P1304" t="s">
        <v>2708</v>
      </c>
      <c r="Q1304">
        <v>0</v>
      </c>
      <c r="R1304">
        <v>7417640</v>
      </c>
      <c r="S1304">
        <v>7700063</v>
      </c>
      <c r="T1304">
        <v>1111938</v>
      </c>
      <c r="U1304">
        <v>0.61292864000000002</v>
      </c>
      <c r="V1304">
        <v>1</v>
      </c>
      <c r="W1304">
        <v>0</v>
      </c>
      <c r="X1304">
        <v>0</v>
      </c>
      <c r="Y1304">
        <v>0</v>
      </c>
    </row>
    <row r="1305" spans="1:25" x14ac:dyDescent="0.25">
      <c r="A1305">
        <v>57</v>
      </c>
      <c r="B1305" t="s">
        <v>2709</v>
      </c>
      <c r="C1305" t="s">
        <v>2710</v>
      </c>
      <c r="D1305">
        <v>17</v>
      </c>
      <c r="E1305">
        <v>6481468</v>
      </c>
      <c r="F1305">
        <v>6544247</v>
      </c>
      <c r="G1305">
        <v>-1</v>
      </c>
      <c r="H1305" t="s">
        <v>28</v>
      </c>
      <c r="I1305">
        <v>9851</v>
      </c>
      <c r="J1305" t="s">
        <v>2710</v>
      </c>
      <c r="K1305" s="4">
        <v>3.1692270049061802E-19</v>
      </c>
      <c r="L1305">
        <v>1.175320302</v>
      </c>
      <c r="M1305">
        <v>2</v>
      </c>
      <c r="N1305">
        <v>11.37</v>
      </c>
      <c r="O1305" s="4">
        <v>1.632E-8</v>
      </c>
      <c r="P1305" t="s">
        <v>2708</v>
      </c>
      <c r="Q1305">
        <v>0</v>
      </c>
      <c r="R1305">
        <v>7417640</v>
      </c>
      <c r="S1305">
        <v>7700063</v>
      </c>
      <c r="T1305">
        <v>1027505</v>
      </c>
      <c r="U1305">
        <v>0.17011525</v>
      </c>
      <c r="V1305">
        <v>1</v>
      </c>
      <c r="W1305">
        <v>0</v>
      </c>
      <c r="X1305">
        <v>0</v>
      </c>
      <c r="Y1305">
        <v>0</v>
      </c>
    </row>
    <row r="1306" spans="1:25" x14ac:dyDescent="0.25">
      <c r="A1306">
        <v>57</v>
      </c>
      <c r="B1306" t="s">
        <v>2711</v>
      </c>
      <c r="C1306" t="s">
        <v>2712</v>
      </c>
      <c r="D1306">
        <v>17</v>
      </c>
      <c r="E1306">
        <v>6544078</v>
      </c>
      <c r="F1306">
        <v>6547861</v>
      </c>
      <c r="G1306">
        <v>1</v>
      </c>
      <c r="H1306" t="s">
        <v>28</v>
      </c>
      <c r="I1306">
        <v>84817</v>
      </c>
      <c r="J1306" t="s">
        <v>2712</v>
      </c>
      <c r="K1306">
        <v>3.5515895478533802E-2</v>
      </c>
      <c r="L1306">
        <v>1.3196702250000001</v>
      </c>
      <c r="M1306">
        <v>2</v>
      </c>
      <c r="N1306">
        <v>11.37</v>
      </c>
      <c r="O1306" s="4">
        <v>1.632E-8</v>
      </c>
      <c r="P1306" t="s">
        <v>2708</v>
      </c>
      <c r="Q1306">
        <v>0</v>
      </c>
      <c r="R1306">
        <v>7417640</v>
      </c>
      <c r="S1306">
        <v>7700063</v>
      </c>
      <c r="T1306">
        <v>1023891</v>
      </c>
      <c r="U1306">
        <v>0.1114054</v>
      </c>
      <c r="V1306">
        <v>1</v>
      </c>
      <c r="W1306">
        <v>0</v>
      </c>
      <c r="X1306">
        <v>0</v>
      </c>
      <c r="Y1306">
        <v>0</v>
      </c>
    </row>
    <row r="1307" spans="1:25" x14ac:dyDescent="0.25">
      <c r="A1307">
        <v>57</v>
      </c>
      <c r="B1307" t="s">
        <v>2713</v>
      </c>
      <c r="C1307" t="s">
        <v>2714</v>
      </c>
      <c r="D1307">
        <v>17</v>
      </c>
      <c r="E1307">
        <v>6546635</v>
      </c>
      <c r="F1307">
        <v>6554954</v>
      </c>
      <c r="G1307">
        <v>-1</v>
      </c>
      <c r="H1307" t="s">
        <v>28</v>
      </c>
      <c r="I1307">
        <v>51003</v>
      </c>
      <c r="J1307" t="s">
        <v>2714</v>
      </c>
      <c r="K1307">
        <v>2.8338836494247498E-4</v>
      </c>
      <c r="L1307">
        <v>0.12741698900000001</v>
      </c>
      <c r="M1307">
        <v>2</v>
      </c>
      <c r="N1307">
        <v>11.37</v>
      </c>
      <c r="O1307" s="4">
        <v>1.632E-8</v>
      </c>
      <c r="P1307" t="s">
        <v>2708</v>
      </c>
      <c r="Q1307">
        <v>0</v>
      </c>
      <c r="R1307">
        <v>7417640</v>
      </c>
      <c r="S1307">
        <v>7700063</v>
      </c>
      <c r="T1307">
        <v>1016798</v>
      </c>
      <c r="U1307">
        <v>0.16055245000000001</v>
      </c>
      <c r="V1307">
        <v>1</v>
      </c>
      <c r="W1307">
        <v>0</v>
      </c>
      <c r="X1307">
        <v>0</v>
      </c>
      <c r="Y1307">
        <v>0</v>
      </c>
    </row>
    <row r="1308" spans="1:25" x14ac:dyDescent="0.25">
      <c r="A1308">
        <v>57</v>
      </c>
      <c r="B1308" t="s">
        <v>2715</v>
      </c>
      <c r="C1308" t="s">
        <v>2716</v>
      </c>
      <c r="D1308">
        <v>17</v>
      </c>
      <c r="E1308">
        <v>6554971</v>
      </c>
      <c r="F1308">
        <v>6556791</v>
      </c>
      <c r="G1308">
        <v>1</v>
      </c>
      <c r="H1308" t="s">
        <v>28</v>
      </c>
      <c r="I1308">
        <v>388327</v>
      </c>
      <c r="J1308" t="s">
        <v>2716</v>
      </c>
      <c r="K1308">
        <v>3.77834208828826E-3</v>
      </c>
      <c r="L1308" t="s">
        <v>50</v>
      </c>
      <c r="M1308">
        <v>2</v>
      </c>
      <c r="N1308">
        <v>11.37</v>
      </c>
      <c r="O1308" s="4">
        <v>1.632E-8</v>
      </c>
      <c r="P1308" t="s">
        <v>2708</v>
      </c>
      <c r="Q1308">
        <v>0</v>
      </c>
      <c r="R1308">
        <v>7417640</v>
      </c>
      <c r="S1308">
        <v>7700063</v>
      </c>
      <c r="T1308">
        <v>1014961</v>
      </c>
      <c r="U1308">
        <v>0.17098437999999999</v>
      </c>
      <c r="V1308">
        <v>1</v>
      </c>
      <c r="W1308">
        <v>0</v>
      </c>
      <c r="X1308">
        <v>0</v>
      </c>
      <c r="Y1308">
        <v>0</v>
      </c>
    </row>
    <row r="1309" spans="1:25" x14ac:dyDescent="0.25">
      <c r="A1309">
        <v>57</v>
      </c>
      <c r="B1309" t="s">
        <v>2717</v>
      </c>
      <c r="C1309" t="s">
        <v>2718</v>
      </c>
      <c r="D1309">
        <v>17</v>
      </c>
      <c r="E1309">
        <v>6588032</v>
      </c>
      <c r="F1309">
        <v>6616886</v>
      </c>
      <c r="G1309">
        <v>-1</v>
      </c>
      <c r="H1309" t="s">
        <v>28</v>
      </c>
      <c r="I1309">
        <v>284111</v>
      </c>
      <c r="J1309" t="s">
        <v>2718</v>
      </c>
      <c r="K1309">
        <v>0.35340087415062399</v>
      </c>
      <c r="L1309">
        <v>0.82337269300000004</v>
      </c>
      <c r="M1309">
        <v>4</v>
      </c>
      <c r="N1309">
        <v>15.93</v>
      </c>
      <c r="O1309" s="4">
        <v>3.0330000000000002E-14</v>
      </c>
      <c r="P1309" t="s">
        <v>2708</v>
      </c>
      <c r="Q1309">
        <v>0</v>
      </c>
      <c r="R1309">
        <v>7417640</v>
      </c>
      <c r="S1309">
        <v>7700063</v>
      </c>
      <c r="T1309">
        <v>954866</v>
      </c>
      <c r="U1309">
        <v>0.11739846</v>
      </c>
      <c r="V1309">
        <v>1</v>
      </c>
      <c r="W1309">
        <v>0</v>
      </c>
      <c r="X1309">
        <v>0</v>
      </c>
      <c r="Y1309">
        <v>0</v>
      </c>
    </row>
    <row r="1310" spans="1:25" x14ac:dyDescent="0.25">
      <c r="A1310">
        <v>57</v>
      </c>
      <c r="B1310" t="s">
        <v>2719</v>
      </c>
      <c r="C1310" t="s">
        <v>2720</v>
      </c>
      <c r="D1310">
        <v>17</v>
      </c>
      <c r="E1310">
        <v>6658766</v>
      </c>
      <c r="F1310">
        <v>6678966</v>
      </c>
      <c r="G1310">
        <v>1</v>
      </c>
      <c r="H1310" t="s">
        <v>28</v>
      </c>
      <c r="I1310">
        <v>54739</v>
      </c>
      <c r="J1310" t="s">
        <v>2720</v>
      </c>
      <c r="K1310" s="4">
        <v>2.0720941629480699E-8</v>
      </c>
      <c r="L1310">
        <v>0.548531306</v>
      </c>
      <c r="M1310">
        <v>4</v>
      </c>
      <c r="N1310">
        <v>15.93</v>
      </c>
      <c r="O1310" s="4">
        <v>3.0330000000000002E-14</v>
      </c>
      <c r="P1310" t="s">
        <v>2708</v>
      </c>
      <c r="Q1310">
        <v>0</v>
      </c>
      <c r="R1310">
        <v>7417640</v>
      </c>
      <c r="S1310">
        <v>7700063</v>
      </c>
      <c r="T1310">
        <v>892786</v>
      </c>
      <c r="U1310">
        <v>9.5313839999999997E-2</v>
      </c>
      <c r="V1310">
        <v>1</v>
      </c>
      <c r="W1310">
        <v>0</v>
      </c>
      <c r="X1310">
        <v>0</v>
      </c>
      <c r="Y1310">
        <v>0</v>
      </c>
    </row>
    <row r="1311" spans="1:25" x14ac:dyDescent="0.25">
      <c r="A1311">
        <v>57</v>
      </c>
      <c r="B1311" t="s">
        <v>2721</v>
      </c>
      <c r="C1311" t="s">
        <v>2722</v>
      </c>
      <c r="D1311">
        <v>17</v>
      </c>
      <c r="E1311">
        <v>6679542</v>
      </c>
      <c r="F1311">
        <v>6700420</v>
      </c>
      <c r="G1311">
        <v>1</v>
      </c>
      <c r="H1311" t="s">
        <v>28</v>
      </c>
      <c r="I1311">
        <v>162517</v>
      </c>
      <c r="J1311" t="s">
        <v>2722</v>
      </c>
      <c r="K1311">
        <v>2.5018433777725502E-2</v>
      </c>
      <c r="L1311">
        <v>0.520094112</v>
      </c>
      <c r="M1311">
        <v>5</v>
      </c>
      <c r="N1311">
        <v>15.93</v>
      </c>
      <c r="O1311" s="4">
        <v>3.0330000000000002E-14</v>
      </c>
      <c r="P1311" t="s">
        <v>2723</v>
      </c>
      <c r="Q1311">
        <v>0</v>
      </c>
      <c r="R1311">
        <v>7417640</v>
      </c>
      <c r="S1311">
        <v>7700063</v>
      </c>
      <c r="T1311">
        <v>871332</v>
      </c>
      <c r="U1311">
        <v>6.073158E-2</v>
      </c>
      <c r="V1311">
        <v>1</v>
      </c>
      <c r="W1311">
        <v>0</v>
      </c>
      <c r="X1311">
        <v>0</v>
      </c>
      <c r="Y1311">
        <v>0</v>
      </c>
    </row>
    <row r="1312" spans="1:25" x14ac:dyDescent="0.25">
      <c r="A1312">
        <v>57</v>
      </c>
      <c r="B1312" t="s">
        <v>2724</v>
      </c>
      <c r="C1312" t="s">
        <v>2725</v>
      </c>
      <c r="D1312">
        <v>17</v>
      </c>
      <c r="E1312">
        <v>6692452</v>
      </c>
      <c r="F1312">
        <v>6735080</v>
      </c>
      <c r="G1312">
        <v>-1</v>
      </c>
      <c r="H1312" t="s">
        <v>28</v>
      </c>
      <c r="I1312">
        <v>83659</v>
      </c>
      <c r="J1312" t="s">
        <v>2725</v>
      </c>
      <c r="K1312">
        <v>1.08974564413063E-4</v>
      </c>
      <c r="L1312">
        <v>0.37870024099999999</v>
      </c>
      <c r="M1312">
        <v>5</v>
      </c>
      <c r="N1312">
        <v>15.93</v>
      </c>
      <c r="O1312" s="4">
        <v>3.0330000000000002E-14</v>
      </c>
      <c r="P1312" t="s">
        <v>2723</v>
      </c>
      <c r="Q1312">
        <v>0</v>
      </c>
      <c r="R1312">
        <v>7417640</v>
      </c>
      <c r="S1312">
        <v>7700063</v>
      </c>
      <c r="T1312">
        <v>836672</v>
      </c>
      <c r="U1312">
        <v>6.4200489999999999E-2</v>
      </c>
      <c r="V1312">
        <v>1</v>
      </c>
      <c r="W1312">
        <v>0</v>
      </c>
      <c r="X1312">
        <v>0</v>
      </c>
      <c r="Y1312">
        <v>0</v>
      </c>
    </row>
    <row r="1313" spans="1:25" x14ac:dyDescent="0.25">
      <c r="A1313">
        <v>57</v>
      </c>
      <c r="B1313" t="s">
        <v>2726</v>
      </c>
      <c r="C1313" t="s">
        <v>2727</v>
      </c>
      <c r="D1313">
        <v>17</v>
      </c>
      <c r="E1313">
        <v>6779954</v>
      </c>
      <c r="F1313">
        <v>6915668</v>
      </c>
      <c r="G1313">
        <v>-1</v>
      </c>
      <c r="H1313" t="s">
        <v>28</v>
      </c>
      <c r="I1313">
        <v>100506713</v>
      </c>
      <c r="J1313" t="s">
        <v>2728</v>
      </c>
      <c r="K1313" t="s">
        <v>50</v>
      </c>
      <c r="L1313" t="s">
        <v>50</v>
      </c>
      <c r="M1313">
        <v>5</v>
      </c>
      <c r="N1313">
        <v>15.93</v>
      </c>
      <c r="O1313" s="4">
        <v>3.0330000000000002E-14</v>
      </c>
      <c r="P1313" t="s">
        <v>2723</v>
      </c>
      <c r="Q1313">
        <v>0</v>
      </c>
      <c r="R1313">
        <v>7417640</v>
      </c>
      <c r="S1313">
        <v>7700063</v>
      </c>
      <c r="T1313">
        <v>656084</v>
      </c>
      <c r="U1313" t="s">
        <v>50</v>
      </c>
      <c r="V1313">
        <v>0</v>
      </c>
      <c r="W1313">
        <v>0</v>
      </c>
      <c r="X1313">
        <v>0</v>
      </c>
      <c r="Y1313">
        <v>0</v>
      </c>
    </row>
    <row r="1314" spans="1:25" x14ac:dyDescent="0.25">
      <c r="A1314">
        <v>57</v>
      </c>
      <c r="B1314" t="s">
        <v>2729</v>
      </c>
      <c r="C1314" t="s">
        <v>2730</v>
      </c>
      <c r="D1314">
        <v>17</v>
      </c>
      <c r="E1314">
        <v>6899384</v>
      </c>
      <c r="F1314">
        <v>6914055</v>
      </c>
      <c r="G1314">
        <v>1</v>
      </c>
      <c r="H1314" t="s">
        <v>28</v>
      </c>
      <c r="I1314">
        <v>239</v>
      </c>
      <c r="J1314" t="s">
        <v>2730</v>
      </c>
      <c r="K1314" s="4">
        <v>6.3447803482846301E-10</v>
      </c>
      <c r="L1314">
        <v>-0.20957054899999999</v>
      </c>
      <c r="M1314">
        <v>5</v>
      </c>
      <c r="N1314">
        <v>15.93</v>
      </c>
      <c r="O1314" s="4">
        <v>3.0330000000000002E-14</v>
      </c>
      <c r="P1314" t="s">
        <v>2723</v>
      </c>
      <c r="Q1314">
        <v>0</v>
      </c>
      <c r="R1314">
        <v>7417640</v>
      </c>
      <c r="S1314">
        <v>7700063</v>
      </c>
      <c r="T1314">
        <v>657697</v>
      </c>
      <c r="U1314">
        <v>7.5844060000000005E-2</v>
      </c>
      <c r="V1314">
        <v>1</v>
      </c>
      <c r="W1314">
        <v>0</v>
      </c>
      <c r="X1314">
        <v>0</v>
      </c>
      <c r="Y1314">
        <v>0</v>
      </c>
    </row>
    <row r="1315" spans="1:25" x14ac:dyDescent="0.25">
      <c r="A1315">
        <v>57</v>
      </c>
      <c r="B1315" t="s">
        <v>2731</v>
      </c>
      <c r="C1315" t="s">
        <v>2732</v>
      </c>
      <c r="D1315">
        <v>17</v>
      </c>
      <c r="E1315">
        <v>6915736</v>
      </c>
      <c r="F1315">
        <v>6917851</v>
      </c>
      <c r="G1315">
        <v>1</v>
      </c>
      <c r="H1315" t="s">
        <v>28</v>
      </c>
      <c r="I1315">
        <v>440400</v>
      </c>
      <c r="J1315" t="s">
        <v>2732</v>
      </c>
      <c r="K1315">
        <v>0.33922790598165198</v>
      </c>
      <c r="L1315">
        <v>0.37809019300000002</v>
      </c>
      <c r="M1315">
        <v>5</v>
      </c>
      <c r="N1315">
        <v>15.93</v>
      </c>
      <c r="O1315" s="4">
        <v>3.0330000000000002E-14</v>
      </c>
      <c r="P1315" t="s">
        <v>2723</v>
      </c>
      <c r="Q1315">
        <v>0</v>
      </c>
      <c r="R1315">
        <v>7417640</v>
      </c>
      <c r="S1315">
        <v>7700063</v>
      </c>
      <c r="T1315">
        <v>653901</v>
      </c>
      <c r="U1315">
        <v>0.127968</v>
      </c>
      <c r="V1315">
        <v>1</v>
      </c>
      <c r="W1315">
        <v>0</v>
      </c>
      <c r="X1315">
        <v>0</v>
      </c>
      <c r="Y1315">
        <v>0</v>
      </c>
    </row>
    <row r="1316" spans="1:25" x14ac:dyDescent="0.25">
      <c r="A1316">
        <v>57</v>
      </c>
      <c r="B1316" t="s">
        <v>2733</v>
      </c>
      <c r="C1316" t="s">
        <v>2734</v>
      </c>
      <c r="D1316">
        <v>17</v>
      </c>
      <c r="E1316">
        <v>6915928</v>
      </c>
      <c r="F1316">
        <v>6917755</v>
      </c>
      <c r="G1316">
        <v>-1</v>
      </c>
      <c r="H1316" t="s">
        <v>28</v>
      </c>
      <c r="I1316" t="s">
        <v>50</v>
      </c>
      <c r="J1316" t="s">
        <v>50</v>
      </c>
      <c r="K1316" t="s">
        <v>50</v>
      </c>
      <c r="L1316" t="s">
        <v>50</v>
      </c>
      <c r="M1316">
        <v>5</v>
      </c>
      <c r="N1316">
        <v>15.93</v>
      </c>
      <c r="O1316" s="4">
        <v>3.0330000000000002E-14</v>
      </c>
      <c r="P1316" t="s">
        <v>2723</v>
      </c>
      <c r="Q1316">
        <v>0</v>
      </c>
      <c r="R1316">
        <v>7417640</v>
      </c>
      <c r="S1316">
        <v>7700063</v>
      </c>
      <c r="T1316">
        <v>653997</v>
      </c>
      <c r="U1316" t="s">
        <v>50</v>
      </c>
      <c r="V1316">
        <v>0</v>
      </c>
      <c r="W1316">
        <v>0</v>
      </c>
      <c r="X1316">
        <v>0</v>
      </c>
      <c r="Y1316">
        <v>0</v>
      </c>
    </row>
    <row r="1317" spans="1:25" x14ac:dyDescent="0.25">
      <c r="A1317">
        <v>57</v>
      </c>
      <c r="B1317" t="s">
        <v>2735</v>
      </c>
      <c r="C1317" t="s">
        <v>2736</v>
      </c>
      <c r="D1317">
        <v>17</v>
      </c>
      <c r="E1317">
        <v>6915954</v>
      </c>
      <c r="F1317">
        <v>6920839</v>
      </c>
      <c r="G1317">
        <v>1</v>
      </c>
      <c r="H1317" t="s">
        <v>28</v>
      </c>
      <c r="I1317">
        <v>100529209</v>
      </c>
      <c r="J1317" t="s">
        <v>2736</v>
      </c>
      <c r="K1317" t="s">
        <v>50</v>
      </c>
      <c r="L1317" t="s">
        <v>50</v>
      </c>
      <c r="M1317">
        <v>5</v>
      </c>
      <c r="N1317">
        <v>15.93</v>
      </c>
      <c r="O1317" s="4">
        <v>3.0330000000000002E-14</v>
      </c>
      <c r="P1317" t="s">
        <v>2723</v>
      </c>
      <c r="Q1317">
        <v>0</v>
      </c>
      <c r="R1317">
        <v>7417640</v>
      </c>
      <c r="S1317">
        <v>7700063</v>
      </c>
      <c r="T1317">
        <v>650913</v>
      </c>
      <c r="U1317" t="s">
        <v>50</v>
      </c>
      <c r="V1317">
        <v>0</v>
      </c>
      <c r="W1317">
        <v>0</v>
      </c>
      <c r="X1317">
        <v>0</v>
      </c>
      <c r="Y1317">
        <v>0</v>
      </c>
    </row>
    <row r="1318" spans="1:25" x14ac:dyDescent="0.25">
      <c r="A1318">
        <v>57</v>
      </c>
      <c r="B1318" t="s">
        <v>2737</v>
      </c>
      <c r="C1318" t="s">
        <v>2738</v>
      </c>
      <c r="D1318">
        <v>17</v>
      </c>
      <c r="E1318">
        <v>6917814</v>
      </c>
      <c r="F1318">
        <v>6920844</v>
      </c>
      <c r="G1318">
        <v>1</v>
      </c>
      <c r="H1318" t="s">
        <v>28</v>
      </c>
      <c r="I1318">
        <v>124944</v>
      </c>
      <c r="J1318" t="s">
        <v>2738</v>
      </c>
      <c r="K1318">
        <v>7.6229308042899298E-3</v>
      </c>
      <c r="L1318" t="s">
        <v>50</v>
      </c>
      <c r="M1318">
        <v>5</v>
      </c>
      <c r="N1318">
        <v>15.93</v>
      </c>
      <c r="O1318" s="4">
        <v>3.0330000000000002E-14</v>
      </c>
      <c r="P1318" t="s">
        <v>2723</v>
      </c>
      <c r="Q1318">
        <v>0</v>
      </c>
      <c r="R1318">
        <v>7417640</v>
      </c>
      <c r="S1318">
        <v>7700063</v>
      </c>
      <c r="T1318">
        <v>650908</v>
      </c>
      <c r="U1318">
        <v>6.9253579999999995E-2</v>
      </c>
      <c r="V1318">
        <v>1</v>
      </c>
      <c r="W1318">
        <v>0</v>
      </c>
      <c r="X1318">
        <v>0</v>
      </c>
      <c r="Y1318">
        <v>0</v>
      </c>
    </row>
    <row r="1319" spans="1:25" x14ac:dyDescent="0.25">
      <c r="A1319">
        <v>57</v>
      </c>
      <c r="B1319" t="s">
        <v>2739</v>
      </c>
      <c r="C1319" t="s">
        <v>2740</v>
      </c>
      <c r="D1319">
        <v>17</v>
      </c>
      <c r="E1319">
        <v>6926339</v>
      </c>
      <c r="F1319">
        <v>6933609</v>
      </c>
      <c r="G1319">
        <v>1</v>
      </c>
      <c r="H1319" t="s">
        <v>28</v>
      </c>
      <c r="I1319">
        <v>255877</v>
      </c>
      <c r="J1319" t="s">
        <v>2740</v>
      </c>
      <c r="K1319">
        <v>0.151089911885991</v>
      </c>
      <c r="L1319">
        <v>4.3080987000000001E-2</v>
      </c>
      <c r="M1319">
        <v>5</v>
      </c>
      <c r="N1319">
        <v>15.93</v>
      </c>
      <c r="O1319" s="4">
        <v>3.0330000000000002E-14</v>
      </c>
      <c r="P1319" t="s">
        <v>2723</v>
      </c>
      <c r="Q1319">
        <v>0</v>
      </c>
      <c r="R1319">
        <v>7417640</v>
      </c>
      <c r="S1319">
        <v>7700063</v>
      </c>
      <c r="T1319">
        <v>638143</v>
      </c>
      <c r="U1319">
        <v>0.54775664000000002</v>
      </c>
      <c r="V1319">
        <v>1</v>
      </c>
      <c r="W1319">
        <v>0</v>
      </c>
      <c r="X1319">
        <v>0</v>
      </c>
      <c r="Y1319">
        <v>0</v>
      </c>
    </row>
    <row r="1320" spans="1:25" x14ac:dyDescent="0.25">
      <c r="A1320">
        <v>57</v>
      </c>
      <c r="B1320" t="s">
        <v>2741</v>
      </c>
      <c r="C1320" t="s">
        <v>2742</v>
      </c>
      <c r="D1320">
        <v>17</v>
      </c>
      <c r="E1320">
        <v>6939394</v>
      </c>
      <c r="F1320">
        <v>6943440</v>
      </c>
      <c r="G1320">
        <v>1</v>
      </c>
      <c r="H1320" t="s">
        <v>28</v>
      </c>
      <c r="I1320">
        <v>201232</v>
      </c>
      <c r="J1320" t="s">
        <v>2742</v>
      </c>
      <c r="K1320" s="4">
        <v>7.5051126002608304E-7</v>
      </c>
      <c r="L1320">
        <v>-0.627521408</v>
      </c>
      <c r="M1320">
        <v>5</v>
      </c>
      <c r="N1320">
        <v>15.93</v>
      </c>
      <c r="O1320" s="4">
        <v>3.0330000000000002E-14</v>
      </c>
      <c r="P1320" t="s">
        <v>2723</v>
      </c>
      <c r="Q1320">
        <v>0</v>
      </c>
      <c r="R1320">
        <v>7417640</v>
      </c>
      <c r="S1320">
        <v>7700063</v>
      </c>
      <c r="T1320">
        <v>628312</v>
      </c>
      <c r="U1320">
        <v>0.14817532</v>
      </c>
      <c r="V1320">
        <v>1</v>
      </c>
      <c r="W1320">
        <v>0</v>
      </c>
      <c r="X1320">
        <v>0</v>
      </c>
      <c r="Y1320">
        <v>0</v>
      </c>
    </row>
    <row r="1321" spans="1:25" x14ac:dyDescent="0.25">
      <c r="A1321">
        <v>57</v>
      </c>
      <c r="B1321" t="s">
        <v>2743</v>
      </c>
      <c r="C1321" t="s">
        <v>2744</v>
      </c>
      <c r="D1321">
        <v>17</v>
      </c>
      <c r="E1321">
        <v>6944949</v>
      </c>
      <c r="F1321">
        <v>6947242</v>
      </c>
      <c r="G1321">
        <v>-1</v>
      </c>
      <c r="H1321" t="s">
        <v>28</v>
      </c>
      <c r="I1321">
        <v>162515</v>
      </c>
      <c r="J1321" t="s">
        <v>2744</v>
      </c>
      <c r="K1321">
        <v>4.5918306604054798E-2</v>
      </c>
      <c r="L1321">
        <v>0.23444062500000001</v>
      </c>
      <c r="M1321">
        <v>5</v>
      </c>
      <c r="N1321">
        <v>15.93</v>
      </c>
      <c r="O1321" s="4">
        <v>3.0330000000000002E-14</v>
      </c>
      <c r="P1321" t="s">
        <v>2723</v>
      </c>
      <c r="Q1321">
        <v>0</v>
      </c>
      <c r="R1321">
        <v>7417640</v>
      </c>
      <c r="S1321">
        <v>7700063</v>
      </c>
      <c r="T1321">
        <v>624510</v>
      </c>
      <c r="U1321">
        <v>6.8692020000000006E-2</v>
      </c>
      <c r="V1321">
        <v>1</v>
      </c>
      <c r="W1321">
        <v>0</v>
      </c>
      <c r="X1321">
        <v>0</v>
      </c>
      <c r="Y1321">
        <v>0</v>
      </c>
    </row>
    <row r="1322" spans="1:25" x14ac:dyDescent="0.25">
      <c r="A1322">
        <v>57</v>
      </c>
      <c r="B1322" t="s">
        <v>2745</v>
      </c>
      <c r="C1322" t="s">
        <v>2746</v>
      </c>
      <c r="D1322">
        <v>17</v>
      </c>
      <c r="E1322">
        <v>6977856</v>
      </c>
      <c r="F1322">
        <v>6983626</v>
      </c>
      <c r="G1322">
        <v>-1</v>
      </c>
      <c r="H1322" t="s">
        <v>28</v>
      </c>
      <c r="I1322">
        <v>10462</v>
      </c>
      <c r="J1322" t="s">
        <v>2746</v>
      </c>
      <c r="K1322" s="4">
        <v>4.2549592086358201E-8</v>
      </c>
      <c r="L1322">
        <v>0.53949654899999999</v>
      </c>
      <c r="M1322">
        <v>5</v>
      </c>
      <c r="N1322">
        <v>15.93</v>
      </c>
      <c r="O1322" s="4">
        <v>3.0330000000000002E-14</v>
      </c>
      <c r="P1322" t="s">
        <v>2723</v>
      </c>
      <c r="Q1322">
        <v>0</v>
      </c>
      <c r="R1322">
        <v>7417640</v>
      </c>
      <c r="S1322">
        <v>7700063</v>
      </c>
      <c r="T1322">
        <v>588126</v>
      </c>
      <c r="U1322">
        <v>0.21913659999999999</v>
      </c>
      <c r="V1322">
        <v>1</v>
      </c>
      <c r="W1322">
        <v>0</v>
      </c>
      <c r="X1322">
        <v>0</v>
      </c>
      <c r="Y1322">
        <v>0</v>
      </c>
    </row>
    <row r="1323" spans="1:25" x14ac:dyDescent="0.25">
      <c r="A1323">
        <v>57</v>
      </c>
      <c r="B1323" t="s">
        <v>2747</v>
      </c>
      <c r="C1323" t="s">
        <v>2748</v>
      </c>
      <c r="D1323">
        <v>17</v>
      </c>
      <c r="E1323">
        <v>7004641</v>
      </c>
      <c r="F1323">
        <v>7019019</v>
      </c>
      <c r="G1323">
        <v>-1</v>
      </c>
      <c r="H1323" t="s">
        <v>28</v>
      </c>
      <c r="I1323">
        <v>433</v>
      </c>
      <c r="J1323" t="s">
        <v>2748</v>
      </c>
      <c r="K1323" s="4">
        <v>6.6390770348580901E-6</v>
      </c>
      <c r="L1323">
        <v>0.79238256399999996</v>
      </c>
      <c r="M1323">
        <v>5</v>
      </c>
      <c r="N1323">
        <v>15.93</v>
      </c>
      <c r="O1323" s="4">
        <v>3.0330000000000002E-14</v>
      </c>
      <c r="P1323" t="s">
        <v>2723</v>
      </c>
      <c r="Q1323">
        <v>0</v>
      </c>
      <c r="R1323">
        <v>7417640</v>
      </c>
      <c r="S1323">
        <v>7700063</v>
      </c>
      <c r="T1323">
        <v>552733</v>
      </c>
      <c r="U1323">
        <v>6.5302410000000005E-2</v>
      </c>
      <c r="V1323">
        <v>1</v>
      </c>
      <c r="W1323">
        <v>0</v>
      </c>
      <c r="X1323">
        <v>0</v>
      </c>
      <c r="Y1323">
        <v>0</v>
      </c>
    </row>
    <row r="1324" spans="1:25" x14ac:dyDescent="0.25">
      <c r="A1324">
        <v>57</v>
      </c>
      <c r="B1324" t="s">
        <v>2749</v>
      </c>
      <c r="C1324" t="s">
        <v>2750</v>
      </c>
      <c r="D1324">
        <v>17</v>
      </c>
      <c r="E1324">
        <v>7076750</v>
      </c>
      <c r="F1324">
        <v>7082883</v>
      </c>
      <c r="G1324">
        <v>-1</v>
      </c>
      <c r="H1324" t="s">
        <v>28</v>
      </c>
      <c r="I1324">
        <v>432</v>
      </c>
      <c r="J1324" t="s">
        <v>2750</v>
      </c>
      <c r="K1324">
        <v>4.5232358866079499E-4</v>
      </c>
      <c r="L1324">
        <v>-0.52889974200000001</v>
      </c>
      <c r="M1324">
        <v>5</v>
      </c>
      <c r="N1324">
        <v>15.93</v>
      </c>
      <c r="O1324" s="4">
        <v>3.0330000000000002E-14</v>
      </c>
      <c r="P1324" t="s">
        <v>2723</v>
      </c>
      <c r="Q1324">
        <v>0</v>
      </c>
      <c r="R1324">
        <v>7417640</v>
      </c>
      <c r="S1324">
        <v>7700063</v>
      </c>
      <c r="T1324">
        <v>488869</v>
      </c>
      <c r="U1324">
        <v>7.6605439999999997E-2</v>
      </c>
      <c r="V1324">
        <v>1</v>
      </c>
      <c r="W1324">
        <v>0</v>
      </c>
      <c r="X1324">
        <v>0</v>
      </c>
      <c r="Y1324">
        <v>0</v>
      </c>
    </row>
    <row r="1325" spans="1:25" x14ac:dyDescent="0.25">
      <c r="A1325">
        <v>57</v>
      </c>
      <c r="B1325" t="s">
        <v>2751</v>
      </c>
      <c r="C1325" t="s">
        <v>2752</v>
      </c>
      <c r="D1325">
        <v>17</v>
      </c>
      <c r="E1325">
        <v>7093209</v>
      </c>
      <c r="F1325">
        <v>7123021</v>
      </c>
      <c r="G1325">
        <v>-1</v>
      </c>
      <c r="H1325" t="s">
        <v>28</v>
      </c>
      <c r="I1325">
        <v>1742</v>
      </c>
      <c r="J1325" t="s">
        <v>2752</v>
      </c>
      <c r="K1325">
        <v>0.99659266640088395</v>
      </c>
      <c r="L1325">
        <v>0.211101434</v>
      </c>
      <c r="M1325">
        <v>5</v>
      </c>
      <c r="N1325">
        <v>15.93</v>
      </c>
      <c r="O1325" s="4">
        <v>3.0330000000000002E-14</v>
      </c>
      <c r="P1325" t="s">
        <v>2723</v>
      </c>
      <c r="Q1325">
        <v>0</v>
      </c>
      <c r="R1325">
        <v>7417640</v>
      </c>
      <c r="S1325">
        <v>7700063</v>
      </c>
      <c r="T1325">
        <v>448731</v>
      </c>
      <c r="U1325">
        <v>0.99998138999999997</v>
      </c>
      <c r="V1325">
        <v>1</v>
      </c>
      <c r="W1325">
        <v>0</v>
      </c>
      <c r="X1325">
        <v>0</v>
      </c>
      <c r="Y1325">
        <v>0</v>
      </c>
    </row>
    <row r="1326" spans="1:25" x14ac:dyDescent="0.25">
      <c r="A1326">
        <v>57</v>
      </c>
      <c r="B1326" t="s">
        <v>2753</v>
      </c>
      <c r="C1326" t="s">
        <v>2754</v>
      </c>
      <c r="D1326">
        <v>17</v>
      </c>
      <c r="E1326">
        <v>7120444</v>
      </c>
      <c r="F1326">
        <v>7128592</v>
      </c>
      <c r="G1326">
        <v>1</v>
      </c>
      <c r="H1326" t="s">
        <v>28</v>
      </c>
      <c r="I1326">
        <v>37</v>
      </c>
      <c r="J1326" t="s">
        <v>2754</v>
      </c>
      <c r="K1326" s="4">
        <v>1.3105837289806899E-7</v>
      </c>
      <c r="L1326">
        <v>-3.8015058999999997E-2</v>
      </c>
      <c r="M1326">
        <v>5</v>
      </c>
      <c r="N1326">
        <v>15.93</v>
      </c>
      <c r="O1326" s="4">
        <v>3.0330000000000002E-14</v>
      </c>
      <c r="P1326" t="s">
        <v>2723</v>
      </c>
      <c r="Q1326">
        <v>0</v>
      </c>
      <c r="R1326">
        <v>7417640</v>
      </c>
      <c r="S1326">
        <v>7700063</v>
      </c>
      <c r="T1326">
        <v>443160</v>
      </c>
      <c r="U1326">
        <v>6.2701850000000003E-2</v>
      </c>
      <c r="V1326">
        <v>1</v>
      </c>
      <c r="W1326">
        <v>0</v>
      </c>
      <c r="X1326">
        <v>0</v>
      </c>
      <c r="Y1326">
        <v>0</v>
      </c>
    </row>
    <row r="1327" spans="1:25" x14ac:dyDescent="0.25">
      <c r="A1327">
        <v>57</v>
      </c>
      <c r="B1327" t="s">
        <v>2755</v>
      </c>
      <c r="C1327" t="s">
        <v>2756</v>
      </c>
      <c r="D1327">
        <v>17</v>
      </c>
      <c r="E1327">
        <v>7128660</v>
      </c>
      <c r="F1327">
        <v>7137864</v>
      </c>
      <c r="G1327">
        <v>-1</v>
      </c>
      <c r="H1327" t="s">
        <v>28</v>
      </c>
      <c r="I1327">
        <v>1856</v>
      </c>
      <c r="J1327" t="s">
        <v>2756</v>
      </c>
      <c r="K1327">
        <v>1.1361463937534001E-2</v>
      </c>
      <c r="L1327">
        <v>-3.5203948999999998E-2</v>
      </c>
      <c r="M1327">
        <v>5</v>
      </c>
      <c r="N1327">
        <v>15.93</v>
      </c>
      <c r="O1327" s="4">
        <v>3.0330000000000002E-14</v>
      </c>
      <c r="P1327" t="s">
        <v>2723</v>
      </c>
      <c r="Q1327">
        <v>0</v>
      </c>
      <c r="R1327">
        <v>7417640</v>
      </c>
      <c r="S1327">
        <v>7700063</v>
      </c>
      <c r="T1327">
        <v>433888</v>
      </c>
      <c r="U1327">
        <v>0.98150970000000004</v>
      </c>
      <c r="V1327">
        <v>1</v>
      </c>
      <c r="W1327">
        <v>0</v>
      </c>
      <c r="X1327">
        <v>0</v>
      </c>
      <c r="Y1327">
        <v>0</v>
      </c>
    </row>
    <row r="1328" spans="1:25" x14ac:dyDescent="0.25">
      <c r="A1328">
        <v>57</v>
      </c>
      <c r="B1328" t="s">
        <v>2757</v>
      </c>
      <c r="C1328" t="s">
        <v>2758</v>
      </c>
      <c r="D1328">
        <v>17</v>
      </c>
      <c r="E1328">
        <v>7138347</v>
      </c>
      <c r="F1328">
        <v>7143041</v>
      </c>
      <c r="G1328">
        <v>-1</v>
      </c>
      <c r="H1328" t="s">
        <v>28</v>
      </c>
      <c r="I1328">
        <v>79142</v>
      </c>
      <c r="J1328" t="s">
        <v>2758</v>
      </c>
      <c r="K1328">
        <v>0.99127195826700198</v>
      </c>
      <c r="L1328" t="s">
        <v>50</v>
      </c>
      <c r="M1328">
        <v>5</v>
      </c>
      <c r="N1328">
        <v>15.93</v>
      </c>
      <c r="O1328" s="4">
        <v>3.0330000000000002E-14</v>
      </c>
      <c r="P1328" t="s">
        <v>2723</v>
      </c>
      <c r="Q1328">
        <v>0</v>
      </c>
      <c r="R1328">
        <v>7417640</v>
      </c>
      <c r="S1328">
        <v>7700063</v>
      </c>
      <c r="T1328">
        <v>428711</v>
      </c>
      <c r="U1328">
        <v>0.74109252999999997</v>
      </c>
      <c r="V1328">
        <v>1</v>
      </c>
      <c r="W1328">
        <v>0</v>
      </c>
      <c r="X1328">
        <v>0</v>
      </c>
      <c r="Y1328">
        <v>0</v>
      </c>
    </row>
    <row r="1329" spans="1:25" x14ac:dyDescent="0.25">
      <c r="A1329">
        <v>57</v>
      </c>
      <c r="B1329" t="s">
        <v>2759</v>
      </c>
      <c r="C1329" t="s">
        <v>2760</v>
      </c>
      <c r="D1329">
        <v>17</v>
      </c>
      <c r="E1329">
        <v>7143333</v>
      </c>
      <c r="F1329">
        <v>7146089</v>
      </c>
      <c r="G1329">
        <v>-1</v>
      </c>
      <c r="H1329" t="s">
        <v>28</v>
      </c>
      <c r="I1329">
        <v>11337</v>
      </c>
      <c r="J1329" t="s">
        <v>2760</v>
      </c>
      <c r="K1329">
        <v>0.67018620963390196</v>
      </c>
      <c r="L1329">
        <v>-0.97653686100000003</v>
      </c>
      <c r="M1329">
        <v>5</v>
      </c>
      <c r="N1329">
        <v>15.93</v>
      </c>
      <c r="O1329" s="4">
        <v>3.0330000000000002E-14</v>
      </c>
      <c r="P1329" t="s">
        <v>2723</v>
      </c>
      <c r="Q1329">
        <v>0</v>
      </c>
      <c r="R1329">
        <v>7417640</v>
      </c>
      <c r="S1329">
        <v>7700063</v>
      </c>
      <c r="T1329">
        <v>425663</v>
      </c>
      <c r="U1329">
        <v>0.61386151</v>
      </c>
      <c r="V1329">
        <v>1</v>
      </c>
      <c r="W1329">
        <v>0</v>
      </c>
      <c r="X1329">
        <v>0</v>
      </c>
      <c r="Y1329">
        <v>0</v>
      </c>
    </row>
    <row r="1330" spans="1:25" x14ac:dyDescent="0.25">
      <c r="A1330">
        <v>57</v>
      </c>
      <c r="B1330" t="s">
        <v>2761</v>
      </c>
      <c r="C1330" t="s">
        <v>2762</v>
      </c>
      <c r="D1330">
        <v>17</v>
      </c>
      <c r="E1330">
        <v>7143746</v>
      </c>
      <c r="F1330">
        <v>7147954</v>
      </c>
      <c r="G1330">
        <v>-1</v>
      </c>
      <c r="H1330" t="s">
        <v>28</v>
      </c>
      <c r="I1330" t="s">
        <v>50</v>
      </c>
      <c r="J1330" t="s">
        <v>50</v>
      </c>
      <c r="K1330" t="s">
        <v>50</v>
      </c>
      <c r="L1330" t="s">
        <v>50</v>
      </c>
      <c r="M1330">
        <v>5</v>
      </c>
      <c r="N1330">
        <v>15.93</v>
      </c>
      <c r="O1330" s="4">
        <v>3.0330000000000002E-14</v>
      </c>
      <c r="P1330" t="s">
        <v>2723</v>
      </c>
      <c r="Q1330">
        <v>0</v>
      </c>
      <c r="R1330">
        <v>7417640</v>
      </c>
      <c r="S1330">
        <v>7700063</v>
      </c>
      <c r="T1330">
        <v>423798</v>
      </c>
      <c r="U1330" t="s">
        <v>50</v>
      </c>
      <c r="V1330">
        <v>0</v>
      </c>
      <c r="W1330">
        <v>0</v>
      </c>
      <c r="X1330">
        <v>0</v>
      </c>
      <c r="Y1330">
        <v>0</v>
      </c>
    </row>
    <row r="1331" spans="1:25" x14ac:dyDescent="0.25">
      <c r="A1331">
        <v>57</v>
      </c>
      <c r="B1331" t="s">
        <v>2763</v>
      </c>
      <c r="C1331" t="s">
        <v>2764</v>
      </c>
      <c r="D1331">
        <v>17</v>
      </c>
      <c r="E1331">
        <v>7146910</v>
      </c>
      <c r="F1331">
        <v>7155810</v>
      </c>
      <c r="G1331">
        <v>-1</v>
      </c>
      <c r="H1331" t="s">
        <v>28</v>
      </c>
      <c r="I1331">
        <v>23399</v>
      </c>
      <c r="J1331" t="s">
        <v>2764</v>
      </c>
      <c r="K1331">
        <v>0.97267993108858797</v>
      </c>
      <c r="L1331">
        <v>-0.81542267199999996</v>
      </c>
      <c r="M1331">
        <v>5</v>
      </c>
      <c r="N1331">
        <v>15.93</v>
      </c>
      <c r="O1331" s="4">
        <v>3.0330000000000002E-14</v>
      </c>
      <c r="P1331" t="s">
        <v>2723</v>
      </c>
      <c r="Q1331">
        <v>0</v>
      </c>
      <c r="R1331">
        <v>7417640</v>
      </c>
      <c r="S1331">
        <v>7700063</v>
      </c>
      <c r="T1331">
        <v>415942</v>
      </c>
      <c r="U1331">
        <v>0.85858135999999996</v>
      </c>
      <c r="V1331">
        <v>1</v>
      </c>
      <c r="W1331">
        <v>0</v>
      </c>
      <c r="X1331">
        <v>0</v>
      </c>
      <c r="Y1331">
        <v>0</v>
      </c>
    </row>
    <row r="1332" spans="1:25" x14ac:dyDescent="0.25">
      <c r="A1332">
        <v>57</v>
      </c>
      <c r="B1332" t="s">
        <v>2765</v>
      </c>
      <c r="C1332" t="s">
        <v>2766</v>
      </c>
      <c r="D1332">
        <v>17</v>
      </c>
      <c r="E1332">
        <v>7150148</v>
      </c>
      <c r="F1332">
        <v>7165408</v>
      </c>
      <c r="G1332">
        <v>-1</v>
      </c>
      <c r="H1332" t="s">
        <v>28</v>
      </c>
      <c r="I1332" t="s">
        <v>50</v>
      </c>
      <c r="J1332" t="s">
        <v>50</v>
      </c>
      <c r="K1332" t="s">
        <v>50</v>
      </c>
      <c r="L1332" t="s">
        <v>50</v>
      </c>
      <c r="M1332">
        <v>5</v>
      </c>
      <c r="N1332">
        <v>15.93</v>
      </c>
      <c r="O1332" s="4">
        <v>3.0330000000000002E-14</v>
      </c>
      <c r="P1332" t="s">
        <v>2723</v>
      </c>
      <c r="Q1332">
        <v>0</v>
      </c>
      <c r="R1332">
        <v>7417640</v>
      </c>
      <c r="S1332">
        <v>7700063</v>
      </c>
      <c r="T1332">
        <v>406344</v>
      </c>
      <c r="U1332" t="s">
        <v>50</v>
      </c>
      <c r="V1332">
        <v>0</v>
      </c>
      <c r="W1332">
        <v>0</v>
      </c>
      <c r="X1332">
        <v>0</v>
      </c>
      <c r="Y1332">
        <v>0</v>
      </c>
    </row>
    <row r="1333" spans="1:25" x14ac:dyDescent="0.25">
      <c r="A1333">
        <v>57</v>
      </c>
      <c r="B1333" t="s">
        <v>2767</v>
      </c>
      <c r="C1333" t="s">
        <v>2768</v>
      </c>
      <c r="D1333">
        <v>17</v>
      </c>
      <c r="E1333">
        <v>7154735</v>
      </c>
      <c r="F1333">
        <v>7163259</v>
      </c>
      <c r="G1333">
        <v>1</v>
      </c>
      <c r="H1333" t="s">
        <v>28</v>
      </c>
      <c r="I1333">
        <v>23587</v>
      </c>
      <c r="J1333" t="s">
        <v>2768</v>
      </c>
      <c r="K1333" s="4">
        <v>6.4771438678362301E-6</v>
      </c>
      <c r="L1333">
        <v>-0.80375619600000003</v>
      </c>
      <c r="M1333">
        <v>5</v>
      </c>
      <c r="N1333">
        <v>15.93</v>
      </c>
      <c r="O1333" s="4">
        <v>3.0330000000000002E-14</v>
      </c>
      <c r="P1333" t="s">
        <v>2723</v>
      </c>
      <c r="Q1333">
        <v>0</v>
      </c>
      <c r="R1333">
        <v>7417640</v>
      </c>
      <c r="S1333">
        <v>7700063</v>
      </c>
      <c r="T1333">
        <v>408493</v>
      </c>
      <c r="U1333">
        <v>8.0463859999999998E-2</v>
      </c>
      <c r="V1333">
        <v>1</v>
      </c>
      <c r="W1333">
        <v>0</v>
      </c>
      <c r="X1333">
        <v>0</v>
      </c>
      <c r="Y1333">
        <v>0</v>
      </c>
    </row>
    <row r="1334" spans="1:25" x14ac:dyDescent="0.25">
      <c r="A1334">
        <v>57</v>
      </c>
      <c r="B1334" t="s">
        <v>2769</v>
      </c>
      <c r="C1334" t="s">
        <v>2770</v>
      </c>
      <c r="D1334">
        <v>17</v>
      </c>
      <c r="E1334">
        <v>7163222</v>
      </c>
      <c r="F1334">
        <v>7167302</v>
      </c>
      <c r="G1334">
        <v>-1</v>
      </c>
      <c r="H1334" t="s">
        <v>28</v>
      </c>
      <c r="I1334">
        <v>1366</v>
      </c>
      <c r="J1334" t="s">
        <v>2770</v>
      </c>
      <c r="K1334">
        <v>4.1384735165137597E-2</v>
      </c>
      <c r="L1334">
        <v>-0.77202779300000002</v>
      </c>
      <c r="M1334">
        <v>5</v>
      </c>
      <c r="N1334">
        <v>15.93</v>
      </c>
      <c r="O1334" s="4">
        <v>3.0330000000000002E-14</v>
      </c>
      <c r="P1334" t="s">
        <v>2723</v>
      </c>
      <c r="Q1334">
        <v>0</v>
      </c>
      <c r="R1334">
        <v>7417640</v>
      </c>
      <c r="S1334">
        <v>7700063</v>
      </c>
      <c r="T1334">
        <v>404450</v>
      </c>
      <c r="U1334">
        <v>0.13535382000000001</v>
      </c>
      <c r="V1334">
        <v>1</v>
      </c>
      <c r="W1334">
        <v>0</v>
      </c>
      <c r="X1334">
        <v>0</v>
      </c>
      <c r="Y1334">
        <v>0</v>
      </c>
    </row>
    <row r="1335" spans="1:25" x14ac:dyDescent="0.25">
      <c r="A1335">
        <v>57</v>
      </c>
      <c r="B1335" t="s">
        <v>2771</v>
      </c>
      <c r="C1335" t="s">
        <v>2772</v>
      </c>
      <c r="D1335">
        <v>17</v>
      </c>
      <c r="E1335">
        <v>7184986</v>
      </c>
      <c r="F1335">
        <v>7191576</v>
      </c>
      <c r="G1335">
        <v>1</v>
      </c>
      <c r="H1335" t="s">
        <v>28</v>
      </c>
      <c r="I1335">
        <v>6517</v>
      </c>
      <c r="J1335" t="s">
        <v>2772</v>
      </c>
      <c r="K1335">
        <v>0.135386792584163</v>
      </c>
      <c r="L1335">
        <v>-0.20042068299999999</v>
      </c>
      <c r="M1335">
        <v>5</v>
      </c>
      <c r="N1335">
        <v>15.93</v>
      </c>
      <c r="O1335" s="4">
        <v>3.0330000000000002E-14</v>
      </c>
      <c r="P1335" t="s">
        <v>2723</v>
      </c>
      <c r="Q1335">
        <v>0</v>
      </c>
      <c r="R1335">
        <v>7417640</v>
      </c>
      <c r="S1335">
        <v>7700063</v>
      </c>
      <c r="T1335">
        <v>380176</v>
      </c>
      <c r="U1335">
        <v>0.44660434999999998</v>
      </c>
      <c r="V1335">
        <v>1</v>
      </c>
      <c r="W1335">
        <v>0</v>
      </c>
      <c r="X1335">
        <v>0</v>
      </c>
      <c r="Y1335">
        <v>0</v>
      </c>
    </row>
    <row r="1336" spans="1:25" x14ac:dyDescent="0.25">
      <c r="A1336">
        <v>57</v>
      </c>
      <c r="B1336" t="s">
        <v>2773</v>
      </c>
      <c r="C1336" t="s">
        <v>2774</v>
      </c>
      <c r="D1336">
        <v>17</v>
      </c>
      <c r="E1336">
        <v>7191571</v>
      </c>
      <c r="F1336">
        <v>7197934</v>
      </c>
      <c r="G1336">
        <v>-1</v>
      </c>
      <c r="H1336" t="s">
        <v>28</v>
      </c>
      <c r="I1336">
        <v>51087</v>
      </c>
      <c r="J1336" t="s">
        <v>2774</v>
      </c>
      <c r="K1336">
        <v>0.96872562323379197</v>
      </c>
      <c r="L1336" t="s">
        <v>50</v>
      </c>
      <c r="M1336">
        <v>5</v>
      </c>
      <c r="N1336">
        <v>15.93</v>
      </c>
      <c r="O1336" s="4">
        <v>3.0330000000000002E-14</v>
      </c>
      <c r="P1336" t="s">
        <v>2723</v>
      </c>
      <c r="Q1336">
        <v>0</v>
      </c>
      <c r="R1336">
        <v>7417640</v>
      </c>
      <c r="S1336">
        <v>7700063</v>
      </c>
      <c r="T1336">
        <v>373818</v>
      </c>
      <c r="U1336">
        <v>0.41077660999999999</v>
      </c>
      <c r="V1336">
        <v>1</v>
      </c>
      <c r="W1336">
        <v>0</v>
      </c>
      <c r="X1336">
        <v>0</v>
      </c>
      <c r="Y1336">
        <v>0</v>
      </c>
    </row>
    <row r="1337" spans="1:25" x14ac:dyDescent="0.25">
      <c r="A1337">
        <v>57</v>
      </c>
      <c r="B1337" t="s">
        <v>2775</v>
      </c>
      <c r="C1337" t="s">
        <v>2776</v>
      </c>
      <c r="D1337">
        <v>17</v>
      </c>
      <c r="E1337">
        <v>7210318</v>
      </c>
      <c r="F1337">
        <v>7215774</v>
      </c>
      <c r="G1337">
        <v>1</v>
      </c>
      <c r="H1337" t="s">
        <v>28</v>
      </c>
      <c r="I1337">
        <v>1984</v>
      </c>
      <c r="J1337" t="s">
        <v>2776</v>
      </c>
      <c r="K1337">
        <v>0.89087690369670802</v>
      </c>
      <c r="L1337">
        <v>1.208131332</v>
      </c>
      <c r="M1337">
        <v>5</v>
      </c>
      <c r="N1337">
        <v>15.93</v>
      </c>
      <c r="O1337" s="4">
        <v>3.0330000000000002E-14</v>
      </c>
      <c r="P1337" t="s">
        <v>2723</v>
      </c>
      <c r="Q1337">
        <v>0</v>
      </c>
      <c r="R1337">
        <v>7417640</v>
      </c>
      <c r="S1337">
        <v>7700063</v>
      </c>
      <c r="T1337">
        <v>355978</v>
      </c>
      <c r="U1337">
        <v>0.89538353000000004</v>
      </c>
      <c r="V1337">
        <v>1</v>
      </c>
      <c r="W1337">
        <v>0</v>
      </c>
      <c r="X1337">
        <v>0</v>
      </c>
      <c r="Y1337">
        <v>0</v>
      </c>
    </row>
    <row r="1338" spans="1:25" x14ac:dyDescent="0.25">
      <c r="A1338">
        <v>57</v>
      </c>
      <c r="B1338" t="s">
        <v>2777</v>
      </c>
      <c r="C1338" t="s">
        <v>2778</v>
      </c>
      <c r="D1338">
        <v>17</v>
      </c>
      <c r="E1338">
        <v>7214643</v>
      </c>
      <c r="F1338">
        <v>7218883</v>
      </c>
      <c r="G1338">
        <v>-1</v>
      </c>
      <c r="H1338" t="s">
        <v>28</v>
      </c>
      <c r="I1338">
        <v>2874</v>
      </c>
      <c r="J1338" t="s">
        <v>2778</v>
      </c>
      <c r="K1338">
        <v>0.59013750171101398</v>
      </c>
      <c r="L1338" t="s">
        <v>50</v>
      </c>
      <c r="M1338">
        <v>5</v>
      </c>
      <c r="N1338">
        <v>15.93</v>
      </c>
      <c r="O1338" s="4">
        <v>3.0330000000000002E-14</v>
      </c>
      <c r="P1338" t="s">
        <v>2723</v>
      </c>
      <c r="Q1338">
        <v>0</v>
      </c>
      <c r="R1338">
        <v>7417640</v>
      </c>
      <c r="S1338">
        <v>7700063</v>
      </c>
      <c r="T1338">
        <v>352869</v>
      </c>
      <c r="U1338">
        <v>0.55471607000000001</v>
      </c>
      <c r="V1338">
        <v>1</v>
      </c>
      <c r="W1338">
        <v>0</v>
      </c>
      <c r="X1338">
        <v>0</v>
      </c>
      <c r="Y1338">
        <v>0</v>
      </c>
    </row>
    <row r="1339" spans="1:25" x14ac:dyDescent="0.25">
      <c r="A1339">
        <v>57</v>
      </c>
      <c r="B1339" t="s">
        <v>2779</v>
      </c>
      <c r="C1339" t="s">
        <v>2780</v>
      </c>
      <c r="D1339">
        <v>17</v>
      </c>
      <c r="E1339">
        <v>7215980</v>
      </c>
      <c r="F1339">
        <v>7222493</v>
      </c>
      <c r="G1339">
        <v>-1</v>
      </c>
      <c r="H1339" t="s">
        <v>28</v>
      </c>
      <c r="I1339" t="s">
        <v>50</v>
      </c>
      <c r="J1339" t="s">
        <v>50</v>
      </c>
      <c r="K1339" t="s">
        <v>50</v>
      </c>
      <c r="L1339" t="s">
        <v>50</v>
      </c>
      <c r="M1339">
        <v>5</v>
      </c>
      <c r="N1339">
        <v>15.93</v>
      </c>
      <c r="O1339" s="4">
        <v>3.0330000000000002E-14</v>
      </c>
      <c r="P1339" t="s">
        <v>2723</v>
      </c>
      <c r="Q1339">
        <v>0</v>
      </c>
      <c r="R1339">
        <v>7417640</v>
      </c>
      <c r="S1339">
        <v>7700063</v>
      </c>
      <c r="T1339">
        <v>349259</v>
      </c>
      <c r="U1339" t="s">
        <v>50</v>
      </c>
      <c r="V1339">
        <v>0</v>
      </c>
      <c r="W1339">
        <v>0</v>
      </c>
      <c r="X1339">
        <v>0</v>
      </c>
      <c r="Y1339">
        <v>0</v>
      </c>
    </row>
    <row r="1340" spans="1:25" x14ac:dyDescent="0.25">
      <c r="A1340">
        <v>57</v>
      </c>
      <c r="B1340" t="s">
        <v>2781</v>
      </c>
      <c r="C1340" t="s">
        <v>2782</v>
      </c>
      <c r="D1340">
        <v>17</v>
      </c>
      <c r="E1340">
        <v>7218947</v>
      </c>
      <c r="F1340">
        <v>7232712</v>
      </c>
      <c r="G1340">
        <v>-1</v>
      </c>
      <c r="H1340" t="s">
        <v>28</v>
      </c>
      <c r="I1340">
        <v>84461</v>
      </c>
      <c r="J1340" t="s">
        <v>2782</v>
      </c>
      <c r="K1340">
        <v>0.99997673438175805</v>
      </c>
      <c r="L1340">
        <v>-0.52087677600000004</v>
      </c>
      <c r="M1340">
        <v>5</v>
      </c>
      <c r="N1340">
        <v>15.93</v>
      </c>
      <c r="O1340" s="4">
        <v>3.0330000000000002E-14</v>
      </c>
      <c r="P1340" t="s">
        <v>2723</v>
      </c>
      <c r="Q1340">
        <v>0</v>
      </c>
      <c r="R1340">
        <v>7417640</v>
      </c>
      <c r="S1340">
        <v>7700063</v>
      </c>
      <c r="T1340">
        <v>339040</v>
      </c>
      <c r="U1340">
        <v>0.58189077</v>
      </c>
      <c r="V1340">
        <v>1</v>
      </c>
      <c r="W1340">
        <v>0</v>
      </c>
      <c r="X1340">
        <v>0</v>
      </c>
      <c r="Y1340">
        <v>0</v>
      </c>
    </row>
    <row r="1341" spans="1:25" x14ac:dyDescent="0.25">
      <c r="A1341">
        <v>57</v>
      </c>
      <c r="B1341" t="s">
        <v>2783</v>
      </c>
      <c r="C1341" t="s">
        <v>2784</v>
      </c>
      <c r="D1341">
        <v>17</v>
      </c>
      <c r="E1341">
        <v>7239848</v>
      </c>
      <c r="F1341">
        <v>7254797</v>
      </c>
      <c r="G1341">
        <v>1</v>
      </c>
      <c r="H1341" t="s">
        <v>28</v>
      </c>
      <c r="I1341">
        <v>9744</v>
      </c>
      <c r="J1341" t="s">
        <v>2784</v>
      </c>
      <c r="K1341">
        <v>0.23775577467929401</v>
      </c>
      <c r="L1341">
        <v>-0.214185443</v>
      </c>
      <c r="M1341">
        <v>5</v>
      </c>
      <c r="N1341">
        <v>15.93</v>
      </c>
      <c r="O1341" s="4">
        <v>3.0330000000000002E-14</v>
      </c>
      <c r="P1341" t="s">
        <v>2723</v>
      </c>
      <c r="Q1341">
        <v>0</v>
      </c>
      <c r="R1341">
        <v>7417640</v>
      </c>
      <c r="S1341">
        <v>7700063</v>
      </c>
      <c r="T1341">
        <v>316955</v>
      </c>
      <c r="U1341">
        <v>0.16582053999999999</v>
      </c>
      <c r="V1341">
        <v>1</v>
      </c>
      <c r="W1341">
        <v>0</v>
      </c>
      <c r="X1341">
        <v>0</v>
      </c>
      <c r="Y1341">
        <v>0</v>
      </c>
    </row>
    <row r="1342" spans="1:25" x14ac:dyDescent="0.25">
      <c r="A1342">
        <v>57</v>
      </c>
      <c r="B1342" t="s">
        <v>2785</v>
      </c>
      <c r="C1342" t="s">
        <v>2786</v>
      </c>
      <c r="D1342">
        <v>17</v>
      </c>
      <c r="E1342">
        <v>7255208</v>
      </c>
      <c r="F1342">
        <v>7258258</v>
      </c>
      <c r="G1342">
        <v>1</v>
      </c>
      <c r="H1342" t="s">
        <v>28</v>
      </c>
      <c r="I1342">
        <v>147040</v>
      </c>
      <c r="J1342" t="s">
        <v>2786</v>
      </c>
      <c r="K1342">
        <v>0.44745132233474499</v>
      </c>
      <c r="L1342">
        <v>-0.65082256000000005</v>
      </c>
      <c r="M1342">
        <v>5</v>
      </c>
      <c r="N1342">
        <v>15.93</v>
      </c>
      <c r="O1342" s="4">
        <v>3.0330000000000002E-14</v>
      </c>
      <c r="P1342" t="s">
        <v>2723</v>
      </c>
      <c r="Q1342">
        <v>0</v>
      </c>
      <c r="R1342">
        <v>7417640</v>
      </c>
      <c r="S1342">
        <v>7700063</v>
      </c>
      <c r="T1342">
        <v>313494</v>
      </c>
      <c r="U1342">
        <v>0.36205580999999998</v>
      </c>
      <c r="V1342">
        <v>1</v>
      </c>
      <c r="W1342">
        <v>0</v>
      </c>
      <c r="X1342">
        <v>0</v>
      </c>
      <c r="Y1342">
        <v>0</v>
      </c>
    </row>
    <row r="1343" spans="1:25" x14ac:dyDescent="0.25">
      <c r="A1343">
        <v>57</v>
      </c>
      <c r="B1343" t="s">
        <v>2787</v>
      </c>
      <c r="C1343" t="s">
        <v>2788</v>
      </c>
      <c r="D1343">
        <v>17</v>
      </c>
      <c r="E1343">
        <v>7258442</v>
      </c>
      <c r="F1343">
        <v>7260538</v>
      </c>
      <c r="G1343">
        <v>1</v>
      </c>
      <c r="H1343" t="s">
        <v>28</v>
      </c>
      <c r="I1343">
        <v>339168</v>
      </c>
      <c r="J1343" t="s">
        <v>2788</v>
      </c>
      <c r="K1343">
        <v>1.45964978065184E-3</v>
      </c>
      <c r="L1343">
        <v>5.2249151000000001E-2</v>
      </c>
      <c r="M1343">
        <v>5</v>
      </c>
      <c r="N1343">
        <v>15.93</v>
      </c>
      <c r="O1343" s="4">
        <v>3.0330000000000002E-14</v>
      </c>
      <c r="P1343" t="s">
        <v>2723</v>
      </c>
      <c r="Q1343">
        <v>0</v>
      </c>
      <c r="R1343">
        <v>7417640</v>
      </c>
      <c r="S1343">
        <v>7700063</v>
      </c>
      <c r="T1343">
        <v>311214</v>
      </c>
      <c r="U1343">
        <v>6.0397920000000001E-2</v>
      </c>
      <c r="V1343">
        <v>1</v>
      </c>
      <c r="W1343">
        <v>0</v>
      </c>
      <c r="X1343">
        <v>0</v>
      </c>
      <c r="Y1343">
        <v>0</v>
      </c>
    </row>
    <row r="1344" spans="1:25" x14ac:dyDescent="0.25">
      <c r="A1344">
        <v>57</v>
      </c>
      <c r="B1344" t="s">
        <v>2789</v>
      </c>
      <c r="C1344" t="s">
        <v>2790</v>
      </c>
      <c r="D1344">
        <v>17</v>
      </c>
      <c r="E1344">
        <v>7283853</v>
      </c>
      <c r="F1344">
        <v>7293093</v>
      </c>
      <c r="G1344">
        <v>1</v>
      </c>
      <c r="H1344" t="s">
        <v>28</v>
      </c>
      <c r="I1344">
        <v>8711</v>
      </c>
      <c r="J1344" t="s">
        <v>2790</v>
      </c>
      <c r="K1344" s="4">
        <v>8.5460874719723898E-5</v>
      </c>
      <c r="L1344">
        <v>-0.43565668600000002</v>
      </c>
      <c r="M1344">
        <v>5</v>
      </c>
      <c r="N1344">
        <v>15.93</v>
      </c>
      <c r="O1344" s="4">
        <v>3.0330000000000002E-14</v>
      </c>
      <c r="P1344" t="s">
        <v>2723</v>
      </c>
      <c r="Q1344">
        <v>0</v>
      </c>
      <c r="R1344">
        <v>7417640</v>
      </c>
      <c r="S1344">
        <v>7700063</v>
      </c>
      <c r="T1344">
        <v>278659</v>
      </c>
      <c r="U1344">
        <v>0.10214979</v>
      </c>
      <c r="V1344">
        <v>1</v>
      </c>
      <c r="W1344">
        <v>0</v>
      </c>
      <c r="X1344">
        <v>0</v>
      </c>
      <c r="Y1344">
        <v>0</v>
      </c>
    </row>
    <row r="1345" spans="1:25" x14ac:dyDescent="0.25">
      <c r="A1345">
        <v>57</v>
      </c>
      <c r="B1345" t="s">
        <v>2791</v>
      </c>
      <c r="C1345" t="s">
        <v>2792</v>
      </c>
      <c r="D1345">
        <v>17</v>
      </c>
      <c r="E1345">
        <v>7293046</v>
      </c>
      <c r="F1345">
        <v>7307416</v>
      </c>
      <c r="G1345">
        <v>-1</v>
      </c>
      <c r="H1345" t="s">
        <v>28</v>
      </c>
      <c r="I1345">
        <v>57048</v>
      </c>
      <c r="J1345" t="s">
        <v>2792</v>
      </c>
      <c r="K1345">
        <v>0.24530729402564799</v>
      </c>
      <c r="L1345" t="s">
        <v>50</v>
      </c>
      <c r="M1345">
        <v>5</v>
      </c>
      <c r="N1345">
        <v>15.93</v>
      </c>
      <c r="O1345" s="4">
        <v>3.0330000000000002E-14</v>
      </c>
      <c r="P1345" t="s">
        <v>2723</v>
      </c>
      <c r="Q1345">
        <v>0</v>
      </c>
      <c r="R1345">
        <v>7417640</v>
      </c>
      <c r="S1345">
        <v>7700063</v>
      </c>
      <c r="T1345">
        <v>264336</v>
      </c>
      <c r="U1345" t="s">
        <v>50</v>
      </c>
      <c r="V1345">
        <v>0</v>
      </c>
      <c r="W1345">
        <v>0</v>
      </c>
      <c r="X1345">
        <v>0</v>
      </c>
      <c r="Y1345">
        <v>0</v>
      </c>
    </row>
    <row r="1346" spans="1:25" x14ac:dyDescent="0.25">
      <c r="A1346">
        <v>57</v>
      </c>
      <c r="B1346" t="s">
        <v>2793</v>
      </c>
      <c r="C1346" t="s">
        <v>2794</v>
      </c>
      <c r="D1346">
        <v>17</v>
      </c>
      <c r="E1346">
        <v>7293053</v>
      </c>
      <c r="F1346">
        <v>7307416</v>
      </c>
      <c r="G1346">
        <v>-1</v>
      </c>
      <c r="H1346" t="s">
        <v>28</v>
      </c>
      <c r="I1346">
        <v>100529211</v>
      </c>
      <c r="J1346" t="s">
        <v>2792</v>
      </c>
      <c r="K1346" t="s">
        <v>50</v>
      </c>
      <c r="L1346" t="s">
        <v>50</v>
      </c>
      <c r="M1346">
        <v>5</v>
      </c>
      <c r="N1346">
        <v>15.93</v>
      </c>
      <c r="O1346" s="4">
        <v>3.0330000000000002E-14</v>
      </c>
      <c r="P1346" t="s">
        <v>2723</v>
      </c>
      <c r="Q1346">
        <v>0</v>
      </c>
      <c r="R1346">
        <v>7417640</v>
      </c>
      <c r="S1346">
        <v>7700063</v>
      </c>
      <c r="T1346">
        <v>264336</v>
      </c>
      <c r="U1346" t="s">
        <v>50</v>
      </c>
      <c r="V1346">
        <v>0</v>
      </c>
      <c r="W1346">
        <v>0</v>
      </c>
      <c r="X1346">
        <v>0</v>
      </c>
      <c r="Y1346">
        <v>0</v>
      </c>
    </row>
    <row r="1347" spans="1:25" x14ac:dyDescent="0.25">
      <c r="A1347">
        <v>57</v>
      </c>
      <c r="B1347" t="s">
        <v>2795</v>
      </c>
      <c r="C1347" t="s">
        <v>2796</v>
      </c>
      <c r="D1347">
        <v>17</v>
      </c>
      <c r="E1347">
        <v>7306294</v>
      </c>
      <c r="F1347">
        <v>7307456</v>
      </c>
      <c r="G1347">
        <v>-1</v>
      </c>
      <c r="H1347" t="s">
        <v>28</v>
      </c>
      <c r="I1347">
        <v>254863</v>
      </c>
      <c r="J1347" t="s">
        <v>2796</v>
      </c>
      <c r="K1347" s="4">
        <v>2.9482118308069501E-5</v>
      </c>
      <c r="L1347">
        <v>-0.394808777</v>
      </c>
      <c r="M1347">
        <v>5</v>
      </c>
      <c r="N1347">
        <v>15.93</v>
      </c>
      <c r="O1347" s="4">
        <v>3.0330000000000002E-14</v>
      </c>
      <c r="P1347" t="s">
        <v>2723</v>
      </c>
      <c r="Q1347">
        <v>0</v>
      </c>
      <c r="R1347">
        <v>7417640</v>
      </c>
      <c r="S1347">
        <v>7700063</v>
      </c>
      <c r="T1347">
        <v>264296</v>
      </c>
      <c r="U1347">
        <v>0.14031189999999999</v>
      </c>
      <c r="V1347">
        <v>1</v>
      </c>
      <c r="W1347">
        <v>0</v>
      </c>
      <c r="X1347">
        <v>0</v>
      </c>
      <c r="Y1347">
        <v>0</v>
      </c>
    </row>
    <row r="1348" spans="1:25" x14ac:dyDescent="0.25">
      <c r="A1348">
        <v>57</v>
      </c>
      <c r="B1348" t="s">
        <v>2797</v>
      </c>
      <c r="C1348" t="s">
        <v>2798</v>
      </c>
      <c r="D1348">
        <v>17</v>
      </c>
      <c r="E1348">
        <v>7308193</v>
      </c>
      <c r="F1348">
        <v>7323179</v>
      </c>
      <c r="G1348">
        <v>1</v>
      </c>
      <c r="H1348" t="s">
        <v>28</v>
      </c>
      <c r="I1348">
        <v>57555</v>
      </c>
      <c r="J1348" t="s">
        <v>2798</v>
      </c>
      <c r="K1348">
        <v>0.99262470034396599</v>
      </c>
      <c r="L1348">
        <v>-9.5465965E-2</v>
      </c>
      <c r="M1348">
        <v>5</v>
      </c>
      <c r="N1348">
        <v>15.93</v>
      </c>
      <c r="O1348" s="4">
        <v>3.0330000000000002E-14</v>
      </c>
      <c r="P1348" t="s">
        <v>2723</v>
      </c>
      <c r="Q1348">
        <v>0</v>
      </c>
      <c r="R1348">
        <v>7417640</v>
      </c>
      <c r="S1348">
        <v>7700063</v>
      </c>
      <c r="T1348">
        <v>248573</v>
      </c>
      <c r="U1348">
        <v>0.91296456000000004</v>
      </c>
      <c r="V1348">
        <v>1</v>
      </c>
      <c r="W1348">
        <v>0</v>
      </c>
      <c r="X1348">
        <v>0</v>
      </c>
      <c r="Y1348">
        <v>0</v>
      </c>
    </row>
    <row r="1349" spans="1:25" x14ac:dyDescent="0.25">
      <c r="A1349">
        <v>57</v>
      </c>
      <c r="B1349" t="s">
        <v>2799</v>
      </c>
      <c r="C1349" t="s">
        <v>2800</v>
      </c>
      <c r="D1349">
        <v>17</v>
      </c>
      <c r="E1349">
        <v>7323679</v>
      </c>
      <c r="F1349">
        <v>7324951</v>
      </c>
      <c r="G1349">
        <v>1</v>
      </c>
      <c r="H1349" t="s">
        <v>28</v>
      </c>
      <c r="I1349">
        <v>374768</v>
      </c>
      <c r="J1349" t="s">
        <v>2800</v>
      </c>
      <c r="K1349">
        <v>2.34530633409911E-2</v>
      </c>
      <c r="L1349">
        <v>-0.21508994400000001</v>
      </c>
      <c r="M1349">
        <v>5</v>
      </c>
      <c r="N1349">
        <v>15.93</v>
      </c>
      <c r="O1349" s="4">
        <v>3.0330000000000002E-14</v>
      </c>
      <c r="P1349" t="s">
        <v>2723</v>
      </c>
      <c r="Q1349">
        <v>0</v>
      </c>
      <c r="R1349">
        <v>7417640</v>
      </c>
      <c r="S1349">
        <v>7700063</v>
      </c>
      <c r="T1349">
        <v>246801</v>
      </c>
      <c r="U1349">
        <v>0.11128273</v>
      </c>
      <c r="V1349">
        <v>1</v>
      </c>
      <c r="W1349">
        <v>0</v>
      </c>
      <c r="X1349">
        <v>0</v>
      </c>
      <c r="Y1349">
        <v>0</v>
      </c>
    </row>
    <row r="1350" spans="1:25" x14ac:dyDescent="0.25">
      <c r="A1350">
        <v>57</v>
      </c>
      <c r="B1350" t="s">
        <v>2801</v>
      </c>
      <c r="C1350" t="s">
        <v>2802</v>
      </c>
      <c r="D1350">
        <v>17</v>
      </c>
      <c r="E1350">
        <v>7328934</v>
      </c>
      <c r="F1350">
        <v>7330887</v>
      </c>
      <c r="G1350">
        <v>1</v>
      </c>
      <c r="H1350" t="s">
        <v>28</v>
      </c>
      <c r="I1350">
        <v>201243</v>
      </c>
      <c r="J1350" t="s">
        <v>2802</v>
      </c>
      <c r="K1350" s="4">
        <v>2.15480274190153E-6</v>
      </c>
      <c r="L1350">
        <v>0.25963736199999998</v>
      </c>
      <c r="M1350">
        <v>5</v>
      </c>
      <c r="N1350">
        <v>15.93</v>
      </c>
      <c r="O1350" s="4">
        <v>3.0330000000000002E-14</v>
      </c>
      <c r="P1350" t="s">
        <v>2723</v>
      </c>
      <c r="Q1350">
        <v>0</v>
      </c>
      <c r="R1350">
        <v>7417640</v>
      </c>
      <c r="S1350">
        <v>7700063</v>
      </c>
      <c r="T1350">
        <v>240865</v>
      </c>
      <c r="U1350" t="s">
        <v>50</v>
      </c>
      <c r="V1350">
        <v>0</v>
      </c>
      <c r="W1350">
        <v>0</v>
      </c>
      <c r="X1350">
        <v>0</v>
      </c>
      <c r="Y1350">
        <v>0</v>
      </c>
    </row>
    <row r="1351" spans="1:25" x14ac:dyDescent="0.25">
      <c r="A1351">
        <v>57</v>
      </c>
      <c r="B1351" t="s">
        <v>2803</v>
      </c>
      <c r="C1351" t="s">
        <v>2804</v>
      </c>
      <c r="D1351">
        <v>17</v>
      </c>
      <c r="E1351">
        <v>7338762</v>
      </c>
      <c r="F1351">
        <v>7340998</v>
      </c>
      <c r="G1351">
        <v>1</v>
      </c>
      <c r="H1351" t="s">
        <v>28</v>
      </c>
      <c r="I1351">
        <v>284114</v>
      </c>
      <c r="J1351" t="s">
        <v>2804</v>
      </c>
      <c r="K1351" t="s">
        <v>50</v>
      </c>
      <c r="L1351">
        <v>1.6672853000000001E-2</v>
      </c>
      <c r="M1351">
        <v>5</v>
      </c>
      <c r="N1351">
        <v>15.93</v>
      </c>
      <c r="O1351" s="4">
        <v>3.0330000000000002E-14</v>
      </c>
      <c r="P1351" t="s">
        <v>2723</v>
      </c>
      <c r="Q1351">
        <v>0</v>
      </c>
      <c r="R1351">
        <v>7417640</v>
      </c>
      <c r="S1351">
        <v>7700063</v>
      </c>
      <c r="T1351">
        <v>230754</v>
      </c>
      <c r="U1351">
        <v>0.11440384000000001</v>
      </c>
      <c r="V1351">
        <v>1</v>
      </c>
      <c r="W1351">
        <v>0</v>
      </c>
      <c r="X1351">
        <v>0</v>
      </c>
      <c r="Y1351">
        <v>0</v>
      </c>
    </row>
    <row r="1352" spans="1:25" x14ac:dyDescent="0.25">
      <c r="A1352">
        <v>57</v>
      </c>
      <c r="B1352" t="s">
        <v>2805</v>
      </c>
      <c r="C1352" t="s">
        <v>2806</v>
      </c>
      <c r="D1352">
        <v>17</v>
      </c>
      <c r="E1352">
        <v>7341592</v>
      </c>
      <c r="F1352">
        <v>7348256</v>
      </c>
      <c r="G1352">
        <v>1</v>
      </c>
      <c r="H1352" t="s">
        <v>28</v>
      </c>
      <c r="I1352">
        <v>2256</v>
      </c>
      <c r="J1352" t="s">
        <v>2806</v>
      </c>
      <c r="K1352">
        <v>6.81958357641297E-2</v>
      </c>
      <c r="L1352">
        <v>-9.0451681000000006E-2</v>
      </c>
      <c r="M1352">
        <v>5</v>
      </c>
      <c r="N1352">
        <v>15.93</v>
      </c>
      <c r="O1352" s="4">
        <v>3.0330000000000002E-14</v>
      </c>
      <c r="P1352" t="s">
        <v>2723</v>
      </c>
      <c r="Q1352">
        <v>0</v>
      </c>
      <c r="R1352">
        <v>7417640</v>
      </c>
      <c r="S1352">
        <v>7700063</v>
      </c>
      <c r="T1352">
        <v>223496</v>
      </c>
      <c r="U1352">
        <v>0.83799789999999996</v>
      </c>
      <c r="V1352">
        <v>1</v>
      </c>
      <c r="W1352">
        <v>0</v>
      </c>
      <c r="X1352">
        <v>0</v>
      </c>
      <c r="Y1352">
        <v>0</v>
      </c>
    </row>
    <row r="1353" spans="1:25" x14ac:dyDescent="0.25">
      <c r="A1353">
        <v>57</v>
      </c>
      <c r="B1353" t="s">
        <v>2807</v>
      </c>
      <c r="C1353" t="s">
        <v>2808</v>
      </c>
      <c r="D1353">
        <v>17</v>
      </c>
      <c r="E1353">
        <v>7348380</v>
      </c>
      <c r="F1353">
        <v>7361026</v>
      </c>
      <c r="G1353">
        <v>1</v>
      </c>
      <c r="H1353" t="s">
        <v>28</v>
      </c>
      <c r="I1353">
        <v>1140</v>
      </c>
      <c r="J1353" t="s">
        <v>2808</v>
      </c>
      <c r="K1353" s="4">
        <v>4.33630397665382E-6</v>
      </c>
      <c r="L1353">
        <v>-0.37325993600000001</v>
      </c>
      <c r="M1353">
        <v>5</v>
      </c>
      <c r="N1353">
        <v>15.93</v>
      </c>
      <c r="O1353" s="4">
        <v>3.0330000000000002E-14</v>
      </c>
      <c r="P1353" t="s">
        <v>2723</v>
      </c>
      <c r="Q1353">
        <v>0</v>
      </c>
      <c r="R1353">
        <v>7417640</v>
      </c>
      <c r="S1353">
        <v>7700063</v>
      </c>
      <c r="T1353">
        <v>210726</v>
      </c>
      <c r="U1353">
        <v>0.19268110999999999</v>
      </c>
      <c r="V1353">
        <v>1</v>
      </c>
      <c r="W1353">
        <v>0</v>
      </c>
      <c r="X1353">
        <v>0</v>
      </c>
      <c r="Y1353">
        <v>0</v>
      </c>
    </row>
    <row r="1354" spans="1:25" x14ac:dyDescent="0.25">
      <c r="A1354">
        <v>57</v>
      </c>
      <c r="B1354" t="s">
        <v>2809</v>
      </c>
      <c r="C1354" t="s">
        <v>2810</v>
      </c>
      <c r="D1354">
        <v>17</v>
      </c>
      <c r="E1354">
        <v>7362685</v>
      </c>
      <c r="F1354">
        <v>7387582</v>
      </c>
      <c r="G1354">
        <v>-1</v>
      </c>
      <c r="H1354" t="s">
        <v>28</v>
      </c>
      <c r="I1354">
        <v>57659</v>
      </c>
      <c r="J1354" t="s">
        <v>2810</v>
      </c>
      <c r="K1354">
        <v>0.99849020341356198</v>
      </c>
      <c r="L1354">
        <v>-0.56570448200000001</v>
      </c>
      <c r="M1354">
        <v>5</v>
      </c>
      <c r="N1354">
        <v>15.93</v>
      </c>
      <c r="O1354" s="4">
        <v>3.0330000000000002E-14</v>
      </c>
      <c r="P1354" t="s">
        <v>2723</v>
      </c>
      <c r="Q1354">
        <v>0</v>
      </c>
      <c r="R1354">
        <v>7417640</v>
      </c>
      <c r="S1354">
        <v>7700063</v>
      </c>
      <c r="T1354">
        <v>184170</v>
      </c>
      <c r="U1354">
        <v>0.81314222000000003</v>
      </c>
      <c r="V1354">
        <v>1</v>
      </c>
      <c r="W1354">
        <v>0</v>
      </c>
      <c r="X1354">
        <v>0</v>
      </c>
      <c r="Y1354">
        <v>0</v>
      </c>
    </row>
    <row r="1355" spans="1:25" x14ac:dyDescent="0.25">
      <c r="A1355">
        <v>57</v>
      </c>
      <c r="B1355" t="s">
        <v>2811</v>
      </c>
      <c r="C1355" t="s">
        <v>2812</v>
      </c>
      <c r="D1355">
        <v>17</v>
      </c>
      <c r="E1355">
        <v>7384721</v>
      </c>
      <c r="F1355">
        <v>7386383</v>
      </c>
      <c r="G1355">
        <v>1</v>
      </c>
      <c r="H1355" t="s">
        <v>28</v>
      </c>
      <c r="I1355">
        <v>643664</v>
      </c>
      <c r="J1355" t="s">
        <v>2812</v>
      </c>
      <c r="K1355">
        <v>9.9001487864302704E-4</v>
      </c>
      <c r="L1355">
        <v>0.390339512</v>
      </c>
      <c r="M1355">
        <v>5</v>
      </c>
      <c r="N1355">
        <v>15.93</v>
      </c>
      <c r="O1355" s="4">
        <v>3.0330000000000002E-14</v>
      </c>
      <c r="P1355" t="s">
        <v>2723</v>
      </c>
      <c r="Q1355">
        <v>0</v>
      </c>
      <c r="R1355">
        <v>7417640</v>
      </c>
      <c r="S1355">
        <v>7700063</v>
      </c>
      <c r="T1355">
        <v>185369</v>
      </c>
      <c r="U1355">
        <v>0.19305895000000001</v>
      </c>
      <c r="V1355">
        <v>1</v>
      </c>
      <c r="W1355">
        <v>0</v>
      </c>
      <c r="X1355">
        <v>0</v>
      </c>
      <c r="Y1355">
        <v>0</v>
      </c>
    </row>
    <row r="1356" spans="1:25" x14ac:dyDescent="0.25">
      <c r="A1356">
        <v>57</v>
      </c>
      <c r="B1356" t="s">
        <v>2813</v>
      </c>
      <c r="C1356" t="s">
        <v>2814</v>
      </c>
      <c r="D1356">
        <v>17</v>
      </c>
      <c r="E1356">
        <v>7387685</v>
      </c>
      <c r="F1356">
        <v>7417933</v>
      </c>
      <c r="G1356">
        <v>1</v>
      </c>
      <c r="H1356" t="s">
        <v>28</v>
      </c>
      <c r="I1356">
        <v>5430</v>
      </c>
      <c r="J1356" t="s">
        <v>2814</v>
      </c>
      <c r="K1356">
        <v>0.99999994210215404</v>
      </c>
      <c r="L1356">
        <v>0.93161800800000005</v>
      </c>
      <c r="M1356">
        <v>5</v>
      </c>
      <c r="N1356">
        <v>15.93</v>
      </c>
      <c r="O1356" s="4">
        <v>3.0330000000000002E-14</v>
      </c>
      <c r="P1356" t="s">
        <v>2723</v>
      </c>
      <c r="Q1356">
        <v>1</v>
      </c>
      <c r="R1356">
        <v>7417640</v>
      </c>
      <c r="S1356">
        <v>7700063</v>
      </c>
      <c r="T1356">
        <v>153819</v>
      </c>
      <c r="U1356">
        <v>0.99998271000000005</v>
      </c>
      <c r="V1356">
        <v>1</v>
      </c>
      <c r="W1356">
        <v>0</v>
      </c>
      <c r="X1356">
        <v>0</v>
      </c>
      <c r="Y1356">
        <v>0</v>
      </c>
    </row>
    <row r="1357" spans="1:25" x14ac:dyDescent="0.25">
      <c r="A1357">
        <v>57</v>
      </c>
      <c r="B1357" t="s">
        <v>2815</v>
      </c>
      <c r="C1357" t="s">
        <v>2816</v>
      </c>
      <c r="D1357">
        <v>17</v>
      </c>
      <c r="E1357">
        <v>7452208</v>
      </c>
      <c r="F1357">
        <v>7464925</v>
      </c>
      <c r="G1357">
        <v>1</v>
      </c>
      <c r="H1357" t="s">
        <v>28</v>
      </c>
      <c r="I1357">
        <v>8742</v>
      </c>
      <c r="J1357" t="s">
        <v>2816</v>
      </c>
      <c r="K1357">
        <v>0.99795401535509298</v>
      </c>
      <c r="L1357">
        <v>-0.44853137700000001</v>
      </c>
      <c r="M1357">
        <v>5</v>
      </c>
      <c r="N1357">
        <v>15.93</v>
      </c>
      <c r="O1357" s="4">
        <v>3.0330000000000002E-14</v>
      </c>
      <c r="P1357" t="s">
        <v>2723</v>
      </c>
      <c r="Q1357">
        <v>1</v>
      </c>
      <c r="R1357">
        <v>7417640</v>
      </c>
      <c r="S1357">
        <v>7700063</v>
      </c>
      <c r="T1357">
        <v>106827</v>
      </c>
      <c r="U1357">
        <v>0.29875328000000001</v>
      </c>
      <c r="V1357">
        <v>1</v>
      </c>
      <c r="W1357">
        <v>0</v>
      </c>
      <c r="X1357">
        <v>0</v>
      </c>
      <c r="Y1357">
        <v>0</v>
      </c>
    </row>
    <row r="1358" spans="1:25" x14ac:dyDescent="0.25">
      <c r="A1358">
        <v>57</v>
      </c>
      <c r="B1358" t="s">
        <v>2817</v>
      </c>
      <c r="C1358" t="s">
        <v>2818</v>
      </c>
      <c r="D1358">
        <v>17</v>
      </c>
      <c r="E1358">
        <v>7452416</v>
      </c>
      <c r="F1358">
        <v>7464918</v>
      </c>
      <c r="G1358">
        <v>1</v>
      </c>
      <c r="H1358" t="s">
        <v>28</v>
      </c>
      <c r="I1358">
        <v>407977</v>
      </c>
      <c r="J1358" t="s">
        <v>2818</v>
      </c>
      <c r="K1358">
        <v>0.99795401535509298</v>
      </c>
      <c r="L1358">
        <v>-0.56160634899999995</v>
      </c>
      <c r="M1358">
        <v>5</v>
      </c>
      <c r="N1358">
        <v>15.93</v>
      </c>
      <c r="O1358" s="4">
        <v>3.0330000000000002E-14</v>
      </c>
      <c r="P1358" t="s">
        <v>2723</v>
      </c>
      <c r="Q1358">
        <v>1</v>
      </c>
      <c r="R1358">
        <v>7417640</v>
      </c>
      <c r="S1358">
        <v>7700063</v>
      </c>
      <c r="T1358">
        <v>106834</v>
      </c>
      <c r="U1358" t="s">
        <v>50</v>
      </c>
      <c r="V1358">
        <v>1</v>
      </c>
      <c r="W1358">
        <v>0</v>
      </c>
      <c r="X1358">
        <v>0</v>
      </c>
      <c r="Y1358">
        <v>0</v>
      </c>
    </row>
    <row r="1359" spans="1:25" x14ac:dyDescent="0.25">
      <c r="A1359">
        <v>57</v>
      </c>
      <c r="B1359" t="s">
        <v>2819</v>
      </c>
      <c r="C1359" t="s">
        <v>2820</v>
      </c>
      <c r="D1359">
        <v>17</v>
      </c>
      <c r="E1359">
        <v>7461609</v>
      </c>
      <c r="F1359">
        <v>7464925</v>
      </c>
      <c r="G1359">
        <v>1</v>
      </c>
      <c r="H1359" t="s">
        <v>28</v>
      </c>
      <c r="I1359">
        <v>8741</v>
      </c>
      <c r="J1359" t="s">
        <v>2820</v>
      </c>
      <c r="K1359">
        <v>0.877768012752006</v>
      </c>
      <c r="L1359">
        <v>-0.92718887500000002</v>
      </c>
      <c r="M1359">
        <v>5</v>
      </c>
      <c r="N1359">
        <v>15.93</v>
      </c>
      <c r="O1359" s="4">
        <v>3.0330000000000002E-14</v>
      </c>
      <c r="P1359" t="s">
        <v>2723</v>
      </c>
      <c r="Q1359">
        <v>1</v>
      </c>
      <c r="R1359">
        <v>7417640</v>
      </c>
      <c r="S1359">
        <v>7700063</v>
      </c>
      <c r="T1359">
        <v>106827</v>
      </c>
      <c r="U1359">
        <v>0.131435</v>
      </c>
      <c r="V1359">
        <v>1</v>
      </c>
      <c r="W1359">
        <v>0</v>
      </c>
      <c r="X1359">
        <v>0</v>
      </c>
      <c r="Y1359">
        <v>0</v>
      </c>
    </row>
    <row r="1360" spans="1:25" x14ac:dyDescent="0.25">
      <c r="A1360">
        <v>57</v>
      </c>
      <c r="B1360" t="s">
        <v>2821</v>
      </c>
      <c r="C1360" t="s">
        <v>2822</v>
      </c>
      <c r="D1360">
        <v>17</v>
      </c>
      <c r="E1360">
        <v>7465192</v>
      </c>
      <c r="F1360">
        <v>7475287</v>
      </c>
      <c r="G1360">
        <v>1</v>
      </c>
      <c r="H1360" t="s">
        <v>28</v>
      </c>
      <c r="I1360">
        <v>26168</v>
      </c>
      <c r="J1360" t="s">
        <v>2822</v>
      </c>
      <c r="K1360">
        <v>0.99599541977278305</v>
      </c>
      <c r="L1360" t="s">
        <v>50</v>
      </c>
      <c r="M1360">
        <v>5</v>
      </c>
      <c r="N1360">
        <v>15.93</v>
      </c>
      <c r="O1360" s="4">
        <v>3.0330000000000002E-14</v>
      </c>
      <c r="P1360" t="s">
        <v>2723</v>
      </c>
      <c r="Q1360">
        <v>1</v>
      </c>
      <c r="R1360">
        <v>7417640</v>
      </c>
      <c r="S1360">
        <v>7700063</v>
      </c>
      <c r="T1360">
        <v>96465</v>
      </c>
      <c r="U1360">
        <v>0.98927350000000003</v>
      </c>
      <c r="V1360">
        <v>1</v>
      </c>
      <c r="W1360">
        <v>0</v>
      </c>
      <c r="X1360">
        <v>0</v>
      </c>
      <c r="Y1360">
        <v>0</v>
      </c>
    </row>
    <row r="1361" spans="1:25" x14ac:dyDescent="0.25">
      <c r="A1361">
        <v>57</v>
      </c>
      <c r="B1361" t="s">
        <v>2823</v>
      </c>
      <c r="C1361" t="s">
        <v>2824</v>
      </c>
      <c r="D1361">
        <v>17</v>
      </c>
      <c r="E1361">
        <v>7476024</v>
      </c>
      <c r="F1361">
        <v>7482323</v>
      </c>
      <c r="G1361">
        <v>1</v>
      </c>
      <c r="H1361" t="s">
        <v>28</v>
      </c>
      <c r="I1361">
        <v>1973</v>
      </c>
      <c r="J1361" t="s">
        <v>2824</v>
      </c>
      <c r="K1361">
        <v>0.99961442127325195</v>
      </c>
      <c r="L1361">
        <v>-0.47196849400000002</v>
      </c>
      <c r="M1361">
        <v>5</v>
      </c>
      <c r="N1361">
        <v>15.93</v>
      </c>
      <c r="O1361" s="4">
        <v>3.0330000000000002E-14</v>
      </c>
      <c r="P1361" t="s">
        <v>2723</v>
      </c>
      <c r="Q1361">
        <v>0</v>
      </c>
      <c r="R1361">
        <v>7417640</v>
      </c>
      <c r="S1361">
        <v>7700063</v>
      </c>
      <c r="T1361">
        <v>89429</v>
      </c>
      <c r="U1361">
        <v>0.99821152000000002</v>
      </c>
      <c r="V1361">
        <v>1</v>
      </c>
      <c r="W1361">
        <v>0</v>
      </c>
      <c r="X1361">
        <v>0</v>
      </c>
      <c r="Y1361">
        <v>0</v>
      </c>
    </row>
    <row r="1362" spans="1:25" x14ac:dyDescent="0.25">
      <c r="A1362">
        <v>57</v>
      </c>
      <c r="B1362" t="s">
        <v>2825</v>
      </c>
      <c r="C1362" t="s">
        <v>2826</v>
      </c>
      <c r="D1362">
        <v>17</v>
      </c>
      <c r="E1362">
        <v>7482785</v>
      </c>
      <c r="F1362">
        <v>7485429</v>
      </c>
      <c r="G1362">
        <v>1</v>
      </c>
      <c r="H1362" t="s">
        <v>28</v>
      </c>
      <c r="I1362">
        <v>968</v>
      </c>
      <c r="J1362" t="s">
        <v>2826</v>
      </c>
      <c r="K1362">
        <v>5.9977435869515297E-4</v>
      </c>
      <c r="L1362">
        <v>0.428807086</v>
      </c>
      <c r="M1362">
        <v>5</v>
      </c>
      <c r="N1362">
        <v>15.93</v>
      </c>
      <c r="O1362" s="4">
        <v>3.0330000000000002E-14</v>
      </c>
      <c r="P1362" t="s">
        <v>2723</v>
      </c>
      <c r="Q1362">
        <v>0</v>
      </c>
      <c r="R1362">
        <v>7417640</v>
      </c>
      <c r="S1362">
        <v>7700063</v>
      </c>
      <c r="T1362">
        <v>86323</v>
      </c>
      <c r="U1362">
        <v>8.3198830000000001E-2</v>
      </c>
      <c r="V1362">
        <v>1</v>
      </c>
      <c r="W1362">
        <v>0</v>
      </c>
      <c r="X1362">
        <v>0</v>
      </c>
      <c r="Y1362">
        <v>0</v>
      </c>
    </row>
    <row r="1363" spans="1:25" x14ac:dyDescent="0.25">
      <c r="A1363">
        <v>57</v>
      </c>
      <c r="B1363" t="s">
        <v>2827</v>
      </c>
      <c r="C1363" t="s">
        <v>2828</v>
      </c>
      <c r="D1363">
        <v>17</v>
      </c>
      <c r="E1363">
        <v>7486847</v>
      </c>
      <c r="F1363">
        <v>7496107</v>
      </c>
      <c r="G1363">
        <v>1</v>
      </c>
      <c r="H1363" t="s">
        <v>28</v>
      </c>
      <c r="I1363">
        <v>9526</v>
      </c>
      <c r="J1363" t="s">
        <v>2828</v>
      </c>
      <c r="K1363">
        <v>0.144211427826061</v>
      </c>
      <c r="L1363">
        <v>-0.62783028900000004</v>
      </c>
      <c r="M1363">
        <v>5</v>
      </c>
      <c r="N1363">
        <v>15.93</v>
      </c>
      <c r="O1363" s="4">
        <v>3.0330000000000002E-14</v>
      </c>
      <c r="P1363" t="s">
        <v>2723</v>
      </c>
      <c r="Q1363">
        <v>0</v>
      </c>
      <c r="R1363">
        <v>7417640</v>
      </c>
      <c r="S1363">
        <v>7700063</v>
      </c>
      <c r="T1363">
        <v>75645</v>
      </c>
      <c r="U1363">
        <v>6.8066379999999996E-2</v>
      </c>
      <c r="V1363">
        <v>1</v>
      </c>
      <c r="W1363">
        <v>0</v>
      </c>
      <c r="X1363">
        <v>0</v>
      </c>
      <c r="Y1363">
        <v>0</v>
      </c>
    </row>
    <row r="1364" spans="1:25" x14ac:dyDescent="0.25">
      <c r="A1364">
        <v>57</v>
      </c>
      <c r="B1364" t="s">
        <v>2829</v>
      </c>
      <c r="C1364" t="s">
        <v>2830</v>
      </c>
      <c r="D1364">
        <v>17</v>
      </c>
      <c r="E1364">
        <v>7491496</v>
      </c>
      <c r="F1364">
        <v>7493488</v>
      </c>
      <c r="G1364">
        <v>-1</v>
      </c>
      <c r="H1364" t="s">
        <v>28</v>
      </c>
      <c r="I1364">
        <v>6665</v>
      </c>
      <c r="J1364" t="s">
        <v>2830</v>
      </c>
      <c r="K1364">
        <v>0.36160591108054602</v>
      </c>
      <c r="L1364">
        <v>-0.211833302</v>
      </c>
      <c r="M1364">
        <v>5</v>
      </c>
      <c r="N1364">
        <v>15.93</v>
      </c>
      <c r="O1364" s="4">
        <v>3.0330000000000002E-14</v>
      </c>
      <c r="P1364" t="s">
        <v>2723</v>
      </c>
      <c r="Q1364">
        <v>0</v>
      </c>
      <c r="R1364">
        <v>7417640</v>
      </c>
      <c r="S1364">
        <v>7700063</v>
      </c>
      <c r="T1364">
        <v>78264</v>
      </c>
      <c r="U1364">
        <v>0.23401369</v>
      </c>
      <c r="V1364">
        <v>1</v>
      </c>
      <c r="W1364">
        <v>0</v>
      </c>
      <c r="X1364">
        <v>0</v>
      </c>
      <c r="Y1364">
        <v>0</v>
      </c>
    </row>
    <row r="1365" spans="1:25" x14ac:dyDescent="0.25">
      <c r="A1365">
        <v>57</v>
      </c>
      <c r="B1365" t="s">
        <v>2831</v>
      </c>
      <c r="C1365" t="s">
        <v>2832</v>
      </c>
      <c r="D1365">
        <v>17</v>
      </c>
      <c r="E1365">
        <v>7494548</v>
      </c>
      <c r="F1365">
        <v>7518189</v>
      </c>
      <c r="G1365">
        <v>-1</v>
      </c>
      <c r="H1365" t="s">
        <v>28</v>
      </c>
      <c r="I1365">
        <v>9513</v>
      </c>
      <c r="J1365" t="s">
        <v>2832</v>
      </c>
      <c r="K1365">
        <v>0.99977010925333798</v>
      </c>
      <c r="L1365" t="s">
        <v>50</v>
      </c>
      <c r="M1365">
        <v>5</v>
      </c>
      <c r="N1365">
        <v>15.93</v>
      </c>
      <c r="O1365" s="4">
        <v>3.0330000000000002E-14</v>
      </c>
      <c r="P1365" t="s">
        <v>2723</v>
      </c>
      <c r="Q1365">
        <v>0</v>
      </c>
      <c r="R1365">
        <v>7417640</v>
      </c>
      <c r="S1365">
        <v>7700063</v>
      </c>
      <c r="T1365">
        <v>53563</v>
      </c>
      <c r="U1365">
        <v>0.90280353000000002</v>
      </c>
      <c r="V1365">
        <v>1</v>
      </c>
      <c r="W1365">
        <v>0</v>
      </c>
      <c r="X1365">
        <v>0</v>
      </c>
      <c r="Y1365">
        <v>0</v>
      </c>
    </row>
    <row r="1366" spans="1:25" x14ac:dyDescent="0.25">
      <c r="A1366">
        <v>57</v>
      </c>
      <c r="B1366" t="s">
        <v>2833</v>
      </c>
      <c r="C1366" t="s">
        <v>2834</v>
      </c>
      <c r="D1366">
        <v>17</v>
      </c>
      <c r="E1366">
        <v>7517264</v>
      </c>
      <c r="F1366">
        <v>7517427</v>
      </c>
      <c r="G1366">
        <v>1</v>
      </c>
      <c r="H1366" t="s">
        <v>28</v>
      </c>
      <c r="I1366" t="s">
        <v>50</v>
      </c>
      <c r="J1366" t="s">
        <v>50</v>
      </c>
      <c r="K1366" t="s">
        <v>50</v>
      </c>
      <c r="L1366" t="s">
        <v>50</v>
      </c>
      <c r="M1366">
        <v>5</v>
      </c>
      <c r="N1366">
        <v>15.93</v>
      </c>
      <c r="O1366" s="4">
        <v>3.0330000000000002E-14</v>
      </c>
      <c r="P1366" t="s">
        <v>2723</v>
      </c>
      <c r="Q1366">
        <v>0</v>
      </c>
      <c r="R1366">
        <v>7417640</v>
      </c>
      <c r="S1366">
        <v>7700063</v>
      </c>
      <c r="T1366">
        <v>54325</v>
      </c>
      <c r="U1366" t="s">
        <v>50</v>
      </c>
      <c r="V1366">
        <v>0</v>
      </c>
      <c r="W1366">
        <v>0</v>
      </c>
      <c r="X1366">
        <v>0</v>
      </c>
      <c r="Y1366">
        <v>0</v>
      </c>
    </row>
    <row r="1367" spans="1:25" x14ac:dyDescent="0.25">
      <c r="A1367">
        <v>57</v>
      </c>
      <c r="B1367" t="s">
        <v>2835</v>
      </c>
      <c r="C1367" t="s">
        <v>2836</v>
      </c>
      <c r="D1367">
        <v>17</v>
      </c>
      <c r="E1367">
        <v>7517382</v>
      </c>
      <c r="F1367">
        <v>7536700</v>
      </c>
      <c r="G1367">
        <v>1</v>
      </c>
      <c r="H1367" t="s">
        <v>28</v>
      </c>
      <c r="I1367">
        <v>6462</v>
      </c>
      <c r="J1367" t="s">
        <v>2836</v>
      </c>
      <c r="K1367">
        <v>1.88842387449784E-4</v>
      </c>
      <c r="L1367">
        <v>0.239750308</v>
      </c>
      <c r="M1367">
        <v>5</v>
      </c>
      <c r="N1367">
        <v>15.93</v>
      </c>
      <c r="O1367" s="4">
        <v>3.0330000000000002E-14</v>
      </c>
      <c r="P1367" t="s">
        <v>2723</v>
      </c>
      <c r="Q1367">
        <v>0</v>
      </c>
      <c r="R1367">
        <v>7417640</v>
      </c>
      <c r="S1367">
        <v>7700063</v>
      </c>
      <c r="T1367">
        <v>35052</v>
      </c>
      <c r="U1367">
        <v>0.22404693000000001</v>
      </c>
      <c r="V1367">
        <v>1</v>
      </c>
      <c r="W1367">
        <v>0</v>
      </c>
      <c r="X1367">
        <v>0</v>
      </c>
      <c r="Y1367">
        <v>0</v>
      </c>
    </row>
    <row r="1368" spans="1:25" x14ac:dyDescent="0.25">
      <c r="A1368">
        <v>57</v>
      </c>
      <c r="B1368" t="s">
        <v>2837</v>
      </c>
      <c r="C1368" t="s">
        <v>2838</v>
      </c>
      <c r="D1368">
        <v>17</v>
      </c>
      <c r="E1368">
        <v>7529552</v>
      </c>
      <c r="F1368">
        <v>7531194</v>
      </c>
      <c r="G1368">
        <v>-1</v>
      </c>
      <c r="H1368" t="s">
        <v>28</v>
      </c>
      <c r="I1368">
        <v>112483</v>
      </c>
      <c r="J1368" t="s">
        <v>2838</v>
      </c>
      <c r="K1368">
        <v>1.76163047684809E-2</v>
      </c>
      <c r="L1368">
        <v>-0.38431116900000001</v>
      </c>
      <c r="M1368">
        <v>5</v>
      </c>
      <c r="N1368">
        <v>15.93</v>
      </c>
      <c r="O1368" s="4">
        <v>3.0330000000000002E-14</v>
      </c>
      <c r="P1368" t="s">
        <v>2723</v>
      </c>
      <c r="Q1368">
        <v>0</v>
      </c>
      <c r="R1368">
        <v>7417640</v>
      </c>
      <c r="S1368">
        <v>7700063</v>
      </c>
      <c r="T1368">
        <v>40558</v>
      </c>
      <c r="U1368">
        <v>0</v>
      </c>
      <c r="V1368">
        <v>1</v>
      </c>
      <c r="W1368">
        <v>0</v>
      </c>
      <c r="X1368">
        <v>0</v>
      </c>
      <c r="Y1368">
        <v>0</v>
      </c>
    </row>
    <row r="1369" spans="1:25" x14ac:dyDescent="0.25">
      <c r="A1369">
        <v>57</v>
      </c>
      <c r="B1369" t="s">
        <v>2839</v>
      </c>
      <c r="C1369" t="s">
        <v>2840</v>
      </c>
      <c r="D1369">
        <v>17</v>
      </c>
      <c r="E1369">
        <v>7549945</v>
      </c>
      <c r="F1369">
        <v>7561086</v>
      </c>
      <c r="G1369">
        <v>1</v>
      </c>
      <c r="H1369" t="s">
        <v>28</v>
      </c>
      <c r="I1369">
        <v>482</v>
      </c>
      <c r="J1369" t="s">
        <v>2840</v>
      </c>
      <c r="K1369">
        <v>0.17975886911077299</v>
      </c>
      <c r="L1369">
        <v>0.44867973300000003</v>
      </c>
      <c r="M1369">
        <v>5</v>
      </c>
      <c r="N1369">
        <v>15.93</v>
      </c>
      <c r="O1369" s="4">
        <v>3.0330000000000002E-14</v>
      </c>
      <c r="P1369" t="s">
        <v>2723</v>
      </c>
      <c r="Q1369">
        <v>0</v>
      </c>
      <c r="R1369">
        <v>7417640</v>
      </c>
      <c r="S1369">
        <v>7700063</v>
      </c>
      <c r="T1369">
        <v>10666</v>
      </c>
      <c r="U1369">
        <v>0.21153348999999999</v>
      </c>
      <c r="V1369">
        <v>1</v>
      </c>
      <c r="W1369">
        <v>0</v>
      </c>
      <c r="X1369">
        <v>0</v>
      </c>
      <c r="Y1369">
        <v>0</v>
      </c>
    </row>
    <row r="1370" spans="1:25" x14ac:dyDescent="0.25">
      <c r="A1370">
        <v>57</v>
      </c>
      <c r="B1370" t="s">
        <v>2841</v>
      </c>
      <c r="C1370" t="s">
        <v>2842</v>
      </c>
      <c r="D1370">
        <v>17</v>
      </c>
      <c r="E1370">
        <v>7565097</v>
      </c>
      <c r="F1370">
        <v>7590856</v>
      </c>
      <c r="G1370">
        <v>-1</v>
      </c>
      <c r="H1370" t="s">
        <v>28</v>
      </c>
      <c r="I1370">
        <v>7157</v>
      </c>
      <c r="J1370" t="s">
        <v>2842</v>
      </c>
      <c r="K1370">
        <v>0.91222295333146997</v>
      </c>
      <c r="L1370">
        <v>-0.1200951</v>
      </c>
      <c r="M1370">
        <v>5</v>
      </c>
      <c r="N1370">
        <v>15.93</v>
      </c>
      <c r="O1370" s="4">
        <v>3.0330000000000002E-14</v>
      </c>
      <c r="P1370" t="s">
        <v>2723</v>
      </c>
      <c r="Q1370">
        <v>1</v>
      </c>
      <c r="R1370">
        <v>7417640</v>
      </c>
      <c r="S1370">
        <v>7700063</v>
      </c>
      <c r="T1370">
        <v>0</v>
      </c>
      <c r="U1370">
        <v>0.99902798999999998</v>
      </c>
      <c r="V1370">
        <v>1</v>
      </c>
      <c r="W1370">
        <v>0</v>
      </c>
      <c r="X1370">
        <v>1</v>
      </c>
      <c r="Y1370">
        <v>1</v>
      </c>
    </row>
    <row r="1371" spans="1:25" x14ac:dyDescent="0.25">
      <c r="A1371">
        <v>57</v>
      </c>
      <c r="B1371" t="s">
        <v>2843</v>
      </c>
      <c r="C1371" t="s">
        <v>2844</v>
      </c>
      <c r="D1371">
        <v>17</v>
      </c>
      <c r="E1371">
        <v>7589389</v>
      </c>
      <c r="F1371">
        <v>7606820</v>
      </c>
      <c r="G1371">
        <v>1</v>
      </c>
      <c r="H1371" t="s">
        <v>28</v>
      </c>
      <c r="I1371">
        <v>55135</v>
      </c>
      <c r="J1371" t="s">
        <v>2844</v>
      </c>
      <c r="K1371">
        <v>0.61746301534929404</v>
      </c>
      <c r="L1371">
        <v>-1.786124397</v>
      </c>
      <c r="M1371">
        <v>5</v>
      </c>
      <c r="N1371">
        <v>15.93</v>
      </c>
      <c r="O1371" s="4">
        <v>3.0330000000000002E-14</v>
      </c>
      <c r="P1371" t="s">
        <v>2723</v>
      </c>
      <c r="Q1371">
        <v>0</v>
      </c>
      <c r="R1371">
        <v>7417640</v>
      </c>
      <c r="S1371">
        <v>7700063</v>
      </c>
      <c r="T1371">
        <v>17637</v>
      </c>
      <c r="U1371">
        <v>0.65064113000000001</v>
      </c>
      <c r="V1371">
        <v>1</v>
      </c>
      <c r="W1371">
        <v>0</v>
      </c>
      <c r="X1371">
        <v>0</v>
      </c>
      <c r="Y1371">
        <v>0</v>
      </c>
    </row>
    <row r="1372" spans="1:25" x14ac:dyDescent="0.25">
      <c r="A1372">
        <v>57</v>
      </c>
      <c r="B1372" t="s">
        <v>2845</v>
      </c>
      <c r="C1372" t="s">
        <v>2846</v>
      </c>
      <c r="D1372">
        <v>17</v>
      </c>
      <c r="E1372">
        <v>7608520</v>
      </c>
      <c r="F1372">
        <v>7614696</v>
      </c>
      <c r="G1372">
        <v>1</v>
      </c>
      <c r="H1372" t="s">
        <v>28</v>
      </c>
      <c r="I1372">
        <v>1949</v>
      </c>
      <c r="J1372" t="s">
        <v>2846</v>
      </c>
      <c r="K1372">
        <v>0.45667073131880198</v>
      </c>
      <c r="L1372">
        <v>-0.83399679800000004</v>
      </c>
      <c r="M1372">
        <v>5</v>
      </c>
      <c r="N1372">
        <v>15.93</v>
      </c>
      <c r="O1372" s="4">
        <v>3.0330000000000002E-14</v>
      </c>
      <c r="P1372" t="s">
        <v>2723</v>
      </c>
      <c r="Q1372">
        <v>0</v>
      </c>
      <c r="R1372">
        <v>7417640</v>
      </c>
      <c r="S1372">
        <v>7700063</v>
      </c>
      <c r="T1372">
        <v>36768</v>
      </c>
      <c r="U1372">
        <v>0.28641383999999998</v>
      </c>
      <c r="V1372">
        <v>1</v>
      </c>
      <c r="W1372">
        <v>0</v>
      </c>
      <c r="X1372">
        <v>0</v>
      </c>
      <c r="Y1372">
        <v>0</v>
      </c>
    </row>
    <row r="1373" spans="1:25" x14ac:dyDescent="0.25">
      <c r="A1373">
        <v>57</v>
      </c>
      <c r="B1373" t="s">
        <v>2847</v>
      </c>
      <c r="C1373" t="s">
        <v>2848</v>
      </c>
      <c r="D1373">
        <v>17</v>
      </c>
      <c r="E1373">
        <v>7620672</v>
      </c>
      <c r="F1373">
        <v>7737062</v>
      </c>
      <c r="G1373">
        <v>1</v>
      </c>
      <c r="H1373" t="s">
        <v>28</v>
      </c>
      <c r="I1373">
        <v>146754</v>
      </c>
      <c r="J1373" t="s">
        <v>2848</v>
      </c>
      <c r="K1373" s="4">
        <v>2.4885184997890601E-21</v>
      </c>
      <c r="L1373">
        <v>0.33299356400000002</v>
      </c>
      <c r="M1373">
        <v>5</v>
      </c>
      <c r="N1373">
        <v>15.93</v>
      </c>
      <c r="O1373" s="4">
        <v>3.0330000000000002E-14</v>
      </c>
      <c r="P1373" t="s">
        <v>2723</v>
      </c>
      <c r="Q1373">
        <v>1</v>
      </c>
      <c r="R1373">
        <v>7417640</v>
      </c>
      <c r="S1373">
        <v>7700063</v>
      </c>
      <c r="T1373">
        <v>48920</v>
      </c>
      <c r="U1373">
        <v>0.45512118000000001</v>
      </c>
      <c r="V1373">
        <v>1</v>
      </c>
      <c r="W1373">
        <v>0</v>
      </c>
      <c r="X1373">
        <v>0</v>
      </c>
      <c r="Y1373">
        <v>0</v>
      </c>
    </row>
    <row r="1374" spans="1:25" x14ac:dyDescent="0.25">
      <c r="A1374">
        <v>57</v>
      </c>
      <c r="B1374" t="s">
        <v>2849</v>
      </c>
      <c r="C1374" t="s">
        <v>2850</v>
      </c>
      <c r="D1374">
        <v>17</v>
      </c>
      <c r="E1374">
        <v>7743222</v>
      </c>
      <c r="F1374">
        <v>7758114</v>
      </c>
      <c r="G1374">
        <v>1</v>
      </c>
      <c r="H1374" t="s">
        <v>28</v>
      </c>
      <c r="I1374">
        <v>23135</v>
      </c>
      <c r="J1374" t="s">
        <v>2850</v>
      </c>
      <c r="K1374">
        <v>0.99999442492110502</v>
      </c>
      <c r="L1374">
        <v>-0.59745362499999999</v>
      </c>
      <c r="M1374">
        <v>5</v>
      </c>
      <c r="N1374">
        <v>15.93</v>
      </c>
      <c r="O1374" s="4">
        <v>3.0330000000000002E-14</v>
      </c>
      <c r="P1374" t="s">
        <v>2723</v>
      </c>
      <c r="Q1374">
        <v>0</v>
      </c>
      <c r="R1374">
        <v>7417640</v>
      </c>
      <c r="S1374">
        <v>7700063</v>
      </c>
      <c r="T1374">
        <v>171470</v>
      </c>
      <c r="U1374">
        <v>0.99867525000000001</v>
      </c>
      <c r="V1374">
        <v>1</v>
      </c>
      <c r="W1374">
        <v>0</v>
      </c>
      <c r="X1374">
        <v>0</v>
      </c>
      <c r="Y1374">
        <v>0</v>
      </c>
    </row>
    <row r="1375" spans="1:25" x14ac:dyDescent="0.25">
      <c r="A1375">
        <v>57</v>
      </c>
      <c r="B1375" t="s">
        <v>2851</v>
      </c>
      <c r="C1375" t="s">
        <v>2852</v>
      </c>
      <c r="D1375">
        <v>17</v>
      </c>
      <c r="E1375">
        <v>7758383</v>
      </c>
      <c r="F1375">
        <v>7759417</v>
      </c>
      <c r="G1375">
        <v>1</v>
      </c>
      <c r="H1375" t="s">
        <v>28</v>
      </c>
      <c r="I1375">
        <v>92162</v>
      </c>
      <c r="J1375" t="s">
        <v>2852</v>
      </c>
      <c r="K1375">
        <v>0.35347396833817701</v>
      </c>
      <c r="L1375">
        <v>9.4432930000000002E-3</v>
      </c>
      <c r="M1375">
        <v>5</v>
      </c>
      <c r="N1375">
        <v>15.93</v>
      </c>
      <c r="O1375" s="4">
        <v>3.0330000000000002E-14</v>
      </c>
      <c r="P1375" t="s">
        <v>2723</v>
      </c>
      <c r="Q1375">
        <v>0</v>
      </c>
      <c r="R1375">
        <v>7417640</v>
      </c>
      <c r="S1375">
        <v>7700063</v>
      </c>
      <c r="T1375">
        <v>186631</v>
      </c>
      <c r="U1375">
        <v>0.14829935999999999</v>
      </c>
      <c r="V1375">
        <v>1</v>
      </c>
      <c r="W1375">
        <v>0</v>
      </c>
      <c r="X1375">
        <v>0</v>
      </c>
      <c r="Y1375">
        <v>0</v>
      </c>
    </row>
    <row r="1376" spans="1:25" x14ac:dyDescent="0.25">
      <c r="A1376">
        <v>57</v>
      </c>
      <c r="B1376" t="s">
        <v>2853</v>
      </c>
      <c r="C1376" t="s">
        <v>2854</v>
      </c>
      <c r="D1376">
        <v>17</v>
      </c>
      <c r="E1376">
        <v>7760003</v>
      </c>
      <c r="F1376">
        <v>7788556</v>
      </c>
      <c r="G1376">
        <v>-1</v>
      </c>
      <c r="H1376" t="s">
        <v>28</v>
      </c>
      <c r="I1376">
        <v>84316</v>
      </c>
      <c r="J1376" t="s">
        <v>2854</v>
      </c>
      <c r="K1376">
        <v>2.87648469673033E-3</v>
      </c>
      <c r="L1376">
        <v>-0.647346698</v>
      </c>
      <c r="M1376">
        <v>5</v>
      </c>
      <c r="N1376">
        <v>15.93</v>
      </c>
      <c r="O1376" s="4">
        <v>3.0330000000000002E-14</v>
      </c>
      <c r="P1376" t="s">
        <v>2723</v>
      </c>
      <c r="Q1376">
        <v>0</v>
      </c>
      <c r="R1376">
        <v>7417640</v>
      </c>
      <c r="S1376">
        <v>7700063</v>
      </c>
      <c r="T1376">
        <v>188251</v>
      </c>
      <c r="U1376" t="s">
        <v>50</v>
      </c>
      <c r="V1376">
        <v>0</v>
      </c>
      <c r="W1376">
        <v>0</v>
      </c>
      <c r="X1376">
        <v>0</v>
      </c>
      <c r="Y1376">
        <v>0</v>
      </c>
    </row>
    <row r="1377" spans="1:25" x14ac:dyDescent="0.25">
      <c r="A1377">
        <v>57</v>
      </c>
      <c r="B1377" t="s">
        <v>2855</v>
      </c>
      <c r="C1377" t="s">
        <v>2856</v>
      </c>
      <c r="D1377">
        <v>17</v>
      </c>
      <c r="E1377">
        <v>7761064</v>
      </c>
      <c r="F1377">
        <v>7765600</v>
      </c>
      <c r="G1377">
        <v>1</v>
      </c>
      <c r="H1377" t="s">
        <v>28</v>
      </c>
      <c r="I1377">
        <v>124637</v>
      </c>
      <c r="J1377" t="s">
        <v>2856</v>
      </c>
      <c r="K1377" s="4">
        <v>4.5751953849803697E-5</v>
      </c>
      <c r="L1377">
        <v>-1.9660499490000001</v>
      </c>
      <c r="M1377">
        <v>5</v>
      </c>
      <c r="N1377">
        <v>15.93</v>
      </c>
      <c r="O1377" s="4">
        <v>3.0330000000000002E-14</v>
      </c>
      <c r="P1377" t="s">
        <v>2723</v>
      </c>
      <c r="Q1377">
        <v>0</v>
      </c>
      <c r="R1377">
        <v>7417640</v>
      </c>
      <c r="S1377">
        <v>7700063</v>
      </c>
      <c r="T1377">
        <v>189312</v>
      </c>
      <c r="U1377">
        <v>0.10391242000000001</v>
      </c>
      <c r="V1377">
        <v>1</v>
      </c>
      <c r="W1377">
        <v>0</v>
      </c>
      <c r="X1377">
        <v>0</v>
      </c>
      <c r="Y1377">
        <v>0</v>
      </c>
    </row>
    <row r="1378" spans="1:25" x14ac:dyDescent="0.25">
      <c r="A1378">
        <v>57</v>
      </c>
      <c r="B1378" t="s">
        <v>2857</v>
      </c>
      <c r="C1378" t="s">
        <v>2858</v>
      </c>
      <c r="D1378">
        <v>17</v>
      </c>
      <c r="E1378">
        <v>7788124</v>
      </c>
      <c r="F1378">
        <v>7816078</v>
      </c>
      <c r="G1378">
        <v>1</v>
      </c>
      <c r="H1378" t="s">
        <v>28</v>
      </c>
      <c r="I1378">
        <v>1107</v>
      </c>
      <c r="J1378" t="s">
        <v>2858</v>
      </c>
      <c r="K1378">
        <v>0.99999999551797103</v>
      </c>
      <c r="L1378">
        <v>-0.35999609500000002</v>
      </c>
      <c r="M1378">
        <v>5</v>
      </c>
      <c r="N1378">
        <v>15.93</v>
      </c>
      <c r="O1378" s="4">
        <v>3.0330000000000002E-14</v>
      </c>
      <c r="P1378" t="s">
        <v>2723</v>
      </c>
      <c r="Q1378">
        <v>0</v>
      </c>
      <c r="R1378">
        <v>7417640</v>
      </c>
      <c r="S1378">
        <v>7700063</v>
      </c>
      <c r="T1378">
        <v>216372</v>
      </c>
      <c r="U1378">
        <v>0.99990078000000004</v>
      </c>
      <c r="V1378">
        <v>1</v>
      </c>
      <c r="W1378">
        <v>1</v>
      </c>
      <c r="X1378">
        <v>0</v>
      </c>
      <c r="Y1378">
        <v>0</v>
      </c>
    </row>
    <row r="1379" spans="1:25" x14ac:dyDescent="0.25">
      <c r="A1379">
        <v>57</v>
      </c>
      <c r="B1379" t="s">
        <v>2859</v>
      </c>
      <c r="C1379" t="s">
        <v>2860</v>
      </c>
      <c r="D1379">
        <v>17</v>
      </c>
      <c r="E1379">
        <v>7825177</v>
      </c>
      <c r="F1379">
        <v>7833121</v>
      </c>
      <c r="G1379">
        <v>-1</v>
      </c>
      <c r="H1379" t="s">
        <v>28</v>
      </c>
      <c r="I1379">
        <v>9196</v>
      </c>
      <c r="J1379" t="s">
        <v>2860</v>
      </c>
      <c r="K1379" s="4">
        <v>6.0330580909267902E-12</v>
      </c>
      <c r="L1379">
        <v>-3.0608876E-2</v>
      </c>
      <c r="M1379">
        <v>5</v>
      </c>
      <c r="N1379">
        <v>15.93</v>
      </c>
      <c r="O1379" s="4">
        <v>3.0330000000000002E-14</v>
      </c>
      <c r="P1379" t="s">
        <v>2723</v>
      </c>
      <c r="Q1379">
        <v>0</v>
      </c>
      <c r="R1379">
        <v>7417640</v>
      </c>
      <c r="S1379">
        <v>7700063</v>
      </c>
      <c r="T1379">
        <v>253425</v>
      </c>
      <c r="U1379">
        <v>0.14025303</v>
      </c>
      <c r="V1379">
        <v>1</v>
      </c>
      <c r="W1379">
        <v>0</v>
      </c>
      <c r="X1379">
        <v>0</v>
      </c>
      <c r="Y1379">
        <v>0</v>
      </c>
    </row>
    <row r="1380" spans="1:25" x14ac:dyDescent="0.25">
      <c r="A1380">
        <v>57</v>
      </c>
      <c r="B1380" t="s">
        <v>2861</v>
      </c>
      <c r="C1380" t="s">
        <v>2862</v>
      </c>
      <c r="D1380">
        <v>17</v>
      </c>
      <c r="E1380">
        <v>7829249</v>
      </c>
      <c r="F1380">
        <v>7833940</v>
      </c>
      <c r="G1380">
        <v>-1</v>
      </c>
      <c r="H1380" t="s">
        <v>28</v>
      </c>
      <c r="I1380" t="s">
        <v>50</v>
      </c>
      <c r="J1380" t="s">
        <v>50</v>
      </c>
      <c r="K1380" t="s">
        <v>50</v>
      </c>
      <c r="L1380" t="s">
        <v>50</v>
      </c>
      <c r="M1380">
        <v>5</v>
      </c>
      <c r="N1380">
        <v>15.93</v>
      </c>
      <c r="O1380" s="4">
        <v>3.0330000000000002E-14</v>
      </c>
      <c r="P1380" t="s">
        <v>2723</v>
      </c>
      <c r="Q1380">
        <v>0</v>
      </c>
      <c r="R1380">
        <v>7417640</v>
      </c>
      <c r="S1380">
        <v>7700063</v>
      </c>
      <c r="T1380">
        <v>257497</v>
      </c>
      <c r="U1380" t="s">
        <v>50</v>
      </c>
      <c r="V1380">
        <v>0</v>
      </c>
      <c r="W1380">
        <v>0</v>
      </c>
      <c r="X1380">
        <v>0</v>
      </c>
      <c r="Y1380">
        <v>0</v>
      </c>
    </row>
    <row r="1381" spans="1:25" x14ac:dyDescent="0.25">
      <c r="A1381">
        <v>57</v>
      </c>
      <c r="B1381" t="s">
        <v>2863</v>
      </c>
      <c r="C1381" t="s">
        <v>2864</v>
      </c>
      <c r="D1381">
        <v>17</v>
      </c>
      <c r="E1381">
        <v>7833663</v>
      </c>
      <c r="F1381">
        <v>7835441</v>
      </c>
      <c r="G1381">
        <v>-1</v>
      </c>
      <c r="H1381" t="s">
        <v>28</v>
      </c>
      <c r="I1381">
        <v>58485</v>
      </c>
      <c r="J1381" t="s">
        <v>2864</v>
      </c>
      <c r="K1381">
        <v>0.22772238464383701</v>
      </c>
      <c r="L1381">
        <v>-1.5849429000000002E-2</v>
      </c>
      <c r="M1381">
        <v>5</v>
      </c>
      <c r="N1381">
        <v>15.93</v>
      </c>
      <c r="O1381" s="4">
        <v>3.0330000000000002E-14</v>
      </c>
      <c r="P1381" t="s">
        <v>2723</v>
      </c>
      <c r="Q1381">
        <v>0</v>
      </c>
      <c r="R1381">
        <v>7417640</v>
      </c>
      <c r="S1381">
        <v>7700063</v>
      </c>
      <c r="T1381">
        <v>261911</v>
      </c>
      <c r="U1381">
        <v>0.21132585000000001</v>
      </c>
      <c r="V1381">
        <v>1</v>
      </c>
      <c r="W1381">
        <v>0</v>
      </c>
      <c r="X1381">
        <v>0</v>
      </c>
      <c r="Y1381">
        <v>0</v>
      </c>
    </row>
    <row r="1382" spans="1:25" x14ac:dyDescent="0.25">
      <c r="A1382">
        <v>57</v>
      </c>
      <c r="B1382" t="s">
        <v>2865</v>
      </c>
      <c r="C1382" t="s">
        <v>2866</v>
      </c>
      <c r="D1382">
        <v>17</v>
      </c>
      <c r="E1382">
        <v>7835419</v>
      </c>
      <c r="F1382">
        <v>7853236</v>
      </c>
      <c r="G1382">
        <v>1</v>
      </c>
      <c r="H1382" t="s">
        <v>28</v>
      </c>
      <c r="I1382">
        <v>116840</v>
      </c>
      <c r="J1382" t="s">
        <v>2866</v>
      </c>
      <c r="K1382" s="4">
        <v>1.2373287337612201E-11</v>
      </c>
      <c r="L1382">
        <v>0.19420585600000001</v>
      </c>
      <c r="M1382">
        <v>5</v>
      </c>
      <c r="N1382">
        <v>15.93</v>
      </c>
      <c r="O1382" s="4">
        <v>3.0330000000000002E-14</v>
      </c>
      <c r="P1382" t="s">
        <v>2723</v>
      </c>
      <c r="Q1382">
        <v>0</v>
      </c>
      <c r="R1382">
        <v>7417640</v>
      </c>
      <c r="S1382">
        <v>7700063</v>
      </c>
      <c r="T1382">
        <v>263667</v>
      </c>
      <c r="U1382">
        <v>5.0852550000000003E-2</v>
      </c>
      <c r="V1382">
        <v>1</v>
      </c>
      <c r="W1382">
        <v>0</v>
      </c>
      <c r="X1382">
        <v>0</v>
      </c>
      <c r="Y1382">
        <v>0</v>
      </c>
    </row>
    <row r="1383" spans="1:25" x14ac:dyDescent="0.25">
      <c r="A1383">
        <v>57</v>
      </c>
      <c r="B1383" t="s">
        <v>2867</v>
      </c>
      <c r="C1383" t="s">
        <v>2868</v>
      </c>
      <c r="D1383">
        <v>17</v>
      </c>
      <c r="E1383">
        <v>7905912</v>
      </c>
      <c r="F1383">
        <v>7923657</v>
      </c>
      <c r="G1383">
        <v>1</v>
      </c>
      <c r="H1383" t="s">
        <v>28</v>
      </c>
      <c r="I1383">
        <v>3000</v>
      </c>
      <c r="J1383" t="s">
        <v>2868</v>
      </c>
      <c r="K1383">
        <v>7.7245664366451603E-4</v>
      </c>
      <c r="L1383">
        <v>0.58521993800000005</v>
      </c>
      <c r="M1383">
        <v>5</v>
      </c>
      <c r="N1383">
        <v>15.93</v>
      </c>
      <c r="O1383" s="4">
        <v>3.0330000000000002E-14</v>
      </c>
      <c r="P1383" t="s">
        <v>2723</v>
      </c>
      <c r="Q1383">
        <v>0</v>
      </c>
      <c r="R1383">
        <v>7417640</v>
      </c>
      <c r="S1383">
        <v>7700063</v>
      </c>
      <c r="T1383">
        <v>334160</v>
      </c>
      <c r="U1383">
        <v>0.18443667</v>
      </c>
      <c r="V1383">
        <v>1</v>
      </c>
      <c r="W1383">
        <v>0</v>
      </c>
      <c r="X1383">
        <v>0</v>
      </c>
      <c r="Y1383">
        <v>0</v>
      </c>
    </row>
    <row r="1384" spans="1:25" x14ac:dyDescent="0.25">
      <c r="A1384">
        <v>57</v>
      </c>
      <c r="B1384" t="s">
        <v>2869</v>
      </c>
      <c r="C1384" t="s">
        <v>2870</v>
      </c>
      <c r="D1384">
        <v>17</v>
      </c>
      <c r="E1384">
        <v>7942335</v>
      </c>
      <c r="F1384">
        <v>7952452</v>
      </c>
      <c r="G1384">
        <v>1</v>
      </c>
      <c r="H1384" t="s">
        <v>28</v>
      </c>
      <c r="I1384">
        <v>247</v>
      </c>
      <c r="J1384" t="s">
        <v>2870</v>
      </c>
      <c r="K1384" s="4">
        <v>1.9196455558714799E-12</v>
      </c>
      <c r="L1384">
        <v>0.30889934499999999</v>
      </c>
      <c r="M1384">
        <v>5</v>
      </c>
      <c r="N1384">
        <v>15.93</v>
      </c>
      <c r="O1384" s="4">
        <v>3.0330000000000002E-14</v>
      </c>
      <c r="P1384" t="s">
        <v>2723</v>
      </c>
      <c r="Q1384">
        <v>0</v>
      </c>
      <c r="R1384">
        <v>7417640</v>
      </c>
      <c r="S1384">
        <v>7700063</v>
      </c>
      <c r="T1384">
        <v>370583</v>
      </c>
      <c r="U1384">
        <v>0.10029347</v>
      </c>
      <c r="V1384">
        <v>1</v>
      </c>
      <c r="W1384">
        <v>0</v>
      </c>
      <c r="X1384">
        <v>0</v>
      </c>
      <c r="Y1384">
        <v>0</v>
      </c>
    </row>
    <row r="1385" spans="1:25" x14ac:dyDescent="0.25">
      <c r="A1385">
        <v>57</v>
      </c>
      <c r="B1385" t="s">
        <v>2871</v>
      </c>
      <c r="C1385" t="s">
        <v>2872</v>
      </c>
      <c r="D1385">
        <v>17</v>
      </c>
      <c r="E1385">
        <v>7975954</v>
      </c>
      <c r="F1385">
        <v>7991021</v>
      </c>
      <c r="G1385">
        <v>-1</v>
      </c>
      <c r="H1385" t="s">
        <v>28</v>
      </c>
      <c r="I1385">
        <v>242</v>
      </c>
      <c r="J1385" t="s">
        <v>2872</v>
      </c>
      <c r="K1385">
        <v>0.173314447563156</v>
      </c>
      <c r="L1385">
        <v>0.177086189</v>
      </c>
      <c r="M1385">
        <v>5</v>
      </c>
      <c r="N1385">
        <v>15.93</v>
      </c>
      <c r="O1385" s="4">
        <v>3.0330000000000002E-14</v>
      </c>
      <c r="P1385" t="s">
        <v>2723</v>
      </c>
      <c r="Q1385">
        <v>0</v>
      </c>
      <c r="R1385">
        <v>7417640</v>
      </c>
      <c r="S1385">
        <v>7700063</v>
      </c>
      <c r="T1385">
        <v>404202</v>
      </c>
      <c r="U1385">
        <v>9.5564679999999999E-2</v>
      </c>
      <c r="V1385">
        <v>1</v>
      </c>
      <c r="W1385">
        <v>0</v>
      </c>
      <c r="X1385">
        <v>0</v>
      </c>
      <c r="Y1385">
        <v>0</v>
      </c>
    </row>
    <row r="1386" spans="1:25" x14ac:dyDescent="0.25">
      <c r="A1386">
        <v>57</v>
      </c>
      <c r="B1386" t="s">
        <v>2873</v>
      </c>
      <c r="C1386" t="s">
        <v>2874</v>
      </c>
      <c r="D1386">
        <v>17</v>
      </c>
      <c r="E1386">
        <v>7982800</v>
      </c>
      <c r="F1386">
        <v>7984883</v>
      </c>
      <c r="G1386">
        <v>1</v>
      </c>
      <c r="H1386" t="s">
        <v>28</v>
      </c>
      <c r="I1386">
        <v>107985075</v>
      </c>
      <c r="J1386" t="s">
        <v>2875</v>
      </c>
      <c r="K1386">
        <v>0.78805335520670505</v>
      </c>
      <c r="L1386" t="s">
        <v>50</v>
      </c>
      <c r="M1386">
        <v>5</v>
      </c>
      <c r="N1386">
        <v>15.93</v>
      </c>
      <c r="O1386" s="4">
        <v>3.0330000000000002E-14</v>
      </c>
      <c r="P1386" t="s">
        <v>2723</v>
      </c>
      <c r="Q1386">
        <v>0</v>
      </c>
      <c r="R1386">
        <v>7417640</v>
      </c>
      <c r="S1386">
        <v>7700063</v>
      </c>
      <c r="T1386">
        <v>411048</v>
      </c>
      <c r="U1386" t="s">
        <v>50</v>
      </c>
      <c r="V1386">
        <v>0</v>
      </c>
      <c r="W1386">
        <v>0</v>
      </c>
      <c r="X1386">
        <v>0</v>
      </c>
      <c r="Y1386">
        <v>0</v>
      </c>
    </row>
    <row r="1387" spans="1:25" x14ac:dyDescent="0.25">
      <c r="A1387">
        <v>57</v>
      </c>
      <c r="B1387" t="s">
        <v>2876</v>
      </c>
      <c r="C1387" t="s">
        <v>2877</v>
      </c>
      <c r="D1387">
        <v>17</v>
      </c>
      <c r="E1387">
        <v>7999218</v>
      </c>
      <c r="F1387">
        <v>8022365</v>
      </c>
      <c r="G1387">
        <v>-1</v>
      </c>
      <c r="H1387" t="s">
        <v>28</v>
      </c>
      <c r="I1387">
        <v>59344</v>
      </c>
      <c r="J1387" t="s">
        <v>2877</v>
      </c>
      <c r="K1387" s="4">
        <v>2.1632472086155901E-13</v>
      </c>
      <c r="L1387">
        <v>0.82204516100000002</v>
      </c>
      <c r="M1387">
        <v>5</v>
      </c>
      <c r="N1387">
        <v>15.93</v>
      </c>
      <c r="O1387" s="4">
        <v>3.0330000000000002E-14</v>
      </c>
      <c r="P1387" t="s">
        <v>2723</v>
      </c>
      <c r="Q1387">
        <v>0</v>
      </c>
      <c r="R1387">
        <v>7417640</v>
      </c>
      <c r="S1387">
        <v>7700063</v>
      </c>
      <c r="T1387">
        <v>427466</v>
      </c>
      <c r="U1387">
        <v>0.14691623000000001</v>
      </c>
      <c r="V1387">
        <v>1</v>
      </c>
      <c r="W1387">
        <v>0</v>
      </c>
      <c r="X1387">
        <v>0</v>
      </c>
      <c r="Y1387">
        <v>0</v>
      </c>
    </row>
    <row r="1388" spans="1:25" x14ac:dyDescent="0.25">
      <c r="A1388">
        <v>57</v>
      </c>
      <c r="B1388" t="s">
        <v>2878</v>
      </c>
      <c r="C1388" t="s">
        <v>2879</v>
      </c>
      <c r="D1388">
        <v>17</v>
      </c>
      <c r="E1388">
        <v>8023908</v>
      </c>
      <c r="F1388">
        <v>8027410</v>
      </c>
      <c r="G1388">
        <v>-1</v>
      </c>
      <c r="H1388" t="s">
        <v>28</v>
      </c>
      <c r="I1388">
        <v>84667</v>
      </c>
      <c r="J1388" t="s">
        <v>2879</v>
      </c>
      <c r="K1388">
        <v>0.78288356952890004</v>
      </c>
      <c r="L1388">
        <v>0.446451979</v>
      </c>
      <c r="M1388">
        <v>5</v>
      </c>
      <c r="N1388">
        <v>15.93</v>
      </c>
      <c r="O1388" s="4">
        <v>3.0330000000000002E-14</v>
      </c>
      <c r="P1388" t="s">
        <v>2723</v>
      </c>
      <c r="Q1388">
        <v>0</v>
      </c>
      <c r="R1388">
        <v>7417640</v>
      </c>
      <c r="S1388">
        <v>7700063</v>
      </c>
      <c r="T1388">
        <v>452156</v>
      </c>
      <c r="U1388">
        <v>0.67481776000000004</v>
      </c>
      <c r="V1388">
        <v>1</v>
      </c>
      <c r="W1388">
        <v>0</v>
      </c>
      <c r="X1388">
        <v>0</v>
      </c>
      <c r="Y1388">
        <v>0</v>
      </c>
    </row>
    <row r="1389" spans="1:25" x14ac:dyDescent="0.25">
      <c r="A1389">
        <v>57</v>
      </c>
      <c r="B1389" t="s">
        <v>2880</v>
      </c>
      <c r="C1389" t="s">
        <v>2881</v>
      </c>
      <c r="D1389">
        <v>17</v>
      </c>
      <c r="E1389">
        <v>8043790</v>
      </c>
      <c r="F1389">
        <v>8059824</v>
      </c>
      <c r="G1389">
        <v>-1</v>
      </c>
      <c r="H1389" t="s">
        <v>28</v>
      </c>
      <c r="I1389">
        <v>5187</v>
      </c>
      <c r="J1389" t="s">
        <v>2881</v>
      </c>
      <c r="K1389">
        <v>0.87574896158966398</v>
      </c>
      <c r="L1389">
        <v>-0.51754228800000002</v>
      </c>
      <c r="M1389">
        <v>5</v>
      </c>
      <c r="N1389">
        <v>15.93</v>
      </c>
      <c r="O1389" s="4">
        <v>3.0330000000000002E-14</v>
      </c>
      <c r="P1389" t="s">
        <v>2723</v>
      </c>
      <c r="Q1389">
        <v>0</v>
      </c>
      <c r="R1389">
        <v>7417640</v>
      </c>
      <c r="S1389">
        <v>7700063</v>
      </c>
      <c r="T1389">
        <v>472038</v>
      </c>
      <c r="U1389">
        <v>0.31356609000000002</v>
      </c>
      <c r="V1389">
        <v>1</v>
      </c>
      <c r="W1389">
        <v>0</v>
      </c>
      <c r="X1389">
        <v>0</v>
      </c>
      <c r="Y1389">
        <v>1</v>
      </c>
    </row>
    <row r="1390" spans="1:25" x14ac:dyDescent="0.25">
      <c r="A1390">
        <v>57</v>
      </c>
      <c r="B1390" t="s">
        <v>2882</v>
      </c>
      <c r="C1390" t="s">
        <v>2883</v>
      </c>
      <c r="D1390">
        <v>17</v>
      </c>
      <c r="E1390">
        <v>8054134</v>
      </c>
      <c r="F1390">
        <v>8066293</v>
      </c>
      <c r="G1390">
        <v>-1</v>
      </c>
      <c r="H1390" t="s">
        <v>28</v>
      </c>
      <c r="I1390" t="s">
        <v>50</v>
      </c>
      <c r="J1390" t="s">
        <v>50</v>
      </c>
      <c r="K1390" t="s">
        <v>50</v>
      </c>
      <c r="L1390" t="s">
        <v>50</v>
      </c>
      <c r="M1390">
        <v>5</v>
      </c>
      <c r="N1390">
        <v>15.93</v>
      </c>
      <c r="O1390" s="4">
        <v>3.0330000000000002E-14</v>
      </c>
      <c r="P1390" t="s">
        <v>2723</v>
      </c>
      <c r="Q1390">
        <v>0</v>
      </c>
      <c r="R1390">
        <v>7417640</v>
      </c>
      <c r="S1390">
        <v>7700063</v>
      </c>
      <c r="T1390">
        <v>482382</v>
      </c>
      <c r="U1390" t="s">
        <v>50</v>
      </c>
      <c r="V1390">
        <v>0</v>
      </c>
      <c r="W1390">
        <v>0</v>
      </c>
      <c r="X1390">
        <v>0</v>
      </c>
      <c r="Y1390">
        <v>0</v>
      </c>
    </row>
    <row r="1391" spans="1:25" x14ac:dyDescent="0.25">
      <c r="A1391">
        <v>57</v>
      </c>
      <c r="B1391" t="s">
        <v>2884</v>
      </c>
      <c r="C1391" t="s">
        <v>2885</v>
      </c>
      <c r="D1391">
        <v>17</v>
      </c>
      <c r="E1391">
        <v>8062467</v>
      </c>
      <c r="F1391">
        <v>8066864</v>
      </c>
      <c r="G1391">
        <v>-1</v>
      </c>
      <c r="H1391" t="s">
        <v>28</v>
      </c>
      <c r="I1391">
        <v>6844</v>
      </c>
      <c r="J1391" t="s">
        <v>2885</v>
      </c>
      <c r="K1391">
        <v>0.83711760073937502</v>
      </c>
      <c r="L1391">
        <v>-0.17265175399999999</v>
      </c>
      <c r="M1391">
        <v>5</v>
      </c>
      <c r="N1391">
        <v>15.93</v>
      </c>
      <c r="O1391" s="4">
        <v>3.0330000000000002E-14</v>
      </c>
      <c r="P1391" t="s">
        <v>2723</v>
      </c>
      <c r="Q1391">
        <v>0</v>
      </c>
      <c r="R1391">
        <v>7417640</v>
      </c>
      <c r="S1391">
        <v>7700063</v>
      </c>
      <c r="T1391">
        <v>490715</v>
      </c>
      <c r="U1391">
        <v>0.99945406999999997</v>
      </c>
      <c r="V1391">
        <v>1</v>
      </c>
      <c r="W1391">
        <v>0</v>
      </c>
      <c r="X1391">
        <v>0</v>
      </c>
      <c r="Y1391">
        <v>0</v>
      </c>
    </row>
    <row r="1392" spans="1:25" x14ac:dyDescent="0.25">
      <c r="A1392">
        <v>57</v>
      </c>
      <c r="B1392" t="s">
        <v>2886</v>
      </c>
      <c r="C1392" t="s">
        <v>2887</v>
      </c>
      <c r="D1392">
        <v>17</v>
      </c>
      <c r="E1392">
        <v>8076555</v>
      </c>
      <c r="F1392">
        <v>8079717</v>
      </c>
      <c r="G1392">
        <v>-1</v>
      </c>
      <c r="H1392" t="s">
        <v>28</v>
      </c>
      <c r="I1392">
        <v>84314</v>
      </c>
      <c r="J1392" t="s">
        <v>2887</v>
      </c>
      <c r="K1392">
        <v>2.8905580171013301E-2</v>
      </c>
      <c r="L1392">
        <v>-0.52238391500000003</v>
      </c>
      <c r="M1392">
        <v>5</v>
      </c>
      <c r="N1392">
        <v>15.93</v>
      </c>
      <c r="O1392" s="4">
        <v>3.0330000000000002E-14</v>
      </c>
      <c r="P1392" t="s">
        <v>2723</v>
      </c>
      <c r="Q1392">
        <v>0</v>
      </c>
      <c r="R1392">
        <v>7417640</v>
      </c>
      <c r="S1392">
        <v>7700063</v>
      </c>
      <c r="T1392">
        <v>504803</v>
      </c>
      <c r="U1392">
        <v>8.5100400000000007E-2</v>
      </c>
      <c r="V1392">
        <v>1</v>
      </c>
      <c r="W1392">
        <v>0</v>
      </c>
      <c r="X1392">
        <v>0</v>
      </c>
      <c r="Y1392">
        <v>0</v>
      </c>
    </row>
    <row r="1393" spans="1:25" x14ac:dyDescent="0.25">
      <c r="A1393">
        <v>57</v>
      </c>
      <c r="B1393" t="s">
        <v>2888</v>
      </c>
      <c r="C1393" t="s">
        <v>2889</v>
      </c>
      <c r="D1393">
        <v>17</v>
      </c>
      <c r="E1393">
        <v>8091652</v>
      </c>
      <c r="F1393">
        <v>8093564</v>
      </c>
      <c r="G1393">
        <v>-1</v>
      </c>
      <c r="H1393" t="s">
        <v>28</v>
      </c>
      <c r="I1393">
        <v>54785</v>
      </c>
      <c r="J1393" t="s">
        <v>2889</v>
      </c>
      <c r="K1393" t="s">
        <v>50</v>
      </c>
      <c r="L1393">
        <v>-0.989136126</v>
      </c>
      <c r="M1393">
        <v>5</v>
      </c>
      <c r="N1393">
        <v>15.93</v>
      </c>
      <c r="O1393" s="4">
        <v>3.0330000000000002E-14</v>
      </c>
      <c r="P1393" t="s">
        <v>2723</v>
      </c>
      <c r="Q1393">
        <v>0</v>
      </c>
      <c r="R1393">
        <v>7417640</v>
      </c>
      <c r="S1393">
        <v>7700063</v>
      </c>
      <c r="T1393">
        <v>519900</v>
      </c>
      <c r="U1393" t="s">
        <v>50</v>
      </c>
      <c r="V1393">
        <v>0</v>
      </c>
      <c r="W1393">
        <v>0</v>
      </c>
      <c r="X1393">
        <v>0</v>
      </c>
      <c r="Y1393">
        <v>0</v>
      </c>
    </row>
    <row r="1394" spans="1:25" x14ac:dyDescent="0.25">
      <c r="A1394">
        <v>57</v>
      </c>
      <c r="B1394" t="s">
        <v>2890</v>
      </c>
      <c r="C1394" t="s">
        <v>2891</v>
      </c>
      <c r="D1394">
        <v>17</v>
      </c>
      <c r="E1394">
        <v>8108056</v>
      </c>
      <c r="F1394">
        <v>8113918</v>
      </c>
      <c r="G1394">
        <v>-1</v>
      </c>
      <c r="H1394" t="s">
        <v>28</v>
      </c>
      <c r="I1394">
        <v>9212</v>
      </c>
      <c r="J1394" t="s">
        <v>2891</v>
      </c>
      <c r="K1394">
        <v>5.8823386361565198E-3</v>
      </c>
      <c r="L1394">
        <v>-0.16187984999999999</v>
      </c>
      <c r="M1394">
        <v>5</v>
      </c>
      <c r="N1394">
        <v>15.93</v>
      </c>
      <c r="O1394" s="4">
        <v>3.0330000000000002E-14</v>
      </c>
      <c r="P1394" t="s">
        <v>2723</v>
      </c>
      <c r="Q1394">
        <v>0</v>
      </c>
      <c r="R1394">
        <v>7417640</v>
      </c>
      <c r="S1394">
        <v>7700063</v>
      </c>
      <c r="T1394">
        <v>536304</v>
      </c>
      <c r="U1394">
        <v>0.88733872999999996</v>
      </c>
      <c r="V1394">
        <v>1</v>
      </c>
      <c r="W1394">
        <v>0</v>
      </c>
      <c r="X1394">
        <v>0</v>
      </c>
      <c r="Y1394">
        <v>0</v>
      </c>
    </row>
    <row r="1395" spans="1:25" x14ac:dyDescent="0.25">
      <c r="A1395">
        <v>57</v>
      </c>
      <c r="B1395" t="s">
        <v>2892</v>
      </c>
      <c r="C1395" t="s">
        <v>2893</v>
      </c>
      <c r="D1395">
        <v>17</v>
      </c>
      <c r="E1395">
        <v>8130191</v>
      </c>
      <c r="F1395">
        <v>8151362</v>
      </c>
      <c r="G1395">
        <v>-1</v>
      </c>
      <c r="H1395" t="s">
        <v>28</v>
      </c>
      <c r="I1395">
        <v>80169</v>
      </c>
      <c r="J1395" t="s">
        <v>2893</v>
      </c>
      <c r="K1395" s="4">
        <v>3.5122290613535602E-7</v>
      </c>
      <c r="L1395" t="s">
        <v>50</v>
      </c>
      <c r="M1395">
        <v>5</v>
      </c>
      <c r="N1395">
        <v>15.93</v>
      </c>
      <c r="O1395" s="4">
        <v>3.0330000000000002E-14</v>
      </c>
      <c r="P1395" t="s">
        <v>2723</v>
      </c>
      <c r="Q1395">
        <v>0</v>
      </c>
      <c r="R1395">
        <v>7417640</v>
      </c>
      <c r="S1395">
        <v>7700063</v>
      </c>
      <c r="T1395">
        <v>558439</v>
      </c>
      <c r="U1395">
        <v>7.0173620000000006E-2</v>
      </c>
      <c r="V1395">
        <v>1</v>
      </c>
      <c r="W1395">
        <v>0</v>
      </c>
      <c r="X1395">
        <v>0</v>
      </c>
      <c r="Y1395">
        <v>0</v>
      </c>
    </row>
    <row r="1396" spans="1:25" x14ac:dyDescent="0.25">
      <c r="A1396">
        <v>57</v>
      </c>
      <c r="B1396" t="s">
        <v>2894</v>
      </c>
      <c r="C1396" t="s">
        <v>2895</v>
      </c>
      <c r="D1396">
        <v>17</v>
      </c>
      <c r="E1396">
        <v>8150936</v>
      </c>
      <c r="F1396">
        <v>8173809</v>
      </c>
      <c r="G1396">
        <v>1</v>
      </c>
      <c r="H1396" t="s">
        <v>28</v>
      </c>
      <c r="I1396">
        <v>5198</v>
      </c>
      <c r="J1396" t="s">
        <v>2895</v>
      </c>
      <c r="K1396" s="4">
        <v>2.7909713548348399E-8</v>
      </c>
      <c r="L1396">
        <v>-0.86684329400000004</v>
      </c>
      <c r="M1396">
        <v>5</v>
      </c>
      <c r="N1396">
        <v>15.93</v>
      </c>
      <c r="O1396" s="4">
        <v>3.0330000000000002E-14</v>
      </c>
      <c r="P1396" t="s">
        <v>2723</v>
      </c>
      <c r="Q1396">
        <v>0</v>
      </c>
      <c r="R1396">
        <v>7417640</v>
      </c>
      <c r="S1396">
        <v>7700063</v>
      </c>
      <c r="T1396">
        <v>579184</v>
      </c>
      <c r="U1396">
        <v>0.23649859000000001</v>
      </c>
      <c r="V1396">
        <v>1</v>
      </c>
      <c r="W1396">
        <v>0</v>
      </c>
      <c r="X1396">
        <v>0</v>
      </c>
      <c r="Y1396">
        <v>0</v>
      </c>
    </row>
    <row r="1397" spans="1:25" x14ac:dyDescent="0.25">
      <c r="A1397">
        <v>57</v>
      </c>
      <c r="B1397" t="s">
        <v>2896</v>
      </c>
      <c r="C1397" t="s">
        <v>2897</v>
      </c>
      <c r="D1397">
        <v>17</v>
      </c>
      <c r="E1397">
        <v>8191081</v>
      </c>
      <c r="F1397">
        <v>8198661</v>
      </c>
      <c r="G1397">
        <v>-1</v>
      </c>
      <c r="H1397" t="s">
        <v>28</v>
      </c>
      <c r="I1397">
        <v>399512</v>
      </c>
      <c r="J1397" t="s">
        <v>2897</v>
      </c>
      <c r="K1397" s="4">
        <v>3.54303681221832E-9</v>
      </c>
      <c r="L1397">
        <v>-0.39801193800000001</v>
      </c>
      <c r="M1397">
        <v>5</v>
      </c>
      <c r="N1397">
        <v>15.93</v>
      </c>
      <c r="O1397" s="4">
        <v>3.0330000000000002E-14</v>
      </c>
      <c r="P1397" t="s">
        <v>2723</v>
      </c>
      <c r="Q1397">
        <v>0</v>
      </c>
      <c r="R1397">
        <v>7417640</v>
      </c>
      <c r="S1397">
        <v>7700063</v>
      </c>
      <c r="T1397">
        <v>619329</v>
      </c>
      <c r="U1397">
        <v>9.2876459999999994E-2</v>
      </c>
      <c r="V1397">
        <v>1</v>
      </c>
      <c r="W1397">
        <v>0</v>
      </c>
      <c r="X1397">
        <v>0</v>
      </c>
      <c r="Y1397">
        <v>0</v>
      </c>
    </row>
    <row r="1398" spans="1:25" x14ac:dyDescent="0.25">
      <c r="A1398">
        <v>57</v>
      </c>
      <c r="B1398" t="s">
        <v>2898</v>
      </c>
      <c r="C1398" t="s">
        <v>2899</v>
      </c>
      <c r="D1398">
        <v>17</v>
      </c>
      <c r="E1398">
        <v>8191815</v>
      </c>
      <c r="F1398">
        <v>8193410</v>
      </c>
      <c r="G1398">
        <v>1</v>
      </c>
      <c r="H1398" t="s">
        <v>28</v>
      </c>
      <c r="I1398">
        <v>29098</v>
      </c>
      <c r="J1398" t="s">
        <v>2899</v>
      </c>
      <c r="K1398">
        <v>2.07633298112848E-2</v>
      </c>
      <c r="L1398">
        <v>-0.22016215</v>
      </c>
      <c r="M1398">
        <v>5</v>
      </c>
      <c r="N1398">
        <v>15.93</v>
      </c>
      <c r="O1398" s="4">
        <v>3.0330000000000002E-14</v>
      </c>
      <c r="P1398" t="s">
        <v>2723</v>
      </c>
      <c r="Q1398">
        <v>0</v>
      </c>
      <c r="R1398">
        <v>7417640</v>
      </c>
      <c r="S1398">
        <v>7700063</v>
      </c>
      <c r="T1398">
        <v>620063</v>
      </c>
      <c r="U1398">
        <v>0.14480283999999999</v>
      </c>
      <c r="V1398">
        <v>1</v>
      </c>
      <c r="W1398">
        <v>0</v>
      </c>
      <c r="X1398">
        <v>0</v>
      </c>
      <c r="Y1398">
        <v>0</v>
      </c>
    </row>
    <row r="1399" spans="1:25" x14ac:dyDescent="0.25">
      <c r="A1399">
        <v>57</v>
      </c>
      <c r="B1399" t="s">
        <v>2900</v>
      </c>
      <c r="C1399" t="s">
        <v>2901</v>
      </c>
      <c r="D1399">
        <v>17</v>
      </c>
      <c r="E1399">
        <v>8213559</v>
      </c>
      <c r="F1399">
        <v>8225829</v>
      </c>
      <c r="G1399">
        <v>1</v>
      </c>
      <c r="H1399" t="s">
        <v>28</v>
      </c>
      <c r="I1399">
        <v>22899</v>
      </c>
      <c r="J1399" t="s">
        <v>2901</v>
      </c>
      <c r="K1399">
        <v>4.4771805131820896E-3</v>
      </c>
      <c r="L1399">
        <v>3.3296040999999998E-2</v>
      </c>
      <c r="M1399">
        <v>5</v>
      </c>
      <c r="N1399">
        <v>15.93</v>
      </c>
      <c r="O1399" s="4">
        <v>3.0330000000000002E-14</v>
      </c>
      <c r="P1399" t="s">
        <v>2723</v>
      </c>
      <c r="Q1399">
        <v>0</v>
      </c>
      <c r="R1399">
        <v>7417640</v>
      </c>
      <c r="S1399">
        <v>7700063</v>
      </c>
      <c r="T1399">
        <v>641807</v>
      </c>
      <c r="U1399">
        <v>7.1085110000000007E-2</v>
      </c>
      <c r="V1399">
        <v>1</v>
      </c>
      <c r="W1399">
        <v>0</v>
      </c>
      <c r="X1399">
        <v>0</v>
      </c>
      <c r="Y1399">
        <v>0</v>
      </c>
    </row>
    <row r="1400" spans="1:25" x14ac:dyDescent="0.25">
      <c r="A1400">
        <v>57</v>
      </c>
      <c r="B1400" t="s">
        <v>2902</v>
      </c>
      <c r="C1400" t="s">
        <v>2903</v>
      </c>
      <c r="D1400">
        <v>17</v>
      </c>
      <c r="E1400">
        <v>8243182</v>
      </c>
      <c r="F1400">
        <v>8249364</v>
      </c>
      <c r="G1400">
        <v>1</v>
      </c>
      <c r="H1400" t="s">
        <v>28</v>
      </c>
      <c r="I1400">
        <v>146852</v>
      </c>
      <c r="J1400" t="s">
        <v>2903</v>
      </c>
      <c r="K1400">
        <v>6.5082379400586401E-4</v>
      </c>
      <c r="L1400">
        <v>-0.126770259</v>
      </c>
      <c r="M1400">
        <v>5</v>
      </c>
      <c r="N1400">
        <v>15.93</v>
      </c>
      <c r="O1400" s="4">
        <v>3.0330000000000002E-14</v>
      </c>
      <c r="P1400" t="s">
        <v>2723</v>
      </c>
      <c r="Q1400">
        <v>0</v>
      </c>
      <c r="R1400">
        <v>7417640</v>
      </c>
      <c r="S1400">
        <v>7700063</v>
      </c>
      <c r="T1400">
        <v>671430</v>
      </c>
      <c r="U1400">
        <v>0.11475564000000001</v>
      </c>
      <c r="V1400">
        <v>1</v>
      </c>
      <c r="W1400">
        <v>0</v>
      </c>
      <c r="X1400">
        <v>0</v>
      </c>
      <c r="Y1400">
        <v>0</v>
      </c>
    </row>
    <row r="1401" spans="1:25" x14ac:dyDescent="0.25">
      <c r="A1401">
        <v>57</v>
      </c>
      <c r="B1401" t="s">
        <v>2904</v>
      </c>
      <c r="C1401" t="s">
        <v>2905</v>
      </c>
      <c r="D1401">
        <v>17</v>
      </c>
      <c r="E1401">
        <v>8261731</v>
      </c>
      <c r="F1401">
        <v>8263538</v>
      </c>
      <c r="G1401">
        <v>-1</v>
      </c>
      <c r="H1401" t="s">
        <v>28</v>
      </c>
      <c r="I1401" t="s">
        <v>50</v>
      </c>
      <c r="J1401" t="s">
        <v>50</v>
      </c>
      <c r="K1401" t="s">
        <v>50</v>
      </c>
      <c r="L1401" t="s">
        <v>50</v>
      </c>
      <c r="M1401">
        <v>5</v>
      </c>
      <c r="N1401">
        <v>15.93</v>
      </c>
      <c r="O1401" s="4">
        <v>3.0330000000000002E-14</v>
      </c>
      <c r="P1401" t="s">
        <v>2723</v>
      </c>
      <c r="Q1401">
        <v>0</v>
      </c>
      <c r="R1401">
        <v>7417640</v>
      </c>
      <c r="S1401">
        <v>7700063</v>
      </c>
      <c r="T1401">
        <v>689979</v>
      </c>
      <c r="U1401" t="s">
        <v>50</v>
      </c>
      <c r="V1401">
        <v>0</v>
      </c>
      <c r="W1401">
        <v>0</v>
      </c>
      <c r="X1401">
        <v>0</v>
      </c>
      <c r="Y1401">
        <v>0</v>
      </c>
    </row>
    <row r="1402" spans="1:25" x14ac:dyDescent="0.25">
      <c r="A1402">
        <v>57</v>
      </c>
      <c r="B1402" t="s">
        <v>2906</v>
      </c>
      <c r="C1402" t="s">
        <v>2907</v>
      </c>
      <c r="D1402">
        <v>17</v>
      </c>
      <c r="E1402">
        <v>8271955</v>
      </c>
      <c r="F1402">
        <v>8280029</v>
      </c>
      <c r="G1402">
        <v>-1</v>
      </c>
      <c r="H1402" t="s">
        <v>28</v>
      </c>
      <c r="I1402">
        <v>124751</v>
      </c>
      <c r="J1402" t="s">
        <v>2907</v>
      </c>
      <c r="K1402" s="4">
        <v>3.9321897887909899E-7</v>
      </c>
      <c r="L1402">
        <v>0.39362258100000003</v>
      </c>
      <c r="M1402">
        <v>5</v>
      </c>
      <c r="N1402">
        <v>15.93</v>
      </c>
      <c r="O1402" s="4">
        <v>3.0330000000000002E-14</v>
      </c>
      <c r="P1402" t="s">
        <v>2723</v>
      </c>
      <c r="Q1402">
        <v>0</v>
      </c>
      <c r="R1402">
        <v>7417640</v>
      </c>
      <c r="S1402">
        <v>7700063</v>
      </c>
      <c r="T1402">
        <v>700203</v>
      </c>
      <c r="U1402">
        <v>0.13990113000000001</v>
      </c>
      <c r="V1402">
        <v>1</v>
      </c>
      <c r="W1402">
        <v>0</v>
      </c>
      <c r="X1402">
        <v>0</v>
      </c>
      <c r="Y1402">
        <v>0</v>
      </c>
    </row>
    <row r="1403" spans="1:25" x14ac:dyDescent="0.25">
      <c r="A1403">
        <v>57</v>
      </c>
      <c r="B1403" t="s">
        <v>2908</v>
      </c>
      <c r="C1403" t="s">
        <v>2909</v>
      </c>
      <c r="D1403">
        <v>17</v>
      </c>
      <c r="E1403">
        <v>8271956</v>
      </c>
      <c r="F1403">
        <v>8286505</v>
      </c>
      <c r="G1403">
        <v>-1</v>
      </c>
      <c r="H1403" t="s">
        <v>28</v>
      </c>
      <c r="I1403" t="s">
        <v>50</v>
      </c>
      <c r="J1403" t="s">
        <v>50</v>
      </c>
      <c r="K1403" t="s">
        <v>50</v>
      </c>
      <c r="L1403" t="s">
        <v>50</v>
      </c>
      <c r="M1403">
        <v>5</v>
      </c>
      <c r="N1403">
        <v>15.93</v>
      </c>
      <c r="O1403" s="4">
        <v>3.0330000000000002E-14</v>
      </c>
      <c r="P1403" t="s">
        <v>2723</v>
      </c>
      <c r="Q1403">
        <v>0</v>
      </c>
      <c r="R1403">
        <v>7417640</v>
      </c>
      <c r="S1403">
        <v>7700063</v>
      </c>
      <c r="T1403">
        <v>700204</v>
      </c>
      <c r="U1403" t="s">
        <v>50</v>
      </c>
      <c r="V1403">
        <v>0</v>
      </c>
      <c r="W1403">
        <v>0</v>
      </c>
      <c r="X1403">
        <v>0</v>
      </c>
      <c r="Y1403">
        <v>0</v>
      </c>
    </row>
    <row r="1404" spans="1:25" x14ac:dyDescent="0.25">
      <c r="A1404">
        <v>57</v>
      </c>
      <c r="B1404" t="s">
        <v>2910</v>
      </c>
      <c r="C1404" t="s">
        <v>2911</v>
      </c>
      <c r="D1404">
        <v>17</v>
      </c>
      <c r="E1404">
        <v>8280838</v>
      </c>
      <c r="F1404">
        <v>8286531</v>
      </c>
      <c r="G1404">
        <v>-1</v>
      </c>
      <c r="H1404" t="s">
        <v>28</v>
      </c>
      <c r="I1404">
        <v>6154</v>
      </c>
      <c r="J1404" t="s">
        <v>2911</v>
      </c>
      <c r="K1404">
        <v>0.91588868143207602</v>
      </c>
      <c r="L1404">
        <v>-0.51314277699999999</v>
      </c>
      <c r="M1404">
        <v>5</v>
      </c>
      <c r="N1404">
        <v>15.93</v>
      </c>
      <c r="O1404" s="4">
        <v>3.0330000000000002E-14</v>
      </c>
      <c r="P1404" t="s">
        <v>2723</v>
      </c>
      <c r="Q1404">
        <v>0</v>
      </c>
      <c r="R1404">
        <v>7417640</v>
      </c>
      <c r="S1404">
        <v>7700063</v>
      </c>
      <c r="T1404">
        <v>709086</v>
      </c>
      <c r="U1404">
        <v>0.93133732999999996</v>
      </c>
      <c r="V1404">
        <v>1</v>
      </c>
      <c r="W1404">
        <v>0</v>
      </c>
      <c r="X1404">
        <v>0</v>
      </c>
      <c r="Y1404">
        <v>0</v>
      </c>
    </row>
    <row r="1405" spans="1:25" x14ac:dyDescent="0.25">
      <c r="A1405">
        <v>57</v>
      </c>
      <c r="B1405" t="s">
        <v>2912</v>
      </c>
      <c r="C1405" t="s">
        <v>2913</v>
      </c>
      <c r="D1405">
        <v>17</v>
      </c>
      <c r="E1405">
        <v>8294022</v>
      </c>
      <c r="F1405">
        <v>8301144</v>
      </c>
      <c r="G1405">
        <v>-1</v>
      </c>
      <c r="H1405" t="s">
        <v>28</v>
      </c>
      <c r="I1405">
        <v>643904</v>
      </c>
      <c r="J1405" t="s">
        <v>2913</v>
      </c>
      <c r="K1405" t="s">
        <v>50</v>
      </c>
      <c r="L1405">
        <v>0.87064101699999996</v>
      </c>
      <c r="M1405">
        <v>5</v>
      </c>
      <c r="N1405">
        <v>15.93</v>
      </c>
      <c r="O1405" s="4">
        <v>3.0330000000000002E-14</v>
      </c>
      <c r="P1405" t="s">
        <v>2723</v>
      </c>
      <c r="Q1405">
        <v>0</v>
      </c>
      <c r="R1405">
        <v>7417640</v>
      </c>
      <c r="S1405">
        <v>7700063</v>
      </c>
      <c r="T1405">
        <v>722270</v>
      </c>
      <c r="U1405">
        <v>0.15731223</v>
      </c>
      <c r="V1405">
        <v>1</v>
      </c>
      <c r="W1405">
        <v>0</v>
      </c>
      <c r="X1405">
        <v>0</v>
      </c>
      <c r="Y1405">
        <v>0</v>
      </c>
    </row>
    <row r="1406" spans="1:25" x14ac:dyDescent="0.25">
      <c r="A1406">
        <v>57</v>
      </c>
      <c r="B1406" t="s">
        <v>2914</v>
      </c>
      <c r="C1406" t="s">
        <v>2915</v>
      </c>
      <c r="D1406">
        <v>17</v>
      </c>
      <c r="E1406">
        <v>8316449</v>
      </c>
      <c r="F1406">
        <v>8393729</v>
      </c>
      <c r="G1406">
        <v>1</v>
      </c>
      <c r="H1406" t="s">
        <v>28</v>
      </c>
      <c r="I1406">
        <v>81565</v>
      </c>
      <c r="J1406" t="s">
        <v>2915</v>
      </c>
      <c r="K1406">
        <v>0.97922129339132302</v>
      </c>
      <c r="L1406">
        <v>-0.51836225000000002</v>
      </c>
      <c r="M1406">
        <v>5</v>
      </c>
      <c r="N1406">
        <v>15.93</v>
      </c>
      <c r="O1406" s="4">
        <v>3.0330000000000002E-14</v>
      </c>
      <c r="P1406" t="s">
        <v>2723</v>
      </c>
      <c r="Q1406">
        <v>0</v>
      </c>
      <c r="R1406">
        <v>7417640</v>
      </c>
      <c r="S1406">
        <v>7700063</v>
      </c>
      <c r="T1406">
        <v>744697</v>
      </c>
      <c r="U1406">
        <v>0.96636511000000003</v>
      </c>
      <c r="V1406">
        <v>1</v>
      </c>
      <c r="W1406">
        <v>0</v>
      </c>
      <c r="X1406">
        <v>0</v>
      </c>
      <c r="Y1406">
        <v>0</v>
      </c>
    </row>
    <row r="1407" spans="1:25" x14ac:dyDescent="0.25">
      <c r="A1407">
        <v>57</v>
      </c>
      <c r="B1407" t="s">
        <v>2916</v>
      </c>
      <c r="C1407" t="s">
        <v>2917</v>
      </c>
      <c r="D1407">
        <v>17</v>
      </c>
      <c r="E1407">
        <v>8377523</v>
      </c>
      <c r="F1407">
        <v>8534079</v>
      </c>
      <c r="G1407">
        <v>-1</v>
      </c>
      <c r="H1407" t="s">
        <v>28</v>
      </c>
      <c r="I1407">
        <v>4628</v>
      </c>
      <c r="J1407" t="s">
        <v>2917</v>
      </c>
      <c r="K1407">
        <v>0.99999754972766597</v>
      </c>
      <c r="L1407">
        <v>0.29862213199999998</v>
      </c>
      <c r="M1407">
        <v>5</v>
      </c>
      <c r="N1407">
        <v>15.93</v>
      </c>
      <c r="O1407" s="4">
        <v>3.0330000000000002E-14</v>
      </c>
      <c r="P1407" t="s">
        <v>2723</v>
      </c>
      <c r="Q1407">
        <v>0</v>
      </c>
      <c r="R1407">
        <v>7417640</v>
      </c>
      <c r="S1407">
        <v>7700063</v>
      </c>
      <c r="T1407">
        <v>805771</v>
      </c>
      <c r="U1407">
        <v>0.99979076</v>
      </c>
      <c r="V1407">
        <v>1</v>
      </c>
      <c r="W1407">
        <v>0</v>
      </c>
      <c r="X1407">
        <v>0</v>
      </c>
      <c r="Y1407">
        <v>0</v>
      </c>
    </row>
    <row r="1408" spans="1:25" x14ac:dyDescent="0.25">
      <c r="A1408">
        <v>57</v>
      </c>
      <c r="B1408" t="s">
        <v>2918</v>
      </c>
      <c r="C1408" t="s">
        <v>2919</v>
      </c>
      <c r="D1408">
        <v>17</v>
      </c>
      <c r="E1408">
        <v>8633252</v>
      </c>
      <c r="F1408">
        <v>8648537</v>
      </c>
      <c r="G1408">
        <v>-1</v>
      </c>
      <c r="H1408" t="s">
        <v>28</v>
      </c>
      <c r="I1408">
        <v>146849</v>
      </c>
      <c r="J1408" t="s">
        <v>2919</v>
      </c>
      <c r="K1408" s="4">
        <v>1.68964027106202E-5</v>
      </c>
      <c r="L1408">
        <v>0.65283708699999998</v>
      </c>
      <c r="M1408">
        <v>1</v>
      </c>
      <c r="N1408">
        <v>8.7999999999999995E-2</v>
      </c>
      <c r="O1408" s="4">
        <v>1.303E-10</v>
      </c>
      <c r="P1408" t="s">
        <v>2920</v>
      </c>
      <c r="Q1408">
        <v>0</v>
      </c>
      <c r="R1408">
        <v>7417640</v>
      </c>
      <c r="S1408">
        <v>7700063</v>
      </c>
      <c r="T1408">
        <v>1061500</v>
      </c>
      <c r="U1408">
        <v>7.8683400000000001E-2</v>
      </c>
      <c r="V1408">
        <v>1</v>
      </c>
      <c r="W1408">
        <v>0</v>
      </c>
      <c r="X1408">
        <v>0</v>
      </c>
      <c r="Y1408">
        <v>0</v>
      </c>
    </row>
    <row r="1409" spans="1:25" x14ac:dyDescent="0.25">
      <c r="A1409">
        <v>57</v>
      </c>
      <c r="B1409" t="s">
        <v>2921</v>
      </c>
      <c r="C1409" t="s">
        <v>2922</v>
      </c>
      <c r="D1409">
        <v>17</v>
      </c>
      <c r="E1409">
        <v>8656424</v>
      </c>
      <c r="F1409">
        <v>8661877</v>
      </c>
      <c r="G1409">
        <v>-1</v>
      </c>
      <c r="H1409" t="s">
        <v>28</v>
      </c>
      <c r="I1409">
        <v>388333</v>
      </c>
      <c r="J1409" t="s">
        <v>2922</v>
      </c>
      <c r="K1409">
        <v>1.2216667894477801E-3</v>
      </c>
      <c r="L1409">
        <v>0.12616395999999999</v>
      </c>
      <c r="M1409">
        <v>1</v>
      </c>
      <c r="N1409">
        <v>8.7999999999999995E-2</v>
      </c>
      <c r="O1409" s="4">
        <v>1.303E-10</v>
      </c>
      <c r="P1409" t="s">
        <v>2920</v>
      </c>
      <c r="Q1409">
        <v>0</v>
      </c>
      <c r="R1409">
        <v>7417640</v>
      </c>
      <c r="S1409">
        <v>7700063</v>
      </c>
      <c r="T1409">
        <v>1084672</v>
      </c>
      <c r="U1409">
        <v>7.1317889999999995E-2</v>
      </c>
      <c r="V1409">
        <v>1</v>
      </c>
      <c r="W1409">
        <v>0</v>
      </c>
      <c r="X1409">
        <v>0</v>
      </c>
      <c r="Y1409">
        <v>0</v>
      </c>
    </row>
    <row r="1410" spans="1:25" x14ac:dyDescent="0.25">
      <c r="A1410">
        <v>58</v>
      </c>
      <c r="B1410" t="s">
        <v>2923</v>
      </c>
      <c r="C1410" t="s">
        <v>2924</v>
      </c>
      <c r="D1410">
        <v>17</v>
      </c>
      <c r="E1410">
        <v>26655352</v>
      </c>
      <c r="F1410">
        <v>26662515</v>
      </c>
      <c r="G1410">
        <v>-1</v>
      </c>
      <c r="H1410" t="s">
        <v>28</v>
      </c>
      <c r="I1410">
        <v>90410</v>
      </c>
      <c r="J1410" t="s">
        <v>2924</v>
      </c>
      <c r="K1410">
        <v>0.48255782661638102</v>
      </c>
      <c r="L1410">
        <v>-0.52329046499999998</v>
      </c>
      <c r="M1410">
        <v>6</v>
      </c>
      <c r="N1410">
        <v>3.831</v>
      </c>
      <c r="O1410" s="4">
        <v>6.5549999999999994E-5</v>
      </c>
      <c r="P1410" t="s">
        <v>2925</v>
      </c>
      <c r="Q1410">
        <v>0</v>
      </c>
      <c r="R1410">
        <v>27660490</v>
      </c>
      <c r="S1410">
        <v>27881366</v>
      </c>
      <c r="T1410">
        <v>1218851</v>
      </c>
      <c r="U1410">
        <v>0.15597775</v>
      </c>
      <c r="V1410">
        <v>1</v>
      </c>
      <c r="W1410">
        <v>0</v>
      </c>
      <c r="X1410">
        <v>0</v>
      </c>
      <c r="Y1410">
        <v>0</v>
      </c>
    </row>
    <row r="1411" spans="1:25" x14ac:dyDescent="0.25">
      <c r="A1411">
        <v>58</v>
      </c>
      <c r="B1411" t="s">
        <v>2926</v>
      </c>
      <c r="C1411" t="s">
        <v>2927</v>
      </c>
      <c r="D1411">
        <v>17</v>
      </c>
      <c r="E1411">
        <v>26662628</v>
      </c>
      <c r="F1411">
        <v>26674035</v>
      </c>
      <c r="G1411">
        <v>1</v>
      </c>
      <c r="H1411" t="s">
        <v>28</v>
      </c>
      <c r="I1411">
        <v>7126</v>
      </c>
      <c r="J1411" t="s">
        <v>2927</v>
      </c>
      <c r="K1411">
        <v>7.3616054515005898E-3</v>
      </c>
      <c r="L1411">
        <v>-1.386345978</v>
      </c>
      <c r="M1411">
        <v>9</v>
      </c>
      <c r="N1411">
        <v>3.831</v>
      </c>
      <c r="O1411" s="4">
        <v>3.011E-11</v>
      </c>
      <c r="P1411" t="s">
        <v>2925</v>
      </c>
      <c r="Q1411">
        <v>0</v>
      </c>
      <c r="R1411">
        <v>27660490</v>
      </c>
      <c r="S1411">
        <v>27881366</v>
      </c>
      <c r="T1411">
        <v>1207331</v>
      </c>
      <c r="U1411">
        <v>0.12768810999999999</v>
      </c>
      <c r="V1411">
        <v>1</v>
      </c>
      <c r="W1411">
        <v>0</v>
      </c>
      <c r="X1411">
        <v>0</v>
      </c>
      <c r="Y1411">
        <v>0</v>
      </c>
    </row>
    <row r="1412" spans="1:25" x14ac:dyDescent="0.25">
      <c r="A1412">
        <v>58</v>
      </c>
      <c r="B1412" t="s">
        <v>2928</v>
      </c>
      <c r="C1412" t="s">
        <v>2929</v>
      </c>
      <c r="D1412">
        <v>17</v>
      </c>
      <c r="E1412">
        <v>26673659</v>
      </c>
      <c r="F1412">
        <v>26684545</v>
      </c>
      <c r="G1412">
        <v>-1</v>
      </c>
      <c r="H1412" t="s">
        <v>28</v>
      </c>
      <c r="I1412">
        <v>26073</v>
      </c>
      <c r="J1412" t="s">
        <v>2929</v>
      </c>
      <c r="K1412">
        <v>4.9245456526776601E-2</v>
      </c>
      <c r="L1412" t="s">
        <v>50</v>
      </c>
      <c r="M1412">
        <v>16</v>
      </c>
      <c r="N1412">
        <v>8.1080000000000005</v>
      </c>
      <c r="O1412" s="4">
        <v>3.011E-11</v>
      </c>
      <c r="P1412" t="s">
        <v>2925</v>
      </c>
      <c r="Q1412">
        <v>0</v>
      </c>
      <c r="R1412">
        <v>27660490</v>
      </c>
      <c r="S1412">
        <v>27881366</v>
      </c>
      <c r="T1412">
        <v>1196821</v>
      </c>
      <c r="U1412">
        <v>9.4098059999999997E-2</v>
      </c>
      <c r="V1412">
        <v>1</v>
      </c>
      <c r="W1412">
        <v>0</v>
      </c>
      <c r="X1412">
        <v>0</v>
      </c>
      <c r="Y1412">
        <v>0</v>
      </c>
    </row>
    <row r="1413" spans="1:25" x14ac:dyDescent="0.25">
      <c r="A1413">
        <v>58</v>
      </c>
      <c r="B1413" t="s">
        <v>2930</v>
      </c>
      <c r="C1413" t="s">
        <v>2931</v>
      </c>
      <c r="D1413">
        <v>17</v>
      </c>
      <c r="E1413">
        <v>26684604</v>
      </c>
      <c r="F1413">
        <v>26708716</v>
      </c>
      <c r="G1413">
        <v>1</v>
      </c>
      <c r="H1413" t="s">
        <v>28</v>
      </c>
      <c r="I1413">
        <v>147007</v>
      </c>
      <c r="J1413" t="s">
        <v>2931</v>
      </c>
      <c r="K1413">
        <v>6.5368532009175604E-4</v>
      </c>
      <c r="L1413">
        <v>-0.45221418499999999</v>
      </c>
      <c r="M1413">
        <v>26</v>
      </c>
      <c r="N1413">
        <v>21.4</v>
      </c>
      <c r="O1413" s="4">
        <v>2.1050000000000001E-11</v>
      </c>
      <c r="P1413" t="s">
        <v>2925</v>
      </c>
      <c r="Q1413">
        <v>0</v>
      </c>
      <c r="R1413">
        <v>27660490</v>
      </c>
      <c r="S1413">
        <v>27881366</v>
      </c>
      <c r="T1413">
        <v>1172650</v>
      </c>
      <c r="U1413">
        <v>7.717984E-2</v>
      </c>
      <c r="V1413">
        <v>1</v>
      </c>
      <c r="W1413">
        <v>0</v>
      </c>
      <c r="X1413">
        <v>0</v>
      </c>
      <c r="Y1413">
        <v>0</v>
      </c>
    </row>
    <row r="1414" spans="1:25" x14ac:dyDescent="0.25">
      <c r="A1414">
        <v>58</v>
      </c>
      <c r="B1414" t="s">
        <v>2932</v>
      </c>
      <c r="C1414" t="s">
        <v>2933</v>
      </c>
      <c r="D1414">
        <v>17</v>
      </c>
      <c r="E1414">
        <v>26691290</v>
      </c>
      <c r="F1414">
        <v>26700110</v>
      </c>
      <c r="G1414">
        <v>-1</v>
      </c>
      <c r="H1414" t="s">
        <v>28</v>
      </c>
      <c r="I1414">
        <v>7448</v>
      </c>
      <c r="J1414" t="s">
        <v>2933</v>
      </c>
      <c r="K1414" s="4">
        <v>1.1400146511165899E-9</v>
      </c>
      <c r="L1414">
        <v>5.8430678E-2</v>
      </c>
      <c r="M1414">
        <v>21</v>
      </c>
      <c r="N1414">
        <v>8.1080000000000005</v>
      </c>
      <c r="O1414" s="4">
        <v>2.1050000000000001E-11</v>
      </c>
      <c r="P1414" t="s">
        <v>2925</v>
      </c>
      <c r="Q1414">
        <v>0</v>
      </c>
      <c r="R1414">
        <v>27660490</v>
      </c>
      <c r="S1414">
        <v>27881366</v>
      </c>
      <c r="T1414">
        <v>1181256</v>
      </c>
      <c r="U1414">
        <v>0.93055142999999996</v>
      </c>
      <c r="V1414">
        <v>1</v>
      </c>
      <c r="W1414">
        <v>0</v>
      </c>
      <c r="X1414">
        <v>0</v>
      </c>
      <c r="Y1414">
        <v>0</v>
      </c>
    </row>
    <row r="1415" spans="1:25" x14ac:dyDescent="0.25">
      <c r="A1415">
        <v>58</v>
      </c>
      <c r="B1415" t="s">
        <v>2934</v>
      </c>
      <c r="C1415" t="s">
        <v>2935</v>
      </c>
      <c r="D1415">
        <v>17</v>
      </c>
      <c r="E1415">
        <v>26691310</v>
      </c>
      <c r="F1415">
        <v>26695033</v>
      </c>
      <c r="G1415">
        <v>-1</v>
      </c>
      <c r="H1415" t="s">
        <v>28</v>
      </c>
      <c r="I1415" t="s">
        <v>50</v>
      </c>
      <c r="J1415" t="s">
        <v>50</v>
      </c>
      <c r="K1415" t="s">
        <v>50</v>
      </c>
      <c r="L1415" t="s">
        <v>50</v>
      </c>
      <c r="M1415">
        <v>20</v>
      </c>
      <c r="N1415">
        <v>8.1080000000000005</v>
      </c>
      <c r="O1415" s="4">
        <v>2.1050000000000001E-11</v>
      </c>
      <c r="P1415" t="s">
        <v>2925</v>
      </c>
      <c r="Q1415">
        <v>0</v>
      </c>
      <c r="R1415">
        <v>27660490</v>
      </c>
      <c r="S1415">
        <v>27881366</v>
      </c>
      <c r="T1415">
        <v>1186333</v>
      </c>
      <c r="U1415" t="s">
        <v>50</v>
      </c>
      <c r="V1415">
        <v>0</v>
      </c>
      <c r="W1415">
        <v>0</v>
      </c>
      <c r="X1415">
        <v>0</v>
      </c>
      <c r="Y1415">
        <v>0</v>
      </c>
    </row>
    <row r="1416" spans="1:25" x14ac:dyDescent="0.25">
      <c r="A1416">
        <v>58</v>
      </c>
      <c r="B1416" t="s">
        <v>2936</v>
      </c>
      <c r="C1416" t="s">
        <v>2937</v>
      </c>
      <c r="D1416">
        <v>17</v>
      </c>
      <c r="E1416">
        <v>26691378</v>
      </c>
      <c r="F1416">
        <v>26728065</v>
      </c>
      <c r="G1416">
        <v>1</v>
      </c>
      <c r="H1416" t="s">
        <v>28</v>
      </c>
      <c r="I1416">
        <v>23098</v>
      </c>
      <c r="J1416" t="s">
        <v>2937</v>
      </c>
      <c r="K1416" s="4">
        <v>9.1862277722588506E-9</v>
      </c>
      <c r="L1416" t="s">
        <v>50</v>
      </c>
      <c r="M1416">
        <v>35</v>
      </c>
      <c r="N1416">
        <v>21.4</v>
      </c>
      <c r="O1416" s="4">
        <v>1.9069999999999999E-11</v>
      </c>
      <c r="P1416" t="s">
        <v>2925</v>
      </c>
      <c r="Q1416">
        <v>0</v>
      </c>
      <c r="R1416">
        <v>27660490</v>
      </c>
      <c r="S1416">
        <v>27881366</v>
      </c>
      <c r="T1416">
        <v>1153301</v>
      </c>
      <c r="U1416">
        <v>0.36899079000000001</v>
      </c>
      <c r="V1416">
        <v>1</v>
      </c>
      <c r="W1416">
        <v>0</v>
      </c>
      <c r="X1416">
        <v>0</v>
      </c>
      <c r="Y1416">
        <v>0</v>
      </c>
    </row>
    <row r="1417" spans="1:25" x14ac:dyDescent="0.25">
      <c r="A1417">
        <v>58</v>
      </c>
      <c r="B1417" t="s">
        <v>2938</v>
      </c>
      <c r="C1417" t="s">
        <v>2939</v>
      </c>
      <c r="D1417">
        <v>17</v>
      </c>
      <c r="E1417">
        <v>26721661</v>
      </c>
      <c r="F1417">
        <v>26734215</v>
      </c>
      <c r="G1417">
        <v>-1</v>
      </c>
      <c r="H1417" t="s">
        <v>28</v>
      </c>
      <c r="I1417">
        <v>113235</v>
      </c>
      <c r="J1417" t="s">
        <v>2939</v>
      </c>
      <c r="K1417">
        <v>0.104422521431544</v>
      </c>
      <c r="L1417" t="s">
        <v>50</v>
      </c>
      <c r="M1417">
        <v>37</v>
      </c>
      <c r="N1417">
        <v>21.4</v>
      </c>
      <c r="O1417" s="4">
        <v>1.9069999999999999E-11</v>
      </c>
      <c r="P1417" t="s">
        <v>2925</v>
      </c>
      <c r="Q1417">
        <v>0</v>
      </c>
      <c r="R1417">
        <v>27660490</v>
      </c>
      <c r="S1417">
        <v>27881366</v>
      </c>
      <c r="T1417">
        <v>1147151</v>
      </c>
      <c r="U1417">
        <v>0.1173242</v>
      </c>
      <c r="V1417">
        <v>1</v>
      </c>
      <c r="W1417">
        <v>0</v>
      </c>
      <c r="X1417">
        <v>0</v>
      </c>
      <c r="Y1417">
        <v>0</v>
      </c>
    </row>
    <row r="1418" spans="1:25" x14ac:dyDescent="0.25">
      <c r="A1418">
        <v>58</v>
      </c>
      <c r="B1418" t="s">
        <v>2940</v>
      </c>
      <c r="C1418" t="s">
        <v>2941</v>
      </c>
      <c r="D1418">
        <v>17</v>
      </c>
      <c r="E1418">
        <v>26782770</v>
      </c>
      <c r="F1418">
        <v>26941215</v>
      </c>
      <c r="G1418">
        <v>-1</v>
      </c>
      <c r="H1418" t="s">
        <v>28</v>
      </c>
      <c r="I1418" t="s">
        <v>50</v>
      </c>
      <c r="J1418" t="s">
        <v>50</v>
      </c>
      <c r="K1418" t="s">
        <v>50</v>
      </c>
      <c r="L1418" t="s">
        <v>50</v>
      </c>
      <c r="M1418">
        <v>85</v>
      </c>
      <c r="N1418">
        <v>21.4</v>
      </c>
      <c r="O1418" s="4">
        <v>1.8470000000000001E-12</v>
      </c>
      <c r="P1418" t="s">
        <v>2925</v>
      </c>
      <c r="Q1418">
        <v>0</v>
      </c>
      <c r="R1418">
        <v>27660490</v>
      </c>
      <c r="S1418">
        <v>27881366</v>
      </c>
      <c r="T1418">
        <v>940151</v>
      </c>
      <c r="U1418" t="s">
        <v>50</v>
      </c>
      <c r="V1418">
        <v>0</v>
      </c>
      <c r="W1418">
        <v>0</v>
      </c>
      <c r="X1418">
        <v>0</v>
      </c>
      <c r="Y1418">
        <v>0</v>
      </c>
    </row>
    <row r="1419" spans="1:25" x14ac:dyDescent="0.25">
      <c r="A1419">
        <v>58</v>
      </c>
      <c r="B1419" t="s">
        <v>2942</v>
      </c>
      <c r="C1419" t="s">
        <v>2943</v>
      </c>
      <c r="D1419">
        <v>17</v>
      </c>
      <c r="E1419">
        <v>26800311</v>
      </c>
      <c r="F1419">
        <v>26824799</v>
      </c>
      <c r="G1419">
        <v>1</v>
      </c>
      <c r="H1419" t="s">
        <v>28</v>
      </c>
      <c r="I1419">
        <v>9058</v>
      </c>
      <c r="J1419" t="s">
        <v>2943</v>
      </c>
      <c r="K1419" s="4">
        <v>8.2851601433445504E-7</v>
      </c>
      <c r="L1419">
        <v>-0.15257269200000001</v>
      </c>
      <c r="M1419">
        <v>67</v>
      </c>
      <c r="N1419">
        <v>21.4</v>
      </c>
      <c r="O1419" s="4">
        <v>1.4629999999999999E-11</v>
      </c>
      <c r="P1419" t="s">
        <v>2925</v>
      </c>
      <c r="Q1419">
        <v>0</v>
      </c>
      <c r="R1419">
        <v>27660490</v>
      </c>
      <c r="S1419">
        <v>27881366</v>
      </c>
      <c r="T1419">
        <v>1056567</v>
      </c>
      <c r="U1419">
        <v>0.14196458000000001</v>
      </c>
      <c r="V1419">
        <v>1</v>
      </c>
      <c r="W1419">
        <v>0</v>
      </c>
      <c r="X1419">
        <v>0</v>
      </c>
      <c r="Y1419">
        <v>0</v>
      </c>
    </row>
    <row r="1420" spans="1:25" x14ac:dyDescent="0.25">
      <c r="A1420">
        <v>58</v>
      </c>
      <c r="B1420" t="s">
        <v>2944</v>
      </c>
      <c r="C1420" t="s">
        <v>2945</v>
      </c>
      <c r="D1420">
        <v>17</v>
      </c>
      <c r="E1420">
        <v>26833261</v>
      </c>
      <c r="F1420">
        <v>26865914</v>
      </c>
      <c r="G1420">
        <v>1</v>
      </c>
      <c r="H1420" t="s">
        <v>28</v>
      </c>
      <c r="I1420">
        <v>8456</v>
      </c>
      <c r="J1420" t="s">
        <v>2945</v>
      </c>
      <c r="K1420">
        <v>0.96949755174156105</v>
      </c>
      <c r="L1420">
        <v>0.17922534800000001</v>
      </c>
      <c r="M1420">
        <v>79</v>
      </c>
      <c r="N1420">
        <v>21.4</v>
      </c>
      <c r="O1420" s="4">
        <v>5.5030000000000003E-12</v>
      </c>
      <c r="P1420" t="s">
        <v>2925</v>
      </c>
      <c r="Q1420">
        <v>0</v>
      </c>
      <c r="R1420">
        <v>27660490</v>
      </c>
      <c r="S1420">
        <v>27881366</v>
      </c>
      <c r="T1420">
        <v>1015452</v>
      </c>
      <c r="U1420">
        <v>0.94997920000000002</v>
      </c>
      <c r="V1420">
        <v>1</v>
      </c>
      <c r="W1420">
        <v>0</v>
      </c>
      <c r="X1420">
        <v>0</v>
      </c>
      <c r="Y1420">
        <v>0</v>
      </c>
    </row>
    <row r="1421" spans="1:25" x14ac:dyDescent="0.25">
      <c r="A1421">
        <v>58</v>
      </c>
      <c r="B1421" t="s">
        <v>2946</v>
      </c>
      <c r="C1421" t="s">
        <v>2947</v>
      </c>
      <c r="D1421">
        <v>17</v>
      </c>
      <c r="E1421">
        <v>26873725</v>
      </c>
      <c r="F1421">
        <v>26879686</v>
      </c>
      <c r="G1421">
        <v>-1</v>
      </c>
      <c r="H1421" t="s">
        <v>28</v>
      </c>
      <c r="I1421">
        <v>9094</v>
      </c>
      <c r="J1421" t="s">
        <v>2947</v>
      </c>
      <c r="K1421">
        <v>9.7174210089494995E-3</v>
      </c>
      <c r="L1421">
        <v>-0.28171861100000001</v>
      </c>
      <c r="M1421">
        <v>83</v>
      </c>
      <c r="N1421">
        <v>21.4</v>
      </c>
      <c r="O1421" s="4">
        <v>4.3659999999999998E-12</v>
      </c>
      <c r="P1421" t="s">
        <v>2925</v>
      </c>
      <c r="Q1421">
        <v>0</v>
      </c>
      <c r="R1421">
        <v>27660490</v>
      </c>
      <c r="S1421">
        <v>27881366</v>
      </c>
      <c r="T1421">
        <v>1001680</v>
      </c>
      <c r="U1421">
        <v>0.10957546</v>
      </c>
      <c r="V1421">
        <v>1</v>
      </c>
      <c r="W1421">
        <v>0</v>
      </c>
      <c r="X1421">
        <v>0</v>
      </c>
      <c r="Y1421">
        <v>0</v>
      </c>
    </row>
    <row r="1422" spans="1:25" x14ac:dyDescent="0.25">
      <c r="A1422">
        <v>58</v>
      </c>
      <c r="B1422" t="s">
        <v>2948</v>
      </c>
      <c r="C1422" t="s">
        <v>2949</v>
      </c>
      <c r="D1422">
        <v>17</v>
      </c>
      <c r="E1422">
        <v>26880401</v>
      </c>
      <c r="F1422">
        <v>26898890</v>
      </c>
      <c r="G1422">
        <v>-1</v>
      </c>
      <c r="H1422" t="s">
        <v>28</v>
      </c>
      <c r="I1422">
        <v>94005</v>
      </c>
      <c r="J1422" t="s">
        <v>2949</v>
      </c>
      <c r="K1422">
        <v>7.9952448301995493E-2</v>
      </c>
      <c r="L1422">
        <v>-1.0549593779999999</v>
      </c>
      <c r="M1422">
        <v>85</v>
      </c>
      <c r="N1422">
        <v>21.4</v>
      </c>
      <c r="O1422" s="4">
        <v>1.8470000000000001E-12</v>
      </c>
      <c r="P1422" t="s">
        <v>2925</v>
      </c>
      <c r="Q1422">
        <v>0</v>
      </c>
      <c r="R1422">
        <v>27660490</v>
      </c>
      <c r="S1422">
        <v>27881366</v>
      </c>
      <c r="T1422">
        <v>982476</v>
      </c>
      <c r="U1422">
        <v>6.3069169999999994E-2</v>
      </c>
      <c r="V1422">
        <v>1</v>
      </c>
      <c r="W1422">
        <v>0</v>
      </c>
      <c r="X1422">
        <v>0</v>
      </c>
      <c r="Y1422">
        <v>0</v>
      </c>
    </row>
    <row r="1423" spans="1:25" x14ac:dyDescent="0.25">
      <c r="A1423">
        <v>58</v>
      </c>
      <c r="B1423" t="s">
        <v>2950</v>
      </c>
      <c r="C1423" t="s">
        <v>2951</v>
      </c>
      <c r="D1423">
        <v>17</v>
      </c>
      <c r="E1423">
        <v>26900133</v>
      </c>
      <c r="F1423">
        <v>26904282</v>
      </c>
      <c r="G1423">
        <v>-1</v>
      </c>
      <c r="H1423" t="s">
        <v>28</v>
      </c>
      <c r="I1423">
        <v>230</v>
      </c>
      <c r="J1423" t="s">
        <v>2951</v>
      </c>
      <c r="K1423">
        <v>0.79072053181638202</v>
      </c>
      <c r="L1423">
        <v>-0.447029911</v>
      </c>
      <c r="M1423">
        <v>85</v>
      </c>
      <c r="N1423">
        <v>21.4</v>
      </c>
      <c r="O1423" s="4">
        <v>1.8470000000000001E-12</v>
      </c>
      <c r="P1423" t="s">
        <v>2925</v>
      </c>
      <c r="Q1423">
        <v>0</v>
      </c>
      <c r="R1423">
        <v>27660490</v>
      </c>
      <c r="S1423">
        <v>27881366</v>
      </c>
      <c r="T1423">
        <v>977084</v>
      </c>
      <c r="U1423">
        <v>0.32114450999999999</v>
      </c>
      <c r="V1423">
        <v>1</v>
      </c>
      <c r="W1423">
        <v>0</v>
      </c>
      <c r="X1423">
        <v>0</v>
      </c>
      <c r="Y1423">
        <v>0</v>
      </c>
    </row>
    <row r="1424" spans="1:25" x14ac:dyDescent="0.25">
      <c r="A1424">
        <v>58</v>
      </c>
      <c r="B1424" t="s">
        <v>2952</v>
      </c>
      <c r="C1424" t="s">
        <v>2953</v>
      </c>
      <c r="D1424">
        <v>17</v>
      </c>
      <c r="E1424">
        <v>26904588</v>
      </c>
      <c r="F1424">
        <v>26926297</v>
      </c>
      <c r="G1424">
        <v>-1</v>
      </c>
      <c r="H1424" t="s">
        <v>28</v>
      </c>
      <c r="I1424">
        <v>10615</v>
      </c>
      <c r="J1424" t="s">
        <v>2953</v>
      </c>
      <c r="K1424" s="4">
        <v>7.2566852539922103E-6</v>
      </c>
      <c r="L1424">
        <v>-0.63517615299999997</v>
      </c>
      <c r="M1424">
        <v>85</v>
      </c>
      <c r="N1424">
        <v>21.4</v>
      </c>
      <c r="O1424" s="4">
        <v>1.8470000000000001E-12</v>
      </c>
      <c r="P1424" t="s">
        <v>2925</v>
      </c>
      <c r="Q1424">
        <v>0</v>
      </c>
      <c r="R1424">
        <v>27660490</v>
      </c>
      <c r="S1424">
        <v>27881366</v>
      </c>
      <c r="T1424">
        <v>955069</v>
      </c>
      <c r="U1424">
        <v>8.4368810000000002E-2</v>
      </c>
      <c r="V1424">
        <v>1</v>
      </c>
      <c r="W1424">
        <v>0</v>
      </c>
      <c r="X1424">
        <v>0</v>
      </c>
      <c r="Y1424">
        <v>0</v>
      </c>
    </row>
    <row r="1425" spans="1:25" x14ac:dyDescent="0.25">
      <c r="A1425">
        <v>58</v>
      </c>
      <c r="B1425" t="s">
        <v>2954</v>
      </c>
      <c r="C1425" t="s">
        <v>2955</v>
      </c>
      <c r="D1425">
        <v>17</v>
      </c>
      <c r="E1425">
        <v>26934982</v>
      </c>
      <c r="F1425">
        <v>26941218</v>
      </c>
      <c r="G1425">
        <v>-1</v>
      </c>
      <c r="H1425" t="s">
        <v>28</v>
      </c>
      <c r="I1425">
        <v>124923</v>
      </c>
      <c r="J1425" t="s">
        <v>2955</v>
      </c>
      <c r="K1425" s="4">
        <v>2.6134308405898598E-5</v>
      </c>
      <c r="L1425" t="s">
        <v>50</v>
      </c>
      <c r="M1425">
        <v>85</v>
      </c>
      <c r="N1425">
        <v>21.4</v>
      </c>
      <c r="O1425" s="4">
        <v>1.8470000000000001E-12</v>
      </c>
      <c r="P1425" t="s">
        <v>2925</v>
      </c>
      <c r="Q1425">
        <v>0</v>
      </c>
      <c r="R1425">
        <v>27660490</v>
      </c>
      <c r="S1425">
        <v>27881366</v>
      </c>
      <c r="T1425">
        <v>940148</v>
      </c>
      <c r="U1425" t="s">
        <v>50</v>
      </c>
      <c r="V1425">
        <v>0</v>
      </c>
      <c r="W1425">
        <v>0</v>
      </c>
      <c r="X1425">
        <v>0</v>
      </c>
      <c r="Y1425">
        <v>0</v>
      </c>
    </row>
    <row r="1426" spans="1:25" x14ac:dyDescent="0.25">
      <c r="A1426">
        <v>58</v>
      </c>
      <c r="B1426" t="s">
        <v>2956</v>
      </c>
      <c r="C1426" t="s">
        <v>2957</v>
      </c>
      <c r="D1426">
        <v>17</v>
      </c>
      <c r="E1426">
        <v>26941458</v>
      </c>
      <c r="F1426">
        <v>26972472</v>
      </c>
      <c r="G1426">
        <v>-1</v>
      </c>
      <c r="H1426" t="s">
        <v>28</v>
      </c>
      <c r="I1426">
        <v>9703</v>
      </c>
      <c r="J1426" t="s">
        <v>2957</v>
      </c>
      <c r="K1426">
        <v>0.26524374601424</v>
      </c>
      <c r="L1426">
        <v>-0.49591403499999998</v>
      </c>
      <c r="M1426">
        <v>85</v>
      </c>
      <c r="N1426">
        <v>21.4</v>
      </c>
      <c r="O1426" s="4">
        <v>1.8470000000000001E-12</v>
      </c>
      <c r="P1426" t="s">
        <v>2925</v>
      </c>
      <c r="Q1426">
        <v>0</v>
      </c>
      <c r="R1426">
        <v>27660490</v>
      </c>
      <c r="S1426">
        <v>27881366</v>
      </c>
      <c r="T1426">
        <v>908894</v>
      </c>
      <c r="U1426">
        <v>0.19288588000000001</v>
      </c>
      <c r="V1426">
        <v>1</v>
      </c>
      <c r="W1426">
        <v>0</v>
      </c>
      <c r="X1426">
        <v>0</v>
      </c>
      <c r="Y1426">
        <v>0</v>
      </c>
    </row>
    <row r="1427" spans="1:25" x14ac:dyDescent="0.25">
      <c r="A1427">
        <v>58</v>
      </c>
      <c r="B1427" t="s">
        <v>2958</v>
      </c>
      <c r="C1427" t="s">
        <v>2959</v>
      </c>
      <c r="D1427">
        <v>17</v>
      </c>
      <c r="E1427">
        <v>26975374</v>
      </c>
      <c r="F1427">
        <v>26989207</v>
      </c>
      <c r="G1427">
        <v>-1</v>
      </c>
      <c r="H1427" t="s">
        <v>28</v>
      </c>
      <c r="I1427">
        <v>6388</v>
      </c>
      <c r="J1427" t="s">
        <v>2959</v>
      </c>
      <c r="K1427">
        <v>0.68281004002187196</v>
      </c>
      <c r="L1427">
        <v>-0.68776544500000003</v>
      </c>
      <c r="M1427">
        <v>85</v>
      </c>
      <c r="N1427">
        <v>21.4</v>
      </c>
      <c r="O1427" s="4">
        <v>1.8470000000000001E-12</v>
      </c>
      <c r="P1427" t="s">
        <v>2925</v>
      </c>
      <c r="Q1427">
        <v>0</v>
      </c>
      <c r="R1427">
        <v>27660490</v>
      </c>
      <c r="S1427">
        <v>27881366</v>
      </c>
      <c r="T1427">
        <v>892159</v>
      </c>
      <c r="U1427">
        <v>0.18020026</v>
      </c>
      <c r="V1427">
        <v>1</v>
      </c>
      <c r="W1427">
        <v>0</v>
      </c>
      <c r="X1427">
        <v>0</v>
      </c>
      <c r="Y1427">
        <v>0</v>
      </c>
    </row>
    <row r="1428" spans="1:25" x14ac:dyDescent="0.25">
      <c r="A1428">
        <v>58</v>
      </c>
      <c r="B1428" t="s">
        <v>2960</v>
      </c>
      <c r="C1428" t="s">
        <v>2961</v>
      </c>
      <c r="D1428">
        <v>17</v>
      </c>
      <c r="E1428">
        <v>26989109</v>
      </c>
      <c r="F1428">
        <v>27029697</v>
      </c>
      <c r="G1428">
        <v>1</v>
      </c>
      <c r="H1428" t="s">
        <v>28</v>
      </c>
      <c r="I1428">
        <v>6830</v>
      </c>
      <c r="J1428" t="s">
        <v>2961</v>
      </c>
      <c r="K1428">
        <v>0.99999999988947397</v>
      </c>
      <c r="L1428">
        <v>-1.017816453</v>
      </c>
      <c r="M1428">
        <v>85</v>
      </c>
      <c r="N1428">
        <v>21.4</v>
      </c>
      <c r="O1428" s="4">
        <v>1.8470000000000001E-12</v>
      </c>
      <c r="P1428" t="s">
        <v>2925</v>
      </c>
      <c r="Q1428">
        <v>0</v>
      </c>
      <c r="R1428">
        <v>27660490</v>
      </c>
      <c r="S1428">
        <v>27881366</v>
      </c>
      <c r="T1428">
        <v>851669</v>
      </c>
      <c r="U1428">
        <v>0.99453269</v>
      </c>
      <c r="V1428">
        <v>1</v>
      </c>
      <c r="W1428">
        <v>0</v>
      </c>
      <c r="X1428">
        <v>0</v>
      </c>
      <c r="Y1428">
        <v>0</v>
      </c>
    </row>
    <row r="1429" spans="1:25" x14ac:dyDescent="0.25">
      <c r="A1429">
        <v>58</v>
      </c>
      <c r="B1429" t="s">
        <v>2962</v>
      </c>
      <c r="C1429" t="s">
        <v>2963</v>
      </c>
      <c r="D1429">
        <v>17</v>
      </c>
      <c r="E1429">
        <v>27030215</v>
      </c>
      <c r="F1429">
        <v>27038872</v>
      </c>
      <c r="G1429">
        <v>-1</v>
      </c>
      <c r="H1429" t="s">
        <v>28</v>
      </c>
      <c r="I1429">
        <v>147011</v>
      </c>
      <c r="J1429" t="s">
        <v>2963</v>
      </c>
      <c r="K1429">
        <v>8.7615119311804004E-4</v>
      </c>
      <c r="L1429">
        <v>-0.63344104000000001</v>
      </c>
      <c r="M1429">
        <v>85</v>
      </c>
      <c r="N1429">
        <v>21.4</v>
      </c>
      <c r="O1429" s="4">
        <v>1.8470000000000001E-12</v>
      </c>
      <c r="P1429" t="s">
        <v>2925</v>
      </c>
      <c r="Q1429">
        <v>0</v>
      </c>
      <c r="R1429">
        <v>27660490</v>
      </c>
      <c r="S1429">
        <v>27881366</v>
      </c>
      <c r="T1429">
        <v>842494</v>
      </c>
      <c r="U1429">
        <v>8.0176280000000003E-2</v>
      </c>
      <c r="V1429">
        <v>1</v>
      </c>
      <c r="W1429">
        <v>0</v>
      </c>
      <c r="X1429">
        <v>0</v>
      </c>
      <c r="Y1429">
        <v>0</v>
      </c>
    </row>
    <row r="1430" spans="1:25" x14ac:dyDescent="0.25">
      <c r="A1430">
        <v>58</v>
      </c>
      <c r="B1430" t="s">
        <v>2964</v>
      </c>
      <c r="C1430" t="s">
        <v>2965</v>
      </c>
      <c r="D1430">
        <v>17</v>
      </c>
      <c r="E1430">
        <v>27041299</v>
      </c>
      <c r="F1430">
        <v>27045447</v>
      </c>
      <c r="G1430">
        <v>-1</v>
      </c>
      <c r="H1430" t="s">
        <v>28</v>
      </c>
      <c r="I1430">
        <v>83871</v>
      </c>
      <c r="J1430" t="s">
        <v>2965</v>
      </c>
      <c r="K1430" s="4">
        <v>4.6797481824186197E-6</v>
      </c>
      <c r="L1430">
        <v>-0.41151025600000002</v>
      </c>
      <c r="M1430">
        <v>85</v>
      </c>
      <c r="N1430">
        <v>21.4</v>
      </c>
      <c r="O1430" s="4">
        <v>1.8470000000000001E-12</v>
      </c>
      <c r="P1430" t="s">
        <v>2925</v>
      </c>
      <c r="Q1430">
        <v>0</v>
      </c>
      <c r="R1430">
        <v>27660490</v>
      </c>
      <c r="S1430">
        <v>27881366</v>
      </c>
      <c r="T1430">
        <v>835919</v>
      </c>
      <c r="U1430">
        <v>0.19178741999999999</v>
      </c>
      <c r="V1430">
        <v>1</v>
      </c>
      <c r="W1430">
        <v>0</v>
      </c>
      <c r="X1430">
        <v>0</v>
      </c>
      <c r="Y1430">
        <v>0</v>
      </c>
    </row>
    <row r="1431" spans="1:25" x14ac:dyDescent="0.25">
      <c r="A1431">
        <v>58</v>
      </c>
      <c r="B1431" t="s">
        <v>2966</v>
      </c>
      <c r="C1431" t="s">
        <v>2967</v>
      </c>
      <c r="D1431">
        <v>17</v>
      </c>
      <c r="E1431">
        <v>27046411</v>
      </c>
      <c r="F1431">
        <v>27051377</v>
      </c>
      <c r="G1431">
        <v>1</v>
      </c>
      <c r="H1431" t="s">
        <v>28</v>
      </c>
      <c r="I1431">
        <v>6147</v>
      </c>
      <c r="J1431" t="s">
        <v>2967</v>
      </c>
      <c r="K1431">
        <v>0.87690438193728404</v>
      </c>
      <c r="L1431">
        <v>-1.226966655</v>
      </c>
      <c r="M1431">
        <v>85</v>
      </c>
      <c r="N1431">
        <v>21.4</v>
      </c>
      <c r="O1431" s="4">
        <v>1.8470000000000001E-12</v>
      </c>
      <c r="P1431" t="s">
        <v>2925</v>
      </c>
      <c r="Q1431">
        <v>0</v>
      </c>
      <c r="R1431">
        <v>27660490</v>
      </c>
      <c r="S1431">
        <v>27881366</v>
      </c>
      <c r="T1431">
        <v>829989</v>
      </c>
      <c r="U1431">
        <v>0.99806174999999997</v>
      </c>
      <c r="V1431">
        <v>1</v>
      </c>
      <c r="W1431">
        <v>0</v>
      </c>
      <c r="X1431">
        <v>0</v>
      </c>
      <c r="Y1431">
        <v>0</v>
      </c>
    </row>
    <row r="1432" spans="1:25" x14ac:dyDescent="0.25">
      <c r="A1432">
        <v>58</v>
      </c>
      <c r="B1432" t="s">
        <v>2968</v>
      </c>
      <c r="C1432" t="s">
        <v>2969</v>
      </c>
      <c r="D1432">
        <v>17</v>
      </c>
      <c r="E1432">
        <v>27051366</v>
      </c>
      <c r="F1432">
        <v>27054953</v>
      </c>
      <c r="G1432">
        <v>-1</v>
      </c>
      <c r="H1432" t="s">
        <v>28</v>
      </c>
      <c r="I1432">
        <v>116238</v>
      </c>
      <c r="J1432" t="s">
        <v>2969</v>
      </c>
      <c r="K1432">
        <v>1.11498745060289E-2</v>
      </c>
      <c r="L1432" t="s">
        <v>50</v>
      </c>
      <c r="M1432">
        <v>85</v>
      </c>
      <c r="N1432">
        <v>21.4</v>
      </c>
      <c r="O1432" s="4">
        <v>1.8470000000000001E-12</v>
      </c>
      <c r="P1432" t="s">
        <v>2925</v>
      </c>
      <c r="Q1432">
        <v>0</v>
      </c>
      <c r="R1432">
        <v>27660490</v>
      </c>
      <c r="S1432">
        <v>27881366</v>
      </c>
      <c r="T1432">
        <v>826413</v>
      </c>
      <c r="U1432">
        <v>0.14445832</v>
      </c>
      <c r="V1432">
        <v>1</v>
      </c>
      <c r="W1432">
        <v>0</v>
      </c>
      <c r="X1432">
        <v>0</v>
      </c>
      <c r="Y1432">
        <v>0</v>
      </c>
    </row>
    <row r="1433" spans="1:25" x14ac:dyDescent="0.25">
      <c r="A1433">
        <v>58</v>
      </c>
      <c r="B1433" t="s">
        <v>2970</v>
      </c>
      <c r="C1433" t="s">
        <v>2971</v>
      </c>
      <c r="D1433">
        <v>17</v>
      </c>
      <c r="E1433">
        <v>27052915</v>
      </c>
      <c r="F1433">
        <v>27070473</v>
      </c>
      <c r="G1433">
        <v>1</v>
      </c>
      <c r="H1433" t="s">
        <v>28</v>
      </c>
      <c r="I1433">
        <v>284086</v>
      </c>
      <c r="J1433" t="s">
        <v>2971</v>
      </c>
      <c r="K1433" s="4">
        <v>1.5648139774575901E-6</v>
      </c>
      <c r="L1433">
        <v>-0.50158026300000003</v>
      </c>
      <c r="M1433">
        <v>85</v>
      </c>
      <c r="N1433">
        <v>21.4</v>
      </c>
      <c r="O1433" s="4">
        <v>1.8470000000000001E-12</v>
      </c>
      <c r="P1433" t="s">
        <v>2925</v>
      </c>
      <c r="Q1433">
        <v>0</v>
      </c>
      <c r="R1433">
        <v>27660490</v>
      </c>
      <c r="S1433">
        <v>27881366</v>
      </c>
      <c r="T1433">
        <v>810893</v>
      </c>
      <c r="U1433">
        <v>0.14099601</v>
      </c>
      <c r="V1433">
        <v>1</v>
      </c>
      <c r="W1433">
        <v>0</v>
      </c>
      <c r="X1433">
        <v>0</v>
      </c>
      <c r="Y1433">
        <v>0</v>
      </c>
    </row>
    <row r="1434" spans="1:25" x14ac:dyDescent="0.25">
      <c r="A1434">
        <v>58</v>
      </c>
      <c r="B1434" t="s">
        <v>2972</v>
      </c>
      <c r="C1434" t="s">
        <v>2973</v>
      </c>
      <c r="D1434">
        <v>17</v>
      </c>
      <c r="E1434">
        <v>27071002</v>
      </c>
      <c r="F1434">
        <v>27077974</v>
      </c>
      <c r="G1434">
        <v>1</v>
      </c>
      <c r="H1434" t="s">
        <v>28</v>
      </c>
      <c r="I1434">
        <v>9618</v>
      </c>
      <c r="J1434" t="s">
        <v>2973</v>
      </c>
      <c r="K1434">
        <v>0.84003871227320803</v>
      </c>
      <c r="L1434">
        <v>-0.45881894200000001</v>
      </c>
      <c r="M1434">
        <v>85</v>
      </c>
      <c r="N1434">
        <v>21.4</v>
      </c>
      <c r="O1434" s="4">
        <v>1.8470000000000001E-12</v>
      </c>
      <c r="P1434" t="s">
        <v>2925</v>
      </c>
      <c r="Q1434">
        <v>0</v>
      </c>
      <c r="R1434">
        <v>27660490</v>
      </c>
      <c r="S1434">
        <v>27881366</v>
      </c>
      <c r="T1434">
        <v>803392</v>
      </c>
      <c r="U1434">
        <v>0.98454061000000004</v>
      </c>
      <c r="V1434">
        <v>1</v>
      </c>
      <c r="W1434">
        <v>0</v>
      </c>
      <c r="X1434">
        <v>0</v>
      </c>
      <c r="Y1434">
        <v>0</v>
      </c>
    </row>
    <row r="1435" spans="1:25" x14ac:dyDescent="0.25">
      <c r="A1435">
        <v>58</v>
      </c>
      <c r="B1435" t="s">
        <v>2974</v>
      </c>
      <c r="C1435" t="s">
        <v>2975</v>
      </c>
      <c r="D1435">
        <v>17</v>
      </c>
      <c r="E1435">
        <v>27082996</v>
      </c>
      <c r="F1435">
        <v>27182250</v>
      </c>
      <c r="G1435">
        <v>-1</v>
      </c>
      <c r="H1435" t="s">
        <v>28</v>
      </c>
      <c r="I1435">
        <v>55731</v>
      </c>
      <c r="J1435" t="s">
        <v>2975</v>
      </c>
      <c r="K1435">
        <v>0.54944655428470301</v>
      </c>
      <c r="L1435">
        <v>-1.2949678389999999</v>
      </c>
      <c r="M1435">
        <v>85</v>
      </c>
      <c r="N1435">
        <v>21.4</v>
      </c>
      <c r="O1435" s="4">
        <v>1.8470000000000001E-12</v>
      </c>
      <c r="P1435" t="s">
        <v>2925</v>
      </c>
      <c r="Q1435">
        <v>0</v>
      </c>
      <c r="R1435">
        <v>27660490</v>
      </c>
      <c r="S1435">
        <v>27881366</v>
      </c>
      <c r="T1435">
        <v>699116</v>
      </c>
      <c r="U1435">
        <v>0.22604266000000001</v>
      </c>
      <c r="V1435">
        <v>1</v>
      </c>
      <c r="W1435">
        <v>0</v>
      </c>
      <c r="X1435">
        <v>0</v>
      </c>
      <c r="Y1435">
        <v>0</v>
      </c>
    </row>
    <row r="1436" spans="1:25" x14ac:dyDescent="0.25">
      <c r="A1436">
        <v>58</v>
      </c>
      <c r="B1436" t="s">
        <v>2976</v>
      </c>
      <c r="C1436" t="s">
        <v>2977</v>
      </c>
      <c r="D1436">
        <v>17</v>
      </c>
      <c r="E1436">
        <v>27181956</v>
      </c>
      <c r="F1436">
        <v>27188085</v>
      </c>
      <c r="G1436">
        <v>1</v>
      </c>
      <c r="H1436" t="s">
        <v>28</v>
      </c>
      <c r="I1436">
        <v>26284</v>
      </c>
      <c r="J1436" t="s">
        <v>2977</v>
      </c>
      <c r="K1436" s="4">
        <v>1.04173456681738E-6</v>
      </c>
      <c r="L1436">
        <v>1.4400823E-2</v>
      </c>
      <c r="M1436">
        <v>85</v>
      </c>
      <c r="N1436">
        <v>21.4</v>
      </c>
      <c r="O1436" s="4">
        <v>1.8470000000000001E-12</v>
      </c>
      <c r="P1436" t="s">
        <v>2925</v>
      </c>
      <c r="Q1436">
        <v>0</v>
      </c>
      <c r="R1436">
        <v>27660490</v>
      </c>
      <c r="S1436">
        <v>27881366</v>
      </c>
      <c r="T1436">
        <v>693281</v>
      </c>
      <c r="U1436">
        <v>6.0298329999999997E-2</v>
      </c>
      <c r="V1436">
        <v>1</v>
      </c>
      <c r="W1436">
        <v>0</v>
      </c>
      <c r="X1436">
        <v>0</v>
      </c>
      <c r="Y1436">
        <v>0</v>
      </c>
    </row>
    <row r="1437" spans="1:25" x14ac:dyDescent="0.25">
      <c r="A1437">
        <v>58</v>
      </c>
      <c r="B1437" t="s">
        <v>2978</v>
      </c>
      <c r="C1437" t="s">
        <v>2979</v>
      </c>
      <c r="D1437">
        <v>17</v>
      </c>
      <c r="E1437">
        <v>27206353</v>
      </c>
      <c r="F1437">
        <v>27224697</v>
      </c>
      <c r="G1437">
        <v>-1</v>
      </c>
      <c r="H1437" t="s">
        <v>28</v>
      </c>
      <c r="I1437">
        <v>2319</v>
      </c>
      <c r="J1437" t="s">
        <v>2979</v>
      </c>
      <c r="K1437">
        <v>1.7234347081551301E-2</v>
      </c>
      <c r="L1437">
        <v>-8.1675266999999996E-2</v>
      </c>
      <c r="M1437">
        <v>85</v>
      </c>
      <c r="N1437">
        <v>21.4</v>
      </c>
      <c r="O1437" s="4">
        <v>1.8470000000000001E-12</v>
      </c>
      <c r="P1437" t="s">
        <v>2925</v>
      </c>
      <c r="Q1437">
        <v>0</v>
      </c>
      <c r="R1437">
        <v>27660490</v>
      </c>
      <c r="S1437">
        <v>27881366</v>
      </c>
      <c r="T1437">
        <v>656669</v>
      </c>
      <c r="U1437">
        <v>9.0736209999999998E-2</v>
      </c>
      <c r="V1437">
        <v>1</v>
      </c>
      <c r="W1437">
        <v>0</v>
      </c>
      <c r="X1437">
        <v>0</v>
      </c>
      <c r="Y1437">
        <v>0</v>
      </c>
    </row>
    <row r="1438" spans="1:25" x14ac:dyDescent="0.25">
      <c r="A1438">
        <v>58</v>
      </c>
      <c r="B1438" t="s">
        <v>2980</v>
      </c>
      <c r="C1438" t="s">
        <v>2981</v>
      </c>
      <c r="D1438">
        <v>17</v>
      </c>
      <c r="E1438">
        <v>27224799</v>
      </c>
      <c r="F1438">
        <v>27230089</v>
      </c>
      <c r="G1438">
        <v>-1</v>
      </c>
      <c r="H1438" t="s">
        <v>28</v>
      </c>
      <c r="I1438">
        <v>147015</v>
      </c>
      <c r="J1438" t="s">
        <v>2981</v>
      </c>
      <c r="K1438">
        <v>2.34050386511642E-4</v>
      </c>
      <c r="L1438">
        <v>-0.21991285199999999</v>
      </c>
      <c r="M1438">
        <v>85</v>
      </c>
      <c r="N1438">
        <v>21.4</v>
      </c>
      <c r="O1438" s="4">
        <v>1.8470000000000001E-12</v>
      </c>
      <c r="P1438" t="s">
        <v>2925</v>
      </c>
      <c r="Q1438">
        <v>0</v>
      </c>
      <c r="R1438">
        <v>27660490</v>
      </c>
      <c r="S1438">
        <v>27881366</v>
      </c>
      <c r="T1438">
        <v>651277</v>
      </c>
      <c r="U1438">
        <v>0.13330474</v>
      </c>
      <c r="V1438">
        <v>1</v>
      </c>
      <c r="W1438">
        <v>0</v>
      </c>
      <c r="X1438">
        <v>0</v>
      </c>
      <c r="Y1438">
        <v>0</v>
      </c>
    </row>
    <row r="1439" spans="1:25" x14ac:dyDescent="0.25">
      <c r="A1439">
        <v>58</v>
      </c>
      <c r="B1439" t="s">
        <v>2982</v>
      </c>
      <c r="C1439" t="s">
        <v>2983</v>
      </c>
      <c r="D1439">
        <v>17</v>
      </c>
      <c r="E1439">
        <v>27232268</v>
      </c>
      <c r="F1439">
        <v>27278789</v>
      </c>
      <c r="G1439">
        <v>-1</v>
      </c>
      <c r="H1439" t="s">
        <v>28</v>
      </c>
      <c r="I1439">
        <v>57649</v>
      </c>
      <c r="J1439" t="s">
        <v>2983</v>
      </c>
      <c r="K1439">
        <v>0.999959675213551</v>
      </c>
      <c r="L1439" t="s">
        <v>50</v>
      </c>
      <c r="M1439">
        <v>85</v>
      </c>
      <c r="N1439">
        <v>21.4</v>
      </c>
      <c r="O1439" s="4">
        <v>1.8470000000000001E-12</v>
      </c>
      <c r="P1439" t="s">
        <v>2925</v>
      </c>
      <c r="Q1439">
        <v>0</v>
      </c>
      <c r="R1439">
        <v>27660490</v>
      </c>
      <c r="S1439">
        <v>27881366</v>
      </c>
      <c r="T1439">
        <v>602577</v>
      </c>
      <c r="U1439">
        <v>0.95354698000000004</v>
      </c>
      <c r="V1439">
        <v>1</v>
      </c>
      <c r="W1439">
        <v>0</v>
      </c>
      <c r="X1439">
        <v>0</v>
      </c>
      <c r="Y1439">
        <v>0</v>
      </c>
    </row>
    <row r="1440" spans="1:25" x14ac:dyDescent="0.25">
      <c r="A1440">
        <v>58</v>
      </c>
      <c r="B1440" t="s">
        <v>2984</v>
      </c>
      <c r="C1440" t="s">
        <v>2985</v>
      </c>
      <c r="D1440">
        <v>17</v>
      </c>
      <c r="E1440">
        <v>27277531</v>
      </c>
      <c r="F1440">
        <v>27384234</v>
      </c>
      <c r="G1440">
        <v>1</v>
      </c>
      <c r="H1440" t="s">
        <v>28</v>
      </c>
      <c r="I1440">
        <v>51268</v>
      </c>
      <c r="J1440" t="s">
        <v>2985</v>
      </c>
      <c r="K1440" s="4">
        <v>9.8825181730083606E-11</v>
      </c>
      <c r="L1440">
        <v>2.4004167999999999E-2</v>
      </c>
      <c r="M1440">
        <v>85</v>
      </c>
      <c r="N1440">
        <v>21.4</v>
      </c>
      <c r="O1440" s="4">
        <v>1.8470000000000001E-12</v>
      </c>
      <c r="P1440" t="s">
        <v>2925</v>
      </c>
      <c r="Q1440">
        <v>0</v>
      </c>
      <c r="R1440">
        <v>27660490</v>
      </c>
      <c r="S1440">
        <v>27881366</v>
      </c>
      <c r="T1440">
        <v>497132</v>
      </c>
      <c r="U1440">
        <v>0.25415588</v>
      </c>
      <c r="V1440">
        <v>1</v>
      </c>
      <c r="W1440">
        <v>0</v>
      </c>
      <c r="X1440">
        <v>0</v>
      </c>
      <c r="Y1440">
        <v>0</v>
      </c>
    </row>
    <row r="1441" spans="1:25" x14ac:dyDescent="0.25">
      <c r="A1441">
        <v>58</v>
      </c>
      <c r="B1441" t="s">
        <v>2986</v>
      </c>
      <c r="C1441" t="s">
        <v>2987</v>
      </c>
      <c r="D1441">
        <v>17</v>
      </c>
      <c r="E1441">
        <v>27281919</v>
      </c>
      <c r="F1441">
        <v>27333458</v>
      </c>
      <c r="G1441">
        <v>-1</v>
      </c>
      <c r="H1441" t="s">
        <v>28</v>
      </c>
      <c r="I1441">
        <v>124925</v>
      </c>
      <c r="J1441" t="s">
        <v>2987</v>
      </c>
      <c r="K1441" t="s">
        <v>50</v>
      </c>
      <c r="L1441">
        <v>-0.40724218400000001</v>
      </c>
      <c r="M1441">
        <v>85</v>
      </c>
      <c r="N1441">
        <v>21.4</v>
      </c>
      <c r="O1441" s="4">
        <v>1.8470000000000001E-12</v>
      </c>
      <c r="P1441" t="s">
        <v>2925</v>
      </c>
      <c r="Q1441">
        <v>0</v>
      </c>
      <c r="R1441">
        <v>27660490</v>
      </c>
      <c r="S1441">
        <v>27881366</v>
      </c>
      <c r="T1441">
        <v>547908</v>
      </c>
      <c r="U1441">
        <v>0.13006050999999999</v>
      </c>
      <c r="V1441">
        <v>1</v>
      </c>
      <c r="W1441">
        <v>0</v>
      </c>
      <c r="X1441">
        <v>0</v>
      </c>
      <c r="Y1441">
        <v>0</v>
      </c>
    </row>
    <row r="1442" spans="1:25" x14ac:dyDescent="0.25">
      <c r="A1442">
        <v>58</v>
      </c>
      <c r="B1442" t="s">
        <v>2988</v>
      </c>
      <c r="C1442" t="s">
        <v>2989</v>
      </c>
      <c r="D1442">
        <v>17</v>
      </c>
      <c r="E1442">
        <v>27400528</v>
      </c>
      <c r="F1442">
        <v>27507430</v>
      </c>
      <c r="G1442">
        <v>-1</v>
      </c>
      <c r="H1442" t="s">
        <v>28</v>
      </c>
      <c r="I1442">
        <v>399687</v>
      </c>
      <c r="J1442" t="s">
        <v>2989</v>
      </c>
      <c r="K1442">
        <v>0.99941750361836501</v>
      </c>
      <c r="L1442" t="s">
        <v>50</v>
      </c>
      <c r="M1442">
        <v>85</v>
      </c>
      <c r="N1442">
        <v>21.4</v>
      </c>
      <c r="O1442" s="4">
        <v>1.8470000000000001E-12</v>
      </c>
      <c r="P1442" t="s">
        <v>2925</v>
      </c>
      <c r="Q1442">
        <v>0</v>
      </c>
      <c r="R1442">
        <v>27660490</v>
      </c>
      <c r="S1442">
        <v>27881366</v>
      </c>
      <c r="T1442">
        <v>373936</v>
      </c>
      <c r="U1442">
        <v>0.87352821000000003</v>
      </c>
      <c r="V1442">
        <v>1</v>
      </c>
      <c r="W1442">
        <v>0</v>
      </c>
      <c r="X1442">
        <v>0</v>
      </c>
      <c r="Y1442">
        <v>0</v>
      </c>
    </row>
    <row r="1443" spans="1:25" x14ac:dyDescent="0.25">
      <c r="A1443">
        <v>58</v>
      </c>
      <c r="B1443" t="s">
        <v>2990</v>
      </c>
      <c r="C1443" t="s">
        <v>2991</v>
      </c>
      <c r="D1443">
        <v>17</v>
      </c>
      <c r="E1443">
        <v>27400537</v>
      </c>
      <c r="F1443">
        <v>27418537</v>
      </c>
      <c r="G1443">
        <v>-1</v>
      </c>
      <c r="H1443" t="s">
        <v>28</v>
      </c>
      <c r="I1443">
        <v>9220</v>
      </c>
      <c r="J1443" t="s">
        <v>2991</v>
      </c>
      <c r="K1443">
        <v>2.6393544821288299E-2</v>
      </c>
      <c r="L1443">
        <v>-1.0916666610000001</v>
      </c>
      <c r="M1443">
        <v>85</v>
      </c>
      <c r="N1443">
        <v>21.4</v>
      </c>
      <c r="O1443" s="4">
        <v>1.8470000000000001E-12</v>
      </c>
      <c r="P1443" t="s">
        <v>2925</v>
      </c>
      <c r="Q1443">
        <v>0</v>
      </c>
      <c r="R1443">
        <v>27660490</v>
      </c>
      <c r="S1443">
        <v>27881366</v>
      </c>
      <c r="T1443">
        <v>462829</v>
      </c>
      <c r="U1443">
        <v>0.10667161999999999</v>
      </c>
      <c r="V1443">
        <v>1</v>
      </c>
      <c r="W1443">
        <v>0</v>
      </c>
      <c r="X1443">
        <v>0</v>
      </c>
      <c r="Y1443">
        <v>0</v>
      </c>
    </row>
    <row r="1444" spans="1:25" x14ac:dyDescent="0.25">
      <c r="A1444">
        <v>58</v>
      </c>
      <c r="B1444" t="s">
        <v>2992</v>
      </c>
      <c r="C1444" t="s">
        <v>2993</v>
      </c>
      <c r="D1444">
        <v>17</v>
      </c>
      <c r="E1444">
        <v>27573881</v>
      </c>
      <c r="F1444">
        <v>27581512</v>
      </c>
      <c r="G1444">
        <v>1</v>
      </c>
      <c r="H1444" t="s">
        <v>28</v>
      </c>
      <c r="I1444">
        <v>1411</v>
      </c>
      <c r="J1444" t="s">
        <v>2993</v>
      </c>
      <c r="K1444">
        <v>7.2166600303762802E-4</v>
      </c>
      <c r="L1444">
        <v>-0.21330742799999999</v>
      </c>
      <c r="M1444">
        <v>85</v>
      </c>
      <c r="N1444">
        <v>21.4</v>
      </c>
      <c r="O1444" s="4">
        <v>1.8470000000000001E-12</v>
      </c>
      <c r="P1444" t="s">
        <v>2925</v>
      </c>
      <c r="Q1444">
        <v>0</v>
      </c>
      <c r="R1444">
        <v>27660490</v>
      </c>
      <c r="S1444">
        <v>27881366</v>
      </c>
      <c r="T1444">
        <v>299854</v>
      </c>
      <c r="U1444">
        <v>0.16261972999999999</v>
      </c>
      <c r="V1444">
        <v>1</v>
      </c>
      <c r="W1444">
        <v>0</v>
      </c>
      <c r="X1444">
        <v>0</v>
      </c>
      <c r="Y1444">
        <v>0</v>
      </c>
    </row>
    <row r="1445" spans="1:25" x14ac:dyDescent="0.25">
      <c r="A1445">
        <v>58</v>
      </c>
      <c r="B1445" t="s">
        <v>2994</v>
      </c>
      <c r="C1445" t="s">
        <v>2995</v>
      </c>
      <c r="D1445">
        <v>17</v>
      </c>
      <c r="E1445">
        <v>27582854</v>
      </c>
      <c r="F1445">
        <v>27621136</v>
      </c>
      <c r="G1445">
        <v>-1</v>
      </c>
      <c r="H1445" t="s">
        <v>28</v>
      </c>
      <c r="I1445">
        <v>57532</v>
      </c>
      <c r="J1445" t="s">
        <v>2995</v>
      </c>
      <c r="K1445">
        <v>0.99208608009459498</v>
      </c>
      <c r="L1445">
        <v>-2.7618531119999998</v>
      </c>
      <c r="M1445">
        <v>85</v>
      </c>
      <c r="N1445">
        <v>21.4</v>
      </c>
      <c r="O1445" s="4">
        <v>1.8470000000000001E-12</v>
      </c>
      <c r="P1445" t="s">
        <v>2925</v>
      </c>
      <c r="Q1445">
        <v>0</v>
      </c>
      <c r="R1445">
        <v>27660490</v>
      </c>
      <c r="S1445">
        <v>27881366</v>
      </c>
      <c r="T1445">
        <v>260230</v>
      </c>
      <c r="U1445">
        <v>0.4688698</v>
      </c>
      <c r="V1445">
        <v>1</v>
      </c>
      <c r="W1445">
        <v>0</v>
      </c>
      <c r="X1445">
        <v>0</v>
      </c>
      <c r="Y1445">
        <v>0</v>
      </c>
    </row>
    <row r="1446" spans="1:25" x14ac:dyDescent="0.25">
      <c r="A1446">
        <v>58</v>
      </c>
      <c r="B1446" t="s">
        <v>2996</v>
      </c>
      <c r="C1446" t="s">
        <v>2997</v>
      </c>
      <c r="D1446">
        <v>17</v>
      </c>
      <c r="E1446">
        <v>27717482</v>
      </c>
      <c r="F1446">
        <v>27878922</v>
      </c>
      <c r="G1446">
        <v>1</v>
      </c>
      <c r="H1446" t="s">
        <v>28</v>
      </c>
      <c r="I1446">
        <v>57551</v>
      </c>
      <c r="J1446" t="s">
        <v>2997</v>
      </c>
      <c r="K1446">
        <v>0.99999973928314501</v>
      </c>
      <c r="L1446">
        <v>-2.557690123</v>
      </c>
      <c r="M1446">
        <v>85</v>
      </c>
      <c r="N1446">
        <v>21.4</v>
      </c>
      <c r="O1446" s="4">
        <v>1.8470000000000001E-12</v>
      </c>
      <c r="P1446" t="s">
        <v>2925</v>
      </c>
      <c r="Q1446">
        <v>1</v>
      </c>
      <c r="R1446">
        <v>27660490</v>
      </c>
      <c r="S1446">
        <v>27881366</v>
      </c>
      <c r="T1446">
        <v>2444</v>
      </c>
      <c r="U1446">
        <v>0.99195792999999999</v>
      </c>
      <c r="V1446">
        <v>1</v>
      </c>
      <c r="W1446">
        <v>0</v>
      </c>
      <c r="X1446">
        <v>0</v>
      </c>
      <c r="Y1446">
        <v>0</v>
      </c>
    </row>
    <row r="1447" spans="1:25" x14ac:dyDescent="0.25">
      <c r="A1447">
        <v>58</v>
      </c>
      <c r="B1447" t="s">
        <v>2998</v>
      </c>
      <c r="C1447" t="s">
        <v>2999</v>
      </c>
      <c r="D1447">
        <v>17</v>
      </c>
      <c r="E1447">
        <v>27887565</v>
      </c>
      <c r="F1447">
        <v>27894155</v>
      </c>
      <c r="G1447">
        <v>-1</v>
      </c>
      <c r="H1447" t="s">
        <v>28</v>
      </c>
      <c r="I1447">
        <v>116236</v>
      </c>
      <c r="J1447" t="s">
        <v>2999</v>
      </c>
      <c r="K1447">
        <v>1.79012571573465E-3</v>
      </c>
      <c r="L1447">
        <v>-1.2497183569999999</v>
      </c>
      <c r="M1447">
        <v>85</v>
      </c>
      <c r="N1447">
        <v>21.4</v>
      </c>
      <c r="O1447" s="4">
        <v>1.8470000000000001E-12</v>
      </c>
      <c r="P1447" t="s">
        <v>2925</v>
      </c>
      <c r="Q1447">
        <v>1</v>
      </c>
      <c r="R1447">
        <v>27660490</v>
      </c>
      <c r="S1447">
        <v>27881366</v>
      </c>
      <c r="T1447">
        <v>6199</v>
      </c>
      <c r="U1447">
        <v>0.12590006000000001</v>
      </c>
      <c r="V1447">
        <v>1</v>
      </c>
      <c r="W1447">
        <v>0</v>
      </c>
      <c r="X1447">
        <v>0</v>
      </c>
      <c r="Y1447">
        <v>0</v>
      </c>
    </row>
    <row r="1448" spans="1:25" x14ac:dyDescent="0.25">
      <c r="A1448">
        <v>58</v>
      </c>
      <c r="B1448" t="s">
        <v>3000</v>
      </c>
      <c r="C1448" t="s">
        <v>3001</v>
      </c>
      <c r="D1448">
        <v>17</v>
      </c>
      <c r="E1448">
        <v>27893070</v>
      </c>
      <c r="F1448">
        <v>27900175</v>
      </c>
      <c r="G1448">
        <v>1</v>
      </c>
      <c r="H1448" t="s">
        <v>28</v>
      </c>
      <c r="I1448">
        <v>90313</v>
      </c>
      <c r="J1448" t="s">
        <v>3001</v>
      </c>
      <c r="K1448">
        <v>6.2734293139674394E-2</v>
      </c>
      <c r="L1448" t="s">
        <v>50</v>
      </c>
      <c r="M1448">
        <v>85</v>
      </c>
      <c r="N1448">
        <v>21.4</v>
      </c>
      <c r="O1448" s="4">
        <v>1.8470000000000001E-12</v>
      </c>
      <c r="P1448" t="s">
        <v>2925</v>
      </c>
      <c r="Q1448">
        <v>0</v>
      </c>
      <c r="R1448">
        <v>27660490</v>
      </c>
      <c r="S1448">
        <v>27881366</v>
      </c>
      <c r="T1448">
        <v>11704</v>
      </c>
      <c r="U1448">
        <v>5.240247E-2</v>
      </c>
      <c r="V1448">
        <v>1</v>
      </c>
      <c r="W1448">
        <v>0</v>
      </c>
      <c r="X1448">
        <v>0</v>
      </c>
      <c r="Y1448">
        <v>0</v>
      </c>
    </row>
    <row r="1449" spans="1:25" x14ac:dyDescent="0.25">
      <c r="A1449">
        <v>58</v>
      </c>
      <c r="B1449" t="s">
        <v>3002</v>
      </c>
      <c r="C1449" t="s">
        <v>3003</v>
      </c>
      <c r="D1449">
        <v>17</v>
      </c>
      <c r="E1449">
        <v>27900487</v>
      </c>
      <c r="F1449">
        <v>27921072</v>
      </c>
      <c r="G1449">
        <v>-1</v>
      </c>
      <c r="H1449" t="s">
        <v>28</v>
      </c>
      <c r="I1449">
        <v>28964</v>
      </c>
      <c r="J1449" t="s">
        <v>3003</v>
      </c>
      <c r="K1449">
        <v>0.99930322961239204</v>
      </c>
      <c r="L1449">
        <v>-0.92933478199999997</v>
      </c>
      <c r="M1449">
        <v>85</v>
      </c>
      <c r="N1449">
        <v>21.4</v>
      </c>
      <c r="O1449" s="4">
        <v>1.8470000000000001E-12</v>
      </c>
      <c r="P1449" t="s">
        <v>2925</v>
      </c>
      <c r="Q1449">
        <v>0</v>
      </c>
      <c r="R1449">
        <v>27660490</v>
      </c>
      <c r="S1449">
        <v>27881366</v>
      </c>
      <c r="T1449">
        <v>19121</v>
      </c>
      <c r="U1449">
        <v>0.85267294999999999</v>
      </c>
      <c r="V1449">
        <v>1</v>
      </c>
      <c r="W1449">
        <v>0</v>
      </c>
      <c r="X1449">
        <v>0</v>
      </c>
      <c r="Y1449">
        <v>0</v>
      </c>
    </row>
    <row r="1450" spans="1:25" x14ac:dyDescent="0.25">
      <c r="A1450">
        <v>58</v>
      </c>
      <c r="B1450" t="s">
        <v>3004</v>
      </c>
      <c r="C1450" t="s">
        <v>3005</v>
      </c>
      <c r="D1450">
        <v>17</v>
      </c>
      <c r="E1450">
        <v>27916787</v>
      </c>
      <c r="F1450">
        <v>27941779</v>
      </c>
      <c r="G1450">
        <v>1</v>
      </c>
      <c r="H1450" t="s">
        <v>28</v>
      </c>
      <c r="I1450">
        <v>124930</v>
      </c>
      <c r="J1450" t="s">
        <v>3005</v>
      </c>
      <c r="K1450">
        <v>0.97086071574469601</v>
      </c>
      <c r="L1450">
        <v>-0.678915092</v>
      </c>
      <c r="M1450">
        <v>85</v>
      </c>
      <c r="N1450">
        <v>21.4</v>
      </c>
      <c r="O1450" s="4">
        <v>1.8470000000000001E-12</v>
      </c>
      <c r="P1450" t="s">
        <v>2925</v>
      </c>
      <c r="Q1450">
        <v>0</v>
      </c>
      <c r="R1450">
        <v>27660490</v>
      </c>
      <c r="S1450">
        <v>27881366</v>
      </c>
      <c r="T1450">
        <v>35421</v>
      </c>
      <c r="U1450">
        <v>0.42431521</v>
      </c>
      <c r="V1450">
        <v>1</v>
      </c>
      <c r="W1450">
        <v>0</v>
      </c>
      <c r="X1450">
        <v>0</v>
      </c>
      <c r="Y1450">
        <v>0</v>
      </c>
    </row>
    <row r="1451" spans="1:25" x14ac:dyDescent="0.25">
      <c r="A1451">
        <v>58</v>
      </c>
      <c r="B1451" t="s">
        <v>3006</v>
      </c>
      <c r="C1451" t="s">
        <v>3007</v>
      </c>
      <c r="D1451">
        <v>17</v>
      </c>
      <c r="E1451">
        <v>27941774</v>
      </c>
      <c r="F1451">
        <v>27949925</v>
      </c>
      <c r="G1451">
        <v>-1</v>
      </c>
      <c r="H1451" t="s">
        <v>28</v>
      </c>
      <c r="I1451">
        <v>84940</v>
      </c>
      <c r="J1451" t="s">
        <v>3007</v>
      </c>
      <c r="K1451" s="4">
        <v>3.1402887517637801E-5</v>
      </c>
      <c r="L1451">
        <v>-0.498786919</v>
      </c>
      <c r="M1451">
        <v>85</v>
      </c>
      <c r="N1451">
        <v>21.4</v>
      </c>
      <c r="O1451" s="4">
        <v>1.8470000000000001E-12</v>
      </c>
      <c r="P1451" t="s">
        <v>2925</v>
      </c>
      <c r="Q1451">
        <v>0</v>
      </c>
      <c r="R1451">
        <v>27660490</v>
      </c>
      <c r="S1451">
        <v>27881366</v>
      </c>
      <c r="T1451">
        <v>60408</v>
      </c>
      <c r="U1451">
        <v>0.22816212999999999</v>
      </c>
      <c r="V1451">
        <v>1</v>
      </c>
      <c r="W1451">
        <v>0</v>
      </c>
      <c r="X1451">
        <v>0</v>
      </c>
      <c r="Y1451">
        <v>0</v>
      </c>
    </row>
    <row r="1452" spans="1:25" x14ac:dyDescent="0.25">
      <c r="A1452">
        <v>58</v>
      </c>
      <c r="B1452" t="s">
        <v>3008</v>
      </c>
      <c r="C1452" t="s">
        <v>3009</v>
      </c>
      <c r="D1452">
        <v>17</v>
      </c>
      <c r="E1452">
        <v>27952956</v>
      </c>
      <c r="F1452">
        <v>28257294</v>
      </c>
      <c r="G1452">
        <v>-1</v>
      </c>
      <c r="H1452" t="s">
        <v>28</v>
      </c>
      <c r="I1452">
        <v>85464</v>
      </c>
      <c r="J1452" t="s">
        <v>3009</v>
      </c>
      <c r="K1452">
        <v>0.99975348479465298</v>
      </c>
      <c r="L1452">
        <v>-1.1532739590000001</v>
      </c>
      <c r="M1452">
        <v>85</v>
      </c>
      <c r="N1452">
        <v>21.4</v>
      </c>
      <c r="O1452" s="4">
        <v>1.8470000000000001E-12</v>
      </c>
      <c r="P1452" t="s">
        <v>2925</v>
      </c>
      <c r="Q1452">
        <v>0</v>
      </c>
      <c r="R1452">
        <v>27660490</v>
      </c>
      <c r="S1452">
        <v>27881366</v>
      </c>
      <c r="T1452">
        <v>71590</v>
      </c>
      <c r="U1452">
        <v>0.87025887000000002</v>
      </c>
      <c r="V1452">
        <v>1</v>
      </c>
      <c r="W1452">
        <v>0</v>
      </c>
      <c r="X1452">
        <v>0</v>
      </c>
      <c r="Y1452">
        <v>0</v>
      </c>
    </row>
    <row r="1453" spans="1:25" x14ac:dyDescent="0.25">
      <c r="A1453">
        <v>58</v>
      </c>
      <c r="B1453" t="s">
        <v>3010</v>
      </c>
      <c r="C1453" t="s">
        <v>3011</v>
      </c>
      <c r="D1453">
        <v>17</v>
      </c>
      <c r="E1453">
        <v>28256218</v>
      </c>
      <c r="F1453">
        <v>28435470</v>
      </c>
      <c r="G1453">
        <v>1</v>
      </c>
      <c r="H1453" t="s">
        <v>28</v>
      </c>
      <c r="I1453">
        <v>374786</v>
      </c>
      <c r="J1453" t="s">
        <v>3011</v>
      </c>
      <c r="K1453" s="4">
        <v>7.4178395194530198E-16</v>
      </c>
      <c r="L1453">
        <v>-0.25008243000000002</v>
      </c>
      <c r="M1453">
        <v>85</v>
      </c>
      <c r="N1453">
        <v>21.4</v>
      </c>
      <c r="O1453" s="4">
        <v>1.8470000000000001E-12</v>
      </c>
      <c r="P1453" t="s">
        <v>2925</v>
      </c>
      <c r="Q1453">
        <v>0</v>
      </c>
      <c r="R1453">
        <v>27660490</v>
      </c>
      <c r="S1453">
        <v>27881366</v>
      </c>
      <c r="T1453">
        <v>374852</v>
      </c>
      <c r="U1453">
        <v>6.9536379999999995E-2</v>
      </c>
      <c r="V1453">
        <v>1</v>
      </c>
      <c r="W1453">
        <v>0</v>
      </c>
      <c r="X1453">
        <v>0</v>
      </c>
      <c r="Y1453">
        <v>0</v>
      </c>
    </row>
    <row r="1454" spans="1:25" x14ac:dyDescent="0.25">
      <c r="A1454">
        <v>58</v>
      </c>
      <c r="B1454" t="s">
        <v>3012</v>
      </c>
      <c r="C1454" t="s">
        <v>3013</v>
      </c>
      <c r="D1454">
        <v>17</v>
      </c>
      <c r="E1454">
        <v>28442539</v>
      </c>
      <c r="F1454">
        <v>28513493</v>
      </c>
      <c r="G1454">
        <v>1</v>
      </c>
      <c r="H1454" t="s">
        <v>28</v>
      </c>
      <c r="I1454">
        <v>84081</v>
      </c>
      <c r="J1454" t="s">
        <v>3013</v>
      </c>
      <c r="K1454">
        <v>0.10480150549491001</v>
      </c>
      <c r="L1454">
        <v>-2.6314219E-2</v>
      </c>
      <c r="M1454">
        <v>85</v>
      </c>
      <c r="N1454">
        <v>21.4</v>
      </c>
      <c r="O1454" s="4">
        <v>1.8470000000000001E-12</v>
      </c>
      <c r="P1454" t="s">
        <v>2925</v>
      </c>
      <c r="Q1454">
        <v>0</v>
      </c>
      <c r="R1454">
        <v>27660490</v>
      </c>
      <c r="S1454">
        <v>27881366</v>
      </c>
      <c r="T1454">
        <v>561173</v>
      </c>
      <c r="U1454">
        <v>8.8513530000000007E-2</v>
      </c>
      <c r="V1454">
        <v>1</v>
      </c>
      <c r="W1454">
        <v>0</v>
      </c>
      <c r="X1454">
        <v>0</v>
      </c>
      <c r="Y1454">
        <v>0</v>
      </c>
    </row>
    <row r="1455" spans="1:25" x14ac:dyDescent="0.25">
      <c r="A1455">
        <v>58</v>
      </c>
      <c r="B1455" t="s">
        <v>3014</v>
      </c>
      <c r="C1455" t="s">
        <v>3015</v>
      </c>
      <c r="D1455">
        <v>17</v>
      </c>
      <c r="E1455">
        <v>28521337</v>
      </c>
      <c r="F1455">
        <v>28563020</v>
      </c>
      <c r="G1455">
        <v>-1</v>
      </c>
      <c r="H1455" t="s">
        <v>28</v>
      </c>
      <c r="I1455">
        <v>6532</v>
      </c>
      <c r="J1455" t="s">
        <v>3015</v>
      </c>
      <c r="K1455">
        <v>0.85488009451933999</v>
      </c>
      <c r="L1455">
        <v>-0.64065841899999998</v>
      </c>
      <c r="M1455">
        <v>85</v>
      </c>
      <c r="N1455">
        <v>21.4</v>
      </c>
      <c r="O1455" s="4">
        <v>1.8470000000000001E-12</v>
      </c>
      <c r="P1455" t="s">
        <v>2925</v>
      </c>
      <c r="Q1455">
        <v>0</v>
      </c>
      <c r="R1455">
        <v>27660490</v>
      </c>
      <c r="S1455">
        <v>27881366</v>
      </c>
      <c r="T1455">
        <v>639971</v>
      </c>
      <c r="U1455">
        <v>0.92193062000000003</v>
      </c>
      <c r="V1455">
        <v>1</v>
      </c>
      <c r="W1455">
        <v>0</v>
      </c>
      <c r="X1455">
        <v>0</v>
      </c>
      <c r="Y1455">
        <v>0</v>
      </c>
    </row>
    <row r="1456" spans="1:25" x14ac:dyDescent="0.25">
      <c r="A1456">
        <v>58</v>
      </c>
      <c r="B1456" t="s">
        <v>3016</v>
      </c>
      <c r="C1456" t="s">
        <v>3017</v>
      </c>
      <c r="D1456">
        <v>17</v>
      </c>
      <c r="E1456">
        <v>28575218</v>
      </c>
      <c r="F1456">
        <v>28619074</v>
      </c>
      <c r="G1456">
        <v>-1</v>
      </c>
      <c r="H1456" t="s">
        <v>28</v>
      </c>
      <c r="I1456">
        <v>642</v>
      </c>
      <c r="J1456" t="s">
        <v>3017</v>
      </c>
      <c r="K1456">
        <v>9.5606897170217708E-3</v>
      </c>
      <c r="L1456" t="s">
        <v>50</v>
      </c>
      <c r="M1456">
        <v>85</v>
      </c>
      <c r="N1456">
        <v>21.4</v>
      </c>
      <c r="O1456" s="4">
        <v>1.8470000000000001E-12</v>
      </c>
      <c r="P1456" t="s">
        <v>2925</v>
      </c>
      <c r="Q1456">
        <v>0</v>
      </c>
      <c r="R1456">
        <v>27660490</v>
      </c>
      <c r="S1456">
        <v>27881366</v>
      </c>
      <c r="T1456">
        <v>693852</v>
      </c>
      <c r="U1456">
        <v>7.2932670000000005E-2</v>
      </c>
      <c r="V1456">
        <v>1</v>
      </c>
      <c r="W1456">
        <v>0</v>
      </c>
      <c r="X1456">
        <v>0</v>
      </c>
      <c r="Y1456">
        <v>0</v>
      </c>
    </row>
    <row r="1457" spans="1:25" x14ac:dyDescent="0.25">
      <c r="A1457">
        <v>58</v>
      </c>
      <c r="B1457" t="s">
        <v>3018</v>
      </c>
      <c r="C1457" t="s">
        <v>3019</v>
      </c>
      <c r="D1457">
        <v>17</v>
      </c>
      <c r="E1457">
        <v>28643351</v>
      </c>
      <c r="F1457">
        <v>28661077</v>
      </c>
      <c r="G1457">
        <v>-1</v>
      </c>
      <c r="H1457" t="s">
        <v>28</v>
      </c>
      <c r="I1457">
        <v>388364</v>
      </c>
      <c r="J1457" t="s">
        <v>3019</v>
      </c>
      <c r="K1457">
        <v>0.10414455834249101</v>
      </c>
      <c r="L1457">
        <v>-0.36544109200000002</v>
      </c>
      <c r="M1457">
        <v>85</v>
      </c>
      <c r="N1457">
        <v>21.4</v>
      </c>
      <c r="O1457" s="4">
        <v>1.8470000000000001E-12</v>
      </c>
      <c r="P1457" t="s">
        <v>2925</v>
      </c>
      <c r="Q1457">
        <v>0</v>
      </c>
      <c r="R1457">
        <v>27660490</v>
      </c>
      <c r="S1457">
        <v>27881366</v>
      </c>
      <c r="T1457">
        <v>761985</v>
      </c>
      <c r="U1457">
        <v>5.1408429999999998E-2</v>
      </c>
      <c r="V1457">
        <v>1</v>
      </c>
      <c r="W1457">
        <v>0</v>
      </c>
      <c r="X1457">
        <v>0</v>
      </c>
      <c r="Y1457">
        <v>0</v>
      </c>
    </row>
    <row r="1458" spans="1:25" x14ac:dyDescent="0.25">
      <c r="A1458">
        <v>58</v>
      </c>
      <c r="B1458" t="s">
        <v>3020</v>
      </c>
      <c r="C1458" t="s">
        <v>3021</v>
      </c>
      <c r="D1458">
        <v>17</v>
      </c>
      <c r="E1458">
        <v>28705923</v>
      </c>
      <c r="F1458">
        <v>28797007</v>
      </c>
      <c r="G1458">
        <v>1</v>
      </c>
      <c r="H1458" t="s">
        <v>28</v>
      </c>
      <c r="I1458">
        <v>1362</v>
      </c>
      <c r="J1458" t="s">
        <v>3021</v>
      </c>
      <c r="K1458">
        <v>0.24713156104932399</v>
      </c>
      <c r="L1458">
        <v>-1.139356112</v>
      </c>
      <c r="M1458">
        <v>62</v>
      </c>
      <c r="N1458">
        <v>21.4</v>
      </c>
      <c r="O1458" s="4">
        <v>1.8470000000000001E-12</v>
      </c>
      <c r="P1458" t="s">
        <v>2925</v>
      </c>
      <c r="Q1458">
        <v>0</v>
      </c>
      <c r="R1458">
        <v>27660490</v>
      </c>
      <c r="S1458">
        <v>27881366</v>
      </c>
      <c r="T1458">
        <v>824557</v>
      </c>
      <c r="U1458">
        <v>0.18336621</v>
      </c>
      <c r="V1458">
        <v>1</v>
      </c>
      <c r="W1458">
        <v>0</v>
      </c>
      <c r="X1458">
        <v>0</v>
      </c>
      <c r="Y1458">
        <v>0</v>
      </c>
    </row>
    <row r="1459" spans="1:25" x14ac:dyDescent="0.25">
      <c r="A1459">
        <v>58</v>
      </c>
      <c r="B1459" t="s">
        <v>3022</v>
      </c>
      <c r="C1459" t="s">
        <v>3023</v>
      </c>
      <c r="D1459">
        <v>17</v>
      </c>
      <c r="E1459">
        <v>28804380</v>
      </c>
      <c r="F1459">
        <v>28854610</v>
      </c>
      <c r="G1459">
        <v>1</v>
      </c>
      <c r="H1459" t="s">
        <v>28</v>
      </c>
      <c r="I1459">
        <v>9527</v>
      </c>
      <c r="J1459" t="s">
        <v>3023</v>
      </c>
      <c r="K1459">
        <v>0.45093772066957399</v>
      </c>
      <c r="L1459">
        <v>-1.4603103019999999</v>
      </c>
      <c r="M1459">
        <v>23</v>
      </c>
      <c r="N1459">
        <v>13.64</v>
      </c>
      <c r="O1459" s="4">
        <v>1.8470000000000001E-12</v>
      </c>
      <c r="P1459" t="s">
        <v>2925</v>
      </c>
      <c r="Q1459">
        <v>0</v>
      </c>
      <c r="R1459">
        <v>27660490</v>
      </c>
      <c r="S1459">
        <v>27881366</v>
      </c>
      <c r="T1459">
        <v>923014</v>
      </c>
      <c r="U1459">
        <v>0.1145674</v>
      </c>
      <c r="V1459">
        <v>1</v>
      </c>
      <c r="W1459">
        <v>0</v>
      </c>
      <c r="X1459">
        <v>0</v>
      </c>
      <c r="Y1459">
        <v>0</v>
      </c>
    </row>
    <row r="1460" spans="1:25" x14ac:dyDescent="0.25">
      <c r="A1460">
        <v>59</v>
      </c>
      <c r="B1460" t="s">
        <v>3024</v>
      </c>
      <c r="C1460" t="s">
        <v>3025</v>
      </c>
      <c r="D1460">
        <v>17</v>
      </c>
      <c r="E1460">
        <v>41605212</v>
      </c>
      <c r="F1460">
        <v>41656988</v>
      </c>
      <c r="G1460">
        <v>-1</v>
      </c>
      <c r="H1460" t="s">
        <v>28</v>
      </c>
      <c r="I1460">
        <v>2118</v>
      </c>
      <c r="J1460" t="s">
        <v>3025</v>
      </c>
      <c r="K1460">
        <v>2.70290986689264E-3</v>
      </c>
      <c r="L1460">
        <v>-0.54076131299999997</v>
      </c>
      <c r="M1460">
        <v>4</v>
      </c>
      <c r="N1460">
        <v>22.3</v>
      </c>
      <c r="O1460" s="4">
        <v>3.9599999999999997E-8</v>
      </c>
      <c r="P1460" t="s">
        <v>3026</v>
      </c>
      <c r="Q1460">
        <v>0</v>
      </c>
      <c r="R1460">
        <v>42634685</v>
      </c>
      <c r="S1460">
        <v>42638677</v>
      </c>
      <c r="T1460">
        <v>981689</v>
      </c>
      <c r="U1460">
        <v>0.40257415000000002</v>
      </c>
      <c r="V1460">
        <v>1</v>
      </c>
      <c r="W1460">
        <v>0</v>
      </c>
      <c r="X1460">
        <v>0</v>
      </c>
      <c r="Y1460">
        <v>1</v>
      </c>
    </row>
    <row r="1461" spans="1:25" x14ac:dyDescent="0.25">
      <c r="A1461">
        <v>59</v>
      </c>
      <c r="B1461" t="s">
        <v>3027</v>
      </c>
      <c r="C1461" t="s">
        <v>3028</v>
      </c>
      <c r="D1461">
        <v>17</v>
      </c>
      <c r="E1461">
        <v>41717756</v>
      </c>
      <c r="F1461">
        <v>41739322</v>
      </c>
      <c r="G1461">
        <v>-1</v>
      </c>
      <c r="H1461" t="s">
        <v>28</v>
      </c>
      <c r="I1461">
        <v>4222</v>
      </c>
      <c r="J1461" t="s">
        <v>3028</v>
      </c>
      <c r="K1461">
        <v>6.5397403880006796E-2</v>
      </c>
      <c r="L1461">
        <v>-1.298815016</v>
      </c>
      <c r="M1461">
        <v>4</v>
      </c>
      <c r="N1461">
        <v>22.3</v>
      </c>
      <c r="O1461" s="4">
        <v>3.9599999999999997E-8</v>
      </c>
      <c r="P1461" t="s">
        <v>3026</v>
      </c>
      <c r="Q1461">
        <v>0</v>
      </c>
      <c r="R1461">
        <v>42634685</v>
      </c>
      <c r="S1461">
        <v>42638677</v>
      </c>
      <c r="T1461">
        <v>899355</v>
      </c>
      <c r="U1461">
        <v>0.23528302000000001</v>
      </c>
      <c r="V1461">
        <v>1</v>
      </c>
      <c r="W1461">
        <v>0</v>
      </c>
      <c r="X1461">
        <v>0</v>
      </c>
      <c r="Y1461">
        <v>0</v>
      </c>
    </row>
    <row r="1462" spans="1:25" x14ac:dyDescent="0.25">
      <c r="A1462">
        <v>59</v>
      </c>
      <c r="B1462" t="s">
        <v>3029</v>
      </c>
      <c r="C1462" t="s">
        <v>3030</v>
      </c>
      <c r="D1462">
        <v>17</v>
      </c>
      <c r="E1462">
        <v>41831099</v>
      </c>
      <c r="F1462">
        <v>41836156</v>
      </c>
      <c r="G1462">
        <v>-1</v>
      </c>
      <c r="H1462" t="s">
        <v>28</v>
      </c>
      <c r="I1462">
        <v>50964</v>
      </c>
      <c r="J1462" t="s">
        <v>3030</v>
      </c>
      <c r="K1462">
        <v>0.37960315476427098</v>
      </c>
      <c r="L1462">
        <v>-0.58148694700000003</v>
      </c>
      <c r="M1462">
        <v>4</v>
      </c>
      <c r="N1462">
        <v>22.3</v>
      </c>
      <c r="O1462" s="4">
        <v>3.9599999999999997E-8</v>
      </c>
      <c r="P1462" t="s">
        <v>3026</v>
      </c>
      <c r="Q1462">
        <v>0</v>
      </c>
      <c r="R1462">
        <v>42634685</v>
      </c>
      <c r="S1462">
        <v>42638677</v>
      </c>
      <c r="T1462">
        <v>802521</v>
      </c>
      <c r="U1462">
        <v>0.95321831000000001</v>
      </c>
      <c r="V1462">
        <v>1</v>
      </c>
      <c r="W1462">
        <v>0</v>
      </c>
      <c r="X1462">
        <v>0</v>
      </c>
      <c r="Y1462">
        <v>0</v>
      </c>
    </row>
    <row r="1463" spans="1:25" x14ac:dyDescent="0.25">
      <c r="A1463">
        <v>59</v>
      </c>
      <c r="B1463" t="s">
        <v>3031</v>
      </c>
      <c r="C1463" t="s">
        <v>3032</v>
      </c>
      <c r="D1463">
        <v>17</v>
      </c>
      <c r="E1463">
        <v>41843489</v>
      </c>
      <c r="F1463">
        <v>41856356</v>
      </c>
      <c r="G1463">
        <v>-1</v>
      </c>
      <c r="H1463" t="s">
        <v>28</v>
      </c>
      <c r="I1463">
        <v>1845</v>
      </c>
      <c r="J1463" t="s">
        <v>3032</v>
      </c>
      <c r="K1463">
        <v>0.73674491625195704</v>
      </c>
      <c r="L1463">
        <v>0.986547234</v>
      </c>
      <c r="M1463">
        <v>4</v>
      </c>
      <c r="N1463">
        <v>22.3</v>
      </c>
      <c r="O1463" s="4">
        <v>3.9599999999999997E-8</v>
      </c>
      <c r="P1463" t="s">
        <v>3026</v>
      </c>
      <c r="Q1463">
        <v>0</v>
      </c>
      <c r="R1463">
        <v>42634685</v>
      </c>
      <c r="S1463">
        <v>42638677</v>
      </c>
      <c r="T1463">
        <v>782321</v>
      </c>
      <c r="U1463">
        <v>0.54107578000000001</v>
      </c>
      <c r="V1463">
        <v>1</v>
      </c>
      <c r="W1463">
        <v>0</v>
      </c>
      <c r="X1463">
        <v>0</v>
      </c>
      <c r="Y1463">
        <v>0</v>
      </c>
    </row>
    <row r="1464" spans="1:25" x14ac:dyDescent="0.25">
      <c r="A1464">
        <v>59</v>
      </c>
      <c r="B1464" t="s">
        <v>3033</v>
      </c>
      <c r="C1464" t="s">
        <v>3034</v>
      </c>
      <c r="D1464">
        <v>17</v>
      </c>
      <c r="E1464">
        <v>41857803</v>
      </c>
      <c r="F1464">
        <v>41864980</v>
      </c>
      <c r="G1464">
        <v>1</v>
      </c>
      <c r="H1464" t="s">
        <v>28</v>
      </c>
      <c r="I1464">
        <v>284067</v>
      </c>
      <c r="J1464" t="s">
        <v>3034</v>
      </c>
      <c r="K1464" t="s">
        <v>50</v>
      </c>
      <c r="L1464">
        <v>-0.266736429</v>
      </c>
      <c r="M1464">
        <v>4</v>
      </c>
      <c r="N1464">
        <v>22.3</v>
      </c>
      <c r="O1464" s="4">
        <v>3.9599999999999997E-8</v>
      </c>
      <c r="P1464" t="s">
        <v>3026</v>
      </c>
      <c r="Q1464">
        <v>0</v>
      </c>
      <c r="R1464">
        <v>42634685</v>
      </c>
      <c r="S1464">
        <v>42638677</v>
      </c>
      <c r="T1464">
        <v>773697</v>
      </c>
      <c r="U1464" t="s">
        <v>50</v>
      </c>
      <c r="V1464">
        <v>0</v>
      </c>
      <c r="W1464">
        <v>0</v>
      </c>
      <c r="X1464">
        <v>0</v>
      </c>
      <c r="Y1464">
        <v>0</v>
      </c>
    </row>
    <row r="1465" spans="1:25" x14ac:dyDescent="0.25">
      <c r="A1465">
        <v>59</v>
      </c>
      <c r="B1465" t="s">
        <v>3035</v>
      </c>
      <c r="C1465" t="s">
        <v>3036</v>
      </c>
      <c r="D1465">
        <v>17</v>
      </c>
      <c r="E1465">
        <v>41878167</v>
      </c>
      <c r="F1465">
        <v>41910538</v>
      </c>
      <c r="G1465">
        <v>-1</v>
      </c>
      <c r="H1465" t="s">
        <v>28</v>
      </c>
      <c r="I1465">
        <v>4356</v>
      </c>
      <c r="J1465" t="s">
        <v>3036</v>
      </c>
      <c r="K1465" s="4">
        <v>1.9978550025647699E-5</v>
      </c>
      <c r="L1465" t="s">
        <v>50</v>
      </c>
      <c r="M1465">
        <v>4</v>
      </c>
      <c r="N1465">
        <v>22.3</v>
      </c>
      <c r="O1465" s="4">
        <v>3.9599999999999997E-8</v>
      </c>
      <c r="P1465" t="s">
        <v>3026</v>
      </c>
      <c r="Q1465">
        <v>0</v>
      </c>
      <c r="R1465">
        <v>42634685</v>
      </c>
      <c r="S1465">
        <v>42638677</v>
      </c>
      <c r="T1465">
        <v>728139</v>
      </c>
      <c r="U1465">
        <v>0.53767328999999997</v>
      </c>
      <c r="V1465">
        <v>1</v>
      </c>
      <c r="W1465">
        <v>0</v>
      </c>
      <c r="X1465">
        <v>0</v>
      </c>
      <c r="Y1465">
        <v>0</v>
      </c>
    </row>
    <row r="1466" spans="1:25" x14ac:dyDescent="0.25">
      <c r="A1466">
        <v>59</v>
      </c>
      <c r="B1466" t="s">
        <v>3037</v>
      </c>
      <c r="C1466" t="s">
        <v>3038</v>
      </c>
      <c r="D1466">
        <v>17</v>
      </c>
      <c r="E1466">
        <v>41924516</v>
      </c>
      <c r="F1466">
        <v>41940997</v>
      </c>
      <c r="G1466">
        <v>1</v>
      </c>
      <c r="H1466" t="s">
        <v>28</v>
      </c>
      <c r="I1466">
        <v>146894</v>
      </c>
      <c r="J1466" t="s">
        <v>3038</v>
      </c>
      <c r="K1466">
        <v>2.9935109132586801E-2</v>
      </c>
      <c r="L1466">
        <v>-0.28668876900000001</v>
      </c>
      <c r="M1466">
        <v>4</v>
      </c>
      <c r="N1466">
        <v>22.3</v>
      </c>
      <c r="O1466" s="4">
        <v>3.9599999999999997E-8</v>
      </c>
      <c r="P1466" t="s">
        <v>3026</v>
      </c>
      <c r="Q1466">
        <v>0</v>
      </c>
      <c r="R1466">
        <v>42634685</v>
      </c>
      <c r="S1466">
        <v>42638677</v>
      </c>
      <c r="T1466">
        <v>697680</v>
      </c>
      <c r="U1466">
        <v>5.6341870000000002E-2</v>
      </c>
      <c r="V1466">
        <v>1</v>
      </c>
      <c r="W1466">
        <v>0</v>
      </c>
      <c r="X1466">
        <v>0</v>
      </c>
      <c r="Y1466">
        <v>0</v>
      </c>
    </row>
    <row r="1467" spans="1:25" x14ac:dyDescent="0.25">
      <c r="A1467">
        <v>59</v>
      </c>
      <c r="B1467" t="s">
        <v>3039</v>
      </c>
      <c r="C1467" t="s">
        <v>3040</v>
      </c>
      <c r="D1467">
        <v>17</v>
      </c>
      <c r="E1467">
        <v>41952725</v>
      </c>
      <c r="F1467">
        <v>41987068</v>
      </c>
      <c r="G1467">
        <v>-1</v>
      </c>
      <c r="H1467" t="s">
        <v>28</v>
      </c>
      <c r="I1467">
        <v>4355</v>
      </c>
      <c r="J1467" t="s">
        <v>3040</v>
      </c>
      <c r="K1467">
        <v>2.5805073439197699E-3</v>
      </c>
      <c r="L1467">
        <v>0.78107149399999998</v>
      </c>
      <c r="M1467">
        <v>4</v>
      </c>
      <c r="N1467">
        <v>22.3</v>
      </c>
      <c r="O1467" s="4">
        <v>3.9599999999999997E-8</v>
      </c>
      <c r="P1467" t="s">
        <v>3026</v>
      </c>
      <c r="Q1467">
        <v>0</v>
      </c>
      <c r="R1467">
        <v>42634685</v>
      </c>
      <c r="S1467">
        <v>42638677</v>
      </c>
      <c r="T1467">
        <v>651609</v>
      </c>
      <c r="U1467">
        <v>0.53714450999999996</v>
      </c>
      <c r="V1467">
        <v>1</v>
      </c>
      <c r="W1467">
        <v>0</v>
      </c>
      <c r="X1467">
        <v>0</v>
      </c>
      <c r="Y1467">
        <v>0</v>
      </c>
    </row>
    <row r="1468" spans="1:25" x14ac:dyDescent="0.25">
      <c r="A1468">
        <v>59</v>
      </c>
      <c r="B1468" t="s">
        <v>3041</v>
      </c>
      <c r="C1468" t="s">
        <v>3042</v>
      </c>
      <c r="D1468">
        <v>17</v>
      </c>
      <c r="E1468">
        <v>41994576</v>
      </c>
      <c r="F1468">
        <v>41995326</v>
      </c>
      <c r="G1468">
        <v>1</v>
      </c>
      <c r="H1468" t="s">
        <v>28</v>
      </c>
      <c r="I1468">
        <v>23591</v>
      </c>
      <c r="J1468" t="s">
        <v>3042</v>
      </c>
      <c r="K1468" t="s">
        <v>50</v>
      </c>
      <c r="L1468" t="s">
        <v>50</v>
      </c>
      <c r="M1468">
        <v>4</v>
      </c>
      <c r="N1468">
        <v>22.3</v>
      </c>
      <c r="O1468" s="4">
        <v>3.9599999999999997E-8</v>
      </c>
      <c r="P1468" t="s">
        <v>3026</v>
      </c>
      <c r="Q1468">
        <v>0</v>
      </c>
      <c r="R1468">
        <v>42634685</v>
      </c>
      <c r="S1468">
        <v>42638677</v>
      </c>
      <c r="T1468">
        <v>643351</v>
      </c>
      <c r="U1468" t="s">
        <v>50</v>
      </c>
      <c r="V1468">
        <v>0</v>
      </c>
      <c r="W1468">
        <v>0</v>
      </c>
      <c r="X1468">
        <v>0</v>
      </c>
      <c r="Y1468">
        <v>0</v>
      </c>
    </row>
    <row r="1469" spans="1:25" x14ac:dyDescent="0.25">
      <c r="A1469">
        <v>59</v>
      </c>
      <c r="B1469" t="s">
        <v>3043</v>
      </c>
      <c r="C1469" t="s">
        <v>3044</v>
      </c>
      <c r="D1469">
        <v>17</v>
      </c>
      <c r="E1469">
        <v>42015731</v>
      </c>
      <c r="F1469">
        <v>42016327</v>
      </c>
      <c r="G1469">
        <v>1</v>
      </c>
      <c r="H1469" t="s">
        <v>28</v>
      </c>
      <c r="I1469">
        <v>107546764</v>
      </c>
      <c r="J1469" t="s">
        <v>3045</v>
      </c>
      <c r="K1469" t="s">
        <v>50</v>
      </c>
      <c r="L1469" t="s">
        <v>50</v>
      </c>
      <c r="M1469">
        <v>4</v>
      </c>
      <c r="N1469">
        <v>22.3</v>
      </c>
      <c r="O1469" s="4">
        <v>3.9599999999999997E-8</v>
      </c>
      <c r="P1469" t="s">
        <v>3026</v>
      </c>
      <c r="Q1469">
        <v>0</v>
      </c>
      <c r="R1469">
        <v>42634685</v>
      </c>
      <c r="S1469">
        <v>42638677</v>
      </c>
      <c r="T1469">
        <v>622350</v>
      </c>
      <c r="U1469" t="s">
        <v>50</v>
      </c>
      <c r="V1469">
        <v>0</v>
      </c>
      <c r="W1469">
        <v>0</v>
      </c>
      <c r="X1469">
        <v>0</v>
      </c>
      <c r="Y1469">
        <v>0</v>
      </c>
    </row>
    <row r="1470" spans="1:25" x14ac:dyDescent="0.25">
      <c r="A1470">
        <v>59</v>
      </c>
      <c r="B1470" t="s">
        <v>3046</v>
      </c>
      <c r="C1470" t="s">
        <v>3047</v>
      </c>
      <c r="D1470">
        <v>17</v>
      </c>
      <c r="E1470">
        <v>42018172</v>
      </c>
      <c r="F1470">
        <v>42019836</v>
      </c>
      <c r="G1470">
        <v>-1</v>
      </c>
      <c r="H1470" t="s">
        <v>28</v>
      </c>
      <c r="I1470">
        <v>5539</v>
      </c>
      <c r="J1470" t="s">
        <v>3047</v>
      </c>
      <c r="K1470">
        <v>0.56341820368346895</v>
      </c>
      <c r="L1470">
        <v>-0.13252233199999999</v>
      </c>
      <c r="M1470">
        <v>4</v>
      </c>
      <c r="N1470">
        <v>22.3</v>
      </c>
      <c r="O1470" s="4">
        <v>3.9599999999999997E-8</v>
      </c>
      <c r="P1470" t="s">
        <v>3026</v>
      </c>
      <c r="Q1470">
        <v>0</v>
      </c>
      <c r="R1470">
        <v>42634685</v>
      </c>
      <c r="S1470">
        <v>42638677</v>
      </c>
      <c r="T1470">
        <v>618841</v>
      </c>
      <c r="U1470">
        <v>0.62903136000000004</v>
      </c>
      <c r="V1470">
        <v>1</v>
      </c>
      <c r="W1470">
        <v>0</v>
      </c>
      <c r="X1470">
        <v>0</v>
      </c>
      <c r="Y1470">
        <v>0</v>
      </c>
    </row>
    <row r="1471" spans="1:25" x14ac:dyDescent="0.25">
      <c r="A1471">
        <v>59</v>
      </c>
      <c r="B1471" t="s">
        <v>3048</v>
      </c>
      <c r="C1471" t="s">
        <v>3049</v>
      </c>
      <c r="D1471">
        <v>17</v>
      </c>
      <c r="E1471">
        <v>42030106</v>
      </c>
      <c r="F1471">
        <v>42081837</v>
      </c>
      <c r="G1471">
        <v>-1</v>
      </c>
      <c r="H1471" t="s">
        <v>28</v>
      </c>
      <c r="I1471">
        <v>5697</v>
      </c>
      <c r="J1471" t="s">
        <v>3049</v>
      </c>
      <c r="K1471">
        <v>5.4416634748123603E-2</v>
      </c>
      <c r="L1471">
        <v>-7.5103266000000002E-2</v>
      </c>
      <c r="M1471">
        <v>4</v>
      </c>
      <c r="N1471">
        <v>22.3</v>
      </c>
      <c r="O1471" s="4">
        <v>3.9599999999999997E-8</v>
      </c>
      <c r="P1471" t="s">
        <v>3026</v>
      </c>
      <c r="Q1471">
        <v>0</v>
      </c>
      <c r="R1471">
        <v>42634685</v>
      </c>
      <c r="S1471">
        <v>42638677</v>
      </c>
      <c r="T1471">
        <v>556840</v>
      </c>
      <c r="U1471">
        <v>0.14777106000000001</v>
      </c>
      <c r="V1471">
        <v>1</v>
      </c>
      <c r="W1471">
        <v>0</v>
      </c>
      <c r="X1471">
        <v>0</v>
      </c>
      <c r="Y1471">
        <v>0</v>
      </c>
    </row>
    <row r="1472" spans="1:25" x14ac:dyDescent="0.25">
      <c r="A1472">
        <v>59</v>
      </c>
      <c r="B1472" t="s">
        <v>3050</v>
      </c>
      <c r="C1472" t="s">
        <v>3051</v>
      </c>
      <c r="D1472">
        <v>17</v>
      </c>
      <c r="E1472">
        <v>42081914</v>
      </c>
      <c r="F1472">
        <v>42086431</v>
      </c>
      <c r="G1472">
        <v>1</v>
      </c>
      <c r="H1472" t="s">
        <v>28</v>
      </c>
      <c r="I1472">
        <v>162417</v>
      </c>
      <c r="J1472" t="s">
        <v>3051</v>
      </c>
      <c r="K1472" s="4">
        <v>4.8888352564442298E-5</v>
      </c>
      <c r="L1472">
        <v>-2.1619151999999999E-2</v>
      </c>
      <c r="M1472">
        <v>4</v>
      </c>
      <c r="N1472">
        <v>22.3</v>
      </c>
      <c r="O1472" s="4">
        <v>3.9599999999999997E-8</v>
      </c>
      <c r="P1472" t="s">
        <v>3026</v>
      </c>
      <c r="Q1472">
        <v>0</v>
      </c>
      <c r="R1472">
        <v>42634685</v>
      </c>
      <c r="S1472">
        <v>42638677</v>
      </c>
      <c r="T1472">
        <v>552246</v>
      </c>
      <c r="U1472">
        <v>0.38074894999999997</v>
      </c>
      <c r="V1472">
        <v>1</v>
      </c>
      <c r="W1472">
        <v>0</v>
      </c>
      <c r="X1472">
        <v>0</v>
      </c>
      <c r="Y1472">
        <v>0</v>
      </c>
    </row>
    <row r="1473" spans="1:25" x14ac:dyDescent="0.25">
      <c r="A1473">
        <v>59</v>
      </c>
      <c r="B1473" t="s">
        <v>3052</v>
      </c>
      <c r="C1473" t="s">
        <v>3053</v>
      </c>
      <c r="D1473">
        <v>17</v>
      </c>
      <c r="E1473">
        <v>42088556</v>
      </c>
      <c r="F1473">
        <v>42101314</v>
      </c>
      <c r="G1473">
        <v>-1</v>
      </c>
      <c r="H1473" t="s">
        <v>28</v>
      </c>
      <c r="I1473">
        <v>84336</v>
      </c>
      <c r="J1473" t="s">
        <v>3053</v>
      </c>
      <c r="K1473">
        <v>0.161635623953233</v>
      </c>
      <c r="L1473">
        <v>-0.33397662900000002</v>
      </c>
      <c r="M1473">
        <v>4</v>
      </c>
      <c r="N1473">
        <v>22.3</v>
      </c>
      <c r="O1473" s="4">
        <v>3.9599999999999997E-8</v>
      </c>
      <c r="P1473" t="s">
        <v>3026</v>
      </c>
      <c r="Q1473">
        <v>0</v>
      </c>
      <c r="R1473">
        <v>42634685</v>
      </c>
      <c r="S1473">
        <v>42638677</v>
      </c>
      <c r="T1473">
        <v>537363</v>
      </c>
      <c r="U1473">
        <v>9.8763580000000004E-2</v>
      </c>
      <c r="V1473">
        <v>1</v>
      </c>
      <c r="W1473">
        <v>0</v>
      </c>
      <c r="X1473">
        <v>0</v>
      </c>
      <c r="Y1473">
        <v>0</v>
      </c>
    </row>
    <row r="1474" spans="1:25" x14ac:dyDescent="0.25">
      <c r="A1474">
        <v>59</v>
      </c>
      <c r="B1474" t="s">
        <v>3054</v>
      </c>
      <c r="C1474" t="s">
        <v>3055</v>
      </c>
      <c r="D1474">
        <v>17</v>
      </c>
      <c r="E1474">
        <v>42112003</v>
      </c>
      <c r="F1474">
        <v>42144987</v>
      </c>
      <c r="G1474">
        <v>-1</v>
      </c>
      <c r="H1474" t="s">
        <v>28</v>
      </c>
      <c r="I1474">
        <v>124801</v>
      </c>
      <c r="J1474" t="s">
        <v>3055</v>
      </c>
      <c r="K1474">
        <v>0.93168176344865605</v>
      </c>
      <c r="L1474">
        <v>-1.2781759020000001</v>
      </c>
      <c r="M1474">
        <v>4</v>
      </c>
      <c r="N1474">
        <v>22.3</v>
      </c>
      <c r="O1474" s="4">
        <v>3.9599999999999997E-8</v>
      </c>
      <c r="P1474" t="s">
        <v>3026</v>
      </c>
      <c r="Q1474">
        <v>0</v>
      </c>
      <c r="R1474">
        <v>42634685</v>
      </c>
      <c r="S1474">
        <v>42638677</v>
      </c>
      <c r="T1474">
        <v>493690</v>
      </c>
      <c r="U1474">
        <v>0.71361686999999996</v>
      </c>
      <c r="V1474">
        <v>1</v>
      </c>
      <c r="W1474">
        <v>0</v>
      </c>
      <c r="X1474">
        <v>0</v>
      </c>
      <c r="Y1474">
        <v>0</v>
      </c>
    </row>
    <row r="1475" spans="1:25" x14ac:dyDescent="0.25">
      <c r="A1475">
        <v>59</v>
      </c>
      <c r="B1475" t="s">
        <v>3056</v>
      </c>
      <c r="C1475" t="s">
        <v>3057</v>
      </c>
      <c r="D1475">
        <v>17</v>
      </c>
      <c r="E1475">
        <v>42148103</v>
      </c>
      <c r="F1475">
        <v>42153709</v>
      </c>
      <c r="G1475">
        <v>1</v>
      </c>
      <c r="H1475" t="s">
        <v>28</v>
      </c>
      <c r="I1475">
        <v>92579</v>
      </c>
      <c r="J1475" t="s">
        <v>3057</v>
      </c>
      <c r="K1475" s="4">
        <v>1.0748348366414599E-5</v>
      </c>
      <c r="L1475">
        <v>-3.2947632999999997E-2</v>
      </c>
      <c r="M1475">
        <v>4</v>
      </c>
      <c r="N1475">
        <v>22.3</v>
      </c>
      <c r="O1475" s="4">
        <v>3.9599999999999997E-8</v>
      </c>
      <c r="P1475" t="s">
        <v>3026</v>
      </c>
      <c r="Q1475">
        <v>0</v>
      </c>
      <c r="R1475">
        <v>42634685</v>
      </c>
      <c r="S1475">
        <v>42638677</v>
      </c>
      <c r="T1475">
        <v>484968</v>
      </c>
      <c r="U1475">
        <v>5.9898359999999998E-2</v>
      </c>
      <c r="V1475">
        <v>1</v>
      </c>
      <c r="W1475">
        <v>0</v>
      </c>
      <c r="X1475">
        <v>1</v>
      </c>
      <c r="Y1475">
        <v>0</v>
      </c>
    </row>
    <row r="1476" spans="1:25" x14ac:dyDescent="0.25">
      <c r="A1476">
        <v>59</v>
      </c>
      <c r="B1476" t="s">
        <v>3058</v>
      </c>
      <c r="C1476" t="s">
        <v>3059</v>
      </c>
      <c r="D1476">
        <v>17</v>
      </c>
      <c r="E1476">
        <v>42154114</v>
      </c>
      <c r="F1476">
        <v>42201070</v>
      </c>
      <c r="G1476">
        <v>-1</v>
      </c>
      <c r="H1476" t="s">
        <v>28</v>
      </c>
      <c r="I1476">
        <v>10014</v>
      </c>
      <c r="J1476" t="s">
        <v>3059</v>
      </c>
      <c r="K1476">
        <v>0.99980824847351601</v>
      </c>
      <c r="L1476">
        <v>-8.0621215999999996E-2</v>
      </c>
      <c r="M1476">
        <v>4</v>
      </c>
      <c r="N1476">
        <v>22.3</v>
      </c>
      <c r="O1476" s="4">
        <v>3.9599999999999997E-8</v>
      </c>
      <c r="P1476" t="s">
        <v>3026</v>
      </c>
      <c r="Q1476">
        <v>0</v>
      </c>
      <c r="R1476">
        <v>42634685</v>
      </c>
      <c r="S1476">
        <v>42638677</v>
      </c>
      <c r="T1476">
        <v>437607</v>
      </c>
      <c r="U1476">
        <v>0.99841838999999999</v>
      </c>
      <c r="V1476">
        <v>1</v>
      </c>
      <c r="W1476">
        <v>0</v>
      </c>
      <c r="X1476">
        <v>0</v>
      </c>
      <c r="Y1476">
        <v>0</v>
      </c>
    </row>
    <row r="1477" spans="1:25" x14ac:dyDescent="0.25">
      <c r="A1477">
        <v>59</v>
      </c>
      <c r="B1477" t="s">
        <v>3060</v>
      </c>
      <c r="C1477" t="s">
        <v>3061</v>
      </c>
      <c r="D1477">
        <v>17</v>
      </c>
      <c r="E1477">
        <v>42219274</v>
      </c>
      <c r="F1477">
        <v>42239844</v>
      </c>
      <c r="G1477">
        <v>1</v>
      </c>
      <c r="H1477" t="s">
        <v>28</v>
      </c>
      <c r="I1477">
        <v>78995</v>
      </c>
      <c r="J1477" t="s">
        <v>3061</v>
      </c>
      <c r="K1477" s="4">
        <v>5.9940132160070296E-8</v>
      </c>
      <c r="L1477">
        <v>-0.37274257500000002</v>
      </c>
      <c r="M1477">
        <v>4</v>
      </c>
      <c r="N1477">
        <v>22.3</v>
      </c>
      <c r="O1477" s="4">
        <v>3.9599999999999997E-8</v>
      </c>
      <c r="P1477" t="s">
        <v>3026</v>
      </c>
      <c r="Q1477">
        <v>0</v>
      </c>
      <c r="R1477">
        <v>42634685</v>
      </c>
      <c r="S1477">
        <v>42638677</v>
      </c>
      <c r="T1477">
        <v>398833</v>
      </c>
      <c r="U1477">
        <v>7.4369459999999998E-2</v>
      </c>
      <c r="V1477">
        <v>1</v>
      </c>
      <c r="W1477">
        <v>0</v>
      </c>
      <c r="X1477">
        <v>0</v>
      </c>
      <c r="Y1477">
        <v>0</v>
      </c>
    </row>
    <row r="1478" spans="1:25" x14ac:dyDescent="0.25">
      <c r="A1478">
        <v>59</v>
      </c>
      <c r="B1478" t="s">
        <v>3062</v>
      </c>
      <c r="C1478" t="s">
        <v>3063</v>
      </c>
      <c r="D1478">
        <v>17</v>
      </c>
      <c r="E1478">
        <v>42247815</v>
      </c>
      <c r="F1478">
        <v>42256451</v>
      </c>
      <c r="G1478">
        <v>1</v>
      </c>
      <c r="H1478" t="s">
        <v>28</v>
      </c>
      <c r="I1478">
        <v>92591</v>
      </c>
      <c r="J1478" t="s">
        <v>3063</v>
      </c>
      <c r="K1478" s="4">
        <v>2.4223455334908401E-10</v>
      </c>
      <c r="L1478">
        <v>-0.33500954599999999</v>
      </c>
      <c r="M1478">
        <v>4</v>
      </c>
      <c r="N1478">
        <v>22.3</v>
      </c>
      <c r="O1478" s="4">
        <v>3.9599999999999997E-8</v>
      </c>
      <c r="P1478" t="s">
        <v>3026</v>
      </c>
      <c r="Q1478">
        <v>0</v>
      </c>
      <c r="R1478">
        <v>42634685</v>
      </c>
      <c r="S1478">
        <v>42638677</v>
      </c>
      <c r="T1478">
        <v>382226</v>
      </c>
      <c r="U1478">
        <v>0.12889839</v>
      </c>
      <c r="V1478">
        <v>1</v>
      </c>
      <c r="W1478">
        <v>0</v>
      </c>
      <c r="X1478">
        <v>0</v>
      </c>
      <c r="Y1478">
        <v>0</v>
      </c>
    </row>
    <row r="1479" spans="1:25" x14ac:dyDescent="0.25">
      <c r="A1479">
        <v>59</v>
      </c>
      <c r="B1479" t="s">
        <v>3064</v>
      </c>
      <c r="C1479" t="s">
        <v>3065</v>
      </c>
      <c r="D1479">
        <v>17</v>
      </c>
      <c r="E1479">
        <v>42264338</v>
      </c>
      <c r="F1479">
        <v>42269099</v>
      </c>
      <c r="G1479">
        <v>1</v>
      </c>
      <c r="H1479" t="s">
        <v>28</v>
      </c>
      <c r="I1479">
        <v>79089</v>
      </c>
      <c r="J1479" t="s">
        <v>3065</v>
      </c>
      <c r="K1479">
        <v>1.3011393324746301E-3</v>
      </c>
      <c r="L1479">
        <v>-0.162668534</v>
      </c>
      <c r="M1479">
        <v>4</v>
      </c>
      <c r="N1479">
        <v>22.3</v>
      </c>
      <c r="O1479" s="4">
        <v>3.9599999999999997E-8</v>
      </c>
      <c r="P1479" t="s">
        <v>3026</v>
      </c>
      <c r="Q1479">
        <v>0</v>
      </c>
      <c r="R1479">
        <v>42634685</v>
      </c>
      <c r="S1479">
        <v>42638677</v>
      </c>
      <c r="T1479">
        <v>369578</v>
      </c>
      <c r="U1479">
        <v>0.14694926</v>
      </c>
      <c r="V1479">
        <v>1</v>
      </c>
      <c r="W1479">
        <v>0</v>
      </c>
      <c r="X1479">
        <v>0</v>
      </c>
      <c r="Y1479">
        <v>0</v>
      </c>
    </row>
    <row r="1480" spans="1:25" x14ac:dyDescent="0.25">
      <c r="A1480">
        <v>59</v>
      </c>
      <c r="B1480" t="s">
        <v>3066</v>
      </c>
      <c r="C1480" t="s">
        <v>3067</v>
      </c>
      <c r="D1480">
        <v>17</v>
      </c>
      <c r="E1480">
        <v>42269173</v>
      </c>
      <c r="F1480">
        <v>42277481</v>
      </c>
      <c r="G1480">
        <v>-1</v>
      </c>
      <c r="H1480" t="s">
        <v>28</v>
      </c>
      <c r="I1480">
        <v>56970</v>
      </c>
      <c r="J1480" t="s">
        <v>3067</v>
      </c>
      <c r="K1480">
        <v>0.95523889001934204</v>
      </c>
      <c r="L1480">
        <v>-0.79328601799999998</v>
      </c>
      <c r="M1480">
        <v>4</v>
      </c>
      <c r="N1480">
        <v>22.3</v>
      </c>
      <c r="O1480" s="4">
        <v>3.9599999999999997E-8</v>
      </c>
      <c r="P1480" t="s">
        <v>3026</v>
      </c>
      <c r="Q1480">
        <v>0</v>
      </c>
      <c r="R1480">
        <v>42634685</v>
      </c>
      <c r="S1480">
        <v>42638677</v>
      </c>
      <c r="T1480">
        <v>361196</v>
      </c>
      <c r="U1480">
        <v>0.76399483999999995</v>
      </c>
      <c r="V1480">
        <v>1</v>
      </c>
      <c r="W1480">
        <v>0</v>
      </c>
      <c r="X1480">
        <v>0</v>
      </c>
      <c r="Y1480">
        <v>0</v>
      </c>
    </row>
    <row r="1481" spans="1:25" x14ac:dyDescent="0.25">
      <c r="A1481">
        <v>59</v>
      </c>
      <c r="B1481" t="s">
        <v>3068</v>
      </c>
      <c r="C1481" t="s">
        <v>3069</v>
      </c>
      <c r="D1481">
        <v>17</v>
      </c>
      <c r="E1481">
        <v>42282401</v>
      </c>
      <c r="F1481">
        <v>42298994</v>
      </c>
      <c r="G1481">
        <v>-1</v>
      </c>
      <c r="H1481" t="s">
        <v>28</v>
      </c>
      <c r="I1481">
        <v>7343</v>
      </c>
      <c r="J1481" t="s">
        <v>3069</v>
      </c>
      <c r="K1481">
        <v>0.99999804843511797</v>
      </c>
      <c r="L1481">
        <v>-0.50211762100000001</v>
      </c>
      <c r="M1481">
        <v>4</v>
      </c>
      <c r="N1481">
        <v>22.3</v>
      </c>
      <c r="O1481" s="4">
        <v>3.9599999999999997E-8</v>
      </c>
      <c r="P1481" t="s">
        <v>3026</v>
      </c>
      <c r="Q1481">
        <v>0</v>
      </c>
      <c r="R1481">
        <v>42634685</v>
      </c>
      <c r="S1481">
        <v>42638677</v>
      </c>
      <c r="T1481">
        <v>339683</v>
      </c>
      <c r="U1481">
        <v>0.99960967999999994</v>
      </c>
      <c r="V1481">
        <v>1</v>
      </c>
      <c r="W1481">
        <v>0</v>
      </c>
      <c r="X1481">
        <v>0</v>
      </c>
      <c r="Y1481">
        <v>0</v>
      </c>
    </row>
    <row r="1482" spans="1:25" x14ac:dyDescent="0.25">
      <c r="A1482">
        <v>59</v>
      </c>
      <c r="B1482" t="s">
        <v>3070</v>
      </c>
      <c r="C1482" t="s">
        <v>3071</v>
      </c>
      <c r="D1482">
        <v>17</v>
      </c>
      <c r="E1482">
        <v>42325753</v>
      </c>
      <c r="F1482">
        <v>42345509</v>
      </c>
      <c r="G1482">
        <v>-1</v>
      </c>
      <c r="H1482" t="s">
        <v>28</v>
      </c>
      <c r="I1482">
        <v>6521</v>
      </c>
      <c r="J1482" t="s">
        <v>3071</v>
      </c>
      <c r="K1482">
        <v>0.909484294882695</v>
      </c>
      <c r="L1482">
        <v>-0.189689473</v>
      </c>
      <c r="M1482">
        <v>4</v>
      </c>
      <c r="N1482">
        <v>22.3</v>
      </c>
      <c r="O1482" s="4">
        <v>3.9599999999999997E-8</v>
      </c>
      <c r="P1482" t="s">
        <v>3026</v>
      </c>
      <c r="Q1482">
        <v>0</v>
      </c>
      <c r="R1482">
        <v>42634685</v>
      </c>
      <c r="S1482">
        <v>42638677</v>
      </c>
      <c r="T1482">
        <v>293168</v>
      </c>
      <c r="U1482">
        <v>0.64211532999999998</v>
      </c>
      <c r="V1482">
        <v>1</v>
      </c>
      <c r="W1482">
        <v>0</v>
      </c>
      <c r="X1482">
        <v>0</v>
      </c>
      <c r="Y1482">
        <v>0</v>
      </c>
    </row>
    <row r="1483" spans="1:25" x14ac:dyDescent="0.25">
      <c r="A1483">
        <v>59</v>
      </c>
      <c r="B1483" t="s">
        <v>3072</v>
      </c>
      <c r="C1483" t="s">
        <v>3073</v>
      </c>
      <c r="D1483">
        <v>17</v>
      </c>
      <c r="E1483">
        <v>42325758</v>
      </c>
      <c r="F1483">
        <v>42327236</v>
      </c>
      <c r="G1483">
        <v>-1</v>
      </c>
      <c r="H1483" t="s">
        <v>28</v>
      </c>
      <c r="I1483" t="s">
        <v>50</v>
      </c>
      <c r="J1483" t="s">
        <v>50</v>
      </c>
      <c r="K1483" t="s">
        <v>50</v>
      </c>
      <c r="L1483" t="s">
        <v>50</v>
      </c>
      <c r="M1483">
        <v>4</v>
      </c>
      <c r="N1483">
        <v>22.3</v>
      </c>
      <c r="O1483" s="4">
        <v>3.9599999999999997E-8</v>
      </c>
      <c r="P1483" t="s">
        <v>3026</v>
      </c>
      <c r="Q1483">
        <v>0</v>
      </c>
      <c r="R1483">
        <v>42634685</v>
      </c>
      <c r="S1483">
        <v>42638677</v>
      </c>
      <c r="T1483">
        <v>311441</v>
      </c>
      <c r="U1483" t="s">
        <v>50</v>
      </c>
      <c r="V1483">
        <v>0</v>
      </c>
      <c r="W1483">
        <v>0</v>
      </c>
      <c r="X1483">
        <v>0</v>
      </c>
      <c r="Y1483">
        <v>0</v>
      </c>
    </row>
    <row r="1484" spans="1:25" x14ac:dyDescent="0.25">
      <c r="A1484">
        <v>59</v>
      </c>
      <c r="B1484" t="s">
        <v>3074</v>
      </c>
      <c r="C1484" t="s">
        <v>3075</v>
      </c>
      <c r="D1484">
        <v>17</v>
      </c>
      <c r="E1484">
        <v>42335297</v>
      </c>
      <c r="F1484">
        <v>42355825</v>
      </c>
      <c r="G1484">
        <v>1</v>
      </c>
      <c r="H1484" t="s">
        <v>28</v>
      </c>
      <c r="I1484" t="s">
        <v>50</v>
      </c>
      <c r="J1484" t="s">
        <v>50</v>
      </c>
      <c r="K1484" t="s">
        <v>50</v>
      </c>
      <c r="L1484" t="s">
        <v>50</v>
      </c>
      <c r="M1484">
        <v>4</v>
      </c>
      <c r="N1484">
        <v>22.3</v>
      </c>
      <c r="O1484" s="4">
        <v>3.9599999999999997E-8</v>
      </c>
      <c r="P1484" t="s">
        <v>3026</v>
      </c>
      <c r="Q1484">
        <v>0</v>
      </c>
      <c r="R1484">
        <v>42634685</v>
      </c>
      <c r="S1484">
        <v>42638677</v>
      </c>
      <c r="T1484">
        <v>282852</v>
      </c>
      <c r="U1484" t="s">
        <v>50</v>
      </c>
      <c r="V1484">
        <v>0</v>
      </c>
      <c r="W1484">
        <v>0</v>
      </c>
      <c r="X1484">
        <v>0</v>
      </c>
      <c r="Y1484">
        <v>0</v>
      </c>
    </row>
    <row r="1485" spans="1:25" x14ac:dyDescent="0.25">
      <c r="A1485">
        <v>59</v>
      </c>
      <c r="B1485" t="s">
        <v>3076</v>
      </c>
      <c r="C1485" t="s">
        <v>3077</v>
      </c>
      <c r="D1485">
        <v>17</v>
      </c>
      <c r="E1485">
        <v>42385781</v>
      </c>
      <c r="F1485">
        <v>42396039</v>
      </c>
      <c r="G1485">
        <v>1</v>
      </c>
      <c r="H1485" t="s">
        <v>28</v>
      </c>
      <c r="I1485">
        <v>10900</v>
      </c>
      <c r="J1485" t="s">
        <v>3077</v>
      </c>
      <c r="K1485">
        <v>0.96033401942791197</v>
      </c>
      <c r="L1485" t="s">
        <v>50</v>
      </c>
      <c r="M1485">
        <v>4</v>
      </c>
      <c r="N1485">
        <v>22.3</v>
      </c>
      <c r="O1485" s="4">
        <v>3.9599999999999997E-8</v>
      </c>
      <c r="P1485" t="s">
        <v>3026</v>
      </c>
      <c r="Q1485">
        <v>0</v>
      </c>
      <c r="R1485">
        <v>42634685</v>
      </c>
      <c r="S1485">
        <v>42638677</v>
      </c>
      <c r="T1485">
        <v>242638</v>
      </c>
      <c r="U1485">
        <v>0.43081986999999999</v>
      </c>
      <c r="V1485">
        <v>1</v>
      </c>
      <c r="W1485">
        <v>0</v>
      </c>
      <c r="X1485">
        <v>0</v>
      </c>
      <c r="Y1485">
        <v>0</v>
      </c>
    </row>
    <row r="1486" spans="1:25" x14ac:dyDescent="0.25">
      <c r="A1486">
        <v>59</v>
      </c>
      <c r="B1486" t="s">
        <v>3078</v>
      </c>
      <c r="C1486" t="s">
        <v>3079</v>
      </c>
      <c r="D1486">
        <v>17</v>
      </c>
      <c r="E1486">
        <v>42396993</v>
      </c>
      <c r="F1486">
        <v>42402238</v>
      </c>
      <c r="G1486">
        <v>-1</v>
      </c>
      <c r="H1486" t="s">
        <v>28</v>
      </c>
      <c r="I1486">
        <v>51629</v>
      </c>
      <c r="J1486" t="s">
        <v>3079</v>
      </c>
      <c r="K1486">
        <v>1.0238545322193201E-4</v>
      </c>
      <c r="L1486" t="s">
        <v>50</v>
      </c>
      <c r="M1486">
        <v>4</v>
      </c>
      <c r="N1486">
        <v>22.3</v>
      </c>
      <c r="O1486" s="4">
        <v>3.9599999999999997E-8</v>
      </c>
      <c r="P1486" t="s">
        <v>3026</v>
      </c>
      <c r="Q1486">
        <v>0</v>
      </c>
      <c r="R1486">
        <v>42634685</v>
      </c>
      <c r="S1486">
        <v>42638677</v>
      </c>
      <c r="T1486">
        <v>236439</v>
      </c>
      <c r="U1486">
        <v>4.8251410000000002E-2</v>
      </c>
      <c r="V1486">
        <v>1</v>
      </c>
      <c r="W1486">
        <v>0</v>
      </c>
      <c r="X1486">
        <v>0</v>
      </c>
      <c r="Y1486">
        <v>0</v>
      </c>
    </row>
    <row r="1487" spans="1:25" x14ac:dyDescent="0.25">
      <c r="A1487">
        <v>59</v>
      </c>
      <c r="B1487" t="s">
        <v>3080</v>
      </c>
      <c r="C1487" t="s">
        <v>3081</v>
      </c>
      <c r="D1487">
        <v>17</v>
      </c>
      <c r="E1487">
        <v>42422614</v>
      </c>
      <c r="F1487">
        <v>42430470</v>
      </c>
      <c r="G1487">
        <v>1</v>
      </c>
      <c r="H1487" t="s">
        <v>28</v>
      </c>
      <c r="I1487">
        <v>2896</v>
      </c>
      <c r="J1487" t="s">
        <v>3081</v>
      </c>
      <c r="K1487">
        <v>6.0278428844818301E-2</v>
      </c>
      <c r="L1487">
        <v>-0.319175922</v>
      </c>
      <c r="M1487">
        <v>4</v>
      </c>
      <c r="N1487">
        <v>22.3</v>
      </c>
      <c r="O1487" s="4">
        <v>3.9599999999999997E-8</v>
      </c>
      <c r="P1487" t="s">
        <v>3026</v>
      </c>
      <c r="Q1487">
        <v>0</v>
      </c>
      <c r="R1487">
        <v>42634685</v>
      </c>
      <c r="S1487">
        <v>42638677</v>
      </c>
      <c r="T1487">
        <v>208207</v>
      </c>
      <c r="U1487">
        <v>0.15193227000000001</v>
      </c>
      <c r="V1487">
        <v>1</v>
      </c>
      <c r="W1487">
        <v>0</v>
      </c>
      <c r="X1487">
        <v>0</v>
      </c>
      <c r="Y1487">
        <v>0</v>
      </c>
    </row>
    <row r="1488" spans="1:25" x14ac:dyDescent="0.25">
      <c r="A1488">
        <v>59</v>
      </c>
      <c r="B1488" t="s">
        <v>3082</v>
      </c>
      <c r="C1488" t="s">
        <v>3083</v>
      </c>
      <c r="D1488">
        <v>17</v>
      </c>
      <c r="E1488">
        <v>42430583</v>
      </c>
      <c r="F1488">
        <v>42441243</v>
      </c>
      <c r="G1488">
        <v>-1</v>
      </c>
      <c r="H1488" t="s">
        <v>28</v>
      </c>
      <c r="I1488">
        <v>284069</v>
      </c>
      <c r="J1488" t="s">
        <v>3083</v>
      </c>
      <c r="K1488" t="s">
        <v>50</v>
      </c>
      <c r="L1488" t="s">
        <v>50</v>
      </c>
      <c r="M1488">
        <v>4</v>
      </c>
      <c r="N1488">
        <v>22.3</v>
      </c>
      <c r="O1488" s="4">
        <v>3.9599999999999997E-8</v>
      </c>
      <c r="P1488" t="s">
        <v>3026</v>
      </c>
      <c r="Q1488">
        <v>0</v>
      </c>
      <c r="R1488">
        <v>42634685</v>
      </c>
      <c r="S1488">
        <v>42638677</v>
      </c>
      <c r="T1488">
        <v>197434</v>
      </c>
      <c r="U1488">
        <v>0.17066972</v>
      </c>
      <c r="V1488">
        <v>1</v>
      </c>
      <c r="W1488">
        <v>0</v>
      </c>
      <c r="X1488">
        <v>0</v>
      </c>
      <c r="Y1488">
        <v>0</v>
      </c>
    </row>
    <row r="1489" spans="1:25" x14ac:dyDescent="0.25">
      <c r="A1489">
        <v>59</v>
      </c>
      <c r="B1489" t="s">
        <v>3084</v>
      </c>
      <c r="C1489" t="s">
        <v>3085</v>
      </c>
      <c r="D1489">
        <v>17</v>
      </c>
      <c r="E1489">
        <v>42449548</v>
      </c>
      <c r="F1489">
        <v>42466873</v>
      </c>
      <c r="G1489">
        <v>-1</v>
      </c>
      <c r="H1489" t="s">
        <v>28</v>
      </c>
      <c r="I1489">
        <v>3674</v>
      </c>
      <c r="J1489" t="s">
        <v>3085</v>
      </c>
      <c r="K1489" s="4">
        <v>4.0738520992614198E-5</v>
      </c>
      <c r="L1489">
        <v>-0.27281478599999998</v>
      </c>
      <c r="M1489">
        <v>7</v>
      </c>
      <c r="N1489">
        <v>22.3</v>
      </c>
      <c r="O1489" s="4">
        <v>1.5709999999999999E-21</v>
      </c>
      <c r="P1489" t="s">
        <v>3086</v>
      </c>
      <c r="Q1489">
        <v>0</v>
      </c>
      <c r="R1489">
        <v>42634685</v>
      </c>
      <c r="S1489">
        <v>42638677</v>
      </c>
      <c r="T1489">
        <v>171804</v>
      </c>
      <c r="U1489">
        <v>0.34683683999999998</v>
      </c>
      <c r="V1489">
        <v>1</v>
      </c>
      <c r="W1489">
        <v>0</v>
      </c>
      <c r="X1489">
        <v>0</v>
      </c>
      <c r="Y1489">
        <v>0</v>
      </c>
    </row>
    <row r="1490" spans="1:25" x14ac:dyDescent="0.25">
      <c r="A1490">
        <v>59</v>
      </c>
      <c r="B1490" t="s">
        <v>3087</v>
      </c>
      <c r="C1490" t="s">
        <v>3088</v>
      </c>
      <c r="D1490">
        <v>17</v>
      </c>
      <c r="E1490">
        <v>42472652</v>
      </c>
      <c r="F1490">
        <v>42580798</v>
      </c>
      <c r="G1490">
        <v>-1</v>
      </c>
      <c r="H1490" t="s">
        <v>28</v>
      </c>
      <c r="I1490">
        <v>23131</v>
      </c>
      <c r="J1490" t="s">
        <v>3088</v>
      </c>
      <c r="K1490">
        <v>0.99949548967493995</v>
      </c>
      <c r="L1490">
        <v>-0.59435147799999999</v>
      </c>
      <c r="M1490">
        <v>195</v>
      </c>
      <c r="N1490">
        <v>22.3</v>
      </c>
      <c r="O1490" s="4">
        <v>4.6880000000000001E-31</v>
      </c>
      <c r="P1490" t="s">
        <v>3086</v>
      </c>
      <c r="Q1490">
        <v>0</v>
      </c>
      <c r="R1490">
        <v>42634685</v>
      </c>
      <c r="S1490">
        <v>42638677</v>
      </c>
      <c r="T1490">
        <v>57879</v>
      </c>
      <c r="U1490">
        <v>0.55104253999999997</v>
      </c>
      <c r="V1490">
        <v>1</v>
      </c>
      <c r="W1490">
        <v>0</v>
      </c>
      <c r="X1490">
        <v>0</v>
      </c>
      <c r="Y1490">
        <v>0</v>
      </c>
    </row>
    <row r="1491" spans="1:25" x14ac:dyDescent="0.25">
      <c r="A1491">
        <v>59</v>
      </c>
      <c r="B1491" t="s">
        <v>3089</v>
      </c>
      <c r="C1491" t="s">
        <v>3090</v>
      </c>
      <c r="D1491">
        <v>17</v>
      </c>
      <c r="E1491">
        <v>42634925</v>
      </c>
      <c r="F1491">
        <v>42636907</v>
      </c>
      <c r="G1491">
        <v>1</v>
      </c>
      <c r="H1491" t="s">
        <v>28</v>
      </c>
      <c r="I1491">
        <v>2535</v>
      </c>
      <c r="J1491" t="s">
        <v>3090</v>
      </c>
      <c r="K1491" t="s">
        <v>50</v>
      </c>
      <c r="L1491" t="s">
        <v>50</v>
      </c>
      <c r="M1491">
        <v>195</v>
      </c>
      <c r="N1491">
        <v>22.3</v>
      </c>
      <c r="O1491" s="4">
        <v>4.6880000000000001E-31</v>
      </c>
      <c r="P1491" t="s">
        <v>3086</v>
      </c>
      <c r="Q1491">
        <v>1</v>
      </c>
      <c r="R1491">
        <v>42634685</v>
      </c>
      <c r="S1491">
        <v>42638677</v>
      </c>
      <c r="T1491">
        <v>1770</v>
      </c>
      <c r="U1491">
        <v>0.97397697999999999</v>
      </c>
      <c r="V1491">
        <v>1</v>
      </c>
      <c r="W1491">
        <v>0</v>
      </c>
      <c r="X1491">
        <v>0</v>
      </c>
      <c r="Y1491">
        <v>0</v>
      </c>
    </row>
    <row r="1492" spans="1:25" x14ac:dyDescent="0.25">
      <c r="A1492">
        <v>59</v>
      </c>
      <c r="B1492" t="s">
        <v>3091</v>
      </c>
      <c r="C1492" t="s">
        <v>3092</v>
      </c>
      <c r="D1492">
        <v>17</v>
      </c>
      <c r="E1492">
        <v>42733762</v>
      </c>
      <c r="F1492">
        <v>42767676</v>
      </c>
      <c r="G1492">
        <v>1</v>
      </c>
      <c r="H1492" t="s">
        <v>28</v>
      </c>
      <c r="I1492">
        <v>284071</v>
      </c>
      <c r="J1492" t="s">
        <v>3092</v>
      </c>
      <c r="K1492">
        <v>0.97853614471068495</v>
      </c>
      <c r="L1492">
        <v>0.492102922</v>
      </c>
      <c r="M1492">
        <v>602</v>
      </c>
      <c r="N1492">
        <v>22.3</v>
      </c>
      <c r="O1492" s="4">
        <v>4.6880000000000001E-31</v>
      </c>
      <c r="P1492" t="s">
        <v>3093</v>
      </c>
      <c r="Q1492">
        <v>0</v>
      </c>
      <c r="R1492">
        <v>42634685</v>
      </c>
      <c r="S1492">
        <v>42638677</v>
      </c>
      <c r="T1492">
        <v>95085</v>
      </c>
      <c r="U1492" t="s">
        <v>50</v>
      </c>
      <c r="V1492">
        <v>0</v>
      </c>
      <c r="W1492">
        <v>0</v>
      </c>
      <c r="X1492">
        <v>0</v>
      </c>
      <c r="Y1492">
        <v>0</v>
      </c>
    </row>
    <row r="1493" spans="1:25" x14ac:dyDescent="0.25">
      <c r="A1493">
        <v>59</v>
      </c>
      <c r="B1493" t="s">
        <v>3094</v>
      </c>
      <c r="C1493" t="s">
        <v>3095</v>
      </c>
      <c r="D1493">
        <v>17</v>
      </c>
      <c r="E1493">
        <v>42750437</v>
      </c>
      <c r="F1493">
        <v>42767147</v>
      </c>
      <c r="G1493">
        <v>-1</v>
      </c>
      <c r="H1493" t="s">
        <v>28</v>
      </c>
      <c r="I1493">
        <v>124808</v>
      </c>
      <c r="J1493" t="s">
        <v>3095</v>
      </c>
      <c r="K1493">
        <v>2.5717826136741301E-4</v>
      </c>
      <c r="L1493">
        <v>-0.92470792800000001</v>
      </c>
      <c r="M1493">
        <v>597</v>
      </c>
      <c r="N1493">
        <v>22.3</v>
      </c>
      <c r="O1493" s="4">
        <v>4.6880000000000001E-31</v>
      </c>
      <c r="P1493" t="s">
        <v>3093</v>
      </c>
      <c r="Q1493">
        <v>0</v>
      </c>
      <c r="R1493">
        <v>42634685</v>
      </c>
      <c r="S1493">
        <v>42638677</v>
      </c>
      <c r="T1493">
        <v>111760</v>
      </c>
      <c r="U1493">
        <v>0.10741591</v>
      </c>
      <c r="V1493">
        <v>1</v>
      </c>
      <c r="W1493">
        <v>0</v>
      </c>
      <c r="X1493">
        <v>0</v>
      </c>
      <c r="Y1493">
        <v>0</v>
      </c>
    </row>
    <row r="1494" spans="1:25" x14ac:dyDescent="0.25">
      <c r="A1494">
        <v>59</v>
      </c>
      <c r="B1494" t="s">
        <v>3096</v>
      </c>
      <c r="C1494" t="s">
        <v>3097</v>
      </c>
      <c r="D1494">
        <v>17</v>
      </c>
      <c r="E1494">
        <v>42785976</v>
      </c>
      <c r="F1494">
        <v>42829632</v>
      </c>
      <c r="G1494">
        <v>1</v>
      </c>
      <c r="H1494" t="s">
        <v>28</v>
      </c>
      <c r="I1494">
        <v>80174</v>
      </c>
      <c r="J1494" t="s">
        <v>3097</v>
      </c>
      <c r="K1494" s="4">
        <v>4.43213751313207E-8</v>
      </c>
      <c r="L1494">
        <v>-0.50776126099999996</v>
      </c>
      <c r="M1494">
        <v>954</v>
      </c>
      <c r="N1494">
        <v>22.3</v>
      </c>
      <c r="O1494" s="4">
        <v>4.6880000000000001E-31</v>
      </c>
      <c r="P1494" t="s">
        <v>3098</v>
      </c>
      <c r="Q1494">
        <v>0</v>
      </c>
      <c r="R1494">
        <v>42634685</v>
      </c>
      <c r="S1494">
        <v>42638677</v>
      </c>
      <c r="T1494">
        <v>147299</v>
      </c>
      <c r="U1494">
        <v>7.3933570000000004E-2</v>
      </c>
      <c r="V1494">
        <v>1</v>
      </c>
      <c r="W1494">
        <v>0</v>
      </c>
      <c r="X1494">
        <v>0</v>
      </c>
      <c r="Y1494">
        <v>0</v>
      </c>
    </row>
    <row r="1495" spans="1:25" x14ac:dyDescent="0.25">
      <c r="A1495">
        <v>59</v>
      </c>
      <c r="B1495" t="s">
        <v>3099</v>
      </c>
      <c r="C1495" t="s">
        <v>3100</v>
      </c>
      <c r="D1495">
        <v>17</v>
      </c>
      <c r="E1495">
        <v>42836399</v>
      </c>
      <c r="F1495">
        <v>42859214</v>
      </c>
      <c r="G1495">
        <v>1</v>
      </c>
      <c r="H1495" t="s">
        <v>28</v>
      </c>
      <c r="I1495">
        <v>4185</v>
      </c>
      <c r="J1495" t="s">
        <v>3100</v>
      </c>
      <c r="K1495">
        <v>2.4736381221113199E-2</v>
      </c>
      <c r="L1495">
        <v>0.49990529700000003</v>
      </c>
      <c r="M1495">
        <v>1106</v>
      </c>
      <c r="N1495">
        <v>22.3</v>
      </c>
      <c r="O1495" s="4">
        <v>2.518E-33</v>
      </c>
      <c r="P1495" t="s">
        <v>3101</v>
      </c>
      <c r="Q1495">
        <v>0</v>
      </c>
      <c r="R1495">
        <v>42634685</v>
      </c>
      <c r="S1495">
        <v>42638677</v>
      </c>
      <c r="T1495">
        <v>197722</v>
      </c>
      <c r="U1495">
        <v>0.10758435</v>
      </c>
      <c r="V1495">
        <v>1</v>
      </c>
      <c r="W1495">
        <v>0</v>
      </c>
      <c r="X1495">
        <v>0</v>
      </c>
      <c r="Y1495">
        <v>0</v>
      </c>
    </row>
    <row r="1496" spans="1:25" x14ac:dyDescent="0.25">
      <c r="A1496">
        <v>59</v>
      </c>
      <c r="B1496" t="s">
        <v>3102</v>
      </c>
      <c r="C1496" t="s">
        <v>3103</v>
      </c>
      <c r="D1496">
        <v>17</v>
      </c>
      <c r="E1496">
        <v>42875816</v>
      </c>
      <c r="F1496">
        <v>42908184</v>
      </c>
      <c r="G1496">
        <v>-1</v>
      </c>
      <c r="H1496" t="s">
        <v>28</v>
      </c>
      <c r="I1496">
        <v>10052</v>
      </c>
      <c r="J1496" t="s">
        <v>3103</v>
      </c>
      <c r="K1496">
        <v>0.94410528220901302</v>
      </c>
      <c r="L1496">
        <v>-2.7829883519999998</v>
      </c>
      <c r="M1496">
        <v>1226</v>
      </c>
      <c r="N1496">
        <v>22.3</v>
      </c>
      <c r="O1496" s="4">
        <v>1.4400000000000001E-34</v>
      </c>
      <c r="P1496" t="s">
        <v>3104</v>
      </c>
      <c r="Q1496">
        <v>0</v>
      </c>
      <c r="R1496">
        <v>42634685</v>
      </c>
      <c r="S1496">
        <v>42638677</v>
      </c>
      <c r="T1496">
        <v>237139</v>
      </c>
      <c r="U1496">
        <v>0.67344382000000003</v>
      </c>
      <c r="V1496">
        <v>1</v>
      </c>
      <c r="W1496">
        <v>0</v>
      </c>
      <c r="X1496">
        <v>0</v>
      </c>
      <c r="Y1496">
        <v>0</v>
      </c>
    </row>
    <row r="1497" spans="1:25" x14ac:dyDescent="0.25">
      <c r="A1497">
        <v>59</v>
      </c>
      <c r="B1497" t="s">
        <v>3105</v>
      </c>
      <c r="C1497" t="s">
        <v>3106</v>
      </c>
      <c r="D1497">
        <v>17</v>
      </c>
      <c r="E1497">
        <v>42923721</v>
      </c>
      <c r="F1497">
        <v>42927848</v>
      </c>
      <c r="G1497">
        <v>1</v>
      </c>
      <c r="H1497" t="s">
        <v>28</v>
      </c>
      <c r="I1497">
        <v>51751</v>
      </c>
      <c r="J1497" t="s">
        <v>3106</v>
      </c>
      <c r="K1497">
        <v>2.34558353981055E-3</v>
      </c>
      <c r="L1497">
        <v>-0.34488279799999999</v>
      </c>
      <c r="M1497">
        <v>1333</v>
      </c>
      <c r="N1497">
        <v>23.5</v>
      </c>
      <c r="O1497" s="4">
        <v>1.4400000000000001E-34</v>
      </c>
      <c r="P1497" t="s">
        <v>3104</v>
      </c>
      <c r="Q1497">
        <v>0</v>
      </c>
      <c r="R1497">
        <v>42634685</v>
      </c>
      <c r="S1497">
        <v>42638677</v>
      </c>
      <c r="T1497">
        <v>285044</v>
      </c>
      <c r="U1497">
        <v>5.9690569999999998E-2</v>
      </c>
      <c r="V1497">
        <v>1</v>
      </c>
      <c r="W1497">
        <v>0</v>
      </c>
      <c r="X1497">
        <v>0</v>
      </c>
      <c r="Y1497">
        <v>0</v>
      </c>
    </row>
    <row r="1498" spans="1:25" x14ac:dyDescent="0.25">
      <c r="A1498">
        <v>59</v>
      </c>
      <c r="B1498" t="s">
        <v>3107</v>
      </c>
      <c r="C1498" t="s">
        <v>3108</v>
      </c>
      <c r="D1498">
        <v>17</v>
      </c>
      <c r="E1498">
        <v>42927311</v>
      </c>
      <c r="F1498">
        <v>42977030</v>
      </c>
      <c r="G1498">
        <v>-1</v>
      </c>
      <c r="H1498" t="s">
        <v>28</v>
      </c>
      <c r="I1498">
        <v>9343</v>
      </c>
      <c r="J1498" t="s">
        <v>3108</v>
      </c>
      <c r="K1498">
        <v>0.99999143531475698</v>
      </c>
      <c r="L1498">
        <v>0.21120926300000001</v>
      </c>
      <c r="M1498">
        <v>1650</v>
      </c>
      <c r="N1498">
        <v>23.5</v>
      </c>
      <c r="O1498" s="4">
        <v>1.4400000000000001E-34</v>
      </c>
      <c r="P1498" t="s">
        <v>3109</v>
      </c>
      <c r="Q1498">
        <v>0</v>
      </c>
      <c r="R1498">
        <v>42634685</v>
      </c>
      <c r="S1498">
        <v>42638677</v>
      </c>
      <c r="T1498">
        <v>288634</v>
      </c>
      <c r="U1498">
        <v>0.99980250999999998</v>
      </c>
      <c r="V1498">
        <v>1</v>
      </c>
      <c r="W1498">
        <v>0</v>
      </c>
      <c r="X1498">
        <v>1</v>
      </c>
      <c r="Y1498">
        <v>0</v>
      </c>
    </row>
    <row r="1499" spans="1:25" x14ac:dyDescent="0.25">
      <c r="A1499">
        <v>59</v>
      </c>
      <c r="B1499" t="s">
        <v>3110</v>
      </c>
      <c r="C1499" t="s">
        <v>3111</v>
      </c>
      <c r="D1499">
        <v>17</v>
      </c>
      <c r="E1499">
        <v>42976510</v>
      </c>
      <c r="F1499">
        <v>42982758</v>
      </c>
      <c r="G1499">
        <v>1</v>
      </c>
      <c r="H1499" t="s">
        <v>28</v>
      </c>
      <c r="I1499">
        <v>388389</v>
      </c>
      <c r="J1499" t="s">
        <v>3111</v>
      </c>
      <c r="K1499">
        <v>2.1855227050830402E-3</v>
      </c>
      <c r="L1499" s="4">
        <v>3.7345699999999997E-5</v>
      </c>
      <c r="M1499">
        <v>1688</v>
      </c>
      <c r="N1499">
        <v>23.5</v>
      </c>
      <c r="O1499" s="4">
        <v>1.4400000000000001E-34</v>
      </c>
      <c r="P1499" t="s">
        <v>3112</v>
      </c>
      <c r="Q1499">
        <v>0</v>
      </c>
      <c r="R1499">
        <v>42634685</v>
      </c>
      <c r="S1499">
        <v>42638677</v>
      </c>
      <c r="T1499">
        <v>337833</v>
      </c>
      <c r="U1499">
        <v>0.10380642</v>
      </c>
      <c r="V1499">
        <v>1</v>
      </c>
      <c r="W1499">
        <v>0</v>
      </c>
      <c r="X1499">
        <v>0</v>
      </c>
      <c r="Y1499">
        <v>0</v>
      </c>
    </row>
    <row r="1500" spans="1:25" x14ac:dyDescent="0.25">
      <c r="A1500">
        <v>59</v>
      </c>
      <c r="B1500" t="s">
        <v>3113</v>
      </c>
      <c r="C1500" t="s">
        <v>3114</v>
      </c>
      <c r="D1500">
        <v>17</v>
      </c>
      <c r="E1500">
        <v>42977135</v>
      </c>
      <c r="F1500">
        <v>42982758</v>
      </c>
      <c r="G1500">
        <v>1</v>
      </c>
      <c r="H1500" t="s">
        <v>28</v>
      </c>
      <c r="I1500">
        <v>100528020</v>
      </c>
      <c r="J1500" t="s">
        <v>3114</v>
      </c>
      <c r="K1500" t="s">
        <v>50</v>
      </c>
      <c r="L1500" t="s">
        <v>50</v>
      </c>
      <c r="M1500">
        <v>1688</v>
      </c>
      <c r="N1500">
        <v>23.5</v>
      </c>
      <c r="O1500" s="4">
        <v>1.4400000000000001E-34</v>
      </c>
      <c r="P1500" t="s">
        <v>3112</v>
      </c>
      <c r="Q1500">
        <v>0</v>
      </c>
      <c r="R1500">
        <v>42634685</v>
      </c>
      <c r="S1500">
        <v>42638677</v>
      </c>
      <c r="T1500">
        <v>338458</v>
      </c>
      <c r="U1500">
        <v>5.3631350000000001E-2</v>
      </c>
      <c r="V1500">
        <v>0</v>
      </c>
      <c r="W1500">
        <v>0</v>
      </c>
      <c r="X1500">
        <v>0</v>
      </c>
      <c r="Y1500">
        <v>0</v>
      </c>
    </row>
    <row r="1501" spans="1:25" x14ac:dyDescent="0.25">
      <c r="A1501">
        <v>59</v>
      </c>
      <c r="B1501" t="s">
        <v>3115</v>
      </c>
      <c r="C1501" t="s">
        <v>3116</v>
      </c>
      <c r="D1501">
        <v>17</v>
      </c>
      <c r="E1501">
        <v>42982376</v>
      </c>
      <c r="F1501">
        <v>42994305</v>
      </c>
      <c r="G1501">
        <v>-1</v>
      </c>
      <c r="H1501" t="s">
        <v>28</v>
      </c>
      <c r="I1501">
        <v>2670</v>
      </c>
      <c r="J1501" t="s">
        <v>3116</v>
      </c>
      <c r="K1501" s="4">
        <v>2.2293675648738799E-5</v>
      </c>
      <c r="L1501">
        <v>-0.26550343599999998</v>
      </c>
      <c r="M1501">
        <v>1748</v>
      </c>
      <c r="N1501">
        <v>23.5</v>
      </c>
      <c r="O1501" s="4">
        <v>1.4400000000000001E-34</v>
      </c>
      <c r="P1501" t="s">
        <v>3112</v>
      </c>
      <c r="Q1501">
        <v>0</v>
      </c>
      <c r="R1501">
        <v>42634685</v>
      </c>
      <c r="S1501">
        <v>42638677</v>
      </c>
      <c r="T1501">
        <v>343699</v>
      </c>
      <c r="U1501">
        <v>0.85695129999999997</v>
      </c>
      <c r="V1501">
        <v>1</v>
      </c>
      <c r="W1501">
        <v>1</v>
      </c>
      <c r="X1501">
        <v>0</v>
      </c>
      <c r="Y1501">
        <v>0</v>
      </c>
    </row>
    <row r="1502" spans="1:25" x14ac:dyDescent="0.25">
      <c r="A1502">
        <v>59</v>
      </c>
      <c r="B1502" t="s">
        <v>3117</v>
      </c>
      <c r="C1502" t="s">
        <v>3118</v>
      </c>
      <c r="D1502">
        <v>17</v>
      </c>
      <c r="E1502">
        <v>43002077</v>
      </c>
      <c r="F1502">
        <v>43025082</v>
      </c>
      <c r="G1502">
        <v>-1</v>
      </c>
      <c r="H1502" t="s">
        <v>28</v>
      </c>
      <c r="I1502">
        <v>146909</v>
      </c>
      <c r="J1502" t="s">
        <v>3118</v>
      </c>
      <c r="K1502" s="4">
        <v>8.3083664579073106E-5</v>
      </c>
      <c r="L1502">
        <v>-0.30121273300000001</v>
      </c>
      <c r="M1502">
        <v>1922</v>
      </c>
      <c r="N1502">
        <v>23.5</v>
      </c>
      <c r="O1502" s="4">
        <v>1.4400000000000001E-34</v>
      </c>
      <c r="P1502" t="s">
        <v>3119</v>
      </c>
      <c r="Q1502">
        <v>0</v>
      </c>
      <c r="R1502">
        <v>42634685</v>
      </c>
      <c r="S1502">
        <v>42638677</v>
      </c>
      <c r="T1502">
        <v>363400</v>
      </c>
      <c r="U1502">
        <v>0.38666526000000001</v>
      </c>
      <c r="V1502">
        <v>1</v>
      </c>
      <c r="W1502">
        <v>0</v>
      </c>
      <c r="X1502">
        <v>0</v>
      </c>
      <c r="Y1502">
        <v>0</v>
      </c>
    </row>
    <row r="1503" spans="1:25" x14ac:dyDescent="0.25">
      <c r="A1503">
        <v>59</v>
      </c>
      <c r="B1503" t="s">
        <v>3120</v>
      </c>
      <c r="C1503" t="s">
        <v>3121</v>
      </c>
      <c r="D1503">
        <v>17</v>
      </c>
      <c r="E1503">
        <v>43037061</v>
      </c>
      <c r="F1503">
        <v>43045439</v>
      </c>
      <c r="G1503">
        <v>-1</v>
      </c>
      <c r="H1503" t="s">
        <v>28</v>
      </c>
      <c r="I1503">
        <v>10882</v>
      </c>
      <c r="J1503" t="s">
        <v>3121</v>
      </c>
      <c r="K1503" t="s">
        <v>50</v>
      </c>
      <c r="L1503" t="s">
        <v>50</v>
      </c>
      <c r="M1503">
        <v>2037</v>
      </c>
      <c r="N1503">
        <v>23.5</v>
      </c>
      <c r="O1503" s="4">
        <v>1.4400000000000001E-34</v>
      </c>
      <c r="P1503" t="s">
        <v>3122</v>
      </c>
      <c r="Q1503">
        <v>0</v>
      </c>
      <c r="R1503">
        <v>42634685</v>
      </c>
      <c r="S1503">
        <v>42638677</v>
      </c>
      <c r="T1503">
        <v>398384</v>
      </c>
      <c r="U1503">
        <v>0.10425964</v>
      </c>
      <c r="V1503">
        <v>1</v>
      </c>
      <c r="W1503">
        <v>0</v>
      </c>
      <c r="X1503">
        <v>0</v>
      </c>
      <c r="Y1503">
        <v>0</v>
      </c>
    </row>
    <row r="1504" spans="1:25" x14ac:dyDescent="0.25">
      <c r="A1504">
        <v>59</v>
      </c>
      <c r="B1504" t="s">
        <v>3123</v>
      </c>
      <c r="C1504" t="s">
        <v>3124</v>
      </c>
      <c r="D1504">
        <v>17</v>
      </c>
      <c r="E1504">
        <v>43100708</v>
      </c>
      <c r="F1504">
        <v>43138473</v>
      </c>
      <c r="G1504">
        <v>-1</v>
      </c>
      <c r="H1504" t="s">
        <v>28</v>
      </c>
      <c r="I1504">
        <v>79877</v>
      </c>
      <c r="J1504" t="s">
        <v>3124</v>
      </c>
      <c r="K1504">
        <v>2.93860851896359E-2</v>
      </c>
      <c r="L1504">
        <v>0.84859501100000001</v>
      </c>
      <c r="M1504">
        <v>2493</v>
      </c>
      <c r="N1504">
        <v>26.8</v>
      </c>
      <c r="O1504" s="4">
        <v>1.4400000000000001E-34</v>
      </c>
      <c r="P1504" t="s">
        <v>3125</v>
      </c>
      <c r="Q1504">
        <v>0</v>
      </c>
      <c r="R1504">
        <v>42634685</v>
      </c>
      <c r="S1504">
        <v>42638677</v>
      </c>
      <c r="T1504">
        <v>462031</v>
      </c>
      <c r="U1504">
        <v>0.10332835</v>
      </c>
      <c r="V1504">
        <v>1</v>
      </c>
      <c r="W1504">
        <v>0</v>
      </c>
      <c r="X1504">
        <v>0</v>
      </c>
      <c r="Y1504">
        <v>0</v>
      </c>
    </row>
    <row r="1505" spans="1:25" x14ac:dyDescent="0.25">
      <c r="A1505">
        <v>59</v>
      </c>
      <c r="B1505" t="s">
        <v>3126</v>
      </c>
      <c r="C1505" t="s">
        <v>3127</v>
      </c>
      <c r="D1505">
        <v>17</v>
      </c>
      <c r="E1505">
        <v>43128978</v>
      </c>
      <c r="F1505">
        <v>43186384</v>
      </c>
      <c r="G1505">
        <v>1</v>
      </c>
      <c r="H1505" t="s">
        <v>28</v>
      </c>
      <c r="I1505">
        <v>4836</v>
      </c>
      <c r="J1505" t="s">
        <v>3127</v>
      </c>
      <c r="K1505">
        <v>0.99850052068907102</v>
      </c>
      <c r="L1505">
        <v>3.2447682999999998E-2</v>
      </c>
      <c r="M1505">
        <v>2740</v>
      </c>
      <c r="N1505">
        <v>26.8</v>
      </c>
      <c r="O1505" s="4">
        <v>1.4400000000000001E-34</v>
      </c>
      <c r="P1505" t="s">
        <v>3125</v>
      </c>
      <c r="Q1505">
        <v>0</v>
      </c>
      <c r="R1505">
        <v>42634685</v>
      </c>
      <c r="S1505">
        <v>42638677</v>
      </c>
      <c r="T1505">
        <v>490301</v>
      </c>
      <c r="U1505">
        <v>0.71564830999999995</v>
      </c>
      <c r="V1505">
        <v>1</v>
      </c>
      <c r="W1505">
        <v>0</v>
      </c>
      <c r="X1505">
        <v>0</v>
      </c>
      <c r="Y1505">
        <v>0</v>
      </c>
    </row>
    <row r="1506" spans="1:25" x14ac:dyDescent="0.25">
      <c r="A1506">
        <v>59</v>
      </c>
      <c r="B1506" t="s">
        <v>3128</v>
      </c>
      <c r="C1506" t="s">
        <v>3129</v>
      </c>
      <c r="D1506">
        <v>17</v>
      </c>
      <c r="E1506">
        <v>43186335</v>
      </c>
      <c r="F1506">
        <v>43210721</v>
      </c>
      <c r="G1506">
        <v>-1</v>
      </c>
      <c r="H1506" t="s">
        <v>28</v>
      </c>
      <c r="I1506">
        <v>113026</v>
      </c>
      <c r="J1506" t="s">
        <v>3129</v>
      </c>
      <c r="K1506">
        <v>1.4329725655111799E-4</v>
      </c>
      <c r="L1506" t="s">
        <v>50</v>
      </c>
      <c r="M1506">
        <v>2866</v>
      </c>
      <c r="N1506">
        <v>26.8</v>
      </c>
      <c r="O1506" s="4">
        <v>1.4400000000000001E-34</v>
      </c>
      <c r="P1506" t="s">
        <v>3130</v>
      </c>
      <c r="Q1506">
        <v>0</v>
      </c>
      <c r="R1506">
        <v>42634685</v>
      </c>
      <c r="S1506">
        <v>42638677</v>
      </c>
      <c r="T1506">
        <v>547658</v>
      </c>
      <c r="U1506">
        <v>9.7178020000000004E-2</v>
      </c>
      <c r="V1506">
        <v>1</v>
      </c>
      <c r="W1506">
        <v>0</v>
      </c>
      <c r="X1506">
        <v>0</v>
      </c>
      <c r="Y1506">
        <v>0</v>
      </c>
    </row>
    <row r="1507" spans="1:25" x14ac:dyDescent="0.25">
      <c r="A1507">
        <v>59</v>
      </c>
      <c r="B1507" t="s">
        <v>3131</v>
      </c>
      <c r="C1507" t="s">
        <v>3132</v>
      </c>
      <c r="D1507">
        <v>17</v>
      </c>
      <c r="E1507">
        <v>43209967</v>
      </c>
      <c r="F1507">
        <v>43221548</v>
      </c>
      <c r="G1507">
        <v>1</v>
      </c>
      <c r="H1507" t="s">
        <v>28</v>
      </c>
      <c r="I1507">
        <v>79777</v>
      </c>
      <c r="J1507" t="s">
        <v>3132</v>
      </c>
      <c r="K1507" s="4">
        <v>1.82643064951694E-5</v>
      </c>
      <c r="L1507">
        <v>-0.32640702199999999</v>
      </c>
      <c r="M1507">
        <v>2925</v>
      </c>
      <c r="N1507">
        <v>26.8</v>
      </c>
      <c r="O1507" s="4">
        <v>1.4400000000000001E-34</v>
      </c>
      <c r="P1507" t="s">
        <v>3130</v>
      </c>
      <c r="Q1507">
        <v>0</v>
      </c>
      <c r="R1507">
        <v>42634685</v>
      </c>
      <c r="S1507">
        <v>42638677</v>
      </c>
      <c r="T1507">
        <v>571290</v>
      </c>
      <c r="U1507">
        <v>9.3296569999999995E-2</v>
      </c>
      <c r="V1507">
        <v>1</v>
      </c>
      <c r="W1507">
        <v>0</v>
      </c>
      <c r="X1507">
        <v>0</v>
      </c>
      <c r="Y1507">
        <v>0</v>
      </c>
    </row>
    <row r="1508" spans="1:25" x14ac:dyDescent="0.25">
      <c r="A1508">
        <v>59</v>
      </c>
      <c r="B1508" t="s">
        <v>3133</v>
      </c>
      <c r="C1508" t="s">
        <v>3134</v>
      </c>
      <c r="D1508">
        <v>17</v>
      </c>
      <c r="E1508">
        <v>43224684</v>
      </c>
      <c r="F1508">
        <v>43229468</v>
      </c>
      <c r="G1508">
        <v>1</v>
      </c>
      <c r="H1508" t="s">
        <v>28</v>
      </c>
      <c r="I1508">
        <v>10614</v>
      </c>
      <c r="J1508" t="s">
        <v>3134</v>
      </c>
      <c r="K1508">
        <v>0.94440023492757297</v>
      </c>
      <c r="L1508">
        <v>-1.4953149509999999</v>
      </c>
      <c r="M1508">
        <v>2974</v>
      </c>
      <c r="N1508">
        <v>26.8</v>
      </c>
      <c r="O1508" s="4">
        <v>1.4400000000000001E-34</v>
      </c>
      <c r="P1508" t="s">
        <v>3130</v>
      </c>
      <c r="Q1508">
        <v>0</v>
      </c>
      <c r="R1508">
        <v>42634685</v>
      </c>
      <c r="S1508">
        <v>42638677</v>
      </c>
      <c r="T1508">
        <v>586007</v>
      </c>
      <c r="U1508">
        <v>0.93472239999999995</v>
      </c>
      <c r="V1508">
        <v>1</v>
      </c>
      <c r="W1508">
        <v>0</v>
      </c>
      <c r="X1508">
        <v>0</v>
      </c>
      <c r="Y1508">
        <v>0</v>
      </c>
    </row>
    <row r="1509" spans="1:25" x14ac:dyDescent="0.25">
      <c r="A1509">
        <v>59</v>
      </c>
      <c r="B1509" t="s">
        <v>3135</v>
      </c>
      <c r="C1509" t="s">
        <v>3136</v>
      </c>
      <c r="D1509">
        <v>17</v>
      </c>
      <c r="E1509">
        <v>43238067</v>
      </c>
      <c r="F1509">
        <v>43247407</v>
      </c>
      <c r="G1509">
        <v>1</v>
      </c>
      <c r="H1509" t="s">
        <v>28</v>
      </c>
      <c r="I1509">
        <v>124790</v>
      </c>
      <c r="J1509" t="s">
        <v>3136</v>
      </c>
      <c r="K1509">
        <v>0.36823651327524698</v>
      </c>
      <c r="L1509">
        <v>-0.79810711300000003</v>
      </c>
      <c r="M1509">
        <v>3064</v>
      </c>
      <c r="N1509">
        <v>26.8</v>
      </c>
      <c r="O1509" s="4">
        <v>1.4400000000000001E-34</v>
      </c>
      <c r="P1509" t="s">
        <v>3137</v>
      </c>
      <c r="Q1509">
        <v>0</v>
      </c>
      <c r="R1509">
        <v>42634685</v>
      </c>
      <c r="S1509">
        <v>42638677</v>
      </c>
      <c r="T1509">
        <v>599390</v>
      </c>
      <c r="U1509">
        <v>0.32558158999999998</v>
      </c>
      <c r="V1509">
        <v>1</v>
      </c>
      <c r="W1509">
        <v>0</v>
      </c>
      <c r="X1509">
        <v>0</v>
      </c>
      <c r="Y1509">
        <v>0</v>
      </c>
    </row>
    <row r="1510" spans="1:25" x14ac:dyDescent="0.25">
      <c r="A1510">
        <v>59</v>
      </c>
      <c r="B1510" t="s">
        <v>3138</v>
      </c>
      <c r="C1510" t="s">
        <v>3139</v>
      </c>
      <c r="D1510">
        <v>17</v>
      </c>
      <c r="E1510">
        <v>43298811</v>
      </c>
      <c r="F1510">
        <v>43324687</v>
      </c>
      <c r="G1510">
        <v>1</v>
      </c>
      <c r="H1510" t="s">
        <v>28</v>
      </c>
      <c r="I1510">
        <v>752</v>
      </c>
      <c r="J1510" t="s">
        <v>3139</v>
      </c>
      <c r="K1510">
        <v>0.99968703618159205</v>
      </c>
      <c r="L1510" t="s">
        <v>50</v>
      </c>
      <c r="M1510">
        <v>3449</v>
      </c>
      <c r="N1510">
        <v>26.8</v>
      </c>
      <c r="O1510" s="4">
        <v>1.4400000000000001E-34</v>
      </c>
      <c r="P1510" t="s">
        <v>3137</v>
      </c>
      <c r="Q1510">
        <v>0</v>
      </c>
      <c r="R1510">
        <v>42634685</v>
      </c>
      <c r="S1510">
        <v>42638677</v>
      </c>
      <c r="T1510">
        <v>660134</v>
      </c>
      <c r="U1510">
        <v>0.66910849999999999</v>
      </c>
      <c r="V1510">
        <v>1</v>
      </c>
      <c r="W1510">
        <v>0</v>
      </c>
      <c r="X1510">
        <v>0</v>
      </c>
      <c r="Y1510">
        <v>0</v>
      </c>
    </row>
    <row r="1511" spans="1:25" x14ac:dyDescent="0.25">
      <c r="A1511">
        <v>59</v>
      </c>
      <c r="B1511" t="s">
        <v>3140</v>
      </c>
      <c r="C1511" t="s">
        <v>3141</v>
      </c>
      <c r="D1511">
        <v>17</v>
      </c>
      <c r="E1511">
        <v>43331760</v>
      </c>
      <c r="F1511">
        <v>43339479</v>
      </c>
      <c r="G1511">
        <v>-1</v>
      </c>
      <c r="H1511" t="s">
        <v>28</v>
      </c>
      <c r="I1511">
        <v>124783</v>
      </c>
      <c r="J1511" t="s">
        <v>3141</v>
      </c>
      <c r="K1511" s="4">
        <v>2.95265117999751E-5</v>
      </c>
      <c r="L1511">
        <v>-0.414755704</v>
      </c>
      <c r="M1511">
        <v>3541</v>
      </c>
      <c r="N1511">
        <v>26.8</v>
      </c>
      <c r="O1511" s="4">
        <v>1.4400000000000001E-34</v>
      </c>
      <c r="P1511" t="s">
        <v>3137</v>
      </c>
      <c r="Q1511">
        <v>0</v>
      </c>
      <c r="R1511">
        <v>42634685</v>
      </c>
      <c r="S1511">
        <v>42638677</v>
      </c>
      <c r="T1511">
        <v>693083</v>
      </c>
      <c r="U1511">
        <v>0.17581088</v>
      </c>
      <c r="V1511">
        <v>1</v>
      </c>
      <c r="W1511">
        <v>0</v>
      </c>
      <c r="X1511">
        <v>0</v>
      </c>
      <c r="Y1511">
        <v>0</v>
      </c>
    </row>
    <row r="1512" spans="1:25" x14ac:dyDescent="0.25">
      <c r="A1512">
        <v>59</v>
      </c>
      <c r="B1512" t="s">
        <v>3142</v>
      </c>
      <c r="C1512" t="s">
        <v>3143</v>
      </c>
      <c r="D1512">
        <v>17</v>
      </c>
      <c r="E1512">
        <v>43471275</v>
      </c>
      <c r="F1512">
        <v>43511787</v>
      </c>
      <c r="G1512">
        <v>-1</v>
      </c>
      <c r="H1512" t="s">
        <v>28</v>
      </c>
      <c r="I1512">
        <v>201176</v>
      </c>
      <c r="J1512" t="s">
        <v>3143</v>
      </c>
      <c r="K1512">
        <v>1.25584382196987E-3</v>
      </c>
      <c r="L1512">
        <v>-0.76162779300000005</v>
      </c>
      <c r="M1512">
        <v>3868</v>
      </c>
      <c r="N1512">
        <v>26.8</v>
      </c>
      <c r="O1512" s="4">
        <v>1.4400000000000001E-34</v>
      </c>
      <c r="P1512" t="s">
        <v>3144</v>
      </c>
      <c r="Q1512">
        <v>1</v>
      </c>
      <c r="R1512">
        <v>42634685</v>
      </c>
      <c r="S1512">
        <v>42638677</v>
      </c>
      <c r="T1512">
        <v>832598</v>
      </c>
      <c r="U1512">
        <v>9.4681929999999997E-2</v>
      </c>
      <c r="V1512">
        <v>1</v>
      </c>
      <c r="W1512">
        <v>0</v>
      </c>
      <c r="X1512">
        <v>0</v>
      </c>
      <c r="Y1512">
        <v>0</v>
      </c>
    </row>
    <row r="1513" spans="1:25" x14ac:dyDescent="0.25">
      <c r="A1513">
        <v>59</v>
      </c>
      <c r="B1513" t="s">
        <v>3145</v>
      </c>
      <c r="C1513" t="s">
        <v>3146</v>
      </c>
      <c r="D1513">
        <v>17</v>
      </c>
      <c r="E1513">
        <v>43513266</v>
      </c>
      <c r="F1513">
        <v>43568115</v>
      </c>
      <c r="G1513">
        <v>-1</v>
      </c>
      <c r="H1513" t="s">
        <v>28</v>
      </c>
      <c r="I1513">
        <v>9842</v>
      </c>
      <c r="J1513" t="s">
        <v>3146</v>
      </c>
      <c r="K1513">
        <v>0.84054320983151698</v>
      </c>
      <c r="L1513">
        <v>-0.66306803199999997</v>
      </c>
      <c r="M1513">
        <v>3882</v>
      </c>
      <c r="N1513">
        <v>26.8</v>
      </c>
      <c r="O1513" s="4">
        <v>1.4400000000000001E-34</v>
      </c>
      <c r="P1513" t="s">
        <v>3144</v>
      </c>
      <c r="Q1513">
        <v>1</v>
      </c>
      <c r="R1513">
        <v>42634685</v>
      </c>
      <c r="S1513">
        <v>42638677</v>
      </c>
      <c r="T1513">
        <v>874589</v>
      </c>
      <c r="U1513">
        <v>0.48824751999999999</v>
      </c>
      <c r="V1513">
        <v>1</v>
      </c>
      <c r="W1513">
        <v>0</v>
      </c>
      <c r="X1513">
        <v>0</v>
      </c>
      <c r="Y1513">
        <v>0</v>
      </c>
    </row>
    <row r="1514" spans="1:25" x14ac:dyDescent="0.25">
      <c r="A1514">
        <v>60</v>
      </c>
      <c r="B1514" t="s">
        <v>3084</v>
      </c>
      <c r="C1514" t="s">
        <v>3085</v>
      </c>
      <c r="D1514">
        <v>17</v>
      </c>
      <c r="E1514">
        <v>42449548</v>
      </c>
      <c r="F1514">
        <v>42466873</v>
      </c>
      <c r="G1514">
        <v>-1</v>
      </c>
      <c r="H1514" t="s">
        <v>28</v>
      </c>
      <c r="I1514">
        <v>3674</v>
      </c>
      <c r="J1514" t="s">
        <v>3085</v>
      </c>
      <c r="K1514" s="4">
        <v>4.0738520992614198E-5</v>
      </c>
      <c r="L1514">
        <v>-0.27281478599999998</v>
      </c>
      <c r="M1514">
        <v>7</v>
      </c>
      <c r="N1514">
        <v>22.3</v>
      </c>
      <c r="O1514" s="4">
        <v>1.5709999999999999E-21</v>
      </c>
      <c r="P1514" t="s">
        <v>3086</v>
      </c>
      <c r="Q1514">
        <v>0</v>
      </c>
      <c r="R1514">
        <v>43460181</v>
      </c>
      <c r="S1514">
        <v>44874453</v>
      </c>
      <c r="T1514">
        <v>1428628</v>
      </c>
      <c r="U1514">
        <v>0.34683683999999998</v>
      </c>
      <c r="V1514">
        <v>1</v>
      </c>
      <c r="W1514">
        <v>0</v>
      </c>
      <c r="X1514">
        <v>0</v>
      </c>
      <c r="Y1514">
        <v>0</v>
      </c>
    </row>
    <row r="1515" spans="1:25" x14ac:dyDescent="0.25">
      <c r="A1515">
        <v>60</v>
      </c>
      <c r="B1515" t="s">
        <v>3087</v>
      </c>
      <c r="C1515" t="s">
        <v>3088</v>
      </c>
      <c r="D1515">
        <v>17</v>
      </c>
      <c r="E1515">
        <v>42472652</v>
      </c>
      <c r="F1515">
        <v>42580798</v>
      </c>
      <c r="G1515">
        <v>-1</v>
      </c>
      <c r="H1515" t="s">
        <v>28</v>
      </c>
      <c r="I1515">
        <v>23131</v>
      </c>
      <c r="J1515" t="s">
        <v>3088</v>
      </c>
      <c r="K1515">
        <v>0.99949548967493995</v>
      </c>
      <c r="L1515">
        <v>-0.59435147799999999</v>
      </c>
      <c r="M1515">
        <v>195</v>
      </c>
      <c r="N1515">
        <v>22.3</v>
      </c>
      <c r="O1515" s="4">
        <v>4.6880000000000001E-31</v>
      </c>
      <c r="P1515" t="s">
        <v>3086</v>
      </c>
      <c r="Q1515">
        <v>0</v>
      </c>
      <c r="R1515">
        <v>43460181</v>
      </c>
      <c r="S1515">
        <v>44874453</v>
      </c>
      <c r="T1515">
        <v>1314703</v>
      </c>
      <c r="U1515">
        <v>0.55104253999999997</v>
      </c>
      <c r="V1515">
        <v>1</v>
      </c>
      <c r="W1515">
        <v>0</v>
      </c>
      <c r="X1515">
        <v>0</v>
      </c>
      <c r="Y1515">
        <v>0</v>
      </c>
    </row>
    <row r="1516" spans="1:25" x14ac:dyDescent="0.25">
      <c r="A1516">
        <v>60</v>
      </c>
      <c r="B1516" t="s">
        <v>3089</v>
      </c>
      <c r="C1516" t="s">
        <v>3090</v>
      </c>
      <c r="D1516">
        <v>17</v>
      </c>
      <c r="E1516">
        <v>42634925</v>
      </c>
      <c r="F1516">
        <v>42636907</v>
      </c>
      <c r="G1516">
        <v>1</v>
      </c>
      <c r="H1516" t="s">
        <v>28</v>
      </c>
      <c r="I1516">
        <v>2535</v>
      </c>
      <c r="J1516" t="s">
        <v>3090</v>
      </c>
      <c r="K1516" t="s">
        <v>50</v>
      </c>
      <c r="L1516" t="s">
        <v>50</v>
      </c>
      <c r="M1516">
        <v>195</v>
      </c>
      <c r="N1516">
        <v>22.3</v>
      </c>
      <c r="O1516" s="4">
        <v>4.6880000000000001E-31</v>
      </c>
      <c r="P1516" t="s">
        <v>3086</v>
      </c>
      <c r="Q1516">
        <v>1</v>
      </c>
      <c r="R1516">
        <v>43460181</v>
      </c>
      <c r="S1516">
        <v>44874453</v>
      </c>
      <c r="T1516">
        <v>1258594</v>
      </c>
      <c r="U1516">
        <v>0.97397697999999999</v>
      </c>
      <c r="V1516">
        <v>1</v>
      </c>
      <c r="W1516">
        <v>0</v>
      </c>
      <c r="X1516">
        <v>0</v>
      </c>
      <c r="Y1516">
        <v>0</v>
      </c>
    </row>
    <row r="1517" spans="1:25" x14ac:dyDescent="0.25">
      <c r="A1517">
        <v>60</v>
      </c>
      <c r="B1517" t="s">
        <v>3091</v>
      </c>
      <c r="C1517" t="s">
        <v>3092</v>
      </c>
      <c r="D1517">
        <v>17</v>
      </c>
      <c r="E1517">
        <v>42733762</v>
      </c>
      <c r="F1517">
        <v>42767676</v>
      </c>
      <c r="G1517">
        <v>1</v>
      </c>
      <c r="H1517" t="s">
        <v>28</v>
      </c>
      <c r="I1517">
        <v>284071</v>
      </c>
      <c r="J1517" t="s">
        <v>3092</v>
      </c>
      <c r="K1517">
        <v>0.97853614471068495</v>
      </c>
      <c r="L1517">
        <v>0.492102922</v>
      </c>
      <c r="M1517">
        <v>602</v>
      </c>
      <c r="N1517">
        <v>22.3</v>
      </c>
      <c r="O1517" s="4">
        <v>4.6880000000000001E-31</v>
      </c>
      <c r="P1517" t="s">
        <v>3093</v>
      </c>
      <c r="Q1517">
        <v>0</v>
      </c>
      <c r="R1517">
        <v>43460181</v>
      </c>
      <c r="S1517">
        <v>44874453</v>
      </c>
      <c r="T1517">
        <v>1127825</v>
      </c>
      <c r="U1517" t="s">
        <v>50</v>
      </c>
      <c r="V1517">
        <v>0</v>
      </c>
      <c r="W1517">
        <v>0</v>
      </c>
      <c r="X1517">
        <v>0</v>
      </c>
      <c r="Y1517">
        <v>0</v>
      </c>
    </row>
    <row r="1518" spans="1:25" x14ac:dyDescent="0.25">
      <c r="A1518">
        <v>60</v>
      </c>
      <c r="B1518" t="s">
        <v>3094</v>
      </c>
      <c r="C1518" t="s">
        <v>3095</v>
      </c>
      <c r="D1518">
        <v>17</v>
      </c>
      <c r="E1518">
        <v>42750437</v>
      </c>
      <c r="F1518">
        <v>42767147</v>
      </c>
      <c r="G1518">
        <v>-1</v>
      </c>
      <c r="H1518" t="s">
        <v>28</v>
      </c>
      <c r="I1518">
        <v>124808</v>
      </c>
      <c r="J1518" t="s">
        <v>3095</v>
      </c>
      <c r="K1518">
        <v>2.5717826136741301E-4</v>
      </c>
      <c r="L1518">
        <v>-0.92470792800000001</v>
      </c>
      <c r="M1518">
        <v>597</v>
      </c>
      <c r="N1518">
        <v>22.3</v>
      </c>
      <c r="O1518" s="4">
        <v>4.6880000000000001E-31</v>
      </c>
      <c r="P1518" t="s">
        <v>3093</v>
      </c>
      <c r="Q1518">
        <v>0</v>
      </c>
      <c r="R1518">
        <v>43460181</v>
      </c>
      <c r="S1518">
        <v>44874453</v>
      </c>
      <c r="T1518">
        <v>1128354</v>
      </c>
      <c r="U1518">
        <v>0.10741591</v>
      </c>
      <c r="V1518">
        <v>1</v>
      </c>
      <c r="W1518">
        <v>0</v>
      </c>
      <c r="X1518">
        <v>0</v>
      </c>
      <c r="Y1518">
        <v>0</v>
      </c>
    </row>
    <row r="1519" spans="1:25" x14ac:dyDescent="0.25">
      <c r="A1519">
        <v>60</v>
      </c>
      <c r="B1519" t="s">
        <v>3096</v>
      </c>
      <c r="C1519" t="s">
        <v>3097</v>
      </c>
      <c r="D1519">
        <v>17</v>
      </c>
      <c r="E1519">
        <v>42785976</v>
      </c>
      <c r="F1519">
        <v>42829632</v>
      </c>
      <c r="G1519">
        <v>1</v>
      </c>
      <c r="H1519" t="s">
        <v>28</v>
      </c>
      <c r="I1519">
        <v>80174</v>
      </c>
      <c r="J1519" t="s">
        <v>3097</v>
      </c>
      <c r="K1519" s="4">
        <v>4.43213751313207E-8</v>
      </c>
      <c r="L1519">
        <v>-0.50776126099999996</v>
      </c>
      <c r="M1519">
        <v>954</v>
      </c>
      <c r="N1519">
        <v>22.3</v>
      </c>
      <c r="O1519" s="4">
        <v>4.6880000000000001E-31</v>
      </c>
      <c r="P1519" t="s">
        <v>3098</v>
      </c>
      <c r="Q1519">
        <v>0</v>
      </c>
      <c r="R1519">
        <v>43460181</v>
      </c>
      <c r="S1519">
        <v>44874453</v>
      </c>
      <c r="T1519">
        <v>1065869</v>
      </c>
      <c r="U1519">
        <v>7.3933570000000004E-2</v>
      </c>
      <c r="V1519">
        <v>1</v>
      </c>
      <c r="W1519">
        <v>0</v>
      </c>
      <c r="X1519">
        <v>0</v>
      </c>
      <c r="Y1519">
        <v>0</v>
      </c>
    </row>
    <row r="1520" spans="1:25" x14ac:dyDescent="0.25">
      <c r="A1520">
        <v>60</v>
      </c>
      <c r="B1520" t="s">
        <v>3099</v>
      </c>
      <c r="C1520" t="s">
        <v>3100</v>
      </c>
      <c r="D1520">
        <v>17</v>
      </c>
      <c r="E1520">
        <v>42836399</v>
      </c>
      <c r="F1520">
        <v>42859214</v>
      </c>
      <c r="G1520">
        <v>1</v>
      </c>
      <c r="H1520" t="s">
        <v>28</v>
      </c>
      <c r="I1520">
        <v>4185</v>
      </c>
      <c r="J1520" t="s">
        <v>3100</v>
      </c>
      <c r="K1520">
        <v>2.4736381221113199E-2</v>
      </c>
      <c r="L1520">
        <v>0.49990529700000003</v>
      </c>
      <c r="M1520">
        <v>1106</v>
      </c>
      <c r="N1520">
        <v>22.3</v>
      </c>
      <c r="O1520" s="4">
        <v>2.518E-33</v>
      </c>
      <c r="P1520" t="s">
        <v>3101</v>
      </c>
      <c r="Q1520">
        <v>0</v>
      </c>
      <c r="R1520">
        <v>43460181</v>
      </c>
      <c r="S1520">
        <v>44874453</v>
      </c>
      <c r="T1520">
        <v>1036287</v>
      </c>
      <c r="U1520">
        <v>0.10758435</v>
      </c>
      <c r="V1520">
        <v>1</v>
      </c>
      <c r="W1520">
        <v>0</v>
      </c>
      <c r="X1520">
        <v>0</v>
      </c>
      <c r="Y1520">
        <v>0</v>
      </c>
    </row>
    <row r="1521" spans="1:25" x14ac:dyDescent="0.25">
      <c r="A1521">
        <v>60</v>
      </c>
      <c r="B1521" t="s">
        <v>3102</v>
      </c>
      <c r="C1521" t="s">
        <v>3103</v>
      </c>
      <c r="D1521">
        <v>17</v>
      </c>
      <c r="E1521">
        <v>42875816</v>
      </c>
      <c r="F1521">
        <v>42908184</v>
      </c>
      <c r="G1521">
        <v>-1</v>
      </c>
      <c r="H1521" t="s">
        <v>28</v>
      </c>
      <c r="I1521">
        <v>10052</v>
      </c>
      <c r="J1521" t="s">
        <v>3103</v>
      </c>
      <c r="K1521">
        <v>0.94410528220901302</v>
      </c>
      <c r="L1521">
        <v>-2.7829883519999998</v>
      </c>
      <c r="M1521">
        <v>1226</v>
      </c>
      <c r="N1521">
        <v>22.3</v>
      </c>
      <c r="O1521" s="4">
        <v>1.4400000000000001E-34</v>
      </c>
      <c r="P1521" t="s">
        <v>3104</v>
      </c>
      <c r="Q1521">
        <v>0</v>
      </c>
      <c r="R1521">
        <v>43460181</v>
      </c>
      <c r="S1521">
        <v>44874453</v>
      </c>
      <c r="T1521">
        <v>987317</v>
      </c>
      <c r="U1521">
        <v>0.67344382000000003</v>
      </c>
      <c r="V1521">
        <v>1</v>
      </c>
      <c r="W1521">
        <v>0</v>
      </c>
      <c r="X1521">
        <v>0</v>
      </c>
      <c r="Y1521">
        <v>0</v>
      </c>
    </row>
    <row r="1522" spans="1:25" x14ac:dyDescent="0.25">
      <c r="A1522">
        <v>60</v>
      </c>
      <c r="B1522" t="s">
        <v>3105</v>
      </c>
      <c r="C1522" t="s">
        <v>3106</v>
      </c>
      <c r="D1522">
        <v>17</v>
      </c>
      <c r="E1522">
        <v>42923721</v>
      </c>
      <c r="F1522">
        <v>42927848</v>
      </c>
      <c r="G1522">
        <v>1</v>
      </c>
      <c r="H1522" t="s">
        <v>28</v>
      </c>
      <c r="I1522">
        <v>51751</v>
      </c>
      <c r="J1522" t="s">
        <v>3106</v>
      </c>
      <c r="K1522">
        <v>2.34558353981055E-3</v>
      </c>
      <c r="L1522">
        <v>-0.34488279799999999</v>
      </c>
      <c r="M1522">
        <v>1333</v>
      </c>
      <c r="N1522">
        <v>23.5</v>
      </c>
      <c r="O1522" s="4">
        <v>1.4400000000000001E-34</v>
      </c>
      <c r="P1522" t="s">
        <v>3104</v>
      </c>
      <c r="Q1522">
        <v>0</v>
      </c>
      <c r="R1522">
        <v>43460181</v>
      </c>
      <c r="S1522">
        <v>44874453</v>
      </c>
      <c r="T1522">
        <v>967653</v>
      </c>
      <c r="U1522">
        <v>5.9690569999999998E-2</v>
      </c>
      <c r="V1522">
        <v>1</v>
      </c>
      <c r="W1522">
        <v>0</v>
      </c>
      <c r="X1522">
        <v>0</v>
      </c>
      <c r="Y1522">
        <v>0</v>
      </c>
    </row>
    <row r="1523" spans="1:25" x14ac:dyDescent="0.25">
      <c r="A1523">
        <v>60</v>
      </c>
      <c r="B1523" t="s">
        <v>3107</v>
      </c>
      <c r="C1523" t="s">
        <v>3108</v>
      </c>
      <c r="D1523">
        <v>17</v>
      </c>
      <c r="E1523">
        <v>42927311</v>
      </c>
      <c r="F1523">
        <v>42977030</v>
      </c>
      <c r="G1523">
        <v>-1</v>
      </c>
      <c r="H1523" t="s">
        <v>28</v>
      </c>
      <c r="I1523">
        <v>9343</v>
      </c>
      <c r="J1523" t="s">
        <v>3108</v>
      </c>
      <c r="K1523">
        <v>0.99999143531475698</v>
      </c>
      <c r="L1523">
        <v>0.21120926300000001</v>
      </c>
      <c r="M1523">
        <v>1650</v>
      </c>
      <c r="N1523">
        <v>23.5</v>
      </c>
      <c r="O1523" s="4">
        <v>1.4400000000000001E-34</v>
      </c>
      <c r="P1523" t="s">
        <v>3109</v>
      </c>
      <c r="Q1523">
        <v>0</v>
      </c>
      <c r="R1523">
        <v>43460181</v>
      </c>
      <c r="S1523">
        <v>44874453</v>
      </c>
      <c r="T1523">
        <v>918471</v>
      </c>
      <c r="U1523">
        <v>0.99980250999999998</v>
      </c>
      <c r="V1523">
        <v>1</v>
      </c>
      <c r="W1523">
        <v>0</v>
      </c>
      <c r="X1523">
        <v>1</v>
      </c>
      <c r="Y1523">
        <v>0</v>
      </c>
    </row>
    <row r="1524" spans="1:25" x14ac:dyDescent="0.25">
      <c r="A1524">
        <v>60</v>
      </c>
      <c r="B1524" t="s">
        <v>3110</v>
      </c>
      <c r="C1524" t="s">
        <v>3111</v>
      </c>
      <c r="D1524">
        <v>17</v>
      </c>
      <c r="E1524">
        <v>42976510</v>
      </c>
      <c r="F1524">
        <v>42982758</v>
      </c>
      <c r="G1524">
        <v>1</v>
      </c>
      <c r="H1524" t="s">
        <v>28</v>
      </c>
      <c r="I1524">
        <v>388389</v>
      </c>
      <c r="J1524" t="s">
        <v>3111</v>
      </c>
      <c r="K1524">
        <v>2.1855227050830402E-3</v>
      </c>
      <c r="L1524" s="4">
        <v>3.7345699999999997E-5</v>
      </c>
      <c r="M1524">
        <v>1688</v>
      </c>
      <c r="N1524">
        <v>23.5</v>
      </c>
      <c r="O1524" s="4">
        <v>1.4400000000000001E-34</v>
      </c>
      <c r="P1524" t="s">
        <v>3112</v>
      </c>
      <c r="Q1524">
        <v>0</v>
      </c>
      <c r="R1524">
        <v>43460181</v>
      </c>
      <c r="S1524">
        <v>44874453</v>
      </c>
      <c r="T1524">
        <v>912743</v>
      </c>
      <c r="U1524">
        <v>0.10380642</v>
      </c>
      <c r="V1524">
        <v>1</v>
      </c>
      <c r="W1524">
        <v>0</v>
      </c>
      <c r="X1524">
        <v>0</v>
      </c>
      <c r="Y1524">
        <v>0</v>
      </c>
    </row>
    <row r="1525" spans="1:25" x14ac:dyDescent="0.25">
      <c r="A1525">
        <v>60</v>
      </c>
      <c r="B1525" t="s">
        <v>3113</v>
      </c>
      <c r="C1525" t="s">
        <v>3114</v>
      </c>
      <c r="D1525">
        <v>17</v>
      </c>
      <c r="E1525">
        <v>42977135</v>
      </c>
      <c r="F1525">
        <v>42982758</v>
      </c>
      <c r="G1525">
        <v>1</v>
      </c>
      <c r="H1525" t="s">
        <v>28</v>
      </c>
      <c r="I1525">
        <v>100528020</v>
      </c>
      <c r="J1525" t="s">
        <v>3114</v>
      </c>
      <c r="K1525" t="s">
        <v>50</v>
      </c>
      <c r="L1525" t="s">
        <v>50</v>
      </c>
      <c r="M1525">
        <v>1688</v>
      </c>
      <c r="N1525">
        <v>23.5</v>
      </c>
      <c r="O1525" s="4">
        <v>1.4400000000000001E-34</v>
      </c>
      <c r="P1525" t="s">
        <v>3112</v>
      </c>
      <c r="Q1525">
        <v>0</v>
      </c>
      <c r="R1525">
        <v>43460181</v>
      </c>
      <c r="S1525">
        <v>44874453</v>
      </c>
      <c r="T1525">
        <v>912743</v>
      </c>
      <c r="U1525">
        <v>5.3631350000000001E-2</v>
      </c>
      <c r="V1525">
        <v>0</v>
      </c>
      <c r="W1525">
        <v>0</v>
      </c>
      <c r="X1525">
        <v>0</v>
      </c>
      <c r="Y1525">
        <v>0</v>
      </c>
    </row>
    <row r="1526" spans="1:25" x14ac:dyDescent="0.25">
      <c r="A1526">
        <v>60</v>
      </c>
      <c r="B1526" t="s">
        <v>3115</v>
      </c>
      <c r="C1526" t="s">
        <v>3116</v>
      </c>
      <c r="D1526">
        <v>17</v>
      </c>
      <c r="E1526">
        <v>42982376</v>
      </c>
      <c r="F1526">
        <v>42994305</v>
      </c>
      <c r="G1526">
        <v>-1</v>
      </c>
      <c r="H1526" t="s">
        <v>28</v>
      </c>
      <c r="I1526">
        <v>2670</v>
      </c>
      <c r="J1526" t="s">
        <v>3116</v>
      </c>
      <c r="K1526" s="4">
        <v>2.2293675648738799E-5</v>
      </c>
      <c r="L1526">
        <v>-0.26550343599999998</v>
      </c>
      <c r="M1526">
        <v>1748</v>
      </c>
      <c r="N1526">
        <v>23.5</v>
      </c>
      <c r="O1526" s="4">
        <v>1.4400000000000001E-34</v>
      </c>
      <c r="P1526" t="s">
        <v>3112</v>
      </c>
      <c r="Q1526">
        <v>0</v>
      </c>
      <c r="R1526">
        <v>43460181</v>
      </c>
      <c r="S1526">
        <v>44874453</v>
      </c>
      <c r="T1526">
        <v>901196</v>
      </c>
      <c r="U1526">
        <v>0.85695129999999997</v>
      </c>
      <c r="V1526">
        <v>1</v>
      </c>
      <c r="W1526">
        <v>1</v>
      </c>
      <c r="X1526">
        <v>0</v>
      </c>
      <c r="Y1526">
        <v>0</v>
      </c>
    </row>
    <row r="1527" spans="1:25" x14ac:dyDescent="0.25">
      <c r="A1527">
        <v>60</v>
      </c>
      <c r="B1527" t="s">
        <v>3117</v>
      </c>
      <c r="C1527" t="s">
        <v>3118</v>
      </c>
      <c r="D1527">
        <v>17</v>
      </c>
      <c r="E1527">
        <v>43002077</v>
      </c>
      <c r="F1527">
        <v>43025082</v>
      </c>
      <c r="G1527">
        <v>-1</v>
      </c>
      <c r="H1527" t="s">
        <v>28</v>
      </c>
      <c r="I1527">
        <v>146909</v>
      </c>
      <c r="J1527" t="s">
        <v>3118</v>
      </c>
      <c r="K1527" s="4">
        <v>8.3083664579073106E-5</v>
      </c>
      <c r="L1527">
        <v>-0.30121273300000001</v>
      </c>
      <c r="M1527">
        <v>1922</v>
      </c>
      <c r="N1527">
        <v>23.5</v>
      </c>
      <c r="O1527" s="4">
        <v>1.4400000000000001E-34</v>
      </c>
      <c r="P1527" t="s">
        <v>3119</v>
      </c>
      <c r="Q1527">
        <v>0</v>
      </c>
      <c r="R1527">
        <v>43460181</v>
      </c>
      <c r="S1527">
        <v>44874453</v>
      </c>
      <c r="T1527">
        <v>870419</v>
      </c>
      <c r="U1527">
        <v>0.38666526000000001</v>
      </c>
      <c r="V1527">
        <v>1</v>
      </c>
      <c r="W1527">
        <v>0</v>
      </c>
      <c r="X1527">
        <v>0</v>
      </c>
      <c r="Y1527">
        <v>0</v>
      </c>
    </row>
    <row r="1528" spans="1:25" x14ac:dyDescent="0.25">
      <c r="A1528">
        <v>60</v>
      </c>
      <c r="B1528" t="s">
        <v>3120</v>
      </c>
      <c r="C1528" t="s">
        <v>3121</v>
      </c>
      <c r="D1528">
        <v>17</v>
      </c>
      <c r="E1528">
        <v>43037061</v>
      </c>
      <c r="F1528">
        <v>43045439</v>
      </c>
      <c r="G1528">
        <v>-1</v>
      </c>
      <c r="H1528" t="s">
        <v>28</v>
      </c>
      <c r="I1528">
        <v>10882</v>
      </c>
      <c r="J1528" t="s">
        <v>3121</v>
      </c>
      <c r="K1528" t="s">
        <v>50</v>
      </c>
      <c r="L1528" t="s">
        <v>50</v>
      </c>
      <c r="M1528">
        <v>2037</v>
      </c>
      <c r="N1528">
        <v>23.5</v>
      </c>
      <c r="O1528" s="4">
        <v>1.4400000000000001E-34</v>
      </c>
      <c r="P1528" t="s">
        <v>3122</v>
      </c>
      <c r="Q1528">
        <v>0</v>
      </c>
      <c r="R1528">
        <v>43460181</v>
      </c>
      <c r="S1528">
        <v>44874453</v>
      </c>
      <c r="T1528">
        <v>850062</v>
      </c>
      <c r="U1528">
        <v>0.10425964</v>
      </c>
      <c r="V1528">
        <v>1</v>
      </c>
      <c r="W1528">
        <v>0</v>
      </c>
      <c r="X1528">
        <v>0</v>
      </c>
      <c r="Y1528">
        <v>0</v>
      </c>
    </row>
    <row r="1529" spans="1:25" x14ac:dyDescent="0.25">
      <c r="A1529">
        <v>60</v>
      </c>
      <c r="B1529" t="s">
        <v>3123</v>
      </c>
      <c r="C1529" t="s">
        <v>3124</v>
      </c>
      <c r="D1529">
        <v>17</v>
      </c>
      <c r="E1529">
        <v>43100708</v>
      </c>
      <c r="F1529">
        <v>43138473</v>
      </c>
      <c r="G1529">
        <v>-1</v>
      </c>
      <c r="H1529" t="s">
        <v>28</v>
      </c>
      <c r="I1529">
        <v>79877</v>
      </c>
      <c r="J1529" t="s">
        <v>3124</v>
      </c>
      <c r="K1529">
        <v>2.93860851896359E-2</v>
      </c>
      <c r="L1529">
        <v>0.84859501100000001</v>
      </c>
      <c r="M1529">
        <v>2493</v>
      </c>
      <c r="N1529">
        <v>26.8</v>
      </c>
      <c r="O1529" s="4">
        <v>1.4400000000000001E-34</v>
      </c>
      <c r="P1529" t="s">
        <v>3125</v>
      </c>
      <c r="Q1529">
        <v>0</v>
      </c>
      <c r="R1529">
        <v>43460181</v>
      </c>
      <c r="S1529">
        <v>44874453</v>
      </c>
      <c r="T1529">
        <v>757028</v>
      </c>
      <c r="U1529">
        <v>0.10332835</v>
      </c>
      <c r="V1529">
        <v>1</v>
      </c>
      <c r="W1529">
        <v>0</v>
      </c>
      <c r="X1529">
        <v>0</v>
      </c>
      <c r="Y1529">
        <v>0</v>
      </c>
    </row>
    <row r="1530" spans="1:25" x14ac:dyDescent="0.25">
      <c r="A1530">
        <v>60</v>
      </c>
      <c r="B1530" t="s">
        <v>3126</v>
      </c>
      <c r="C1530" t="s">
        <v>3127</v>
      </c>
      <c r="D1530">
        <v>17</v>
      </c>
      <c r="E1530">
        <v>43128978</v>
      </c>
      <c r="F1530">
        <v>43186384</v>
      </c>
      <c r="G1530">
        <v>1</v>
      </c>
      <c r="H1530" t="s">
        <v>28</v>
      </c>
      <c r="I1530">
        <v>4836</v>
      </c>
      <c r="J1530" t="s">
        <v>3127</v>
      </c>
      <c r="K1530">
        <v>0.99850052068907102</v>
      </c>
      <c r="L1530">
        <v>3.2447682999999998E-2</v>
      </c>
      <c r="M1530">
        <v>2740</v>
      </c>
      <c r="N1530">
        <v>26.8</v>
      </c>
      <c r="O1530" s="4">
        <v>1.4400000000000001E-34</v>
      </c>
      <c r="P1530" t="s">
        <v>3125</v>
      </c>
      <c r="Q1530">
        <v>0</v>
      </c>
      <c r="R1530">
        <v>43460181</v>
      </c>
      <c r="S1530">
        <v>44874453</v>
      </c>
      <c r="T1530">
        <v>709117</v>
      </c>
      <c r="U1530">
        <v>0.71564830999999995</v>
      </c>
      <c r="V1530">
        <v>1</v>
      </c>
      <c r="W1530">
        <v>0</v>
      </c>
      <c r="X1530">
        <v>0</v>
      </c>
      <c r="Y1530">
        <v>0</v>
      </c>
    </row>
    <row r="1531" spans="1:25" x14ac:dyDescent="0.25">
      <c r="A1531">
        <v>60</v>
      </c>
      <c r="B1531" t="s">
        <v>3128</v>
      </c>
      <c r="C1531" t="s">
        <v>3129</v>
      </c>
      <c r="D1531">
        <v>17</v>
      </c>
      <c r="E1531">
        <v>43186335</v>
      </c>
      <c r="F1531">
        <v>43210721</v>
      </c>
      <c r="G1531">
        <v>-1</v>
      </c>
      <c r="H1531" t="s">
        <v>28</v>
      </c>
      <c r="I1531">
        <v>113026</v>
      </c>
      <c r="J1531" t="s">
        <v>3129</v>
      </c>
      <c r="K1531">
        <v>1.4329725655111799E-4</v>
      </c>
      <c r="L1531" t="s">
        <v>50</v>
      </c>
      <c r="M1531">
        <v>2866</v>
      </c>
      <c r="N1531">
        <v>26.8</v>
      </c>
      <c r="O1531" s="4">
        <v>1.4400000000000001E-34</v>
      </c>
      <c r="P1531" t="s">
        <v>3130</v>
      </c>
      <c r="Q1531">
        <v>0</v>
      </c>
      <c r="R1531">
        <v>43460181</v>
      </c>
      <c r="S1531">
        <v>44874453</v>
      </c>
      <c r="T1531">
        <v>684780</v>
      </c>
      <c r="U1531">
        <v>9.7178020000000004E-2</v>
      </c>
      <c r="V1531">
        <v>1</v>
      </c>
      <c r="W1531">
        <v>0</v>
      </c>
      <c r="X1531">
        <v>0</v>
      </c>
      <c r="Y1531">
        <v>0</v>
      </c>
    </row>
    <row r="1532" spans="1:25" x14ac:dyDescent="0.25">
      <c r="A1532">
        <v>60</v>
      </c>
      <c r="B1532" t="s">
        <v>3131</v>
      </c>
      <c r="C1532" t="s">
        <v>3132</v>
      </c>
      <c r="D1532">
        <v>17</v>
      </c>
      <c r="E1532">
        <v>43209967</v>
      </c>
      <c r="F1532">
        <v>43221548</v>
      </c>
      <c r="G1532">
        <v>1</v>
      </c>
      <c r="H1532" t="s">
        <v>28</v>
      </c>
      <c r="I1532">
        <v>79777</v>
      </c>
      <c r="J1532" t="s">
        <v>3132</v>
      </c>
      <c r="K1532" s="4">
        <v>1.82643064951694E-5</v>
      </c>
      <c r="L1532">
        <v>-0.32640702199999999</v>
      </c>
      <c r="M1532">
        <v>2925</v>
      </c>
      <c r="N1532">
        <v>26.8</v>
      </c>
      <c r="O1532" s="4">
        <v>1.4400000000000001E-34</v>
      </c>
      <c r="P1532" t="s">
        <v>3130</v>
      </c>
      <c r="Q1532">
        <v>0</v>
      </c>
      <c r="R1532">
        <v>43460181</v>
      </c>
      <c r="S1532">
        <v>44874453</v>
      </c>
      <c r="T1532">
        <v>673953</v>
      </c>
      <c r="U1532">
        <v>9.3296569999999995E-2</v>
      </c>
      <c r="V1532">
        <v>1</v>
      </c>
      <c r="W1532">
        <v>0</v>
      </c>
      <c r="X1532">
        <v>0</v>
      </c>
      <c r="Y1532">
        <v>0</v>
      </c>
    </row>
    <row r="1533" spans="1:25" x14ac:dyDescent="0.25">
      <c r="A1533">
        <v>60</v>
      </c>
      <c r="B1533" t="s">
        <v>3133</v>
      </c>
      <c r="C1533" t="s">
        <v>3134</v>
      </c>
      <c r="D1533">
        <v>17</v>
      </c>
      <c r="E1533">
        <v>43224684</v>
      </c>
      <c r="F1533">
        <v>43229468</v>
      </c>
      <c r="G1533">
        <v>1</v>
      </c>
      <c r="H1533" t="s">
        <v>28</v>
      </c>
      <c r="I1533">
        <v>10614</v>
      </c>
      <c r="J1533" t="s">
        <v>3134</v>
      </c>
      <c r="K1533">
        <v>0.94440023492757297</v>
      </c>
      <c r="L1533">
        <v>-1.4953149509999999</v>
      </c>
      <c r="M1533">
        <v>2974</v>
      </c>
      <c r="N1533">
        <v>26.8</v>
      </c>
      <c r="O1533" s="4">
        <v>1.4400000000000001E-34</v>
      </c>
      <c r="P1533" t="s">
        <v>3130</v>
      </c>
      <c r="Q1533">
        <v>0</v>
      </c>
      <c r="R1533">
        <v>43460181</v>
      </c>
      <c r="S1533">
        <v>44874453</v>
      </c>
      <c r="T1533">
        <v>666033</v>
      </c>
      <c r="U1533">
        <v>0.93472239999999995</v>
      </c>
      <c r="V1533">
        <v>1</v>
      </c>
      <c r="W1533">
        <v>0</v>
      </c>
      <c r="X1533">
        <v>0</v>
      </c>
      <c r="Y1533">
        <v>0</v>
      </c>
    </row>
    <row r="1534" spans="1:25" x14ac:dyDescent="0.25">
      <c r="A1534">
        <v>60</v>
      </c>
      <c r="B1534" t="s">
        <v>3135</v>
      </c>
      <c r="C1534" t="s">
        <v>3136</v>
      </c>
      <c r="D1534">
        <v>17</v>
      </c>
      <c r="E1534">
        <v>43238067</v>
      </c>
      <c r="F1534">
        <v>43247407</v>
      </c>
      <c r="G1534">
        <v>1</v>
      </c>
      <c r="H1534" t="s">
        <v>28</v>
      </c>
      <c r="I1534">
        <v>124790</v>
      </c>
      <c r="J1534" t="s">
        <v>3136</v>
      </c>
      <c r="K1534">
        <v>0.36823651327524698</v>
      </c>
      <c r="L1534">
        <v>-0.79810711300000003</v>
      </c>
      <c r="M1534">
        <v>3064</v>
      </c>
      <c r="N1534">
        <v>26.8</v>
      </c>
      <c r="O1534" s="4">
        <v>1.4400000000000001E-34</v>
      </c>
      <c r="P1534" t="s">
        <v>3137</v>
      </c>
      <c r="Q1534">
        <v>0</v>
      </c>
      <c r="R1534">
        <v>43460181</v>
      </c>
      <c r="S1534">
        <v>44874453</v>
      </c>
      <c r="T1534">
        <v>648094</v>
      </c>
      <c r="U1534">
        <v>0.32558158999999998</v>
      </c>
      <c r="V1534">
        <v>1</v>
      </c>
      <c r="W1534">
        <v>0</v>
      </c>
      <c r="X1534">
        <v>0</v>
      </c>
      <c r="Y1534">
        <v>0</v>
      </c>
    </row>
    <row r="1535" spans="1:25" x14ac:dyDescent="0.25">
      <c r="A1535">
        <v>60</v>
      </c>
      <c r="B1535" t="s">
        <v>3138</v>
      </c>
      <c r="C1535" t="s">
        <v>3139</v>
      </c>
      <c r="D1535">
        <v>17</v>
      </c>
      <c r="E1535">
        <v>43298811</v>
      </c>
      <c r="F1535">
        <v>43324687</v>
      </c>
      <c r="G1535">
        <v>1</v>
      </c>
      <c r="H1535" t="s">
        <v>28</v>
      </c>
      <c r="I1535">
        <v>752</v>
      </c>
      <c r="J1535" t="s">
        <v>3139</v>
      </c>
      <c r="K1535">
        <v>0.99968703618159205</v>
      </c>
      <c r="L1535" t="s">
        <v>50</v>
      </c>
      <c r="M1535">
        <v>3449</v>
      </c>
      <c r="N1535">
        <v>26.8</v>
      </c>
      <c r="O1535" s="4">
        <v>1.4400000000000001E-34</v>
      </c>
      <c r="P1535" t="s">
        <v>3137</v>
      </c>
      <c r="Q1535">
        <v>0</v>
      </c>
      <c r="R1535">
        <v>43460181</v>
      </c>
      <c r="S1535">
        <v>44874453</v>
      </c>
      <c r="T1535">
        <v>570814</v>
      </c>
      <c r="U1535">
        <v>0.66910849999999999</v>
      </c>
      <c r="V1535">
        <v>1</v>
      </c>
      <c r="W1535">
        <v>0</v>
      </c>
      <c r="X1535">
        <v>0</v>
      </c>
      <c r="Y1535">
        <v>0</v>
      </c>
    </row>
    <row r="1536" spans="1:25" x14ac:dyDescent="0.25">
      <c r="A1536">
        <v>60</v>
      </c>
      <c r="B1536" t="s">
        <v>3140</v>
      </c>
      <c r="C1536" t="s">
        <v>3141</v>
      </c>
      <c r="D1536">
        <v>17</v>
      </c>
      <c r="E1536">
        <v>43331760</v>
      </c>
      <c r="F1536">
        <v>43339479</v>
      </c>
      <c r="G1536">
        <v>-1</v>
      </c>
      <c r="H1536" t="s">
        <v>28</v>
      </c>
      <c r="I1536">
        <v>124783</v>
      </c>
      <c r="J1536" t="s">
        <v>3141</v>
      </c>
      <c r="K1536" s="4">
        <v>2.95265117999751E-5</v>
      </c>
      <c r="L1536">
        <v>-0.414755704</v>
      </c>
      <c r="M1536">
        <v>3541</v>
      </c>
      <c r="N1536">
        <v>26.8</v>
      </c>
      <c r="O1536" s="4">
        <v>1.4400000000000001E-34</v>
      </c>
      <c r="P1536" t="s">
        <v>3137</v>
      </c>
      <c r="Q1536">
        <v>0</v>
      </c>
      <c r="R1536">
        <v>43460181</v>
      </c>
      <c r="S1536">
        <v>44874453</v>
      </c>
      <c r="T1536">
        <v>556022</v>
      </c>
      <c r="U1536">
        <v>0.17581088</v>
      </c>
      <c r="V1536">
        <v>1</v>
      </c>
      <c r="W1536">
        <v>0</v>
      </c>
      <c r="X1536">
        <v>0</v>
      </c>
      <c r="Y1536">
        <v>0</v>
      </c>
    </row>
    <row r="1537" spans="1:25" x14ac:dyDescent="0.25">
      <c r="A1537">
        <v>60</v>
      </c>
      <c r="B1537" t="s">
        <v>3142</v>
      </c>
      <c r="C1537" t="s">
        <v>3143</v>
      </c>
      <c r="D1537">
        <v>17</v>
      </c>
      <c r="E1537">
        <v>43471275</v>
      </c>
      <c r="F1537">
        <v>43511787</v>
      </c>
      <c r="G1537">
        <v>-1</v>
      </c>
      <c r="H1537" t="s">
        <v>28</v>
      </c>
      <c r="I1537">
        <v>201176</v>
      </c>
      <c r="J1537" t="s">
        <v>3143</v>
      </c>
      <c r="K1537">
        <v>1.25584382196987E-3</v>
      </c>
      <c r="L1537">
        <v>-0.76162779300000005</v>
      </c>
      <c r="M1537">
        <v>3868</v>
      </c>
      <c r="N1537">
        <v>26.8</v>
      </c>
      <c r="O1537" s="4">
        <v>1.4400000000000001E-34</v>
      </c>
      <c r="P1537" t="s">
        <v>3144</v>
      </c>
      <c r="Q1537">
        <v>1</v>
      </c>
      <c r="R1537">
        <v>43460181</v>
      </c>
      <c r="S1537">
        <v>44874453</v>
      </c>
      <c r="T1537">
        <v>383714</v>
      </c>
      <c r="U1537">
        <v>9.4681929999999997E-2</v>
      </c>
      <c r="V1537">
        <v>1</v>
      </c>
      <c r="W1537">
        <v>0</v>
      </c>
      <c r="X1537">
        <v>0</v>
      </c>
      <c r="Y1537">
        <v>0</v>
      </c>
    </row>
    <row r="1538" spans="1:25" x14ac:dyDescent="0.25">
      <c r="A1538">
        <v>60</v>
      </c>
      <c r="B1538" t="s">
        <v>3145</v>
      </c>
      <c r="C1538" t="s">
        <v>3146</v>
      </c>
      <c r="D1538">
        <v>17</v>
      </c>
      <c r="E1538">
        <v>43513266</v>
      </c>
      <c r="F1538">
        <v>43568115</v>
      </c>
      <c r="G1538">
        <v>-1</v>
      </c>
      <c r="H1538" t="s">
        <v>28</v>
      </c>
      <c r="I1538">
        <v>9842</v>
      </c>
      <c r="J1538" t="s">
        <v>3146</v>
      </c>
      <c r="K1538">
        <v>0.84054320983151698</v>
      </c>
      <c r="L1538">
        <v>-0.66306803199999997</v>
      </c>
      <c r="M1538">
        <v>3882</v>
      </c>
      <c r="N1538">
        <v>26.8</v>
      </c>
      <c r="O1538" s="4">
        <v>1.4400000000000001E-34</v>
      </c>
      <c r="P1538" t="s">
        <v>3144</v>
      </c>
      <c r="Q1538">
        <v>1</v>
      </c>
      <c r="R1538">
        <v>43460181</v>
      </c>
      <c r="S1538">
        <v>44874453</v>
      </c>
      <c r="T1538">
        <v>327386</v>
      </c>
      <c r="U1538">
        <v>0.48824751999999999</v>
      </c>
      <c r="V1538">
        <v>1</v>
      </c>
      <c r="W1538">
        <v>0</v>
      </c>
      <c r="X1538">
        <v>0</v>
      </c>
      <c r="Y1538">
        <v>0</v>
      </c>
    </row>
    <row r="1539" spans="1:25" x14ac:dyDescent="0.25">
      <c r="A1539">
        <v>60</v>
      </c>
      <c r="B1539" t="s">
        <v>3147</v>
      </c>
      <c r="C1539" t="s">
        <v>3148</v>
      </c>
      <c r="D1539">
        <v>17</v>
      </c>
      <c r="E1539">
        <v>43699267</v>
      </c>
      <c r="F1539">
        <v>43913194</v>
      </c>
      <c r="G1539">
        <v>1</v>
      </c>
      <c r="H1539" t="s">
        <v>28</v>
      </c>
      <c r="I1539">
        <v>1394</v>
      </c>
      <c r="J1539" t="s">
        <v>3148</v>
      </c>
      <c r="K1539">
        <v>0.79213428639760097</v>
      </c>
      <c r="L1539">
        <v>2.038085631</v>
      </c>
      <c r="M1539">
        <v>3992</v>
      </c>
      <c r="N1539">
        <v>26.8</v>
      </c>
      <c r="O1539" s="4">
        <v>1.4400000000000001E-34</v>
      </c>
      <c r="P1539" t="s">
        <v>3149</v>
      </c>
      <c r="Q1539">
        <v>1</v>
      </c>
      <c r="R1539">
        <v>43460181</v>
      </c>
      <c r="S1539">
        <v>44874453</v>
      </c>
      <c r="T1539">
        <v>0</v>
      </c>
      <c r="U1539">
        <v>0.93552232999999996</v>
      </c>
      <c r="V1539">
        <v>1</v>
      </c>
      <c r="W1539">
        <v>0</v>
      </c>
      <c r="X1539">
        <v>0</v>
      </c>
      <c r="Y1539">
        <v>0</v>
      </c>
    </row>
    <row r="1540" spans="1:25" x14ac:dyDescent="0.25">
      <c r="A1540">
        <v>60</v>
      </c>
      <c r="B1540" t="s">
        <v>3150</v>
      </c>
      <c r="C1540" t="s">
        <v>3151</v>
      </c>
      <c r="D1540">
        <v>17</v>
      </c>
      <c r="E1540">
        <v>43922256</v>
      </c>
      <c r="F1540">
        <v>43924438</v>
      </c>
      <c r="G1540">
        <v>1</v>
      </c>
      <c r="H1540" t="s">
        <v>28</v>
      </c>
      <c r="I1540">
        <v>162540</v>
      </c>
      <c r="J1540" t="s">
        <v>3151</v>
      </c>
      <c r="K1540" s="4">
        <v>2.2952470391631201E-5</v>
      </c>
      <c r="L1540">
        <v>0.18739484200000001</v>
      </c>
      <c r="M1540">
        <v>3992</v>
      </c>
      <c r="N1540">
        <v>26.8</v>
      </c>
      <c r="O1540" s="4">
        <v>1.4400000000000001E-34</v>
      </c>
      <c r="P1540" t="s">
        <v>3149</v>
      </c>
      <c r="Q1540">
        <v>1</v>
      </c>
      <c r="R1540">
        <v>43460181</v>
      </c>
      <c r="S1540">
        <v>44874453</v>
      </c>
      <c r="T1540">
        <v>26755</v>
      </c>
      <c r="U1540">
        <v>0.10767566000000001</v>
      </c>
      <c r="V1540">
        <v>1</v>
      </c>
      <c r="W1540">
        <v>0</v>
      </c>
      <c r="X1540">
        <v>0</v>
      </c>
      <c r="Y1540">
        <v>0</v>
      </c>
    </row>
    <row r="1541" spans="1:25" x14ac:dyDescent="0.25">
      <c r="A1541">
        <v>60</v>
      </c>
      <c r="B1541" t="s">
        <v>3152</v>
      </c>
      <c r="C1541" t="s">
        <v>3153</v>
      </c>
      <c r="D1541">
        <v>17</v>
      </c>
      <c r="E1541">
        <v>43971748</v>
      </c>
      <c r="F1541">
        <v>44105700</v>
      </c>
      <c r="G1541">
        <v>1</v>
      </c>
      <c r="H1541" t="s">
        <v>28</v>
      </c>
      <c r="I1541">
        <v>4137</v>
      </c>
      <c r="J1541" t="s">
        <v>3153</v>
      </c>
      <c r="K1541" s="4">
        <v>4.6826496228243299E-5</v>
      </c>
      <c r="L1541">
        <v>2.0102427500000002</v>
      </c>
      <c r="M1541">
        <v>3992</v>
      </c>
      <c r="N1541">
        <v>26.8</v>
      </c>
      <c r="O1541" s="4">
        <v>1.4400000000000001E-34</v>
      </c>
      <c r="P1541" t="s">
        <v>3149</v>
      </c>
      <c r="Q1541">
        <v>1</v>
      </c>
      <c r="R1541">
        <v>43460181</v>
      </c>
      <c r="S1541">
        <v>44874453</v>
      </c>
      <c r="T1541">
        <v>76247</v>
      </c>
      <c r="U1541">
        <v>0.98087367999999997</v>
      </c>
      <c r="V1541">
        <v>1</v>
      </c>
      <c r="W1541">
        <v>0</v>
      </c>
      <c r="X1541">
        <v>0</v>
      </c>
      <c r="Y1541">
        <v>0</v>
      </c>
    </row>
    <row r="1542" spans="1:25" x14ac:dyDescent="0.25">
      <c r="A1542">
        <v>60</v>
      </c>
      <c r="B1542" t="s">
        <v>3154</v>
      </c>
      <c r="C1542" t="s">
        <v>3155</v>
      </c>
      <c r="D1542">
        <v>17</v>
      </c>
      <c r="E1542">
        <v>44076616</v>
      </c>
      <c r="F1542">
        <v>44077060</v>
      </c>
      <c r="G1542">
        <v>1</v>
      </c>
      <c r="H1542" t="s">
        <v>28</v>
      </c>
      <c r="I1542">
        <v>246744</v>
      </c>
      <c r="J1542" t="s">
        <v>3155</v>
      </c>
      <c r="K1542">
        <v>4.4446661416446204E-3</v>
      </c>
      <c r="L1542">
        <v>0.27419318100000001</v>
      </c>
      <c r="M1542">
        <v>3992</v>
      </c>
      <c r="N1542">
        <v>26.8</v>
      </c>
      <c r="O1542" s="4">
        <v>1.4400000000000001E-34</v>
      </c>
      <c r="P1542" t="s">
        <v>3149</v>
      </c>
      <c r="Q1542">
        <v>1</v>
      </c>
      <c r="R1542">
        <v>43460181</v>
      </c>
      <c r="S1542">
        <v>44874453</v>
      </c>
      <c r="T1542">
        <v>181115</v>
      </c>
      <c r="U1542">
        <v>0.1192901</v>
      </c>
      <c r="V1542">
        <v>1</v>
      </c>
      <c r="W1542">
        <v>0</v>
      </c>
      <c r="X1542">
        <v>0</v>
      </c>
      <c r="Y1542">
        <v>0</v>
      </c>
    </row>
    <row r="1543" spans="1:25" x14ac:dyDescent="0.25">
      <c r="A1543">
        <v>60</v>
      </c>
      <c r="B1543" t="s">
        <v>3156</v>
      </c>
      <c r="C1543" t="s">
        <v>3157</v>
      </c>
      <c r="D1543">
        <v>17</v>
      </c>
      <c r="E1543">
        <v>44107282</v>
      </c>
      <c r="F1543">
        <v>44302733</v>
      </c>
      <c r="G1543">
        <v>-1</v>
      </c>
      <c r="H1543" t="s">
        <v>28</v>
      </c>
      <c r="I1543">
        <v>284058</v>
      </c>
      <c r="J1543" t="s">
        <v>3157</v>
      </c>
      <c r="K1543">
        <v>0.99973350594300303</v>
      </c>
      <c r="L1543">
        <v>5.8945245E-2</v>
      </c>
      <c r="M1543">
        <v>3992</v>
      </c>
      <c r="N1543">
        <v>26.8</v>
      </c>
      <c r="O1543" s="4">
        <v>1.4400000000000001E-34</v>
      </c>
      <c r="P1543" t="s">
        <v>3149</v>
      </c>
      <c r="Q1543">
        <v>1</v>
      </c>
      <c r="R1543">
        <v>43460181</v>
      </c>
      <c r="S1543">
        <v>44874453</v>
      </c>
      <c r="T1543">
        <v>211781</v>
      </c>
      <c r="U1543">
        <v>0.68728502000000002</v>
      </c>
      <c r="V1543">
        <v>1</v>
      </c>
      <c r="W1543">
        <v>0</v>
      </c>
      <c r="X1543">
        <v>0</v>
      </c>
      <c r="Y1543">
        <v>0</v>
      </c>
    </row>
    <row r="1544" spans="1:25" x14ac:dyDescent="0.25">
      <c r="A1544">
        <v>60</v>
      </c>
      <c r="B1544" t="s">
        <v>3158</v>
      </c>
      <c r="C1544" t="s">
        <v>3159</v>
      </c>
      <c r="D1544">
        <v>17</v>
      </c>
      <c r="E1544">
        <v>44352150</v>
      </c>
      <c r="F1544">
        <v>44439130</v>
      </c>
      <c r="G1544">
        <v>-1</v>
      </c>
      <c r="H1544" t="s">
        <v>28</v>
      </c>
      <c r="I1544">
        <v>100506084</v>
      </c>
      <c r="J1544" t="s">
        <v>3159</v>
      </c>
      <c r="K1544" t="s">
        <v>50</v>
      </c>
      <c r="L1544">
        <v>-0.42824346499999999</v>
      </c>
      <c r="M1544">
        <v>3992</v>
      </c>
      <c r="N1544">
        <v>26.8</v>
      </c>
      <c r="O1544" s="4">
        <v>1.4400000000000001E-34</v>
      </c>
      <c r="P1544" t="s">
        <v>3149</v>
      </c>
      <c r="Q1544">
        <v>1</v>
      </c>
      <c r="R1544">
        <v>43460181</v>
      </c>
      <c r="S1544">
        <v>44874453</v>
      </c>
      <c r="T1544">
        <v>456649</v>
      </c>
      <c r="U1544">
        <v>0.10975577</v>
      </c>
      <c r="V1544">
        <v>1</v>
      </c>
      <c r="W1544">
        <v>0</v>
      </c>
      <c r="X1544">
        <v>0</v>
      </c>
      <c r="Y1544">
        <v>0</v>
      </c>
    </row>
    <row r="1545" spans="1:25" x14ac:dyDescent="0.25">
      <c r="A1545">
        <v>60</v>
      </c>
      <c r="B1545" t="s">
        <v>3160</v>
      </c>
      <c r="C1545" t="s">
        <v>3161</v>
      </c>
      <c r="D1545">
        <v>17</v>
      </c>
      <c r="E1545">
        <v>44370099</v>
      </c>
      <c r="F1545">
        <v>44415160</v>
      </c>
      <c r="G1545">
        <v>1</v>
      </c>
      <c r="H1545" t="s">
        <v>28</v>
      </c>
      <c r="I1545">
        <v>9884</v>
      </c>
      <c r="J1545" t="s">
        <v>3161</v>
      </c>
      <c r="K1545">
        <v>0.89048735559106096</v>
      </c>
      <c r="L1545" t="s">
        <v>50</v>
      </c>
      <c r="M1545">
        <v>3992</v>
      </c>
      <c r="N1545">
        <v>26.8</v>
      </c>
      <c r="O1545" s="4">
        <v>1.4400000000000001E-34</v>
      </c>
      <c r="P1545" t="s">
        <v>3149</v>
      </c>
      <c r="Q1545">
        <v>1</v>
      </c>
      <c r="R1545">
        <v>43460181</v>
      </c>
      <c r="S1545">
        <v>44874453</v>
      </c>
      <c r="T1545">
        <v>474598</v>
      </c>
      <c r="U1545">
        <v>0.29595028000000001</v>
      </c>
      <c r="V1545">
        <v>1</v>
      </c>
      <c r="W1545">
        <v>0</v>
      </c>
      <c r="X1545">
        <v>0</v>
      </c>
      <c r="Y1545">
        <v>0</v>
      </c>
    </row>
    <row r="1546" spans="1:25" x14ac:dyDescent="0.25">
      <c r="A1546">
        <v>60</v>
      </c>
      <c r="B1546" t="s">
        <v>3162</v>
      </c>
      <c r="C1546" t="s">
        <v>3163</v>
      </c>
      <c r="D1546">
        <v>17</v>
      </c>
      <c r="E1546">
        <v>44588877</v>
      </c>
      <c r="F1546">
        <v>44633016</v>
      </c>
      <c r="G1546">
        <v>1</v>
      </c>
      <c r="H1546" t="s">
        <v>28</v>
      </c>
      <c r="I1546">
        <v>474170</v>
      </c>
      <c r="J1546" t="s">
        <v>3163</v>
      </c>
      <c r="K1546" t="s">
        <v>50</v>
      </c>
      <c r="L1546" t="s">
        <v>50</v>
      </c>
      <c r="M1546">
        <v>3801</v>
      </c>
      <c r="N1546">
        <v>26.8</v>
      </c>
      <c r="O1546" s="4">
        <v>1.4400000000000001E-34</v>
      </c>
      <c r="P1546" t="s">
        <v>3164</v>
      </c>
      <c r="Q1546">
        <v>1</v>
      </c>
      <c r="R1546">
        <v>43460181</v>
      </c>
      <c r="S1546">
        <v>44874453</v>
      </c>
      <c r="T1546">
        <v>693376</v>
      </c>
      <c r="U1546">
        <v>0.11362245999999999</v>
      </c>
      <c r="V1546">
        <v>1</v>
      </c>
      <c r="W1546">
        <v>0</v>
      </c>
      <c r="X1546">
        <v>0</v>
      </c>
      <c r="Y1546">
        <v>0</v>
      </c>
    </row>
    <row r="1547" spans="1:25" x14ac:dyDescent="0.25">
      <c r="A1547">
        <v>60</v>
      </c>
      <c r="B1547" t="s">
        <v>3165</v>
      </c>
      <c r="C1547" t="s">
        <v>3166</v>
      </c>
      <c r="D1547">
        <v>17</v>
      </c>
      <c r="E1547">
        <v>44594068</v>
      </c>
      <c r="F1547">
        <v>44657088</v>
      </c>
      <c r="G1547">
        <v>-1</v>
      </c>
      <c r="H1547" t="s">
        <v>28</v>
      </c>
      <c r="I1547">
        <v>51326</v>
      </c>
      <c r="J1547" t="s">
        <v>3166</v>
      </c>
      <c r="K1547" t="s">
        <v>50</v>
      </c>
      <c r="L1547">
        <v>-2.3825828699999998</v>
      </c>
      <c r="M1547">
        <v>3801</v>
      </c>
      <c r="N1547">
        <v>26.8</v>
      </c>
      <c r="O1547" s="4">
        <v>1.4400000000000001E-34</v>
      </c>
      <c r="P1547" t="s">
        <v>3164</v>
      </c>
      <c r="Q1547">
        <v>1</v>
      </c>
      <c r="R1547">
        <v>43460181</v>
      </c>
      <c r="S1547">
        <v>44874453</v>
      </c>
      <c r="T1547">
        <v>698567</v>
      </c>
      <c r="U1547">
        <v>0.11814174</v>
      </c>
      <c r="V1547">
        <v>1</v>
      </c>
      <c r="W1547">
        <v>0</v>
      </c>
      <c r="X1547">
        <v>0</v>
      </c>
      <c r="Y1547">
        <v>0</v>
      </c>
    </row>
    <row r="1548" spans="1:25" x14ac:dyDescent="0.25">
      <c r="A1548">
        <v>60</v>
      </c>
      <c r="B1548" t="s">
        <v>3167</v>
      </c>
      <c r="C1548" t="s">
        <v>3168</v>
      </c>
      <c r="D1548">
        <v>17</v>
      </c>
      <c r="E1548">
        <v>44668035</v>
      </c>
      <c r="F1548">
        <v>44834830</v>
      </c>
      <c r="G1548">
        <v>1</v>
      </c>
      <c r="H1548" t="s">
        <v>28</v>
      </c>
      <c r="I1548">
        <v>4905</v>
      </c>
      <c r="J1548" t="s">
        <v>3168</v>
      </c>
      <c r="K1548">
        <v>0.71368213018330295</v>
      </c>
      <c r="L1548">
        <v>-0.56624676900000004</v>
      </c>
      <c r="M1548">
        <v>3745</v>
      </c>
      <c r="N1548">
        <v>26.8</v>
      </c>
      <c r="O1548" s="4">
        <v>1.4400000000000001E-34</v>
      </c>
      <c r="P1548" t="s">
        <v>3164</v>
      </c>
      <c r="Q1548">
        <v>1</v>
      </c>
      <c r="R1548">
        <v>43460181</v>
      </c>
      <c r="S1548">
        <v>44874453</v>
      </c>
      <c r="T1548">
        <v>772534</v>
      </c>
      <c r="U1548">
        <v>0.74701645000000005</v>
      </c>
      <c r="V1548">
        <v>1</v>
      </c>
      <c r="W1548">
        <v>0</v>
      </c>
      <c r="X1548">
        <v>0</v>
      </c>
      <c r="Y1548">
        <v>0</v>
      </c>
    </row>
    <row r="1549" spans="1:25" x14ac:dyDescent="0.25">
      <c r="A1549">
        <v>60</v>
      </c>
      <c r="B1549" t="s">
        <v>3169</v>
      </c>
      <c r="C1549" t="s">
        <v>3170</v>
      </c>
      <c r="D1549">
        <v>17</v>
      </c>
      <c r="E1549">
        <v>44839872</v>
      </c>
      <c r="F1549">
        <v>44910520</v>
      </c>
      <c r="G1549">
        <v>-1</v>
      </c>
      <c r="H1549" t="s">
        <v>28</v>
      </c>
      <c r="I1549">
        <v>7473</v>
      </c>
      <c r="J1549" t="s">
        <v>3170</v>
      </c>
      <c r="K1549">
        <v>0.946108101336536</v>
      </c>
      <c r="L1549">
        <v>-0.191110949</v>
      </c>
      <c r="M1549">
        <v>2995</v>
      </c>
      <c r="N1549">
        <v>26.8</v>
      </c>
      <c r="O1549" s="4">
        <v>1.4400000000000001E-34</v>
      </c>
      <c r="P1549" t="s">
        <v>3171</v>
      </c>
      <c r="Q1549">
        <v>1</v>
      </c>
      <c r="R1549">
        <v>43460181</v>
      </c>
      <c r="S1549">
        <v>44874453</v>
      </c>
      <c r="T1549">
        <v>944371</v>
      </c>
      <c r="U1549">
        <v>0.9988129</v>
      </c>
      <c r="V1549">
        <v>1</v>
      </c>
      <c r="W1549">
        <v>0</v>
      </c>
      <c r="X1549">
        <v>0</v>
      </c>
      <c r="Y1549">
        <v>0</v>
      </c>
    </row>
    <row r="1550" spans="1:25" x14ac:dyDescent="0.25">
      <c r="A1550">
        <v>60</v>
      </c>
      <c r="B1550" t="s">
        <v>3172</v>
      </c>
      <c r="C1550" t="s">
        <v>3173</v>
      </c>
      <c r="D1550">
        <v>17</v>
      </c>
      <c r="E1550">
        <v>44910567</v>
      </c>
      <c r="F1550">
        <v>44964096</v>
      </c>
      <c r="G1550">
        <v>1</v>
      </c>
      <c r="H1550" t="s">
        <v>28</v>
      </c>
      <c r="I1550">
        <v>7484</v>
      </c>
      <c r="J1550" t="s">
        <v>3173</v>
      </c>
      <c r="K1550">
        <v>5.1616810714471099E-2</v>
      </c>
      <c r="L1550" t="s">
        <v>50</v>
      </c>
      <c r="M1550">
        <v>2757</v>
      </c>
      <c r="N1550">
        <v>26.8</v>
      </c>
      <c r="O1550" s="4">
        <v>1.5149999999999999E-34</v>
      </c>
      <c r="P1550" t="s">
        <v>3174</v>
      </c>
      <c r="Q1550">
        <v>0</v>
      </c>
      <c r="R1550">
        <v>43460181</v>
      </c>
      <c r="S1550">
        <v>44874453</v>
      </c>
      <c r="T1550">
        <v>1015066</v>
      </c>
      <c r="U1550">
        <v>0.51150373000000005</v>
      </c>
      <c r="V1550">
        <v>1</v>
      </c>
      <c r="W1550">
        <v>0</v>
      </c>
      <c r="X1550">
        <v>0</v>
      </c>
      <c r="Y1550">
        <v>0</v>
      </c>
    </row>
    <row r="1551" spans="1:25" x14ac:dyDescent="0.25">
      <c r="A1551">
        <v>60</v>
      </c>
      <c r="B1551" t="s">
        <v>3175</v>
      </c>
      <c r="C1551" t="s">
        <v>3176</v>
      </c>
      <c r="D1551">
        <v>17</v>
      </c>
      <c r="E1551">
        <v>45000483</v>
      </c>
      <c r="F1551">
        <v>45105003</v>
      </c>
      <c r="G1551">
        <v>1</v>
      </c>
      <c r="H1551" t="s">
        <v>28</v>
      </c>
      <c r="I1551">
        <v>9570</v>
      </c>
      <c r="J1551" t="s">
        <v>3176</v>
      </c>
      <c r="K1551">
        <v>2.8919421780916003E-4</v>
      </c>
      <c r="L1551">
        <v>0.14739071200000001</v>
      </c>
      <c r="M1551">
        <v>2215</v>
      </c>
      <c r="N1551">
        <v>26.8</v>
      </c>
      <c r="O1551" s="4">
        <v>1.5149999999999999E-34</v>
      </c>
      <c r="P1551" t="s">
        <v>3177</v>
      </c>
      <c r="Q1551">
        <v>0</v>
      </c>
      <c r="R1551">
        <v>43460181</v>
      </c>
      <c r="S1551">
        <v>44874453</v>
      </c>
      <c r="T1551">
        <v>1104982</v>
      </c>
      <c r="U1551">
        <v>0.14463197</v>
      </c>
      <c r="V1551">
        <v>1</v>
      </c>
      <c r="W1551">
        <v>0</v>
      </c>
      <c r="X1551">
        <v>0</v>
      </c>
      <c r="Y1551">
        <v>0</v>
      </c>
    </row>
    <row r="1552" spans="1:25" x14ac:dyDescent="0.25">
      <c r="A1552">
        <v>60</v>
      </c>
      <c r="B1552" t="s">
        <v>3178</v>
      </c>
      <c r="C1552" t="s">
        <v>3179</v>
      </c>
      <c r="D1552">
        <v>17</v>
      </c>
      <c r="E1552">
        <v>45000499</v>
      </c>
      <c r="F1552">
        <v>45124520</v>
      </c>
      <c r="G1552">
        <v>1</v>
      </c>
      <c r="H1552" t="s">
        <v>28</v>
      </c>
      <c r="I1552" t="s">
        <v>50</v>
      </c>
      <c r="J1552" t="s">
        <v>50</v>
      </c>
      <c r="K1552" t="s">
        <v>50</v>
      </c>
      <c r="L1552" t="s">
        <v>50</v>
      </c>
      <c r="M1552">
        <v>2215</v>
      </c>
      <c r="N1552">
        <v>26.8</v>
      </c>
      <c r="O1552" s="4">
        <v>1.5149999999999999E-34</v>
      </c>
      <c r="P1552" t="s">
        <v>3177</v>
      </c>
      <c r="Q1552">
        <v>0</v>
      </c>
      <c r="R1552">
        <v>43460181</v>
      </c>
      <c r="S1552">
        <v>44874453</v>
      </c>
      <c r="T1552">
        <v>1104998</v>
      </c>
      <c r="U1552" t="s">
        <v>50</v>
      </c>
      <c r="V1552">
        <v>0</v>
      </c>
      <c r="W1552">
        <v>0</v>
      </c>
      <c r="X1552">
        <v>0</v>
      </c>
      <c r="Y1552">
        <v>0</v>
      </c>
    </row>
    <row r="1553" spans="1:25" x14ac:dyDescent="0.25">
      <c r="A1553">
        <v>60</v>
      </c>
      <c r="B1553" t="s">
        <v>3180</v>
      </c>
      <c r="C1553" t="s">
        <v>3181</v>
      </c>
      <c r="D1553">
        <v>17</v>
      </c>
      <c r="E1553">
        <v>45055523</v>
      </c>
      <c r="F1553">
        <v>45056614</v>
      </c>
      <c r="G1553">
        <v>-1</v>
      </c>
      <c r="H1553" t="s">
        <v>28</v>
      </c>
      <c r="I1553">
        <v>388394</v>
      </c>
      <c r="J1553" t="s">
        <v>3181</v>
      </c>
      <c r="K1553">
        <v>0.42129482268280899</v>
      </c>
      <c r="L1553" t="s">
        <v>50</v>
      </c>
      <c r="M1553">
        <v>1910</v>
      </c>
      <c r="N1553">
        <v>26.8</v>
      </c>
      <c r="O1553" s="4">
        <v>1.5149999999999999E-34</v>
      </c>
      <c r="P1553" t="s">
        <v>3182</v>
      </c>
      <c r="Q1553">
        <v>0</v>
      </c>
      <c r="R1553">
        <v>43460181</v>
      </c>
      <c r="S1553">
        <v>44874453</v>
      </c>
      <c r="T1553">
        <v>1160022</v>
      </c>
      <c r="U1553">
        <v>0.18008134000000001</v>
      </c>
      <c r="V1553">
        <v>1</v>
      </c>
      <c r="W1553">
        <v>0</v>
      </c>
      <c r="X1553">
        <v>0</v>
      </c>
      <c r="Y1553">
        <v>0</v>
      </c>
    </row>
    <row r="1554" spans="1:25" x14ac:dyDescent="0.25">
      <c r="A1554">
        <v>60</v>
      </c>
      <c r="B1554" t="s">
        <v>3183</v>
      </c>
      <c r="C1554" t="s">
        <v>3184</v>
      </c>
      <c r="D1554">
        <v>17</v>
      </c>
      <c r="E1554">
        <v>45195069</v>
      </c>
      <c r="F1554">
        <v>45266788</v>
      </c>
      <c r="G1554">
        <v>-1</v>
      </c>
      <c r="H1554" t="s">
        <v>28</v>
      </c>
      <c r="I1554">
        <v>996</v>
      </c>
      <c r="J1554" t="s">
        <v>3184</v>
      </c>
      <c r="K1554">
        <v>0.48667320242291801</v>
      </c>
      <c r="L1554">
        <v>-0.78714325600000001</v>
      </c>
      <c r="M1554">
        <v>1216</v>
      </c>
      <c r="N1554">
        <v>26.4</v>
      </c>
      <c r="O1554" s="4">
        <v>1.5149999999999999E-34</v>
      </c>
      <c r="P1554" t="s">
        <v>3185</v>
      </c>
      <c r="Q1554">
        <v>0</v>
      </c>
      <c r="R1554">
        <v>43460181</v>
      </c>
      <c r="S1554">
        <v>44874453</v>
      </c>
      <c r="T1554">
        <v>1299568</v>
      </c>
      <c r="U1554">
        <v>0.98787906000000003</v>
      </c>
      <c r="V1554">
        <v>1</v>
      </c>
      <c r="W1554">
        <v>0</v>
      </c>
      <c r="X1554">
        <v>0</v>
      </c>
      <c r="Y1554">
        <v>0</v>
      </c>
    </row>
    <row r="1555" spans="1:25" x14ac:dyDescent="0.25">
      <c r="A1555">
        <v>60</v>
      </c>
      <c r="B1555" t="s">
        <v>3186</v>
      </c>
      <c r="C1555" t="s">
        <v>3187</v>
      </c>
      <c r="D1555">
        <v>17</v>
      </c>
      <c r="E1555">
        <v>45277812</v>
      </c>
      <c r="F1555">
        <v>45301045</v>
      </c>
      <c r="G1555">
        <v>1</v>
      </c>
      <c r="H1555" t="s">
        <v>28</v>
      </c>
      <c r="I1555">
        <v>4635</v>
      </c>
      <c r="J1555" t="s">
        <v>3187</v>
      </c>
      <c r="K1555">
        <v>1.7562479435370801E-4</v>
      </c>
      <c r="L1555">
        <v>-0.33374015800000001</v>
      </c>
      <c r="M1555">
        <v>749</v>
      </c>
      <c r="N1555">
        <v>22.2</v>
      </c>
      <c r="O1555" s="4">
        <v>1.5149999999999999E-34</v>
      </c>
      <c r="P1555" t="s">
        <v>3188</v>
      </c>
      <c r="Q1555">
        <v>0</v>
      </c>
      <c r="R1555">
        <v>43460181</v>
      </c>
      <c r="S1555">
        <v>44874453</v>
      </c>
      <c r="T1555">
        <v>1382311</v>
      </c>
      <c r="U1555">
        <v>0.12028335</v>
      </c>
      <c r="V1555">
        <v>1</v>
      </c>
      <c r="W1555">
        <v>0</v>
      </c>
      <c r="X1555">
        <v>0</v>
      </c>
      <c r="Y1555">
        <v>0</v>
      </c>
    </row>
    <row r="1556" spans="1:25" x14ac:dyDescent="0.25">
      <c r="A1556">
        <v>60</v>
      </c>
      <c r="B1556" t="s">
        <v>3189</v>
      </c>
      <c r="C1556" t="s">
        <v>3190</v>
      </c>
      <c r="D1556">
        <v>17</v>
      </c>
      <c r="E1556">
        <v>45331212</v>
      </c>
      <c r="F1556">
        <v>45421658</v>
      </c>
      <c r="G1556">
        <v>1</v>
      </c>
      <c r="H1556" t="s">
        <v>28</v>
      </c>
      <c r="I1556">
        <v>3690</v>
      </c>
      <c r="J1556" t="s">
        <v>3190</v>
      </c>
      <c r="K1556">
        <v>0.14169954464491699</v>
      </c>
      <c r="L1556">
        <v>-0.21470934</v>
      </c>
      <c r="M1556">
        <v>516</v>
      </c>
      <c r="N1556">
        <v>19.03</v>
      </c>
      <c r="O1556" s="4">
        <v>1.5149999999999999E-34</v>
      </c>
      <c r="P1556" t="s">
        <v>3185</v>
      </c>
      <c r="Q1556">
        <v>0</v>
      </c>
      <c r="R1556">
        <v>43460181</v>
      </c>
      <c r="S1556">
        <v>44874453</v>
      </c>
      <c r="T1556">
        <v>1435711</v>
      </c>
      <c r="U1556">
        <v>0.82848781999999999</v>
      </c>
      <c r="V1556">
        <v>1</v>
      </c>
      <c r="W1556">
        <v>0</v>
      </c>
      <c r="X1556">
        <v>0</v>
      </c>
      <c r="Y1556">
        <v>0</v>
      </c>
    </row>
    <row r="1557" spans="1:25" x14ac:dyDescent="0.25">
      <c r="A1557">
        <v>60</v>
      </c>
      <c r="B1557" t="s">
        <v>3191</v>
      </c>
      <c r="C1557" t="s">
        <v>3190</v>
      </c>
      <c r="D1557">
        <v>17</v>
      </c>
      <c r="E1557">
        <v>45331263</v>
      </c>
      <c r="F1557">
        <v>45421658</v>
      </c>
      <c r="G1557">
        <v>1</v>
      </c>
      <c r="H1557" t="s">
        <v>28</v>
      </c>
      <c r="I1557">
        <v>3690</v>
      </c>
      <c r="J1557" t="s">
        <v>3190</v>
      </c>
      <c r="K1557" t="s">
        <v>50</v>
      </c>
      <c r="L1557">
        <v>-0.21470934</v>
      </c>
      <c r="M1557">
        <v>515</v>
      </c>
      <c r="N1557">
        <v>19.03</v>
      </c>
      <c r="O1557" s="4">
        <v>1.5149999999999999E-34</v>
      </c>
      <c r="P1557" t="s">
        <v>3185</v>
      </c>
      <c r="Q1557">
        <v>0</v>
      </c>
      <c r="R1557">
        <v>43460181</v>
      </c>
      <c r="S1557">
        <v>44874453</v>
      </c>
      <c r="T1557">
        <v>1435762</v>
      </c>
      <c r="U1557">
        <v>0.82848781999999999</v>
      </c>
      <c r="V1557">
        <v>1</v>
      </c>
      <c r="W1557">
        <v>0</v>
      </c>
      <c r="X1557">
        <v>0</v>
      </c>
      <c r="Y1557">
        <v>0</v>
      </c>
    </row>
    <row r="1558" spans="1:25" x14ac:dyDescent="0.25">
      <c r="A1558">
        <v>60</v>
      </c>
      <c r="B1558" t="s">
        <v>3192</v>
      </c>
      <c r="C1558" t="s">
        <v>3193</v>
      </c>
      <c r="D1558">
        <v>17</v>
      </c>
      <c r="E1558">
        <v>45400656</v>
      </c>
      <c r="F1558">
        <v>45518678</v>
      </c>
      <c r="G1558">
        <v>1</v>
      </c>
      <c r="H1558" t="s">
        <v>28</v>
      </c>
      <c r="I1558">
        <v>124989</v>
      </c>
      <c r="J1558" t="s">
        <v>3193</v>
      </c>
      <c r="K1558" s="4">
        <v>8.2199210022743001E-19</v>
      </c>
      <c r="L1558">
        <v>-0.190444586</v>
      </c>
      <c r="M1558">
        <v>144</v>
      </c>
      <c r="N1558">
        <v>19.03</v>
      </c>
      <c r="O1558" s="4">
        <v>1.5149999999999999E-34</v>
      </c>
      <c r="P1558" t="s">
        <v>3194</v>
      </c>
      <c r="Q1558">
        <v>0</v>
      </c>
      <c r="R1558">
        <v>43460181</v>
      </c>
      <c r="S1558">
        <v>44874453</v>
      </c>
      <c r="T1558">
        <v>1505155</v>
      </c>
      <c r="U1558">
        <v>0.38973291999999998</v>
      </c>
      <c r="V1558">
        <v>1</v>
      </c>
      <c r="W1558">
        <v>0</v>
      </c>
      <c r="X1558">
        <v>0</v>
      </c>
      <c r="Y1558">
        <v>0</v>
      </c>
    </row>
    <row r="1559" spans="1:25" x14ac:dyDescent="0.25">
      <c r="A1559">
        <v>60</v>
      </c>
      <c r="B1559" t="s">
        <v>3195</v>
      </c>
      <c r="C1559" t="s">
        <v>3196</v>
      </c>
      <c r="D1559">
        <v>17</v>
      </c>
      <c r="E1559">
        <v>45600308</v>
      </c>
      <c r="F1559">
        <v>45700642</v>
      </c>
      <c r="G1559">
        <v>1</v>
      </c>
      <c r="H1559" t="s">
        <v>28</v>
      </c>
      <c r="I1559">
        <v>9520</v>
      </c>
      <c r="J1559" t="s">
        <v>3196</v>
      </c>
      <c r="K1559">
        <v>0.99990592038833803</v>
      </c>
      <c r="L1559">
        <v>-0.21017749499999999</v>
      </c>
      <c r="M1559">
        <v>110</v>
      </c>
      <c r="N1559">
        <v>19.03</v>
      </c>
      <c r="O1559" s="4">
        <v>1.5149999999999999E-34</v>
      </c>
      <c r="P1559" t="s">
        <v>3197</v>
      </c>
      <c r="Q1559">
        <v>0</v>
      </c>
      <c r="R1559">
        <v>43460181</v>
      </c>
      <c r="S1559">
        <v>44874453</v>
      </c>
      <c r="T1559">
        <v>1704807</v>
      </c>
      <c r="U1559">
        <v>0.96157048000000001</v>
      </c>
      <c r="V1559">
        <v>1</v>
      </c>
      <c r="W1559">
        <v>0</v>
      </c>
      <c r="X1559">
        <v>0</v>
      </c>
      <c r="Y1559">
        <v>0</v>
      </c>
    </row>
    <row r="1560" spans="1:25" x14ac:dyDescent="0.25">
      <c r="A1560">
        <v>60</v>
      </c>
      <c r="B1560" t="s">
        <v>3198</v>
      </c>
      <c r="C1560" t="s">
        <v>3199</v>
      </c>
      <c r="D1560">
        <v>17</v>
      </c>
      <c r="E1560">
        <v>45726842</v>
      </c>
      <c r="F1560">
        <v>45762871</v>
      </c>
      <c r="G1560">
        <v>1</v>
      </c>
      <c r="H1560" t="s">
        <v>28</v>
      </c>
      <c r="I1560">
        <v>3837</v>
      </c>
      <c r="J1560" t="s">
        <v>3199</v>
      </c>
      <c r="K1560">
        <v>0.99999432750124595</v>
      </c>
      <c r="L1560">
        <v>-0.51792707100000002</v>
      </c>
      <c r="M1560">
        <v>100</v>
      </c>
      <c r="N1560">
        <v>17.18</v>
      </c>
      <c r="O1560" s="4">
        <v>1.5149999999999999E-34</v>
      </c>
      <c r="P1560" t="s">
        <v>3200</v>
      </c>
      <c r="Q1560">
        <v>0</v>
      </c>
      <c r="R1560">
        <v>43460181</v>
      </c>
      <c r="S1560">
        <v>44874453</v>
      </c>
      <c r="T1560">
        <v>1831341</v>
      </c>
      <c r="U1560">
        <v>0.99998593000000002</v>
      </c>
      <c r="V1560">
        <v>1</v>
      </c>
      <c r="W1560">
        <v>0</v>
      </c>
      <c r="X1560">
        <v>0</v>
      </c>
      <c r="Y1560">
        <v>0</v>
      </c>
    </row>
    <row r="1561" spans="1:25" x14ac:dyDescent="0.25">
      <c r="A1561">
        <v>60</v>
      </c>
      <c r="B1561" t="s">
        <v>3201</v>
      </c>
      <c r="C1561" t="s">
        <v>3202</v>
      </c>
      <c r="D1561">
        <v>17</v>
      </c>
      <c r="E1561">
        <v>45771447</v>
      </c>
      <c r="F1561">
        <v>45789416</v>
      </c>
      <c r="G1561">
        <v>1</v>
      </c>
      <c r="H1561" t="s">
        <v>28</v>
      </c>
      <c r="I1561">
        <v>9755</v>
      </c>
      <c r="J1561" t="s">
        <v>3202</v>
      </c>
      <c r="K1561">
        <v>3.83777655190971E-2</v>
      </c>
      <c r="L1561">
        <v>-1.546187862</v>
      </c>
      <c r="M1561">
        <v>86</v>
      </c>
      <c r="N1561">
        <v>17.18</v>
      </c>
      <c r="O1561" s="4">
        <v>1.5149999999999999E-34</v>
      </c>
      <c r="P1561" t="s">
        <v>3203</v>
      </c>
      <c r="Q1561">
        <v>0</v>
      </c>
      <c r="R1561">
        <v>43460181</v>
      </c>
      <c r="S1561">
        <v>44874453</v>
      </c>
      <c r="T1561">
        <v>1875946</v>
      </c>
      <c r="U1561">
        <v>0.13470503</v>
      </c>
      <c r="V1561">
        <v>1</v>
      </c>
      <c r="W1561">
        <v>0</v>
      </c>
      <c r="X1561">
        <v>0</v>
      </c>
      <c r="Y1561">
        <v>0</v>
      </c>
    </row>
    <row r="1562" spans="1:25" x14ac:dyDescent="0.25">
      <c r="A1562">
        <v>60</v>
      </c>
      <c r="B1562" t="s">
        <v>3204</v>
      </c>
      <c r="C1562" t="s">
        <v>3205</v>
      </c>
      <c r="D1562">
        <v>17</v>
      </c>
      <c r="E1562">
        <v>45810610</v>
      </c>
      <c r="F1562">
        <v>45823485</v>
      </c>
      <c r="G1562">
        <v>1</v>
      </c>
      <c r="H1562" t="s">
        <v>28</v>
      </c>
      <c r="I1562">
        <v>30009</v>
      </c>
      <c r="J1562" t="s">
        <v>3205</v>
      </c>
      <c r="K1562">
        <v>0.96324265080437699</v>
      </c>
      <c r="L1562">
        <v>8.3150474000000002E-2</v>
      </c>
      <c r="M1562">
        <v>59</v>
      </c>
      <c r="N1562">
        <v>16.079999999999998</v>
      </c>
      <c r="O1562" s="4">
        <v>1.5149999999999999E-34</v>
      </c>
      <c r="P1562" t="s">
        <v>3203</v>
      </c>
      <c r="Q1562">
        <v>0</v>
      </c>
      <c r="R1562">
        <v>43460181</v>
      </c>
      <c r="S1562">
        <v>44874453</v>
      </c>
      <c r="T1562">
        <v>1915109</v>
      </c>
      <c r="U1562">
        <v>0.99953928999999997</v>
      </c>
      <c r="V1562">
        <v>1</v>
      </c>
      <c r="W1562">
        <v>0</v>
      </c>
      <c r="X1562">
        <v>0</v>
      </c>
      <c r="Y1562">
        <v>0</v>
      </c>
    </row>
    <row r="1563" spans="1:25" x14ac:dyDescent="0.25">
      <c r="A1563">
        <v>61</v>
      </c>
      <c r="B1563" t="s">
        <v>3206</v>
      </c>
      <c r="C1563" t="s">
        <v>3207</v>
      </c>
      <c r="D1563">
        <v>17</v>
      </c>
      <c r="E1563">
        <v>46103533</v>
      </c>
      <c r="F1563">
        <v>46115392</v>
      </c>
      <c r="G1563">
        <v>-1</v>
      </c>
      <c r="H1563" t="s">
        <v>28</v>
      </c>
      <c r="I1563">
        <v>51226</v>
      </c>
      <c r="J1563" t="s">
        <v>3207</v>
      </c>
      <c r="K1563">
        <v>1.7094888551625999E-3</v>
      </c>
      <c r="L1563" t="s">
        <v>50</v>
      </c>
      <c r="M1563">
        <v>1</v>
      </c>
      <c r="N1563">
        <v>2.105</v>
      </c>
      <c r="O1563" s="4">
        <v>4.8330000000000003E-8</v>
      </c>
      <c r="P1563" t="s">
        <v>3208</v>
      </c>
      <c r="Q1563">
        <v>0</v>
      </c>
      <c r="R1563">
        <v>47096662</v>
      </c>
      <c r="S1563">
        <v>47124652</v>
      </c>
      <c r="T1563">
        <v>981270</v>
      </c>
      <c r="U1563">
        <v>6.529269E-2</v>
      </c>
      <c r="V1563">
        <v>1</v>
      </c>
      <c r="W1563">
        <v>0</v>
      </c>
      <c r="X1563">
        <v>0</v>
      </c>
      <c r="Y1563">
        <v>0</v>
      </c>
    </row>
    <row r="1564" spans="1:25" x14ac:dyDescent="0.25">
      <c r="A1564">
        <v>61</v>
      </c>
      <c r="B1564" t="s">
        <v>3209</v>
      </c>
      <c r="C1564" t="s">
        <v>3210</v>
      </c>
      <c r="D1564">
        <v>17</v>
      </c>
      <c r="E1564">
        <v>46125691</v>
      </c>
      <c r="F1564">
        <v>46138849</v>
      </c>
      <c r="G1564">
        <v>1</v>
      </c>
      <c r="H1564" t="s">
        <v>28</v>
      </c>
      <c r="I1564">
        <v>4779</v>
      </c>
      <c r="J1564" t="s">
        <v>3210</v>
      </c>
      <c r="K1564">
        <v>0.99812394919148795</v>
      </c>
      <c r="L1564">
        <v>-0.89348471799999996</v>
      </c>
      <c r="M1564">
        <v>2</v>
      </c>
      <c r="N1564">
        <v>3.4390000000000001</v>
      </c>
      <c r="O1564" s="4">
        <v>4.8330000000000003E-8</v>
      </c>
      <c r="P1564" t="s">
        <v>3208</v>
      </c>
      <c r="Q1564">
        <v>0</v>
      </c>
      <c r="R1564">
        <v>47096662</v>
      </c>
      <c r="S1564">
        <v>47124652</v>
      </c>
      <c r="T1564">
        <v>957813</v>
      </c>
      <c r="U1564">
        <v>0.77382055000000005</v>
      </c>
      <c r="V1564">
        <v>1</v>
      </c>
      <c r="W1564">
        <v>0</v>
      </c>
      <c r="X1564">
        <v>0</v>
      </c>
      <c r="Y1564">
        <v>0</v>
      </c>
    </row>
    <row r="1565" spans="1:25" x14ac:dyDescent="0.25">
      <c r="A1565">
        <v>61</v>
      </c>
      <c r="B1565" t="s">
        <v>3211</v>
      </c>
      <c r="C1565" t="s">
        <v>3212</v>
      </c>
      <c r="D1565">
        <v>17</v>
      </c>
      <c r="E1565">
        <v>46147414</v>
      </c>
      <c r="F1565">
        <v>46178883</v>
      </c>
      <c r="G1565">
        <v>-1</v>
      </c>
      <c r="H1565" t="s">
        <v>28</v>
      </c>
      <c r="I1565">
        <v>10951</v>
      </c>
      <c r="J1565" t="s">
        <v>3212</v>
      </c>
      <c r="K1565">
        <v>0.94984267792525701</v>
      </c>
      <c r="L1565">
        <v>-0.44289358099999998</v>
      </c>
      <c r="M1565">
        <v>2</v>
      </c>
      <c r="N1565">
        <v>3.4390000000000001</v>
      </c>
      <c r="O1565" s="4">
        <v>4.8330000000000003E-8</v>
      </c>
      <c r="P1565" t="s">
        <v>3208</v>
      </c>
      <c r="Q1565">
        <v>0</v>
      </c>
      <c r="R1565">
        <v>47096662</v>
      </c>
      <c r="S1565">
        <v>47124652</v>
      </c>
      <c r="T1565">
        <v>917779</v>
      </c>
      <c r="U1565">
        <v>0.46806765</v>
      </c>
      <c r="V1565">
        <v>1</v>
      </c>
      <c r="W1565">
        <v>0</v>
      </c>
      <c r="X1565">
        <v>0</v>
      </c>
      <c r="Y1565">
        <v>0</v>
      </c>
    </row>
    <row r="1566" spans="1:25" x14ac:dyDescent="0.25">
      <c r="A1566">
        <v>61</v>
      </c>
      <c r="B1566" t="s">
        <v>3213</v>
      </c>
      <c r="C1566" t="s">
        <v>3214</v>
      </c>
      <c r="D1566">
        <v>17</v>
      </c>
      <c r="E1566">
        <v>46180719</v>
      </c>
      <c r="F1566">
        <v>46200436</v>
      </c>
      <c r="G1566">
        <v>1</v>
      </c>
      <c r="H1566" t="s">
        <v>28</v>
      </c>
      <c r="I1566">
        <v>29916</v>
      </c>
      <c r="J1566" t="s">
        <v>3214</v>
      </c>
      <c r="K1566" s="4">
        <v>3.8565452391529403E-5</v>
      </c>
      <c r="L1566">
        <v>0.14027345699999999</v>
      </c>
      <c r="M1566">
        <v>2</v>
      </c>
      <c r="N1566">
        <v>3.4390000000000001</v>
      </c>
      <c r="O1566" s="4">
        <v>4.8330000000000003E-8</v>
      </c>
      <c r="P1566" t="s">
        <v>3208</v>
      </c>
      <c r="Q1566">
        <v>0</v>
      </c>
      <c r="R1566">
        <v>47096662</v>
      </c>
      <c r="S1566">
        <v>47124652</v>
      </c>
      <c r="T1566">
        <v>896226</v>
      </c>
      <c r="U1566">
        <v>0.10555927</v>
      </c>
      <c r="V1566">
        <v>1</v>
      </c>
      <c r="W1566">
        <v>0</v>
      </c>
      <c r="X1566">
        <v>0</v>
      </c>
      <c r="Y1566">
        <v>0</v>
      </c>
    </row>
    <row r="1567" spans="1:25" x14ac:dyDescent="0.25">
      <c r="A1567">
        <v>61</v>
      </c>
      <c r="B1567" t="s">
        <v>3215</v>
      </c>
      <c r="C1567" t="s">
        <v>3216</v>
      </c>
      <c r="D1567">
        <v>17</v>
      </c>
      <c r="E1567">
        <v>46210802</v>
      </c>
      <c r="F1567">
        <v>46507637</v>
      </c>
      <c r="G1567">
        <v>-1</v>
      </c>
      <c r="H1567" t="s">
        <v>28</v>
      </c>
      <c r="I1567">
        <v>8631</v>
      </c>
      <c r="J1567" t="s">
        <v>3216</v>
      </c>
      <c r="K1567">
        <v>3.0184023615037199E-4</v>
      </c>
      <c r="L1567" t="s">
        <v>50</v>
      </c>
      <c r="M1567">
        <v>2</v>
      </c>
      <c r="N1567">
        <v>3.4390000000000001</v>
      </c>
      <c r="O1567" s="4">
        <v>4.8330000000000003E-8</v>
      </c>
      <c r="P1567" t="s">
        <v>3208</v>
      </c>
      <c r="Q1567">
        <v>0</v>
      </c>
      <c r="R1567">
        <v>47096662</v>
      </c>
      <c r="S1567">
        <v>47124652</v>
      </c>
      <c r="T1567">
        <v>589025</v>
      </c>
      <c r="U1567">
        <v>5.5541880000000002E-2</v>
      </c>
      <c r="V1567">
        <v>1</v>
      </c>
      <c r="W1567">
        <v>0</v>
      </c>
      <c r="X1567">
        <v>0</v>
      </c>
      <c r="Y1567">
        <v>0</v>
      </c>
    </row>
    <row r="1568" spans="1:25" x14ac:dyDescent="0.25">
      <c r="A1568">
        <v>61</v>
      </c>
      <c r="B1568" t="s">
        <v>3217</v>
      </c>
      <c r="C1568" t="s">
        <v>3218</v>
      </c>
      <c r="D1568">
        <v>17</v>
      </c>
      <c r="E1568">
        <v>46605888</v>
      </c>
      <c r="F1568">
        <v>46608359</v>
      </c>
      <c r="G1568">
        <v>-1</v>
      </c>
      <c r="H1568" t="s">
        <v>28</v>
      </c>
      <c r="I1568">
        <v>3211</v>
      </c>
      <c r="J1568" t="s">
        <v>3218</v>
      </c>
      <c r="K1568">
        <v>0.115199709546097</v>
      </c>
      <c r="L1568">
        <v>-0.79558173399999998</v>
      </c>
      <c r="M1568">
        <v>2</v>
      </c>
      <c r="N1568">
        <v>3.4390000000000001</v>
      </c>
      <c r="O1568" s="4">
        <v>4.8330000000000003E-8</v>
      </c>
      <c r="P1568" t="s">
        <v>3208</v>
      </c>
      <c r="Q1568">
        <v>0</v>
      </c>
      <c r="R1568">
        <v>47096662</v>
      </c>
      <c r="S1568">
        <v>47124652</v>
      </c>
      <c r="T1568">
        <v>488303</v>
      </c>
      <c r="U1568">
        <v>0.90877043000000002</v>
      </c>
      <c r="V1568">
        <v>1</v>
      </c>
      <c r="W1568">
        <v>0</v>
      </c>
      <c r="X1568">
        <v>0</v>
      </c>
      <c r="Y1568">
        <v>0</v>
      </c>
    </row>
    <row r="1569" spans="1:25" x14ac:dyDescent="0.25">
      <c r="A1569">
        <v>61</v>
      </c>
      <c r="B1569" t="s">
        <v>3219</v>
      </c>
      <c r="C1569" t="s">
        <v>3220</v>
      </c>
      <c r="D1569">
        <v>17</v>
      </c>
      <c r="E1569">
        <v>46618256</v>
      </c>
      <c r="F1569">
        <v>46623441</v>
      </c>
      <c r="G1569">
        <v>-1</v>
      </c>
      <c r="H1569" t="s">
        <v>28</v>
      </c>
      <c r="I1569">
        <v>3212</v>
      </c>
      <c r="J1569" t="s">
        <v>3220</v>
      </c>
      <c r="K1569">
        <v>1.83830846418713E-3</v>
      </c>
      <c r="L1569">
        <v>0.97407945200000001</v>
      </c>
      <c r="M1569">
        <v>2</v>
      </c>
      <c r="N1569">
        <v>3.4390000000000001</v>
      </c>
      <c r="O1569" s="4">
        <v>4.8330000000000003E-8</v>
      </c>
      <c r="P1569" t="s">
        <v>3208</v>
      </c>
      <c r="Q1569">
        <v>0</v>
      </c>
      <c r="R1569">
        <v>47096662</v>
      </c>
      <c r="S1569">
        <v>47124652</v>
      </c>
      <c r="T1569">
        <v>473221</v>
      </c>
      <c r="U1569">
        <v>0.92289485000000004</v>
      </c>
      <c r="V1569">
        <v>1</v>
      </c>
      <c r="W1569">
        <v>0</v>
      </c>
      <c r="X1569">
        <v>0</v>
      </c>
      <c r="Y1569">
        <v>0</v>
      </c>
    </row>
    <row r="1570" spans="1:25" x14ac:dyDescent="0.25">
      <c r="A1570">
        <v>61</v>
      </c>
      <c r="B1570" t="s">
        <v>3221</v>
      </c>
      <c r="C1570" t="s">
        <v>3222</v>
      </c>
      <c r="D1570">
        <v>17</v>
      </c>
      <c r="E1570">
        <v>46626232</v>
      </c>
      <c r="F1570">
        <v>46682274</v>
      </c>
      <c r="G1570">
        <v>-1</v>
      </c>
      <c r="H1570" t="s">
        <v>28</v>
      </c>
      <c r="I1570">
        <v>3213</v>
      </c>
      <c r="J1570" t="s">
        <v>3222</v>
      </c>
      <c r="K1570">
        <v>0.61099326504419804</v>
      </c>
      <c r="L1570">
        <v>-1.0206974289999999</v>
      </c>
      <c r="M1570">
        <v>2</v>
      </c>
      <c r="N1570">
        <v>3.4390000000000001</v>
      </c>
      <c r="O1570" s="4">
        <v>4.8330000000000003E-8</v>
      </c>
      <c r="P1570" t="s">
        <v>3208</v>
      </c>
      <c r="Q1570">
        <v>0</v>
      </c>
      <c r="R1570">
        <v>47096662</v>
      </c>
      <c r="S1570">
        <v>47124652</v>
      </c>
      <c r="T1570">
        <v>414388</v>
      </c>
      <c r="U1570">
        <v>0.98829038000000002</v>
      </c>
      <c r="V1570">
        <v>1</v>
      </c>
      <c r="W1570">
        <v>0</v>
      </c>
      <c r="X1570">
        <v>0</v>
      </c>
      <c r="Y1570">
        <v>0</v>
      </c>
    </row>
    <row r="1571" spans="1:25" x14ac:dyDescent="0.25">
      <c r="A1571">
        <v>61</v>
      </c>
      <c r="B1571" t="s">
        <v>3223</v>
      </c>
      <c r="C1571" t="s">
        <v>3224</v>
      </c>
      <c r="D1571">
        <v>17</v>
      </c>
      <c r="E1571">
        <v>46652875</v>
      </c>
      <c r="F1571">
        <v>46657473</v>
      </c>
      <c r="G1571">
        <v>-1</v>
      </c>
      <c r="H1571" t="s">
        <v>28</v>
      </c>
      <c r="I1571">
        <v>3214</v>
      </c>
      <c r="J1571" t="s">
        <v>3224</v>
      </c>
      <c r="K1571">
        <v>0.119746209572469</v>
      </c>
      <c r="L1571">
        <v>-1.0908608289999999</v>
      </c>
      <c r="M1571">
        <v>2</v>
      </c>
      <c r="N1571">
        <v>3.4390000000000001</v>
      </c>
      <c r="O1571" s="4">
        <v>4.8330000000000003E-8</v>
      </c>
      <c r="P1571" t="s">
        <v>3208</v>
      </c>
      <c r="Q1571">
        <v>0</v>
      </c>
      <c r="R1571">
        <v>47096662</v>
      </c>
      <c r="S1571">
        <v>47124652</v>
      </c>
      <c r="T1571">
        <v>439189</v>
      </c>
      <c r="U1571">
        <v>0.99049493</v>
      </c>
      <c r="V1571">
        <v>1</v>
      </c>
      <c r="W1571">
        <v>0</v>
      </c>
      <c r="X1571">
        <v>0</v>
      </c>
      <c r="Y1571">
        <v>0</v>
      </c>
    </row>
    <row r="1572" spans="1:25" x14ac:dyDescent="0.25">
      <c r="A1572">
        <v>61</v>
      </c>
      <c r="B1572" t="s">
        <v>3225</v>
      </c>
      <c r="C1572" t="s">
        <v>3226</v>
      </c>
      <c r="D1572">
        <v>17</v>
      </c>
      <c r="E1572">
        <v>46668619</v>
      </c>
      <c r="F1572">
        <v>46671323</v>
      </c>
      <c r="G1572">
        <v>-1</v>
      </c>
      <c r="H1572" t="s">
        <v>28</v>
      </c>
      <c r="I1572">
        <v>3215</v>
      </c>
      <c r="J1572" t="s">
        <v>3226</v>
      </c>
      <c r="K1572">
        <v>0.48144038812145201</v>
      </c>
      <c r="L1572">
        <v>-8.7182253000000001E-2</v>
      </c>
      <c r="M1572">
        <v>2</v>
      </c>
      <c r="N1572">
        <v>3.4390000000000001</v>
      </c>
      <c r="O1572" s="4">
        <v>4.8330000000000003E-8</v>
      </c>
      <c r="P1572" t="s">
        <v>3208</v>
      </c>
      <c r="Q1572">
        <v>0</v>
      </c>
      <c r="R1572">
        <v>47096662</v>
      </c>
      <c r="S1572">
        <v>47124652</v>
      </c>
      <c r="T1572">
        <v>425339</v>
      </c>
      <c r="U1572">
        <v>0.92939620000000001</v>
      </c>
      <c r="V1572">
        <v>1</v>
      </c>
      <c r="W1572">
        <v>0</v>
      </c>
      <c r="X1572">
        <v>0</v>
      </c>
      <c r="Y1572">
        <v>0</v>
      </c>
    </row>
    <row r="1573" spans="1:25" x14ac:dyDescent="0.25">
      <c r="A1573">
        <v>61</v>
      </c>
      <c r="B1573" t="s">
        <v>3227</v>
      </c>
      <c r="C1573" t="s">
        <v>3228</v>
      </c>
      <c r="D1573">
        <v>17</v>
      </c>
      <c r="E1573">
        <v>46671639</v>
      </c>
      <c r="F1573">
        <v>46682354</v>
      </c>
      <c r="G1573">
        <v>-1</v>
      </c>
      <c r="H1573" t="s">
        <v>28</v>
      </c>
      <c r="I1573">
        <v>3216</v>
      </c>
      <c r="J1573" t="s">
        <v>3228</v>
      </c>
      <c r="K1573">
        <v>9.5834071352356495E-3</v>
      </c>
      <c r="L1573">
        <v>-1.6604332999999999E-2</v>
      </c>
      <c r="M1573">
        <v>2</v>
      </c>
      <c r="N1573">
        <v>3.4390000000000001</v>
      </c>
      <c r="O1573" s="4">
        <v>4.8330000000000003E-8</v>
      </c>
      <c r="P1573" t="s">
        <v>3208</v>
      </c>
      <c r="Q1573">
        <v>0</v>
      </c>
      <c r="R1573">
        <v>47096662</v>
      </c>
      <c r="S1573">
        <v>47124652</v>
      </c>
      <c r="T1573">
        <v>414308</v>
      </c>
      <c r="U1573">
        <v>0.76860777000000002</v>
      </c>
      <c r="V1573">
        <v>1</v>
      </c>
      <c r="W1573">
        <v>0</v>
      </c>
      <c r="X1573">
        <v>0</v>
      </c>
      <c r="Y1573">
        <v>0</v>
      </c>
    </row>
    <row r="1574" spans="1:25" x14ac:dyDescent="0.25">
      <c r="A1574">
        <v>61</v>
      </c>
      <c r="B1574" t="s">
        <v>3229</v>
      </c>
      <c r="C1574" t="s">
        <v>3230</v>
      </c>
      <c r="D1574">
        <v>17</v>
      </c>
      <c r="E1574">
        <v>46684594</v>
      </c>
      <c r="F1574">
        <v>46710934</v>
      </c>
      <c r="G1574">
        <v>-1</v>
      </c>
      <c r="H1574" t="s">
        <v>28</v>
      </c>
      <c r="I1574">
        <v>3217</v>
      </c>
      <c r="J1574" t="s">
        <v>3230</v>
      </c>
      <c r="K1574">
        <v>7.5963906132371197E-3</v>
      </c>
      <c r="L1574">
        <v>-0.37618920099999997</v>
      </c>
      <c r="M1574">
        <v>2</v>
      </c>
      <c r="N1574">
        <v>3.4390000000000001</v>
      </c>
      <c r="O1574" s="4">
        <v>4.8330000000000003E-8</v>
      </c>
      <c r="P1574" t="s">
        <v>3208</v>
      </c>
      <c r="Q1574">
        <v>0</v>
      </c>
      <c r="R1574">
        <v>47096662</v>
      </c>
      <c r="S1574">
        <v>47124652</v>
      </c>
      <c r="T1574">
        <v>385728</v>
      </c>
      <c r="U1574">
        <v>0.97487820999999997</v>
      </c>
      <c r="V1574">
        <v>1</v>
      </c>
      <c r="W1574">
        <v>0</v>
      </c>
      <c r="X1574">
        <v>0</v>
      </c>
      <c r="Y1574">
        <v>0</v>
      </c>
    </row>
    <row r="1575" spans="1:25" x14ac:dyDescent="0.25">
      <c r="A1575">
        <v>61</v>
      </c>
      <c r="B1575" t="s">
        <v>3231</v>
      </c>
      <c r="C1575" t="s">
        <v>3232</v>
      </c>
      <c r="D1575">
        <v>17</v>
      </c>
      <c r="E1575">
        <v>46688739</v>
      </c>
      <c r="F1575">
        <v>46692478</v>
      </c>
      <c r="G1575">
        <v>-1</v>
      </c>
      <c r="H1575" t="s">
        <v>28</v>
      </c>
      <c r="I1575">
        <v>3218</v>
      </c>
      <c r="J1575" t="s">
        <v>3232</v>
      </c>
      <c r="K1575">
        <v>0.44476841753479401</v>
      </c>
      <c r="L1575" t="s">
        <v>50</v>
      </c>
      <c r="M1575">
        <v>2</v>
      </c>
      <c r="N1575">
        <v>3.4390000000000001</v>
      </c>
      <c r="O1575" s="4">
        <v>4.8330000000000003E-8</v>
      </c>
      <c r="P1575" t="s">
        <v>3208</v>
      </c>
      <c r="Q1575">
        <v>0</v>
      </c>
      <c r="R1575">
        <v>47096662</v>
      </c>
      <c r="S1575">
        <v>47124652</v>
      </c>
      <c r="T1575">
        <v>404184</v>
      </c>
      <c r="U1575">
        <v>0.73016071000000005</v>
      </c>
      <c r="V1575">
        <v>1</v>
      </c>
      <c r="W1575">
        <v>0</v>
      </c>
      <c r="X1575">
        <v>0</v>
      </c>
      <c r="Y1575">
        <v>0</v>
      </c>
    </row>
    <row r="1576" spans="1:25" x14ac:dyDescent="0.25">
      <c r="A1576">
        <v>61</v>
      </c>
      <c r="B1576" t="s">
        <v>3233</v>
      </c>
      <c r="C1576" t="s">
        <v>3234</v>
      </c>
      <c r="D1576">
        <v>17</v>
      </c>
      <c r="E1576">
        <v>46698518</v>
      </c>
      <c r="F1576">
        <v>46703839</v>
      </c>
      <c r="G1576">
        <v>-1</v>
      </c>
      <c r="H1576" t="s">
        <v>28</v>
      </c>
      <c r="I1576">
        <v>3219</v>
      </c>
      <c r="J1576" t="s">
        <v>3234</v>
      </c>
      <c r="K1576">
        <v>0.101637476227325</v>
      </c>
      <c r="L1576">
        <v>0.72463007000000002</v>
      </c>
      <c r="M1576">
        <v>2</v>
      </c>
      <c r="N1576">
        <v>3.4390000000000001</v>
      </c>
      <c r="O1576" s="4">
        <v>4.8330000000000003E-8</v>
      </c>
      <c r="P1576" t="s">
        <v>3208</v>
      </c>
      <c r="Q1576">
        <v>0</v>
      </c>
      <c r="R1576">
        <v>47096662</v>
      </c>
      <c r="S1576">
        <v>47124652</v>
      </c>
      <c r="T1576">
        <v>392823</v>
      </c>
      <c r="U1576">
        <v>0.88810864</v>
      </c>
      <c r="V1576">
        <v>1</v>
      </c>
      <c r="W1576">
        <v>0</v>
      </c>
      <c r="X1576">
        <v>0</v>
      </c>
      <c r="Y1576">
        <v>0</v>
      </c>
    </row>
    <row r="1577" spans="1:25" x14ac:dyDescent="0.25">
      <c r="A1577">
        <v>61</v>
      </c>
      <c r="B1577" t="s">
        <v>3235</v>
      </c>
      <c r="C1577" t="s">
        <v>3236</v>
      </c>
      <c r="D1577">
        <v>17</v>
      </c>
      <c r="E1577">
        <v>46799084</v>
      </c>
      <c r="F1577">
        <v>46799884</v>
      </c>
      <c r="G1577">
        <v>-1</v>
      </c>
      <c r="H1577" t="s">
        <v>28</v>
      </c>
      <c r="I1577">
        <v>84366</v>
      </c>
      <c r="J1577" t="s">
        <v>3236</v>
      </c>
      <c r="K1577">
        <v>1.7799230077338299E-3</v>
      </c>
      <c r="L1577">
        <v>0.106872825</v>
      </c>
      <c r="M1577">
        <v>2</v>
      </c>
      <c r="N1577">
        <v>3.4390000000000001</v>
      </c>
      <c r="O1577" s="4">
        <v>4.8330000000000003E-8</v>
      </c>
      <c r="P1577" t="s">
        <v>3208</v>
      </c>
      <c r="Q1577">
        <v>0</v>
      </c>
      <c r="R1577">
        <v>47096662</v>
      </c>
      <c r="S1577">
        <v>47124652</v>
      </c>
      <c r="T1577">
        <v>296778</v>
      </c>
      <c r="U1577">
        <v>0</v>
      </c>
      <c r="V1577">
        <v>1</v>
      </c>
      <c r="W1577">
        <v>0</v>
      </c>
      <c r="X1577">
        <v>0</v>
      </c>
      <c r="Y1577">
        <v>0</v>
      </c>
    </row>
    <row r="1578" spans="1:25" x14ac:dyDescent="0.25">
      <c r="A1578">
        <v>61</v>
      </c>
      <c r="B1578" t="s">
        <v>3237</v>
      </c>
      <c r="C1578" t="s">
        <v>3238</v>
      </c>
      <c r="D1578">
        <v>17</v>
      </c>
      <c r="E1578">
        <v>46802125</v>
      </c>
      <c r="F1578">
        <v>46806540</v>
      </c>
      <c r="G1578">
        <v>-1</v>
      </c>
      <c r="H1578" t="s">
        <v>28</v>
      </c>
      <c r="I1578">
        <v>10481</v>
      </c>
      <c r="J1578" t="s">
        <v>3238</v>
      </c>
      <c r="K1578">
        <v>9.8747509459102302E-3</v>
      </c>
      <c r="L1578">
        <v>-1.117551054</v>
      </c>
      <c r="M1578">
        <v>2</v>
      </c>
      <c r="N1578">
        <v>3.4390000000000001</v>
      </c>
      <c r="O1578" s="4">
        <v>4.8330000000000003E-8</v>
      </c>
      <c r="P1578" t="s">
        <v>3208</v>
      </c>
      <c r="Q1578">
        <v>0</v>
      </c>
      <c r="R1578">
        <v>47096662</v>
      </c>
      <c r="S1578">
        <v>47124652</v>
      </c>
      <c r="T1578">
        <v>290122</v>
      </c>
      <c r="U1578">
        <v>0.16616043999999999</v>
      </c>
      <c r="V1578">
        <v>1</v>
      </c>
      <c r="W1578">
        <v>0</v>
      </c>
      <c r="X1578">
        <v>0</v>
      </c>
      <c r="Y1578">
        <v>0</v>
      </c>
    </row>
    <row r="1579" spans="1:25" x14ac:dyDescent="0.25">
      <c r="A1579">
        <v>61</v>
      </c>
      <c r="B1579" t="s">
        <v>3239</v>
      </c>
      <c r="C1579" t="s">
        <v>3240</v>
      </c>
      <c r="D1579">
        <v>17</v>
      </c>
      <c r="E1579">
        <v>46839597</v>
      </c>
      <c r="F1579">
        <v>46894576</v>
      </c>
      <c r="G1579">
        <v>-1</v>
      </c>
      <c r="H1579" t="s">
        <v>28</v>
      </c>
      <c r="I1579">
        <v>284076</v>
      </c>
      <c r="J1579" t="s">
        <v>3240</v>
      </c>
      <c r="K1579" s="4">
        <v>7.4885844910963E-8</v>
      </c>
      <c r="L1579">
        <v>-0.209164671</v>
      </c>
      <c r="M1579">
        <v>2</v>
      </c>
      <c r="N1579">
        <v>3.4390000000000001</v>
      </c>
      <c r="O1579" s="4">
        <v>4.8330000000000003E-8</v>
      </c>
      <c r="P1579" t="s">
        <v>3208</v>
      </c>
      <c r="Q1579">
        <v>0</v>
      </c>
      <c r="R1579">
        <v>47096662</v>
      </c>
      <c r="S1579">
        <v>47124652</v>
      </c>
      <c r="T1579">
        <v>202086</v>
      </c>
      <c r="U1579">
        <v>0.10321341000000001</v>
      </c>
      <c r="V1579">
        <v>1</v>
      </c>
      <c r="W1579">
        <v>0</v>
      </c>
      <c r="X1579">
        <v>0</v>
      </c>
      <c r="Y1579">
        <v>0</v>
      </c>
    </row>
    <row r="1580" spans="1:25" x14ac:dyDescent="0.25">
      <c r="A1580">
        <v>61</v>
      </c>
      <c r="B1580" t="s">
        <v>3241</v>
      </c>
      <c r="C1580" t="s">
        <v>3242</v>
      </c>
      <c r="D1580">
        <v>17</v>
      </c>
      <c r="E1580">
        <v>46908350</v>
      </c>
      <c r="F1580">
        <v>46943884</v>
      </c>
      <c r="G1580">
        <v>1</v>
      </c>
      <c r="H1580" t="s">
        <v>28</v>
      </c>
      <c r="I1580">
        <v>10241</v>
      </c>
      <c r="J1580" t="s">
        <v>3242</v>
      </c>
      <c r="K1580">
        <v>3.1762452673393199E-2</v>
      </c>
      <c r="L1580">
        <v>0.26676677999999998</v>
      </c>
      <c r="M1580">
        <v>2</v>
      </c>
      <c r="N1580">
        <v>3.4390000000000001</v>
      </c>
      <c r="O1580" s="4">
        <v>4.8330000000000003E-8</v>
      </c>
      <c r="P1580" t="s">
        <v>3208</v>
      </c>
      <c r="Q1580">
        <v>0</v>
      </c>
      <c r="R1580">
        <v>47096662</v>
      </c>
      <c r="S1580">
        <v>47124652</v>
      </c>
      <c r="T1580">
        <v>152778</v>
      </c>
      <c r="U1580">
        <v>8.377213E-2</v>
      </c>
      <c r="V1580">
        <v>1</v>
      </c>
      <c r="W1580">
        <v>0</v>
      </c>
      <c r="X1580">
        <v>0</v>
      </c>
      <c r="Y1580">
        <v>0</v>
      </c>
    </row>
    <row r="1581" spans="1:25" x14ac:dyDescent="0.25">
      <c r="A1581">
        <v>61</v>
      </c>
      <c r="B1581" t="s">
        <v>3243</v>
      </c>
      <c r="C1581" t="s">
        <v>3244</v>
      </c>
      <c r="D1581">
        <v>17</v>
      </c>
      <c r="E1581">
        <v>46970127</v>
      </c>
      <c r="F1581">
        <v>46973233</v>
      </c>
      <c r="G1581">
        <v>1</v>
      </c>
      <c r="H1581" t="s">
        <v>28</v>
      </c>
      <c r="I1581">
        <v>516</v>
      </c>
      <c r="J1581" t="s">
        <v>3244</v>
      </c>
      <c r="K1581">
        <v>0.32752582860927398</v>
      </c>
      <c r="L1581">
        <v>-2.4079303999999999E-2</v>
      </c>
      <c r="M1581">
        <v>2</v>
      </c>
      <c r="N1581">
        <v>3.4390000000000001</v>
      </c>
      <c r="O1581" s="4">
        <v>4.8330000000000003E-8</v>
      </c>
      <c r="P1581" t="s">
        <v>3208</v>
      </c>
      <c r="Q1581">
        <v>0</v>
      </c>
      <c r="R1581">
        <v>47096662</v>
      </c>
      <c r="S1581">
        <v>47124652</v>
      </c>
      <c r="T1581">
        <v>123429</v>
      </c>
      <c r="U1581" t="s">
        <v>50</v>
      </c>
      <c r="V1581">
        <v>0</v>
      </c>
      <c r="W1581">
        <v>0</v>
      </c>
      <c r="X1581">
        <v>0</v>
      </c>
      <c r="Y1581">
        <v>0</v>
      </c>
    </row>
    <row r="1582" spans="1:25" x14ac:dyDescent="0.25">
      <c r="A1582">
        <v>61</v>
      </c>
      <c r="B1582" t="s">
        <v>3245</v>
      </c>
      <c r="C1582" t="s">
        <v>3246</v>
      </c>
      <c r="D1582">
        <v>17</v>
      </c>
      <c r="E1582">
        <v>46985731</v>
      </c>
      <c r="F1582">
        <v>47006418</v>
      </c>
      <c r="G1582">
        <v>1</v>
      </c>
      <c r="H1582" t="s">
        <v>28</v>
      </c>
      <c r="I1582">
        <v>65264</v>
      </c>
      <c r="J1582" t="s">
        <v>3246</v>
      </c>
      <c r="K1582">
        <v>0.92755872983668697</v>
      </c>
      <c r="L1582">
        <v>0.175157481</v>
      </c>
      <c r="M1582">
        <v>2</v>
      </c>
      <c r="N1582">
        <v>3.4390000000000001</v>
      </c>
      <c r="O1582" s="4">
        <v>4.8330000000000003E-8</v>
      </c>
      <c r="P1582" t="s">
        <v>3208</v>
      </c>
      <c r="Q1582">
        <v>0</v>
      </c>
      <c r="R1582">
        <v>47096662</v>
      </c>
      <c r="S1582">
        <v>47124652</v>
      </c>
      <c r="T1582">
        <v>90244</v>
      </c>
      <c r="U1582">
        <v>0.79302008999999996</v>
      </c>
      <c r="V1582">
        <v>1</v>
      </c>
      <c r="W1582">
        <v>0</v>
      </c>
      <c r="X1582">
        <v>0</v>
      </c>
      <c r="Y1582">
        <v>0</v>
      </c>
    </row>
    <row r="1583" spans="1:25" x14ac:dyDescent="0.25">
      <c r="A1583">
        <v>61</v>
      </c>
      <c r="B1583" t="s">
        <v>3247</v>
      </c>
      <c r="C1583" t="s">
        <v>3248</v>
      </c>
      <c r="D1583">
        <v>17</v>
      </c>
      <c r="E1583">
        <v>47006678</v>
      </c>
      <c r="F1583">
        <v>47022479</v>
      </c>
      <c r="G1583">
        <v>-1</v>
      </c>
      <c r="H1583" t="s">
        <v>28</v>
      </c>
      <c r="I1583">
        <v>11267</v>
      </c>
      <c r="J1583" t="s">
        <v>3248</v>
      </c>
      <c r="K1583">
        <v>0.29087386817392202</v>
      </c>
      <c r="L1583">
        <v>1.130608093</v>
      </c>
      <c r="M1583">
        <v>2</v>
      </c>
      <c r="N1583">
        <v>3.4390000000000001</v>
      </c>
      <c r="O1583" s="4">
        <v>4.8330000000000003E-8</v>
      </c>
      <c r="P1583" t="s">
        <v>3208</v>
      </c>
      <c r="Q1583">
        <v>0</v>
      </c>
      <c r="R1583">
        <v>47096662</v>
      </c>
      <c r="S1583">
        <v>47124652</v>
      </c>
      <c r="T1583">
        <v>74183</v>
      </c>
      <c r="U1583">
        <v>0.18521503</v>
      </c>
      <c r="V1583">
        <v>1</v>
      </c>
      <c r="W1583">
        <v>0</v>
      </c>
      <c r="X1583">
        <v>0</v>
      </c>
      <c r="Y1583">
        <v>0</v>
      </c>
    </row>
    <row r="1584" spans="1:25" x14ac:dyDescent="0.25">
      <c r="A1584">
        <v>61</v>
      </c>
      <c r="B1584" t="s">
        <v>3249</v>
      </c>
      <c r="C1584" t="s">
        <v>3250</v>
      </c>
      <c r="D1584">
        <v>17</v>
      </c>
      <c r="E1584">
        <v>47035916</v>
      </c>
      <c r="F1584">
        <v>47045958</v>
      </c>
      <c r="G1584">
        <v>-1</v>
      </c>
      <c r="H1584" t="s">
        <v>28</v>
      </c>
      <c r="I1584">
        <v>2695</v>
      </c>
      <c r="J1584" t="s">
        <v>3250</v>
      </c>
      <c r="K1584">
        <v>0.16283934543459599</v>
      </c>
      <c r="L1584">
        <v>0.40302787299999998</v>
      </c>
      <c r="M1584">
        <v>2</v>
      </c>
      <c r="N1584">
        <v>3.4390000000000001</v>
      </c>
      <c r="O1584" s="4">
        <v>4.8330000000000003E-8</v>
      </c>
      <c r="P1584" t="s">
        <v>3208</v>
      </c>
      <c r="Q1584">
        <v>0</v>
      </c>
      <c r="R1584">
        <v>47096662</v>
      </c>
      <c r="S1584">
        <v>47124652</v>
      </c>
      <c r="T1584">
        <v>50704</v>
      </c>
      <c r="U1584">
        <v>0.13490657</v>
      </c>
      <c r="V1584">
        <v>1</v>
      </c>
      <c r="W1584">
        <v>0</v>
      </c>
      <c r="X1584">
        <v>0</v>
      </c>
      <c r="Y1584">
        <v>0</v>
      </c>
    </row>
    <row r="1585" spans="1:25" x14ac:dyDescent="0.25">
      <c r="A1585">
        <v>61</v>
      </c>
      <c r="B1585" t="s">
        <v>3251</v>
      </c>
      <c r="C1585" t="s">
        <v>3252</v>
      </c>
      <c r="D1585">
        <v>17</v>
      </c>
      <c r="E1585">
        <v>47074774</v>
      </c>
      <c r="F1585">
        <v>47133012</v>
      </c>
      <c r="G1585">
        <v>1</v>
      </c>
      <c r="H1585" t="s">
        <v>28</v>
      </c>
      <c r="I1585">
        <v>10642</v>
      </c>
      <c r="J1585" t="s">
        <v>3252</v>
      </c>
      <c r="K1585">
        <v>0.998573996721702</v>
      </c>
      <c r="L1585">
        <v>-1.7019069600000001</v>
      </c>
      <c r="M1585">
        <v>2</v>
      </c>
      <c r="N1585">
        <v>3.4390000000000001</v>
      </c>
      <c r="O1585" s="4">
        <v>4.8330000000000003E-8</v>
      </c>
      <c r="P1585" t="s">
        <v>3208</v>
      </c>
      <c r="Q1585">
        <v>1</v>
      </c>
      <c r="R1585">
        <v>47096662</v>
      </c>
      <c r="S1585">
        <v>47124652</v>
      </c>
      <c r="T1585">
        <v>0</v>
      </c>
      <c r="U1585">
        <v>0.63692614999999997</v>
      </c>
      <c r="V1585">
        <v>1</v>
      </c>
      <c r="W1585">
        <v>0</v>
      </c>
      <c r="X1585">
        <v>0</v>
      </c>
      <c r="Y1585">
        <v>0</v>
      </c>
    </row>
    <row r="1586" spans="1:25" x14ac:dyDescent="0.25">
      <c r="A1586">
        <v>61</v>
      </c>
      <c r="B1586" t="s">
        <v>3253</v>
      </c>
      <c r="C1586" t="s">
        <v>3254</v>
      </c>
      <c r="D1586">
        <v>17</v>
      </c>
      <c r="E1586">
        <v>47209822</v>
      </c>
      <c r="F1586">
        <v>47247351</v>
      </c>
      <c r="G1586">
        <v>1</v>
      </c>
      <c r="H1586" t="s">
        <v>28</v>
      </c>
      <c r="I1586">
        <v>124872</v>
      </c>
      <c r="J1586" t="s">
        <v>3254</v>
      </c>
      <c r="K1586" s="4">
        <v>9.6403315874369493E-7</v>
      </c>
      <c r="L1586">
        <v>-0.518246922</v>
      </c>
      <c r="M1586">
        <v>2</v>
      </c>
      <c r="N1586">
        <v>3.4390000000000001</v>
      </c>
      <c r="O1586" s="4">
        <v>4.8330000000000003E-8</v>
      </c>
      <c r="P1586" t="s">
        <v>3208</v>
      </c>
      <c r="Q1586">
        <v>0</v>
      </c>
      <c r="R1586">
        <v>47096662</v>
      </c>
      <c r="S1586">
        <v>47124652</v>
      </c>
      <c r="T1586">
        <v>113160</v>
      </c>
      <c r="U1586">
        <v>0.14458081</v>
      </c>
      <c r="V1586">
        <v>1</v>
      </c>
      <c r="W1586">
        <v>0</v>
      </c>
      <c r="X1586">
        <v>0</v>
      </c>
      <c r="Y1586">
        <v>0</v>
      </c>
    </row>
    <row r="1587" spans="1:25" x14ac:dyDescent="0.25">
      <c r="A1587">
        <v>61</v>
      </c>
      <c r="B1587" t="s">
        <v>3255</v>
      </c>
      <c r="C1587" t="s">
        <v>3256</v>
      </c>
      <c r="D1587">
        <v>17</v>
      </c>
      <c r="E1587">
        <v>47280153</v>
      </c>
      <c r="F1587">
        <v>47287936</v>
      </c>
      <c r="G1587">
        <v>-1</v>
      </c>
      <c r="H1587" t="s">
        <v>28</v>
      </c>
      <c r="I1587">
        <v>2793</v>
      </c>
      <c r="J1587" t="s">
        <v>3256</v>
      </c>
      <c r="K1587">
        <v>0.17304762585626901</v>
      </c>
      <c r="L1587">
        <v>0.28150408300000002</v>
      </c>
      <c r="M1587">
        <v>2</v>
      </c>
      <c r="N1587">
        <v>3.4390000000000001</v>
      </c>
      <c r="O1587" s="4">
        <v>4.8330000000000003E-8</v>
      </c>
      <c r="P1587" t="s">
        <v>3208</v>
      </c>
      <c r="Q1587">
        <v>0</v>
      </c>
      <c r="R1587">
        <v>47096662</v>
      </c>
      <c r="S1587">
        <v>47124652</v>
      </c>
      <c r="T1587">
        <v>183491</v>
      </c>
      <c r="U1587">
        <v>0.12413754</v>
      </c>
      <c r="V1587">
        <v>1</v>
      </c>
      <c r="W1587">
        <v>0</v>
      </c>
      <c r="X1587">
        <v>0</v>
      </c>
      <c r="Y1587">
        <v>0</v>
      </c>
    </row>
    <row r="1588" spans="1:25" x14ac:dyDescent="0.25">
      <c r="A1588">
        <v>61</v>
      </c>
      <c r="B1588" t="s">
        <v>3257</v>
      </c>
      <c r="C1588" t="s">
        <v>3258</v>
      </c>
      <c r="D1588">
        <v>17</v>
      </c>
      <c r="E1588">
        <v>47287589</v>
      </c>
      <c r="F1588">
        <v>47300587</v>
      </c>
      <c r="G1588">
        <v>1</v>
      </c>
      <c r="H1588" t="s">
        <v>28</v>
      </c>
      <c r="I1588">
        <v>51225</v>
      </c>
      <c r="J1588" t="s">
        <v>3258</v>
      </c>
      <c r="K1588">
        <v>2.7711006749156698E-2</v>
      </c>
      <c r="L1588">
        <v>-0.45343805300000001</v>
      </c>
      <c r="M1588">
        <v>2</v>
      </c>
      <c r="N1588">
        <v>3.4390000000000001</v>
      </c>
      <c r="O1588" s="4">
        <v>4.8330000000000003E-8</v>
      </c>
      <c r="P1588" t="s">
        <v>3208</v>
      </c>
      <c r="Q1588">
        <v>0</v>
      </c>
      <c r="R1588">
        <v>47096662</v>
      </c>
      <c r="S1588">
        <v>47124652</v>
      </c>
      <c r="T1588">
        <v>190927</v>
      </c>
      <c r="U1588">
        <v>7.5367480000000001E-2</v>
      </c>
      <c r="V1588">
        <v>1</v>
      </c>
      <c r="W1588">
        <v>0</v>
      </c>
      <c r="X1588">
        <v>0</v>
      </c>
      <c r="Y1588">
        <v>0</v>
      </c>
    </row>
    <row r="1589" spans="1:25" x14ac:dyDescent="0.25">
      <c r="A1589">
        <v>61</v>
      </c>
      <c r="B1589" t="s">
        <v>3259</v>
      </c>
      <c r="C1589" t="s">
        <v>3260</v>
      </c>
      <c r="D1589">
        <v>17</v>
      </c>
      <c r="E1589">
        <v>47300724</v>
      </c>
      <c r="F1589">
        <v>47308128</v>
      </c>
      <c r="G1589">
        <v>-1</v>
      </c>
      <c r="H1589" t="s">
        <v>28</v>
      </c>
      <c r="I1589">
        <v>162466</v>
      </c>
      <c r="J1589" t="s">
        <v>3260</v>
      </c>
      <c r="K1589">
        <v>0.63110918762219104</v>
      </c>
      <c r="L1589">
        <v>-0.62465293700000002</v>
      </c>
      <c r="M1589">
        <v>2</v>
      </c>
      <c r="N1589">
        <v>3.4390000000000001</v>
      </c>
      <c r="O1589" s="4">
        <v>4.8330000000000003E-8</v>
      </c>
      <c r="P1589" t="s">
        <v>3208</v>
      </c>
      <c r="Q1589">
        <v>0</v>
      </c>
      <c r="R1589">
        <v>47096662</v>
      </c>
      <c r="S1589">
        <v>47124652</v>
      </c>
      <c r="T1589">
        <v>204062</v>
      </c>
      <c r="U1589">
        <v>0.20189828000000001</v>
      </c>
      <c r="V1589">
        <v>1</v>
      </c>
      <c r="W1589">
        <v>0</v>
      </c>
      <c r="X1589">
        <v>0</v>
      </c>
      <c r="Y1589">
        <v>0</v>
      </c>
    </row>
    <row r="1590" spans="1:25" x14ac:dyDescent="0.25">
      <c r="A1590">
        <v>61</v>
      </c>
      <c r="B1590" t="s">
        <v>3261</v>
      </c>
      <c r="C1590" t="s">
        <v>3262</v>
      </c>
      <c r="D1590">
        <v>17</v>
      </c>
      <c r="E1590">
        <v>47366568</v>
      </c>
      <c r="F1590">
        <v>47439835</v>
      </c>
      <c r="G1590">
        <v>-1</v>
      </c>
      <c r="H1590" t="s">
        <v>28</v>
      </c>
      <c r="I1590">
        <v>22834</v>
      </c>
      <c r="J1590" t="s">
        <v>3262</v>
      </c>
      <c r="K1590">
        <v>0.970739626335692</v>
      </c>
      <c r="L1590">
        <v>0.214054678</v>
      </c>
      <c r="M1590">
        <v>2</v>
      </c>
      <c r="N1590">
        <v>3.4390000000000001</v>
      </c>
      <c r="O1590" s="4">
        <v>4.8330000000000003E-8</v>
      </c>
      <c r="P1590" t="s">
        <v>3208</v>
      </c>
      <c r="Q1590">
        <v>0</v>
      </c>
      <c r="R1590">
        <v>47096662</v>
      </c>
      <c r="S1590">
        <v>47124652</v>
      </c>
      <c r="T1590">
        <v>269906</v>
      </c>
      <c r="U1590">
        <v>0.48426945999999998</v>
      </c>
      <c r="V1590">
        <v>1</v>
      </c>
      <c r="W1590">
        <v>0</v>
      </c>
      <c r="X1590">
        <v>0</v>
      </c>
      <c r="Y1590">
        <v>0</v>
      </c>
    </row>
    <row r="1591" spans="1:25" x14ac:dyDescent="0.25">
      <c r="A1591">
        <v>61</v>
      </c>
      <c r="B1591" t="s">
        <v>3263</v>
      </c>
      <c r="C1591" t="s">
        <v>3264</v>
      </c>
      <c r="D1591">
        <v>17</v>
      </c>
      <c r="E1591">
        <v>47448102</v>
      </c>
      <c r="F1591">
        <v>47554350</v>
      </c>
      <c r="G1591">
        <v>1</v>
      </c>
      <c r="H1591" t="s">
        <v>28</v>
      </c>
      <c r="I1591" t="s">
        <v>50</v>
      </c>
      <c r="J1591" t="s">
        <v>50</v>
      </c>
      <c r="K1591" t="s">
        <v>50</v>
      </c>
      <c r="L1591" t="s">
        <v>50</v>
      </c>
      <c r="M1591">
        <v>2</v>
      </c>
      <c r="N1591">
        <v>3.4390000000000001</v>
      </c>
      <c r="O1591" s="4">
        <v>4.8330000000000003E-8</v>
      </c>
      <c r="P1591" t="s">
        <v>3208</v>
      </c>
      <c r="Q1591">
        <v>0</v>
      </c>
      <c r="R1591">
        <v>47096662</v>
      </c>
      <c r="S1591">
        <v>47124652</v>
      </c>
      <c r="T1591">
        <v>351440</v>
      </c>
      <c r="U1591" t="s">
        <v>50</v>
      </c>
      <c r="V1591">
        <v>0</v>
      </c>
      <c r="W1591">
        <v>0</v>
      </c>
      <c r="X1591">
        <v>0</v>
      </c>
      <c r="Y1591">
        <v>0</v>
      </c>
    </row>
    <row r="1592" spans="1:25" x14ac:dyDescent="0.25">
      <c r="A1592">
        <v>61</v>
      </c>
      <c r="B1592" t="s">
        <v>3265</v>
      </c>
      <c r="C1592" t="s">
        <v>3266</v>
      </c>
      <c r="D1592">
        <v>17</v>
      </c>
      <c r="E1592">
        <v>47481414</v>
      </c>
      <c r="F1592">
        <v>47492246</v>
      </c>
      <c r="G1592">
        <v>-1</v>
      </c>
      <c r="H1592" t="s">
        <v>28</v>
      </c>
      <c r="I1592">
        <v>5245</v>
      </c>
      <c r="J1592" t="s">
        <v>3266</v>
      </c>
      <c r="K1592">
        <v>0.82163214977182497</v>
      </c>
      <c r="L1592">
        <v>-0.186504748</v>
      </c>
      <c r="M1592">
        <v>2</v>
      </c>
      <c r="N1592">
        <v>3.4390000000000001</v>
      </c>
      <c r="O1592" s="4">
        <v>4.8330000000000003E-8</v>
      </c>
      <c r="P1592" t="s">
        <v>3208</v>
      </c>
      <c r="Q1592">
        <v>0</v>
      </c>
      <c r="R1592">
        <v>47096662</v>
      </c>
      <c r="S1592">
        <v>47124652</v>
      </c>
      <c r="T1592">
        <v>384752</v>
      </c>
      <c r="U1592">
        <v>0.58623579000000003</v>
      </c>
      <c r="V1592">
        <v>1</v>
      </c>
      <c r="W1592">
        <v>0</v>
      </c>
      <c r="X1592">
        <v>0</v>
      </c>
      <c r="Y1592">
        <v>0</v>
      </c>
    </row>
    <row r="1593" spans="1:25" x14ac:dyDescent="0.25">
      <c r="A1593">
        <v>61</v>
      </c>
      <c r="B1593" t="s">
        <v>3267</v>
      </c>
      <c r="C1593" t="s">
        <v>3268</v>
      </c>
      <c r="D1593">
        <v>17</v>
      </c>
      <c r="E1593">
        <v>47572655</v>
      </c>
      <c r="F1593">
        <v>47592379</v>
      </c>
      <c r="G1593">
        <v>1</v>
      </c>
      <c r="H1593" t="s">
        <v>28</v>
      </c>
      <c r="I1593">
        <v>4804</v>
      </c>
      <c r="J1593" t="s">
        <v>3268</v>
      </c>
      <c r="K1593">
        <v>0.238222215108748</v>
      </c>
      <c r="L1593">
        <v>1.301264923</v>
      </c>
      <c r="M1593">
        <v>2</v>
      </c>
      <c r="N1593">
        <v>3.4390000000000001</v>
      </c>
      <c r="O1593" s="4">
        <v>4.8330000000000003E-8</v>
      </c>
      <c r="P1593" t="s">
        <v>3208</v>
      </c>
      <c r="Q1593">
        <v>0</v>
      </c>
      <c r="R1593">
        <v>47096662</v>
      </c>
      <c r="S1593">
        <v>47124652</v>
      </c>
      <c r="T1593">
        <v>475993</v>
      </c>
      <c r="U1593">
        <v>0.94446543999999999</v>
      </c>
      <c r="V1593">
        <v>1</v>
      </c>
      <c r="W1593">
        <v>0</v>
      </c>
      <c r="X1593">
        <v>0</v>
      </c>
      <c r="Y1593">
        <v>0</v>
      </c>
    </row>
    <row r="1594" spans="1:25" x14ac:dyDescent="0.25">
      <c r="A1594">
        <v>61</v>
      </c>
      <c r="B1594" t="s">
        <v>3269</v>
      </c>
      <c r="C1594" t="s">
        <v>3270</v>
      </c>
      <c r="D1594">
        <v>17</v>
      </c>
      <c r="E1594">
        <v>47653220</v>
      </c>
      <c r="F1594">
        <v>47661189</v>
      </c>
      <c r="G1594">
        <v>1</v>
      </c>
      <c r="H1594" t="s">
        <v>28</v>
      </c>
      <c r="I1594">
        <v>11248</v>
      </c>
      <c r="J1594" t="s">
        <v>3270</v>
      </c>
      <c r="K1594">
        <v>0.79327241956366201</v>
      </c>
      <c r="L1594" t="s">
        <v>50</v>
      </c>
      <c r="M1594">
        <v>2</v>
      </c>
      <c r="N1594">
        <v>3.4390000000000001</v>
      </c>
      <c r="O1594" s="4">
        <v>4.8330000000000003E-8</v>
      </c>
      <c r="P1594" t="s">
        <v>3208</v>
      </c>
      <c r="Q1594">
        <v>0</v>
      </c>
      <c r="R1594">
        <v>47096662</v>
      </c>
      <c r="S1594">
        <v>47124652</v>
      </c>
      <c r="T1594">
        <v>556558</v>
      </c>
      <c r="U1594">
        <v>0.13083279</v>
      </c>
      <c r="V1594">
        <v>1</v>
      </c>
      <c r="W1594">
        <v>0</v>
      </c>
      <c r="X1594">
        <v>0</v>
      </c>
      <c r="Y1594">
        <v>0</v>
      </c>
    </row>
    <row r="1595" spans="1:25" x14ac:dyDescent="0.25">
      <c r="A1595">
        <v>61</v>
      </c>
      <c r="B1595" t="s">
        <v>3271</v>
      </c>
      <c r="C1595" t="s">
        <v>3272</v>
      </c>
      <c r="D1595">
        <v>17</v>
      </c>
      <c r="E1595">
        <v>47676246</v>
      </c>
      <c r="F1595">
        <v>47755596</v>
      </c>
      <c r="G1595">
        <v>-1</v>
      </c>
      <c r="H1595" t="s">
        <v>28</v>
      </c>
      <c r="I1595">
        <v>8405</v>
      </c>
      <c r="J1595" t="s">
        <v>3272</v>
      </c>
      <c r="K1595">
        <v>0.99253122287491702</v>
      </c>
      <c r="L1595">
        <v>-0.40323157799999998</v>
      </c>
      <c r="M1595">
        <v>2</v>
      </c>
      <c r="N1595">
        <v>3.4390000000000001</v>
      </c>
      <c r="O1595" s="4">
        <v>4.8330000000000003E-8</v>
      </c>
      <c r="P1595" t="s">
        <v>3208</v>
      </c>
      <c r="Q1595">
        <v>0</v>
      </c>
      <c r="R1595">
        <v>47096662</v>
      </c>
      <c r="S1595">
        <v>47124652</v>
      </c>
      <c r="T1595">
        <v>579584</v>
      </c>
      <c r="U1595">
        <v>0.98185518000000005</v>
      </c>
      <c r="V1595">
        <v>1</v>
      </c>
      <c r="W1595">
        <v>0</v>
      </c>
      <c r="X1595">
        <v>0</v>
      </c>
      <c r="Y1595">
        <v>1</v>
      </c>
    </row>
    <row r="1596" spans="1:25" x14ac:dyDescent="0.25">
      <c r="A1596">
        <v>61</v>
      </c>
      <c r="B1596" t="s">
        <v>3273</v>
      </c>
      <c r="C1596" t="s">
        <v>3274</v>
      </c>
      <c r="D1596">
        <v>17</v>
      </c>
      <c r="E1596">
        <v>47778305</v>
      </c>
      <c r="F1596">
        <v>47786376</v>
      </c>
      <c r="G1596">
        <v>-1</v>
      </c>
      <c r="H1596" t="s">
        <v>28</v>
      </c>
      <c r="I1596">
        <v>10237</v>
      </c>
      <c r="J1596" t="s">
        <v>3274</v>
      </c>
      <c r="K1596">
        <v>1.32862685940911E-2</v>
      </c>
      <c r="L1596">
        <v>-0.32445088</v>
      </c>
      <c r="M1596">
        <v>2</v>
      </c>
      <c r="N1596">
        <v>3.4390000000000001</v>
      </c>
      <c r="O1596" s="4">
        <v>4.8330000000000003E-8</v>
      </c>
      <c r="P1596" t="s">
        <v>3208</v>
      </c>
      <c r="Q1596">
        <v>0</v>
      </c>
      <c r="R1596">
        <v>47096662</v>
      </c>
      <c r="S1596">
        <v>47124652</v>
      </c>
      <c r="T1596">
        <v>681643</v>
      </c>
      <c r="U1596">
        <v>7.9299049999999996E-2</v>
      </c>
      <c r="V1596">
        <v>1</v>
      </c>
      <c r="W1596">
        <v>0</v>
      </c>
      <c r="X1596">
        <v>0</v>
      </c>
      <c r="Y1596">
        <v>0</v>
      </c>
    </row>
    <row r="1597" spans="1:25" x14ac:dyDescent="0.25">
      <c r="A1597">
        <v>61</v>
      </c>
      <c r="B1597" t="s">
        <v>3275</v>
      </c>
      <c r="C1597" t="s">
        <v>3276</v>
      </c>
      <c r="D1597">
        <v>17</v>
      </c>
      <c r="E1597">
        <v>47787694</v>
      </c>
      <c r="F1597">
        <v>47866542</v>
      </c>
      <c r="G1597">
        <v>-1</v>
      </c>
      <c r="H1597" t="s">
        <v>28</v>
      </c>
      <c r="I1597">
        <v>81558</v>
      </c>
      <c r="J1597" t="s">
        <v>3276</v>
      </c>
      <c r="K1597" s="4">
        <v>1.21995888453457E-5</v>
      </c>
      <c r="L1597">
        <v>-0.63885337799999997</v>
      </c>
      <c r="M1597">
        <v>2</v>
      </c>
      <c r="N1597">
        <v>3.4390000000000001</v>
      </c>
      <c r="O1597" s="4">
        <v>4.8330000000000003E-8</v>
      </c>
      <c r="P1597" t="s">
        <v>3208</v>
      </c>
      <c r="Q1597">
        <v>0</v>
      </c>
      <c r="R1597">
        <v>47096662</v>
      </c>
      <c r="S1597">
        <v>47124652</v>
      </c>
      <c r="T1597">
        <v>691032</v>
      </c>
      <c r="U1597">
        <v>0.16278008999999999</v>
      </c>
      <c r="V1597">
        <v>1</v>
      </c>
      <c r="W1597">
        <v>0</v>
      </c>
      <c r="X1597">
        <v>0</v>
      </c>
      <c r="Y1597">
        <v>0</v>
      </c>
    </row>
    <row r="1598" spans="1:25" x14ac:dyDescent="0.25">
      <c r="A1598">
        <v>61</v>
      </c>
      <c r="B1598" t="s">
        <v>3277</v>
      </c>
      <c r="C1598" t="s">
        <v>3278</v>
      </c>
      <c r="D1598">
        <v>17</v>
      </c>
      <c r="E1598">
        <v>47865917</v>
      </c>
      <c r="F1598">
        <v>47906458</v>
      </c>
      <c r="G1598">
        <v>1</v>
      </c>
      <c r="H1598" t="s">
        <v>28</v>
      </c>
      <c r="I1598">
        <v>11143</v>
      </c>
      <c r="J1598" t="s">
        <v>3278</v>
      </c>
      <c r="K1598">
        <v>0.99995677050495402</v>
      </c>
      <c r="L1598">
        <v>-1.724601871</v>
      </c>
      <c r="M1598">
        <v>2</v>
      </c>
      <c r="N1598">
        <v>3.4390000000000001</v>
      </c>
      <c r="O1598" s="4">
        <v>4.8330000000000003E-8</v>
      </c>
      <c r="P1598" t="s">
        <v>3208</v>
      </c>
      <c r="Q1598">
        <v>0</v>
      </c>
      <c r="R1598">
        <v>47096662</v>
      </c>
      <c r="S1598">
        <v>47124652</v>
      </c>
      <c r="T1598">
        <v>769255</v>
      </c>
      <c r="U1598">
        <v>0.99178748000000005</v>
      </c>
      <c r="V1598">
        <v>1</v>
      </c>
      <c r="W1598">
        <v>0</v>
      </c>
      <c r="X1598">
        <v>0</v>
      </c>
      <c r="Y1598">
        <v>0</v>
      </c>
    </row>
    <row r="1599" spans="1:25" x14ac:dyDescent="0.25">
      <c r="A1599">
        <v>61</v>
      </c>
      <c r="B1599" t="s">
        <v>3279</v>
      </c>
      <c r="C1599" t="s">
        <v>3280</v>
      </c>
      <c r="D1599">
        <v>17</v>
      </c>
      <c r="E1599">
        <v>47915671</v>
      </c>
      <c r="F1599">
        <v>47925379</v>
      </c>
      <c r="G1599">
        <v>-1</v>
      </c>
      <c r="H1599" t="s">
        <v>28</v>
      </c>
      <c r="I1599">
        <v>255061</v>
      </c>
      <c r="J1599" t="s">
        <v>3280</v>
      </c>
      <c r="K1599">
        <v>4.1958906107212403E-2</v>
      </c>
      <c r="L1599">
        <v>-0.368983436</v>
      </c>
      <c r="M1599">
        <v>2</v>
      </c>
      <c r="N1599">
        <v>3.4390000000000001</v>
      </c>
      <c r="O1599" s="4">
        <v>4.8330000000000003E-8</v>
      </c>
      <c r="P1599" t="s">
        <v>3208</v>
      </c>
      <c r="Q1599">
        <v>0</v>
      </c>
      <c r="R1599">
        <v>47096662</v>
      </c>
      <c r="S1599">
        <v>47124652</v>
      </c>
      <c r="T1599">
        <v>819009</v>
      </c>
      <c r="U1599">
        <v>6.4840759999999997E-2</v>
      </c>
      <c r="V1599">
        <v>1</v>
      </c>
      <c r="W1599">
        <v>0</v>
      </c>
      <c r="X1599">
        <v>0</v>
      </c>
      <c r="Y1599">
        <v>0</v>
      </c>
    </row>
    <row r="1600" spans="1:25" x14ac:dyDescent="0.25">
      <c r="A1600">
        <v>61</v>
      </c>
      <c r="B1600" t="s">
        <v>3281</v>
      </c>
      <c r="C1600" t="s">
        <v>3282</v>
      </c>
      <c r="D1600">
        <v>17</v>
      </c>
      <c r="E1600">
        <v>48046334</v>
      </c>
      <c r="F1600">
        <v>48052321</v>
      </c>
      <c r="G1600">
        <v>1</v>
      </c>
      <c r="H1600" t="s">
        <v>28</v>
      </c>
      <c r="I1600">
        <v>1748</v>
      </c>
      <c r="J1600" t="s">
        <v>3282</v>
      </c>
      <c r="K1600">
        <v>5.1972300962291502E-3</v>
      </c>
      <c r="L1600">
        <v>0.39469862500000003</v>
      </c>
      <c r="M1600">
        <v>2</v>
      </c>
      <c r="N1600">
        <v>3.4390000000000001</v>
      </c>
      <c r="O1600" s="4">
        <v>4.8330000000000003E-8</v>
      </c>
      <c r="P1600" t="s">
        <v>3208</v>
      </c>
      <c r="Q1600">
        <v>0</v>
      </c>
      <c r="R1600">
        <v>47096662</v>
      </c>
      <c r="S1600">
        <v>47124652</v>
      </c>
      <c r="T1600">
        <v>949672</v>
      </c>
      <c r="U1600">
        <v>0.43905694000000001</v>
      </c>
      <c r="V1600">
        <v>1</v>
      </c>
      <c r="W1600">
        <v>0</v>
      </c>
      <c r="X1600">
        <v>0</v>
      </c>
      <c r="Y1600">
        <v>0</v>
      </c>
    </row>
    <row r="1601" spans="1:25" x14ac:dyDescent="0.25">
      <c r="A1601">
        <v>61</v>
      </c>
      <c r="B1601" t="s">
        <v>3283</v>
      </c>
      <c r="C1601" t="s">
        <v>3284</v>
      </c>
      <c r="D1601">
        <v>17</v>
      </c>
      <c r="E1601">
        <v>48067369</v>
      </c>
      <c r="F1601">
        <v>48072588</v>
      </c>
      <c r="G1601">
        <v>-1</v>
      </c>
      <c r="H1601" t="s">
        <v>28</v>
      </c>
      <c r="I1601">
        <v>1747</v>
      </c>
      <c r="J1601" t="s">
        <v>3284</v>
      </c>
      <c r="K1601">
        <v>1.13653471173306E-2</v>
      </c>
      <c r="L1601">
        <v>1.4368677940000001</v>
      </c>
      <c r="M1601">
        <v>2</v>
      </c>
      <c r="N1601">
        <v>3.4390000000000001</v>
      </c>
      <c r="O1601" s="4">
        <v>4.8330000000000003E-8</v>
      </c>
      <c r="P1601" t="s">
        <v>3208</v>
      </c>
      <c r="Q1601">
        <v>0</v>
      </c>
      <c r="R1601">
        <v>47096662</v>
      </c>
      <c r="S1601">
        <v>47124652</v>
      </c>
      <c r="T1601">
        <v>970707</v>
      </c>
      <c r="U1601">
        <v>0.89313863999999998</v>
      </c>
      <c r="V1601">
        <v>1</v>
      </c>
      <c r="W1601">
        <v>0</v>
      </c>
      <c r="X1601">
        <v>0</v>
      </c>
      <c r="Y1601">
        <v>0</v>
      </c>
    </row>
    <row r="1602" spans="1:25" x14ac:dyDescent="0.25">
      <c r="A1602">
        <v>62</v>
      </c>
      <c r="B1602" t="s">
        <v>3285</v>
      </c>
      <c r="C1602" t="s">
        <v>3286</v>
      </c>
      <c r="D1602">
        <v>18</v>
      </c>
      <c r="E1602">
        <v>11981024</v>
      </c>
      <c r="F1602">
        <v>12030876</v>
      </c>
      <c r="G1602">
        <v>1</v>
      </c>
      <c r="H1602" t="s">
        <v>28</v>
      </c>
      <c r="I1602">
        <v>3613</v>
      </c>
      <c r="J1602" t="s">
        <v>3286</v>
      </c>
      <c r="K1602">
        <v>0.23782264906113901</v>
      </c>
      <c r="L1602" t="s">
        <v>50</v>
      </c>
      <c r="M1602">
        <v>120</v>
      </c>
      <c r="N1602">
        <v>16.989999999999998</v>
      </c>
      <c r="O1602" s="4">
        <v>3.3689999999999998E-9</v>
      </c>
      <c r="P1602" t="s">
        <v>3287</v>
      </c>
      <c r="Q1602">
        <v>0</v>
      </c>
      <c r="R1602">
        <v>12939920</v>
      </c>
      <c r="S1602">
        <v>13164588</v>
      </c>
      <c r="T1602">
        <v>1017107</v>
      </c>
      <c r="U1602">
        <v>6.7379789999999995E-2</v>
      </c>
      <c r="V1602">
        <v>1</v>
      </c>
      <c r="W1602">
        <v>0</v>
      </c>
      <c r="X1602">
        <v>0</v>
      </c>
      <c r="Y1602">
        <v>0</v>
      </c>
    </row>
    <row r="1603" spans="1:25" x14ac:dyDescent="0.25">
      <c r="A1603">
        <v>62</v>
      </c>
      <c r="B1603" t="s">
        <v>3288</v>
      </c>
      <c r="C1603" t="s">
        <v>3289</v>
      </c>
      <c r="D1603">
        <v>18</v>
      </c>
      <c r="E1603">
        <v>12093852</v>
      </c>
      <c r="F1603">
        <v>12129748</v>
      </c>
      <c r="G1603">
        <v>1</v>
      </c>
      <c r="H1603" t="s">
        <v>28</v>
      </c>
      <c r="I1603">
        <v>342850</v>
      </c>
      <c r="J1603" t="s">
        <v>3289</v>
      </c>
      <c r="K1603">
        <v>0.45813258058463702</v>
      </c>
      <c r="L1603">
        <v>0.19906735</v>
      </c>
      <c r="M1603">
        <v>264</v>
      </c>
      <c r="N1603">
        <v>25.9</v>
      </c>
      <c r="O1603" s="4">
        <v>1.318E-10</v>
      </c>
      <c r="P1603" t="s">
        <v>3287</v>
      </c>
      <c r="Q1603">
        <v>0</v>
      </c>
      <c r="R1603">
        <v>12939920</v>
      </c>
      <c r="S1603">
        <v>13164588</v>
      </c>
      <c r="T1603">
        <v>918235</v>
      </c>
      <c r="U1603">
        <v>7.7012339999999999E-2</v>
      </c>
      <c r="V1603">
        <v>1</v>
      </c>
      <c r="W1603">
        <v>0</v>
      </c>
      <c r="X1603">
        <v>0</v>
      </c>
      <c r="Y1603">
        <v>0</v>
      </c>
    </row>
    <row r="1604" spans="1:25" x14ac:dyDescent="0.25">
      <c r="A1604">
        <v>62</v>
      </c>
      <c r="B1604" t="s">
        <v>3290</v>
      </c>
      <c r="C1604" t="s">
        <v>3291</v>
      </c>
      <c r="D1604">
        <v>18</v>
      </c>
      <c r="E1604">
        <v>12254318</v>
      </c>
      <c r="F1604">
        <v>12277594</v>
      </c>
      <c r="G1604">
        <v>1</v>
      </c>
      <c r="H1604" t="s">
        <v>28</v>
      </c>
      <c r="I1604">
        <v>1149</v>
      </c>
      <c r="J1604" t="s">
        <v>3291</v>
      </c>
      <c r="K1604">
        <v>1.46284389438315E-2</v>
      </c>
      <c r="L1604">
        <v>0.110053094</v>
      </c>
      <c r="M1604">
        <v>302</v>
      </c>
      <c r="N1604">
        <v>25.9</v>
      </c>
      <c r="O1604" s="4">
        <v>1.318E-10</v>
      </c>
      <c r="P1604" t="s">
        <v>3287</v>
      </c>
      <c r="Q1604">
        <v>0</v>
      </c>
      <c r="R1604">
        <v>12939920</v>
      </c>
      <c r="S1604">
        <v>13164588</v>
      </c>
      <c r="T1604">
        <v>770389</v>
      </c>
      <c r="U1604">
        <v>5.340785E-2</v>
      </c>
      <c r="V1604">
        <v>1</v>
      </c>
      <c r="W1604">
        <v>0</v>
      </c>
      <c r="X1604">
        <v>0</v>
      </c>
      <c r="Y1604">
        <v>0</v>
      </c>
    </row>
    <row r="1605" spans="1:25" x14ac:dyDescent="0.25">
      <c r="A1605">
        <v>62</v>
      </c>
      <c r="B1605" t="s">
        <v>3292</v>
      </c>
      <c r="C1605" t="s">
        <v>3293</v>
      </c>
      <c r="D1605">
        <v>18</v>
      </c>
      <c r="E1605">
        <v>12307668</v>
      </c>
      <c r="F1605">
        <v>12344319</v>
      </c>
      <c r="G1605">
        <v>1</v>
      </c>
      <c r="H1605" t="s">
        <v>28</v>
      </c>
      <c r="I1605">
        <v>84617</v>
      </c>
      <c r="J1605" t="s">
        <v>3293</v>
      </c>
      <c r="K1605">
        <v>5.1126749094452899E-4</v>
      </c>
      <c r="L1605" t="s">
        <v>50</v>
      </c>
      <c r="M1605">
        <v>302</v>
      </c>
      <c r="N1605">
        <v>25.9</v>
      </c>
      <c r="O1605" s="4">
        <v>1.318E-10</v>
      </c>
      <c r="P1605" t="s">
        <v>3287</v>
      </c>
      <c r="Q1605">
        <v>0</v>
      </c>
      <c r="R1605">
        <v>12939920</v>
      </c>
      <c r="S1605">
        <v>13164588</v>
      </c>
      <c r="T1605">
        <v>703664</v>
      </c>
      <c r="U1605">
        <v>0.84400370000000002</v>
      </c>
      <c r="V1605">
        <v>1</v>
      </c>
      <c r="W1605">
        <v>0</v>
      </c>
      <c r="X1605">
        <v>0</v>
      </c>
      <c r="Y1605">
        <v>0</v>
      </c>
    </row>
    <row r="1606" spans="1:25" x14ac:dyDescent="0.25">
      <c r="A1606">
        <v>62</v>
      </c>
      <c r="B1606" t="s">
        <v>3294</v>
      </c>
      <c r="C1606" t="s">
        <v>3295</v>
      </c>
      <c r="D1606">
        <v>18</v>
      </c>
      <c r="E1606">
        <v>12328943</v>
      </c>
      <c r="F1606">
        <v>12377313</v>
      </c>
      <c r="G1606">
        <v>-1</v>
      </c>
      <c r="H1606" t="s">
        <v>28</v>
      </c>
      <c r="I1606">
        <v>10939</v>
      </c>
      <c r="J1606" t="s">
        <v>3295</v>
      </c>
      <c r="K1606">
        <v>1.47221162102033E-2</v>
      </c>
      <c r="L1606" t="s">
        <v>50</v>
      </c>
      <c r="M1606">
        <v>302</v>
      </c>
      <c r="N1606">
        <v>25.9</v>
      </c>
      <c r="O1606" s="4">
        <v>1.318E-10</v>
      </c>
      <c r="P1606" t="s">
        <v>3287</v>
      </c>
      <c r="Q1606">
        <v>0</v>
      </c>
      <c r="R1606">
        <v>12939920</v>
      </c>
      <c r="S1606">
        <v>13164588</v>
      </c>
      <c r="T1606">
        <v>670670</v>
      </c>
      <c r="U1606">
        <v>0.20556109</v>
      </c>
      <c r="V1606">
        <v>1</v>
      </c>
      <c r="W1606">
        <v>0</v>
      </c>
      <c r="X1606">
        <v>0</v>
      </c>
      <c r="Y1606">
        <v>0</v>
      </c>
    </row>
    <row r="1607" spans="1:25" x14ac:dyDescent="0.25">
      <c r="A1607">
        <v>62</v>
      </c>
      <c r="B1607" t="s">
        <v>3296</v>
      </c>
      <c r="C1607" t="s">
        <v>3297</v>
      </c>
      <c r="D1607">
        <v>18</v>
      </c>
      <c r="E1607">
        <v>12407895</v>
      </c>
      <c r="F1607">
        <v>12432237</v>
      </c>
      <c r="G1607">
        <v>1</v>
      </c>
      <c r="H1607" t="s">
        <v>28</v>
      </c>
      <c r="I1607">
        <v>10650</v>
      </c>
      <c r="J1607" t="s">
        <v>3297</v>
      </c>
      <c r="K1607" s="4">
        <v>1.9486749056180101E-7</v>
      </c>
      <c r="L1607" t="s">
        <v>50</v>
      </c>
      <c r="M1607">
        <v>302</v>
      </c>
      <c r="N1607">
        <v>25.9</v>
      </c>
      <c r="O1607" s="4">
        <v>1.318E-10</v>
      </c>
      <c r="P1607" t="s">
        <v>3287</v>
      </c>
      <c r="Q1607">
        <v>0</v>
      </c>
      <c r="R1607">
        <v>12939920</v>
      </c>
      <c r="S1607">
        <v>13164588</v>
      </c>
      <c r="T1607">
        <v>615746</v>
      </c>
      <c r="U1607" t="s">
        <v>50</v>
      </c>
      <c r="V1607">
        <v>0</v>
      </c>
      <c r="W1607">
        <v>0</v>
      </c>
      <c r="X1607">
        <v>0</v>
      </c>
      <c r="Y1607">
        <v>0</v>
      </c>
    </row>
    <row r="1608" spans="1:25" x14ac:dyDescent="0.25">
      <c r="A1608">
        <v>62</v>
      </c>
      <c r="B1608" t="s">
        <v>3298</v>
      </c>
      <c r="C1608" t="s">
        <v>3299</v>
      </c>
      <c r="D1608">
        <v>18</v>
      </c>
      <c r="E1608">
        <v>12446511</v>
      </c>
      <c r="F1608">
        <v>12658133</v>
      </c>
      <c r="G1608">
        <v>-1</v>
      </c>
      <c r="H1608" t="s">
        <v>28</v>
      </c>
      <c r="I1608">
        <v>56907</v>
      </c>
      <c r="J1608" t="s">
        <v>3299</v>
      </c>
      <c r="K1608">
        <v>0.33009175204680402</v>
      </c>
      <c r="L1608">
        <v>-0.71772029000000004</v>
      </c>
      <c r="M1608">
        <v>302</v>
      </c>
      <c r="N1608">
        <v>25.9</v>
      </c>
      <c r="O1608" s="4">
        <v>1.318E-10</v>
      </c>
      <c r="P1608" t="s">
        <v>3287</v>
      </c>
      <c r="Q1608">
        <v>0</v>
      </c>
      <c r="R1608">
        <v>12939920</v>
      </c>
      <c r="S1608">
        <v>13164588</v>
      </c>
      <c r="T1608">
        <v>389850</v>
      </c>
      <c r="U1608">
        <v>0.34245973000000002</v>
      </c>
      <c r="V1608">
        <v>1</v>
      </c>
      <c r="W1608">
        <v>0</v>
      </c>
      <c r="X1608">
        <v>0</v>
      </c>
      <c r="Y1608">
        <v>0</v>
      </c>
    </row>
    <row r="1609" spans="1:25" x14ac:dyDescent="0.25">
      <c r="A1609">
        <v>62</v>
      </c>
      <c r="B1609" t="s">
        <v>3300</v>
      </c>
      <c r="C1609" t="s">
        <v>3301</v>
      </c>
      <c r="D1609">
        <v>18</v>
      </c>
      <c r="E1609">
        <v>12658042</v>
      </c>
      <c r="F1609">
        <v>12663470</v>
      </c>
      <c r="G1609">
        <v>1</v>
      </c>
      <c r="H1609" t="s">
        <v>28</v>
      </c>
      <c r="I1609" t="s">
        <v>50</v>
      </c>
      <c r="J1609" t="s">
        <v>50</v>
      </c>
      <c r="K1609" t="s">
        <v>50</v>
      </c>
      <c r="L1609" t="s">
        <v>50</v>
      </c>
      <c r="M1609">
        <v>302</v>
      </c>
      <c r="N1609">
        <v>25.9</v>
      </c>
      <c r="O1609" s="4">
        <v>1.318E-10</v>
      </c>
      <c r="P1609" t="s">
        <v>3287</v>
      </c>
      <c r="Q1609">
        <v>0</v>
      </c>
      <c r="R1609">
        <v>12939920</v>
      </c>
      <c r="S1609">
        <v>13164588</v>
      </c>
      <c r="T1609">
        <v>384513</v>
      </c>
      <c r="U1609" t="s">
        <v>50</v>
      </c>
      <c r="V1609">
        <v>0</v>
      </c>
      <c r="W1609">
        <v>0</v>
      </c>
      <c r="X1609">
        <v>0</v>
      </c>
      <c r="Y1609">
        <v>0</v>
      </c>
    </row>
    <row r="1610" spans="1:25" x14ac:dyDescent="0.25">
      <c r="A1610">
        <v>62</v>
      </c>
      <c r="B1610" t="s">
        <v>3302</v>
      </c>
      <c r="C1610" t="s">
        <v>3303</v>
      </c>
      <c r="D1610">
        <v>18</v>
      </c>
      <c r="E1610">
        <v>12658737</v>
      </c>
      <c r="F1610">
        <v>12725739</v>
      </c>
      <c r="G1610">
        <v>1</v>
      </c>
      <c r="H1610" t="s">
        <v>28</v>
      </c>
      <c r="I1610">
        <v>56984</v>
      </c>
      <c r="J1610" t="s">
        <v>3303</v>
      </c>
      <c r="K1610">
        <v>3.5567604907791399E-3</v>
      </c>
      <c r="L1610">
        <v>-0.74571195199999996</v>
      </c>
      <c r="M1610">
        <v>302</v>
      </c>
      <c r="N1610">
        <v>25.9</v>
      </c>
      <c r="O1610" s="4">
        <v>1.318E-10</v>
      </c>
      <c r="P1610" t="s">
        <v>3287</v>
      </c>
      <c r="Q1610">
        <v>0</v>
      </c>
      <c r="R1610">
        <v>12939920</v>
      </c>
      <c r="S1610">
        <v>13164588</v>
      </c>
      <c r="T1610">
        <v>322244</v>
      </c>
      <c r="U1610">
        <v>8.4283789999999997E-2</v>
      </c>
      <c r="V1610">
        <v>1</v>
      </c>
      <c r="W1610">
        <v>0</v>
      </c>
      <c r="X1610">
        <v>0</v>
      </c>
      <c r="Y1610">
        <v>0</v>
      </c>
    </row>
    <row r="1611" spans="1:25" x14ac:dyDescent="0.25">
      <c r="A1611">
        <v>62</v>
      </c>
      <c r="B1611" t="s">
        <v>3304</v>
      </c>
      <c r="C1611" t="s">
        <v>3305</v>
      </c>
      <c r="D1611">
        <v>18</v>
      </c>
      <c r="E1611">
        <v>12661832</v>
      </c>
      <c r="F1611">
        <v>12702776</v>
      </c>
      <c r="G1611">
        <v>-1</v>
      </c>
      <c r="H1611" t="s">
        <v>28</v>
      </c>
      <c r="I1611">
        <v>79959</v>
      </c>
      <c r="J1611" t="s">
        <v>3305</v>
      </c>
      <c r="K1611">
        <v>1.8822650712200101E-2</v>
      </c>
      <c r="L1611">
        <v>0.400404696</v>
      </c>
      <c r="M1611">
        <v>302</v>
      </c>
      <c r="N1611">
        <v>25.9</v>
      </c>
      <c r="O1611" s="4">
        <v>1.318E-10</v>
      </c>
      <c r="P1611" t="s">
        <v>3287</v>
      </c>
      <c r="Q1611">
        <v>0</v>
      </c>
      <c r="R1611">
        <v>12939920</v>
      </c>
      <c r="S1611">
        <v>13164588</v>
      </c>
      <c r="T1611">
        <v>345207</v>
      </c>
      <c r="U1611">
        <v>0.10359696</v>
      </c>
      <c r="V1611">
        <v>1</v>
      </c>
      <c r="W1611">
        <v>0</v>
      </c>
      <c r="X1611">
        <v>0</v>
      </c>
      <c r="Y1611">
        <v>0</v>
      </c>
    </row>
    <row r="1612" spans="1:25" x14ac:dyDescent="0.25">
      <c r="A1612">
        <v>62</v>
      </c>
      <c r="B1612" t="s">
        <v>3306</v>
      </c>
      <c r="C1612" t="s">
        <v>3307</v>
      </c>
      <c r="D1612">
        <v>18</v>
      </c>
      <c r="E1612">
        <v>12785477</v>
      </c>
      <c r="F1612">
        <v>12929642</v>
      </c>
      <c r="G1612">
        <v>-1</v>
      </c>
      <c r="H1612" t="s">
        <v>28</v>
      </c>
      <c r="I1612">
        <v>5771</v>
      </c>
      <c r="J1612" t="s">
        <v>3307</v>
      </c>
      <c r="K1612">
        <v>0.99560648260009399</v>
      </c>
      <c r="L1612">
        <v>0.362131011</v>
      </c>
      <c r="M1612">
        <v>302</v>
      </c>
      <c r="N1612">
        <v>25.9</v>
      </c>
      <c r="O1612" s="4">
        <v>1.318E-10</v>
      </c>
      <c r="P1612" t="s">
        <v>3287</v>
      </c>
      <c r="Q1612">
        <v>0</v>
      </c>
      <c r="R1612">
        <v>12939920</v>
      </c>
      <c r="S1612">
        <v>13164588</v>
      </c>
      <c r="T1612">
        <v>118341</v>
      </c>
      <c r="U1612">
        <v>0.95973174999999999</v>
      </c>
      <c r="V1612">
        <v>1</v>
      </c>
      <c r="W1612">
        <v>0</v>
      </c>
      <c r="X1612">
        <v>0</v>
      </c>
      <c r="Y1612">
        <v>0</v>
      </c>
    </row>
    <row r="1613" spans="1:25" x14ac:dyDescent="0.25">
      <c r="A1613">
        <v>62</v>
      </c>
      <c r="B1613" t="s">
        <v>3308</v>
      </c>
      <c r="C1613" t="s">
        <v>3309</v>
      </c>
      <c r="D1613">
        <v>18</v>
      </c>
      <c r="E1613">
        <v>12947132</v>
      </c>
      <c r="F1613">
        <v>12987535</v>
      </c>
      <c r="G1613">
        <v>1</v>
      </c>
      <c r="H1613" t="s">
        <v>28</v>
      </c>
      <c r="I1613">
        <v>81929</v>
      </c>
      <c r="J1613" t="s">
        <v>3309</v>
      </c>
      <c r="K1613">
        <v>0.74589234723049902</v>
      </c>
      <c r="L1613" t="s">
        <v>50</v>
      </c>
      <c r="M1613">
        <v>302</v>
      </c>
      <c r="N1613">
        <v>25.9</v>
      </c>
      <c r="O1613" s="4">
        <v>1.318E-10</v>
      </c>
      <c r="P1613" t="s">
        <v>3287</v>
      </c>
      <c r="Q1613">
        <v>1</v>
      </c>
      <c r="R1613">
        <v>12939920</v>
      </c>
      <c r="S1613">
        <v>13164588</v>
      </c>
      <c r="T1613">
        <v>60448</v>
      </c>
      <c r="U1613">
        <v>0.46912915999999999</v>
      </c>
      <c r="V1613">
        <v>1</v>
      </c>
      <c r="W1613">
        <v>0</v>
      </c>
      <c r="X1613">
        <v>0</v>
      </c>
      <c r="Y1613">
        <v>0</v>
      </c>
    </row>
    <row r="1614" spans="1:25" x14ac:dyDescent="0.25">
      <c r="A1614">
        <v>62</v>
      </c>
      <c r="B1614" t="s">
        <v>3310</v>
      </c>
      <c r="C1614" t="s">
        <v>3311</v>
      </c>
      <c r="D1614">
        <v>18</v>
      </c>
      <c r="E1614">
        <v>12991361</v>
      </c>
      <c r="F1614">
        <v>13125051</v>
      </c>
      <c r="G1614">
        <v>1</v>
      </c>
      <c r="H1614" t="s">
        <v>28</v>
      </c>
      <c r="I1614">
        <v>55125</v>
      </c>
      <c r="J1614" t="s">
        <v>3311</v>
      </c>
      <c r="K1614" s="4">
        <v>7.4386859165139802E-10</v>
      </c>
      <c r="L1614">
        <v>-0.37313233600000001</v>
      </c>
      <c r="M1614">
        <v>302</v>
      </c>
      <c r="N1614">
        <v>25.9</v>
      </c>
      <c r="O1614" s="4">
        <v>1.318E-10</v>
      </c>
      <c r="P1614" t="s">
        <v>3287</v>
      </c>
      <c r="Q1614">
        <v>1</v>
      </c>
      <c r="R1614">
        <v>12939920</v>
      </c>
      <c r="S1614">
        <v>13164588</v>
      </c>
      <c r="T1614">
        <v>0</v>
      </c>
      <c r="U1614">
        <v>0.10368896</v>
      </c>
      <c r="V1614">
        <v>1</v>
      </c>
      <c r="W1614">
        <v>0</v>
      </c>
      <c r="X1614">
        <v>0</v>
      </c>
      <c r="Y1614">
        <v>0</v>
      </c>
    </row>
    <row r="1615" spans="1:25" x14ac:dyDescent="0.25">
      <c r="A1615">
        <v>62</v>
      </c>
      <c r="B1615" t="s">
        <v>3312</v>
      </c>
      <c r="C1615" t="s">
        <v>3313</v>
      </c>
      <c r="D1615">
        <v>18</v>
      </c>
      <c r="E1615">
        <v>13217497</v>
      </c>
      <c r="F1615">
        <v>13652754</v>
      </c>
      <c r="G1615">
        <v>1</v>
      </c>
      <c r="H1615" t="s">
        <v>28</v>
      </c>
      <c r="I1615">
        <v>753</v>
      </c>
      <c r="J1615" t="s">
        <v>3313</v>
      </c>
      <c r="K1615">
        <v>0.37730639529276799</v>
      </c>
      <c r="L1615">
        <v>-1.8315894989999999</v>
      </c>
      <c r="M1615">
        <v>302</v>
      </c>
      <c r="N1615">
        <v>25.9</v>
      </c>
      <c r="O1615" s="4">
        <v>1.318E-10</v>
      </c>
      <c r="P1615" t="s">
        <v>3287</v>
      </c>
      <c r="Q1615">
        <v>0</v>
      </c>
      <c r="R1615">
        <v>12939920</v>
      </c>
      <c r="S1615">
        <v>13164588</v>
      </c>
      <c r="T1615">
        <v>169514</v>
      </c>
      <c r="U1615">
        <v>0.15923936999999999</v>
      </c>
      <c r="V1615">
        <v>1</v>
      </c>
      <c r="W1615">
        <v>0</v>
      </c>
      <c r="X1615">
        <v>0</v>
      </c>
      <c r="Y1615">
        <v>0</v>
      </c>
    </row>
    <row r="1616" spans="1:25" x14ac:dyDescent="0.25">
      <c r="A1616">
        <v>62</v>
      </c>
      <c r="B1616" t="s">
        <v>3314</v>
      </c>
      <c r="C1616" t="s">
        <v>3315</v>
      </c>
      <c r="D1616">
        <v>18</v>
      </c>
      <c r="E1616">
        <v>13663346</v>
      </c>
      <c r="F1616">
        <v>13726662</v>
      </c>
      <c r="G1616">
        <v>-1</v>
      </c>
      <c r="H1616" t="s">
        <v>28</v>
      </c>
      <c r="I1616">
        <v>125228</v>
      </c>
      <c r="J1616" t="s">
        <v>3315</v>
      </c>
      <c r="K1616">
        <v>1.51243026401628E-2</v>
      </c>
      <c r="L1616">
        <v>0.10359323600000001</v>
      </c>
      <c r="M1616">
        <v>302</v>
      </c>
      <c r="N1616">
        <v>25.9</v>
      </c>
      <c r="O1616" s="4">
        <v>1.318E-10</v>
      </c>
      <c r="P1616" t="s">
        <v>3287</v>
      </c>
      <c r="Q1616">
        <v>0</v>
      </c>
      <c r="R1616">
        <v>12939920</v>
      </c>
      <c r="S1616">
        <v>13164588</v>
      </c>
      <c r="T1616">
        <v>615363</v>
      </c>
      <c r="U1616">
        <v>7.7536499999999994E-2</v>
      </c>
      <c r="V1616">
        <v>1</v>
      </c>
      <c r="W1616">
        <v>0</v>
      </c>
      <c r="X1616">
        <v>0</v>
      </c>
      <c r="Y1616">
        <v>0</v>
      </c>
    </row>
    <row r="1617" spans="1:25" x14ac:dyDescent="0.25">
      <c r="A1617">
        <v>62</v>
      </c>
      <c r="B1617" t="s">
        <v>3316</v>
      </c>
      <c r="C1617" t="s">
        <v>3317</v>
      </c>
      <c r="D1617">
        <v>18</v>
      </c>
      <c r="E1617">
        <v>13726659</v>
      </c>
      <c r="F1617">
        <v>13764557</v>
      </c>
      <c r="G1617">
        <v>1</v>
      </c>
      <c r="H1617" t="s">
        <v>28</v>
      </c>
      <c r="I1617">
        <v>8731</v>
      </c>
      <c r="J1617" t="s">
        <v>3317</v>
      </c>
      <c r="K1617">
        <v>8.0932806018328404E-2</v>
      </c>
      <c r="L1617">
        <v>-0.31719160400000002</v>
      </c>
      <c r="M1617">
        <v>302</v>
      </c>
      <c r="N1617">
        <v>25.9</v>
      </c>
      <c r="O1617" s="4">
        <v>1.318E-10</v>
      </c>
      <c r="P1617" t="s">
        <v>3287</v>
      </c>
      <c r="Q1617">
        <v>0</v>
      </c>
      <c r="R1617">
        <v>12939920</v>
      </c>
      <c r="S1617">
        <v>13164588</v>
      </c>
      <c r="T1617">
        <v>678676</v>
      </c>
      <c r="U1617">
        <v>7.4424160000000003E-2</v>
      </c>
      <c r="V1617">
        <v>1</v>
      </c>
      <c r="W1617">
        <v>0</v>
      </c>
      <c r="X1617">
        <v>0</v>
      </c>
      <c r="Y1617">
        <v>0</v>
      </c>
    </row>
    <row r="1618" spans="1:25" x14ac:dyDescent="0.25">
      <c r="A1618">
        <v>62</v>
      </c>
      <c r="B1618" t="s">
        <v>3318</v>
      </c>
      <c r="C1618" t="s">
        <v>3319</v>
      </c>
      <c r="D1618">
        <v>18</v>
      </c>
      <c r="E1618">
        <v>13824154</v>
      </c>
      <c r="F1618">
        <v>13826861</v>
      </c>
      <c r="G1618">
        <v>1</v>
      </c>
      <c r="H1618" t="s">
        <v>28</v>
      </c>
      <c r="I1618">
        <v>4161</v>
      </c>
      <c r="J1618" t="s">
        <v>3319</v>
      </c>
      <c r="K1618">
        <v>1.08831422696949E-3</v>
      </c>
      <c r="L1618">
        <v>0.94128888700000002</v>
      </c>
      <c r="M1618">
        <v>302</v>
      </c>
      <c r="N1618">
        <v>25.9</v>
      </c>
      <c r="O1618" s="4">
        <v>1.318E-10</v>
      </c>
      <c r="P1618" t="s">
        <v>3287</v>
      </c>
      <c r="Q1618">
        <v>0</v>
      </c>
      <c r="R1618">
        <v>12939920</v>
      </c>
      <c r="S1618">
        <v>13164588</v>
      </c>
      <c r="T1618">
        <v>776171</v>
      </c>
      <c r="U1618">
        <v>0.14920085999999999</v>
      </c>
      <c r="V1618">
        <v>1</v>
      </c>
      <c r="W1618">
        <v>0</v>
      </c>
      <c r="X1618">
        <v>0</v>
      </c>
      <c r="Y1618">
        <v>0</v>
      </c>
    </row>
    <row r="1619" spans="1:25" x14ac:dyDescent="0.25">
      <c r="A1619">
        <v>62</v>
      </c>
      <c r="B1619" t="s">
        <v>3320</v>
      </c>
      <c r="C1619" t="s">
        <v>3321</v>
      </c>
      <c r="D1619">
        <v>18</v>
      </c>
      <c r="E1619">
        <v>13882043</v>
      </c>
      <c r="F1619">
        <v>13915706</v>
      </c>
      <c r="G1619">
        <v>-1</v>
      </c>
      <c r="H1619" t="s">
        <v>28</v>
      </c>
      <c r="I1619">
        <v>4158</v>
      </c>
      <c r="J1619" t="s">
        <v>3321</v>
      </c>
      <c r="K1619">
        <v>5.7447457426078499E-2</v>
      </c>
      <c r="L1619">
        <v>2.7627116360000001</v>
      </c>
      <c r="M1619">
        <v>302</v>
      </c>
      <c r="N1619">
        <v>25.9</v>
      </c>
      <c r="O1619" s="4">
        <v>1.318E-10</v>
      </c>
      <c r="P1619" t="s">
        <v>3287</v>
      </c>
      <c r="Q1619">
        <v>0</v>
      </c>
      <c r="R1619">
        <v>12939920</v>
      </c>
      <c r="S1619">
        <v>13164588</v>
      </c>
      <c r="T1619">
        <v>834060</v>
      </c>
      <c r="U1619">
        <v>0.13593559999999999</v>
      </c>
      <c r="V1619">
        <v>1</v>
      </c>
      <c r="W1619">
        <v>0</v>
      </c>
      <c r="X1619">
        <v>0</v>
      </c>
      <c r="Y1619">
        <v>0</v>
      </c>
    </row>
    <row r="1620" spans="1:25" x14ac:dyDescent="0.25">
      <c r="A1620">
        <v>62</v>
      </c>
      <c r="B1620" t="s">
        <v>3322</v>
      </c>
      <c r="C1620" t="s">
        <v>3323</v>
      </c>
      <c r="D1620">
        <v>18</v>
      </c>
      <c r="E1620">
        <v>14057456</v>
      </c>
      <c r="F1620">
        <v>14132489</v>
      </c>
      <c r="G1620">
        <v>-1</v>
      </c>
      <c r="H1620" t="s">
        <v>28</v>
      </c>
      <c r="I1620">
        <v>162655</v>
      </c>
      <c r="J1620" t="s">
        <v>3323</v>
      </c>
      <c r="K1620" s="4">
        <v>8.8535391395677298E-7</v>
      </c>
      <c r="L1620">
        <v>0.37422520399999998</v>
      </c>
      <c r="M1620">
        <v>145</v>
      </c>
      <c r="N1620">
        <v>25.9</v>
      </c>
      <c r="O1620" s="4">
        <v>7.672E-10</v>
      </c>
      <c r="P1620" t="s">
        <v>3324</v>
      </c>
      <c r="Q1620">
        <v>0</v>
      </c>
      <c r="R1620">
        <v>12939920</v>
      </c>
      <c r="S1620">
        <v>13164588</v>
      </c>
      <c r="T1620">
        <v>1009473</v>
      </c>
      <c r="U1620">
        <v>7.5282089999999996E-2</v>
      </c>
      <c r="V1620">
        <v>1</v>
      </c>
      <c r="W1620">
        <v>0</v>
      </c>
      <c r="X1620">
        <v>0</v>
      </c>
      <c r="Y1620">
        <v>0</v>
      </c>
    </row>
    <row r="1621" spans="1:25" x14ac:dyDescent="0.25">
      <c r="A1621">
        <v>63</v>
      </c>
      <c r="B1621" t="s">
        <v>3325</v>
      </c>
      <c r="C1621" t="s">
        <v>3326</v>
      </c>
      <c r="D1621">
        <v>19</v>
      </c>
      <c r="E1621">
        <v>11832080</v>
      </c>
      <c r="F1621">
        <v>11849824</v>
      </c>
      <c r="G1621">
        <v>-1</v>
      </c>
      <c r="H1621" t="s">
        <v>28</v>
      </c>
      <c r="I1621">
        <v>55552</v>
      </c>
      <c r="J1621" t="s">
        <v>3326</v>
      </c>
      <c r="K1621" s="4">
        <v>2.0885874346872598E-6</v>
      </c>
      <c r="L1621">
        <v>0.39568325799999998</v>
      </c>
      <c r="M1621">
        <v>10</v>
      </c>
      <c r="N1621">
        <v>15.05</v>
      </c>
      <c r="O1621" s="4">
        <v>2.7539999999999998E-9</v>
      </c>
      <c r="P1621" t="s">
        <v>3327</v>
      </c>
      <c r="Q1621">
        <v>0</v>
      </c>
      <c r="R1621">
        <v>12774862</v>
      </c>
      <c r="S1621">
        <v>13207146</v>
      </c>
      <c r="T1621">
        <v>1310035</v>
      </c>
      <c r="U1621">
        <v>9.7803970000000004E-2</v>
      </c>
      <c r="V1621">
        <v>1</v>
      </c>
      <c r="W1621">
        <v>0</v>
      </c>
      <c r="X1621">
        <v>0</v>
      </c>
      <c r="Y1621">
        <v>0</v>
      </c>
    </row>
    <row r="1622" spans="1:25" x14ac:dyDescent="0.25">
      <c r="A1622">
        <v>63</v>
      </c>
      <c r="B1622" t="s">
        <v>3328</v>
      </c>
      <c r="C1622" t="s">
        <v>3329</v>
      </c>
      <c r="D1622">
        <v>19</v>
      </c>
      <c r="E1622">
        <v>11877815</v>
      </c>
      <c r="F1622">
        <v>11894893</v>
      </c>
      <c r="G1622">
        <v>1</v>
      </c>
      <c r="H1622" t="s">
        <v>28</v>
      </c>
      <c r="I1622">
        <v>126068</v>
      </c>
      <c r="J1622" t="s">
        <v>3329</v>
      </c>
      <c r="K1622">
        <v>2.7667095853181198E-2</v>
      </c>
      <c r="L1622">
        <v>0.24896725</v>
      </c>
      <c r="M1622">
        <v>12</v>
      </c>
      <c r="N1622">
        <v>17.82</v>
      </c>
      <c r="O1622" s="4">
        <v>2.7539999999999998E-9</v>
      </c>
      <c r="P1622" t="s">
        <v>3330</v>
      </c>
      <c r="Q1622">
        <v>0</v>
      </c>
      <c r="R1622">
        <v>12774862</v>
      </c>
      <c r="S1622">
        <v>13207146</v>
      </c>
      <c r="T1622">
        <v>1264966</v>
      </c>
      <c r="U1622">
        <v>8.948826E-2</v>
      </c>
      <c r="V1622">
        <v>1</v>
      </c>
      <c r="W1622">
        <v>0</v>
      </c>
      <c r="X1622">
        <v>0</v>
      </c>
      <c r="Y1622">
        <v>0</v>
      </c>
    </row>
    <row r="1623" spans="1:25" x14ac:dyDescent="0.25">
      <c r="A1623">
        <v>63</v>
      </c>
      <c r="B1623" t="s">
        <v>3331</v>
      </c>
      <c r="C1623" t="s">
        <v>3332</v>
      </c>
      <c r="D1623">
        <v>19</v>
      </c>
      <c r="E1623">
        <v>11908482</v>
      </c>
      <c r="F1623">
        <v>11920437</v>
      </c>
      <c r="G1623">
        <v>1</v>
      </c>
      <c r="H1623" t="s">
        <v>28</v>
      </c>
      <c r="I1623">
        <v>126069</v>
      </c>
      <c r="J1623" t="s">
        <v>3332</v>
      </c>
      <c r="K1623" s="4">
        <v>5.1306652954028E-7</v>
      </c>
      <c r="L1623">
        <v>-0.12693971500000001</v>
      </c>
      <c r="M1623">
        <v>12</v>
      </c>
      <c r="N1623">
        <v>17.82</v>
      </c>
      <c r="O1623" s="4">
        <v>2.7539999999999998E-9</v>
      </c>
      <c r="P1623" t="s">
        <v>3330</v>
      </c>
      <c r="Q1623">
        <v>0</v>
      </c>
      <c r="R1623">
        <v>12774862</v>
      </c>
      <c r="S1623">
        <v>13207146</v>
      </c>
      <c r="T1623">
        <v>1239422</v>
      </c>
      <c r="U1623">
        <v>8.4699670000000005E-2</v>
      </c>
      <c r="V1623">
        <v>1</v>
      </c>
      <c r="W1623">
        <v>0</v>
      </c>
      <c r="X1623">
        <v>0</v>
      </c>
      <c r="Y1623">
        <v>0</v>
      </c>
    </row>
    <row r="1624" spans="1:25" x14ac:dyDescent="0.25">
      <c r="A1624">
        <v>63</v>
      </c>
      <c r="B1624" t="s">
        <v>3333</v>
      </c>
      <c r="C1624" t="s">
        <v>3334</v>
      </c>
      <c r="D1624">
        <v>19</v>
      </c>
      <c r="E1624">
        <v>11925099</v>
      </c>
      <c r="F1624">
        <v>11946016</v>
      </c>
      <c r="G1624">
        <v>1</v>
      </c>
      <c r="H1624" t="s">
        <v>28</v>
      </c>
      <c r="I1624">
        <v>126070</v>
      </c>
      <c r="J1624" t="s">
        <v>3334</v>
      </c>
      <c r="K1624" s="4">
        <v>5.5899922563554805E-13</v>
      </c>
      <c r="L1624">
        <v>0.42796779299999999</v>
      </c>
      <c r="M1624">
        <v>14</v>
      </c>
      <c r="N1624">
        <v>17.82</v>
      </c>
      <c r="O1624" s="4">
        <v>2.7539999999999998E-9</v>
      </c>
      <c r="P1624" t="s">
        <v>3330</v>
      </c>
      <c r="Q1624">
        <v>0</v>
      </c>
      <c r="R1624">
        <v>12774862</v>
      </c>
      <c r="S1624">
        <v>13207146</v>
      </c>
      <c r="T1624">
        <v>1213843</v>
      </c>
      <c r="U1624">
        <v>0.11920821</v>
      </c>
      <c r="V1624">
        <v>1</v>
      </c>
      <c r="W1624">
        <v>0</v>
      </c>
      <c r="X1624">
        <v>0</v>
      </c>
      <c r="Y1624">
        <v>0</v>
      </c>
    </row>
    <row r="1625" spans="1:25" x14ac:dyDescent="0.25">
      <c r="A1625">
        <v>63</v>
      </c>
      <c r="B1625" t="s">
        <v>3335</v>
      </c>
      <c r="C1625" t="s">
        <v>3336</v>
      </c>
      <c r="D1625">
        <v>19</v>
      </c>
      <c r="E1625">
        <v>11959541</v>
      </c>
      <c r="F1625">
        <v>11994565</v>
      </c>
      <c r="G1625">
        <v>1</v>
      </c>
      <c r="H1625" t="s">
        <v>28</v>
      </c>
      <c r="I1625">
        <v>90594</v>
      </c>
      <c r="J1625" t="s">
        <v>3336</v>
      </c>
      <c r="K1625" s="4">
        <v>3.21400432787086E-8</v>
      </c>
      <c r="L1625">
        <v>0.64291715500000002</v>
      </c>
      <c r="M1625">
        <v>14</v>
      </c>
      <c r="N1625">
        <v>17.82</v>
      </c>
      <c r="O1625" s="4">
        <v>2.7539999999999998E-9</v>
      </c>
      <c r="P1625" t="s">
        <v>3330</v>
      </c>
      <c r="Q1625">
        <v>0</v>
      </c>
      <c r="R1625">
        <v>12774862</v>
      </c>
      <c r="S1625">
        <v>13207146</v>
      </c>
      <c r="T1625">
        <v>1165294</v>
      </c>
      <c r="U1625">
        <v>0.15455730000000001</v>
      </c>
      <c r="V1625">
        <v>1</v>
      </c>
      <c r="W1625">
        <v>0</v>
      </c>
      <c r="X1625">
        <v>0</v>
      </c>
      <c r="Y1625">
        <v>0</v>
      </c>
    </row>
    <row r="1626" spans="1:25" x14ac:dyDescent="0.25">
      <c r="A1626">
        <v>63</v>
      </c>
      <c r="B1626" t="s">
        <v>3337</v>
      </c>
      <c r="C1626" t="s">
        <v>3338</v>
      </c>
      <c r="D1626">
        <v>19</v>
      </c>
      <c r="E1626">
        <v>11998599</v>
      </c>
      <c r="F1626">
        <v>12025144</v>
      </c>
      <c r="G1626">
        <v>1</v>
      </c>
      <c r="H1626" t="s">
        <v>28</v>
      </c>
      <c r="I1626">
        <v>7620</v>
      </c>
      <c r="J1626" t="s">
        <v>3338</v>
      </c>
      <c r="K1626" s="4">
        <v>7.3511193927427903E-5</v>
      </c>
      <c r="L1626">
        <v>-0.54969084800000001</v>
      </c>
      <c r="M1626">
        <v>14</v>
      </c>
      <c r="N1626">
        <v>17.82</v>
      </c>
      <c r="O1626" s="4">
        <v>2.7539999999999998E-9</v>
      </c>
      <c r="P1626" t="s">
        <v>3330</v>
      </c>
      <c r="Q1626">
        <v>0</v>
      </c>
      <c r="R1626">
        <v>12774862</v>
      </c>
      <c r="S1626">
        <v>13207146</v>
      </c>
      <c r="T1626">
        <v>1134715</v>
      </c>
      <c r="U1626">
        <v>0.11099177</v>
      </c>
      <c r="V1626">
        <v>1</v>
      </c>
      <c r="W1626">
        <v>0</v>
      </c>
      <c r="X1626">
        <v>0</v>
      </c>
      <c r="Y1626">
        <v>0</v>
      </c>
    </row>
    <row r="1627" spans="1:25" x14ac:dyDescent="0.25">
      <c r="A1627">
        <v>63</v>
      </c>
      <c r="B1627" t="s">
        <v>3339</v>
      </c>
      <c r="C1627" t="s">
        <v>3340</v>
      </c>
      <c r="D1627">
        <v>19</v>
      </c>
      <c r="E1627">
        <v>12035883</v>
      </c>
      <c r="F1627">
        <v>12061588</v>
      </c>
      <c r="G1627">
        <v>1</v>
      </c>
      <c r="H1627" t="s">
        <v>28</v>
      </c>
      <c r="I1627">
        <v>90592</v>
      </c>
      <c r="J1627" t="s">
        <v>3340</v>
      </c>
      <c r="K1627" s="4">
        <v>4.39166088843519E-11</v>
      </c>
      <c r="L1627">
        <v>0.36485434700000002</v>
      </c>
      <c r="M1627">
        <v>14</v>
      </c>
      <c r="N1627">
        <v>17.82</v>
      </c>
      <c r="O1627" s="4">
        <v>2.7539999999999998E-9</v>
      </c>
      <c r="P1627" t="s">
        <v>3330</v>
      </c>
      <c r="Q1627">
        <v>0</v>
      </c>
      <c r="R1627">
        <v>12774862</v>
      </c>
      <c r="S1627">
        <v>13207146</v>
      </c>
      <c r="T1627">
        <v>1098271</v>
      </c>
      <c r="U1627">
        <v>8.2041100000000006E-2</v>
      </c>
      <c r="V1627">
        <v>1</v>
      </c>
      <c r="W1627">
        <v>0</v>
      </c>
      <c r="X1627">
        <v>0</v>
      </c>
      <c r="Y1627">
        <v>0</v>
      </c>
    </row>
    <row r="1628" spans="1:25" x14ac:dyDescent="0.25">
      <c r="A1628">
        <v>63</v>
      </c>
      <c r="B1628" t="s">
        <v>3341</v>
      </c>
      <c r="C1628" t="s">
        <v>3342</v>
      </c>
      <c r="D1628">
        <v>19</v>
      </c>
      <c r="E1628">
        <v>12035890</v>
      </c>
      <c r="F1628">
        <v>12090105</v>
      </c>
      <c r="G1628">
        <v>1</v>
      </c>
      <c r="H1628" t="s">
        <v>28</v>
      </c>
      <c r="I1628">
        <v>284390</v>
      </c>
      <c r="J1628" t="s">
        <v>3342</v>
      </c>
      <c r="K1628" t="s">
        <v>50</v>
      </c>
      <c r="L1628">
        <v>2.3277008280000002</v>
      </c>
      <c r="M1628">
        <v>15</v>
      </c>
      <c r="N1628">
        <v>17.82</v>
      </c>
      <c r="O1628" s="4">
        <v>2.7539999999999998E-9</v>
      </c>
      <c r="P1628" t="s">
        <v>3343</v>
      </c>
      <c r="Q1628">
        <v>0</v>
      </c>
      <c r="R1628">
        <v>12774862</v>
      </c>
      <c r="S1628">
        <v>13207146</v>
      </c>
      <c r="T1628">
        <v>1069754</v>
      </c>
      <c r="U1628">
        <v>6.5518190000000004E-2</v>
      </c>
      <c r="V1628">
        <v>1</v>
      </c>
      <c r="W1628">
        <v>0</v>
      </c>
      <c r="X1628">
        <v>0</v>
      </c>
      <c r="Y1628">
        <v>0</v>
      </c>
    </row>
    <row r="1629" spans="1:25" x14ac:dyDescent="0.25">
      <c r="A1629">
        <v>63</v>
      </c>
      <c r="B1629" t="s">
        <v>3344</v>
      </c>
      <c r="C1629" t="s">
        <v>3342</v>
      </c>
      <c r="D1629">
        <v>19</v>
      </c>
      <c r="E1629">
        <v>12035890</v>
      </c>
      <c r="F1629">
        <v>12091196</v>
      </c>
      <c r="G1629">
        <v>1</v>
      </c>
      <c r="H1629" t="s">
        <v>28</v>
      </c>
      <c r="I1629">
        <v>284390</v>
      </c>
      <c r="J1629" t="s">
        <v>3342</v>
      </c>
      <c r="K1629">
        <v>2.3687284001496899E-4</v>
      </c>
      <c r="L1629">
        <v>2.3277008280000002</v>
      </c>
      <c r="M1629">
        <v>15</v>
      </c>
      <c r="N1629">
        <v>17.82</v>
      </c>
      <c r="O1629" s="4">
        <v>2.7539999999999998E-9</v>
      </c>
      <c r="P1629" t="s">
        <v>3343</v>
      </c>
      <c r="Q1629">
        <v>0</v>
      </c>
      <c r="R1629">
        <v>12774862</v>
      </c>
      <c r="S1629">
        <v>13207146</v>
      </c>
      <c r="T1629">
        <v>1068663</v>
      </c>
      <c r="U1629">
        <v>6.5518190000000004E-2</v>
      </c>
      <c r="V1629">
        <v>1</v>
      </c>
      <c r="W1629">
        <v>0</v>
      </c>
      <c r="X1629">
        <v>0</v>
      </c>
      <c r="Y1629">
        <v>0</v>
      </c>
    </row>
    <row r="1630" spans="1:25" x14ac:dyDescent="0.25">
      <c r="A1630">
        <v>63</v>
      </c>
      <c r="B1630" t="s">
        <v>3345</v>
      </c>
      <c r="C1630" t="s">
        <v>3346</v>
      </c>
      <c r="D1630">
        <v>19</v>
      </c>
      <c r="E1630">
        <v>12125547</v>
      </c>
      <c r="F1630">
        <v>12146556</v>
      </c>
      <c r="G1630">
        <v>-1</v>
      </c>
      <c r="H1630" t="s">
        <v>28</v>
      </c>
      <c r="I1630">
        <v>163059</v>
      </c>
      <c r="J1630" t="s">
        <v>3346</v>
      </c>
      <c r="K1630" s="4">
        <v>1.9474436020731999E-12</v>
      </c>
      <c r="L1630">
        <v>-0.2967361</v>
      </c>
      <c r="M1630">
        <v>15</v>
      </c>
      <c r="N1630">
        <v>17.82</v>
      </c>
      <c r="O1630" s="4">
        <v>2.7539999999999998E-9</v>
      </c>
      <c r="P1630" t="s">
        <v>3343</v>
      </c>
      <c r="Q1630">
        <v>0</v>
      </c>
      <c r="R1630">
        <v>12774862</v>
      </c>
      <c r="S1630">
        <v>13207146</v>
      </c>
      <c r="T1630">
        <v>1013303</v>
      </c>
      <c r="U1630">
        <v>0.10404099999999999</v>
      </c>
      <c r="V1630">
        <v>1</v>
      </c>
      <c r="W1630">
        <v>0</v>
      </c>
      <c r="X1630">
        <v>0</v>
      </c>
      <c r="Y1630">
        <v>0</v>
      </c>
    </row>
    <row r="1631" spans="1:25" x14ac:dyDescent="0.25">
      <c r="A1631">
        <v>63</v>
      </c>
      <c r="B1631" t="s">
        <v>3347</v>
      </c>
      <c r="C1631" t="s">
        <v>3348</v>
      </c>
      <c r="D1631">
        <v>19</v>
      </c>
      <c r="E1631">
        <v>12128703</v>
      </c>
      <c r="F1631">
        <v>12163782</v>
      </c>
      <c r="G1631">
        <v>-1</v>
      </c>
      <c r="H1631" t="s">
        <v>28</v>
      </c>
      <c r="I1631" t="s">
        <v>50</v>
      </c>
      <c r="J1631" t="s">
        <v>50</v>
      </c>
      <c r="K1631" t="s">
        <v>50</v>
      </c>
      <c r="L1631" t="s">
        <v>50</v>
      </c>
      <c r="M1631">
        <v>17</v>
      </c>
      <c r="N1631">
        <v>17.82</v>
      </c>
      <c r="O1631" s="4">
        <v>1.252E-9</v>
      </c>
      <c r="P1631" t="s">
        <v>3343</v>
      </c>
      <c r="Q1631">
        <v>0</v>
      </c>
      <c r="R1631">
        <v>12774862</v>
      </c>
      <c r="S1631">
        <v>13207146</v>
      </c>
      <c r="T1631">
        <v>996077</v>
      </c>
      <c r="U1631" t="s">
        <v>50</v>
      </c>
      <c r="V1631">
        <v>0</v>
      </c>
      <c r="W1631">
        <v>0</v>
      </c>
      <c r="X1631">
        <v>0</v>
      </c>
      <c r="Y1631">
        <v>0</v>
      </c>
    </row>
    <row r="1632" spans="1:25" x14ac:dyDescent="0.25">
      <c r="A1632">
        <v>63</v>
      </c>
      <c r="B1632" t="s">
        <v>3349</v>
      </c>
      <c r="C1632" t="s">
        <v>3350</v>
      </c>
      <c r="D1632">
        <v>19</v>
      </c>
      <c r="E1632">
        <v>12154620</v>
      </c>
      <c r="F1632">
        <v>12167127</v>
      </c>
      <c r="G1632">
        <v>-1</v>
      </c>
      <c r="H1632" t="s">
        <v>28</v>
      </c>
      <c r="I1632">
        <v>729747</v>
      </c>
      <c r="J1632" t="s">
        <v>3350</v>
      </c>
      <c r="K1632" s="4">
        <v>1.4897979663317399E-7</v>
      </c>
      <c r="L1632">
        <v>-0.37219489</v>
      </c>
      <c r="M1632">
        <v>17</v>
      </c>
      <c r="N1632">
        <v>17.82</v>
      </c>
      <c r="O1632" s="4">
        <v>1.252E-9</v>
      </c>
      <c r="P1632" t="s">
        <v>3343</v>
      </c>
      <c r="Q1632">
        <v>0</v>
      </c>
      <c r="R1632">
        <v>12774862</v>
      </c>
      <c r="S1632">
        <v>13207146</v>
      </c>
      <c r="T1632">
        <v>992732</v>
      </c>
      <c r="U1632">
        <v>0.12236423</v>
      </c>
      <c r="V1632">
        <v>1</v>
      </c>
      <c r="W1632">
        <v>0</v>
      </c>
      <c r="X1632">
        <v>0</v>
      </c>
      <c r="Y1632">
        <v>0</v>
      </c>
    </row>
    <row r="1633" spans="1:25" x14ac:dyDescent="0.25">
      <c r="A1633">
        <v>63</v>
      </c>
      <c r="B1633" t="s">
        <v>3351</v>
      </c>
      <c r="C1633" t="s">
        <v>3352</v>
      </c>
      <c r="D1633">
        <v>19</v>
      </c>
      <c r="E1633">
        <v>12175514</v>
      </c>
      <c r="F1633">
        <v>12192380</v>
      </c>
      <c r="G1633">
        <v>1</v>
      </c>
      <c r="H1633" t="s">
        <v>28</v>
      </c>
      <c r="I1633">
        <v>284391</v>
      </c>
      <c r="J1633" t="s">
        <v>3352</v>
      </c>
      <c r="K1633" s="4">
        <v>1.00623256693283E-5</v>
      </c>
      <c r="L1633">
        <v>0.76156427699999996</v>
      </c>
      <c r="M1633">
        <v>17</v>
      </c>
      <c r="N1633">
        <v>17.82</v>
      </c>
      <c r="O1633" s="4">
        <v>1.252E-9</v>
      </c>
      <c r="P1633" t="s">
        <v>3343</v>
      </c>
      <c r="Q1633">
        <v>0</v>
      </c>
      <c r="R1633">
        <v>12774862</v>
      </c>
      <c r="S1633">
        <v>13207146</v>
      </c>
      <c r="T1633">
        <v>967479</v>
      </c>
      <c r="U1633">
        <v>8.7532150000000003E-2</v>
      </c>
      <c r="V1633">
        <v>1</v>
      </c>
      <c r="W1633">
        <v>0</v>
      </c>
      <c r="X1633">
        <v>0</v>
      </c>
      <c r="Y1633">
        <v>0</v>
      </c>
    </row>
    <row r="1634" spans="1:25" x14ac:dyDescent="0.25">
      <c r="A1634">
        <v>63</v>
      </c>
      <c r="B1634" t="s">
        <v>3353</v>
      </c>
      <c r="C1634" t="s">
        <v>3354</v>
      </c>
      <c r="D1634">
        <v>19</v>
      </c>
      <c r="E1634">
        <v>12203078</v>
      </c>
      <c r="F1634">
        <v>12225491</v>
      </c>
      <c r="G1634">
        <v>1</v>
      </c>
      <c r="H1634" t="s">
        <v>28</v>
      </c>
      <c r="I1634">
        <v>388507</v>
      </c>
      <c r="J1634" t="s">
        <v>3355</v>
      </c>
      <c r="K1634" t="s">
        <v>50</v>
      </c>
      <c r="L1634" t="s">
        <v>50</v>
      </c>
      <c r="M1634">
        <v>18</v>
      </c>
      <c r="N1634">
        <v>18.3</v>
      </c>
      <c r="O1634" s="4">
        <v>1.252E-9</v>
      </c>
      <c r="P1634" t="s">
        <v>3343</v>
      </c>
      <c r="Q1634">
        <v>0</v>
      </c>
      <c r="R1634">
        <v>12774862</v>
      </c>
      <c r="S1634">
        <v>13207146</v>
      </c>
      <c r="T1634">
        <v>934368</v>
      </c>
      <c r="U1634" t="s">
        <v>50</v>
      </c>
      <c r="V1634">
        <v>0</v>
      </c>
      <c r="W1634">
        <v>0</v>
      </c>
      <c r="X1634">
        <v>0</v>
      </c>
      <c r="Y1634">
        <v>0</v>
      </c>
    </row>
    <row r="1635" spans="1:25" x14ac:dyDescent="0.25">
      <c r="A1635">
        <v>63</v>
      </c>
      <c r="B1635" t="s">
        <v>3356</v>
      </c>
      <c r="C1635" t="s">
        <v>3354</v>
      </c>
      <c r="D1635">
        <v>19</v>
      </c>
      <c r="E1635">
        <v>12203078</v>
      </c>
      <c r="F1635">
        <v>12248050</v>
      </c>
      <c r="G1635">
        <v>1</v>
      </c>
      <c r="H1635" t="s">
        <v>28</v>
      </c>
      <c r="I1635">
        <v>388507</v>
      </c>
      <c r="J1635" t="s">
        <v>3354</v>
      </c>
      <c r="K1635">
        <v>5.2994389687506201E-2</v>
      </c>
      <c r="L1635" t="s">
        <v>50</v>
      </c>
      <c r="M1635">
        <v>18</v>
      </c>
      <c r="N1635">
        <v>18.3</v>
      </c>
      <c r="O1635" s="4">
        <v>1.252E-9</v>
      </c>
      <c r="P1635" t="s">
        <v>3343</v>
      </c>
      <c r="Q1635">
        <v>0</v>
      </c>
      <c r="R1635">
        <v>12774862</v>
      </c>
      <c r="S1635">
        <v>13207146</v>
      </c>
      <c r="T1635">
        <v>911809</v>
      </c>
      <c r="U1635" t="s">
        <v>50</v>
      </c>
      <c r="V1635">
        <v>0</v>
      </c>
      <c r="W1635">
        <v>0</v>
      </c>
      <c r="X1635">
        <v>0</v>
      </c>
      <c r="Y1635">
        <v>0</v>
      </c>
    </row>
    <row r="1636" spans="1:25" x14ac:dyDescent="0.25">
      <c r="A1636">
        <v>63</v>
      </c>
      <c r="B1636" t="s">
        <v>3357</v>
      </c>
      <c r="C1636" t="s">
        <v>3358</v>
      </c>
      <c r="D1636">
        <v>19</v>
      </c>
      <c r="E1636">
        <v>12203658</v>
      </c>
      <c r="F1636">
        <v>12251222</v>
      </c>
      <c r="G1636">
        <v>-1</v>
      </c>
      <c r="H1636" t="s">
        <v>28</v>
      </c>
      <c r="I1636">
        <v>7568</v>
      </c>
      <c r="J1636" t="s">
        <v>3358</v>
      </c>
      <c r="K1636">
        <v>2.3572366801090299E-2</v>
      </c>
      <c r="L1636">
        <v>-0.86928543400000002</v>
      </c>
      <c r="M1636">
        <v>18</v>
      </c>
      <c r="N1636">
        <v>18.3</v>
      </c>
      <c r="O1636" s="4">
        <v>1.252E-9</v>
      </c>
      <c r="P1636" t="s">
        <v>3343</v>
      </c>
      <c r="Q1636">
        <v>0</v>
      </c>
      <c r="R1636">
        <v>12774862</v>
      </c>
      <c r="S1636">
        <v>13207146</v>
      </c>
      <c r="T1636">
        <v>908637</v>
      </c>
      <c r="U1636">
        <v>7.1805949999999993E-2</v>
      </c>
      <c r="V1636">
        <v>1</v>
      </c>
      <c r="W1636">
        <v>0</v>
      </c>
      <c r="X1636">
        <v>0</v>
      </c>
      <c r="Y1636">
        <v>0</v>
      </c>
    </row>
    <row r="1637" spans="1:25" x14ac:dyDescent="0.25">
      <c r="A1637">
        <v>63</v>
      </c>
      <c r="B1637" t="s">
        <v>3359</v>
      </c>
      <c r="C1637" t="s">
        <v>3360</v>
      </c>
      <c r="D1637">
        <v>19</v>
      </c>
      <c r="E1637">
        <v>12242932</v>
      </c>
      <c r="F1637">
        <v>12267546</v>
      </c>
      <c r="G1637">
        <v>-1</v>
      </c>
      <c r="H1637" t="s">
        <v>28</v>
      </c>
      <c r="I1637">
        <v>100529855</v>
      </c>
      <c r="J1637" t="s">
        <v>3360</v>
      </c>
      <c r="K1637" t="s">
        <v>50</v>
      </c>
      <c r="L1637" t="s">
        <v>50</v>
      </c>
      <c r="M1637">
        <v>18</v>
      </c>
      <c r="N1637">
        <v>18.3</v>
      </c>
      <c r="O1637" s="4">
        <v>1.252E-9</v>
      </c>
      <c r="P1637" t="s">
        <v>3343</v>
      </c>
      <c r="Q1637">
        <v>0</v>
      </c>
      <c r="R1637">
        <v>12774862</v>
      </c>
      <c r="S1637">
        <v>13207146</v>
      </c>
      <c r="T1637">
        <v>892313</v>
      </c>
      <c r="U1637" t="s">
        <v>50</v>
      </c>
      <c r="V1637">
        <v>0</v>
      </c>
      <c r="W1637">
        <v>0</v>
      </c>
      <c r="X1637">
        <v>0</v>
      </c>
      <c r="Y1637">
        <v>0</v>
      </c>
    </row>
    <row r="1638" spans="1:25" x14ac:dyDescent="0.25">
      <c r="A1638">
        <v>63</v>
      </c>
      <c r="B1638" t="s">
        <v>3361</v>
      </c>
      <c r="C1638" t="s">
        <v>3362</v>
      </c>
      <c r="D1638">
        <v>19</v>
      </c>
      <c r="E1638">
        <v>12251032</v>
      </c>
      <c r="F1638">
        <v>12267546</v>
      </c>
      <c r="G1638">
        <v>-1</v>
      </c>
      <c r="H1638" t="s">
        <v>28</v>
      </c>
      <c r="I1638">
        <v>90589</v>
      </c>
      <c r="J1638" t="s">
        <v>3362</v>
      </c>
      <c r="K1638">
        <v>8.2556150131710105E-4</v>
      </c>
      <c r="L1638">
        <v>-3.5089358000000001E-2</v>
      </c>
      <c r="M1638">
        <v>18</v>
      </c>
      <c r="N1638">
        <v>18.3</v>
      </c>
      <c r="O1638" s="4">
        <v>1.252E-9</v>
      </c>
      <c r="P1638" t="s">
        <v>3343</v>
      </c>
      <c r="Q1638">
        <v>0</v>
      </c>
      <c r="R1638">
        <v>12774862</v>
      </c>
      <c r="S1638">
        <v>13207146</v>
      </c>
      <c r="T1638">
        <v>892313</v>
      </c>
      <c r="U1638">
        <v>0.10927885</v>
      </c>
      <c r="V1638">
        <v>1</v>
      </c>
      <c r="W1638">
        <v>0</v>
      </c>
      <c r="X1638">
        <v>0</v>
      </c>
      <c r="Y1638">
        <v>0</v>
      </c>
    </row>
    <row r="1639" spans="1:25" x14ac:dyDescent="0.25">
      <c r="A1639">
        <v>63</v>
      </c>
      <c r="B1639" t="s">
        <v>3363</v>
      </c>
      <c r="C1639" t="s">
        <v>3364</v>
      </c>
      <c r="D1639">
        <v>19</v>
      </c>
      <c r="E1639">
        <v>12273879</v>
      </c>
      <c r="F1639">
        <v>12300064</v>
      </c>
      <c r="G1639">
        <v>1</v>
      </c>
      <c r="H1639" t="s">
        <v>28</v>
      </c>
      <c r="I1639">
        <v>7695</v>
      </c>
      <c r="J1639" t="s">
        <v>3364</v>
      </c>
      <c r="K1639" s="4">
        <v>1.4930493060120599E-8</v>
      </c>
      <c r="L1639">
        <v>-1.193471661</v>
      </c>
      <c r="M1639">
        <v>18</v>
      </c>
      <c r="N1639">
        <v>18.3</v>
      </c>
      <c r="O1639" s="4">
        <v>1.252E-9</v>
      </c>
      <c r="P1639" t="s">
        <v>3343</v>
      </c>
      <c r="Q1639">
        <v>0</v>
      </c>
      <c r="R1639">
        <v>12774862</v>
      </c>
      <c r="S1639">
        <v>13207146</v>
      </c>
      <c r="T1639">
        <v>859795</v>
      </c>
      <c r="U1639">
        <v>8.2466449999999997E-2</v>
      </c>
      <c r="V1639">
        <v>1</v>
      </c>
      <c r="W1639">
        <v>0</v>
      </c>
      <c r="X1639">
        <v>0</v>
      </c>
      <c r="Y1639">
        <v>0</v>
      </c>
    </row>
    <row r="1640" spans="1:25" x14ac:dyDescent="0.25">
      <c r="A1640">
        <v>63</v>
      </c>
      <c r="B1640" t="s">
        <v>3365</v>
      </c>
      <c r="C1640" t="s">
        <v>3366</v>
      </c>
      <c r="D1640">
        <v>19</v>
      </c>
      <c r="E1640">
        <v>12335501</v>
      </c>
      <c r="F1640">
        <v>12405702</v>
      </c>
      <c r="G1640">
        <v>-1</v>
      </c>
      <c r="H1640" t="s">
        <v>28</v>
      </c>
      <c r="I1640">
        <v>51710</v>
      </c>
      <c r="J1640" t="s">
        <v>3366</v>
      </c>
      <c r="K1640" s="4">
        <v>8.9382764912446403E-7</v>
      </c>
      <c r="L1640">
        <v>-0.20042088499999999</v>
      </c>
      <c r="M1640">
        <v>18</v>
      </c>
      <c r="N1640">
        <v>18.3</v>
      </c>
      <c r="O1640" s="4">
        <v>1.252E-9</v>
      </c>
      <c r="P1640" t="s">
        <v>3343</v>
      </c>
      <c r="Q1640">
        <v>0</v>
      </c>
      <c r="R1640">
        <v>12774862</v>
      </c>
      <c r="S1640">
        <v>13207146</v>
      </c>
      <c r="T1640">
        <v>754157</v>
      </c>
      <c r="U1640">
        <v>8.9847189999999993E-2</v>
      </c>
      <c r="V1640">
        <v>1</v>
      </c>
      <c r="W1640">
        <v>0</v>
      </c>
      <c r="X1640">
        <v>0</v>
      </c>
      <c r="Y1640">
        <v>0</v>
      </c>
    </row>
    <row r="1641" spans="1:25" x14ac:dyDescent="0.25">
      <c r="A1641">
        <v>63</v>
      </c>
      <c r="B1641" t="s">
        <v>3367</v>
      </c>
      <c r="C1641" t="s">
        <v>3368</v>
      </c>
      <c r="D1641">
        <v>19</v>
      </c>
      <c r="E1641">
        <v>12428291</v>
      </c>
      <c r="F1641">
        <v>12444534</v>
      </c>
      <c r="G1641">
        <v>-1</v>
      </c>
      <c r="H1641" t="s">
        <v>28</v>
      </c>
      <c r="I1641">
        <v>147837</v>
      </c>
      <c r="J1641" t="s">
        <v>3368</v>
      </c>
      <c r="K1641" s="4">
        <v>8.5804567358471495E-7</v>
      </c>
      <c r="L1641">
        <v>-0.37822068199999997</v>
      </c>
      <c r="M1641">
        <v>18</v>
      </c>
      <c r="N1641">
        <v>18.3</v>
      </c>
      <c r="O1641" s="4">
        <v>1.252E-9</v>
      </c>
      <c r="P1641" t="s">
        <v>3343</v>
      </c>
      <c r="Q1641">
        <v>0</v>
      </c>
      <c r="R1641">
        <v>12774862</v>
      </c>
      <c r="S1641">
        <v>13207146</v>
      </c>
      <c r="T1641">
        <v>715325</v>
      </c>
      <c r="U1641">
        <v>7.522276E-2</v>
      </c>
      <c r="V1641">
        <v>1</v>
      </c>
      <c r="W1641">
        <v>0</v>
      </c>
      <c r="X1641">
        <v>0</v>
      </c>
      <c r="Y1641">
        <v>0</v>
      </c>
    </row>
    <row r="1642" spans="1:25" x14ac:dyDescent="0.25">
      <c r="A1642">
        <v>63</v>
      </c>
      <c r="B1642" t="s">
        <v>3369</v>
      </c>
      <c r="C1642" t="s">
        <v>3370</v>
      </c>
      <c r="D1642">
        <v>19</v>
      </c>
      <c r="E1642">
        <v>12460185</v>
      </c>
      <c r="F1642">
        <v>12476719</v>
      </c>
      <c r="G1642">
        <v>-1</v>
      </c>
      <c r="H1642" t="s">
        <v>28</v>
      </c>
      <c r="I1642">
        <v>79973</v>
      </c>
      <c r="J1642" t="s">
        <v>3370</v>
      </c>
      <c r="K1642" s="4">
        <v>1.4736760170249401E-7</v>
      </c>
      <c r="L1642">
        <v>-0.16308214100000001</v>
      </c>
      <c r="M1642">
        <v>18</v>
      </c>
      <c r="N1642">
        <v>18.3</v>
      </c>
      <c r="O1642" s="4">
        <v>1.252E-9</v>
      </c>
      <c r="P1642" t="s">
        <v>3343</v>
      </c>
      <c r="Q1642">
        <v>0</v>
      </c>
      <c r="R1642">
        <v>12774862</v>
      </c>
      <c r="S1642">
        <v>13207146</v>
      </c>
      <c r="T1642">
        <v>683140</v>
      </c>
      <c r="U1642">
        <v>9.2245540000000001E-2</v>
      </c>
      <c r="V1642">
        <v>1</v>
      </c>
      <c r="W1642">
        <v>0</v>
      </c>
      <c r="X1642">
        <v>0</v>
      </c>
      <c r="Y1642">
        <v>0</v>
      </c>
    </row>
    <row r="1643" spans="1:25" x14ac:dyDescent="0.25">
      <c r="A1643">
        <v>63</v>
      </c>
      <c r="B1643" t="s">
        <v>3371</v>
      </c>
      <c r="C1643" t="s">
        <v>3372</v>
      </c>
      <c r="D1643">
        <v>19</v>
      </c>
      <c r="E1643">
        <v>12490003</v>
      </c>
      <c r="F1643">
        <v>12512088</v>
      </c>
      <c r="G1643">
        <v>-1</v>
      </c>
      <c r="H1643" t="s">
        <v>28</v>
      </c>
      <c r="I1643" t="s">
        <v>50</v>
      </c>
      <c r="J1643" t="s">
        <v>50</v>
      </c>
      <c r="K1643" t="s">
        <v>50</v>
      </c>
      <c r="L1643" t="s">
        <v>50</v>
      </c>
      <c r="M1643">
        <v>18</v>
      </c>
      <c r="N1643">
        <v>18.3</v>
      </c>
      <c r="O1643" s="4">
        <v>1.252E-9</v>
      </c>
      <c r="P1643" t="s">
        <v>3343</v>
      </c>
      <c r="Q1643">
        <v>0</v>
      </c>
      <c r="R1643">
        <v>12774862</v>
      </c>
      <c r="S1643">
        <v>13207146</v>
      </c>
      <c r="T1643">
        <v>647771</v>
      </c>
      <c r="U1643" t="s">
        <v>50</v>
      </c>
      <c r="V1643">
        <v>0</v>
      </c>
      <c r="W1643">
        <v>0</v>
      </c>
      <c r="X1643">
        <v>0</v>
      </c>
      <c r="Y1643">
        <v>0</v>
      </c>
    </row>
    <row r="1644" spans="1:25" x14ac:dyDescent="0.25">
      <c r="A1644">
        <v>63</v>
      </c>
      <c r="B1644" t="s">
        <v>3373</v>
      </c>
      <c r="C1644" t="s">
        <v>3374</v>
      </c>
      <c r="D1644">
        <v>19</v>
      </c>
      <c r="E1644">
        <v>12500830</v>
      </c>
      <c r="F1644">
        <v>12512085</v>
      </c>
      <c r="G1644">
        <v>-1</v>
      </c>
      <c r="H1644" t="s">
        <v>28</v>
      </c>
      <c r="I1644">
        <v>90576</v>
      </c>
      <c r="J1644" t="s">
        <v>3374</v>
      </c>
      <c r="K1644" s="4">
        <v>6.7932028581714401E-5</v>
      </c>
      <c r="L1644">
        <v>-0.38249533499999999</v>
      </c>
      <c r="M1644">
        <v>18</v>
      </c>
      <c r="N1644">
        <v>18.3</v>
      </c>
      <c r="O1644" s="4">
        <v>1.252E-9</v>
      </c>
      <c r="P1644" t="s">
        <v>3343</v>
      </c>
      <c r="Q1644">
        <v>0</v>
      </c>
      <c r="R1644">
        <v>12774862</v>
      </c>
      <c r="S1644">
        <v>13207146</v>
      </c>
      <c r="T1644">
        <v>647774</v>
      </c>
      <c r="U1644">
        <v>6.8836289999999994E-2</v>
      </c>
      <c r="V1644">
        <v>1</v>
      </c>
      <c r="W1644">
        <v>0</v>
      </c>
      <c r="X1644">
        <v>0</v>
      </c>
      <c r="Y1644">
        <v>0</v>
      </c>
    </row>
    <row r="1645" spans="1:25" x14ac:dyDescent="0.25">
      <c r="A1645">
        <v>63</v>
      </c>
      <c r="B1645" t="s">
        <v>3375</v>
      </c>
      <c r="C1645" t="s">
        <v>3376</v>
      </c>
      <c r="D1645">
        <v>19</v>
      </c>
      <c r="E1645">
        <v>12502763</v>
      </c>
      <c r="F1645">
        <v>12551896</v>
      </c>
      <c r="G1645">
        <v>-1</v>
      </c>
      <c r="H1645" t="s">
        <v>28</v>
      </c>
      <c r="I1645" t="s">
        <v>50</v>
      </c>
      <c r="J1645" t="s">
        <v>50</v>
      </c>
      <c r="K1645" t="s">
        <v>50</v>
      </c>
      <c r="L1645" t="s">
        <v>50</v>
      </c>
      <c r="M1645">
        <v>18</v>
      </c>
      <c r="N1645">
        <v>18.3</v>
      </c>
      <c r="O1645" s="4">
        <v>1.252E-9</v>
      </c>
      <c r="P1645" t="s">
        <v>3343</v>
      </c>
      <c r="Q1645">
        <v>0</v>
      </c>
      <c r="R1645">
        <v>12774862</v>
      </c>
      <c r="S1645">
        <v>13207146</v>
      </c>
      <c r="T1645">
        <v>607963</v>
      </c>
      <c r="U1645" t="s">
        <v>50</v>
      </c>
      <c r="V1645">
        <v>0</v>
      </c>
      <c r="W1645">
        <v>0</v>
      </c>
      <c r="X1645">
        <v>0</v>
      </c>
      <c r="Y1645">
        <v>0</v>
      </c>
    </row>
    <row r="1646" spans="1:25" x14ac:dyDescent="0.25">
      <c r="A1646">
        <v>63</v>
      </c>
      <c r="B1646" t="s">
        <v>3377</v>
      </c>
      <c r="C1646" t="s">
        <v>3378</v>
      </c>
      <c r="D1646">
        <v>19</v>
      </c>
      <c r="E1646">
        <v>12540521</v>
      </c>
      <c r="F1646">
        <v>12551926</v>
      </c>
      <c r="G1646">
        <v>-1</v>
      </c>
      <c r="H1646" t="s">
        <v>28</v>
      </c>
      <c r="I1646">
        <v>10224</v>
      </c>
      <c r="J1646" t="s">
        <v>3378</v>
      </c>
      <c r="K1646" s="4">
        <v>1.8302370216888001E-5</v>
      </c>
      <c r="L1646">
        <v>2.1115094449999998</v>
      </c>
      <c r="M1646">
        <v>18</v>
      </c>
      <c r="N1646">
        <v>18.3</v>
      </c>
      <c r="O1646" s="4">
        <v>1.252E-9</v>
      </c>
      <c r="P1646" t="s">
        <v>3343</v>
      </c>
      <c r="Q1646">
        <v>0</v>
      </c>
      <c r="R1646">
        <v>12774862</v>
      </c>
      <c r="S1646">
        <v>13207146</v>
      </c>
      <c r="T1646">
        <v>607933</v>
      </c>
      <c r="U1646">
        <v>7.1973770000000006E-2</v>
      </c>
      <c r="V1646">
        <v>1</v>
      </c>
      <c r="W1646">
        <v>0</v>
      </c>
      <c r="X1646">
        <v>0</v>
      </c>
      <c r="Y1646">
        <v>0</v>
      </c>
    </row>
    <row r="1647" spans="1:25" x14ac:dyDescent="0.25">
      <c r="A1647">
        <v>63</v>
      </c>
      <c r="B1647" t="s">
        <v>3379</v>
      </c>
      <c r="C1647" t="s">
        <v>3380</v>
      </c>
      <c r="D1647">
        <v>19</v>
      </c>
      <c r="E1647">
        <v>12543917</v>
      </c>
      <c r="F1647">
        <v>12595630</v>
      </c>
      <c r="G1647">
        <v>-1</v>
      </c>
      <c r="H1647" t="s">
        <v>28</v>
      </c>
      <c r="I1647" t="s">
        <v>50</v>
      </c>
      <c r="J1647" t="s">
        <v>50</v>
      </c>
      <c r="K1647" t="s">
        <v>50</v>
      </c>
      <c r="L1647" t="s">
        <v>50</v>
      </c>
      <c r="M1647">
        <v>18</v>
      </c>
      <c r="N1647">
        <v>18.3</v>
      </c>
      <c r="O1647" s="4">
        <v>1.252E-9</v>
      </c>
      <c r="P1647" t="s">
        <v>3343</v>
      </c>
      <c r="Q1647">
        <v>0</v>
      </c>
      <c r="R1647">
        <v>12774862</v>
      </c>
      <c r="S1647">
        <v>13207146</v>
      </c>
      <c r="T1647">
        <v>564229</v>
      </c>
      <c r="U1647" t="s">
        <v>50</v>
      </c>
      <c r="V1647">
        <v>0</v>
      </c>
      <c r="W1647">
        <v>0</v>
      </c>
      <c r="X1647">
        <v>0</v>
      </c>
      <c r="Y1647">
        <v>0</v>
      </c>
    </row>
    <row r="1648" spans="1:25" x14ac:dyDescent="0.25">
      <c r="A1648">
        <v>63</v>
      </c>
      <c r="B1648" t="s">
        <v>3381</v>
      </c>
      <c r="C1648" t="s">
        <v>3382</v>
      </c>
      <c r="D1648">
        <v>19</v>
      </c>
      <c r="E1648">
        <v>12571998</v>
      </c>
      <c r="F1648">
        <v>12624668</v>
      </c>
      <c r="G1648">
        <v>-1</v>
      </c>
      <c r="H1648" t="s">
        <v>28</v>
      </c>
      <c r="I1648">
        <v>163051</v>
      </c>
      <c r="J1648" t="s">
        <v>3382</v>
      </c>
      <c r="K1648" s="4">
        <v>5.6510385108912802E-6</v>
      </c>
      <c r="L1648">
        <v>-1.4058644039999999</v>
      </c>
      <c r="M1648">
        <v>18</v>
      </c>
      <c r="N1648">
        <v>18.3</v>
      </c>
      <c r="O1648" s="4">
        <v>1.252E-9</v>
      </c>
      <c r="P1648" t="s">
        <v>3343</v>
      </c>
      <c r="Q1648">
        <v>0</v>
      </c>
      <c r="R1648">
        <v>12774862</v>
      </c>
      <c r="S1648">
        <v>13207146</v>
      </c>
      <c r="T1648">
        <v>535191</v>
      </c>
      <c r="U1648">
        <v>7.6946959999999995E-2</v>
      </c>
      <c r="V1648">
        <v>1</v>
      </c>
      <c r="W1648">
        <v>0</v>
      </c>
      <c r="X1648">
        <v>0</v>
      </c>
      <c r="Y1648">
        <v>0</v>
      </c>
    </row>
    <row r="1649" spans="1:25" x14ac:dyDescent="0.25">
      <c r="A1649">
        <v>63</v>
      </c>
      <c r="B1649" t="s">
        <v>3383</v>
      </c>
      <c r="C1649" t="s">
        <v>3382</v>
      </c>
      <c r="D1649">
        <v>19</v>
      </c>
      <c r="E1649">
        <v>12572373</v>
      </c>
      <c r="F1649">
        <v>12662288</v>
      </c>
      <c r="G1649">
        <v>-1</v>
      </c>
      <c r="H1649" t="s">
        <v>28</v>
      </c>
      <c r="I1649">
        <v>163051</v>
      </c>
      <c r="J1649" t="s">
        <v>3382</v>
      </c>
      <c r="K1649" t="s">
        <v>50</v>
      </c>
      <c r="L1649">
        <v>-1.4058644039999999</v>
      </c>
      <c r="M1649">
        <v>18</v>
      </c>
      <c r="N1649">
        <v>18.3</v>
      </c>
      <c r="O1649" s="4">
        <v>1.252E-9</v>
      </c>
      <c r="P1649" t="s">
        <v>3343</v>
      </c>
      <c r="Q1649">
        <v>0</v>
      </c>
      <c r="R1649">
        <v>12774862</v>
      </c>
      <c r="S1649">
        <v>13207146</v>
      </c>
      <c r="T1649">
        <v>497571</v>
      </c>
      <c r="U1649">
        <v>7.6946959999999995E-2</v>
      </c>
      <c r="V1649">
        <v>1</v>
      </c>
      <c r="W1649">
        <v>0</v>
      </c>
      <c r="X1649">
        <v>0</v>
      </c>
      <c r="Y1649">
        <v>0</v>
      </c>
    </row>
    <row r="1650" spans="1:25" x14ac:dyDescent="0.25">
      <c r="A1650">
        <v>63</v>
      </c>
      <c r="B1650" t="s">
        <v>3384</v>
      </c>
      <c r="C1650" t="s">
        <v>3385</v>
      </c>
      <c r="D1650">
        <v>19</v>
      </c>
      <c r="E1650">
        <v>12636184</v>
      </c>
      <c r="F1650">
        <v>12662356</v>
      </c>
      <c r="G1650">
        <v>-1</v>
      </c>
      <c r="H1650" t="s">
        <v>28</v>
      </c>
      <c r="I1650">
        <v>163050</v>
      </c>
      <c r="J1650" t="s">
        <v>3385</v>
      </c>
      <c r="K1650" s="4">
        <v>8.5909853731202195E-5</v>
      </c>
      <c r="L1650">
        <v>-0.92275874499999999</v>
      </c>
      <c r="M1650">
        <v>18</v>
      </c>
      <c r="N1650">
        <v>18.3</v>
      </c>
      <c r="O1650" s="4">
        <v>1.252E-9</v>
      </c>
      <c r="P1650" t="s">
        <v>3343</v>
      </c>
      <c r="Q1650">
        <v>0</v>
      </c>
      <c r="R1650">
        <v>12774862</v>
      </c>
      <c r="S1650">
        <v>13207146</v>
      </c>
      <c r="T1650">
        <v>497503</v>
      </c>
      <c r="U1650">
        <v>7.1649820000000003E-2</v>
      </c>
      <c r="V1650">
        <v>1</v>
      </c>
      <c r="W1650">
        <v>0</v>
      </c>
      <c r="X1650">
        <v>0</v>
      </c>
      <c r="Y1650">
        <v>0</v>
      </c>
    </row>
    <row r="1651" spans="1:25" x14ac:dyDescent="0.25">
      <c r="A1651">
        <v>63</v>
      </c>
      <c r="B1651" t="s">
        <v>3386</v>
      </c>
      <c r="C1651" t="s">
        <v>3387</v>
      </c>
      <c r="D1651">
        <v>19</v>
      </c>
      <c r="E1651">
        <v>12636534</v>
      </c>
      <c r="F1651">
        <v>12691789</v>
      </c>
      <c r="G1651">
        <v>-1</v>
      </c>
      <c r="H1651" t="s">
        <v>28</v>
      </c>
      <c r="I1651" t="s">
        <v>50</v>
      </c>
      <c r="J1651" t="s">
        <v>50</v>
      </c>
      <c r="K1651" t="s">
        <v>50</v>
      </c>
      <c r="L1651" t="s">
        <v>50</v>
      </c>
      <c r="M1651">
        <v>18</v>
      </c>
      <c r="N1651">
        <v>18.3</v>
      </c>
      <c r="O1651" s="4">
        <v>1.252E-9</v>
      </c>
      <c r="P1651" t="s">
        <v>3343</v>
      </c>
      <c r="Q1651">
        <v>0</v>
      </c>
      <c r="R1651">
        <v>12774862</v>
      </c>
      <c r="S1651">
        <v>13207146</v>
      </c>
      <c r="T1651">
        <v>468070</v>
      </c>
      <c r="U1651" t="s">
        <v>50</v>
      </c>
      <c r="V1651">
        <v>0</v>
      </c>
      <c r="W1651">
        <v>0</v>
      </c>
      <c r="X1651">
        <v>0</v>
      </c>
      <c r="Y1651">
        <v>0</v>
      </c>
    </row>
    <row r="1652" spans="1:25" x14ac:dyDescent="0.25">
      <c r="A1652">
        <v>63</v>
      </c>
      <c r="B1652" t="s">
        <v>3388</v>
      </c>
      <c r="C1652" t="s">
        <v>3389</v>
      </c>
      <c r="D1652">
        <v>19</v>
      </c>
      <c r="E1652">
        <v>12688775</v>
      </c>
      <c r="F1652">
        <v>12750912</v>
      </c>
      <c r="G1652">
        <v>-1</v>
      </c>
      <c r="H1652" t="s">
        <v>28</v>
      </c>
      <c r="I1652">
        <v>57474</v>
      </c>
      <c r="J1652" t="s">
        <v>3389</v>
      </c>
      <c r="K1652">
        <v>7.2046335795895894E-2</v>
      </c>
      <c r="L1652">
        <v>0.12480914899999999</v>
      </c>
      <c r="M1652">
        <v>18</v>
      </c>
      <c r="N1652">
        <v>18.3</v>
      </c>
      <c r="O1652" s="4">
        <v>1.252E-9</v>
      </c>
      <c r="P1652" t="s">
        <v>3343</v>
      </c>
      <c r="Q1652">
        <v>0</v>
      </c>
      <c r="R1652">
        <v>12774862</v>
      </c>
      <c r="S1652">
        <v>13207146</v>
      </c>
      <c r="T1652">
        <v>408947</v>
      </c>
      <c r="U1652">
        <v>8.3839709999999998E-2</v>
      </c>
      <c r="V1652">
        <v>1</v>
      </c>
      <c r="W1652">
        <v>0</v>
      </c>
      <c r="X1652">
        <v>0</v>
      </c>
      <c r="Y1652">
        <v>0</v>
      </c>
    </row>
    <row r="1653" spans="1:25" x14ac:dyDescent="0.25">
      <c r="A1653">
        <v>63</v>
      </c>
      <c r="B1653" t="s">
        <v>3390</v>
      </c>
      <c r="C1653" t="s">
        <v>3391</v>
      </c>
      <c r="D1653">
        <v>19</v>
      </c>
      <c r="E1653">
        <v>12721732</v>
      </c>
      <c r="F1653">
        <v>12742735</v>
      </c>
      <c r="G1653">
        <v>1</v>
      </c>
      <c r="H1653" t="s">
        <v>28</v>
      </c>
      <c r="I1653">
        <v>163049</v>
      </c>
      <c r="J1653" t="s">
        <v>3391</v>
      </c>
      <c r="K1653">
        <v>8.2719047032665492E-3</v>
      </c>
      <c r="L1653">
        <v>-4.2684438999999998E-2</v>
      </c>
      <c r="M1653">
        <v>18</v>
      </c>
      <c r="N1653">
        <v>18.3</v>
      </c>
      <c r="O1653" s="4">
        <v>1.252E-9</v>
      </c>
      <c r="P1653" t="s">
        <v>3343</v>
      </c>
      <c r="Q1653">
        <v>0</v>
      </c>
      <c r="R1653">
        <v>12774862</v>
      </c>
      <c r="S1653">
        <v>13207146</v>
      </c>
      <c r="T1653">
        <v>417124</v>
      </c>
      <c r="U1653">
        <v>8.7237049999999997E-2</v>
      </c>
      <c r="V1653">
        <v>1</v>
      </c>
      <c r="W1653">
        <v>0</v>
      </c>
      <c r="X1653">
        <v>0</v>
      </c>
      <c r="Y1653">
        <v>0</v>
      </c>
    </row>
    <row r="1654" spans="1:25" x14ac:dyDescent="0.25">
      <c r="A1654">
        <v>63</v>
      </c>
      <c r="B1654" t="s">
        <v>3392</v>
      </c>
      <c r="C1654" t="s">
        <v>3393</v>
      </c>
      <c r="D1654">
        <v>19</v>
      </c>
      <c r="E1654">
        <v>12754645</v>
      </c>
      <c r="F1654">
        <v>12759211</v>
      </c>
      <c r="G1654">
        <v>-1</v>
      </c>
      <c r="H1654" t="s">
        <v>28</v>
      </c>
      <c r="I1654" t="s">
        <v>50</v>
      </c>
      <c r="J1654" t="s">
        <v>50</v>
      </c>
      <c r="K1654" t="s">
        <v>50</v>
      </c>
      <c r="L1654" t="s">
        <v>50</v>
      </c>
      <c r="M1654">
        <v>18</v>
      </c>
      <c r="N1654">
        <v>18.3</v>
      </c>
      <c r="O1654" s="4">
        <v>1.252E-9</v>
      </c>
      <c r="P1654" t="s">
        <v>3343</v>
      </c>
      <c r="Q1654">
        <v>0</v>
      </c>
      <c r="R1654">
        <v>12774862</v>
      </c>
      <c r="S1654">
        <v>13207146</v>
      </c>
      <c r="T1654">
        <v>400648</v>
      </c>
      <c r="U1654" t="s">
        <v>50</v>
      </c>
      <c r="V1654">
        <v>0</v>
      </c>
      <c r="W1654">
        <v>0</v>
      </c>
      <c r="X1654">
        <v>0</v>
      </c>
      <c r="Y1654">
        <v>0</v>
      </c>
    </row>
    <row r="1655" spans="1:25" x14ac:dyDescent="0.25">
      <c r="A1655">
        <v>63</v>
      </c>
      <c r="B1655" t="s">
        <v>3394</v>
      </c>
      <c r="C1655" t="s">
        <v>3395</v>
      </c>
      <c r="D1655">
        <v>19</v>
      </c>
      <c r="E1655">
        <v>12757325</v>
      </c>
      <c r="F1655">
        <v>12777556</v>
      </c>
      <c r="G1655">
        <v>-1</v>
      </c>
      <c r="H1655" t="s">
        <v>28</v>
      </c>
      <c r="I1655">
        <v>4125</v>
      </c>
      <c r="J1655" t="s">
        <v>3395</v>
      </c>
      <c r="K1655" s="4">
        <v>1.56344757218082E-12</v>
      </c>
      <c r="L1655">
        <v>-0.41157031500000002</v>
      </c>
      <c r="M1655">
        <v>18</v>
      </c>
      <c r="N1655">
        <v>18.3</v>
      </c>
      <c r="O1655" s="4">
        <v>1.252E-9</v>
      </c>
      <c r="P1655" t="s">
        <v>3343</v>
      </c>
      <c r="Q1655">
        <v>1</v>
      </c>
      <c r="R1655">
        <v>12774862</v>
      </c>
      <c r="S1655">
        <v>13207146</v>
      </c>
      <c r="T1655">
        <v>382303</v>
      </c>
      <c r="U1655">
        <v>6.9127540000000001E-2</v>
      </c>
      <c r="V1655">
        <v>1</v>
      </c>
      <c r="W1655">
        <v>0</v>
      </c>
      <c r="X1655">
        <v>0</v>
      </c>
      <c r="Y1655">
        <v>0</v>
      </c>
    </row>
    <row r="1656" spans="1:25" x14ac:dyDescent="0.25">
      <c r="A1656">
        <v>63</v>
      </c>
      <c r="B1656" t="s">
        <v>3396</v>
      </c>
      <c r="C1656" t="s">
        <v>3397</v>
      </c>
      <c r="D1656">
        <v>19</v>
      </c>
      <c r="E1656">
        <v>12775642</v>
      </c>
      <c r="F1656">
        <v>12780211</v>
      </c>
      <c r="G1656">
        <v>-1</v>
      </c>
      <c r="H1656" t="s">
        <v>28</v>
      </c>
      <c r="I1656" t="s">
        <v>50</v>
      </c>
      <c r="J1656" t="s">
        <v>50</v>
      </c>
      <c r="K1656" t="s">
        <v>50</v>
      </c>
      <c r="L1656" t="s">
        <v>50</v>
      </c>
      <c r="M1656">
        <v>18</v>
      </c>
      <c r="N1656">
        <v>18.3</v>
      </c>
      <c r="O1656" s="4">
        <v>1.252E-9</v>
      </c>
      <c r="P1656" t="s">
        <v>3343</v>
      </c>
      <c r="Q1656">
        <v>1</v>
      </c>
      <c r="R1656">
        <v>12774862</v>
      </c>
      <c r="S1656">
        <v>13207146</v>
      </c>
      <c r="T1656">
        <v>379648</v>
      </c>
      <c r="U1656" t="s">
        <v>50</v>
      </c>
      <c r="V1656">
        <v>0</v>
      </c>
      <c r="W1656">
        <v>0</v>
      </c>
      <c r="X1656">
        <v>0</v>
      </c>
      <c r="Y1656">
        <v>0</v>
      </c>
    </row>
    <row r="1657" spans="1:25" x14ac:dyDescent="0.25">
      <c r="A1657">
        <v>63</v>
      </c>
      <c r="B1657" t="s">
        <v>3398</v>
      </c>
      <c r="C1657" t="s">
        <v>3399</v>
      </c>
      <c r="D1657">
        <v>19</v>
      </c>
      <c r="E1657">
        <v>12777614</v>
      </c>
      <c r="F1657">
        <v>12786646</v>
      </c>
      <c r="G1657">
        <v>1</v>
      </c>
      <c r="H1657" t="s">
        <v>28</v>
      </c>
      <c r="I1657">
        <v>84292</v>
      </c>
      <c r="J1657" t="s">
        <v>3399</v>
      </c>
      <c r="K1657" s="4">
        <v>8.2126187645627204E-7</v>
      </c>
      <c r="L1657" t="s">
        <v>50</v>
      </c>
      <c r="M1657">
        <v>18</v>
      </c>
      <c r="N1657">
        <v>18.3</v>
      </c>
      <c r="O1657" s="4">
        <v>1.252E-9</v>
      </c>
      <c r="P1657" t="s">
        <v>3343</v>
      </c>
      <c r="Q1657">
        <v>1</v>
      </c>
      <c r="R1657">
        <v>12774862</v>
      </c>
      <c r="S1657">
        <v>13207146</v>
      </c>
      <c r="T1657">
        <v>373213</v>
      </c>
      <c r="U1657">
        <v>0.10507292</v>
      </c>
      <c r="V1657">
        <v>1</v>
      </c>
      <c r="W1657">
        <v>0</v>
      </c>
      <c r="X1657">
        <v>0</v>
      </c>
      <c r="Y1657">
        <v>0</v>
      </c>
    </row>
    <row r="1658" spans="1:25" x14ac:dyDescent="0.25">
      <c r="A1658">
        <v>63</v>
      </c>
      <c r="B1658" t="s">
        <v>3400</v>
      </c>
      <c r="C1658" t="s">
        <v>3401</v>
      </c>
      <c r="D1658">
        <v>19</v>
      </c>
      <c r="E1658">
        <v>12778885</v>
      </c>
      <c r="F1658">
        <v>12782170</v>
      </c>
      <c r="G1658">
        <v>-1</v>
      </c>
      <c r="H1658" t="s">
        <v>28</v>
      </c>
      <c r="I1658">
        <v>51398</v>
      </c>
      <c r="J1658" t="s">
        <v>3401</v>
      </c>
      <c r="K1658">
        <v>1.7668610956485E-3</v>
      </c>
      <c r="L1658">
        <v>0.67342243700000004</v>
      </c>
      <c r="M1658">
        <v>18</v>
      </c>
      <c r="N1658">
        <v>18.3</v>
      </c>
      <c r="O1658" s="4">
        <v>1.252E-9</v>
      </c>
      <c r="P1658" t="s">
        <v>3343</v>
      </c>
      <c r="Q1658">
        <v>1</v>
      </c>
      <c r="R1658">
        <v>12774862</v>
      </c>
      <c r="S1658">
        <v>13207146</v>
      </c>
      <c r="T1658">
        <v>377689</v>
      </c>
      <c r="U1658">
        <v>7.7374109999999996E-2</v>
      </c>
      <c r="V1658">
        <v>1</v>
      </c>
      <c r="W1658">
        <v>0</v>
      </c>
      <c r="X1658">
        <v>0</v>
      </c>
      <c r="Y1658">
        <v>0</v>
      </c>
    </row>
    <row r="1659" spans="1:25" x14ac:dyDescent="0.25">
      <c r="A1659">
        <v>63</v>
      </c>
      <c r="B1659" t="s">
        <v>3402</v>
      </c>
      <c r="C1659" t="s">
        <v>3403</v>
      </c>
      <c r="D1659">
        <v>19</v>
      </c>
      <c r="E1659">
        <v>12786531</v>
      </c>
      <c r="F1659">
        <v>12792716</v>
      </c>
      <c r="G1659">
        <v>-1</v>
      </c>
      <c r="H1659" t="s">
        <v>28</v>
      </c>
      <c r="I1659">
        <v>1725</v>
      </c>
      <c r="J1659" t="s">
        <v>3403</v>
      </c>
      <c r="K1659">
        <v>3.4521520485460999E-3</v>
      </c>
      <c r="L1659">
        <v>0.75031504400000004</v>
      </c>
      <c r="M1659">
        <v>18</v>
      </c>
      <c r="N1659">
        <v>18.3</v>
      </c>
      <c r="O1659" s="4">
        <v>1.252E-9</v>
      </c>
      <c r="P1659" t="s">
        <v>3343</v>
      </c>
      <c r="Q1659">
        <v>1</v>
      </c>
      <c r="R1659">
        <v>12774862</v>
      </c>
      <c r="S1659">
        <v>13207146</v>
      </c>
      <c r="T1659">
        <v>367143</v>
      </c>
      <c r="U1659">
        <v>6.8421220000000005E-2</v>
      </c>
      <c r="V1659">
        <v>1</v>
      </c>
      <c r="W1659">
        <v>0</v>
      </c>
      <c r="X1659">
        <v>0</v>
      </c>
      <c r="Y1659">
        <v>0</v>
      </c>
    </row>
    <row r="1660" spans="1:25" x14ac:dyDescent="0.25">
      <c r="A1660">
        <v>63</v>
      </c>
      <c r="B1660" t="s">
        <v>3404</v>
      </c>
      <c r="C1660" t="s">
        <v>3405</v>
      </c>
      <c r="D1660">
        <v>19</v>
      </c>
      <c r="E1660">
        <v>12798867</v>
      </c>
      <c r="F1660">
        <v>12807457</v>
      </c>
      <c r="G1660">
        <v>-1</v>
      </c>
      <c r="H1660" t="s">
        <v>28</v>
      </c>
      <c r="I1660">
        <v>84261</v>
      </c>
      <c r="J1660" t="s">
        <v>3405</v>
      </c>
      <c r="K1660" s="4">
        <v>1.9961927856907998E-9</v>
      </c>
      <c r="L1660">
        <v>-0.45033035399999999</v>
      </c>
      <c r="M1660">
        <v>18</v>
      </c>
      <c r="N1660">
        <v>18.3</v>
      </c>
      <c r="O1660" s="4">
        <v>1.252E-9</v>
      </c>
      <c r="P1660" t="s">
        <v>3343</v>
      </c>
      <c r="Q1660">
        <v>1</v>
      </c>
      <c r="R1660">
        <v>12774862</v>
      </c>
      <c r="S1660">
        <v>13207146</v>
      </c>
      <c r="T1660">
        <v>352402</v>
      </c>
      <c r="U1660">
        <v>0.14333493999999999</v>
      </c>
      <c r="V1660">
        <v>1</v>
      </c>
      <c r="W1660">
        <v>0</v>
      </c>
      <c r="X1660">
        <v>0</v>
      </c>
      <c r="Y1660">
        <v>0</v>
      </c>
    </row>
    <row r="1661" spans="1:25" x14ac:dyDescent="0.25">
      <c r="A1661">
        <v>63</v>
      </c>
      <c r="B1661" t="s">
        <v>3406</v>
      </c>
      <c r="C1661" t="s">
        <v>3407</v>
      </c>
      <c r="D1661">
        <v>19</v>
      </c>
      <c r="E1661">
        <v>12810008</v>
      </c>
      <c r="F1661">
        <v>12834825</v>
      </c>
      <c r="G1661">
        <v>-1</v>
      </c>
      <c r="H1661" t="s">
        <v>28</v>
      </c>
      <c r="I1661">
        <v>30000</v>
      </c>
      <c r="J1661" t="s">
        <v>3407</v>
      </c>
      <c r="K1661">
        <v>0.99988594403671505</v>
      </c>
      <c r="L1661">
        <v>-0.958071915</v>
      </c>
      <c r="M1661">
        <v>18</v>
      </c>
      <c r="N1661">
        <v>18.3</v>
      </c>
      <c r="O1661" s="4">
        <v>1.252E-9</v>
      </c>
      <c r="P1661" t="s">
        <v>3343</v>
      </c>
      <c r="Q1661">
        <v>1</v>
      </c>
      <c r="R1661">
        <v>12774862</v>
      </c>
      <c r="S1661">
        <v>13207146</v>
      </c>
      <c r="T1661">
        <v>325034</v>
      </c>
      <c r="U1661">
        <v>0.92577651999999999</v>
      </c>
      <c r="V1661">
        <v>1</v>
      </c>
      <c r="W1661">
        <v>0</v>
      </c>
      <c r="X1661">
        <v>0</v>
      </c>
      <c r="Y1661">
        <v>0</v>
      </c>
    </row>
    <row r="1662" spans="1:25" x14ac:dyDescent="0.25">
      <c r="A1662">
        <v>63</v>
      </c>
      <c r="B1662" t="s">
        <v>3408</v>
      </c>
      <c r="C1662" t="s">
        <v>3409</v>
      </c>
      <c r="D1662">
        <v>19</v>
      </c>
      <c r="E1662">
        <v>12841454</v>
      </c>
      <c r="F1662">
        <v>12845589</v>
      </c>
      <c r="G1662">
        <v>-1</v>
      </c>
      <c r="H1662" t="s">
        <v>28</v>
      </c>
      <c r="I1662">
        <v>79002</v>
      </c>
      <c r="J1662" t="s">
        <v>3409</v>
      </c>
      <c r="K1662">
        <v>0.310238874056668</v>
      </c>
      <c r="L1662">
        <v>-4.2139164999999999E-2</v>
      </c>
      <c r="M1662">
        <v>18</v>
      </c>
      <c r="N1662">
        <v>18.3</v>
      </c>
      <c r="O1662" s="4">
        <v>1.252E-9</v>
      </c>
      <c r="P1662" t="s">
        <v>3343</v>
      </c>
      <c r="Q1662">
        <v>0</v>
      </c>
      <c r="R1662">
        <v>12774862</v>
      </c>
      <c r="S1662">
        <v>13207146</v>
      </c>
      <c r="T1662">
        <v>314270</v>
      </c>
      <c r="U1662" t="s">
        <v>50</v>
      </c>
      <c r="V1662">
        <v>0</v>
      </c>
      <c r="W1662">
        <v>0</v>
      </c>
      <c r="X1662">
        <v>0</v>
      </c>
      <c r="Y1662">
        <v>0</v>
      </c>
    </row>
    <row r="1663" spans="1:25" x14ac:dyDescent="0.25">
      <c r="A1663">
        <v>63</v>
      </c>
      <c r="B1663" t="s">
        <v>3410</v>
      </c>
      <c r="C1663" t="s">
        <v>3411</v>
      </c>
      <c r="D1663">
        <v>19</v>
      </c>
      <c r="E1663">
        <v>12847953</v>
      </c>
      <c r="F1663">
        <v>12859137</v>
      </c>
      <c r="G1663">
        <v>1</v>
      </c>
      <c r="H1663" t="s">
        <v>28</v>
      </c>
      <c r="I1663">
        <v>439</v>
      </c>
      <c r="J1663" t="s">
        <v>3411</v>
      </c>
      <c r="K1663">
        <v>0.41577603820603598</v>
      </c>
      <c r="L1663">
        <v>0.177921358</v>
      </c>
      <c r="M1663">
        <v>18</v>
      </c>
      <c r="N1663">
        <v>18.3</v>
      </c>
      <c r="O1663" s="4">
        <v>1.252E-9</v>
      </c>
      <c r="P1663" t="s">
        <v>3343</v>
      </c>
      <c r="Q1663">
        <v>1</v>
      </c>
      <c r="R1663">
        <v>12774862</v>
      </c>
      <c r="S1663">
        <v>13207146</v>
      </c>
      <c r="T1663">
        <v>300722</v>
      </c>
      <c r="U1663">
        <v>0.20928066000000001</v>
      </c>
      <c r="V1663">
        <v>1</v>
      </c>
      <c r="W1663">
        <v>0</v>
      </c>
      <c r="X1663">
        <v>0</v>
      </c>
      <c r="Y1663">
        <v>0</v>
      </c>
    </row>
    <row r="1664" spans="1:25" x14ac:dyDescent="0.25">
      <c r="A1664">
        <v>63</v>
      </c>
      <c r="B1664" t="s">
        <v>3412</v>
      </c>
      <c r="C1664" t="s">
        <v>3413</v>
      </c>
      <c r="D1664">
        <v>19</v>
      </c>
      <c r="E1664">
        <v>12862516</v>
      </c>
      <c r="F1664">
        <v>12869272</v>
      </c>
      <c r="G1664">
        <v>1</v>
      </c>
      <c r="H1664" t="s">
        <v>28</v>
      </c>
      <c r="I1664">
        <v>54831</v>
      </c>
      <c r="J1664" t="s">
        <v>3413</v>
      </c>
      <c r="K1664" s="4">
        <v>9.0163714328803105E-11</v>
      </c>
      <c r="L1664">
        <v>-0.55575064299999999</v>
      </c>
      <c r="M1664">
        <v>18</v>
      </c>
      <c r="N1664">
        <v>18.3</v>
      </c>
      <c r="O1664" s="4">
        <v>1.252E-9</v>
      </c>
      <c r="P1664" t="s">
        <v>3343</v>
      </c>
      <c r="Q1664">
        <v>1</v>
      </c>
      <c r="R1664">
        <v>12774862</v>
      </c>
      <c r="S1664">
        <v>13207146</v>
      </c>
      <c r="T1664">
        <v>290587</v>
      </c>
      <c r="U1664">
        <v>0.31865597000000001</v>
      </c>
      <c r="V1664">
        <v>1</v>
      </c>
      <c r="W1664">
        <v>0</v>
      </c>
      <c r="X1664">
        <v>0</v>
      </c>
      <c r="Y1664">
        <v>0</v>
      </c>
    </row>
    <row r="1665" spans="1:25" x14ac:dyDescent="0.25">
      <c r="A1665">
        <v>63</v>
      </c>
      <c r="B1665" t="s">
        <v>3414</v>
      </c>
      <c r="C1665" t="s">
        <v>3415</v>
      </c>
      <c r="D1665">
        <v>19</v>
      </c>
      <c r="E1665">
        <v>12873817</v>
      </c>
      <c r="F1665">
        <v>12983554</v>
      </c>
      <c r="G1665">
        <v>-1</v>
      </c>
      <c r="H1665" t="s">
        <v>28</v>
      </c>
      <c r="I1665">
        <v>29911</v>
      </c>
      <c r="J1665" t="s">
        <v>3415</v>
      </c>
      <c r="K1665" s="4">
        <v>6.3232051145043703E-9</v>
      </c>
      <c r="L1665" t="s">
        <v>50</v>
      </c>
      <c r="M1665">
        <v>18</v>
      </c>
      <c r="N1665">
        <v>18.3</v>
      </c>
      <c r="O1665" s="4">
        <v>1.252E-9</v>
      </c>
      <c r="P1665" t="s">
        <v>3343</v>
      </c>
      <c r="Q1665">
        <v>1</v>
      </c>
      <c r="R1665">
        <v>12774862</v>
      </c>
      <c r="S1665">
        <v>13207146</v>
      </c>
      <c r="T1665">
        <v>176305</v>
      </c>
      <c r="U1665">
        <v>5.0470689999999999E-2</v>
      </c>
      <c r="V1665">
        <v>1</v>
      </c>
      <c r="W1665">
        <v>0</v>
      </c>
      <c r="X1665">
        <v>0</v>
      </c>
      <c r="Y1665">
        <v>0</v>
      </c>
    </row>
    <row r="1666" spans="1:25" x14ac:dyDescent="0.25">
      <c r="A1666">
        <v>63</v>
      </c>
      <c r="B1666" t="s">
        <v>3416</v>
      </c>
      <c r="C1666" t="s">
        <v>3417</v>
      </c>
      <c r="D1666">
        <v>19</v>
      </c>
      <c r="E1666">
        <v>12902310</v>
      </c>
      <c r="F1666">
        <v>12904124</v>
      </c>
      <c r="G1666">
        <v>1</v>
      </c>
      <c r="H1666" t="s">
        <v>28</v>
      </c>
      <c r="I1666">
        <v>3726</v>
      </c>
      <c r="J1666" t="s">
        <v>3417</v>
      </c>
      <c r="K1666">
        <v>0.58501469329037104</v>
      </c>
      <c r="L1666">
        <v>-0.84030847399999997</v>
      </c>
      <c r="M1666">
        <v>18</v>
      </c>
      <c r="N1666">
        <v>18.3</v>
      </c>
      <c r="O1666" s="4">
        <v>1.252E-9</v>
      </c>
      <c r="P1666" t="s">
        <v>3343</v>
      </c>
      <c r="Q1666">
        <v>0</v>
      </c>
      <c r="R1666">
        <v>12774862</v>
      </c>
      <c r="S1666">
        <v>13207146</v>
      </c>
      <c r="T1666">
        <v>255735</v>
      </c>
      <c r="U1666">
        <v>0.99935803000000001</v>
      </c>
      <c r="V1666">
        <v>1</v>
      </c>
      <c r="W1666">
        <v>0</v>
      </c>
      <c r="X1666">
        <v>0</v>
      </c>
      <c r="Y1666">
        <v>0</v>
      </c>
    </row>
    <row r="1667" spans="1:25" x14ac:dyDescent="0.25">
      <c r="A1667">
        <v>63</v>
      </c>
      <c r="B1667" t="s">
        <v>3418</v>
      </c>
      <c r="C1667" t="s">
        <v>3419</v>
      </c>
      <c r="D1667">
        <v>19</v>
      </c>
      <c r="E1667">
        <v>12907634</v>
      </c>
      <c r="F1667">
        <v>12912694</v>
      </c>
      <c r="G1667">
        <v>-1</v>
      </c>
      <c r="H1667" t="s">
        <v>28</v>
      </c>
      <c r="I1667">
        <v>7001</v>
      </c>
      <c r="J1667" t="s">
        <v>3419</v>
      </c>
      <c r="K1667">
        <v>0.49606528084692803</v>
      </c>
      <c r="L1667">
        <v>-0.53687738299999999</v>
      </c>
      <c r="M1667">
        <v>18</v>
      </c>
      <c r="N1667">
        <v>18.3</v>
      </c>
      <c r="O1667" s="4">
        <v>1.252E-9</v>
      </c>
      <c r="P1667" t="s">
        <v>3343</v>
      </c>
      <c r="Q1667">
        <v>1</v>
      </c>
      <c r="R1667">
        <v>12774862</v>
      </c>
      <c r="S1667">
        <v>13207146</v>
      </c>
      <c r="T1667">
        <v>247165</v>
      </c>
      <c r="U1667">
        <v>0.78186391</v>
      </c>
      <c r="V1667">
        <v>1</v>
      </c>
      <c r="W1667">
        <v>0</v>
      </c>
      <c r="X1667">
        <v>0</v>
      </c>
      <c r="Y1667">
        <v>0</v>
      </c>
    </row>
    <row r="1668" spans="1:25" x14ac:dyDescent="0.25">
      <c r="A1668">
        <v>63</v>
      </c>
      <c r="B1668" t="s">
        <v>3420</v>
      </c>
      <c r="C1668" t="s">
        <v>3421</v>
      </c>
      <c r="D1668">
        <v>19</v>
      </c>
      <c r="E1668">
        <v>12917394</v>
      </c>
      <c r="F1668">
        <v>12924452</v>
      </c>
      <c r="G1668">
        <v>1</v>
      </c>
      <c r="H1668" t="s">
        <v>28</v>
      </c>
      <c r="I1668">
        <v>10535</v>
      </c>
      <c r="J1668" t="s">
        <v>3421</v>
      </c>
      <c r="K1668">
        <v>5.00791342521709E-2</v>
      </c>
      <c r="L1668">
        <v>-0.46814399800000001</v>
      </c>
      <c r="M1668">
        <v>18</v>
      </c>
      <c r="N1668">
        <v>18.3</v>
      </c>
      <c r="O1668" s="4">
        <v>1.252E-9</v>
      </c>
      <c r="P1668" t="s">
        <v>3343</v>
      </c>
      <c r="Q1668">
        <v>1</v>
      </c>
      <c r="R1668">
        <v>12774862</v>
      </c>
      <c r="S1668">
        <v>13207146</v>
      </c>
      <c r="T1668">
        <v>235407</v>
      </c>
      <c r="U1668">
        <v>6.5782660000000007E-2</v>
      </c>
      <c r="V1668">
        <v>1</v>
      </c>
      <c r="W1668">
        <v>0</v>
      </c>
      <c r="X1668">
        <v>0</v>
      </c>
      <c r="Y1668">
        <v>0</v>
      </c>
    </row>
    <row r="1669" spans="1:25" x14ac:dyDescent="0.25">
      <c r="A1669">
        <v>63</v>
      </c>
      <c r="B1669" t="s">
        <v>3422</v>
      </c>
      <c r="C1669" t="s">
        <v>3423</v>
      </c>
      <c r="D1669">
        <v>19</v>
      </c>
      <c r="E1669">
        <v>12936292</v>
      </c>
      <c r="F1669">
        <v>12946242</v>
      </c>
      <c r="G1669">
        <v>-1</v>
      </c>
      <c r="H1669" t="s">
        <v>28</v>
      </c>
      <c r="I1669">
        <v>83546</v>
      </c>
      <c r="J1669" t="s">
        <v>3423</v>
      </c>
      <c r="K1669" s="4">
        <v>3.2785096362392099E-7</v>
      </c>
      <c r="L1669">
        <v>6.8260511999999995E-2</v>
      </c>
      <c r="M1669">
        <v>18</v>
      </c>
      <c r="N1669">
        <v>18.3</v>
      </c>
      <c r="O1669" s="4">
        <v>1.252E-9</v>
      </c>
      <c r="P1669" t="s">
        <v>3343</v>
      </c>
      <c r="Q1669">
        <v>0</v>
      </c>
      <c r="R1669">
        <v>12774862</v>
      </c>
      <c r="S1669">
        <v>13207146</v>
      </c>
      <c r="T1669">
        <v>213617</v>
      </c>
      <c r="U1669">
        <v>9.8180589999999998E-2</v>
      </c>
      <c r="V1669">
        <v>1</v>
      </c>
      <c r="W1669">
        <v>0</v>
      </c>
      <c r="X1669">
        <v>0</v>
      </c>
      <c r="Y1669">
        <v>0</v>
      </c>
    </row>
    <row r="1670" spans="1:25" x14ac:dyDescent="0.25">
      <c r="A1670">
        <v>63</v>
      </c>
      <c r="B1670" t="s">
        <v>3424</v>
      </c>
      <c r="C1670" t="s">
        <v>3425</v>
      </c>
      <c r="D1670">
        <v>19</v>
      </c>
      <c r="E1670">
        <v>12944765</v>
      </c>
      <c r="F1670">
        <v>12985765</v>
      </c>
      <c r="G1670">
        <v>1</v>
      </c>
      <c r="H1670" t="s">
        <v>28</v>
      </c>
      <c r="I1670">
        <v>22983</v>
      </c>
      <c r="J1670" t="s">
        <v>3425</v>
      </c>
      <c r="K1670">
        <v>0.99999902438585597</v>
      </c>
      <c r="L1670" t="s">
        <v>50</v>
      </c>
      <c r="M1670">
        <v>18</v>
      </c>
      <c r="N1670">
        <v>18.3</v>
      </c>
      <c r="O1670" s="4">
        <v>1.252E-9</v>
      </c>
      <c r="P1670" t="s">
        <v>3343</v>
      </c>
      <c r="Q1670">
        <v>0</v>
      </c>
      <c r="R1670">
        <v>12774862</v>
      </c>
      <c r="S1670">
        <v>13207146</v>
      </c>
      <c r="T1670">
        <v>174094</v>
      </c>
      <c r="U1670">
        <v>0.85310231999999997</v>
      </c>
      <c r="V1670">
        <v>1</v>
      </c>
      <c r="W1670">
        <v>0</v>
      </c>
      <c r="X1670">
        <v>0</v>
      </c>
      <c r="Y1670">
        <v>0</v>
      </c>
    </row>
    <row r="1671" spans="1:25" x14ac:dyDescent="0.25">
      <c r="A1671">
        <v>63</v>
      </c>
      <c r="B1671" t="s">
        <v>3426</v>
      </c>
      <c r="C1671" t="s">
        <v>3427</v>
      </c>
      <c r="D1671">
        <v>19</v>
      </c>
      <c r="E1671">
        <v>12986025</v>
      </c>
      <c r="F1671">
        <v>12992282</v>
      </c>
      <c r="G1671">
        <v>-1</v>
      </c>
      <c r="H1671" t="s">
        <v>28</v>
      </c>
      <c r="I1671">
        <v>1777</v>
      </c>
      <c r="J1671" t="s">
        <v>3427</v>
      </c>
      <c r="K1671">
        <v>5.3733404290993297E-2</v>
      </c>
      <c r="L1671">
        <v>-1.012764478</v>
      </c>
      <c r="M1671">
        <v>18</v>
      </c>
      <c r="N1671">
        <v>18.3</v>
      </c>
      <c r="O1671" s="4">
        <v>1.252E-9</v>
      </c>
      <c r="P1671" t="s">
        <v>3343</v>
      </c>
      <c r="Q1671">
        <v>0</v>
      </c>
      <c r="R1671">
        <v>12774862</v>
      </c>
      <c r="S1671">
        <v>13207146</v>
      </c>
      <c r="T1671">
        <v>167577</v>
      </c>
      <c r="U1671">
        <v>0.13107232999999999</v>
      </c>
      <c r="V1671">
        <v>1</v>
      </c>
      <c r="W1671">
        <v>0</v>
      </c>
      <c r="X1671">
        <v>0</v>
      </c>
      <c r="Y1671">
        <v>0</v>
      </c>
    </row>
    <row r="1672" spans="1:25" x14ac:dyDescent="0.25">
      <c r="A1672">
        <v>63</v>
      </c>
      <c r="B1672" t="s">
        <v>3428</v>
      </c>
      <c r="C1672" t="s">
        <v>3429</v>
      </c>
      <c r="D1672">
        <v>19</v>
      </c>
      <c r="E1672">
        <v>12995237</v>
      </c>
      <c r="F1672">
        <v>12997995</v>
      </c>
      <c r="G1672">
        <v>-1</v>
      </c>
      <c r="H1672" t="s">
        <v>28</v>
      </c>
      <c r="I1672">
        <v>10661</v>
      </c>
      <c r="J1672" t="s">
        <v>3429</v>
      </c>
      <c r="K1672">
        <v>2.01077104049452E-4</v>
      </c>
      <c r="L1672">
        <v>0.26193934299999999</v>
      </c>
      <c r="M1672">
        <v>18</v>
      </c>
      <c r="N1672">
        <v>18.3</v>
      </c>
      <c r="O1672" s="4">
        <v>1.252E-9</v>
      </c>
      <c r="P1672" t="s">
        <v>3343</v>
      </c>
      <c r="Q1672">
        <v>0</v>
      </c>
      <c r="R1672">
        <v>12774862</v>
      </c>
      <c r="S1672">
        <v>13207146</v>
      </c>
      <c r="T1672">
        <v>161864</v>
      </c>
      <c r="U1672">
        <v>0.87999958</v>
      </c>
      <c r="V1672">
        <v>1</v>
      </c>
      <c r="W1672">
        <v>0</v>
      </c>
      <c r="X1672">
        <v>0</v>
      </c>
      <c r="Y1672">
        <v>0</v>
      </c>
    </row>
    <row r="1673" spans="1:25" x14ac:dyDescent="0.25">
      <c r="A1673">
        <v>63</v>
      </c>
      <c r="B1673" t="s">
        <v>3430</v>
      </c>
      <c r="C1673" t="s">
        <v>3431</v>
      </c>
      <c r="D1673">
        <v>19</v>
      </c>
      <c r="E1673">
        <v>13001840</v>
      </c>
      <c r="F1673">
        <v>13025021</v>
      </c>
      <c r="G1673">
        <v>1</v>
      </c>
      <c r="H1673" t="s">
        <v>28</v>
      </c>
      <c r="I1673">
        <v>2639</v>
      </c>
      <c r="J1673" t="s">
        <v>3431</v>
      </c>
      <c r="K1673">
        <v>0.33528340104487098</v>
      </c>
      <c r="L1673">
        <v>-8.8514392999999997E-2</v>
      </c>
      <c r="M1673">
        <v>18</v>
      </c>
      <c r="N1673">
        <v>18.3</v>
      </c>
      <c r="O1673" s="4">
        <v>1.252E-9</v>
      </c>
      <c r="P1673" t="s">
        <v>3343</v>
      </c>
      <c r="Q1673">
        <v>0</v>
      </c>
      <c r="R1673">
        <v>12774862</v>
      </c>
      <c r="S1673">
        <v>13207146</v>
      </c>
      <c r="T1673">
        <v>134838</v>
      </c>
      <c r="U1673">
        <v>8.7667250000000002E-2</v>
      </c>
      <c r="V1673">
        <v>1</v>
      </c>
      <c r="W1673">
        <v>0</v>
      </c>
      <c r="X1673">
        <v>0</v>
      </c>
      <c r="Y1673">
        <v>0</v>
      </c>
    </row>
    <row r="1674" spans="1:25" x14ac:dyDescent="0.25">
      <c r="A1674">
        <v>63</v>
      </c>
      <c r="B1674" t="s">
        <v>3432</v>
      </c>
      <c r="C1674" t="s">
        <v>3433</v>
      </c>
      <c r="D1674">
        <v>19</v>
      </c>
      <c r="E1674">
        <v>13009600</v>
      </c>
      <c r="F1674">
        <v>13030090</v>
      </c>
      <c r="G1674">
        <v>-1</v>
      </c>
      <c r="H1674" t="s">
        <v>28</v>
      </c>
      <c r="I1674">
        <v>256126</v>
      </c>
      <c r="J1674" t="s">
        <v>3433</v>
      </c>
      <c r="K1674">
        <v>0.41925558982328098</v>
      </c>
      <c r="L1674">
        <v>-0.18877754299999999</v>
      </c>
      <c r="M1674">
        <v>18</v>
      </c>
      <c r="N1674">
        <v>18.3</v>
      </c>
      <c r="O1674" s="4">
        <v>1.252E-9</v>
      </c>
      <c r="P1674" t="s">
        <v>3343</v>
      </c>
      <c r="Q1674">
        <v>0</v>
      </c>
      <c r="R1674">
        <v>12774862</v>
      </c>
      <c r="S1674">
        <v>13207146</v>
      </c>
      <c r="T1674">
        <v>129769</v>
      </c>
      <c r="U1674">
        <v>7.7579889999999999E-2</v>
      </c>
      <c r="V1674">
        <v>1</v>
      </c>
      <c r="W1674">
        <v>0</v>
      </c>
      <c r="X1674">
        <v>0</v>
      </c>
      <c r="Y1674">
        <v>0</v>
      </c>
    </row>
    <row r="1675" spans="1:25" x14ac:dyDescent="0.25">
      <c r="A1675">
        <v>63</v>
      </c>
      <c r="B1675" t="s">
        <v>3434</v>
      </c>
      <c r="C1675" t="s">
        <v>3435</v>
      </c>
      <c r="D1675">
        <v>19</v>
      </c>
      <c r="E1675">
        <v>13033293</v>
      </c>
      <c r="F1675">
        <v>13044851</v>
      </c>
      <c r="G1675">
        <v>-1</v>
      </c>
      <c r="H1675" t="s">
        <v>28</v>
      </c>
      <c r="I1675">
        <v>2193</v>
      </c>
      <c r="J1675" t="s">
        <v>3435</v>
      </c>
      <c r="K1675">
        <v>4.0507209860370904E-3</v>
      </c>
      <c r="L1675">
        <v>-8.3512050000000004E-3</v>
      </c>
      <c r="M1675">
        <v>18</v>
      </c>
      <c r="N1675">
        <v>18.3</v>
      </c>
      <c r="O1675" s="4">
        <v>1.252E-9</v>
      </c>
      <c r="P1675" t="s">
        <v>3343</v>
      </c>
      <c r="Q1675">
        <v>0</v>
      </c>
      <c r="R1675">
        <v>12774862</v>
      </c>
      <c r="S1675">
        <v>13207146</v>
      </c>
      <c r="T1675">
        <v>115008</v>
      </c>
      <c r="U1675">
        <v>0.11517362</v>
      </c>
      <c r="V1675">
        <v>1</v>
      </c>
      <c r="W1675">
        <v>0</v>
      </c>
      <c r="X1675">
        <v>0</v>
      </c>
      <c r="Y1675">
        <v>0</v>
      </c>
    </row>
    <row r="1676" spans="1:25" x14ac:dyDescent="0.25">
      <c r="A1676">
        <v>63</v>
      </c>
      <c r="B1676" t="s">
        <v>3436</v>
      </c>
      <c r="C1676" t="s">
        <v>3437</v>
      </c>
      <c r="D1676">
        <v>19</v>
      </c>
      <c r="E1676">
        <v>13049392</v>
      </c>
      <c r="F1676">
        <v>13055303</v>
      </c>
      <c r="G1676">
        <v>1</v>
      </c>
      <c r="H1676" t="s">
        <v>28</v>
      </c>
      <c r="I1676">
        <v>811</v>
      </c>
      <c r="J1676" t="s">
        <v>3437</v>
      </c>
      <c r="K1676">
        <v>0.93872855492894003</v>
      </c>
      <c r="L1676">
        <v>-0.207430911</v>
      </c>
      <c r="M1676">
        <v>18</v>
      </c>
      <c r="N1676">
        <v>18.3</v>
      </c>
      <c r="O1676" s="4">
        <v>1.252E-9</v>
      </c>
      <c r="P1676" t="s">
        <v>3343</v>
      </c>
      <c r="Q1676">
        <v>0</v>
      </c>
      <c r="R1676">
        <v>12774862</v>
      </c>
      <c r="S1676">
        <v>13207146</v>
      </c>
      <c r="T1676">
        <v>104556</v>
      </c>
      <c r="U1676">
        <v>0.91031627000000004</v>
      </c>
      <c r="V1676">
        <v>1</v>
      </c>
      <c r="W1676">
        <v>0</v>
      </c>
      <c r="X1676">
        <v>0</v>
      </c>
      <c r="Y1676">
        <v>1</v>
      </c>
    </row>
    <row r="1677" spans="1:25" x14ac:dyDescent="0.25">
      <c r="A1677">
        <v>63</v>
      </c>
      <c r="B1677" t="s">
        <v>3438</v>
      </c>
      <c r="C1677" t="s">
        <v>3439</v>
      </c>
      <c r="D1677">
        <v>19</v>
      </c>
      <c r="E1677">
        <v>13056669</v>
      </c>
      <c r="F1677">
        <v>13064456</v>
      </c>
      <c r="G1677">
        <v>1</v>
      </c>
      <c r="H1677" t="s">
        <v>28</v>
      </c>
      <c r="I1677">
        <v>5886</v>
      </c>
      <c r="J1677" t="s">
        <v>3439</v>
      </c>
      <c r="K1677">
        <v>3.9256536265063403E-2</v>
      </c>
      <c r="L1677">
        <v>7.8804734000000001E-2</v>
      </c>
      <c r="M1677">
        <v>18</v>
      </c>
      <c r="N1677">
        <v>18.3</v>
      </c>
      <c r="O1677" s="4">
        <v>1.252E-9</v>
      </c>
      <c r="P1677" t="s">
        <v>3343</v>
      </c>
      <c r="Q1677">
        <v>0</v>
      </c>
      <c r="R1677">
        <v>12774862</v>
      </c>
      <c r="S1677">
        <v>13207146</v>
      </c>
      <c r="T1677">
        <v>95403</v>
      </c>
      <c r="U1677">
        <v>0.32614366</v>
      </c>
      <c r="V1677">
        <v>1</v>
      </c>
      <c r="W1677">
        <v>0</v>
      </c>
      <c r="X1677">
        <v>0</v>
      </c>
      <c r="Y1677">
        <v>0</v>
      </c>
    </row>
    <row r="1678" spans="1:25" x14ac:dyDescent="0.25">
      <c r="A1678">
        <v>63</v>
      </c>
      <c r="B1678" t="s">
        <v>3440</v>
      </c>
      <c r="C1678" t="s">
        <v>3441</v>
      </c>
      <c r="D1678">
        <v>19</v>
      </c>
      <c r="E1678">
        <v>13064972</v>
      </c>
      <c r="F1678">
        <v>13068050</v>
      </c>
      <c r="G1678">
        <v>-1</v>
      </c>
      <c r="H1678" t="s">
        <v>28</v>
      </c>
      <c r="I1678">
        <v>90480</v>
      </c>
      <c r="J1678" t="s">
        <v>3441</v>
      </c>
      <c r="K1678">
        <v>3.1809700152820902E-4</v>
      </c>
      <c r="L1678">
        <v>0.197679937</v>
      </c>
      <c r="M1678">
        <v>18</v>
      </c>
      <c r="N1678">
        <v>18.3</v>
      </c>
      <c r="O1678" s="4">
        <v>1.252E-9</v>
      </c>
      <c r="P1678" t="s">
        <v>3343</v>
      </c>
      <c r="Q1678">
        <v>0</v>
      </c>
      <c r="R1678">
        <v>12774862</v>
      </c>
      <c r="S1678">
        <v>13207146</v>
      </c>
      <c r="T1678">
        <v>91809</v>
      </c>
      <c r="U1678">
        <v>0.14106931</v>
      </c>
      <c r="V1678">
        <v>1</v>
      </c>
      <c r="W1678">
        <v>0</v>
      </c>
      <c r="X1678">
        <v>0</v>
      </c>
      <c r="Y1678">
        <v>0</v>
      </c>
    </row>
    <row r="1679" spans="1:25" x14ac:dyDescent="0.25">
      <c r="A1679">
        <v>63</v>
      </c>
      <c r="B1679" t="s">
        <v>3442</v>
      </c>
      <c r="C1679" t="s">
        <v>3443</v>
      </c>
      <c r="D1679">
        <v>19</v>
      </c>
      <c r="E1679">
        <v>13075973</v>
      </c>
      <c r="F1679">
        <v>13085567</v>
      </c>
      <c r="G1679">
        <v>1</v>
      </c>
      <c r="H1679" t="s">
        <v>28</v>
      </c>
      <c r="I1679">
        <v>199699</v>
      </c>
      <c r="J1679" t="s">
        <v>3443</v>
      </c>
      <c r="K1679" s="4">
        <v>1.6833196311109E-5</v>
      </c>
      <c r="L1679">
        <v>0.55605955699999998</v>
      </c>
      <c r="M1679">
        <v>18</v>
      </c>
      <c r="N1679">
        <v>18.3</v>
      </c>
      <c r="O1679" s="4">
        <v>1.252E-9</v>
      </c>
      <c r="P1679" t="s">
        <v>3343</v>
      </c>
      <c r="Q1679">
        <v>1</v>
      </c>
      <c r="R1679">
        <v>12774862</v>
      </c>
      <c r="S1679">
        <v>13207146</v>
      </c>
      <c r="T1679">
        <v>74292</v>
      </c>
      <c r="U1679">
        <v>0.15309992</v>
      </c>
      <c r="V1679">
        <v>1</v>
      </c>
      <c r="W1679">
        <v>0</v>
      </c>
      <c r="X1679">
        <v>0</v>
      </c>
      <c r="Y1679">
        <v>0</v>
      </c>
    </row>
    <row r="1680" spans="1:25" x14ac:dyDescent="0.25">
      <c r="A1680">
        <v>63</v>
      </c>
      <c r="B1680" t="s">
        <v>3444</v>
      </c>
      <c r="C1680" t="s">
        <v>3445</v>
      </c>
      <c r="D1680">
        <v>19</v>
      </c>
      <c r="E1680">
        <v>13106422</v>
      </c>
      <c r="F1680">
        <v>13209610</v>
      </c>
      <c r="G1680">
        <v>1</v>
      </c>
      <c r="H1680" t="s">
        <v>28</v>
      </c>
      <c r="I1680">
        <v>4784</v>
      </c>
      <c r="J1680" t="s">
        <v>3445</v>
      </c>
      <c r="K1680">
        <v>0.98906645519301395</v>
      </c>
      <c r="L1680" t="s">
        <v>50</v>
      </c>
      <c r="M1680">
        <v>18</v>
      </c>
      <c r="N1680">
        <v>18.3</v>
      </c>
      <c r="O1680" s="4">
        <v>1.252E-9</v>
      </c>
      <c r="P1680" t="s">
        <v>3343</v>
      </c>
      <c r="Q1680">
        <v>1</v>
      </c>
      <c r="R1680">
        <v>12774862</v>
      </c>
      <c r="S1680">
        <v>13207146</v>
      </c>
      <c r="T1680">
        <v>0</v>
      </c>
      <c r="U1680">
        <v>0.97574662999999995</v>
      </c>
      <c r="V1680">
        <v>1</v>
      </c>
      <c r="W1680">
        <v>1</v>
      </c>
      <c r="X1680">
        <v>0</v>
      </c>
      <c r="Y1680">
        <v>0</v>
      </c>
    </row>
    <row r="1681" spans="1:25" x14ac:dyDescent="0.25">
      <c r="A1681">
        <v>63</v>
      </c>
      <c r="B1681" t="s">
        <v>3446</v>
      </c>
      <c r="C1681" t="s">
        <v>3447</v>
      </c>
      <c r="D1681">
        <v>19</v>
      </c>
      <c r="E1681">
        <v>13209847</v>
      </c>
      <c r="F1681">
        <v>13213975</v>
      </c>
      <c r="G1681">
        <v>-1</v>
      </c>
      <c r="H1681" t="s">
        <v>28</v>
      </c>
      <c r="I1681">
        <v>4066</v>
      </c>
      <c r="J1681" t="s">
        <v>3447</v>
      </c>
      <c r="K1681">
        <v>0.67272121123135198</v>
      </c>
      <c r="L1681">
        <v>-0.58850835099999999</v>
      </c>
      <c r="M1681">
        <v>18</v>
      </c>
      <c r="N1681">
        <v>18.3</v>
      </c>
      <c r="O1681" s="4">
        <v>1.252E-9</v>
      </c>
      <c r="P1681" t="s">
        <v>3343</v>
      </c>
      <c r="Q1681">
        <v>1</v>
      </c>
      <c r="R1681">
        <v>12774862</v>
      </c>
      <c r="S1681">
        <v>13207146</v>
      </c>
      <c r="T1681">
        <v>49988</v>
      </c>
      <c r="U1681">
        <v>0.69635597999999999</v>
      </c>
      <c r="V1681">
        <v>1</v>
      </c>
      <c r="W1681">
        <v>0</v>
      </c>
      <c r="X1681">
        <v>0</v>
      </c>
      <c r="Y1681">
        <v>1</v>
      </c>
    </row>
    <row r="1682" spans="1:25" x14ac:dyDescent="0.25">
      <c r="A1682">
        <v>63</v>
      </c>
      <c r="B1682" t="s">
        <v>3448</v>
      </c>
      <c r="C1682" t="s">
        <v>3449</v>
      </c>
      <c r="D1682">
        <v>19</v>
      </c>
      <c r="E1682">
        <v>13215716</v>
      </c>
      <c r="F1682">
        <v>13228381</v>
      </c>
      <c r="G1682">
        <v>-1</v>
      </c>
      <c r="H1682" t="s">
        <v>28</v>
      </c>
      <c r="I1682">
        <v>55621</v>
      </c>
      <c r="J1682" t="s">
        <v>3449</v>
      </c>
      <c r="K1682" s="4">
        <v>8.7440713936761099E-6</v>
      </c>
      <c r="L1682">
        <v>-0.186074928</v>
      </c>
      <c r="M1682">
        <v>18</v>
      </c>
      <c r="N1682">
        <v>18.3</v>
      </c>
      <c r="O1682" s="4">
        <v>1.252E-9</v>
      </c>
      <c r="P1682" t="s">
        <v>3343</v>
      </c>
      <c r="Q1682">
        <v>1</v>
      </c>
      <c r="R1682">
        <v>12774862</v>
      </c>
      <c r="S1682">
        <v>13207146</v>
      </c>
      <c r="T1682">
        <v>55857</v>
      </c>
      <c r="U1682">
        <v>8.9512380000000003E-2</v>
      </c>
      <c r="V1682">
        <v>1</v>
      </c>
      <c r="W1682">
        <v>0</v>
      </c>
      <c r="X1682">
        <v>1</v>
      </c>
      <c r="Y1682">
        <v>0</v>
      </c>
    </row>
    <row r="1683" spans="1:25" x14ac:dyDescent="0.25">
      <c r="A1683">
        <v>63</v>
      </c>
      <c r="B1683" t="s">
        <v>3450</v>
      </c>
      <c r="C1683" t="s">
        <v>3451</v>
      </c>
      <c r="D1683">
        <v>19</v>
      </c>
      <c r="E1683">
        <v>13228917</v>
      </c>
      <c r="F1683">
        <v>13251955</v>
      </c>
      <c r="G1683">
        <v>1</v>
      </c>
      <c r="H1683" t="s">
        <v>28</v>
      </c>
      <c r="I1683">
        <v>112939</v>
      </c>
      <c r="J1683" t="s">
        <v>3451</v>
      </c>
      <c r="K1683">
        <v>0.96494693620972405</v>
      </c>
      <c r="L1683" t="s">
        <v>50</v>
      </c>
      <c r="M1683">
        <v>18</v>
      </c>
      <c r="N1683">
        <v>18.3</v>
      </c>
      <c r="O1683" s="4">
        <v>1.252E-9</v>
      </c>
      <c r="P1683" t="s">
        <v>3343</v>
      </c>
      <c r="Q1683">
        <v>0</v>
      </c>
      <c r="R1683">
        <v>12774862</v>
      </c>
      <c r="S1683">
        <v>13207146</v>
      </c>
      <c r="T1683">
        <v>69058</v>
      </c>
      <c r="U1683">
        <v>0.67119048000000003</v>
      </c>
      <c r="V1683">
        <v>1</v>
      </c>
      <c r="W1683">
        <v>0</v>
      </c>
      <c r="X1683">
        <v>1</v>
      </c>
      <c r="Y1683">
        <v>0</v>
      </c>
    </row>
    <row r="1684" spans="1:25" x14ac:dyDescent="0.25">
      <c r="A1684">
        <v>63</v>
      </c>
      <c r="B1684" t="s">
        <v>3452</v>
      </c>
      <c r="C1684" t="s">
        <v>3453</v>
      </c>
      <c r="D1684">
        <v>19</v>
      </c>
      <c r="E1684">
        <v>13254872</v>
      </c>
      <c r="F1684">
        <v>13261197</v>
      </c>
      <c r="G1684">
        <v>-1</v>
      </c>
      <c r="H1684" t="s">
        <v>28</v>
      </c>
      <c r="I1684">
        <v>8677</v>
      </c>
      <c r="J1684" t="s">
        <v>3453</v>
      </c>
      <c r="K1684" s="4">
        <v>3.5668238599207899E-10</v>
      </c>
      <c r="L1684">
        <v>-0.24027036399999999</v>
      </c>
      <c r="M1684">
        <v>18</v>
      </c>
      <c r="N1684">
        <v>18.3</v>
      </c>
      <c r="O1684" s="4">
        <v>1.252E-9</v>
      </c>
      <c r="P1684" t="s">
        <v>3343</v>
      </c>
      <c r="Q1684">
        <v>0</v>
      </c>
      <c r="R1684">
        <v>12774862</v>
      </c>
      <c r="S1684">
        <v>13207146</v>
      </c>
      <c r="T1684">
        <v>95013</v>
      </c>
      <c r="U1684">
        <v>0.49406788000000001</v>
      </c>
      <c r="V1684">
        <v>1</v>
      </c>
      <c r="W1684">
        <v>0</v>
      </c>
      <c r="X1684">
        <v>0</v>
      </c>
      <c r="Y1684">
        <v>0</v>
      </c>
    </row>
    <row r="1685" spans="1:25" x14ac:dyDescent="0.25">
      <c r="A1685">
        <v>63</v>
      </c>
      <c r="B1685" t="s">
        <v>3454</v>
      </c>
      <c r="C1685" t="s">
        <v>3455</v>
      </c>
      <c r="D1685">
        <v>19</v>
      </c>
      <c r="E1685">
        <v>13261229</v>
      </c>
      <c r="F1685">
        <v>13265722</v>
      </c>
      <c r="G1685">
        <v>1</v>
      </c>
      <c r="H1685" t="s">
        <v>28</v>
      </c>
      <c r="I1685">
        <v>9592</v>
      </c>
      <c r="J1685" t="s">
        <v>3455</v>
      </c>
      <c r="K1685">
        <v>0.68105156743831097</v>
      </c>
      <c r="L1685">
        <v>-1.1264202109999999</v>
      </c>
      <c r="M1685">
        <v>18</v>
      </c>
      <c r="N1685">
        <v>18.3</v>
      </c>
      <c r="O1685" s="4">
        <v>1.252E-9</v>
      </c>
      <c r="P1685" t="s">
        <v>3343</v>
      </c>
      <c r="Q1685">
        <v>0</v>
      </c>
      <c r="R1685">
        <v>12774862</v>
      </c>
      <c r="S1685">
        <v>13207146</v>
      </c>
      <c r="T1685">
        <v>101370</v>
      </c>
      <c r="U1685">
        <v>0.27227815999999999</v>
      </c>
      <c r="V1685">
        <v>1</v>
      </c>
      <c r="W1685">
        <v>0</v>
      </c>
      <c r="X1685">
        <v>0</v>
      </c>
      <c r="Y1685">
        <v>0</v>
      </c>
    </row>
    <row r="1686" spans="1:25" x14ac:dyDescent="0.25">
      <c r="A1686">
        <v>63</v>
      </c>
      <c r="B1686" t="s">
        <v>3456</v>
      </c>
      <c r="C1686" t="s">
        <v>3457</v>
      </c>
      <c r="D1686">
        <v>19</v>
      </c>
      <c r="E1686">
        <v>13317256</v>
      </c>
      <c r="F1686">
        <v>13734804</v>
      </c>
      <c r="G1686">
        <v>-1</v>
      </c>
      <c r="H1686" t="s">
        <v>28</v>
      </c>
      <c r="I1686">
        <v>773</v>
      </c>
      <c r="J1686" t="s">
        <v>3457</v>
      </c>
      <c r="K1686">
        <v>0.99999999977629295</v>
      </c>
      <c r="L1686" t="s">
        <v>50</v>
      </c>
      <c r="M1686">
        <v>18</v>
      </c>
      <c r="N1686">
        <v>18.3</v>
      </c>
      <c r="O1686" s="4">
        <v>1.252E-9</v>
      </c>
      <c r="P1686" t="s">
        <v>3343</v>
      </c>
      <c r="Q1686">
        <v>0</v>
      </c>
      <c r="R1686">
        <v>12774862</v>
      </c>
      <c r="S1686">
        <v>13207146</v>
      </c>
      <c r="T1686">
        <v>157397</v>
      </c>
      <c r="U1686">
        <v>0.99915776999999995</v>
      </c>
      <c r="V1686">
        <v>1</v>
      </c>
      <c r="W1686">
        <v>0</v>
      </c>
      <c r="X1686">
        <v>0</v>
      </c>
      <c r="Y1686">
        <v>0</v>
      </c>
    </row>
    <row r="1687" spans="1:25" x14ac:dyDescent="0.25">
      <c r="A1687">
        <v>63</v>
      </c>
      <c r="B1687" t="s">
        <v>3458</v>
      </c>
      <c r="C1687" t="s">
        <v>3459</v>
      </c>
      <c r="D1687">
        <v>19</v>
      </c>
      <c r="E1687">
        <v>13842574</v>
      </c>
      <c r="F1687">
        <v>13874110</v>
      </c>
      <c r="G1687">
        <v>1</v>
      </c>
      <c r="H1687" t="s">
        <v>28</v>
      </c>
      <c r="I1687">
        <v>81576</v>
      </c>
      <c r="J1687" t="s">
        <v>3459</v>
      </c>
      <c r="K1687">
        <v>2.5049030977466601E-2</v>
      </c>
      <c r="L1687">
        <v>0.82001730100000003</v>
      </c>
      <c r="M1687">
        <v>8</v>
      </c>
      <c r="N1687">
        <v>18.3</v>
      </c>
      <c r="O1687" s="4">
        <v>1.252E-9</v>
      </c>
      <c r="P1687" t="s">
        <v>3343</v>
      </c>
      <c r="Q1687">
        <v>0</v>
      </c>
      <c r="R1687">
        <v>12774862</v>
      </c>
      <c r="S1687">
        <v>13207146</v>
      </c>
      <c r="T1687">
        <v>682715</v>
      </c>
      <c r="U1687">
        <v>0.12366465</v>
      </c>
      <c r="V1687">
        <v>1</v>
      </c>
      <c r="W1687">
        <v>0</v>
      </c>
      <c r="X1687">
        <v>0</v>
      </c>
      <c r="Y1687">
        <v>0</v>
      </c>
    </row>
    <row r="1688" spans="1:25" x14ac:dyDescent="0.25">
      <c r="A1688">
        <v>63</v>
      </c>
      <c r="B1688" t="s">
        <v>3460</v>
      </c>
      <c r="C1688" t="s">
        <v>3461</v>
      </c>
      <c r="D1688">
        <v>19</v>
      </c>
      <c r="E1688">
        <v>13875346</v>
      </c>
      <c r="F1688">
        <v>13885096</v>
      </c>
      <c r="G1688">
        <v>1</v>
      </c>
      <c r="H1688" t="s">
        <v>28</v>
      </c>
      <c r="I1688">
        <v>84245</v>
      </c>
      <c r="J1688" t="s">
        <v>3461</v>
      </c>
      <c r="K1688">
        <v>5.3320101771265498E-4</v>
      </c>
      <c r="L1688">
        <v>1.260312189</v>
      </c>
      <c r="M1688">
        <v>7</v>
      </c>
      <c r="N1688">
        <v>18.3</v>
      </c>
      <c r="O1688" s="4">
        <v>1.252E-9</v>
      </c>
      <c r="P1688" t="s">
        <v>3462</v>
      </c>
      <c r="Q1688">
        <v>0</v>
      </c>
      <c r="R1688">
        <v>12774862</v>
      </c>
      <c r="S1688">
        <v>13207146</v>
      </c>
      <c r="T1688">
        <v>715487</v>
      </c>
      <c r="U1688">
        <v>9.1405360000000005E-2</v>
      </c>
      <c r="V1688">
        <v>1</v>
      </c>
      <c r="W1688">
        <v>0</v>
      </c>
      <c r="X1688">
        <v>0</v>
      </c>
      <c r="Y1688">
        <v>0</v>
      </c>
    </row>
    <row r="1689" spans="1:25" x14ac:dyDescent="0.25">
      <c r="A1689">
        <v>63</v>
      </c>
      <c r="B1689" t="s">
        <v>3463</v>
      </c>
      <c r="C1689" t="s">
        <v>3464</v>
      </c>
      <c r="D1689">
        <v>19</v>
      </c>
      <c r="E1689">
        <v>13884982</v>
      </c>
      <c r="F1689">
        <v>13889276</v>
      </c>
      <c r="G1689">
        <v>1</v>
      </c>
      <c r="H1689" t="s">
        <v>28</v>
      </c>
      <c r="I1689">
        <v>28974</v>
      </c>
      <c r="J1689" t="s">
        <v>3464</v>
      </c>
      <c r="K1689">
        <v>0.236661551576513</v>
      </c>
      <c r="L1689">
        <v>0.41837017100000001</v>
      </c>
      <c r="M1689">
        <v>6</v>
      </c>
      <c r="N1689">
        <v>18.3</v>
      </c>
      <c r="O1689" s="4">
        <v>1.252E-9</v>
      </c>
      <c r="P1689" t="s">
        <v>3462</v>
      </c>
      <c r="Q1689">
        <v>0</v>
      </c>
      <c r="R1689">
        <v>12774862</v>
      </c>
      <c r="S1689">
        <v>13207146</v>
      </c>
      <c r="T1689">
        <v>725123</v>
      </c>
      <c r="U1689">
        <v>7.8139360000000005E-2</v>
      </c>
      <c r="V1689">
        <v>1</v>
      </c>
      <c r="W1689">
        <v>0</v>
      </c>
      <c r="X1689">
        <v>0</v>
      </c>
      <c r="Y1689">
        <v>0</v>
      </c>
    </row>
    <row r="1690" spans="1:25" x14ac:dyDescent="0.25">
      <c r="A1690">
        <v>63</v>
      </c>
      <c r="B1690" t="s">
        <v>3465</v>
      </c>
      <c r="C1690" t="s">
        <v>3466</v>
      </c>
      <c r="D1690">
        <v>19</v>
      </c>
      <c r="E1690">
        <v>13890884</v>
      </c>
      <c r="F1690">
        <v>13900972</v>
      </c>
      <c r="G1690">
        <v>-1</v>
      </c>
      <c r="H1690" t="s">
        <v>28</v>
      </c>
      <c r="I1690" t="s">
        <v>50</v>
      </c>
      <c r="J1690" t="s">
        <v>50</v>
      </c>
      <c r="K1690" t="s">
        <v>50</v>
      </c>
      <c r="L1690" t="s">
        <v>50</v>
      </c>
      <c r="M1690">
        <v>6</v>
      </c>
      <c r="N1690">
        <v>18.3</v>
      </c>
      <c r="O1690" s="4">
        <v>1.252E-9</v>
      </c>
      <c r="P1690" t="s">
        <v>3462</v>
      </c>
      <c r="Q1690">
        <v>0</v>
      </c>
      <c r="R1690">
        <v>12774862</v>
      </c>
      <c r="S1690">
        <v>13207146</v>
      </c>
      <c r="T1690">
        <v>731025</v>
      </c>
      <c r="U1690" t="s">
        <v>50</v>
      </c>
      <c r="V1690">
        <v>0</v>
      </c>
      <c r="W1690">
        <v>0</v>
      </c>
      <c r="X1690">
        <v>0</v>
      </c>
      <c r="Y1690">
        <v>0</v>
      </c>
    </row>
    <row r="1691" spans="1:25" x14ac:dyDescent="0.25">
      <c r="A1691">
        <v>63</v>
      </c>
      <c r="B1691" t="s">
        <v>3467</v>
      </c>
      <c r="C1691" t="s">
        <v>3468</v>
      </c>
      <c r="D1691">
        <v>19</v>
      </c>
      <c r="E1691">
        <v>13906274</v>
      </c>
      <c r="F1691">
        <v>13943044</v>
      </c>
      <c r="G1691">
        <v>1</v>
      </c>
      <c r="H1691" t="s">
        <v>28</v>
      </c>
      <c r="I1691">
        <v>65249</v>
      </c>
      <c r="J1691" t="s">
        <v>3468</v>
      </c>
      <c r="K1691">
        <v>0.16580330413814401</v>
      </c>
      <c r="L1691">
        <v>0.15586581899999999</v>
      </c>
      <c r="M1691">
        <v>6</v>
      </c>
      <c r="N1691">
        <v>18.3</v>
      </c>
      <c r="O1691" s="4">
        <v>1.252E-9</v>
      </c>
      <c r="P1691" t="s">
        <v>3462</v>
      </c>
      <c r="Q1691">
        <v>0</v>
      </c>
      <c r="R1691">
        <v>12774862</v>
      </c>
      <c r="S1691">
        <v>13207146</v>
      </c>
      <c r="T1691">
        <v>746415</v>
      </c>
      <c r="U1691">
        <v>0.12396399</v>
      </c>
      <c r="V1691">
        <v>1</v>
      </c>
      <c r="W1691">
        <v>0</v>
      </c>
      <c r="X1691">
        <v>0</v>
      </c>
      <c r="Y1691">
        <v>0</v>
      </c>
    </row>
    <row r="1692" spans="1:25" x14ac:dyDescent="0.25">
      <c r="A1692">
        <v>63</v>
      </c>
      <c r="B1692" t="s">
        <v>3469</v>
      </c>
      <c r="C1692" t="s">
        <v>3470</v>
      </c>
      <c r="D1692">
        <v>19</v>
      </c>
      <c r="E1692">
        <v>13972877</v>
      </c>
      <c r="F1692">
        <v>13991571</v>
      </c>
      <c r="G1692">
        <v>1</v>
      </c>
      <c r="H1692" t="s">
        <v>28</v>
      </c>
      <c r="I1692">
        <v>342977</v>
      </c>
      <c r="J1692" t="s">
        <v>3470</v>
      </c>
      <c r="K1692">
        <v>7.9050763229906E-3</v>
      </c>
      <c r="L1692">
        <v>0.308034527</v>
      </c>
      <c r="M1692">
        <v>4</v>
      </c>
      <c r="N1692">
        <v>18.3</v>
      </c>
      <c r="O1692" s="4">
        <v>1.252E-9</v>
      </c>
      <c r="P1692" t="s">
        <v>3471</v>
      </c>
      <c r="Q1692">
        <v>0</v>
      </c>
      <c r="R1692">
        <v>12774862</v>
      </c>
      <c r="S1692">
        <v>13207146</v>
      </c>
      <c r="T1692">
        <v>813018</v>
      </c>
      <c r="U1692">
        <v>0.11794573999999999</v>
      </c>
      <c r="V1692">
        <v>1</v>
      </c>
      <c r="W1692">
        <v>0</v>
      </c>
      <c r="X1692">
        <v>0</v>
      </c>
      <c r="Y1692">
        <v>0</v>
      </c>
    </row>
    <row r="1693" spans="1:25" x14ac:dyDescent="0.25">
      <c r="A1693">
        <v>63</v>
      </c>
      <c r="B1693" t="s">
        <v>3472</v>
      </c>
      <c r="C1693" t="s">
        <v>3473</v>
      </c>
      <c r="D1693">
        <v>19</v>
      </c>
      <c r="E1693">
        <v>13993161</v>
      </c>
      <c r="F1693">
        <v>14017265</v>
      </c>
      <c r="G1693">
        <v>-1</v>
      </c>
      <c r="H1693" t="s">
        <v>28</v>
      </c>
      <c r="I1693">
        <v>79173</v>
      </c>
      <c r="J1693" t="s">
        <v>3473</v>
      </c>
      <c r="K1693" s="4">
        <v>7.1826913093317698E-5</v>
      </c>
      <c r="L1693" t="s">
        <v>50</v>
      </c>
      <c r="M1693">
        <v>4</v>
      </c>
      <c r="N1693">
        <v>18.3</v>
      </c>
      <c r="O1693" s="4">
        <v>1.252E-9</v>
      </c>
      <c r="P1693" t="s">
        <v>3471</v>
      </c>
      <c r="Q1693">
        <v>0</v>
      </c>
      <c r="R1693">
        <v>12774862</v>
      </c>
      <c r="S1693">
        <v>13207146</v>
      </c>
      <c r="T1693">
        <v>833302</v>
      </c>
      <c r="U1693">
        <v>6.4024919999999999E-2</v>
      </c>
      <c r="V1693">
        <v>1</v>
      </c>
      <c r="W1693">
        <v>0</v>
      </c>
      <c r="X1693">
        <v>0</v>
      </c>
      <c r="Y1693">
        <v>0</v>
      </c>
    </row>
    <row r="1694" spans="1:25" x14ac:dyDescent="0.25">
      <c r="A1694">
        <v>63</v>
      </c>
      <c r="B1694" t="s">
        <v>3474</v>
      </c>
      <c r="C1694" t="s">
        <v>3475</v>
      </c>
      <c r="D1694">
        <v>19</v>
      </c>
      <c r="E1694">
        <v>14017014</v>
      </c>
      <c r="F1694">
        <v>14041692</v>
      </c>
      <c r="G1694">
        <v>1</v>
      </c>
      <c r="H1694" t="s">
        <v>28</v>
      </c>
      <c r="I1694">
        <v>54862</v>
      </c>
      <c r="J1694" t="s">
        <v>3475</v>
      </c>
      <c r="K1694" s="4">
        <v>2.2592026083696401E-5</v>
      </c>
      <c r="L1694" t="s">
        <v>50</v>
      </c>
      <c r="M1694">
        <v>4</v>
      </c>
      <c r="N1694">
        <v>18.3</v>
      </c>
      <c r="O1694" s="4">
        <v>1.252E-9</v>
      </c>
      <c r="P1694" t="s">
        <v>3471</v>
      </c>
      <c r="Q1694">
        <v>0</v>
      </c>
      <c r="R1694">
        <v>12774862</v>
      </c>
      <c r="S1694">
        <v>13207146</v>
      </c>
      <c r="T1694">
        <v>857155</v>
      </c>
      <c r="U1694">
        <v>7.8856700000000002E-2</v>
      </c>
      <c r="V1694">
        <v>1</v>
      </c>
      <c r="W1694">
        <v>0</v>
      </c>
      <c r="X1694">
        <v>0</v>
      </c>
      <c r="Y1694">
        <v>0</v>
      </c>
    </row>
    <row r="1695" spans="1:25" x14ac:dyDescent="0.25">
      <c r="A1695">
        <v>63</v>
      </c>
      <c r="B1695" t="s">
        <v>3476</v>
      </c>
      <c r="C1695" t="s">
        <v>3477</v>
      </c>
      <c r="D1695">
        <v>19</v>
      </c>
      <c r="E1695">
        <v>14042000</v>
      </c>
      <c r="F1695">
        <v>14064204</v>
      </c>
      <c r="G1695">
        <v>-1</v>
      </c>
      <c r="H1695" t="s">
        <v>28</v>
      </c>
      <c r="I1695">
        <v>79883</v>
      </c>
      <c r="J1695" t="s">
        <v>3477</v>
      </c>
      <c r="K1695" s="4">
        <v>2.5097690127916899E-14</v>
      </c>
      <c r="L1695">
        <v>-6.6151178000000005E-2</v>
      </c>
      <c r="M1695">
        <v>4</v>
      </c>
      <c r="N1695">
        <v>18.3</v>
      </c>
      <c r="O1695" s="4">
        <v>1.252E-9</v>
      </c>
      <c r="P1695" t="s">
        <v>3471</v>
      </c>
      <c r="Q1695">
        <v>0</v>
      </c>
      <c r="R1695">
        <v>12774862</v>
      </c>
      <c r="S1695">
        <v>13207146</v>
      </c>
      <c r="T1695">
        <v>882141</v>
      </c>
      <c r="U1695">
        <v>0.45581388</v>
      </c>
      <c r="V1695">
        <v>1</v>
      </c>
      <c r="W1695">
        <v>0</v>
      </c>
      <c r="X1695">
        <v>0</v>
      </c>
      <c r="Y1695">
        <v>0</v>
      </c>
    </row>
    <row r="1696" spans="1:25" x14ac:dyDescent="0.25">
      <c r="A1696">
        <v>63</v>
      </c>
      <c r="B1696" t="s">
        <v>3478</v>
      </c>
      <c r="C1696" t="s">
        <v>3479</v>
      </c>
      <c r="D1696">
        <v>19</v>
      </c>
      <c r="E1696">
        <v>14063304</v>
      </c>
      <c r="F1696">
        <v>14072254</v>
      </c>
      <c r="G1696">
        <v>1</v>
      </c>
      <c r="H1696" t="s">
        <v>28</v>
      </c>
      <c r="I1696">
        <v>90379</v>
      </c>
      <c r="J1696" t="s">
        <v>3479</v>
      </c>
      <c r="K1696">
        <v>0.99506021199518502</v>
      </c>
      <c r="L1696" t="s">
        <v>50</v>
      </c>
      <c r="M1696">
        <v>4</v>
      </c>
      <c r="N1696">
        <v>18.3</v>
      </c>
      <c r="O1696" s="4">
        <v>1.252E-9</v>
      </c>
      <c r="P1696" t="s">
        <v>3471</v>
      </c>
      <c r="Q1696">
        <v>0</v>
      </c>
      <c r="R1696">
        <v>12774862</v>
      </c>
      <c r="S1696">
        <v>13207146</v>
      </c>
      <c r="T1696">
        <v>903445</v>
      </c>
      <c r="U1696">
        <v>0.40385473999999999</v>
      </c>
      <c r="V1696">
        <v>1</v>
      </c>
      <c r="W1696">
        <v>0</v>
      </c>
      <c r="X1696">
        <v>0</v>
      </c>
      <c r="Y1696">
        <v>0</v>
      </c>
    </row>
    <row r="1697" spans="1:25" x14ac:dyDescent="0.25">
      <c r="A1697">
        <v>63</v>
      </c>
      <c r="B1697" t="s">
        <v>3480</v>
      </c>
      <c r="C1697" t="s">
        <v>3481</v>
      </c>
      <c r="D1697">
        <v>19</v>
      </c>
      <c r="E1697">
        <v>14072350</v>
      </c>
      <c r="F1697">
        <v>14117851</v>
      </c>
      <c r="G1697">
        <v>-1</v>
      </c>
      <c r="H1697" t="s">
        <v>28</v>
      </c>
      <c r="I1697">
        <v>5989</v>
      </c>
      <c r="J1697" t="s">
        <v>3481</v>
      </c>
      <c r="K1697">
        <v>0.99875268718338295</v>
      </c>
      <c r="L1697" t="s">
        <v>50</v>
      </c>
      <c r="M1697">
        <v>4</v>
      </c>
      <c r="N1697">
        <v>18.3</v>
      </c>
      <c r="O1697" s="4">
        <v>1.252E-9</v>
      </c>
      <c r="P1697" t="s">
        <v>3471</v>
      </c>
      <c r="Q1697">
        <v>0</v>
      </c>
      <c r="R1697">
        <v>12774862</v>
      </c>
      <c r="S1697">
        <v>13207146</v>
      </c>
      <c r="T1697">
        <v>912491</v>
      </c>
      <c r="U1697">
        <v>0.97579048000000002</v>
      </c>
      <c r="V1697">
        <v>1</v>
      </c>
      <c r="W1697">
        <v>0</v>
      </c>
      <c r="X1697">
        <v>0</v>
      </c>
      <c r="Y1697">
        <v>0</v>
      </c>
    </row>
    <row r="1698" spans="1:25" x14ac:dyDescent="0.25">
      <c r="A1698">
        <v>63</v>
      </c>
      <c r="B1698" t="s">
        <v>3482</v>
      </c>
      <c r="C1698" t="s">
        <v>3483</v>
      </c>
      <c r="D1698">
        <v>19</v>
      </c>
      <c r="E1698">
        <v>14138960</v>
      </c>
      <c r="F1698">
        <v>14141854</v>
      </c>
      <c r="G1698">
        <v>1</v>
      </c>
      <c r="H1698" t="s">
        <v>28</v>
      </c>
      <c r="I1698">
        <v>117579</v>
      </c>
      <c r="J1698" t="s">
        <v>3483</v>
      </c>
      <c r="K1698" s="4">
        <v>9.7759868484546998E-5</v>
      </c>
      <c r="L1698">
        <v>-0.102118247</v>
      </c>
      <c r="M1698">
        <v>3</v>
      </c>
      <c r="N1698">
        <v>18.3</v>
      </c>
      <c r="O1698" s="4">
        <v>1.252E-9</v>
      </c>
      <c r="P1698" t="s">
        <v>3471</v>
      </c>
      <c r="Q1698">
        <v>0</v>
      </c>
      <c r="R1698">
        <v>12774862</v>
      </c>
      <c r="S1698">
        <v>13207146</v>
      </c>
      <c r="T1698">
        <v>979101</v>
      </c>
      <c r="U1698">
        <v>7.0349499999999995E-2</v>
      </c>
      <c r="V1698">
        <v>1</v>
      </c>
      <c r="W1698">
        <v>0</v>
      </c>
      <c r="X1698">
        <v>0</v>
      </c>
      <c r="Y1698">
        <v>0</v>
      </c>
    </row>
    <row r="1699" spans="1:25" x14ac:dyDescent="0.25">
      <c r="A1699">
        <v>63</v>
      </c>
      <c r="B1699" t="s">
        <v>3484</v>
      </c>
      <c r="C1699" t="s">
        <v>3485</v>
      </c>
      <c r="D1699">
        <v>19</v>
      </c>
      <c r="E1699">
        <v>14142560</v>
      </c>
      <c r="F1699">
        <v>14163743</v>
      </c>
      <c r="G1699">
        <v>1</v>
      </c>
      <c r="H1699" t="s">
        <v>28</v>
      </c>
      <c r="I1699">
        <v>9466</v>
      </c>
      <c r="J1699" t="s">
        <v>3485</v>
      </c>
      <c r="K1699" s="4">
        <v>8.9699110703268105E-7</v>
      </c>
      <c r="L1699">
        <v>0.58144302999999997</v>
      </c>
      <c r="M1699">
        <v>3</v>
      </c>
      <c r="N1699">
        <v>18.3</v>
      </c>
      <c r="O1699" s="4">
        <v>1.252E-9</v>
      </c>
      <c r="P1699" t="s">
        <v>3471</v>
      </c>
      <c r="Q1699">
        <v>0</v>
      </c>
      <c r="R1699">
        <v>12774862</v>
      </c>
      <c r="S1699">
        <v>13207146</v>
      </c>
      <c r="T1699">
        <v>982701</v>
      </c>
      <c r="U1699">
        <v>6.063764E-2</v>
      </c>
      <c r="V1699">
        <v>1</v>
      </c>
      <c r="W1699">
        <v>0</v>
      </c>
      <c r="X1699">
        <v>0</v>
      </c>
      <c r="Y1699">
        <v>0</v>
      </c>
    </row>
    <row r="1700" spans="1:25" x14ac:dyDescent="0.25">
      <c r="A1700">
        <v>63</v>
      </c>
      <c r="B1700" t="s">
        <v>3486</v>
      </c>
      <c r="C1700" t="s">
        <v>3487</v>
      </c>
      <c r="D1700">
        <v>19</v>
      </c>
      <c r="E1700">
        <v>14164177</v>
      </c>
      <c r="F1700">
        <v>14169971</v>
      </c>
      <c r="G1700">
        <v>-1</v>
      </c>
      <c r="H1700" t="s">
        <v>28</v>
      </c>
      <c r="I1700">
        <v>342979</v>
      </c>
      <c r="J1700" t="s">
        <v>3487</v>
      </c>
      <c r="K1700" t="s">
        <v>50</v>
      </c>
      <c r="L1700">
        <v>-0.120971723</v>
      </c>
      <c r="M1700">
        <v>1</v>
      </c>
      <c r="N1700">
        <v>18.3</v>
      </c>
      <c r="O1700" s="4">
        <v>2.126E-5</v>
      </c>
      <c r="P1700" t="s">
        <v>3471</v>
      </c>
      <c r="Q1700">
        <v>0</v>
      </c>
      <c r="R1700">
        <v>12774862</v>
      </c>
      <c r="S1700">
        <v>13207146</v>
      </c>
      <c r="T1700">
        <v>1004318</v>
      </c>
      <c r="U1700">
        <v>0.14256178</v>
      </c>
      <c r="V1700">
        <v>1</v>
      </c>
      <c r="W1700">
        <v>0</v>
      </c>
      <c r="X1700">
        <v>0</v>
      </c>
      <c r="Y1700">
        <v>0</v>
      </c>
    </row>
    <row r="1701" spans="1:25" x14ac:dyDescent="0.25">
      <c r="A1701">
        <v>63</v>
      </c>
      <c r="B1701" t="s">
        <v>3488</v>
      </c>
      <c r="C1701" t="s">
        <v>3489</v>
      </c>
      <c r="D1701">
        <v>19</v>
      </c>
      <c r="E1701">
        <v>14183348</v>
      </c>
      <c r="F1701">
        <v>14185874</v>
      </c>
      <c r="G1701">
        <v>1</v>
      </c>
      <c r="H1701" t="s">
        <v>28</v>
      </c>
      <c r="I1701">
        <v>113230</v>
      </c>
      <c r="J1701" t="s">
        <v>3490</v>
      </c>
      <c r="K1701" t="s">
        <v>50</v>
      </c>
      <c r="L1701" t="s">
        <v>50</v>
      </c>
      <c r="M1701">
        <v>1</v>
      </c>
      <c r="N1701">
        <v>18.3</v>
      </c>
      <c r="O1701" s="4">
        <v>2.126E-5</v>
      </c>
      <c r="P1701" t="s">
        <v>3471</v>
      </c>
      <c r="Q1701">
        <v>0</v>
      </c>
      <c r="R1701">
        <v>12774862</v>
      </c>
      <c r="S1701">
        <v>13207146</v>
      </c>
      <c r="T1701">
        <v>1023489</v>
      </c>
      <c r="U1701" t="s">
        <v>50</v>
      </c>
      <c r="V1701">
        <v>0</v>
      </c>
      <c r="W1701">
        <v>0</v>
      </c>
      <c r="X1701">
        <v>0</v>
      </c>
      <c r="Y1701">
        <v>0</v>
      </c>
    </row>
    <row r="1702" spans="1:25" x14ac:dyDescent="0.25">
      <c r="A1702">
        <v>63</v>
      </c>
      <c r="B1702" t="s">
        <v>3491</v>
      </c>
      <c r="C1702" t="s">
        <v>3492</v>
      </c>
      <c r="D1702">
        <v>19</v>
      </c>
      <c r="E1702">
        <v>14192431</v>
      </c>
      <c r="F1702">
        <v>14196687</v>
      </c>
      <c r="G1702">
        <v>-1</v>
      </c>
      <c r="H1702" t="s">
        <v>28</v>
      </c>
      <c r="I1702">
        <v>646457</v>
      </c>
      <c r="J1702" t="s">
        <v>3492</v>
      </c>
      <c r="K1702" t="s">
        <v>50</v>
      </c>
      <c r="L1702">
        <v>-0.42273735800000001</v>
      </c>
      <c r="M1702">
        <v>1</v>
      </c>
      <c r="N1702">
        <v>18.3</v>
      </c>
      <c r="O1702" s="4">
        <v>2.126E-5</v>
      </c>
      <c r="P1702" t="s">
        <v>3471</v>
      </c>
      <c r="Q1702">
        <v>0</v>
      </c>
      <c r="R1702">
        <v>12774862</v>
      </c>
      <c r="S1702">
        <v>13207146</v>
      </c>
      <c r="T1702">
        <v>1032572</v>
      </c>
      <c r="U1702">
        <v>0.14139335</v>
      </c>
      <c r="V1702">
        <v>1</v>
      </c>
      <c r="W1702">
        <v>0</v>
      </c>
      <c r="X1702">
        <v>0</v>
      </c>
      <c r="Y1702">
        <v>0</v>
      </c>
    </row>
    <row r="1703" spans="1:25" x14ac:dyDescent="0.25">
      <c r="A1703">
        <v>63</v>
      </c>
      <c r="B1703" t="s">
        <v>3493</v>
      </c>
      <c r="C1703" t="s">
        <v>3494</v>
      </c>
      <c r="D1703">
        <v>19</v>
      </c>
      <c r="E1703">
        <v>14198652</v>
      </c>
      <c r="F1703">
        <v>14201848</v>
      </c>
      <c r="G1703">
        <v>-1</v>
      </c>
      <c r="H1703" t="s">
        <v>28</v>
      </c>
      <c r="I1703">
        <v>90378</v>
      </c>
      <c r="J1703" t="s">
        <v>3494</v>
      </c>
      <c r="K1703">
        <v>0.20472694854193299</v>
      </c>
      <c r="L1703" t="s">
        <v>50</v>
      </c>
      <c r="M1703">
        <v>1</v>
      </c>
      <c r="N1703">
        <v>18.3</v>
      </c>
      <c r="O1703" s="4">
        <v>2.126E-5</v>
      </c>
      <c r="P1703" t="s">
        <v>3471</v>
      </c>
      <c r="Q1703">
        <v>0</v>
      </c>
      <c r="R1703">
        <v>12774862</v>
      </c>
      <c r="S1703">
        <v>13207146</v>
      </c>
      <c r="T1703">
        <v>1038793</v>
      </c>
      <c r="U1703">
        <v>0.12743114999999999</v>
      </c>
      <c r="V1703">
        <v>1</v>
      </c>
      <c r="W1703">
        <v>0</v>
      </c>
      <c r="X1703">
        <v>0</v>
      </c>
      <c r="Y1703">
        <v>0</v>
      </c>
    </row>
    <row r="1704" spans="1:25" x14ac:dyDescent="0.25">
      <c r="A1704">
        <v>63</v>
      </c>
      <c r="B1704" t="s">
        <v>3495</v>
      </c>
      <c r="C1704" t="s">
        <v>3496</v>
      </c>
      <c r="D1704">
        <v>19</v>
      </c>
      <c r="E1704">
        <v>14202500</v>
      </c>
      <c r="F1704">
        <v>14228896</v>
      </c>
      <c r="G1704">
        <v>-1</v>
      </c>
      <c r="H1704" t="s">
        <v>28</v>
      </c>
      <c r="I1704">
        <v>5566</v>
      </c>
      <c r="J1704" t="s">
        <v>3496</v>
      </c>
      <c r="K1704">
        <v>0.95905642032156102</v>
      </c>
      <c r="L1704" t="s">
        <v>50</v>
      </c>
      <c r="M1704">
        <v>1</v>
      </c>
      <c r="N1704">
        <v>18.3</v>
      </c>
      <c r="O1704" s="4">
        <v>2.126E-5</v>
      </c>
      <c r="P1704" t="s">
        <v>3471</v>
      </c>
      <c r="Q1704">
        <v>0</v>
      </c>
      <c r="R1704">
        <v>12774862</v>
      </c>
      <c r="S1704">
        <v>13207146</v>
      </c>
      <c r="T1704">
        <v>1042641</v>
      </c>
      <c r="U1704">
        <v>0.99916643999999999</v>
      </c>
      <c r="V1704">
        <v>1</v>
      </c>
      <c r="W1704">
        <v>0</v>
      </c>
      <c r="X1704">
        <v>0</v>
      </c>
      <c r="Y1704">
        <v>1</v>
      </c>
    </row>
    <row r="1705" spans="1:25" x14ac:dyDescent="0.25">
      <c r="A1705">
        <v>64</v>
      </c>
      <c r="B1705" t="s">
        <v>3497</v>
      </c>
      <c r="C1705" t="s">
        <v>3498</v>
      </c>
      <c r="D1705">
        <v>20</v>
      </c>
      <c r="E1705">
        <v>39314488</v>
      </c>
      <c r="F1705">
        <v>39317880</v>
      </c>
      <c r="G1705">
        <v>-1</v>
      </c>
      <c r="H1705" t="s">
        <v>28</v>
      </c>
      <c r="I1705">
        <v>9935</v>
      </c>
      <c r="J1705" t="s">
        <v>3498</v>
      </c>
      <c r="K1705" t="s">
        <v>50</v>
      </c>
      <c r="L1705">
        <v>-1.1671005219999999</v>
      </c>
      <c r="M1705">
        <v>153</v>
      </c>
      <c r="N1705">
        <v>15.63</v>
      </c>
      <c r="O1705" s="4">
        <v>6.7879999999999997E-10</v>
      </c>
      <c r="P1705" t="s">
        <v>3499</v>
      </c>
      <c r="Q1705">
        <v>0</v>
      </c>
      <c r="R1705">
        <v>39660687</v>
      </c>
      <c r="S1705">
        <v>39974316</v>
      </c>
      <c r="T1705">
        <v>509048</v>
      </c>
      <c r="U1705">
        <v>0.97251178999999999</v>
      </c>
      <c r="V1705">
        <v>1</v>
      </c>
      <c r="W1705">
        <v>0</v>
      </c>
      <c r="X1705">
        <v>0</v>
      </c>
      <c r="Y1705">
        <v>1</v>
      </c>
    </row>
    <row r="1706" spans="1:25" x14ac:dyDescent="0.25">
      <c r="A1706">
        <v>64</v>
      </c>
      <c r="B1706" t="s">
        <v>3500</v>
      </c>
      <c r="C1706" t="s">
        <v>3501</v>
      </c>
      <c r="D1706">
        <v>20</v>
      </c>
      <c r="E1706">
        <v>39657458</v>
      </c>
      <c r="F1706">
        <v>39753127</v>
      </c>
      <c r="G1706">
        <v>1</v>
      </c>
      <c r="H1706" t="s">
        <v>28</v>
      </c>
      <c r="I1706">
        <v>7150</v>
      </c>
      <c r="J1706" t="s">
        <v>3501</v>
      </c>
      <c r="K1706">
        <v>0.99999939996231901</v>
      </c>
      <c r="L1706">
        <v>-1.244368761</v>
      </c>
      <c r="M1706">
        <v>153</v>
      </c>
      <c r="N1706">
        <v>15.63</v>
      </c>
      <c r="O1706" s="4">
        <v>6.7879999999999997E-10</v>
      </c>
      <c r="P1706" t="s">
        <v>3499</v>
      </c>
      <c r="Q1706">
        <v>1</v>
      </c>
      <c r="R1706">
        <v>39660687</v>
      </c>
      <c r="S1706">
        <v>39974316</v>
      </c>
      <c r="T1706">
        <v>73801</v>
      </c>
      <c r="U1706">
        <v>0.99983369</v>
      </c>
      <c r="V1706">
        <v>1</v>
      </c>
      <c r="W1706">
        <v>0</v>
      </c>
      <c r="X1706">
        <v>0</v>
      </c>
      <c r="Y1706">
        <v>1</v>
      </c>
    </row>
    <row r="1707" spans="1:25" x14ac:dyDescent="0.25">
      <c r="A1707">
        <v>64</v>
      </c>
      <c r="B1707" t="s">
        <v>3502</v>
      </c>
      <c r="C1707" t="s">
        <v>3503</v>
      </c>
      <c r="D1707">
        <v>20</v>
      </c>
      <c r="E1707">
        <v>39765600</v>
      </c>
      <c r="F1707">
        <v>39811629</v>
      </c>
      <c r="G1707">
        <v>1</v>
      </c>
      <c r="H1707" t="s">
        <v>28</v>
      </c>
      <c r="I1707">
        <v>5335</v>
      </c>
      <c r="J1707" t="s">
        <v>3503</v>
      </c>
      <c r="K1707">
        <v>0.76335235197211004</v>
      </c>
      <c r="L1707" t="s">
        <v>50</v>
      </c>
      <c r="M1707">
        <v>153</v>
      </c>
      <c r="N1707">
        <v>15.63</v>
      </c>
      <c r="O1707" s="4">
        <v>6.7879999999999997E-10</v>
      </c>
      <c r="P1707" t="s">
        <v>3499</v>
      </c>
      <c r="Q1707">
        <v>1</v>
      </c>
      <c r="R1707">
        <v>39660687</v>
      </c>
      <c r="S1707">
        <v>39974316</v>
      </c>
      <c r="T1707">
        <v>15299</v>
      </c>
      <c r="U1707">
        <v>0.99573009000000001</v>
      </c>
      <c r="V1707">
        <v>1</v>
      </c>
      <c r="W1707">
        <v>0</v>
      </c>
      <c r="X1707">
        <v>0</v>
      </c>
      <c r="Y1707">
        <v>1</v>
      </c>
    </row>
    <row r="1708" spans="1:25" x14ac:dyDescent="0.25">
      <c r="A1708">
        <v>64</v>
      </c>
      <c r="B1708" t="s">
        <v>3504</v>
      </c>
      <c r="C1708" t="s">
        <v>3505</v>
      </c>
      <c r="D1708">
        <v>20</v>
      </c>
      <c r="E1708">
        <v>39807088</v>
      </c>
      <c r="F1708">
        <v>39946312</v>
      </c>
      <c r="G1708">
        <v>-1</v>
      </c>
      <c r="H1708" t="s">
        <v>28</v>
      </c>
      <c r="I1708">
        <v>23051</v>
      </c>
      <c r="J1708" t="s">
        <v>3505</v>
      </c>
      <c r="K1708">
        <v>0.35442120294790702</v>
      </c>
      <c r="L1708">
        <v>-2.8606145700000001</v>
      </c>
      <c r="M1708">
        <v>153</v>
      </c>
      <c r="N1708">
        <v>15.63</v>
      </c>
      <c r="O1708" s="4">
        <v>6.7879999999999997E-10</v>
      </c>
      <c r="P1708" t="s">
        <v>3499</v>
      </c>
      <c r="Q1708">
        <v>1</v>
      </c>
      <c r="R1708">
        <v>39660687</v>
      </c>
      <c r="S1708">
        <v>39974316</v>
      </c>
      <c r="T1708">
        <v>0</v>
      </c>
      <c r="U1708">
        <v>0.16713720000000001</v>
      </c>
      <c r="V1708">
        <v>1</v>
      </c>
      <c r="W1708">
        <v>0</v>
      </c>
      <c r="X1708">
        <v>0</v>
      </c>
      <c r="Y1708">
        <v>0</v>
      </c>
    </row>
    <row r="1709" spans="1:25" x14ac:dyDescent="0.25">
      <c r="A1709">
        <v>64</v>
      </c>
      <c r="B1709" t="s">
        <v>3506</v>
      </c>
      <c r="C1709" t="s">
        <v>3507</v>
      </c>
      <c r="D1709">
        <v>20</v>
      </c>
      <c r="E1709">
        <v>39969560</v>
      </c>
      <c r="F1709">
        <v>39989222</v>
      </c>
      <c r="G1709">
        <v>1</v>
      </c>
      <c r="H1709" t="s">
        <v>28</v>
      </c>
      <c r="I1709">
        <v>64900</v>
      </c>
      <c r="J1709" t="s">
        <v>3507</v>
      </c>
      <c r="K1709" s="4">
        <v>4.4353223608484301E-11</v>
      </c>
      <c r="L1709">
        <v>1.2807800730000001</v>
      </c>
      <c r="M1709">
        <v>153</v>
      </c>
      <c r="N1709">
        <v>15.63</v>
      </c>
      <c r="O1709" s="4">
        <v>6.7879999999999997E-10</v>
      </c>
      <c r="P1709" t="s">
        <v>3499</v>
      </c>
      <c r="Q1709">
        <v>1</v>
      </c>
      <c r="R1709">
        <v>39660687</v>
      </c>
      <c r="S1709">
        <v>39974316</v>
      </c>
      <c r="T1709">
        <v>142632</v>
      </c>
      <c r="U1709">
        <v>8.7168899999999994E-2</v>
      </c>
      <c r="V1709">
        <v>1</v>
      </c>
      <c r="W1709">
        <v>0</v>
      </c>
      <c r="X1709">
        <v>0</v>
      </c>
      <c r="Y1709">
        <v>0</v>
      </c>
    </row>
    <row r="1710" spans="1:25" x14ac:dyDescent="0.25">
      <c r="A1710">
        <v>64</v>
      </c>
      <c r="B1710" t="s">
        <v>3508</v>
      </c>
      <c r="C1710" t="s">
        <v>3509</v>
      </c>
      <c r="D1710">
        <v>20</v>
      </c>
      <c r="E1710">
        <v>39988606</v>
      </c>
      <c r="F1710">
        <v>39995467</v>
      </c>
      <c r="G1710">
        <v>-1</v>
      </c>
      <c r="H1710" t="s">
        <v>28</v>
      </c>
      <c r="I1710">
        <v>90187</v>
      </c>
      <c r="J1710" t="s">
        <v>3509</v>
      </c>
      <c r="K1710">
        <v>1.3980972097305899E-3</v>
      </c>
      <c r="L1710">
        <v>0.56095671999999996</v>
      </c>
      <c r="M1710">
        <v>153</v>
      </c>
      <c r="N1710">
        <v>15.63</v>
      </c>
      <c r="O1710" s="4">
        <v>6.7879999999999997E-10</v>
      </c>
      <c r="P1710" t="s">
        <v>3499</v>
      </c>
      <c r="Q1710">
        <v>0</v>
      </c>
      <c r="R1710">
        <v>39660687</v>
      </c>
      <c r="S1710">
        <v>39974316</v>
      </c>
      <c r="T1710">
        <v>161678</v>
      </c>
      <c r="U1710">
        <v>7.9359669999999993E-2</v>
      </c>
      <c r="V1710">
        <v>1</v>
      </c>
      <c r="W1710">
        <v>0</v>
      </c>
      <c r="X1710">
        <v>0</v>
      </c>
      <c r="Y1710">
        <v>0</v>
      </c>
    </row>
    <row r="1711" spans="1:25" x14ac:dyDescent="0.25">
      <c r="A1711">
        <v>64</v>
      </c>
      <c r="B1711" t="s">
        <v>3510</v>
      </c>
      <c r="C1711" t="s">
        <v>3511</v>
      </c>
      <c r="D1711">
        <v>20</v>
      </c>
      <c r="E1711">
        <v>40030741</v>
      </c>
      <c r="F1711">
        <v>40247133</v>
      </c>
      <c r="G1711">
        <v>-1</v>
      </c>
      <c r="H1711" t="s">
        <v>28</v>
      </c>
      <c r="I1711">
        <v>84181</v>
      </c>
      <c r="J1711" t="s">
        <v>3511</v>
      </c>
      <c r="K1711">
        <v>0.99999999999753997</v>
      </c>
      <c r="L1711">
        <v>-0.87516531399999997</v>
      </c>
      <c r="M1711">
        <v>153</v>
      </c>
      <c r="N1711">
        <v>15.63</v>
      </c>
      <c r="O1711" s="4">
        <v>6.7879999999999997E-10</v>
      </c>
      <c r="P1711" t="s">
        <v>3499</v>
      </c>
      <c r="Q1711">
        <v>0</v>
      </c>
      <c r="R1711">
        <v>39660687</v>
      </c>
      <c r="S1711">
        <v>39974316</v>
      </c>
      <c r="T1711">
        <v>203813</v>
      </c>
      <c r="U1711">
        <v>0.98305724999999999</v>
      </c>
      <c r="V1711">
        <v>1</v>
      </c>
      <c r="W1711">
        <v>0</v>
      </c>
      <c r="X1711">
        <v>0</v>
      </c>
      <c r="Y1711">
        <v>0</v>
      </c>
    </row>
    <row r="1712" spans="1:25" x14ac:dyDescent="0.25">
      <c r="A1712">
        <v>64</v>
      </c>
      <c r="B1712" t="s">
        <v>3512</v>
      </c>
      <c r="C1712" t="s">
        <v>3513</v>
      </c>
      <c r="D1712">
        <v>20</v>
      </c>
      <c r="E1712">
        <v>40701392</v>
      </c>
      <c r="F1712">
        <v>41818610</v>
      </c>
      <c r="G1712">
        <v>-1</v>
      </c>
      <c r="H1712" t="s">
        <v>28</v>
      </c>
      <c r="I1712">
        <v>11122</v>
      </c>
      <c r="J1712" t="s">
        <v>3513</v>
      </c>
      <c r="K1712">
        <v>0.99999889319468205</v>
      </c>
      <c r="L1712">
        <v>2.6562890860000001</v>
      </c>
      <c r="M1712">
        <v>140</v>
      </c>
      <c r="N1712">
        <v>15.58</v>
      </c>
      <c r="O1712" s="4">
        <v>6.7879999999999997E-10</v>
      </c>
      <c r="P1712" t="s">
        <v>3514</v>
      </c>
      <c r="Q1712">
        <v>0</v>
      </c>
      <c r="R1712">
        <v>39660687</v>
      </c>
      <c r="S1712">
        <v>39974316</v>
      </c>
      <c r="T1712">
        <v>874464</v>
      </c>
      <c r="U1712">
        <v>0.81908473000000004</v>
      </c>
      <c r="V1712">
        <v>1</v>
      </c>
      <c r="W1712">
        <v>0</v>
      </c>
      <c r="X1712">
        <v>0</v>
      </c>
      <c r="Y1712">
        <v>1</v>
      </c>
    </row>
    <row r="1713" spans="1:25" x14ac:dyDescent="0.25">
      <c r="A1713">
        <v>65</v>
      </c>
      <c r="B1713" t="s">
        <v>3515</v>
      </c>
      <c r="C1713" t="s">
        <v>3516</v>
      </c>
      <c r="D1713">
        <v>21</v>
      </c>
      <c r="E1713">
        <v>37692487</v>
      </c>
      <c r="F1713">
        <v>37758446</v>
      </c>
      <c r="G1713">
        <v>1</v>
      </c>
      <c r="H1713" t="s">
        <v>28</v>
      </c>
      <c r="I1713">
        <v>23515</v>
      </c>
      <c r="J1713" t="s">
        <v>3516</v>
      </c>
      <c r="K1713">
        <v>0.99987419231774399</v>
      </c>
      <c r="L1713">
        <v>-0.46688154799999998</v>
      </c>
      <c r="M1713">
        <v>1</v>
      </c>
      <c r="N1713">
        <v>0.23599999999999999</v>
      </c>
      <c r="O1713" s="4">
        <v>2.6129999999999999E-5</v>
      </c>
      <c r="P1713" t="s">
        <v>3517</v>
      </c>
      <c r="Q1713">
        <v>0</v>
      </c>
      <c r="R1713">
        <v>38723801</v>
      </c>
      <c r="S1713">
        <v>39135124</v>
      </c>
      <c r="T1713">
        <v>1151470</v>
      </c>
      <c r="U1713">
        <v>0.55151521999999997</v>
      </c>
      <c r="V1713">
        <v>1</v>
      </c>
      <c r="W1713">
        <v>0</v>
      </c>
      <c r="X1713">
        <v>0</v>
      </c>
      <c r="Y1713">
        <v>0</v>
      </c>
    </row>
    <row r="1714" spans="1:25" x14ac:dyDescent="0.25">
      <c r="A1714">
        <v>65</v>
      </c>
      <c r="B1714" t="s">
        <v>3518</v>
      </c>
      <c r="C1714" t="s">
        <v>3519</v>
      </c>
      <c r="D1714">
        <v>21</v>
      </c>
      <c r="E1714">
        <v>37757676</v>
      </c>
      <c r="F1714">
        <v>37791313</v>
      </c>
      <c r="G1714">
        <v>1</v>
      </c>
      <c r="H1714" t="s">
        <v>28</v>
      </c>
      <c r="I1714">
        <v>8208</v>
      </c>
      <c r="J1714" t="s">
        <v>3519</v>
      </c>
      <c r="K1714">
        <v>0.53669705907405796</v>
      </c>
      <c r="L1714">
        <v>-0.16040970500000001</v>
      </c>
      <c r="M1714">
        <v>1</v>
      </c>
      <c r="N1714">
        <v>0.23599999999999999</v>
      </c>
      <c r="O1714" s="4">
        <v>2.6129999999999999E-5</v>
      </c>
      <c r="P1714" t="s">
        <v>3517</v>
      </c>
      <c r="Q1714">
        <v>0</v>
      </c>
      <c r="R1714">
        <v>38723801</v>
      </c>
      <c r="S1714">
        <v>39135124</v>
      </c>
      <c r="T1714">
        <v>1118603</v>
      </c>
      <c r="U1714">
        <v>7.7314800000000003E-2</v>
      </c>
      <c r="V1714">
        <v>1</v>
      </c>
      <c r="W1714">
        <v>0</v>
      </c>
      <c r="X1714">
        <v>0</v>
      </c>
      <c r="Y1714">
        <v>0</v>
      </c>
    </row>
    <row r="1715" spans="1:25" x14ac:dyDescent="0.25">
      <c r="A1715">
        <v>65</v>
      </c>
      <c r="B1715" t="s">
        <v>3520</v>
      </c>
      <c r="C1715" t="s">
        <v>3521</v>
      </c>
      <c r="D1715">
        <v>21</v>
      </c>
      <c r="E1715">
        <v>37832919</v>
      </c>
      <c r="F1715">
        <v>37948867</v>
      </c>
      <c r="G1715">
        <v>-1</v>
      </c>
      <c r="H1715" t="s">
        <v>28</v>
      </c>
      <c r="I1715">
        <v>23562</v>
      </c>
      <c r="J1715" t="s">
        <v>3521</v>
      </c>
      <c r="K1715">
        <v>3.3068669286107397E-4</v>
      </c>
      <c r="L1715">
        <v>-4.7663046000000001E-2</v>
      </c>
      <c r="M1715">
        <v>5</v>
      </c>
      <c r="N1715">
        <v>21.5</v>
      </c>
      <c r="O1715" s="4">
        <v>4.3870000000000002E-8</v>
      </c>
      <c r="P1715" t="s">
        <v>3517</v>
      </c>
      <c r="Q1715">
        <v>0</v>
      </c>
      <c r="R1715">
        <v>38723801</v>
      </c>
      <c r="S1715">
        <v>39135124</v>
      </c>
      <c r="T1715">
        <v>961049</v>
      </c>
      <c r="U1715">
        <v>8.8635989999999998E-2</v>
      </c>
      <c r="V1715">
        <v>1</v>
      </c>
      <c r="W1715">
        <v>0</v>
      </c>
      <c r="X1715">
        <v>0</v>
      </c>
      <c r="Y1715">
        <v>0</v>
      </c>
    </row>
    <row r="1716" spans="1:25" x14ac:dyDescent="0.25">
      <c r="A1716">
        <v>65</v>
      </c>
      <c r="B1716" t="s">
        <v>3522</v>
      </c>
      <c r="C1716" t="s">
        <v>3523</v>
      </c>
      <c r="D1716">
        <v>21</v>
      </c>
      <c r="E1716">
        <v>37858165</v>
      </c>
      <c r="F1716">
        <v>37860058</v>
      </c>
      <c r="G1716">
        <v>1</v>
      </c>
      <c r="H1716" t="s">
        <v>28</v>
      </c>
      <c r="I1716" t="s">
        <v>50</v>
      </c>
      <c r="J1716" t="s">
        <v>50</v>
      </c>
      <c r="K1716" t="s">
        <v>50</v>
      </c>
      <c r="L1716" t="s">
        <v>50</v>
      </c>
      <c r="M1716">
        <v>1</v>
      </c>
      <c r="N1716">
        <v>0.23599999999999999</v>
      </c>
      <c r="O1716" s="4">
        <v>2.6129999999999999E-5</v>
      </c>
      <c r="P1716" t="s">
        <v>3517</v>
      </c>
      <c r="Q1716">
        <v>0</v>
      </c>
      <c r="R1716">
        <v>38723801</v>
      </c>
      <c r="S1716">
        <v>39135124</v>
      </c>
      <c r="T1716">
        <v>1049858</v>
      </c>
      <c r="U1716" t="s">
        <v>50</v>
      </c>
      <c r="V1716">
        <v>0</v>
      </c>
      <c r="W1716">
        <v>0</v>
      </c>
      <c r="X1716">
        <v>0</v>
      </c>
      <c r="Y1716">
        <v>0</v>
      </c>
    </row>
    <row r="1717" spans="1:25" x14ac:dyDescent="0.25">
      <c r="A1717">
        <v>65</v>
      </c>
      <c r="B1717" t="s">
        <v>3524</v>
      </c>
      <c r="C1717" t="s">
        <v>3525</v>
      </c>
      <c r="D1717">
        <v>21</v>
      </c>
      <c r="E1717">
        <v>38071433</v>
      </c>
      <c r="F1717">
        <v>38122218</v>
      </c>
      <c r="G1717">
        <v>1</v>
      </c>
      <c r="H1717" t="s">
        <v>28</v>
      </c>
      <c r="I1717">
        <v>6493</v>
      </c>
      <c r="J1717" t="s">
        <v>3525</v>
      </c>
      <c r="K1717">
        <v>0.17882536864450099</v>
      </c>
      <c r="L1717" t="s">
        <v>50</v>
      </c>
      <c r="M1717">
        <v>8</v>
      </c>
      <c r="N1717">
        <v>21.5</v>
      </c>
      <c r="O1717" s="4">
        <v>4.3870000000000002E-8</v>
      </c>
      <c r="P1717" t="s">
        <v>3517</v>
      </c>
      <c r="Q1717">
        <v>0</v>
      </c>
      <c r="R1717">
        <v>38723801</v>
      </c>
      <c r="S1717">
        <v>39135124</v>
      </c>
      <c r="T1717">
        <v>787698</v>
      </c>
      <c r="U1717">
        <v>0.20369397</v>
      </c>
      <c r="V1717">
        <v>1</v>
      </c>
      <c r="W1717">
        <v>0</v>
      </c>
      <c r="X1717">
        <v>0</v>
      </c>
      <c r="Y1717">
        <v>0</v>
      </c>
    </row>
    <row r="1718" spans="1:25" x14ac:dyDescent="0.25">
      <c r="A1718">
        <v>65</v>
      </c>
      <c r="B1718" t="s">
        <v>3526</v>
      </c>
      <c r="C1718" t="s">
        <v>3527</v>
      </c>
      <c r="D1718">
        <v>21</v>
      </c>
      <c r="E1718">
        <v>38123189</v>
      </c>
      <c r="F1718">
        <v>38362536</v>
      </c>
      <c r="G1718">
        <v>-1</v>
      </c>
      <c r="H1718" t="s">
        <v>28</v>
      </c>
      <c r="I1718">
        <v>3141</v>
      </c>
      <c r="J1718" t="s">
        <v>3527</v>
      </c>
      <c r="K1718">
        <v>0.48654832365944101</v>
      </c>
      <c r="L1718">
        <v>-0.54601010500000002</v>
      </c>
      <c r="M1718">
        <v>9</v>
      </c>
      <c r="N1718">
        <v>21.5</v>
      </c>
      <c r="O1718" s="4">
        <v>4.3870000000000002E-8</v>
      </c>
      <c r="P1718" t="s">
        <v>3517</v>
      </c>
      <c r="Q1718">
        <v>0</v>
      </c>
      <c r="R1718">
        <v>38723801</v>
      </c>
      <c r="S1718">
        <v>39135124</v>
      </c>
      <c r="T1718">
        <v>547380</v>
      </c>
      <c r="U1718">
        <v>0.21889191999999999</v>
      </c>
      <c r="V1718">
        <v>1</v>
      </c>
      <c r="W1718">
        <v>0</v>
      </c>
      <c r="X1718">
        <v>0</v>
      </c>
      <c r="Y1718">
        <v>0</v>
      </c>
    </row>
    <row r="1719" spans="1:25" x14ac:dyDescent="0.25">
      <c r="A1719">
        <v>65</v>
      </c>
      <c r="B1719" t="s">
        <v>3528</v>
      </c>
      <c r="C1719" t="s">
        <v>3529</v>
      </c>
      <c r="D1719">
        <v>21</v>
      </c>
      <c r="E1719">
        <v>38378450</v>
      </c>
      <c r="F1719">
        <v>38391959</v>
      </c>
      <c r="G1719">
        <v>1</v>
      </c>
      <c r="H1719" t="s">
        <v>28</v>
      </c>
      <c r="I1719">
        <v>53820</v>
      </c>
      <c r="J1719" t="s">
        <v>3529</v>
      </c>
      <c r="K1719" s="4">
        <v>2.1228067395827199E-6</v>
      </c>
      <c r="L1719">
        <v>-0.103086256</v>
      </c>
      <c r="M1719">
        <v>9</v>
      </c>
      <c r="N1719">
        <v>21.5</v>
      </c>
      <c r="O1719" s="4">
        <v>4.3870000000000002E-8</v>
      </c>
      <c r="P1719" t="s">
        <v>3517</v>
      </c>
      <c r="Q1719">
        <v>0</v>
      </c>
      <c r="R1719">
        <v>38723801</v>
      </c>
      <c r="S1719">
        <v>39135124</v>
      </c>
      <c r="T1719">
        <v>517957</v>
      </c>
      <c r="U1719">
        <v>0.22208114000000001</v>
      </c>
      <c r="V1719">
        <v>1</v>
      </c>
      <c r="W1719">
        <v>0</v>
      </c>
      <c r="X1719">
        <v>0</v>
      </c>
      <c r="Y1719">
        <v>0</v>
      </c>
    </row>
    <row r="1720" spans="1:25" x14ac:dyDescent="0.25">
      <c r="A1720">
        <v>65</v>
      </c>
      <c r="B1720" t="s">
        <v>3530</v>
      </c>
      <c r="C1720" t="s">
        <v>3531</v>
      </c>
      <c r="D1720">
        <v>21</v>
      </c>
      <c r="E1720">
        <v>38431470</v>
      </c>
      <c r="F1720">
        <v>38445470</v>
      </c>
      <c r="G1720">
        <v>-1</v>
      </c>
      <c r="H1720" t="s">
        <v>28</v>
      </c>
      <c r="I1720">
        <v>51227</v>
      </c>
      <c r="J1720" t="s">
        <v>3531</v>
      </c>
      <c r="K1720">
        <v>3.9492858580437198E-4</v>
      </c>
      <c r="L1720">
        <v>-1.3169922000000001E-2</v>
      </c>
      <c r="M1720">
        <v>9</v>
      </c>
      <c r="N1720">
        <v>21.5</v>
      </c>
      <c r="O1720" s="4">
        <v>4.3870000000000002E-8</v>
      </c>
      <c r="P1720" t="s">
        <v>3517</v>
      </c>
      <c r="Q1720">
        <v>0</v>
      </c>
      <c r="R1720">
        <v>38723801</v>
      </c>
      <c r="S1720">
        <v>39135124</v>
      </c>
      <c r="T1720">
        <v>464446</v>
      </c>
      <c r="U1720">
        <v>0.11522554</v>
      </c>
      <c r="V1720">
        <v>1</v>
      </c>
      <c r="W1720">
        <v>0</v>
      </c>
      <c r="X1720">
        <v>0</v>
      </c>
      <c r="Y1720">
        <v>0</v>
      </c>
    </row>
    <row r="1721" spans="1:25" x14ac:dyDescent="0.25">
      <c r="A1721">
        <v>65</v>
      </c>
      <c r="B1721" t="s">
        <v>3532</v>
      </c>
      <c r="C1721" t="s">
        <v>3533</v>
      </c>
      <c r="D1721">
        <v>21</v>
      </c>
      <c r="E1721">
        <v>38445526</v>
      </c>
      <c r="F1721">
        <v>38575413</v>
      </c>
      <c r="G1721">
        <v>1</v>
      </c>
      <c r="H1721" t="s">
        <v>28</v>
      </c>
      <c r="I1721">
        <v>7267</v>
      </c>
      <c r="J1721" t="s">
        <v>3533</v>
      </c>
      <c r="K1721" s="4">
        <v>5.3942263078773099E-20</v>
      </c>
      <c r="L1721">
        <v>2.5940904730000001</v>
      </c>
      <c r="M1721">
        <v>9</v>
      </c>
      <c r="N1721">
        <v>21.5</v>
      </c>
      <c r="O1721" s="4">
        <v>4.3870000000000002E-8</v>
      </c>
      <c r="P1721" t="s">
        <v>3517</v>
      </c>
      <c r="Q1721">
        <v>0</v>
      </c>
      <c r="R1721">
        <v>38723801</v>
      </c>
      <c r="S1721">
        <v>39135124</v>
      </c>
      <c r="T1721">
        <v>334503</v>
      </c>
      <c r="U1721">
        <v>7.570288E-2</v>
      </c>
      <c r="V1721">
        <v>1</v>
      </c>
      <c r="W1721">
        <v>0</v>
      </c>
      <c r="X1721">
        <v>0</v>
      </c>
      <c r="Y1721">
        <v>0</v>
      </c>
    </row>
    <row r="1722" spans="1:25" x14ac:dyDescent="0.25">
      <c r="A1722">
        <v>65</v>
      </c>
      <c r="B1722" t="s">
        <v>3534</v>
      </c>
      <c r="C1722" t="s">
        <v>3535</v>
      </c>
      <c r="D1722">
        <v>21</v>
      </c>
      <c r="E1722">
        <v>38595721</v>
      </c>
      <c r="F1722">
        <v>38640262</v>
      </c>
      <c r="G1722">
        <v>-1</v>
      </c>
      <c r="H1722" t="s">
        <v>28</v>
      </c>
      <c r="I1722">
        <v>10311</v>
      </c>
      <c r="J1722" t="s">
        <v>3535</v>
      </c>
      <c r="K1722">
        <v>0.50591897208565995</v>
      </c>
      <c r="L1722">
        <v>-0.57488932800000003</v>
      </c>
      <c r="M1722">
        <v>9</v>
      </c>
      <c r="N1722">
        <v>21.5</v>
      </c>
      <c r="O1722" s="4">
        <v>4.3870000000000002E-8</v>
      </c>
      <c r="P1722" t="s">
        <v>3517</v>
      </c>
      <c r="Q1722">
        <v>0</v>
      </c>
      <c r="R1722">
        <v>38723801</v>
      </c>
      <c r="S1722">
        <v>39135124</v>
      </c>
      <c r="T1722">
        <v>269654</v>
      </c>
      <c r="U1722" t="s">
        <v>50</v>
      </c>
      <c r="V1722">
        <v>0</v>
      </c>
      <c r="W1722">
        <v>0</v>
      </c>
      <c r="X1722">
        <v>0</v>
      </c>
      <c r="Y1722">
        <v>0</v>
      </c>
    </row>
    <row r="1723" spans="1:25" x14ac:dyDescent="0.25">
      <c r="A1723">
        <v>65</v>
      </c>
      <c r="B1723" t="s">
        <v>3536</v>
      </c>
      <c r="C1723" t="s">
        <v>3537</v>
      </c>
      <c r="D1723">
        <v>21</v>
      </c>
      <c r="E1723">
        <v>38738092</v>
      </c>
      <c r="F1723">
        <v>38889753</v>
      </c>
      <c r="G1723">
        <v>1</v>
      </c>
      <c r="H1723" t="s">
        <v>28</v>
      </c>
      <c r="I1723">
        <v>1859</v>
      </c>
      <c r="J1723" t="s">
        <v>3537</v>
      </c>
      <c r="K1723">
        <v>0.99958454172664701</v>
      </c>
      <c r="L1723">
        <v>-0.189242879</v>
      </c>
      <c r="M1723">
        <v>9</v>
      </c>
      <c r="N1723">
        <v>21.5</v>
      </c>
      <c r="O1723" s="4">
        <v>4.3870000000000002E-8</v>
      </c>
      <c r="P1723" t="s">
        <v>3517</v>
      </c>
      <c r="Q1723">
        <v>1</v>
      </c>
      <c r="R1723">
        <v>38723801</v>
      </c>
      <c r="S1723">
        <v>39135124</v>
      </c>
      <c r="T1723">
        <v>20163</v>
      </c>
      <c r="U1723">
        <v>0.99906240999999996</v>
      </c>
      <c r="V1723">
        <v>1</v>
      </c>
      <c r="W1723">
        <v>0</v>
      </c>
      <c r="X1723">
        <v>1</v>
      </c>
      <c r="Y1723">
        <v>0</v>
      </c>
    </row>
    <row r="1724" spans="1:25" x14ac:dyDescent="0.25">
      <c r="A1724">
        <v>65</v>
      </c>
      <c r="B1724" t="s">
        <v>3538</v>
      </c>
      <c r="C1724" t="s">
        <v>3539</v>
      </c>
      <c r="D1724">
        <v>21</v>
      </c>
      <c r="E1724">
        <v>38888740</v>
      </c>
      <c r="F1724">
        <v>38888973</v>
      </c>
      <c r="G1724">
        <v>1</v>
      </c>
      <c r="H1724" t="s">
        <v>28</v>
      </c>
      <c r="I1724" t="s">
        <v>50</v>
      </c>
      <c r="J1724" t="s">
        <v>50</v>
      </c>
      <c r="K1724" t="s">
        <v>50</v>
      </c>
      <c r="L1724" t="s">
        <v>50</v>
      </c>
      <c r="M1724">
        <v>9</v>
      </c>
      <c r="N1724">
        <v>21.5</v>
      </c>
      <c r="O1724" s="4">
        <v>4.3870000000000002E-8</v>
      </c>
      <c r="P1724" t="s">
        <v>3517</v>
      </c>
      <c r="Q1724">
        <v>1</v>
      </c>
      <c r="R1724">
        <v>38723801</v>
      </c>
      <c r="S1724">
        <v>39135124</v>
      </c>
      <c r="T1724">
        <v>20943</v>
      </c>
      <c r="U1724" t="s">
        <v>50</v>
      </c>
      <c r="V1724">
        <v>0</v>
      </c>
      <c r="W1724">
        <v>0</v>
      </c>
      <c r="X1724">
        <v>0</v>
      </c>
      <c r="Y1724">
        <v>0</v>
      </c>
    </row>
    <row r="1725" spans="1:25" x14ac:dyDescent="0.25">
      <c r="A1725">
        <v>65</v>
      </c>
      <c r="B1725" t="s">
        <v>3540</v>
      </c>
      <c r="C1725" t="s">
        <v>3541</v>
      </c>
      <c r="D1725">
        <v>21</v>
      </c>
      <c r="E1725">
        <v>38979678</v>
      </c>
      <c r="F1725">
        <v>39288749</v>
      </c>
      <c r="G1725">
        <v>-1</v>
      </c>
      <c r="H1725" t="s">
        <v>28</v>
      </c>
      <c r="I1725">
        <v>3763</v>
      </c>
      <c r="J1725" t="s">
        <v>3541</v>
      </c>
      <c r="K1725">
        <v>0.81245138539341899</v>
      </c>
      <c r="L1725">
        <v>-0.29377622799999997</v>
      </c>
      <c r="M1725">
        <v>9</v>
      </c>
      <c r="N1725">
        <v>21.5</v>
      </c>
      <c r="O1725" s="4">
        <v>4.3870000000000002E-8</v>
      </c>
      <c r="P1725" t="s">
        <v>3517</v>
      </c>
      <c r="Q1725">
        <v>1</v>
      </c>
      <c r="R1725">
        <v>38723801</v>
      </c>
      <c r="S1725">
        <v>39135124</v>
      </c>
      <c r="T1725">
        <v>69762</v>
      </c>
      <c r="U1725">
        <v>0.96442941000000004</v>
      </c>
      <c r="V1725">
        <v>1</v>
      </c>
      <c r="W1725">
        <v>0</v>
      </c>
      <c r="X1725">
        <v>0</v>
      </c>
      <c r="Y1725">
        <v>0</v>
      </c>
    </row>
    <row r="1726" spans="1:25" x14ac:dyDescent="0.25">
      <c r="A1726">
        <v>65</v>
      </c>
      <c r="B1726" t="s">
        <v>3542</v>
      </c>
      <c r="C1726" t="s">
        <v>3543</v>
      </c>
      <c r="D1726">
        <v>21</v>
      </c>
      <c r="E1726">
        <v>39323728</v>
      </c>
      <c r="F1726">
        <v>39493454</v>
      </c>
      <c r="G1726">
        <v>-1</v>
      </c>
      <c r="H1726" t="s">
        <v>28</v>
      </c>
      <c r="I1726">
        <v>10281</v>
      </c>
      <c r="J1726" t="s">
        <v>3543</v>
      </c>
      <c r="K1726">
        <v>1.31700519306661E-3</v>
      </c>
      <c r="L1726">
        <v>-0.30247039199999998</v>
      </c>
      <c r="M1726">
        <v>9</v>
      </c>
      <c r="N1726">
        <v>21.5</v>
      </c>
      <c r="O1726" s="4">
        <v>4.3870000000000002E-8</v>
      </c>
      <c r="P1726" t="s">
        <v>3517</v>
      </c>
      <c r="Q1726">
        <v>0</v>
      </c>
      <c r="R1726">
        <v>38723801</v>
      </c>
      <c r="S1726">
        <v>39135124</v>
      </c>
      <c r="T1726">
        <v>413812</v>
      </c>
      <c r="U1726" t="s">
        <v>50</v>
      </c>
      <c r="V1726">
        <v>1</v>
      </c>
      <c r="W1726">
        <v>0</v>
      </c>
      <c r="X1726">
        <v>0</v>
      </c>
      <c r="Y1726">
        <v>0</v>
      </c>
    </row>
    <row r="1727" spans="1:25" x14ac:dyDescent="0.25">
      <c r="A1727">
        <v>65</v>
      </c>
      <c r="B1727" t="s">
        <v>3544</v>
      </c>
      <c r="C1727" t="s">
        <v>3545</v>
      </c>
      <c r="D1727">
        <v>21</v>
      </c>
      <c r="E1727">
        <v>39493545</v>
      </c>
      <c r="F1727">
        <v>39560110</v>
      </c>
      <c r="G1727">
        <v>1</v>
      </c>
      <c r="H1727" t="s">
        <v>28</v>
      </c>
      <c r="I1727">
        <v>84677</v>
      </c>
      <c r="J1727" t="s">
        <v>3545</v>
      </c>
      <c r="K1727" t="s">
        <v>50</v>
      </c>
      <c r="L1727" t="s">
        <v>50</v>
      </c>
      <c r="M1727">
        <v>9</v>
      </c>
      <c r="N1727">
        <v>21.5</v>
      </c>
      <c r="O1727" s="4">
        <v>4.3870000000000002E-8</v>
      </c>
      <c r="P1727" t="s">
        <v>3517</v>
      </c>
      <c r="Q1727">
        <v>0</v>
      </c>
      <c r="R1727">
        <v>38723801</v>
      </c>
      <c r="S1727">
        <v>39135124</v>
      </c>
      <c r="T1727">
        <v>583629</v>
      </c>
      <c r="U1727" t="s">
        <v>50</v>
      </c>
      <c r="V1727">
        <v>1</v>
      </c>
      <c r="W1727">
        <v>0</v>
      </c>
      <c r="X1727">
        <v>0</v>
      </c>
      <c r="Y1727">
        <v>0</v>
      </c>
    </row>
    <row r="1728" spans="1:25" x14ac:dyDescent="0.25">
      <c r="A1728">
        <v>65</v>
      </c>
      <c r="B1728" t="s">
        <v>3546</v>
      </c>
      <c r="C1728" t="s">
        <v>3547</v>
      </c>
      <c r="D1728">
        <v>21</v>
      </c>
      <c r="E1728">
        <v>39529128</v>
      </c>
      <c r="F1728">
        <v>39679279</v>
      </c>
      <c r="G1728">
        <v>1</v>
      </c>
      <c r="H1728" t="s">
        <v>28</v>
      </c>
      <c r="I1728">
        <v>3772</v>
      </c>
      <c r="J1728" t="s">
        <v>3547</v>
      </c>
      <c r="K1728">
        <v>0.15046203852880999</v>
      </c>
      <c r="L1728">
        <v>-3.4461656E-2</v>
      </c>
      <c r="M1728">
        <v>9</v>
      </c>
      <c r="N1728">
        <v>21.5</v>
      </c>
      <c r="O1728" s="4">
        <v>4.3870000000000002E-8</v>
      </c>
      <c r="P1728" t="s">
        <v>3517</v>
      </c>
      <c r="Q1728">
        <v>0</v>
      </c>
      <c r="R1728">
        <v>38723801</v>
      </c>
      <c r="S1728">
        <v>39135124</v>
      </c>
      <c r="T1728">
        <v>619212</v>
      </c>
      <c r="U1728">
        <v>0.12544240000000001</v>
      </c>
      <c r="V1728">
        <v>1</v>
      </c>
      <c r="W1728">
        <v>0</v>
      </c>
      <c r="X1728">
        <v>0</v>
      </c>
      <c r="Y1728">
        <v>0</v>
      </c>
    </row>
    <row r="1729" spans="1:25" x14ac:dyDescent="0.25">
      <c r="A1729">
        <v>65</v>
      </c>
      <c r="B1729" t="s">
        <v>3548</v>
      </c>
      <c r="C1729" t="s">
        <v>3549</v>
      </c>
      <c r="D1729">
        <v>21</v>
      </c>
      <c r="E1729">
        <v>39751949</v>
      </c>
      <c r="F1729">
        <v>40033704</v>
      </c>
      <c r="G1729">
        <v>-1</v>
      </c>
      <c r="H1729" t="s">
        <v>28</v>
      </c>
      <c r="I1729">
        <v>2078</v>
      </c>
      <c r="J1729" t="s">
        <v>3549</v>
      </c>
      <c r="K1729">
        <v>0.96834447391964096</v>
      </c>
      <c r="L1729">
        <v>-1.0284408</v>
      </c>
      <c r="M1729">
        <v>8</v>
      </c>
      <c r="N1729">
        <v>21.5</v>
      </c>
      <c r="O1729" s="4">
        <v>4.3870000000000002E-8</v>
      </c>
      <c r="P1729" t="s">
        <v>3517</v>
      </c>
      <c r="Q1729">
        <v>0</v>
      </c>
      <c r="R1729">
        <v>38723801</v>
      </c>
      <c r="S1729">
        <v>39135124</v>
      </c>
      <c r="T1729">
        <v>842033</v>
      </c>
      <c r="U1729">
        <v>0.97243625</v>
      </c>
      <c r="V1729">
        <v>1</v>
      </c>
      <c r="W1729">
        <v>0</v>
      </c>
      <c r="X1729">
        <v>0</v>
      </c>
      <c r="Y1729">
        <v>1</v>
      </c>
    </row>
    <row r="1730" spans="1:25" x14ac:dyDescent="0.25">
      <c r="A1730">
        <v>66</v>
      </c>
      <c r="B1730" t="s">
        <v>3550</v>
      </c>
      <c r="C1730" t="s">
        <v>3551</v>
      </c>
      <c r="D1730">
        <v>22</v>
      </c>
      <c r="E1730">
        <v>21061979</v>
      </c>
      <c r="F1730">
        <v>21213705</v>
      </c>
      <c r="G1730">
        <v>-1</v>
      </c>
      <c r="H1730" t="s">
        <v>28</v>
      </c>
      <c r="I1730">
        <v>5297</v>
      </c>
      <c r="J1730" t="s">
        <v>3551</v>
      </c>
      <c r="K1730">
        <v>8.0407336347193201E-4</v>
      </c>
      <c r="L1730" t="s">
        <v>50</v>
      </c>
      <c r="M1730">
        <v>69</v>
      </c>
      <c r="N1730">
        <v>17.91</v>
      </c>
      <c r="O1730" s="4">
        <v>3.3349999999999998E-8</v>
      </c>
      <c r="P1730" t="s">
        <v>3552</v>
      </c>
      <c r="Q1730">
        <v>0</v>
      </c>
      <c r="R1730">
        <v>22075419</v>
      </c>
      <c r="S1730">
        <v>22342074</v>
      </c>
      <c r="T1730">
        <v>1091303</v>
      </c>
      <c r="U1730">
        <v>0.58860347999999996</v>
      </c>
      <c r="V1730">
        <v>1</v>
      </c>
      <c r="W1730">
        <v>0</v>
      </c>
      <c r="X1730">
        <v>0</v>
      </c>
      <c r="Y1730">
        <v>0</v>
      </c>
    </row>
    <row r="1731" spans="1:25" x14ac:dyDescent="0.25">
      <c r="A1731">
        <v>66</v>
      </c>
      <c r="B1731" t="s">
        <v>3553</v>
      </c>
      <c r="C1731" t="s">
        <v>3554</v>
      </c>
      <c r="D1731">
        <v>22</v>
      </c>
      <c r="E1731">
        <v>21128167</v>
      </c>
      <c r="F1731">
        <v>21142008</v>
      </c>
      <c r="G1731">
        <v>1</v>
      </c>
      <c r="H1731" t="s">
        <v>28</v>
      </c>
      <c r="I1731">
        <v>3053</v>
      </c>
      <c r="J1731" t="s">
        <v>3554</v>
      </c>
      <c r="K1731" s="4">
        <v>2.7955425507001899E-5</v>
      </c>
      <c r="L1731">
        <v>6.3739134000000003E-2</v>
      </c>
      <c r="M1731">
        <v>47</v>
      </c>
      <c r="N1731">
        <v>17.91</v>
      </c>
      <c r="O1731" s="4">
        <v>3.3349999999999998E-8</v>
      </c>
      <c r="P1731" t="s">
        <v>3552</v>
      </c>
      <c r="Q1731">
        <v>0</v>
      </c>
      <c r="R1731">
        <v>22075419</v>
      </c>
      <c r="S1731">
        <v>22342074</v>
      </c>
      <c r="T1731">
        <v>1163000</v>
      </c>
      <c r="U1731">
        <v>0.13483371</v>
      </c>
      <c r="V1731">
        <v>1</v>
      </c>
      <c r="W1731">
        <v>0</v>
      </c>
      <c r="X1731">
        <v>0</v>
      </c>
      <c r="Y1731">
        <v>0</v>
      </c>
    </row>
    <row r="1732" spans="1:25" x14ac:dyDescent="0.25">
      <c r="A1732">
        <v>66</v>
      </c>
      <c r="B1732" t="s">
        <v>3555</v>
      </c>
      <c r="C1732" t="s">
        <v>3556</v>
      </c>
      <c r="D1732">
        <v>22</v>
      </c>
      <c r="E1732">
        <v>21213271</v>
      </c>
      <c r="F1732">
        <v>21245506</v>
      </c>
      <c r="G1732">
        <v>1</v>
      </c>
      <c r="H1732" t="s">
        <v>28</v>
      </c>
      <c r="I1732">
        <v>9342</v>
      </c>
      <c r="J1732" t="s">
        <v>3556</v>
      </c>
      <c r="K1732">
        <v>0.15166205419840401</v>
      </c>
      <c r="L1732">
        <v>1.23530696</v>
      </c>
      <c r="M1732">
        <v>84</v>
      </c>
      <c r="N1732">
        <v>17.91</v>
      </c>
      <c r="O1732" s="4">
        <v>2.9889999999999998E-8</v>
      </c>
      <c r="P1732" t="s">
        <v>3552</v>
      </c>
      <c r="Q1732">
        <v>0</v>
      </c>
      <c r="R1732">
        <v>22075419</v>
      </c>
      <c r="S1732">
        <v>22342074</v>
      </c>
      <c r="T1732">
        <v>1059502</v>
      </c>
      <c r="U1732">
        <v>0.16496691999999999</v>
      </c>
      <c r="V1732">
        <v>1</v>
      </c>
      <c r="W1732">
        <v>0</v>
      </c>
      <c r="X1732">
        <v>0</v>
      </c>
      <c r="Y1732">
        <v>0</v>
      </c>
    </row>
    <row r="1733" spans="1:25" x14ac:dyDescent="0.25">
      <c r="A1733">
        <v>66</v>
      </c>
      <c r="B1733" t="s">
        <v>3557</v>
      </c>
      <c r="C1733" t="s">
        <v>3558</v>
      </c>
      <c r="D1733">
        <v>22</v>
      </c>
      <c r="E1733">
        <v>21271714</v>
      </c>
      <c r="F1733">
        <v>21308037</v>
      </c>
      <c r="G1733">
        <v>1</v>
      </c>
      <c r="H1733" t="s">
        <v>28</v>
      </c>
      <c r="I1733">
        <v>1399</v>
      </c>
      <c r="J1733" t="s">
        <v>3558</v>
      </c>
      <c r="K1733">
        <v>0.16345364736419399</v>
      </c>
      <c r="L1733">
        <v>-1.562974742</v>
      </c>
      <c r="M1733">
        <v>108</v>
      </c>
      <c r="N1733">
        <v>26.2</v>
      </c>
      <c r="O1733" s="4">
        <v>1.825E-9</v>
      </c>
      <c r="P1733" t="s">
        <v>3559</v>
      </c>
      <c r="Q1733">
        <v>0</v>
      </c>
      <c r="R1733">
        <v>22075419</v>
      </c>
      <c r="S1733">
        <v>22342074</v>
      </c>
      <c r="T1733">
        <v>996971</v>
      </c>
      <c r="U1733">
        <v>0.99662202</v>
      </c>
      <c r="V1733">
        <v>1</v>
      </c>
      <c r="W1733">
        <v>0</v>
      </c>
      <c r="X1733">
        <v>0</v>
      </c>
      <c r="Y1733">
        <v>0</v>
      </c>
    </row>
    <row r="1734" spans="1:25" x14ac:dyDescent="0.25">
      <c r="A1734">
        <v>66</v>
      </c>
      <c r="B1734" t="s">
        <v>3560</v>
      </c>
      <c r="C1734" t="s">
        <v>3561</v>
      </c>
      <c r="D1734">
        <v>22</v>
      </c>
      <c r="E1734">
        <v>21319396</v>
      </c>
      <c r="F1734">
        <v>21335649</v>
      </c>
      <c r="G1734">
        <v>1</v>
      </c>
      <c r="H1734" t="s">
        <v>28</v>
      </c>
      <c r="I1734">
        <v>150209</v>
      </c>
      <c r="J1734" t="s">
        <v>3561</v>
      </c>
      <c r="K1734" s="4">
        <v>1.9582831083944799E-10</v>
      </c>
      <c r="L1734" t="s">
        <v>50</v>
      </c>
      <c r="M1734">
        <v>121</v>
      </c>
      <c r="N1734">
        <v>26.2</v>
      </c>
      <c r="O1734" s="4">
        <v>1.825E-9</v>
      </c>
      <c r="P1734" t="s">
        <v>3559</v>
      </c>
      <c r="Q1734">
        <v>0</v>
      </c>
      <c r="R1734">
        <v>22075419</v>
      </c>
      <c r="S1734">
        <v>22342074</v>
      </c>
      <c r="T1734">
        <v>969359</v>
      </c>
      <c r="U1734">
        <v>0.19761451999999999</v>
      </c>
      <c r="V1734">
        <v>1</v>
      </c>
      <c r="W1734">
        <v>0</v>
      </c>
      <c r="X1734">
        <v>0</v>
      </c>
      <c r="Y1734">
        <v>0</v>
      </c>
    </row>
    <row r="1735" spans="1:25" x14ac:dyDescent="0.25">
      <c r="A1735">
        <v>66</v>
      </c>
      <c r="B1735" t="s">
        <v>3562</v>
      </c>
      <c r="C1735" t="s">
        <v>3563</v>
      </c>
      <c r="D1735">
        <v>22</v>
      </c>
      <c r="E1735">
        <v>21333751</v>
      </c>
      <c r="F1735">
        <v>21353327</v>
      </c>
      <c r="G1735">
        <v>1</v>
      </c>
      <c r="H1735" t="s">
        <v>28</v>
      </c>
      <c r="I1735">
        <v>8216</v>
      </c>
      <c r="J1735" t="s">
        <v>3563</v>
      </c>
      <c r="K1735" s="4">
        <v>3.3832300553858603E-52</v>
      </c>
      <c r="L1735">
        <v>-0.41775955300000001</v>
      </c>
      <c r="M1735">
        <v>126</v>
      </c>
      <c r="N1735">
        <v>26.2</v>
      </c>
      <c r="O1735" s="4">
        <v>1.825E-9</v>
      </c>
      <c r="P1735" t="s">
        <v>3559</v>
      </c>
      <c r="Q1735">
        <v>0</v>
      </c>
      <c r="R1735">
        <v>22075419</v>
      </c>
      <c r="S1735">
        <v>22342074</v>
      </c>
      <c r="T1735">
        <v>951681</v>
      </c>
      <c r="U1735">
        <v>0.11381107</v>
      </c>
      <c r="V1735">
        <v>1</v>
      </c>
      <c r="W1735">
        <v>0</v>
      </c>
      <c r="X1735">
        <v>0</v>
      </c>
      <c r="Y1735">
        <v>1</v>
      </c>
    </row>
    <row r="1736" spans="1:25" x14ac:dyDescent="0.25">
      <c r="A1736">
        <v>66</v>
      </c>
      <c r="B1736" t="s">
        <v>3564</v>
      </c>
      <c r="C1736" t="s">
        <v>3565</v>
      </c>
      <c r="D1736">
        <v>22</v>
      </c>
      <c r="E1736">
        <v>21353393</v>
      </c>
      <c r="F1736">
        <v>21356485</v>
      </c>
      <c r="G1736">
        <v>-1</v>
      </c>
      <c r="H1736" t="s">
        <v>28</v>
      </c>
      <c r="I1736">
        <v>80764</v>
      </c>
      <c r="J1736" t="s">
        <v>3565</v>
      </c>
      <c r="K1736">
        <v>2.93278546639812E-2</v>
      </c>
      <c r="L1736">
        <v>0.42617235799999997</v>
      </c>
      <c r="M1736">
        <v>126</v>
      </c>
      <c r="N1736">
        <v>26.2</v>
      </c>
      <c r="O1736" s="4">
        <v>1.825E-9</v>
      </c>
      <c r="P1736" t="s">
        <v>3559</v>
      </c>
      <c r="Q1736">
        <v>0</v>
      </c>
      <c r="R1736">
        <v>22075419</v>
      </c>
      <c r="S1736">
        <v>22342074</v>
      </c>
      <c r="T1736">
        <v>948523</v>
      </c>
      <c r="U1736">
        <v>0.10225525000000001</v>
      </c>
      <c r="V1736">
        <v>1</v>
      </c>
      <c r="W1736">
        <v>0</v>
      </c>
      <c r="X1736">
        <v>0</v>
      </c>
      <c r="Y1736">
        <v>0</v>
      </c>
    </row>
    <row r="1737" spans="1:25" x14ac:dyDescent="0.25">
      <c r="A1737">
        <v>66</v>
      </c>
      <c r="B1737" t="s">
        <v>3566</v>
      </c>
      <c r="C1737" t="s">
        <v>3567</v>
      </c>
      <c r="D1737">
        <v>22</v>
      </c>
      <c r="E1737">
        <v>21358030</v>
      </c>
      <c r="F1737">
        <v>21360736</v>
      </c>
      <c r="G1737">
        <v>-1</v>
      </c>
      <c r="H1737" t="s">
        <v>28</v>
      </c>
      <c r="I1737" t="s">
        <v>50</v>
      </c>
      <c r="J1737" t="s">
        <v>50</v>
      </c>
      <c r="K1737" t="s">
        <v>50</v>
      </c>
      <c r="L1737" t="s">
        <v>50</v>
      </c>
      <c r="M1737">
        <v>126</v>
      </c>
      <c r="N1737">
        <v>26.2</v>
      </c>
      <c r="O1737" s="4">
        <v>1.825E-9</v>
      </c>
      <c r="P1737" t="s">
        <v>3559</v>
      </c>
      <c r="Q1737">
        <v>0</v>
      </c>
      <c r="R1737">
        <v>22075419</v>
      </c>
      <c r="S1737">
        <v>22342074</v>
      </c>
      <c r="T1737">
        <v>944272</v>
      </c>
      <c r="U1737" t="s">
        <v>50</v>
      </c>
      <c r="V1737">
        <v>0</v>
      </c>
      <c r="W1737">
        <v>0</v>
      </c>
      <c r="X1737">
        <v>0</v>
      </c>
      <c r="Y1737">
        <v>0</v>
      </c>
    </row>
    <row r="1738" spans="1:25" x14ac:dyDescent="0.25">
      <c r="A1738">
        <v>66</v>
      </c>
      <c r="B1738" t="s">
        <v>3568</v>
      </c>
      <c r="C1738" t="s">
        <v>3569</v>
      </c>
      <c r="D1738">
        <v>22</v>
      </c>
      <c r="E1738">
        <v>21364097</v>
      </c>
      <c r="F1738">
        <v>21383119</v>
      </c>
      <c r="G1738">
        <v>1</v>
      </c>
      <c r="H1738" t="s">
        <v>28</v>
      </c>
      <c r="I1738">
        <v>9127</v>
      </c>
      <c r="J1738" t="s">
        <v>3569</v>
      </c>
      <c r="K1738" s="4">
        <v>1.8785266574700199E-7</v>
      </c>
      <c r="L1738">
        <v>0.33975862400000001</v>
      </c>
      <c r="M1738">
        <v>126</v>
      </c>
      <c r="N1738">
        <v>26.2</v>
      </c>
      <c r="O1738" s="4">
        <v>1.825E-9</v>
      </c>
      <c r="P1738" t="s">
        <v>3559</v>
      </c>
      <c r="Q1738">
        <v>0</v>
      </c>
      <c r="R1738">
        <v>22075419</v>
      </c>
      <c r="S1738">
        <v>22342074</v>
      </c>
      <c r="T1738">
        <v>921889</v>
      </c>
      <c r="U1738">
        <v>8.5961700000000002E-2</v>
      </c>
      <c r="V1738">
        <v>1</v>
      </c>
      <c r="W1738">
        <v>0</v>
      </c>
      <c r="X1738">
        <v>0</v>
      </c>
      <c r="Y1738">
        <v>0</v>
      </c>
    </row>
    <row r="1739" spans="1:25" x14ac:dyDescent="0.25">
      <c r="A1739">
        <v>66</v>
      </c>
      <c r="B1739" t="s">
        <v>3570</v>
      </c>
      <c r="C1739" t="s">
        <v>3571</v>
      </c>
      <c r="D1739">
        <v>22</v>
      </c>
      <c r="E1739">
        <v>21383007</v>
      </c>
      <c r="F1739">
        <v>21387129</v>
      </c>
      <c r="G1739">
        <v>-1</v>
      </c>
      <c r="H1739" t="s">
        <v>28</v>
      </c>
      <c r="I1739">
        <v>6545</v>
      </c>
      <c r="J1739" t="s">
        <v>3571</v>
      </c>
      <c r="K1739">
        <v>1.00465628178791E-4</v>
      </c>
      <c r="L1739">
        <v>0.45902310099999999</v>
      </c>
      <c r="M1739">
        <v>126</v>
      </c>
      <c r="N1739">
        <v>26.2</v>
      </c>
      <c r="O1739" s="4">
        <v>1.825E-9</v>
      </c>
      <c r="P1739" t="s">
        <v>3559</v>
      </c>
      <c r="Q1739">
        <v>0</v>
      </c>
      <c r="R1739">
        <v>22075419</v>
      </c>
      <c r="S1739">
        <v>22342074</v>
      </c>
      <c r="T1739">
        <v>917879</v>
      </c>
      <c r="U1739">
        <v>0.10425217000000001</v>
      </c>
      <c r="V1739">
        <v>1</v>
      </c>
      <c r="W1739">
        <v>0</v>
      </c>
      <c r="X1739">
        <v>0</v>
      </c>
      <c r="Y1739">
        <v>0</v>
      </c>
    </row>
    <row r="1740" spans="1:25" x14ac:dyDescent="0.25">
      <c r="A1740">
        <v>66</v>
      </c>
      <c r="B1740" t="s">
        <v>3572</v>
      </c>
      <c r="C1740" t="s">
        <v>3573</v>
      </c>
      <c r="D1740">
        <v>22</v>
      </c>
      <c r="E1740">
        <v>21400249</v>
      </c>
      <c r="F1740">
        <v>21418457</v>
      </c>
      <c r="G1740">
        <v>1</v>
      </c>
      <c r="H1740" t="s">
        <v>28</v>
      </c>
      <c r="I1740">
        <v>400891</v>
      </c>
      <c r="J1740" t="s">
        <v>3574</v>
      </c>
      <c r="K1740" t="s">
        <v>50</v>
      </c>
      <c r="L1740" t="s">
        <v>50</v>
      </c>
      <c r="M1740">
        <v>126</v>
      </c>
      <c r="N1740">
        <v>26.2</v>
      </c>
      <c r="O1740" s="4">
        <v>1.825E-9</v>
      </c>
      <c r="P1740" t="s">
        <v>3559</v>
      </c>
      <c r="Q1740">
        <v>0</v>
      </c>
      <c r="R1740">
        <v>22075419</v>
      </c>
      <c r="S1740">
        <v>22342074</v>
      </c>
      <c r="T1740">
        <v>886551</v>
      </c>
      <c r="U1740" t="s">
        <v>50</v>
      </c>
      <c r="V1740">
        <v>0</v>
      </c>
      <c r="W1740">
        <v>0</v>
      </c>
      <c r="X1740">
        <v>0</v>
      </c>
      <c r="Y1740">
        <v>0</v>
      </c>
    </row>
    <row r="1741" spans="1:25" x14ac:dyDescent="0.25">
      <c r="A1741">
        <v>66</v>
      </c>
      <c r="B1741" t="s">
        <v>3575</v>
      </c>
      <c r="C1741" t="s">
        <v>3576</v>
      </c>
      <c r="D1741">
        <v>22</v>
      </c>
      <c r="E1741">
        <v>21477050</v>
      </c>
      <c r="F1741">
        <v>21482352</v>
      </c>
      <c r="G1741">
        <v>-1</v>
      </c>
      <c r="H1741" t="s">
        <v>28</v>
      </c>
      <c r="I1741">
        <v>728418</v>
      </c>
      <c r="J1741" t="s">
        <v>3576</v>
      </c>
      <c r="K1741" t="s">
        <v>50</v>
      </c>
      <c r="L1741" t="s">
        <v>50</v>
      </c>
      <c r="M1741">
        <v>126</v>
      </c>
      <c r="N1741">
        <v>26.2</v>
      </c>
      <c r="O1741" s="4">
        <v>1.825E-9</v>
      </c>
      <c r="P1741" t="s">
        <v>3559</v>
      </c>
      <c r="Q1741">
        <v>0</v>
      </c>
      <c r="R1741">
        <v>22075419</v>
      </c>
      <c r="S1741">
        <v>22342074</v>
      </c>
      <c r="T1741">
        <v>822656</v>
      </c>
      <c r="U1741" t="s">
        <v>50</v>
      </c>
      <c r="V1741">
        <v>0</v>
      </c>
      <c r="W1741">
        <v>0</v>
      </c>
      <c r="X1741">
        <v>0</v>
      </c>
      <c r="Y1741">
        <v>0</v>
      </c>
    </row>
    <row r="1742" spans="1:25" x14ac:dyDescent="0.25">
      <c r="A1742">
        <v>66</v>
      </c>
      <c r="B1742" t="s">
        <v>3577</v>
      </c>
      <c r="C1742" t="s">
        <v>3578</v>
      </c>
      <c r="D1742">
        <v>22</v>
      </c>
      <c r="E1742">
        <v>21562262</v>
      </c>
      <c r="F1742">
        <v>21581926</v>
      </c>
      <c r="G1742">
        <v>-1</v>
      </c>
      <c r="H1742" t="s">
        <v>28</v>
      </c>
      <c r="I1742">
        <v>728441</v>
      </c>
      <c r="J1742" t="s">
        <v>3578</v>
      </c>
      <c r="K1742">
        <v>0.80481650981750197</v>
      </c>
      <c r="L1742" t="s">
        <v>50</v>
      </c>
      <c r="M1742">
        <v>126</v>
      </c>
      <c r="N1742">
        <v>26.2</v>
      </c>
      <c r="O1742" s="4">
        <v>1.825E-9</v>
      </c>
      <c r="P1742" t="s">
        <v>3559</v>
      </c>
      <c r="Q1742">
        <v>0</v>
      </c>
      <c r="R1742">
        <v>22075419</v>
      </c>
      <c r="S1742">
        <v>22342074</v>
      </c>
      <c r="T1742">
        <v>723082</v>
      </c>
      <c r="U1742">
        <v>0.33661929000000002</v>
      </c>
      <c r="V1742">
        <v>1</v>
      </c>
      <c r="W1742">
        <v>0</v>
      </c>
      <c r="X1742">
        <v>0</v>
      </c>
      <c r="Y1742">
        <v>0</v>
      </c>
    </row>
    <row r="1743" spans="1:25" x14ac:dyDescent="0.25">
      <c r="A1743">
        <v>66</v>
      </c>
      <c r="B1743" t="s">
        <v>3579</v>
      </c>
      <c r="C1743" t="s">
        <v>3580</v>
      </c>
      <c r="D1743">
        <v>22</v>
      </c>
      <c r="E1743">
        <v>21737663</v>
      </c>
      <c r="F1743">
        <v>21743446</v>
      </c>
      <c r="G1743">
        <v>1</v>
      </c>
      <c r="H1743" t="s">
        <v>28</v>
      </c>
      <c r="I1743">
        <v>440804</v>
      </c>
      <c r="J1743" t="s">
        <v>3580</v>
      </c>
      <c r="K1743" t="s">
        <v>50</v>
      </c>
      <c r="L1743" t="s">
        <v>50</v>
      </c>
      <c r="M1743">
        <v>126</v>
      </c>
      <c r="N1743">
        <v>26.2</v>
      </c>
      <c r="O1743" s="4">
        <v>1.825E-9</v>
      </c>
      <c r="P1743" t="s">
        <v>3559</v>
      </c>
      <c r="Q1743">
        <v>0</v>
      </c>
      <c r="R1743">
        <v>22075419</v>
      </c>
      <c r="S1743">
        <v>22342074</v>
      </c>
      <c r="T1743">
        <v>561562</v>
      </c>
      <c r="U1743">
        <v>0.17377794999999999</v>
      </c>
      <c r="V1743">
        <v>1</v>
      </c>
      <c r="W1743">
        <v>0</v>
      </c>
      <c r="X1743">
        <v>0</v>
      </c>
      <c r="Y1743">
        <v>0</v>
      </c>
    </row>
    <row r="1744" spans="1:25" x14ac:dyDescent="0.25">
      <c r="A1744">
        <v>66</v>
      </c>
      <c r="B1744" t="s">
        <v>3581</v>
      </c>
      <c r="C1744" t="s">
        <v>3582</v>
      </c>
      <c r="D1744">
        <v>22</v>
      </c>
      <c r="E1744">
        <v>21771693</v>
      </c>
      <c r="F1744">
        <v>21805752</v>
      </c>
      <c r="G1744">
        <v>1</v>
      </c>
      <c r="H1744" t="s">
        <v>28</v>
      </c>
      <c r="I1744">
        <v>23119</v>
      </c>
      <c r="J1744" t="s">
        <v>3582</v>
      </c>
      <c r="K1744">
        <v>0.94718731626639596</v>
      </c>
      <c r="L1744">
        <v>-2.7677005289999999</v>
      </c>
      <c r="M1744">
        <v>126</v>
      </c>
      <c r="N1744">
        <v>26.2</v>
      </c>
      <c r="O1744" s="4">
        <v>1.825E-9</v>
      </c>
      <c r="P1744" t="s">
        <v>3559</v>
      </c>
      <c r="Q1744">
        <v>0</v>
      </c>
      <c r="R1744">
        <v>22075419</v>
      </c>
      <c r="S1744">
        <v>22342074</v>
      </c>
      <c r="T1744">
        <v>499256</v>
      </c>
      <c r="U1744">
        <v>0.69411182999999999</v>
      </c>
      <c r="V1744">
        <v>1</v>
      </c>
      <c r="W1744">
        <v>0</v>
      </c>
      <c r="X1744">
        <v>0</v>
      </c>
      <c r="Y1744">
        <v>0</v>
      </c>
    </row>
    <row r="1745" spans="1:25" x14ac:dyDescent="0.25">
      <c r="A1745">
        <v>66</v>
      </c>
      <c r="B1745" t="s">
        <v>3583</v>
      </c>
      <c r="C1745" t="s">
        <v>3584</v>
      </c>
      <c r="D1745">
        <v>22</v>
      </c>
      <c r="E1745">
        <v>21899646</v>
      </c>
      <c r="F1745">
        <v>21905750</v>
      </c>
      <c r="G1745">
        <v>-1</v>
      </c>
      <c r="H1745" t="s">
        <v>28</v>
      </c>
      <c r="I1745">
        <v>150221</v>
      </c>
      <c r="J1745" t="s">
        <v>3584</v>
      </c>
      <c r="K1745" t="s">
        <v>50</v>
      </c>
      <c r="L1745">
        <v>-0.65302269199999996</v>
      </c>
      <c r="M1745">
        <v>126</v>
      </c>
      <c r="N1745">
        <v>26.2</v>
      </c>
      <c r="O1745" s="4">
        <v>1.825E-9</v>
      </c>
      <c r="P1745" t="s">
        <v>3559</v>
      </c>
      <c r="Q1745">
        <v>0</v>
      </c>
      <c r="R1745">
        <v>22075419</v>
      </c>
      <c r="S1745">
        <v>22342074</v>
      </c>
      <c r="T1745">
        <v>399258</v>
      </c>
      <c r="U1745">
        <v>0.14662358</v>
      </c>
      <c r="V1745">
        <v>1</v>
      </c>
      <c r="W1745">
        <v>0</v>
      </c>
      <c r="X1745">
        <v>0</v>
      </c>
      <c r="Y1745">
        <v>0</v>
      </c>
    </row>
    <row r="1746" spans="1:25" x14ac:dyDescent="0.25">
      <c r="A1746">
        <v>66</v>
      </c>
      <c r="B1746" t="s">
        <v>3585</v>
      </c>
      <c r="C1746" t="s">
        <v>3586</v>
      </c>
      <c r="D1746">
        <v>22</v>
      </c>
      <c r="E1746">
        <v>21903736</v>
      </c>
      <c r="F1746">
        <v>21978323</v>
      </c>
      <c r="G1746">
        <v>1</v>
      </c>
      <c r="H1746" t="s">
        <v>28</v>
      </c>
      <c r="I1746">
        <v>7332</v>
      </c>
      <c r="J1746" t="s">
        <v>3586</v>
      </c>
      <c r="K1746">
        <v>0.77871969086056503</v>
      </c>
      <c r="L1746" t="s">
        <v>50</v>
      </c>
      <c r="M1746">
        <v>126</v>
      </c>
      <c r="N1746">
        <v>26.2</v>
      </c>
      <c r="O1746" s="4">
        <v>1.825E-9</v>
      </c>
      <c r="P1746" t="s">
        <v>3559</v>
      </c>
      <c r="Q1746">
        <v>0</v>
      </c>
      <c r="R1746">
        <v>22075419</v>
      </c>
      <c r="S1746">
        <v>22342074</v>
      </c>
      <c r="T1746">
        <v>326685</v>
      </c>
      <c r="U1746">
        <v>0.99450925999999995</v>
      </c>
      <c r="V1746">
        <v>1</v>
      </c>
      <c r="W1746">
        <v>0</v>
      </c>
      <c r="X1746">
        <v>0</v>
      </c>
      <c r="Y1746">
        <v>0</v>
      </c>
    </row>
    <row r="1747" spans="1:25" x14ac:dyDescent="0.25">
      <c r="A1747">
        <v>66</v>
      </c>
      <c r="B1747" t="s">
        <v>3587</v>
      </c>
      <c r="C1747" t="s">
        <v>3588</v>
      </c>
      <c r="D1747">
        <v>22</v>
      </c>
      <c r="E1747">
        <v>21982378</v>
      </c>
      <c r="F1747">
        <v>21984353</v>
      </c>
      <c r="G1747">
        <v>-1</v>
      </c>
      <c r="H1747" t="s">
        <v>28</v>
      </c>
      <c r="I1747">
        <v>150223</v>
      </c>
      <c r="J1747" t="s">
        <v>3588</v>
      </c>
      <c r="K1747">
        <v>2.15046445208775E-3</v>
      </c>
      <c r="L1747">
        <v>-6.4389460000000001E-3</v>
      </c>
      <c r="M1747">
        <v>126</v>
      </c>
      <c r="N1747">
        <v>26.2</v>
      </c>
      <c r="O1747" s="4">
        <v>1.825E-9</v>
      </c>
      <c r="P1747" t="s">
        <v>3559</v>
      </c>
      <c r="Q1747">
        <v>0</v>
      </c>
      <c r="R1747">
        <v>22075419</v>
      </c>
      <c r="S1747">
        <v>22342074</v>
      </c>
      <c r="T1747">
        <v>320655</v>
      </c>
      <c r="U1747">
        <v>0.12348239</v>
      </c>
      <c r="V1747">
        <v>1</v>
      </c>
      <c r="W1747">
        <v>0</v>
      </c>
      <c r="X1747">
        <v>0</v>
      </c>
      <c r="Y1747">
        <v>0</v>
      </c>
    </row>
    <row r="1748" spans="1:25" x14ac:dyDescent="0.25">
      <c r="A1748">
        <v>66</v>
      </c>
      <c r="B1748" t="s">
        <v>3589</v>
      </c>
      <c r="C1748" t="s">
        <v>3590</v>
      </c>
      <c r="D1748">
        <v>22</v>
      </c>
      <c r="E1748">
        <v>21987005</v>
      </c>
      <c r="F1748">
        <v>21991616</v>
      </c>
      <c r="G1748">
        <v>1</v>
      </c>
      <c r="H1748" t="s">
        <v>28</v>
      </c>
      <c r="I1748">
        <v>164592</v>
      </c>
      <c r="J1748" t="s">
        <v>3590</v>
      </c>
      <c r="K1748" s="4">
        <v>3.9767335767093803E-5</v>
      </c>
      <c r="L1748">
        <v>-0.38917251600000002</v>
      </c>
      <c r="M1748">
        <v>126</v>
      </c>
      <c r="N1748">
        <v>26.2</v>
      </c>
      <c r="O1748" s="4">
        <v>1.825E-9</v>
      </c>
      <c r="P1748" t="s">
        <v>3559</v>
      </c>
      <c r="Q1748">
        <v>0</v>
      </c>
      <c r="R1748">
        <v>22075419</v>
      </c>
      <c r="S1748">
        <v>22342074</v>
      </c>
      <c r="T1748">
        <v>313392</v>
      </c>
      <c r="U1748">
        <v>0.10120758000000001</v>
      </c>
      <c r="V1748">
        <v>1</v>
      </c>
      <c r="W1748">
        <v>0</v>
      </c>
      <c r="X1748">
        <v>0</v>
      </c>
      <c r="Y1748">
        <v>0</v>
      </c>
    </row>
    <row r="1749" spans="1:25" x14ac:dyDescent="0.25">
      <c r="A1749">
        <v>66</v>
      </c>
      <c r="B1749" t="s">
        <v>3591</v>
      </c>
      <c r="C1749" t="s">
        <v>3592</v>
      </c>
      <c r="D1749">
        <v>22</v>
      </c>
      <c r="E1749">
        <v>21996550</v>
      </c>
      <c r="F1749">
        <v>21998587</v>
      </c>
      <c r="G1749">
        <v>1</v>
      </c>
      <c r="H1749" t="s">
        <v>28</v>
      </c>
      <c r="I1749">
        <v>23753</v>
      </c>
      <c r="J1749" t="s">
        <v>3592</v>
      </c>
      <c r="K1749">
        <v>5.4296089675515503E-2</v>
      </c>
      <c r="L1749">
        <v>-0.13894015100000001</v>
      </c>
      <c r="M1749">
        <v>126</v>
      </c>
      <c r="N1749">
        <v>26.2</v>
      </c>
      <c r="O1749" s="4">
        <v>1.825E-9</v>
      </c>
      <c r="P1749" t="s">
        <v>3559</v>
      </c>
      <c r="Q1749">
        <v>0</v>
      </c>
      <c r="R1749">
        <v>22075419</v>
      </c>
      <c r="S1749">
        <v>22342074</v>
      </c>
      <c r="T1749">
        <v>306421</v>
      </c>
      <c r="U1749">
        <v>9.4040070000000003E-2</v>
      </c>
      <c r="V1749">
        <v>1</v>
      </c>
      <c r="W1749">
        <v>0</v>
      </c>
      <c r="X1749">
        <v>0</v>
      </c>
      <c r="Y1749">
        <v>0</v>
      </c>
    </row>
    <row r="1750" spans="1:25" x14ac:dyDescent="0.25">
      <c r="A1750">
        <v>66</v>
      </c>
      <c r="B1750" t="s">
        <v>3593</v>
      </c>
      <c r="C1750" t="s">
        <v>3594</v>
      </c>
      <c r="D1750">
        <v>22</v>
      </c>
      <c r="E1750">
        <v>22006559</v>
      </c>
      <c r="F1750">
        <v>22054304</v>
      </c>
      <c r="G1750">
        <v>1</v>
      </c>
      <c r="H1750" t="s">
        <v>28</v>
      </c>
      <c r="I1750">
        <v>23759</v>
      </c>
      <c r="J1750" t="s">
        <v>3594</v>
      </c>
      <c r="K1750">
        <v>2.74929870468308E-2</v>
      </c>
      <c r="L1750">
        <v>-0.62076360600000002</v>
      </c>
      <c r="M1750">
        <v>126</v>
      </c>
      <c r="N1750">
        <v>26.2</v>
      </c>
      <c r="O1750" s="4">
        <v>1.825E-9</v>
      </c>
      <c r="P1750" t="s">
        <v>3559</v>
      </c>
      <c r="Q1750">
        <v>0</v>
      </c>
      <c r="R1750">
        <v>22075419</v>
      </c>
      <c r="S1750">
        <v>22342074</v>
      </c>
      <c r="T1750">
        <v>250704</v>
      </c>
      <c r="U1750">
        <v>0.10931154999999999</v>
      </c>
      <c r="V1750">
        <v>1</v>
      </c>
      <c r="W1750">
        <v>0</v>
      </c>
      <c r="X1750">
        <v>0</v>
      </c>
      <c r="Y1750">
        <v>0</v>
      </c>
    </row>
    <row r="1751" spans="1:25" x14ac:dyDescent="0.25">
      <c r="A1751">
        <v>66</v>
      </c>
      <c r="B1751" t="s">
        <v>3595</v>
      </c>
      <c r="C1751" t="s">
        <v>3596</v>
      </c>
      <c r="D1751">
        <v>22</v>
      </c>
      <c r="E1751">
        <v>22051833</v>
      </c>
      <c r="F1751">
        <v>22090123</v>
      </c>
      <c r="G1751">
        <v>-1</v>
      </c>
      <c r="H1751" t="s">
        <v>28</v>
      </c>
      <c r="I1751">
        <v>29799</v>
      </c>
      <c r="J1751" t="s">
        <v>3596</v>
      </c>
      <c r="K1751">
        <v>0.22443051808832901</v>
      </c>
      <c r="L1751">
        <v>1.0898414949999999</v>
      </c>
      <c r="M1751">
        <v>126</v>
      </c>
      <c r="N1751">
        <v>26.2</v>
      </c>
      <c r="O1751" s="4">
        <v>1.825E-9</v>
      </c>
      <c r="P1751" t="s">
        <v>3559</v>
      </c>
      <c r="Q1751">
        <v>1</v>
      </c>
      <c r="R1751">
        <v>22075419</v>
      </c>
      <c r="S1751">
        <v>22342074</v>
      </c>
      <c r="T1751">
        <v>214885</v>
      </c>
      <c r="U1751">
        <v>7.2441779999999997E-2</v>
      </c>
      <c r="V1751">
        <v>1</v>
      </c>
      <c r="W1751">
        <v>0</v>
      </c>
      <c r="X1751">
        <v>0</v>
      </c>
      <c r="Y1751">
        <v>0</v>
      </c>
    </row>
    <row r="1752" spans="1:25" x14ac:dyDescent="0.25">
      <c r="A1752">
        <v>66</v>
      </c>
      <c r="B1752" t="s">
        <v>3597</v>
      </c>
      <c r="C1752" t="s">
        <v>3598</v>
      </c>
      <c r="D1752">
        <v>22</v>
      </c>
      <c r="E1752">
        <v>22108789</v>
      </c>
      <c r="F1752">
        <v>22221970</v>
      </c>
      <c r="G1752">
        <v>-1</v>
      </c>
      <c r="H1752" t="s">
        <v>28</v>
      </c>
      <c r="I1752">
        <v>5594</v>
      </c>
      <c r="J1752" t="s">
        <v>3598</v>
      </c>
      <c r="K1752">
        <v>0.981866085911696</v>
      </c>
      <c r="L1752">
        <v>1.7132299040000001</v>
      </c>
      <c r="M1752">
        <v>126</v>
      </c>
      <c r="N1752">
        <v>26.2</v>
      </c>
      <c r="O1752" s="4">
        <v>1.825E-9</v>
      </c>
      <c r="P1752" t="s">
        <v>3559</v>
      </c>
      <c r="Q1752">
        <v>1</v>
      </c>
      <c r="R1752">
        <v>22075419</v>
      </c>
      <c r="S1752">
        <v>22342074</v>
      </c>
      <c r="T1752">
        <v>83038</v>
      </c>
      <c r="U1752">
        <v>0.99882720999999997</v>
      </c>
      <c r="V1752">
        <v>1</v>
      </c>
      <c r="W1752">
        <v>0</v>
      </c>
      <c r="X1752">
        <v>0</v>
      </c>
      <c r="Y1752">
        <v>1</v>
      </c>
    </row>
    <row r="1753" spans="1:25" x14ac:dyDescent="0.25">
      <c r="A1753">
        <v>66</v>
      </c>
      <c r="B1753" t="s">
        <v>3599</v>
      </c>
      <c r="C1753" t="s">
        <v>3600</v>
      </c>
      <c r="D1753">
        <v>22</v>
      </c>
      <c r="E1753">
        <v>22273793</v>
      </c>
      <c r="F1753">
        <v>22307209</v>
      </c>
      <c r="G1753">
        <v>-1</v>
      </c>
      <c r="H1753" t="s">
        <v>28</v>
      </c>
      <c r="I1753">
        <v>9647</v>
      </c>
      <c r="J1753" t="s">
        <v>3600</v>
      </c>
      <c r="K1753">
        <v>2.6747013491357203E-4</v>
      </c>
      <c r="L1753">
        <v>-1.051395101</v>
      </c>
      <c r="M1753">
        <v>126</v>
      </c>
      <c r="N1753">
        <v>26.2</v>
      </c>
      <c r="O1753" s="4">
        <v>1.825E-9</v>
      </c>
      <c r="P1753" t="s">
        <v>3559</v>
      </c>
      <c r="Q1753">
        <v>1</v>
      </c>
      <c r="R1753">
        <v>22075419</v>
      </c>
      <c r="S1753">
        <v>22342074</v>
      </c>
      <c r="T1753">
        <v>0</v>
      </c>
      <c r="U1753">
        <v>0.26752352000000001</v>
      </c>
      <c r="V1753">
        <v>1</v>
      </c>
      <c r="W1753">
        <v>0</v>
      </c>
      <c r="X1753">
        <v>0</v>
      </c>
      <c r="Y1753">
        <v>0</v>
      </c>
    </row>
    <row r="1754" spans="1:25" x14ac:dyDescent="0.25">
      <c r="A1754">
        <v>66</v>
      </c>
      <c r="B1754" t="s">
        <v>3601</v>
      </c>
      <c r="C1754" t="s">
        <v>3602</v>
      </c>
      <c r="D1754">
        <v>22</v>
      </c>
      <c r="E1754">
        <v>22311397</v>
      </c>
      <c r="F1754">
        <v>22337213</v>
      </c>
      <c r="G1754">
        <v>-1</v>
      </c>
      <c r="H1754" t="s">
        <v>28</v>
      </c>
      <c r="I1754">
        <v>8940</v>
      </c>
      <c r="J1754" t="s">
        <v>3602</v>
      </c>
      <c r="K1754">
        <v>0.114528012617576</v>
      </c>
      <c r="L1754">
        <v>-0.71672138699999999</v>
      </c>
      <c r="M1754">
        <v>126</v>
      </c>
      <c r="N1754">
        <v>26.2</v>
      </c>
      <c r="O1754" s="4">
        <v>1.825E-9</v>
      </c>
      <c r="P1754" t="s">
        <v>3559</v>
      </c>
      <c r="Q1754">
        <v>1</v>
      </c>
      <c r="R1754">
        <v>22075419</v>
      </c>
      <c r="S1754">
        <v>22342074</v>
      </c>
      <c r="T1754">
        <v>6389</v>
      </c>
      <c r="U1754">
        <v>0.49268835999999999</v>
      </c>
      <c r="V1754">
        <v>1</v>
      </c>
      <c r="W1754">
        <v>0</v>
      </c>
      <c r="X1754">
        <v>0</v>
      </c>
      <c r="Y1754">
        <v>0</v>
      </c>
    </row>
    <row r="1755" spans="1:25" x14ac:dyDescent="0.25">
      <c r="A1755">
        <v>66</v>
      </c>
      <c r="B1755" t="s">
        <v>3603</v>
      </c>
      <c r="C1755" t="s">
        <v>3604</v>
      </c>
      <c r="D1755">
        <v>22</v>
      </c>
      <c r="E1755">
        <v>22599087</v>
      </c>
      <c r="F1755">
        <v>22599927</v>
      </c>
      <c r="G1755">
        <v>1</v>
      </c>
      <c r="H1755" t="s">
        <v>28</v>
      </c>
      <c r="I1755">
        <v>7441</v>
      </c>
      <c r="J1755" t="s">
        <v>3604</v>
      </c>
      <c r="K1755">
        <v>1.3435899368297601E-3</v>
      </c>
      <c r="L1755">
        <v>1.293632109</v>
      </c>
      <c r="M1755">
        <v>126</v>
      </c>
      <c r="N1755">
        <v>26.2</v>
      </c>
      <c r="O1755" s="4">
        <v>1.825E-9</v>
      </c>
      <c r="P1755" t="s">
        <v>3559</v>
      </c>
      <c r="Q1755">
        <v>0</v>
      </c>
      <c r="R1755">
        <v>22075419</v>
      </c>
      <c r="S1755">
        <v>22342074</v>
      </c>
      <c r="T1755">
        <v>294079</v>
      </c>
      <c r="U1755">
        <v>0.1169254</v>
      </c>
      <c r="V1755">
        <v>1</v>
      </c>
      <c r="W1755">
        <v>0</v>
      </c>
      <c r="X1755">
        <v>0</v>
      </c>
      <c r="Y1755">
        <v>0</v>
      </c>
    </row>
    <row r="1756" spans="1:25" x14ac:dyDescent="0.25">
      <c r="A1756">
        <v>66</v>
      </c>
      <c r="B1756" t="s">
        <v>3605</v>
      </c>
      <c r="C1756" t="s">
        <v>3606</v>
      </c>
      <c r="D1756">
        <v>22</v>
      </c>
      <c r="E1756">
        <v>22838767</v>
      </c>
      <c r="F1756">
        <v>22863505</v>
      </c>
      <c r="G1756">
        <v>-1</v>
      </c>
      <c r="H1756" t="s">
        <v>28</v>
      </c>
      <c r="I1756">
        <v>140883</v>
      </c>
      <c r="J1756" t="s">
        <v>3606</v>
      </c>
      <c r="K1756">
        <v>0.28301568034350399</v>
      </c>
      <c r="L1756">
        <v>1.373738568</v>
      </c>
      <c r="M1756">
        <v>126</v>
      </c>
      <c r="N1756">
        <v>26.2</v>
      </c>
      <c r="O1756" s="4">
        <v>1.825E-9</v>
      </c>
      <c r="P1756" t="s">
        <v>3559</v>
      </c>
      <c r="Q1756">
        <v>0</v>
      </c>
      <c r="R1756">
        <v>22075419</v>
      </c>
      <c r="S1756">
        <v>22342074</v>
      </c>
      <c r="T1756">
        <v>533759</v>
      </c>
      <c r="U1756">
        <v>0.12683879000000001</v>
      </c>
      <c r="V1756">
        <v>1</v>
      </c>
      <c r="W1756">
        <v>0</v>
      </c>
      <c r="X1756">
        <v>0</v>
      </c>
      <c r="Y1756">
        <v>0</v>
      </c>
    </row>
    <row r="1757" spans="1:25" x14ac:dyDescent="0.25">
      <c r="A1757">
        <v>66</v>
      </c>
      <c r="B1757" t="s">
        <v>3607</v>
      </c>
      <c r="C1757" t="s">
        <v>3608</v>
      </c>
      <c r="D1757">
        <v>22</v>
      </c>
      <c r="E1757">
        <v>22868060</v>
      </c>
      <c r="F1757">
        <v>22874613</v>
      </c>
      <c r="G1757">
        <v>-1</v>
      </c>
      <c r="H1757" t="s">
        <v>28</v>
      </c>
      <c r="I1757">
        <v>129025</v>
      </c>
      <c r="J1757" t="s">
        <v>3608</v>
      </c>
      <c r="K1757" s="4">
        <v>1.3360953246250201E-8</v>
      </c>
      <c r="L1757">
        <v>2.1382463270000001</v>
      </c>
      <c r="M1757">
        <v>126</v>
      </c>
      <c r="N1757">
        <v>26.2</v>
      </c>
      <c r="O1757" s="4">
        <v>1.825E-9</v>
      </c>
      <c r="P1757" t="s">
        <v>3559</v>
      </c>
      <c r="Q1757">
        <v>0</v>
      </c>
      <c r="R1757">
        <v>22075419</v>
      </c>
      <c r="S1757">
        <v>22342074</v>
      </c>
      <c r="T1757">
        <v>563052</v>
      </c>
      <c r="U1757">
        <v>0.12687715999999999</v>
      </c>
      <c r="V1757">
        <v>1</v>
      </c>
      <c r="W1757">
        <v>0</v>
      </c>
      <c r="X1757">
        <v>0</v>
      </c>
      <c r="Y1757">
        <v>0</v>
      </c>
    </row>
    <row r="1758" spans="1:25" x14ac:dyDescent="0.25">
      <c r="A1758">
        <v>66</v>
      </c>
      <c r="B1758" t="s">
        <v>3609</v>
      </c>
      <c r="C1758" t="s">
        <v>3610</v>
      </c>
      <c r="D1758">
        <v>22</v>
      </c>
      <c r="E1758">
        <v>22890123</v>
      </c>
      <c r="F1758">
        <v>22901768</v>
      </c>
      <c r="G1758">
        <v>-1</v>
      </c>
      <c r="H1758" t="s">
        <v>28</v>
      </c>
      <c r="I1758">
        <v>23532</v>
      </c>
      <c r="J1758" t="s">
        <v>3610</v>
      </c>
      <c r="K1758">
        <v>8.3803515421017598E-4</v>
      </c>
      <c r="L1758">
        <v>-6.8094052000000002E-2</v>
      </c>
      <c r="M1758">
        <v>126</v>
      </c>
      <c r="N1758">
        <v>26.2</v>
      </c>
      <c r="O1758" s="4">
        <v>1.825E-9</v>
      </c>
      <c r="P1758" t="s">
        <v>3559</v>
      </c>
      <c r="Q1758">
        <v>0</v>
      </c>
      <c r="R1758">
        <v>22075419</v>
      </c>
      <c r="S1758">
        <v>22342074</v>
      </c>
      <c r="T1758">
        <v>585115</v>
      </c>
      <c r="U1758">
        <v>8.3392800000000003E-2</v>
      </c>
      <c r="V1758">
        <v>1</v>
      </c>
      <c r="W1758">
        <v>0</v>
      </c>
      <c r="X1758">
        <v>0</v>
      </c>
      <c r="Y1758">
        <v>0</v>
      </c>
    </row>
    <row r="1759" spans="1:25" x14ac:dyDescent="0.25">
      <c r="A1759">
        <v>66</v>
      </c>
      <c r="B1759" t="s">
        <v>3611</v>
      </c>
      <c r="C1759" t="s">
        <v>3612</v>
      </c>
      <c r="D1759">
        <v>22</v>
      </c>
      <c r="E1759">
        <v>22901750</v>
      </c>
      <c r="F1759">
        <v>22909007</v>
      </c>
      <c r="G1759">
        <v>1</v>
      </c>
      <c r="H1759" t="s">
        <v>28</v>
      </c>
      <c r="I1759">
        <v>648691</v>
      </c>
      <c r="J1759" t="s">
        <v>3612</v>
      </c>
      <c r="K1759" t="s">
        <v>50</v>
      </c>
      <c r="L1759" t="s">
        <v>50</v>
      </c>
      <c r="M1759">
        <v>126</v>
      </c>
      <c r="N1759">
        <v>26.2</v>
      </c>
      <c r="O1759" s="4">
        <v>1.825E-9</v>
      </c>
      <c r="P1759" t="s">
        <v>3559</v>
      </c>
      <c r="Q1759">
        <v>0</v>
      </c>
      <c r="R1759">
        <v>22075419</v>
      </c>
      <c r="S1759">
        <v>22342074</v>
      </c>
      <c r="T1759">
        <v>596742</v>
      </c>
      <c r="U1759" t="s">
        <v>50</v>
      </c>
      <c r="V1759">
        <v>0</v>
      </c>
      <c r="W1759">
        <v>0</v>
      </c>
      <c r="X1759">
        <v>0</v>
      </c>
      <c r="Y1759">
        <v>0</v>
      </c>
    </row>
    <row r="1760" spans="1:25" x14ac:dyDescent="0.25">
      <c r="A1760">
        <v>66</v>
      </c>
      <c r="B1760" t="s">
        <v>3613</v>
      </c>
      <c r="C1760" t="s">
        <v>3614</v>
      </c>
      <c r="D1760">
        <v>22</v>
      </c>
      <c r="E1760">
        <v>22988780</v>
      </c>
      <c r="F1760">
        <v>22990368</v>
      </c>
      <c r="G1760">
        <v>1</v>
      </c>
      <c r="H1760" t="s">
        <v>28</v>
      </c>
      <c r="I1760">
        <v>91227</v>
      </c>
      <c r="J1760" t="s">
        <v>3614</v>
      </c>
      <c r="K1760">
        <v>4.2152154131510098E-4</v>
      </c>
      <c r="L1760" t="s">
        <v>50</v>
      </c>
      <c r="M1760">
        <v>126</v>
      </c>
      <c r="N1760">
        <v>26.2</v>
      </c>
      <c r="O1760" s="4">
        <v>1.825E-9</v>
      </c>
      <c r="P1760" t="s">
        <v>3559</v>
      </c>
      <c r="Q1760">
        <v>0</v>
      </c>
      <c r="R1760">
        <v>22075419</v>
      </c>
      <c r="S1760">
        <v>22342074</v>
      </c>
      <c r="T1760">
        <v>683772</v>
      </c>
      <c r="U1760">
        <v>0.16076788</v>
      </c>
      <c r="V1760">
        <v>1</v>
      </c>
      <c r="W1760">
        <v>0</v>
      </c>
      <c r="X1760">
        <v>0</v>
      </c>
      <c r="Y1760">
        <v>0</v>
      </c>
    </row>
    <row r="1761" spans="1:25" x14ac:dyDescent="0.25">
      <c r="A1761">
        <v>66</v>
      </c>
      <c r="B1761" t="s">
        <v>3615</v>
      </c>
      <c r="C1761" t="s">
        <v>3616</v>
      </c>
      <c r="D1761">
        <v>22</v>
      </c>
      <c r="E1761">
        <v>23229960</v>
      </c>
      <c r="F1761">
        <v>23238287</v>
      </c>
      <c r="G1761">
        <v>1</v>
      </c>
      <c r="H1761" t="s">
        <v>28</v>
      </c>
      <c r="I1761">
        <v>100423062</v>
      </c>
      <c r="J1761" t="s">
        <v>3616</v>
      </c>
      <c r="K1761" t="s">
        <v>50</v>
      </c>
      <c r="L1761">
        <v>8.8704649999999993E-3</v>
      </c>
      <c r="M1761">
        <v>48</v>
      </c>
      <c r="N1761">
        <v>26.2</v>
      </c>
      <c r="O1761" s="4">
        <v>1.825E-9</v>
      </c>
      <c r="P1761" t="s">
        <v>3617</v>
      </c>
      <c r="Q1761">
        <v>0</v>
      </c>
      <c r="R1761">
        <v>22075419</v>
      </c>
      <c r="S1761">
        <v>22342074</v>
      </c>
      <c r="T1761">
        <v>924952</v>
      </c>
      <c r="U1761">
        <v>6.5984390000000004E-2</v>
      </c>
      <c r="V1761">
        <v>1</v>
      </c>
      <c r="W1761">
        <v>0</v>
      </c>
      <c r="X1761">
        <v>0</v>
      </c>
      <c r="Y1761">
        <v>0</v>
      </c>
    </row>
    <row r="1762" spans="1:25" x14ac:dyDescent="0.25">
      <c r="A1762">
        <v>67</v>
      </c>
      <c r="B1762" t="s">
        <v>3618</v>
      </c>
      <c r="C1762" t="s">
        <v>3619</v>
      </c>
      <c r="D1762">
        <v>22</v>
      </c>
      <c r="E1762">
        <v>41074754</v>
      </c>
      <c r="F1762">
        <v>41078818</v>
      </c>
      <c r="G1762">
        <v>1</v>
      </c>
      <c r="H1762" t="s">
        <v>28</v>
      </c>
      <c r="I1762">
        <v>2847</v>
      </c>
      <c r="J1762" t="s">
        <v>3619</v>
      </c>
      <c r="K1762">
        <v>1.1483927476026599E-3</v>
      </c>
      <c r="L1762">
        <v>-8.1006492999999999E-2</v>
      </c>
      <c r="M1762">
        <v>2</v>
      </c>
      <c r="N1762">
        <v>7.702</v>
      </c>
      <c r="O1762" s="4">
        <v>8.5530000000000003E-10</v>
      </c>
      <c r="P1762" t="s">
        <v>3620</v>
      </c>
      <c r="Q1762">
        <v>0</v>
      </c>
      <c r="R1762">
        <v>42039509</v>
      </c>
      <c r="S1762">
        <v>42642843</v>
      </c>
      <c r="T1762">
        <v>1260707</v>
      </c>
      <c r="U1762">
        <v>0.17699706000000001</v>
      </c>
      <c r="V1762">
        <v>1</v>
      </c>
      <c r="W1762">
        <v>0</v>
      </c>
      <c r="X1762">
        <v>0</v>
      </c>
      <c r="Y1762">
        <v>0</v>
      </c>
    </row>
    <row r="1763" spans="1:25" x14ac:dyDescent="0.25">
      <c r="A1763">
        <v>67</v>
      </c>
      <c r="B1763" t="s">
        <v>3621</v>
      </c>
      <c r="C1763" t="s">
        <v>3622</v>
      </c>
      <c r="D1763">
        <v>22</v>
      </c>
      <c r="E1763">
        <v>41165634</v>
      </c>
      <c r="F1763">
        <v>41215403</v>
      </c>
      <c r="G1763">
        <v>-1</v>
      </c>
      <c r="H1763" t="s">
        <v>28</v>
      </c>
      <c r="I1763">
        <v>10478</v>
      </c>
      <c r="J1763" t="s">
        <v>3622</v>
      </c>
      <c r="K1763">
        <v>2.4184843598376301E-2</v>
      </c>
      <c r="L1763">
        <v>-0.77947869400000003</v>
      </c>
      <c r="M1763">
        <v>3</v>
      </c>
      <c r="N1763">
        <v>7.702</v>
      </c>
      <c r="O1763" s="4">
        <v>2.3950000000000002E-12</v>
      </c>
      <c r="P1763" t="s">
        <v>3620</v>
      </c>
      <c r="Q1763">
        <v>0</v>
      </c>
      <c r="R1763">
        <v>42039509</v>
      </c>
      <c r="S1763">
        <v>42642843</v>
      </c>
      <c r="T1763">
        <v>1124122</v>
      </c>
      <c r="U1763">
        <v>7.7862230000000004E-2</v>
      </c>
      <c r="V1763">
        <v>1</v>
      </c>
      <c r="W1763">
        <v>0</v>
      </c>
      <c r="X1763">
        <v>0</v>
      </c>
      <c r="Y1763">
        <v>0</v>
      </c>
    </row>
    <row r="1764" spans="1:25" x14ac:dyDescent="0.25">
      <c r="A1764">
        <v>67</v>
      </c>
      <c r="B1764" t="s">
        <v>3623</v>
      </c>
      <c r="C1764" t="s">
        <v>3624</v>
      </c>
      <c r="D1764">
        <v>22</v>
      </c>
      <c r="E1764">
        <v>41220539</v>
      </c>
      <c r="F1764">
        <v>41253026</v>
      </c>
      <c r="G1764">
        <v>-1</v>
      </c>
      <c r="H1764" t="s">
        <v>28</v>
      </c>
      <c r="I1764">
        <v>6767</v>
      </c>
      <c r="J1764" t="s">
        <v>3624</v>
      </c>
      <c r="K1764">
        <v>0.65942362366950902</v>
      </c>
      <c r="L1764">
        <v>-1.5853021359999999</v>
      </c>
      <c r="M1764">
        <v>4</v>
      </c>
      <c r="N1764">
        <v>22.5</v>
      </c>
      <c r="O1764" s="4">
        <v>2.3950000000000002E-12</v>
      </c>
      <c r="P1764" t="s">
        <v>3620</v>
      </c>
      <c r="Q1764">
        <v>0</v>
      </c>
      <c r="R1764">
        <v>42039509</v>
      </c>
      <c r="S1764">
        <v>42642843</v>
      </c>
      <c r="T1764">
        <v>1086499</v>
      </c>
      <c r="U1764">
        <v>0.1706896</v>
      </c>
      <c r="V1764">
        <v>1</v>
      </c>
      <c r="W1764">
        <v>0</v>
      </c>
      <c r="X1764">
        <v>0</v>
      </c>
      <c r="Y1764">
        <v>0</v>
      </c>
    </row>
    <row r="1765" spans="1:25" x14ac:dyDescent="0.25">
      <c r="A1765">
        <v>67</v>
      </c>
      <c r="B1765" t="s">
        <v>3625</v>
      </c>
      <c r="C1765" t="s">
        <v>3626</v>
      </c>
      <c r="D1765">
        <v>22</v>
      </c>
      <c r="E1765">
        <v>41253081</v>
      </c>
      <c r="F1765">
        <v>41363838</v>
      </c>
      <c r="G1765">
        <v>1</v>
      </c>
      <c r="H1765" t="s">
        <v>28</v>
      </c>
      <c r="I1765">
        <v>63929</v>
      </c>
      <c r="J1765" t="s">
        <v>3626</v>
      </c>
      <c r="K1765" s="4">
        <v>8.8834944535157506E-6</v>
      </c>
      <c r="L1765">
        <v>-0.74519369899999999</v>
      </c>
      <c r="M1765">
        <v>9</v>
      </c>
      <c r="N1765">
        <v>22.5</v>
      </c>
      <c r="O1765" s="4">
        <v>2.1919999999999999E-12</v>
      </c>
      <c r="P1765" t="s">
        <v>3620</v>
      </c>
      <c r="Q1765">
        <v>0</v>
      </c>
      <c r="R1765">
        <v>42039509</v>
      </c>
      <c r="S1765">
        <v>42642843</v>
      </c>
      <c r="T1765">
        <v>975687</v>
      </c>
      <c r="U1765">
        <v>7.1427980000000002E-2</v>
      </c>
      <c r="V1765">
        <v>1</v>
      </c>
      <c r="W1765">
        <v>0</v>
      </c>
      <c r="X1765">
        <v>0</v>
      </c>
      <c r="Y1765">
        <v>0</v>
      </c>
    </row>
    <row r="1766" spans="1:25" x14ac:dyDescent="0.25">
      <c r="A1766">
        <v>67</v>
      </c>
      <c r="B1766" t="s">
        <v>3627</v>
      </c>
      <c r="C1766" t="s">
        <v>3628</v>
      </c>
      <c r="D1766">
        <v>22</v>
      </c>
      <c r="E1766">
        <v>41255553</v>
      </c>
      <c r="F1766">
        <v>41258130</v>
      </c>
      <c r="G1766">
        <v>-1</v>
      </c>
      <c r="H1766" t="s">
        <v>28</v>
      </c>
      <c r="I1766">
        <v>150353</v>
      </c>
      <c r="J1766" t="s">
        <v>3628</v>
      </c>
      <c r="K1766" s="4">
        <v>2.0935123425095199E-11</v>
      </c>
      <c r="L1766">
        <v>0.35545684900000002</v>
      </c>
      <c r="M1766">
        <v>5</v>
      </c>
      <c r="N1766">
        <v>22.5</v>
      </c>
      <c r="O1766" s="4">
        <v>2.3950000000000002E-12</v>
      </c>
      <c r="P1766" t="s">
        <v>3620</v>
      </c>
      <c r="Q1766">
        <v>0</v>
      </c>
      <c r="R1766">
        <v>42039509</v>
      </c>
      <c r="S1766">
        <v>42642843</v>
      </c>
      <c r="T1766">
        <v>1081395</v>
      </c>
      <c r="U1766">
        <v>0.23216761</v>
      </c>
      <c r="V1766">
        <v>1</v>
      </c>
      <c r="W1766">
        <v>0</v>
      </c>
      <c r="X1766">
        <v>0</v>
      </c>
      <c r="Y1766">
        <v>0</v>
      </c>
    </row>
    <row r="1767" spans="1:25" x14ac:dyDescent="0.25">
      <c r="A1767">
        <v>67</v>
      </c>
      <c r="B1767" t="s">
        <v>3629</v>
      </c>
      <c r="C1767" t="s">
        <v>3630</v>
      </c>
      <c r="D1767">
        <v>22</v>
      </c>
      <c r="E1767">
        <v>41347351</v>
      </c>
      <c r="F1767">
        <v>41369313</v>
      </c>
      <c r="G1767">
        <v>1</v>
      </c>
      <c r="H1767" t="s">
        <v>28</v>
      </c>
      <c r="I1767">
        <v>9978</v>
      </c>
      <c r="J1767" t="s">
        <v>3630</v>
      </c>
      <c r="K1767">
        <v>0.94024688016513702</v>
      </c>
      <c r="L1767">
        <v>-0.35628759999999998</v>
      </c>
      <c r="M1767">
        <v>9</v>
      </c>
      <c r="N1767">
        <v>22.5</v>
      </c>
      <c r="O1767" s="4">
        <v>2.1919999999999999E-12</v>
      </c>
      <c r="P1767" t="s">
        <v>3620</v>
      </c>
      <c r="Q1767">
        <v>0</v>
      </c>
      <c r="R1767">
        <v>42039509</v>
      </c>
      <c r="S1767">
        <v>42642843</v>
      </c>
      <c r="T1767">
        <v>970212</v>
      </c>
      <c r="U1767">
        <v>0.99792884000000004</v>
      </c>
      <c r="V1767">
        <v>1</v>
      </c>
      <c r="W1767">
        <v>0</v>
      </c>
      <c r="X1767">
        <v>0</v>
      </c>
      <c r="Y1767">
        <v>0</v>
      </c>
    </row>
    <row r="1768" spans="1:25" x14ac:dyDescent="0.25">
      <c r="A1768">
        <v>67</v>
      </c>
      <c r="B1768" t="s">
        <v>3631</v>
      </c>
      <c r="C1768" t="s">
        <v>3632</v>
      </c>
      <c r="D1768">
        <v>22</v>
      </c>
      <c r="E1768">
        <v>41487790</v>
      </c>
      <c r="F1768">
        <v>41576081</v>
      </c>
      <c r="G1768">
        <v>1</v>
      </c>
      <c r="H1768" t="s">
        <v>28</v>
      </c>
      <c r="I1768">
        <v>2033</v>
      </c>
      <c r="J1768" t="s">
        <v>3632</v>
      </c>
      <c r="K1768">
        <v>0.99999999999948397</v>
      </c>
      <c r="L1768" t="s">
        <v>50</v>
      </c>
      <c r="M1768">
        <v>11</v>
      </c>
      <c r="N1768">
        <v>22.5</v>
      </c>
      <c r="O1768" s="4">
        <v>2.1919999999999999E-12</v>
      </c>
      <c r="P1768" t="s">
        <v>3620</v>
      </c>
      <c r="Q1768">
        <v>0</v>
      </c>
      <c r="R1768">
        <v>42039509</v>
      </c>
      <c r="S1768">
        <v>42642843</v>
      </c>
      <c r="T1768">
        <v>763444</v>
      </c>
      <c r="U1768">
        <v>0.99983109999999997</v>
      </c>
      <c r="V1768">
        <v>1</v>
      </c>
      <c r="W1768">
        <v>0</v>
      </c>
      <c r="X1768">
        <v>1</v>
      </c>
      <c r="Y1768">
        <v>1</v>
      </c>
    </row>
    <row r="1769" spans="1:25" x14ac:dyDescent="0.25">
      <c r="A1769">
        <v>67</v>
      </c>
      <c r="B1769" t="s">
        <v>3633</v>
      </c>
      <c r="C1769" t="s">
        <v>3634</v>
      </c>
      <c r="D1769">
        <v>22</v>
      </c>
      <c r="E1769">
        <v>41601209</v>
      </c>
      <c r="F1769">
        <v>41627275</v>
      </c>
      <c r="G1769">
        <v>1</v>
      </c>
      <c r="H1769" t="s">
        <v>28</v>
      </c>
      <c r="I1769">
        <v>83746</v>
      </c>
      <c r="J1769" t="s">
        <v>3634</v>
      </c>
      <c r="K1769">
        <v>1.30280434479328E-2</v>
      </c>
      <c r="L1769">
        <v>-0.618259224</v>
      </c>
      <c r="M1769">
        <v>17</v>
      </c>
      <c r="N1769">
        <v>22.5</v>
      </c>
      <c r="O1769" s="4">
        <v>2.1919999999999999E-12</v>
      </c>
      <c r="P1769" t="s">
        <v>3620</v>
      </c>
      <c r="Q1769">
        <v>0</v>
      </c>
      <c r="R1769">
        <v>42039509</v>
      </c>
      <c r="S1769">
        <v>42642843</v>
      </c>
      <c r="T1769">
        <v>712250</v>
      </c>
      <c r="U1769">
        <v>6.902925E-2</v>
      </c>
      <c r="V1769">
        <v>1</v>
      </c>
      <c r="W1769">
        <v>0</v>
      </c>
      <c r="X1769">
        <v>0</v>
      </c>
      <c r="Y1769">
        <v>0</v>
      </c>
    </row>
    <row r="1770" spans="1:25" x14ac:dyDescent="0.25">
      <c r="A1770">
        <v>67</v>
      </c>
      <c r="B1770" t="s">
        <v>3635</v>
      </c>
      <c r="C1770" t="s">
        <v>3636</v>
      </c>
      <c r="D1770">
        <v>22</v>
      </c>
      <c r="E1770">
        <v>41625517</v>
      </c>
      <c r="F1770">
        <v>41636938</v>
      </c>
      <c r="G1770">
        <v>-1</v>
      </c>
      <c r="H1770" t="s">
        <v>28</v>
      </c>
      <c r="I1770">
        <v>150356</v>
      </c>
      <c r="J1770" t="s">
        <v>3636</v>
      </c>
      <c r="K1770">
        <v>8.0813456311772003E-2</v>
      </c>
      <c r="L1770">
        <v>0.29903671500000001</v>
      </c>
      <c r="M1770">
        <v>17</v>
      </c>
      <c r="N1770">
        <v>22.5</v>
      </c>
      <c r="O1770" s="4">
        <v>2.1919999999999999E-12</v>
      </c>
      <c r="P1770" t="s">
        <v>3620</v>
      </c>
      <c r="Q1770">
        <v>0</v>
      </c>
      <c r="R1770">
        <v>42039509</v>
      </c>
      <c r="S1770">
        <v>42642843</v>
      </c>
      <c r="T1770">
        <v>702587</v>
      </c>
      <c r="U1770">
        <v>0.54219618000000003</v>
      </c>
      <c r="V1770">
        <v>1</v>
      </c>
      <c r="W1770">
        <v>0</v>
      </c>
      <c r="X1770">
        <v>0</v>
      </c>
      <c r="Y1770">
        <v>0</v>
      </c>
    </row>
    <row r="1771" spans="1:25" x14ac:dyDescent="0.25">
      <c r="A1771">
        <v>67</v>
      </c>
      <c r="B1771" t="s">
        <v>3637</v>
      </c>
      <c r="C1771" t="s">
        <v>3638</v>
      </c>
      <c r="D1771">
        <v>22</v>
      </c>
      <c r="E1771">
        <v>41641615</v>
      </c>
      <c r="F1771">
        <v>41682255</v>
      </c>
      <c r="G1771">
        <v>-1</v>
      </c>
      <c r="H1771" t="s">
        <v>28</v>
      </c>
      <c r="I1771">
        <v>5905</v>
      </c>
      <c r="J1771" t="s">
        <v>3638</v>
      </c>
      <c r="K1771">
        <v>0.13271871979584299</v>
      </c>
      <c r="L1771">
        <v>-0.37652160200000001</v>
      </c>
      <c r="M1771">
        <v>18</v>
      </c>
      <c r="N1771">
        <v>22.5</v>
      </c>
      <c r="O1771" s="4">
        <v>2.1919999999999999E-12</v>
      </c>
      <c r="P1771" t="s">
        <v>3620</v>
      </c>
      <c r="Q1771">
        <v>0</v>
      </c>
      <c r="R1771">
        <v>42039509</v>
      </c>
      <c r="S1771">
        <v>42642843</v>
      </c>
      <c r="T1771">
        <v>657270</v>
      </c>
      <c r="U1771">
        <v>0.70631504000000001</v>
      </c>
      <c r="V1771">
        <v>1</v>
      </c>
      <c r="W1771">
        <v>0</v>
      </c>
      <c r="X1771">
        <v>0</v>
      </c>
      <c r="Y1771">
        <v>0</v>
      </c>
    </row>
    <row r="1772" spans="1:25" x14ac:dyDescent="0.25">
      <c r="A1772">
        <v>67</v>
      </c>
      <c r="B1772" t="s">
        <v>3639</v>
      </c>
      <c r="C1772" t="s">
        <v>3640</v>
      </c>
      <c r="D1772">
        <v>22</v>
      </c>
      <c r="E1772">
        <v>41685388</v>
      </c>
      <c r="F1772">
        <v>41685686</v>
      </c>
      <c r="G1772">
        <v>-1</v>
      </c>
      <c r="H1772" t="s">
        <v>28</v>
      </c>
      <c r="I1772" t="s">
        <v>50</v>
      </c>
      <c r="J1772" t="s">
        <v>50</v>
      </c>
      <c r="K1772" t="s">
        <v>50</v>
      </c>
      <c r="L1772" t="s">
        <v>50</v>
      </c>
      <c r="M1772">
        <v>18</v>
      </c>
      <c r="N1772">
        <v>22.5</v>
      </c>
      <c r="O1772" s="4">
        <v>2.1919999999999999E-12</v>
      </c>
      <c r="P1772" t="s">
        <v>3620</v>
      </c>
      <c r="Q1772">
        <v>0</v>
      </c>
      <c r="R1772">
        <v>42039509</v>
      </c>
      <c r="S1772">
        <v>42642843</v>
      </c>
      <c r="T1772">
        <v>653839</v>
      </c>
      <c r="U1772" t="s">
        <v>50</v>
      </c>
      <c r="V1772">
        <v>0</v>
      </c>
      <c r="W1772">
        <v>0</v>
      </c>
      <c r="X1772">
        <v>0</v>
      </c>
      <c r="Y1772">
        <v>0</v>
      </c>
    </row>
    <row r="1773" spans="1:25" x14ac:dyDescent="0.25">
      <c r="A1773">
        <v>67</v>
      </c>
      <c r="B1773" t="s">
        <v>3641</v>
      </c>
      <c r="C1773" t="s">
        <v>3642</v>
      </c>
      <c r="D1773">
        <v>22</v>
      </c>
      <c r="E1773">
        <v>41697526</v>
      </c>
      <c r="F1773">
        <v>41756151</v>
      </c>
      <c r="G1773">
        <v>1</v>
      </c>
      <c r="H1773" t="s">
        <v>28</v>
      </c>
      <c r="I1773">
        <v>23264</v>
      </c>
      <c r="J1773" t="s">
        <v>3642</v>
      </c>
      <c r="K1773">
        <v>0.99076155130955701</v>
      </c>
      <c r="L1773">
        <v>-0.62815784200000002</v>
      </c>
      <c r="M1773">
        <v>18</v>
      </c>
      <c r="N1773">
        <v>22.5</v>
      </c>
      <c r="O1773" s="4">
        <v>2.1919999999999999E-12</v>
      </c>
      <c r="P1773" t="s">
        <v>3620</v>
      </c>
      <c r="Q1773">
        <v>0</v>
      </c>
      <c r="R1773">
        <v>42039509</v>
      </c>
      <c r="S1773">
        <v>42642843</v>
      </c>
      <c r="T1773">
        <v>583374</v>
      </c>
      <c r="U1773">
        <v>0.82557256000000001</v>
      </c>
      <c r="V1773">
        <v>1</v>
      </c>
      <c r="W1773">
        <v>0</v>
      </c>
      <c r="X1773">
        <v>0</v>
      </c>
      <c r="Y1773">
        <v>0</v>
      </c>
    </row>
    <row r="1774" spans="1:25" x14ac:dyDescent="0.25">
      <c r="A1774">
        <v>67</v>
      </c>
      <c r="B1774" t="s">
        <v>3643</v>
      </c>
      <c r="C1774" t="s">
        <v>3644</v>
      </c>
      <c r="D1774">
        <v>22</v>
      </c>
      <c r="E1774">
        <v>41763337</v>
      </c>
      <c r="F1774">
        <v>41795330</v>
      </c>
      <c r="G1774">
        <v>1</v>
      </c>
      <c r="H1774" t="s">
        <v>28</v>
      </c>
      <c r="I1774">
        <v>7008</v>
      </c>
      <c r="J1774" t="s">
        <v>3644</v>
      </c>
      <c r="K1774">
        <v>0.42103562126321797</v>
      </c>
      <c r="L1774">
        <v>0.11482927</v>
      </c>
      <c r="M1774">
        <v>18</v>
      </c>
      <c r="N1774">
        <v>22.5</v>
      </c>
      <c r="O1774" s="4">
        <v>2.1919999999999999E-12</v>
      </c>
      <c r="P1774" t="s">
        <v>3620</v>
      </c>
      <c r="Q1774">
        <v>0</v>
      </c>
      <c r="R1774">
        <v>42039509</v>
      </c>
      <c r="S1774">
        <v>42642843</v>
      </c>
      <c r="T1774">
        <v>544195</v>
      </c>
      <c r="U1774">
        <v>0.50467770999999995</v>
      </c>
      <c r="V1774">
        <v>1</v>
      </c>
      <c r="W1774">
        <v>0</v>
      </c>
      <c r="X1774">
        <v>0</v>
      </c>
      <c r="Y1774">
        <v>0</v>
      </c>
    </row>
    <row r="1775" spans="1:25" x14ac:dyDescent="0.25">
      <c r="A1775">
        <v>67</v>
      </c>
      <c r="B1775" t="s">
        <v>3645</v>
      </c>
      <c r="C1775" t="s">
        <v>3646</v>
      </c>
      <c r="D1775">
        <v>22</v>
      </c>
      <c r="E1775">
        <v>41829496</v>
      </c>
      <c r="F1775">
        <v>41843027</v>
      </c>
      <c r="G1775">
        <v>-1</v>
      </c>
      <c r="H1775" t="s">
        <v>28</v>
      </c>
      <c r="I1775">
        <v>10766</v>
      </c>
      <c r="J1775" t="s">
        <v>3646</v>
      </c>
      <c r="K1775">
        <v>0.70319033710516099</v>
      </c>
      <c r="L1775">
        <v>-1.014743355</v>
      </c>
      <c r="M1775">
        <v>18</v>
      </c>
      <c r="N1775">
        <v>22.5</v>
      </c>
      <c r="O1775" s="4">
        <v>2.1919999999999999E-12</v>
      </c>
      <c r="P1775" t="s">
        <v>3620</v>
      </c>
      <c r="Q1775">
        <v>0</v>
      </c>
      <c r="R1775">
        <v>42039509</v>
      </c>
      <c r="S1775">
        <v>42642843</v>
      </c>
      <c r="T1775">
        <v>496498</v>
      </c>
      <c r="U1775">
        <v>0.44343873</v>
      </c>
      <c r="V1775">
        <v>1</v>
      </c>
      <c r="W1775">
        <v>0</v>
      </c>
      <c r="X1775">
        <v>0</v>
      </c>
      <c r="Y1775">
        <v>0</v>
      </c>
    </row>
    <row r="1776" spans="1:25" x14ac:dyDescent="0.25">
      <c r="A1776">
        <v>67</v>
      </c>
      <c r="B1776" t="s">
        <v>3647</v>
      </c>
      <c r="C1776" t="s">
        <v>3648</v>
      </c>
      <c r="D1776">
        <v>22</v>
      </c>
      <c r="E1776">
        <v>41855721</v>
      </c>
      <c r="F1776">
        <v>41864729</v>
      </c>
      <c r="G1776">
        <v>-1</v>
      </c>
      <c r="H1776" t="s">
        <v>28</v>
      </c>
      <c r="I1776">
        <v>84844</v>
      </c>
      <c r="J1776" t="s">
        <v>3648</v>
      </c>
      <c r="K1776">
        <v>0.849500693094142</v>
      </c>
      <c r="L1776">
        <v>-0.47422353</v>
      </c>
      <c r="M1776">
        <v>18</v>
      </c>
      <c r="N1776">
        <v>22.5</v>
      </c>
      <c r="O1776" s="4">
        <v>2.1919999999999999E-12</v>
      </c>
      <c r="P1776" t="s">
        <v>3620</v>
      </c>
      <c r="Q1776">
        <v>0</v>
      </c>
      <c r="R1776">
        <v>42039509</v>
      </c>
      <c r="S1776">
        <v>42642843</v>
      </c>
      <c r="T1776">
        <v>474796</v>
      </c>
      <c r="U1776">
        <v>0.99016397</v>
      </c>
      <c r="V1776">
        <v>1</v>
      </c>
      <c r="W1776">
        <v>0</v>
      </c>
      <c r="X1776">
        <v>0</v>
      </c>
      <c r="Y1776">
        <v>0</v>
      </c>
    </row>
    <row r="1777" spans="1:25" x14ac:dyDescent="0.25">
      <c r="A1777">
        <v>67</v>
      </c>
      <c r="B1777" t="s">
        <v>3649</v>
      </c>
      <c r="C1777" t="s">
        <v>3650</v>
      </c>
      <c r="D1777">
        <v>22</v>
      </c>
      <c r="E1777">
        <v>41865129</v>
      </c>
      <c r="F1777">
        <v>41924993</v>
      </c>
      <c r="G1777">
        <v>1</v>
      </c>
      <c r="H1777" t="s">
        <v>28</v>
      </c>
      <c r="I1777">
        <v>50</v>
      </c>
      <c r="J1777" t="s">
        <v>3650</v>
      </c>
      <c r="K1777">
        <v>0.454377775083461</v>
      </c>
      <c r="L1777">
        <v>-0.61741198399999997</v>
      </c>
      <c r="M1777">
        <v>18</v>
      </c>
      <c r="N1777">
        <v>22.5</v>
      </c>
      <c r="O1777" s="4">
        <v>2.1919999999999999E-12</v>
      </c>
      <c r="P1777" t="s">
        <v>3620</v>
      </c>
      <c r="Q1777">
        <v>0</v>
      </c>
      <c r="R1777">
        <v>42039509</v>
      </c>
      <c r="S1777">
        <v>42642843</v>
      </c>
      <c r="T1777">
        <v>414532</v>
      </c>
      <c r="U1777">
        <v>0.21092963000000001</v>
      </c>
      <c r="V1777">
        <v>1</v>
      </c>
      <c r="W1777">
        <v>0</v>
      </c>
      <c r="X1777">
        <v>0</v>
      </c>
      <c r="Y1777">
        <v>0</v>
      </c>
    </row>
    <row r="1778" spans="1:25" x14ac:dyDescent="0.25">
      <c r="A1778">
        <v>67</v>
      </c>
      <c r="B1778" t="s">
        <v>3651</v>
      </c>
      <c r="C1778" t="s">
        <v>3652</v>
      </c>
      <c r="D1778">
        <v>22</v>
      </c>
      <c r="E1778">
        <v>41921808</v>
      </c>
      <c r="F1778">
        <v>41940610</v>
      </c>
      <c r="G1778">
        <v>-1</v>
      </c>
      <c r="H1778" t="s">
        <v>28</v>
      </c>
      <c r="I1778">
        <v>171568</v>
      </c>
      <c r="J1778" t="s">
        <v>3652</v>
      </c>
      <c r="K1778">
        <v>2.0071059158071301E-3</v>
      </c>
      <c r="L1778">
        <v>-1.305852274</v>
      </c>
      <c r="M1778">
        <v>18</v>
      </c>
      <c r="N1778">
        <v>22.5</v>
      </c>
      <c r="O1778" s="4">
        <v>2.1919999999999999E-12</v>
      </c>
      <c r="P1778" t="s">
        <v>3620</v>
      </c>
      <c r="Q1778">
        <v>0</v>
      </c>
      <c r="R1778">
        <v>42039509</v>
      </c>
      <c r="S1778">
        <v>42642843</v>
      </c>
      <c r="T1778">
        <v>398915</v>
      </c>
      <c r="U1778">
        <v>0.19485392000000001</v>
      </c>
      <c r="V1778">
        <v>1</v>
      </c>
      <c r="W1778">
        <v>0</v>
      </c>
      <c r="X1778">
        <v>0</v>
      </c>
      <c r="Y1778">
        <v>0</v>
      </c>
    </row>
    <row r="1779" spans="1:25" x14ac:dyDescent="0.25">
      <c r="A1779">
        <v>67</v>
      </c>
      <c r="B1779" t="s">
        <v>3653</v>
      </c>
      <c r="C1779" t="s">
        <v>3654</v>
      </c>
      <c r="D1779">
        <v>22</v>
      </c>
      <c r="E1779">
        <v>41956767</v>
      </c>
      <c r="F1779">
        <v>41973745</v>
      </c>
      <c r="G1779">
        <v>1</v>
      </c>
      <c r="H1779" t="s">
        <v>28</v>
      </c>
      <c r="I1779">
        <v>27254</v>
      </c>
      <c r="J1779" t="s">
        <v>3654</v>
      </c>
      <c r="K1779">
        <v>7.98035156205298E-2</v>
      </c>
      <c r="L1779">
        <v>0.31935561000000001</v>
      </c>
      <c r="M1779">
        <v>18</v>
      </c>
      <c r="N1779">
        <v>22.5</v>
      </c>
      <c r="O1779" s="4">
        <v>2.1919999999999999E-12</v>
      </c>
      <c r="P1779" t="s">
        <v>3620</v>
      </c>
      <c r="Q1779">
        <v>0</v>
      </c>
      <c r="R1779">
        <v>42039509</v>
      </c>
      <c r="S1779">
        <v>42642843</v>
      </c>
      <c r="T1779">
        <v>365780</v>
      </c>
      <c r="U1779">
        <v>7.2857110000000003E-2</v>
      </c>
      <c r="V1779">
        <v>1</v>
      </c>
      <c r="W1779">
        <v>0</v>
      </c>
      <c r="X1779">
        <v>0</v>
      </c>
      <c r="Y1779">
        <v>0</v>
      </c>
    </row>
    <row r="1780" spans="1:25" x14ac:dyDescent="0.25">
      <c r="A1780">
        <v>67</v>
      </c>
      <c r="B1780" t="s">
        <v>3655</v>
      </c>
      <c r="C1780" t="s">
        <v>3656</v>
      </c>
      <c r="D1780">
        <v>22</v>
      </c>
      <c r="E1780">
        <v>41972898</v>
      </c>
      <c r="F1780">
        <v>41985894</v>
      </c>
      <c r="G1780">
        <v>-1</v>
      </c>
      <c r="H1780" t="s">
        <v>28</v>
      </c>
      <c r="I1780">
        <v>5372</v>
      </c>
      <c r="J1780" t="s">
        <v>3656</v>
      </c>
      <c r="K1780">
        <v>1.5992465479097899E-4</v>
      </c>
      <c r="L1780" t="s">
        <v>50</v>
      </c>
      <c r="M1780">
        <v>18</v>
      </c>
      <c r="N1780">
        <v>22.5</v>
      </c>
      <c r="O1780" s="4">
        <v>2.1919999999999999E-12</v>
      </c>
      <c r="P1780" t="s">
        <v>3620</v>
      </c>
      <c r="Q1780">
        <v>0</v>
      </c>
      <c r="R1780">
        <v>42039509</v>
      </c>
      <c r="S1780">
        <v>42642843</v>
      </c>
      <c r="T1780">
        <v>353631</v>
      </c>
      <c r="U1780">
        <v>0.22396447999999999</v>
      </c>
      <c r="V1780">
        <v>1</v>
      </c>
      <c r="W1780">
        <v>0</v>
      </c>
      <c r="X1780">
        <v>0</v>
      </c>
      <c r="Y1780">
        <v>0</v>
      </c>
    </row>
    <row r="1781" spans="1:25" x14ac:dyDescent="0.25">
      <c r="A1781">
        <v>67</v>
      </c>
      <c r="B1781" t="s">
        <v>3657</v>
      </c>
      <c r="C1781" t="s">
        <v>3658</v>
      </c>
      <c r="D1781">
        <v>22</v>
      </c>
      <c r="E1781">
        <v>41994032</v>
      </c>
      <c r="F1781">
        <v>42017100</v>
      </c>
      <c r="G1781">
        <v>-1</v>
      </c>
      <c r="H1781" t="s">
        <v>28</v>
      </c>
      <c r="I1781">
        <v>27351</v>
      </c>
      <c r="J1781" t="s">
        <v>3658</v>
      </c>
      <c r="K1781">
        <v>9.3722477846361202E-2</v>
      </c>
      <c r="L1781">
        <v>-4.3003171999999999E-2</v>
      </c>
      <c r="M1781">
        <v>18</v>
      </c>
      <c r="N1781">
        <v>22.5</v>
      </c>
      <c r="O1781" s="4">
        <v>2.1919999999999999E-12</v>
      </c>
      <c r="P1781" t="s">
        <v>3620</v>
      </c>
      <c r="Q1781">
        <v>0</v>
      </c>
      <c r="R1781">
        <v>42039509</v>
      </c>
      <c r="S1781">
        <v>42642843</v>
      </c>
      <c r="T1781">
        <v>322425</v>
      </c>
      <c r="U1781">
        <v>0.10468466</v>
      </c>
      <c r="V1781">
        <v>1</v>
      </c>
      <c r="W1781">
        <v>0</v>
      </c>
      <c r="X1781">
        <v>0</v>
      </c>
      <c r="Y1781">
        <v>0</v>
      </c>
    </row>
    <row r="1782" spans="1:25" x14ac:dyDescent="0.25">
      <c r="A1782">
        <v>67</v>
      </c>
      <c r="B1782" t="s">
        <v>3659</v>
      </c>
      <c r="C1782" t="s">
        <v>3660</v>
      </c>
      <c r="D1782">
        <v>22</v>
      </c>
      <c r="E1782">
        <v>42017123</v>
      </c>
      <c r="F1782">
        <v>42060044</v>
      </c>
      <c r="G1782">
        <v>1</v>
      </c>
      <c r="H1782" t="s">
        <v>28</v>
      </c>
      <c r="I1782">
        <v>2547</v>
      </c>
      <c r="J1782" t="s">
        <v>3660</v>
      </c>
      <c r="K1782">
        <v>0.99685585281159805</v>
      </c>
      <c r="L1782">
        <v>-0.12810097100000001</v>
      </c>
      <c r="M1782">
        <v>18</v>
      </c>
      <c r="N1782">
        <v>22.5</v>
      </c>
      <c r="O1782" s="4">
        <v>2.1919999999999999E-12</v>
      </c>
      <c r="P1782" t="s">
        <v>3620</v>
      </c>
      <c r="Q1782">
        <v>1</v>
      </c>
      <c r="R1782">
        <v>42039509</v>
      </c>
      <c r="S1782">
        <v>42642843</v>
      </c>
      <c r="T1782">
        <v>279481</v>
      </c>
      <c r="U1782">
        <v>0.99721585999999995</v>
      </c>
      <c r="V1782">
        <v>1</v>
      </c>
      <c r="W1782">
        <v>0</v>
      </c>
      <c r="X1782">
        <v>0</v>
      </c>
      <c r="Y1782">
        <v>0</v>
      </c>
    </row>
    <row r="1783" spans="1:25" x14ac:dyDescent="0.25">
      <c r="A1783">
        <v>67</v>
      </c>
      <c r="B1783" t="s">
        <v>3661</v>
      </c>
      <c r="C1783" t="s">
        <v>3662</v>
      </c>
      <c r="D1783">
        <v>22</v>
      </c>
      <c r="E1783">
        <v>42069934</v>
      </c>
      <c r="F1783">
        <v>42086508</v>
      </c>
      <c r="G1783">
        <v>-1</v>
      </c>
      <c r="H1783" t="s">
        <v>28</v>
      </c>
      <c r="I1783">
        <v>4809</v>
      </c>
      <c r="J1783" t="s">
        <v>3662</v>
      </c>
      <c r="K1783">
        <v>0.71058525395781802</v>
      </c>
      <c r="L1783">
        <v>8.2226161000000006E-2</v>
      </c>
      <c r="M1783">
        <v>18</v>
      </c>
      <c r="N1783">
        <v>22.5</v>
      </c>
      <c r="O1783" s="4">
        <v>2.1919999999999999E-12</v>
      </c>
      <c r="P1783" t="s">
        <v>3620</v>
      </c>
      <c r="Q1783">
        <v>1</v>
      </c>
      <c r="R1783">
        <v>42039509</v>
      </c>
      <c r="S1783">
        <v>42642843</v>
      </c>
      <c r="T1783">
        <v>253017</v>
      </c>
      <c r="U1783" t="s">
        <v>50</v>
      </c>
      <c r="V1783">
        <v>0</v>
      </c>
      <c r="W1783">
        <v>0</v>
      </c>
      <c r="X1783">
        <v>0</v>
      </c>
      <c r="Y1783">
        <v>0</v>
      </c>
    </row>
    <row r="1784" spans="1:25" x14ac:dyDescent="0.25">
      <c r="A1784">
        <v>67</v>
      </c>
      <c r="B1784" t="s">
        <v>3663</v>
      </c>
      <c r="C1784" t="s">
        <v>3664</v>
      </c>
      <c r="D1784">
        <v>22</v>
      </c>
      <c r="E1784">
        <v>42084943</v>
      </c>
      <c r="F1784">
        <v>42094140</v>
      </c>
      <c r="G1784">
        <v>1</v>
      </c>
      <c r="H1784" t="s">
        <v>28</v>
      </c>
      <c r="I1784">
        <v>79640</v>
      </c>
      <c r="J1784" t="s">
        <v>3664</v>
      </c>
      <c r="K1784" t="s">
        <v>50</v>
      </c>
      <c r="L1784">
        <v>-0.44268909400000001</v>
      </c>
      <c r="M1784">
        <v>18</v>
      </c>
      <c r="N1784">
        <v>22.5</v>
      </c>
      <c r="O1784" s="4">
        <v>2.1919999999999999E-12</v>
      </c>
      <c r="P1784" t="s">
        <v>3620</v>
      </c>
      <c r="Q1784">
        <v>0</v>
      </c>
      <c r="R1784">
        <v>42039509</v>
      </c>
      <c r="S1784">
        <v>42642843</v>
      </c>
      <c r="T1784">
        <v>245385</v>
      </c>
      <c r="U1784">
        <v>9.2132660000000005E-2</v>
      </c>
      <c r="V1784">
        <v>1</v>
      </c>
      <c r="W1784">
        <v>0</v>
      </c>
      <c r="X1784">
        <v>0</v>
      </c>
      <c r="Y1784">
        <v>0</v>
      </c>
    </row>
    <row r="1785" spans="1:25" x14ac:dyDescent="0.25">
      <c r="A1785">
        <v>67</v>
      </c>
      <c r="B1785" t="s">
        <v>3665</v>
      </c>
      <c r="C1785" s="8" t="s">
        <v>3666</v>
      </c>
      <c r="D1785">
        <v>22</v>
      </c>
      <c r="E1785">
        <v>42095503</v>
      </c>
      <c r="F1785">
        <v>42195460</v>
      </c>
      <c r="G1785">
        <v>1</v>
      </c>
      <c r="H1785" t="s">
        <v>28</v>
      </c>
      <c r="I1785">
        <v>150365</v>
      </c>
      <c r="J1785" s="7">
        <v>37012</v>
      </c>
      <c r="K1785" s="4">
        <v>1.21592363387865E-8</v>
      </c>
      <c r="L1785">
        <v>0.50015533700000003</v>
      </c>
      <c r="M1785">
        <v>18</v>
      </c>
      <c r="N1785">
        <v>22.5</v>
      </c>
      <c r="O1785" s="4">
        <v>2.1919999999999999E-12</v>
      </c>
      <c r="P1785" t="s">
        <v>3620</v>
      </c>
      <c r="Q1785">
        <v>1</v>
      </c>
      <c r="R1785">
        <v>42039509</v>
      </c>
      <c r="S1785">
        <v>42642843</v>
      </c>
      <c r="T1785">
        <v>144065</v>
      </c>
      <c r="U1785">
        <v>6.8212770000000006E-2</v>
      </c>
      <c r="V1785">
        <v>1</v>
      </c>
      <c r="W1785">
        <v>0</v>
      </c>
      <c r="X1785">
        <v>0</v>
      </c>
      <c r="Y1785">
        <v>0</v>
      </c>
    </row>
    <row r="1786" spans="1:25" x14ac:dyDescent="0.25">
      <c r="A1786">
        <v>67</v>
      </c>
      <c r="B1786" t="s">
        <v>3667</v>
      </c>
      <c r="C1786" t="s">
        <v>3668</v>
      </c>
      <c r="D1786">
        <v>22</v>
      </c>
      <c r="E1786">
        <v>42196683</v>
      </c>
      <c r="F1786">
        <v>42222303</v>
      </c>
      <c r="G1786">
        <v>1</v>
      </c>
      <c r="H1786" t="s">
        <v>28</v>
      </c>
      <c r="I1786">
        <v>79879</v>
      </c>
      <c r="J1786" t="s">
        <v>3668</v>
      </c>
      <c r="K1786">
        <v>7.4117278003466198E-4</v>
      </c>
      <c r="L1786">
        <v>0.32495998700000001</v>
      </c>
      <c r="M1786">
        <v>18</v>
      </c>
      <c r="N1786">
        <v>22.5</v>
      </c>
      <c r="O1786" s="4">
        <v>2.1919999999999999E-12</v>
      </c>
      <c r="P1786" t="s">
        <v>3620</v>
      </c>
      <c r="Q1786">
        <v>1</v>
      </c>
      <c r="R1786">
        <v>42039509</v>
      </c>
      <c r="S1786">
        <v>42642843</v>
      </c>
      <c r="T1786">
        <v>117222</v>
      </c>
      <c r="U1786">
        <v>7.5960769999999997E-2</v>
      </c>
      <c r="V1786">
        <v>1</v>
      </c>
      <c r="W1786">
        <v>0</v>
      </c>
      <c r="X1786">
        <v>0</v>
      </c>
      <c r="Y1786">
        <v>0</v>
      </c>
    </row>
    <row r="1787" spans="1:25" x14ac:dyDescent="0.25">
      <c r="A1787">
        <v>67</v>
      </c>
      <c r="B1787" t="s">
        <v>3669</v>
      </c>
      <c r="C1787" t="s">
        <v>3670</v>
      </c>
      <c r="D1787">
        <v>22</v>
      </c>
      <c r="E1787">
        <v>42229109</v>
      </c>
      <c r="F1787">
        <v>42303312</v>
      </c>
      <c r="G1787">
        <v>1</v>
      </c>
      <c r="H1787" t="s">
        <v>28</v>
      </c>
      <c r="I1787">
        <v>6721</v>
      </c>
      <c r="J1787" t="s">
        <v>3670</v>
      </c>
      <c r="K1787">
        <v>0.99627160128645798</v>
      </c>
      <c r="L1787">
        <v>0.41046686900000001</v>
      </c>
      <c r="M1787">
        <v>18</v>
      </c>
      <c r="N1787">
        <v>22.5</v>
      </c>
      <c r="O1787" s="4">
        <v>2.1919999999999999E-12</v>
      </c>
      <c r="P1787" t="s">
        <v>3620</v>
      </c>
      <c r="Q1787">
        <v>1</v>
      </c>
      <c r="R1787">
        <v>42039509</v>
      </c>
      <c r="S1787">
        <v>42642843</v>
      </c>
      <c r="T1787">
        <v>36213</v>
      </c>
      <c r="U1787">
        <v>0.98079769000000006</v>
      </c>
      <c r="V1787">
        <v>1</v>
      </c>
      <c r="W1787">
        <v>0</v>
      </c>
      <c r="X1787">
        <v>0</v>
      </c>
      <c r="Y1787">
        <v>0</v>
      </c>
    </row>
    <row r="1788" spans="1:25" x14ac:dyDescent="0.25">
      <c r="A1788">
        <v>67</v>
      </c>
      <c r="B1788" t="s">
        <v>3671</v>
      </c>
      <c r="C1788" t="s">
        <v>3672</v>
      </c>
      <c r="D1788">
        <v>22</v>
      </c>
      <c r="E1788">
        <v>42307297</v>
      </c>
      <c r="F1788">
        <v>42310570</v>
      </c>
      <c r="G1788">
        <v>-1</v>
      </c>
      <c r="H1788" t="s">
        <v>28</v>
      </c>
      <c r="I1788">
        <v>440829</v>
      </c>
      <c r="J1788" t="s">
        <v>3672</v>
      </c>
      <c r="K1788" t="s">
        <v>50</v>
      </c>
      <c r="L1788" t="s">
        <v>50</v>
      </c>
      <c r="M1788">
        <v>18</v>
      </c>
      <c r="N1788">
        <v>22.5</v>
      </c>
      <c r="O1788" s="4">
        <v>2.1919999999999999E-12</v>
      </c>
      <c r="P1788" t="s">
        <v>3620</v>
      </c>
      <c r="Q1788">
        <v>0</v>
      </c>
      <c r="R1788">
        <v>42039509</v>
      </c>
      <c r="S1788">
        <v>42642843</v>
      </c>
      <c r="T1788">
        <v>28955</v>
      </c>
      <c r="U1788">
        <v>0.15604177</v>
      </c>
      <c r="V1788">
        <v>1</v>
      </c>
      <c r="W1788">
        <v>0</v>
      </c>
      <c r="X1788">
        <v>0</v>
      </c>
      <c r="Y1788">
        <v>0</v>
      </c>
    </row>
    <row r="1789" spans="1:25" x14ac:dyDescent="0.25">
      <c r="A1789">
        <v>67</v>
      </c>
      <c r="B1789" t="s">
        <v>3673</v>
      </c>
      <c r="C1789" t="s">
        <v>3674</v>
      </c>
      <c r="D1789">
        <v>22</v>
      </c>
      <c r="E1789">
        <v>42321045</v>
      </c>
      <c r="F1789">
        <v>42322822</v>
      </c>
      <c r="G1789">
        <v>-1</v>
      </c>
      <c r="H1789" t="s">
        <v>28</v>
      </c>
      <c r="I1789">
        <v>115650</v>
      </c>
      <c r="J1789" t="s">
        <v>3674</v>
      </c>
      <c r="K1789">
        <v>0.64105468751393702</v>
      </c>
      <c r="L1789">
        <v>-6.3981154999999998E-2</v>
      </c>
      <c r="M1789">
        <v>18</v>
      </c>
      <c r="N1789">
        <v>22.5</v>
      </c>
      <c r="O1789" s="4">
        <v>2.1919999999999999E-12</v>
      </c>
      <c r="P1789" t="s">
        <v>3620</v>
      </c>
      <c r="Q1789">
        <v>0</v>
      </c>
      <c r="R1789">
        <v>42039509</v>
      </c>
      <c r="S1789">
        <v>42642843</v>
      </c>
      <c r="T1789">
        <v>16703</v>
      </c>
      <c r="U1789">
        <v>0.35138793000000001</v>
      </c>
      <c r="V1789">
        <v>1</v>
      </c>
      <c r="W1789">
        <v>0</v>
      </c>
      <c r="X1789">
        <v>0</v>
      </c>
      <c r="Y1789">
        <v>0</v>
      </c>
    </row>
    <row r="1790" spans="1:25" x14ac:dyDescent="0.25">
      <c r="A1790">
        <v>67</v>
      </c>
      <c r="B1790" t="s">
        <v>3675</v>
      </c>
      <c r="C1790" t="s">
        <v>3676</v>
      </c>
      <c r="D1790">
        <v>22</v>
      </c>
      <c r="E1790">
        <v>42334725</v>
      </c>
      <c r="F1790">
        <v>42343168</v>
      </c>
      <c r="G1790">
        <v>-1</v>
      </c>
      <c r="H1790" t="s">
        <v>28</v>
      </c>
      <c r="I1790">
        <v>79019</v>
      </c>
      <c r="J1790" t="s">
        <v>3676</v>
      </c>
      <c r="K1790">
        <v>0.21398356047094899</v>
      </c>
      <c r="L1790">
        <v>2.0299035E-2</v>
      </c>
      <c r="M1790">
        <v>18</v>
      </c>
      <c r="N1790">
        <v>22.5</v>
      </c>
      <c r="O1790" s="4">
        <v>2.1919999999999999E-12</v>
      </c>
      <c r="P1790" t="s">
        <v>3620</v>
      </c>
      <c r="Q1790">
        <v>1</v>
      </c>
      <c r="R1790">
        <v>42039509</v>
      </c>
      <c r="S1790">
        <v>42642843</v>
      </c>
      <c r="T1790">
        <v>0</v>
      </c>
      <c r="U1790">
        <v>7.8897229999999999E-2</v>
      </c>
      <c r="V1790">
        <v>1</v>
      </c>
      <c r="W1790">
        <v>0</v>
      </c>
      <c r="X1790">
        <v>0</v>
      </c>
      <c r="Y1790">
        <v>0</v>
      </c>
    </row>
    <row r="1791" spans="1:25" x14ac:dyDescent="0.25">
      <c r="A1791">
        <v>67</v>
      </c>
      <c r="B1791" t="s">
        <v>3677</v>
      </c>
      <c r="C1791" s="8" t="s">
        <v>3678</v>
      </c>
      <c r="D1791">
        <v>22</v>
      </c>
      <c r="E1791">
        <v>42372276</v>
      </c>
      <c r="F1791">
        <v>42394225</v>
      </c>
      <c r="G1791">
        <v>1</v>
      </c>
      <c r="H1791" t="s">
        <v>28</v>
      </c>
      <c r="I1791">
        <v>55964</v>
      </c>
      <c r="J1791" s="7">
        <v>37865</v>
      </c>
      <c r="K1791">
        <v>6.9248202906367101E-2</v>
      </c>
      <c r="L1791">
        <v>-0.59838696899999999</v>
      </c>
      <c r="M1791">
        <v>18</v>
      </c>
      <c r="N1791">
        <v>22.5</v>
      </c>
      <c r="O1791" s="4">
        <v>2.1919999999999999E-12</v>
      </c>
      <c r="P1791" t="s">
        <v>3620</v>
      </c>
      <c r="Q1791">
        <v>0</v>
      </c>
      <c r="R1791">
        <v>42039509</v>
      </c>
      <c r="S1791">
        <v>42642843</v>
      </c>
      <c r="T1791">
        <v>32751</v>
      </c>
      <c r="U1791">
        <v>0.26415801999999999</v>
      </c>
      <c r="V1791">
        <v>0</v>
      </c>
      <c r="W1791">
        <v>0</v>
      </c>
      <c r="X1791">
        <v>0</v>
      </c>
      <c r="Y1791">
        <v>0</v>
      </c>
    </row>
    <row r="1792" spans="1:25" x14ac:dyDescent="0.25">
      <c r="A1792">
        <v>67</v>
      </c>
      <c r="B1792" t="s">
        <v>3679</v>
      </c>
      <c r="C1792" t="s">
        <v>3680</v>
      </c>
      <c r="D1792">
        <v>22</v>
      </c>
      <c r="E1792">
        <v>42394729</v>
      </c>
      <c r="F1792">
        <v>42454460</v>
      </c>
      <c r="G1792">
        <v>1</v>
      </c>
      <c r="H1792" t="s">
        <v>28</v>
      </c>
      <c r="I1792">
        <v>164684</v>
      </c>
      <c r="J1792" t="s">
        <v>3680</v>
      </c>
      <c r="K1792" s="4">
        <v>2.0723306285854001E-9</v>
      </c>
      <c r="L1792">
        <v>0.73069272299999999</v>
      </c>
      <c r="M1792">
        <v>18</v>
      </c>
      <c r="N1792">
        <v>22.5</v>
      </c>
      <c r="O1792" s="4">
        <v>2.1919999999999999E-12</v>
      </c>
      <c r="P1792" t="s">
        <v>3620</v>
      </c>
      <c r="Q1792">
        <v>0</v>
      </c>
      <c r="R1792">
        <v>42039509</v>
      </c>
      <c r="S1792">
        <v>42642843</v>
      </c>
      <c r="T1792">
        <v>55204</v>
      </c>
      <c r="U1792">
        <v>0.13973611</v>
      </c>
      <c r="V1792">
        <v>1</v>
      </c>
      <c r="W1792">
        <v>0</v>
      </c>
      <c r="X1792">
        <v>0</v>
      </c>
      <c r="Y1792">
        <v>0</v>
      </c>
    </row>
    <row r="1793" spans="1:25" x14ac:dyDescent="0.25">
      <c r="A1793">
        <v>67</v>
      </c>
      <c r="B1793" t="s">
        <v>3681</v>
      </c>
      <c r="C1793" t="s">
        <v>3682</v>
      </c>
      <c r="D1793">
        <v>22</v>
      </c>
      <c r="E1793">
        <v>42454358</v>
      </c>
      <c r="F1793">
        <v>42466846</v>
      </c>
      <c r="G1793">
        <v>-1</v>
      </c>
      <c r="H1793" t="s">
        <v>28</v>
      </c>
      <c r="I1793">
        <v>4668</v>
      </c>
      <c r="J1793" t="s">
        <v>3682</v>
      </c>
      <c r="K1793" s="4">
        <v>2.0198986813517602E-6</v>
      </c>
      <c r="L1793">
        <v>0.183467033</v>
      </c>
      <c r="M1793">
        <v>18</v>
      </c>
      <c r="N1793">
        <v>22.5</v>
      </c>
      <c r="O1793" s="4">
        <v>2.1919999999999999E-12</v>
      </c>
      <c r="P1793" t="s">
        <v>3620</v>
      </c>
      <c r="Q1793">
        <v>0</v>
      </c>
      <c r="R1793">
        <v>42039509</v>
      </c>
      <c r="S1793">
        <v>42642843</v>
      </c>
      <c r="T1793">
        <v>114833</v>
      </c>
      <c r="U1793">
        <v>7.032998E-2</v>
      </c>
      <c r="V1793">
        <v>1</v>
      </c>
      <c r="W1793">
        <v>0</v>
      </c>
      <c r="X1793">
        <v>0</v>
      </c>
      <c r="Y1793">
        <v>0</v>
      </c>
    </row>
    <row r="1794" spans="1:25" x14ac:dyDescent="0.25">
      <c r="A1794">
        <v>67</v>
      </c>
      <c r="B1794" t="s">
        <v>3683</v>
      </c>
      <c r="C1794" t="s">
        <v>3684</v>
      </c>
      <c r="D1794">
        <v>22</v>
      </c>
      <c r="E1794">
        <v>42470255</v>
      </c>
      <c r="F1794">
        <v>42475445</v>
      </c>
      <c r="G1794">
        <v>1</v>
      </c>
      <c r="H1794" t="s">
        <v>28</v>
      </c>
      <c r="I1794">
        <v>150368</v>
      </c>
      <c r="J1794" t="s">
        <v>3684</v>
      </c>
      <c r="K1794">
        <v>1.09676972120869E-4</v>
      </c>
      <c r="L1794">
        <v>0.43935931700000003</v>
      </c>
      <c r="M1794">
        <v>18</v>
      </c>
      <c r="N1794">
        <v>22.5</v>
      </c>
      <c r="O1794" s="4">
        <v>2.1919999999999999E-12</v>
      </c>
      <c r="P1794" t="s">
        <v>3620</v>
      </c>
      <c r="Q1794">
        <v>0</v>
      </c>
      <c r="R1794">
        <v>42039509</v>
      </c>
      <c r="S1794">
        <v>42642843</v>
      </c>
      <c r="T1794">
        <v>130730</v>
      </c>
      <c r="U1794" t="s">
        <v>50</v>
      </c>
      <c r="V1794">
        <v>0</v>
      </c>
      <c r="W1794">
        <v>0</v>
      </c>
      <c r="X1794">
        <v>0</v>
      </c>
      <c r="Y1794">
        <v>0</v>
      </c>
    </row>
    <row r="1795" spans="1:25" x14ac:dyDescent="0.25">
      <c r="A1795">
        <v>67</v>
      </c>
      <c r="B1795" t="s">
        <v>3685</v>
      </c>
      <c r="C1795" t="s">
        <v>3686</v>
      </c>
      <c r="D1795">
        <v>22</v>
      </c>
      <c r="E1795">
        <v>42475695</v>
      </c>
      <c r="F1795">
        <v>42480288</v>
      </c>
      <c r="G1795">
        <v>1</v>
      </c>
      <c r="H1795" t="s">
        <v>28</v>
      </c>
      <c r="I1795">
        <v>91689</v>
      </c>
      <c r="J1795" t="s">
        <v>3686</v>
      </c>
      <c r="K1795">
        <v>0.16335013314362301</v>
      </c>
      <c r="L1795">
        <v>-0.13972723100000001</v>
      </c>
      <c r="M1795">
        <v>18</v>
      </c>
      <c r="N1795">
        <v>22.5</v>
      </c>
      <c r="O1795" s="4">
        <v>2.1919999999999999E-12</v>
      </c>
      <c r="P1795" t="s">
        <v>3620</v>
      </c>
      <c r="Q1795">
        <v>0</v>
      </c>
      <c r="R1795">
        <v>42039509</v>
      </c>
      <c r="S1795">
        <v>42642843</v>
      </c>
      <c r="T1795">
        <v>136170</v>
      </c>
      <c r="U1795">
        <v>5.7688799999999998E-2</v>
      </c>
      <c r="V1795">
        <v>1</v>
      </c>
      <c r="W1795">
        <v>0</v>
      </c>
      <c r="X1795">
        <v>0</v>
      </c>
      <c r="Y1795">
        <v>0</v>
      </c>
    </row>
    <row r="1796" spans="1:25" x14ac:dyDescent="0.25">
      <c r="A1796">
        <v>67</v>
      </c>
      <c r="B1796" t="s">
        <v>3687</v>
      </c>
      <c r="C1796" t="s">
        <v>3688</v>
      </c>
      <c r="D1796">
        <v>22</v>
      </c>
      <c r="E1796">
        <v>42481529</v>
      </c>
      <c r="F1796">
        <v>42486959</v>
      </c>
      <c r="G1796">
        <v>-1</v>
      </c>
      <c r="H1796" t="s">
        <v>28</v>
      </c>
      <c r="I1796">
        <v>4700</v>
      </c>
      <c r="J1796" t="s">
        <v>3688</v>
      </c>
      <c r="K1796">
        <v>3.25949355170513E-3</v>
      </c>
      <c r="L1796">
        <v>-0.532149078</v>
      </c>
      <c r="M1796">
        <v>18</v>
      </c>
      <c r="N1796">
        <v>22.5</v>
      </c>
      <c r="O1796" s="4">
        <v>2.1919999999999999E-12</v>
      </c>
      <c r="P1796" t="s">
        <v>3620</v>
      </c>
      <c r="Q1796">
        <v>0</v>
      </c>
      <c r="R1796">
        <v>42039509</v>
      </c>
      <c r="S1796">
        <v>42642843</v>
      </c>
      <c r="T1796">
        <v>142004</v>
      </c>
      <c r="U1796">
        <v>9.2546809999999993E-2</v>
      </c>
      <c r="V1796">
        <v>1</v>
      </c>
      <c r="W1796">
        <v>0</v>
      </c>
      <c r="X1796">
        <v>0</v>
      </c>
      <c r="Y1796">
        <v>0</v>
      </c>
    </row>
    <row r="1797" spans="1:25" x14ac:dyDescent="0.25">
      <c r="A1797">
        <v>67</v>
      </c>
      <c r="B1797" t="s">
        <v>3689</v>
      </c>
      <c r="C1797" t="s">
        <v>3690</v>
      </c>
      <c r="D1797">
        <v>22</v>
      </c>
      <c r="E1797">
        <v>42522501</v>
      </c>
      <c r="F1797">
        <v>42526908</v>
      </c>
      <c r="G1797">
        <v>-1</v>
      </c>
      <c r="H1797" t="s">
        <v>28</v>
      </c>
      <c r="I1797">
        <v>1565</v>
      </c>
      <c r="J1797" t="s">
        <v>3690</v>
      </c>
      <c r="K1797" s="4">
        <v>9.2264579699968597E-10</v>
      </c>
      <c r="L1797">
        <v>0.15395366599999999</v>
      </c>
      <c r="M1797">
        <v>18</v>
      </c>
      <c r="N1797">
        <v>22.5</v>
      </c>
      <c r="O1797" s="4">
        <v>2.1919999999999999E-12</v>
      </c>
      <c r="P1797" t="s">
        <v>3620</v>
      </c>
      <c r="Q1797">
        <v>0</v>
      </c>
      <c r="R1797">
        <v>42039509</v>
      </c>
      <c r="S1797">
        <v>42642843</v>
      </c>
      <c r="T1797">
        <v>182976</v>
      </c>
      <c r="U1797">
        <v>0.25508355999999999</v>
      </c>
      <c r="V1797">
        <v>1</v>
      </c>
      <c r="W1797">
        <v>0</v>
      </c>
      <c r="X1797">
        <v>0</v>
      </c>
      <c r="Y1797">
        <v>0</v>
      </c>
    </row>
    <row r="1798" spans="1:25" x14ac:dyDescent="0.25">
      <c r="A1798">
        <v>67</v>
      </c>
      <c r="B1798" t="s">
        <v>3691</v>
      </c>
      <c r="C1798" t="s">
        <v>3692</v>
      </c>
      <c r="D1798">
        <v>22</v>
      </c>
      <c r="E1798">
        <v>42556019</v>
      </c>
      <c r="F1798">
        <v>42739622</v>
      </c>
      <c r="G1798">
        <v>-1</v>
      </c>
      <c r="H1798" t="s">
        <v>28</v>
      </c>
      <c r="I1798">
        <v>6942</v>
      </c>
      <c r="J1798" t="s">
        <v>3692</v>
      </c>
      <c r="K1798">
        <v>0.99997793427612203</v>
      </c>
      <c r="L1798">
        <v>-0.94469585599999994</v>
      </c>
      <c r="M1798">
        <v>18</v>
      </c>
      <c r="N1798">
        <v>22.5</v>
      </c>
      <c r="O1798" s="4">
        <v>2.1919999999999999E-12</v>
      </c>
      <c r="P1798" t="s">
        <v>3620</v>
      </c>
      <c r="Q1798">
        <v>1</v>
      </c>
      <c r="R1798">
        <v>42039509</v>
      </c>
      <c r="S1798">
        <v>42642843</v>
      </c>
      <c r="T1798">
        <v>216494</v>
      </c>
      <c r="U1798">
        <v>0.34792599000000002</v>
      </c>
      <c r="V1798">
        <v>1</v>
      </c>
      <c r="W1798">
        <v>1</v>
      </c>
      <c r="X1798">
        <v>0</v>
      </c>
      <c r="Y1798">
        <v>0</v>
      </c>
    </row>
    <row r="1799" spans="1:25" x14ac:dyDescent="0.25">
      <c r="A1799">
        <v>67</v>
      </c>
      <c r="B1799" t="s">
        <v>3693</v>
      </c>
      <c r="C1799" t="s">
        <v>3694</v>
      </c>
      <c r="D1799">
        <v>22</v>
      </c>
      <c r="E1799">
        <v>42776416</v>
      </c>
      <c r="F1799">
        <v>42828401</v>
      </c>
      <c r="G1799">
        <v>-1</v>
      </c>
      <c r="H1799" t="s">
        <v>28</v>
      </c>
      <c r="I1799">
        <v>150372</v>
      </c>
      <c r="J1799" t="s">
        <v>3694</v>
      </c>
      <c r="K1799">
        <v>2.60796215955231E-2</v>
      </c>
      <c r="L1799">
        <v>1.9257181269999999</v>
      </c>
      <c r="M1799">
        <v>18</v>
      </c>
      <c r="N1799">
        <v>22.5</v>
      </c>
      <c r="O1799" s="4">
        <v>2.1919999999999999E-12</v>
      </c>
      <c r="P1799" t="s">
        <v>3620</v>
      </c>
      <c r="Q1799">
        <v>0</v>
      </c>
      <c r="R1799">
        <v>42039509</v>
      </c>
      <c r="S1799">
        <v>42642843</v>
      </c>
      <c r="T1799">
        <v>436891</v>
      </c>
      <c r="U1799">
        <v>6.0133399999999997E-2</v>
      </c>
      <c r="V1799">
        <v>1</v>
      </c>
      <c r="W1799">
        <v>0</v>
      </c>
      <c r="X1799">
        <v>0</v>
      </c>
      <c r="Y1799">
        <v>0</v>
      </c>
    </row>
    <row r="1800" spans="1:25" x14ac:dyDescent="0.25">
      <c r="A1800">
        <v>67</v>
      </c>
      <c r="B1800" t="s">
        <v>3695</v>
      </c>
      <c r="C1800" t="s">
        <v>3696</v>
      </c>
      <c r="D1800">
        <v>22</v>
      </c>
      <c r="E1800">
        <v>42905974</v>
      </c>
      <c r="F1800">
        <v>42915808</v>
      </c>
      <c r="G1800">
        <v>-1</v>
      </c>
      <c r="H1800" t="s">
        <v>28</v>
      </c>
      <c r="I1800">
        <v>27341</v>
      </c>
      <c r="J1800" t="s">
        <v>3696</v>
      </c>
      <c r="K1800">
        <v>2.37295900903576E-3</v>
      </c>
      <c r="L1800">
        <v>3.4951289750000001</v>
      </c>
      <c r="M1800">
        <v>18</v>
      </c>
      <c r="N1800">
        <v>22.5</v>
      </c>
      <c r="O1800" s="4">
        <v>2.1919999999999999E-12</v>
      </c>
      <c r="P1800" t="s">
        <v>3620</v>
      </c>
      <c r="Q1800">
        <v>0</v>
      </c>
      <c r="R1800">
        <v>42039509</v>
      </c>
      <c r="S1800">
        <v>42642843</v>
      </c>
      <c r="T1800">
        <v>566449</v>
      </c>
      <c r="U1800">
        <v>8.5759370000000001E-2</v>
      </c>
      <c r="V1800">
        <v>1</v>
      </c>
      <c r="W1800">
        <v>0</v>
      </c>
      <c r="X1800">
        <v>0</v>
      </c>
      <c r="Y1800">
        <v>0</v>
      </c>
    </row>
    <row r="1801" spans="1:25" x14ac:dyDescent="0.25">
      <c r="A1801">
        <v>67</v>
      </c>
      <c r="B1801" t="s">
        <v>3697</v>
      </c>
      <c r="C1801" t="s">
        <v>3698</v>
      </c>
      <c r="D1801">
        <v>22</v>
      </c>
      <c r="E1801">
        <v>42949623</v>
      </c>
      <c r="F1801">
        <v>42970388</v>
      </c>
      <c r="G1801">
        <v>1</v>
      </c>
      <c r="H1801" t="s">
        <v>28</v>
      </c>
      <c r="I1801">
        <v>253190</v>
      </c>
      <c r="J1801" t="s">
        <v>3698</v>
      </c>
      <c r="K1801" s="4">
        <v>1.1669786226479099E-11</v>
      </c>
      <c r="L1801" t="s">
        <v>50</v>
      </c>
      <c r="M1801">
        <v>18</v>
      </c>
      <c r="N1801">
        <v>22.5</v>
      </c>
      <c r="O1801" s="4">
        <v>2.1919999999999999E-12</v>
      </c>
      <c r="P1801" t="s">
        <v>3620</v>
      </c>
      <c r="Q1801">
        <v>0</v>
      </c>
      <c r="R1801">
        <v>42039509</v>
      </c>
      <c r="S1801">
        <v>42642843</v>
      </c>
      <c r="T1801">
        <v>610098</v>
      </c>
      <c r="U1801">
        <v>6.0357910000000001E-2</v>
      </c>
      <c r="V1801">
        <v>1</v>
      </c>
      <c r="W1801">
        <v>0</v>
      </c>
      <c r="X1801">
        <v>0</v>
      </c>
      <c r="Y1801">
        <v>0</v>
      </c>
    </row>
    <row r="1802" spans="1:25" x14ac:dyDescent="0.25">
      <c r="A1802">
        <v>67</v>
      </c>
      <c r="B1802" t="s">
        <v>3699</v>
      </c>
      <c r="C1802" t="s">
        <v>3700</v>
      </c>
      <c r="D1802">
        <v>22</v>
      </c>
      <c r="E1802">
        <v>42979727</v>
      </c>
      <c r="F1802">
        <v>43010968</v>
      </c>
      <c r="G1802">
        <v>-1</v>
      </c>
      <c r="H1802" t="s">
        <v>28</v>
      </c>
      <c r="I1802">
        <v>84271</v>
      </c>
      <c r="J1802" t="s">
        <v>3700</v>
      </c>
      <c r="K1802">
        <v>0.83231994656590702</v>
      </c>
      <c r="L1802">
        <v>-0.39127857399999999</v>
      </c>
      <c r="M1802">
        <v>18</v>
      </c>
      <c r="N1802">
        <v>22.5</v>
      </c>
      <c r="O1802" s="4">
        <v>2.1919999999999999E-12</v>
      </c>
      <c r="P1802" t="s">
        <v>3620</v>
      </c>
      <c r="Q1802">
        <v>0</v>
      </c>
      <c r="R1802">
        <v>42039509</v>
      </c>
      <c r="S1802">
        <v>42642843</v>
      </c>
      <c r="T1802">
        <v>640202</v>
      </c>
      <c r="U1802">
        <v>0.84551547999999999</v>
      </c>
      <c r="V1802">
        <v>1</v>
      </c>
      <c r="W1802">
        <v>0</v>
      </c>
      <c r="X1802">
        <v>0</v>
      </c>
      <c r="Y1802">
        <v>0</v>
      </c>
    </row>
    <row r="1803" spans="1:25" x14ac:dyDescent="0.25">
      <c r="A1803">
        <v>67</v>
      </c>
      <c r="B1803" t="s">
        <v>3701</v>
      </c>
      <c r="C1803" t="s">
        <v>3702</v>
      </c>
      <c r="D1803">
        <v>22</v>
      </c>
      <c r="E1803">
        <v>43013846</v>
      </c>
      <c r="F1803">
        <v>43045574</v>
      </c>
      <c r="G1803">
        <v>-1</v>
      </c>
      <c r="H1803" t="s">
        <v>28</v>
      </c>
      <c r="I1803">
        <v>1727</v>
      </c>
      <c r="J1803" t="s">
        <v>3702</v>
      </c>
      <c r="K1803">
        <v>0.21086710432817901</v>
      </c>
      <c r="L1803">
        <v>1.117664539</v>
      </c>
      <c r="M1803">
        <v>18</v>
      </c>
      <c r="N1803">
        <v>22.5</v>
      </c>
      <c r="O1803" s="4">
        <v>2.1919999999999999E-12</v>
      </c>
      <c r="P1803" t="s">
        <v>3620</v>
      </c>
      <c r="Q1803">
        <v>0</v>
      </c>
      <c r="R1803">
        <v>42039509</v>
      </c>
      <c r="S1803">
        <v>42642843</v>
      </c>
      <c r="T1803">
        <v>674321</v>
      </c>
      <c r="U1803">
        <v>6.9169939999999999E-2</v>
      </c>
      <c r="V1803">
        <v>1</v>
      </c>
      <c r="W1803">
        <v>0</v>
      </c>
      <c r="X1803">
        <v>1</v>
      </c>
      <c r="Y1803">
        <v>0</v>
      </c>
    </row>
    <row r="1804" spans="1:25" x14ac:dyDescent="0.25">
      <c r="A1804">
        <v>67</v>
      </c>
      <c r="B1804" t="s">
        <v>3703</v>
      </c>
      <c r="C1804" t="s">
        <v>3704</v>
      </c>
      <c r="D1804">
        <v>22</v>
      </c>
      <c r="E1804">
        <v>43035809</v>
      </c>
      <c r="F1804">
        <v>43036607</v>
      </c>
      <c r="G1804">
        <v>-1</v>
      </c>
      <c r="H1804" t="s">
        <v>28</v>
      </c>
      <c r="I1804">
        <v>267020</v>
      </c>
      <c r="J1804" t="s">
        <v>3704</v>
      </c>
      <c r="K1804">
        <v>0.166948561167818</v>
      </c>
      <c r="L1804">
        <v>0.35495198100000003</v>
      </c>
      <c r="M1804">
        <v>18</v>
      </c>
      <c r="N1804">
        <v>22.5</v>
      </c>
      <c r="O1804" s="4">
        <v>2.1919999999999999E-12</v>
      </c>
      <c r="P1804" t="s">
        <v>3620</v>
      </c>
      <c r="Q1804">
        <v>0</v>
      </c>
      <c r="R1804">
        <v>42039509</v>
      </c>
      <c r="S1804">
        <v>42642843</v>
      </c>
      <c r="T1804">
        <v>696284</v>
      </c>
      <c r="U1804" t="s">
        <v>50</v>
      </c>
      <c r="V1804">
        <v>0</v>
      </c>
      <c r="W1804">
        <v>0</v>
      </c>
      <c r="X1804">
        <v>0</v>
      </c>
      <c r="Y1804">
        <v>0</v>
      </c>
    </row>
    <row r="1805" spans="1:25" x14ac:dyDescent="0.25">
      <c r="A1805">
        <v>67</v>
      </c>
      <c r="B1805" t="s">
        <v>3705</v>
      </c>
      <c r="C1805" t="s">
        <v>3706</v>
      </c>
      <c r="D1805">
        <v>22</v>
      </c>
      <c r="E1805">
        <v>43088127</v>
      </c>
      <c r="F1805">
        <v>43117304</v>
      </c>
      <c r="G1805">
        <v>-1</v>
      </c>
      <c r="H1805" t="s">
        <v>28</v>
      </c>
      <c r="I1805">
        <v>53947</v>
      </c>
      <c r="J1805" t="s">
        <v>3706</v>
      </c>
      <c r="K1805">
        <v>0.111598718084493</v>
      </c>
      <c r="L1805">
        <v>6.6152222999999996E-2</v>
      </c>
      <c r="M1805">
        <v>16</v>
      </c>
      <c r="N1805">
        <v>22.5</v>
      </c>
      <c r="O1805" s="4">
        <v>2.1919999999999999E-12</v>
      </c>
      <c r="P1805" t="s">
        <v>3707</v>
      </c>
      <c r="Q1805">
        <v>0</v>
      </c>
      <c r="R1805">
        <v>42039509</v>
      </c>
      <c r="S1805">
        <v>42642843</v>
      </c>
      <c r="T1805">
        <v>748602</v>
      </c>
      <c r="U1805">
        <v>6.5206E-2</v>
      </c>
      <c r="V1805">
        <v>1</v>
      </c>
      <c r="W1805">
        <v>0</v>
      </c>
      <c r="X1805">
        <v>0</v>
      </c>
      <c r="Y1805">
        <v>0</v>
      </c>
    </row>
    <row r="1806" spans="1:25" x14ac:dyDescent="0.25">
      <c r="A1806">
        <v>67</v>
      </c>
      <c r="B1806" t="s">
        <v>3708</v>
      </c>
      <c r="C1806" t="s">
        <v>3709</v>
      </c>
      <c r="D1806">
        <v>22</v>
      </c>
      <c r="E1806">
        <v>43192508</v>
      </c>
      <c r="F1806">
        <v>43254112</v>
      </c>
      <c r="G1806">
        <v>-1</v>
      </c>
      <c r="H1806" t="s">
        <v>28</v>
      </c>
      <c r="I1806">
        <v>26286</v>
      </c>
      <c r="J1806" t="s">
        <v>3709</v>
      </c>
      <c r="K1806" s="4">
        <v>2.2785525737251499E-6</v>
      </c>
      <c r="L1806">
        <v>0.17690441900000001</v>
      </c>
      <c r="M1806">
        <v>15</v>
      </c>
      <c r="N1806">
        <v>22.5</v>
      </c>
      <c r="O1806" s="4">
        <v>2.1919999999999999E-12</v>
      </c>
      <c r="P1806" t="s">
        <v>3707</v>
      </c>
      <c r="Q1806">
        <v>0</v>
      </c>
      <c r="R1806">
        <v>42039509</v>
      </c>
      <c r="S1806">
        <v>42642843</v>
      </c>
      <c r="T1806">
        <v>852983</v>
      </c>
      <c r="U1806">
        <v>0.13635309000000001</v>
      </c>
      <c r="V1806">
        <v>1</v>
      </c>
      <c r="W1806">
        <v>0</v>
      </c>
      <c r="X1806">
        <v>0</v>
      </c>
      <c r="Y1806">
        <v>0</v>
      </c>
    </row>
    <row r="1807" spans="1:25" x14ac:dyDescent="0.25">
      <c r="A1807">
        <v>67</v>
      </c>
      <c r="B1807" t="s">
        <v>3710</v>
      </c>
      <c r="C1807" t="s">
        <v>3711</v>
      </c>
      <c r="D1807">
        <v>22</v>
      </c>
      <c r="E1807">
        <v>43231418</v>
      </c>
      <c r="F1807">
        <v>43411151</v>
      </c>
      <c r="G1807">
        <v>-1</v>
      </c>
      <c r="H1807" t="s">
        <v>28</v>
      </c>
      <c r="I1807">
        <v>11252</v>
      </c>
      <c r="J1807" t="s">
        <v>3711</v>
      </c>
      <c r="K1807">
        <v>0.270395757339363</v>
      </c>
      <c r="L1807">
        <v>0.61997834699999999</v>
      </c>
      <c r="M1807">
        <v>14</v>
      </c>
      <c r="N1807">
        <v>16.66</v>
      </c>
      <c r="O1807" s="4">
        <v>2.1919999999999999E-12</v>
      </c>
      <c r="P1807" t="s">
        <v>3620</v>
      </c>
      <c r="Q1807">
        <v>0</v>
      </c>
      <c r="R1807">
        <v>42039509</v>
      </c>
      <c r="S1807">
        <v>42642843</v>
      </c>
      <c r="T1807">
        <v>891893</v>
      </c>
      <c r="U1807">
        <v>0.52473143</v>
      </c>
      <c r="V1807">
        <v>1</v>
      </c>
      <c r="W1807">
        <v>0</v>
      </c>
      <c r="X1807">
        <v>0</v>
      </c>
      <c r="Y1807">
        <v>0</v>
      </c>
    </row>
    <row r="1808" spans="1:25" x14ac:dyDescent="0.25">
      <c r="A1808">
        <v>67</v>
      </c>
      <c r="B1808" t="s">
        <v>3712</v>
      </c>
      <c r="C1808" t="s">
        <v>3713</v>
      </c>
      <c r="D1808">
        <v>22</v>
      </c>
      <c r="E1808">
        <v>43435522</v>
      </c>
      <c r="F1808">
        <v>43485434</v>
      </c>
      <c r="G1808">
        <v>-1</v>
      </c>
      <c r="H1808" t="s">
        <v>28</v>
      </c>
      <c r="I1808">
        <v>25809</v>
      </c>
      <c r="J1808" t="s">
        <v>3713</v>
      </c>
      <c r="K1808">
        <v>5.6329951424082597E-3</v>
      </c>
      <c r="L1808">
        <v>3.7251452999999997E-2</v>
      </c>
      <c r="M1808">
        <v>9</v>
      </c>
      <c r="N1808">
        <v>16.66</v>
      </c>
      <c r="O1808" s="4">
        <v>1.9259999999999998E-8</v>
      </c>
      <c r="P1808" t="s">
        <v>3714</v>
      </c>
      <c r="Q1808">
        <v>0</v>
      </c>
      <c r="R1808">
        <v>42039509</v>
      </c>
      <c r="S1808">
        <v>42642843</v>
      </c>
      <c r="T1808">
        <v>1095997</v>
      </c>
      <c r="U1808">
        <v>7.32434E-2</v>
      </c>
      <c r="V1808">
        <v>1</v>
      </c>
      <c r="W1808">
        <v>0</v>
      </c>
      <c r="X1808">
        <v>0</v>
      </c>
      <c r="Y1808">
        <v>0</v>
      </c>
    </row>
    <row r="1809" spans="1:25" x14ac:dyDescent="0.25">
      <c r="A1809">
        <v>67</v>
      </c>
      <c r="B1809" t="s">
        <v>3715</v>
      </c>
      <c r="C1809" t="s">
        <v>3716</v>
      </c>
      <c r="D1809">
        <v>22</v>
      </c>
      <c r="E1809">
        <v>43506754</v>
      </c>
      <c r="F1809">
        <v>43525718</v>
      </c>
      <c r="G1809">
        <v>1</v>
      </c>
      <c r="H1809" t="s">
        <v>28</v>
      </c>
      <c r="I1809">
        <v>638</v>
      </c>
      <c r="J1809" t="s">
        <v>3716</v>
      </c>
      <c r="K1809" s="4">
        <v>2.5374926599392E-5</v>
      </c>
      <c r="L1809">
        <v>-1.1484474999999999E-2</v>
      </c>
      <c r="M1809">
        <v>9</v>
      </c>
      <c r="N1809">
        <v>16.66</v>
      </c>
      <c r="O1809" s="4">
        <v>1.9259999999999998E-8</v>
      </c>
      <c r="P1809" t="s">
        <v>3714</v>
      </c>
      <c r="Q1809">
        <v>0</v>
      </c>
      <c r="R1809">
        <v>42039509</v>
      </c>
      <c r="S1809">
        <v>42642843</v>
      </c>
      <c r="T1809">
        <v>1167229</v>
      </c>
      <c r="U1809">
        <v>0.13077922</v>
      </c>
      <c r="V1809">
        <v>1</v>
      </c>
      <c r="W1809">
        <v>0</v>
      </c>
      <c r="X1809">
        <v>0</v>
      </c>
      <c r="Y1809">
        <v>0</v>
      </c>
    </row>
    <row r="1810" spans="1:25" x14ac:dyDescent="0.25">
      <c r="A1810">
        <v>67</v>
      </c>
      <c r="B1810" t="s">
        <v>3717</v>
      </c>
      <c r="C1810" t="s">
        <v>3718</v>
      </c>
      <c r="D1810">
        <v>22</v>
      </c>
      <c r="E1810">
        <v>43528212</v>
      </c>
      <c r="F1810">
        <v>43539400</v>
      </c>
      <c r="G1810">
        <v>-1</v>
      </c>
      <c r="H1810" t="s">
        <v>28</v>
      </c>
      <c r="I1810">
        <v>27349</v>
      </c>
      <c r="J1810" t="s">
        <v>3718</v>
      </c>
      <c r="K1810">
        <v>1.2348797323243001E-4</v>
      </c>
      <c r="L1810">
        <v>-0.15107231199999999</v>
      </c>
      <c r="M1810">
        <v>9</v>
      </c>
      <c r="N1810">
        <v>16.66</v>
      </c>
      <c r="O1810" s="4">
        <v>1.9259999999999998E-8</v>
      </c>
      <c r="P1810" t="s">
        <v>3714</v>
      </c>
      <c r="Q1810">
        <v>0</v>
      </c>
      <c r="R1810">
        <v>42039509</v>
      </c>
      <c r="S1810">
        <v>42642843</v>
      </c>
      <c r="T1810">
        <v>1188687</v>
      </c>
      <c r="U1810">
        <v>0.23715128999999999</v>
      </c>
      <c r="V1810">
        <v>1</v>
      </c>
      <c r="W1810">
        <v>0</v>
      </c>
      <c r="X1810">
        <v>0</v>
      </c>
      <c r="Y1810">
        <v>0</v>
      </c>
    </row>
    <row r="1811" spans="1:25" x14ac:dyDescent="0.25">
      <c r="A1811">
        <v>67</v>
      </c>
      <c r="B1811" t="s">
        <v>3719</v>
      </c>
      <c r="C1811" t="s">
        <v>3720</v>
      </c>
      <c r="D1811">
        <v>22</v>
      </c>
      <c r="E1811">
        <v>43547520</v>
      </c>
      <c r="F1811">
        <v>43559248</v>
      </c>
      <c r="G1811">
        <v>1</v>
      </c>
      <c r="H1811" t="s">
        <v>28</v>
      </c>
      <c r="I1811">
        <v>706</v>
      </c>
      <c r="J1811" t="s">
        <v>3720</v>
      </c>
      <c r="K1811">
        <v>2.1753056615385E-2</v>
      </c>
      <c r="L1811">
        <v>0.1014975</v>
      </c>
      <c r="M1811">
        <v>9</v>
      </c>
      <c r="N1811">
        <v>16.66</v>
      </c>
      <c r="O1811" s="4">
        <v>1.9259999999999998E-8</v>
      </c>
      <c r="P1811" t="s">
        <v>3714</v>
      </c>
      <c r="Q1811">
        <v>0</v>
      </c>
      <c r="R1811">
        <v>42039509</v>
      </c>
      <c r="S1811">
        <v>42642843</v>
      </c>
      <c r="T1811">
        <v>1207995</v>
      </c>
      <c r="U1811">
        <v>0.45794947000000003</v>
      </c>
      <c r="V1811">
        <v>1</v>
      </c>
      <c r="W1811">
        <v>0</v>
      </c>
      <c r="X1811">
        <v>0</v>
      </c>
      <c r="Y1811">
        <v>0</v>
      </c>
    </row>
    <row r="1812" spans="1:25" x14ac:dyDescent="0.25">
      <c r="A1812">
        <v>67</v>
      </c>
      <c r="B1812" t="s">
        <v>3721</v>
      </c>
      <c r="C1812" t="s">
        <v>3722</v>
      </c>
      <c r="D1812">
        <v>22</v>
      </c>
      <c r="E1812">
        <v>43562628</v>
      </c>
      <c r="F1812">
        <v>43583139</v>
      </c>
      <c r="G1812">
        <v>-1</v>
      </c>
      <c r="H1812" t="s">
        <v>28</v>
      </c>
      <c r="I1812">
        <v>23170</v>
      </c>
      <c r="J1812" t="s">
        <v>3722</v>
      </c>
      <c r="K1812" s="4">
        <v>1.99091364629049E-15</v>
      </c>
      <c r="L1812">
        <v>0.31785787500000001</v>
      </c>
      <c r="M1812">
        <v>8</v>
      </c>
      <c r="N1812">
        <v>16.66</v>
      </c>
      <c r="O1812" s="4">
        <v>1.9259999999999998E-8</v>
      </c>
      <c r="P1812" t="s">
        <v>3714</v>
      </c>
      <c r="Q1812">
        <v>0</v>
      </c>
      <c r="R1812">
        <v>42039509</v>
      </c>
      <c r="S1812">
        <v>42642843</v>
      </c>
      <c r="T1812">
        <v>1223103</v>
      </c>
      <c r="U1812">
        <v>7.0429480000000003E-2</v>
      </c>
      <c r="V1812">
        <v>1</v>
      </c>
      <c r="W1812">
        <v>0</v>
      </c>
      <c r="X1812">
        <v>0</v>
      </c>
      <c r="Y1812">
        <v>0</v>
      </c>
    </row>
    <row r="1813" spans="1:25" x14ac:dyDescent="0.25">
      <c r="A1813" s="9">
        <v>67</v>
      </c>
      <c r="B1813" s="9" t="s">
        <v>3723</v>
      </c>
      <c r="C1813" s="9" t="s">
        <v>3724</v>
      </c>
      <c r="D1813" s="9">
        <v>22</v>
      </c>
      <c r="E1813" s="9">
        <v>43593289</v>
      </c>
      <c r="F1813" s="9">
        <v>43739394</v>
      </c>
      <c r="G1813" s="9">
        <v>-1</v>
      </c>
      <c r="H1813" s="9" t="s">
        <v>28</v>
      </c>
      <c r="I1813" s="9">
        <v>80274</v>
      </c>
      <c r="J1813" s="9" t="s">
        <v>3724</v>
      </c>
      <c r="K1813" s="9">
        <v>0.96087830571820099</v>
      </c>
      <c r="L1813" s="9" t="s">
        <v>50</v>
      </c>
      <c r="M1813" s="9">
        <v>4</v>
      </c>
      <c r="N1813" s="9">
        <v>16.66</v>
      </c>
      <c r="O1813" s="10">
        <v>1.9259999999999998E-8</v>
      </c>
      <c r="P1813" s="9" t="s">
        <v>3714</v>
      </c>
      <c r="Q1813" s="9">
        <v>0</v>
      </c>
      <c r="R1813" s="9">
        <v>42039509</v>
      </c>
      <c r="S1813" s="9">
        <v>42642843</v>
      </c>
      <c r="T1813" s="9">
        <v>1253764</v>
      </c>
      <c r="U1813" s="9">
        <v>0.18272770999999999</v>
      </c>
      <c r="V1813" s="9">
        <v>1</v>
      </c>
      <c r="W1813" s="9">
        <v>0</v>
      </c>
      <c r="X1813" s="9">
        <v>0</v>
      </c>
      <c r="Y1813" s="9">
        <v>0</v>
      </c>
    </row>
  </sheetData>
  <conditionalFormatting sqref="C5:C1813">
    <cfRule type="expression" dxfId="0" priority="1">
      <formula>IF(Q5&gt;0,1,0)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J. Knol</dc:creator>
  <cp:lastModifiedBy>M.J. Knol</cp:lastModifiedBy>
  <dcterms:created xsi:type="dcterms:W3CDTF">2024-03-14T19:31:00Z</dcterms:created>
  <dcterms:modified xsi:type="dcterms:W3CDTF">2024-04-02T12:03:05Z</dcterms:modified>
</cp:coreProperties>
</file>